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21"/>
  <workbookPr filterPrivacy="1"/>
  <xr:revisionPtr revIDLastSave="0" documentId="13_ncr:1_{E7864F1E-F604-8547-99FF-DB2549F73B58}" xr6:coauthVersionLast="47" xr6:coauthVersionMax="47" xr10:uidLastSave="{00000000-0000-0000-0000-000000000000}"/>
  <bookViews>
    <workbookView xWindow="0" yWindow="740" windowWidth="22260" windowHeight="12640" xr2:uid="{00000000-000D-0000-FFFF-FFFF00000000}"/>
  </bookViews>
  <sheets>
    <sheet name="3A. 5hpA_DESeq2_p-value0_05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220" i="3" l="1"/>
  <c r="E4219" i="3"/>
  <c r="E4218" i="3"/>
  <c r="E4217" i="3"/>
  <c r="E4216" i="3"/>
  <c r="E4215" i="3"/>
  <c r="E4214" i="3"/>
  <c r="E4213" i="3"/>
  <c r="E4212" i="3"/>
  <c r="E4211" i="3"/>
  <c r="E4210" i="3"/>
  <c r="E4209" i="3"/>
  <c r="E4208" i="3"/>
  <c r="E4207" i="3"/>
  <c r="E4206" i="3"/>
  <c r="E4205" i="3"/>
  <c r="E4204" i="3"/>
  <c r="E4203" i="3"/>
  <c r="E4202" i="3"/>
  <c r="E4201" i="3"/>
  <c r="E4200" i="3"/>
  <c r="E4199" i="3"/>
  <c r="E4198" i="3"/>
  <c r="E4197" i="3"/>
  <c r="E4196" i="3"/>
  <c r="E4195" i="3"/>
  <c r="E4194" i="3"/>
  <c r="E4193" i="3"/>
  <c r="E4192" i="3"/>
  <c r="E4191" i="3"/>
  <c r="E4190" i="3"/>
  <c r="E4189" i="3"/>
  <c r="E4188" i="3"/>
  <c r="E4187" i="3"/>
  <c r="E4186" i="3"/>
  <c r="E4185" i="3"/>
  <c r="E4184" i="3"/>
  <c r="E4183" i="3"/>
  <c r="E4182" i="3"/>
  <c r="E4181" i="3"/>
  <c r="E4180" i="3"/>
  <c r="E4179" i="3"/>
  <c r="E4178" i="3"/>
  <c r="E4177" i="3"/>
  <c r="E4176" i="3"/>
  <c r="E4175" i="3"/>
  <c r="E4174" i="3"/>
  <c r="E4173" i="3"/>
  <c r="E4172" i="3"/>
  <c r="E4171" i="3"/>
  <c r="E4170" i="3"/>
  <c r="E4169" i="3"/>
  <c r="E4168" i="3"/>
  <c r="E4167" i="3"/>
  <c r="E4166" i="3"/>
  <c r="E4165" i="3"/>
  <c r="E4164" i="3"/>
  <c r="E4163" i="3"/>
  <c r="E4162" i="3"/>
  <c r="E4161" i="3"/>
  <c r="E4160" i="3"/>
  <c r="E4159" i="3"/>
  <c r="E4158" i="3"/>
  <c r="E4157" i="3"/>
  <c r="E4156" i="3"/>
  <c r="E4155" i="3"/>
  <c r="E4154" i="3"/>
  <c r="E4153" i="3"/>
  <c r="E4152" i="3"/>
  <c r="E4151" i="3"/>
  <c r="E4150" i="3"/>
  <c r="E4149" i="3"/>
  <c r="E4148" i="3"/>
  <c r="E4147" i="3"/>
  <c r="E4146" i="3"/>
  <c r="E4145" i="3"/>
  <c r="E4144" i="3"/>
  <c r="E4143" i="3"/>
  <c r="E4142" i="3"/>
  <c r="E4141" i="3"/>
  <c r="E4140" i="3"/>
  <c r="E4139" i="3"/>
  <c r="E4138" i="3"/>
  <c r="E4137" i="3"/>
  <c r="E4136" i="3"/>
  <c r="E4135" i="3"/>
  <c r="E4134" i="3"/>
  <c r="E4133" i="3"/>
  <c r="E4132" i="3"/>
  <c r="E4131" i="3"/>
  <c r="E4130" i="3"/>
  <c r="E4129" i="3"/>
  <c r="E4128" i="3"/>
  <c r="E4127" i="3"/>
  <c r="E4126" i="3"/>
  <c r="E4125" i="3"/>
  <c r="E4124" i="3"/>
  <c r="E4123" i="3"/>
  <c r="E4122" i="3"/>
  <c r="E4121" i="3"/>
  <c r="E4120" i="3"/>
  <c r="E4119" i="3"/>
  <c r="E4118" i="3"/>
  <c r="E4117" i="3"/>
  <c r="E4116" i="3"/>
  <c r="E4115" i="3"/>
  <c r="E4114" i="3"/>
  <c r="E4113" i="3"/>
  <c r="E4112" i="3"/>
  <c r="E4111" i="3"/>
  <c r="E4110" i="3"/>
  <c r="E4109" i="3"/>
  <c r="E4108" i="3"/>
  <c r="E4107" i="3"/>
  <c r="E4106" i="3"/>
  <c r="E4105" i="3"/>
  <c r="E4104" i="3"/>
  <c r="E4103" i="3"/>
  <c r="E4102" i="3"/>
  <c r="E4101" i="3"/>
  <c r="E4100" i="3"/>
  <c r="E4099" i="3"/>
  <c r="E4098" i="3"/>
  <c r="E4097" i="3"/>
  <c r="E4096" i="3"/>
  <c r="E4095" i="3"/>
  <c r="E4094" i="3"/>
  <c r="E4093" i="3"/>
  <c r="E4092" i="3"/>
  <c r="E4091" i="3"/>
  <c r="E4090" i="3"/>
  <c r="E4089" i="3"/>
  <c r="E4088" i="3"/>
  <c r="E4087" i="3"/>
  <c r="E4086" i="3"/>
  <c r="E4085" i="3"/>
  <c r="E4084" i="3"/>
  <c r="E4083" i="3"/>
  <c r="E4082" i="3"/>
  <c r="E4081" i="3"/>
  <c r="E4080" i="3"/>
  <c r="E4079" i="3"/>
  <c r="E4078" i="3"/>
  <c r="E4077" i="3"/>
  <c r="E4076" i="3"/>
  <c r="E4075" i="3"/>
  <c r="E4074" i="3"/>
  <c r="E4073" i="3"/>
  <c r="E4072" i="3"/>
  <c r="E4071" i="3"/>
  <c r="E4070" i="3"/>
  <c r="E4069" i="3"/>
  <c r="E4068" i="3"/>
  <c r="E4067" i="3"/>
  <c r="E4066" i="3"/>
  <c r="E4065" i="3"/>
  <c r="E4064" i="3"/>
  <c r="E4063" i="3"/>
  <c r="E4062" i="3"/>
  <c r="E4061" i="3"/>
  <c r="E4060" i="3"/>
  <c r="E4059" i="3"/>
  <c r="E4058" i="3"/>
  <c r="E4057" i="3"/>
  <c r="E4056" i="3"/>
  <c r="E4055" i="3"/>
  <c r="E4054" i="3"/>
  <c r="E4053" i="3"/>
  <c r="E4052" i="3"/>
  <c r="E4051" i="3"/>
  <c r="E4050" i="3"/>
  <c r="E4049" i="3"/>
  <c r="E4048" i="3"/>
  <c r="E4047" i="3"/>
  <c r="E4046" i="3"/>
  <c r="E4045" i="3"/>
  <c r="E4044" i="3"/>
  <c r="E4043" i="3"/>
  <c r="E4042" i="3"/>
  <c r="E4041" i="3"/>
  <c r="E4040" i="3"/>
  <c r="E4039" i="3"/>
  <c r="E4038" i="3"/>
  <c r="E4037" i="3"/>
  <c r="E4036" i="3"/>
  <c r="E4035" i="3"/>
  <c r="E4034" i="3"/>
  <c r="E4033" i="3"/>
  <c r="E4032" i="3"/>
  <c r="E4031" i="3"/>
  <c r="E4030" i="3"/>
  <c r="E4029" i="3"/>
  <c r="E4028" i="3"/>
  <c r="E4027" i="3"/>
  <c r="E4026" i="3"/>
  <c r="E4025" i="3"/>
  <c r="E4024" i="3"/>
  <c r="E4023" i="3"/>
  <c r="E4022" i="3"/>
  <c r="E4021" i="3"/>
  <c r="E4020" i="3"/>
  <c r="E4019" i="3"/>
  <c r="E4018" i="3"/>
  <c r="E4017" i="3"/>
  <c r="E4016" i="3"/>
  <c r="E4015" i="3"/>
  <c r="E4014" i="3"/>
  <c r="E4013" i="3"/>
  <c r="E4012" i="3"/>
  <c r="E4011" i="3"/>
  <c r="E4010" i="3"/>
  <c r="E4009" i="3"/>
  <c r="E4008" i="3"/>
  <c r="E4007" i="3"/>
  <c r="E4006" i="3"/>
  <c r="E4005" i="3"/>
  <c r="E4004" i="3"/>
  <c r="E4003" i="3"/>
  <c r="E4002" i="3"/>
  <c r="E4001" i="3"/>
  <c r="E4000" i="3"/>
  <c r="E3999" i="3"/>
  <c r="E3998" i="3"/>
  <c r="E3997" i="3"/>
  <c r="E3996" i="3"/>
  <c r="E3995" i="3"/>
  <c r="E3994" i="3"/>
  <c r="E3993" i="3"/>
  <c r="E3992" i="3"/>
  <c r="E3991" i="3"/>
  <c r="E3990" i="3"/>
  <c r="E3989" i="3"/>
  <c r="E3988" i="3"/>
  <c r="E3987" i="3"/>
  <c r="E3986" i="3"/>
  <c r="E3985" i="3"/>
  <c r="E3984" i="3"/>
  <c r="E3983" i="3"/>
  <c r="E3982" i="3"/>
  <c r="E3981" i="3"/>
  <c r="E3980" i="3"/>
  <c r="E3979" i="3"/>
  <c r="E3978" i="3"/>
  <c r="E3977" i="3"/>
  <c r="E3976" i="3"/>
  <c r="E3975" i="3"/>
  <c r="E3974" i="3"/>
  <c r="E3973" i="3"/>
  <c r="E3972" i="3"/>
  <c r="E3971" i="3"/>
  <c r="E3970" i="3"/>
  <c r="E3969" i="3"/>
  <c r="E3968" i="3"/>
  <c r="E3967" i="3"/>
  <c r="E3966" i="3"/>
  <c r="E3965" i="3"/>
  <c r="E3964" i="3"/>
  <c r="E3963" i="3"/>
  <c r="E3962" i="3"/>
  <c r="E3961" i="3"/>
  <c r="E3960" i="3"/>
  <c r="E3959" i="3"/>
  <c r="E3958" i="3"/>
  <c r="E3957" i="3"/>
  <c r="E3956" i="3"/>
  <c r="E3955" i="3"/>
  <c r="E3954" i="3"/>
  <c r="E3953" i="3"/>
  <c r="E3952" i="3"/>
  <c r="E3951" i="3"/>
  <c r="E3950" i="3"/>
  <c r="E3949" i="3"/>
  <c r="E3948" i="3"/>
  <c r="E3947" i="3"/>
  <c r="E3946" i="3"/>
  <c r="E3945" i="3"/>
  <c r="E3944" i="3"/>
  <c r="E3943" i="3"/>
  <c r="E3942" i="3"/>
  <c r="E3941" i="3"/>
  <c r="E3940" i="3"/>
  <c r="E3939" i="3"/>
  <c r="E3938" i="3"/>
  <c r="E3937" i="3"/>
  <c r="E3936" i="3"/>
  <c r="E3935" i="3"/>
  <c r="E3934" i="3"/>
  <c r="E3933" i="3"/>
  <c r="E3932" i="3"/>
  <c r="E3931" i="3"/>
  <c r="E3930" i="3"/>
  <c r="E3929" i="3"/>
  <c r="E3928" i="3"/>
  <c r="E3927" i="3"/>
  <c r="E3926" i="3"/>
  <c r="E3925" i="3"/>
  <c r="E3924" i="3"/>
  <c r="E3923" i="3"/>
  <c r="E3922" i="3"/>
  <c r="E3921" i="3"/>
  <c r="E3920" i="3"/>
  <c r="E3919" i="3"/>
  <c r="E3918" i="3"/>
  <c r="E3917" i="3"/>
  <c r="E3916" i="3"/>
  <c r="E3915" i="3"/>
  <c r="E3914" i="3"/>
  <c r="E3913" i="3"/>
  <c r="E3912" i="3"/>
  <c r="E3911" i="3"/>
  <c r="E3910" i="3"/>
  <c r="E3909" i="3"/>
  <c r="E3908" i="3"/>
  <c r="E3907" i="3"/>
  <c r="E3906" i="3"/>
  <c r="E3905" i="3"/>
  <c r="E3904" i="3"/>
  <c r="E3903" i="3"/>
  <c r="E3902" i="3"/>
  <c r="E3901" i="3"/>
  <c r="E3900" i="3"/>
  <c r="E3899" i="3"/>
  <c r="E3898" i="3"/>
  <c r="E3897" i="3"/>
  <c r="E3896" i="3"/>
  <c r="E3895" i="3"/>
  <c r="E3894" i="3"/>
  <c r="E3893" i="3"/>
  <c r="E3892" i="3"/>
  <c r="E3891" i="3"/>
  <c r="E3890" i="3"/>
  <c r="E3889" i="3"/>
  <c r="E3888" i="3"/>
  <c r="E3887" i="3"/>
  <c r="E3886" i="3"/>
  <c r="E3885" i="3"/>
  <c r="E3884" i="3"/>
  <c r="E3883" i="3"/>
  <c r="E3882" i="3"/>
  <c r="E3881" i="3"/>
  <c r="E3880" i="3"/>
  <c r="E3879" i="3"/>
  <c r="E3878" i="3"/>
  <c r="E3877" i="3"/>
  <c r="E3876" i="3"/>
  <c r="E3875" i="3"/>
  <c r="E3874" i="3"/>
  <c r="E3873" i="3"/>
  <c r="E3872" i="3"/>
  <c r="E3871" i="3"/>
  <c r="E3870" i="3"/>
  <c r="E3869" i="3"/>
  <c r="E3868" i="3"/>
  <c r="E3867" i="3"/>
  <c r="E3866" i="3"/>
  <c r="E3865" i="3"/>
  <c r="E3864" i="3"/>
  <c r="E3863" i="3"/>
  <c r="E3862" i="3"/>
  <c r="E3861" i="3"/>
  <c r="E3860" i="3"/>
  <c r="E3859" i="3"/>
  <c r="E3858" i="3"/>
  <c r="E3857" i="3"/>
  <c r="E3856" i="3"/>
  <c r="E3855" i="3"/>
  <c r="E3854" i="3"/>
  <c r="E3853" i="3"/>
  <c r="E3852" i="3"/>
  <c r="E3851" i="3"/>
  <c r="E3850" i="3"/>
  <c r="E3849" i="3"/>
  <c r="E3848" i="3"/>
  <c r="E3847" i="3"/>
  <c r="E3846" i="3"/>
  <c r="E3845" i="3"/>
  <c r="E3844" i="3"/>
  <c r="E3843" i="3"/>
  <c r="E3842" i="3"/>
  <c r="E3841" i="3"/>
  <c r="E3840" i="3"/>
  <c r="E3839" i="3"/>
  <c r="E3838" i="3"/>
  <c r="E3837" i="3"/>
  <c r="E3836" i="3"/>
  <c r="E3835" i="3"/>
  <c r="E3834" i="3"/>
  <c r="E3833" i="3"/>
  <c r="E3832" i="3"/>
  <c r="E3831" i="3"/>
  <c r="E3830" i="3"/>
  <c r="E3829" i="3"/>
  <c r="E3828" i="3"/>
  <c r="E3827" i="3"/>
  <c r="E3826" i="3"/>
  <c r="E3825" i="3"/>
  <c r="E3824" i="3"/>
  <c r="E3823" i="3"/>
  <c r="E3822" i="3"/>
  <c r="E3821" i="3"/>
  <c r="E3820" i="3"/>
  <c r="E3819" i="3"/>
  <c r="E3818" i="3"/>
  <c r="E3817" i="3"/>
  <c r="E3816" i="3"/>
  <c r="E3815" i="3"/>
  <c r="E3814" i="3"/>
  <c r="E3813" i="3"/>
  <c r="E3812" i="3"/>
  <c r="E3811" i="3"/>
  <c r="E3810" i="3"/>
  <c r="E3809" i="3"/>
  <c r="E3808" i="3"/>
  <c r="E3807" i="3"/>
  <c r="E3806" i="3"/>
  <c r="E3805" i="3"/>
  <c r="E3804" i="3"/>
  <c r="E3803" i="3"/>
  <c r="E3802" i="3"/>
  <c r="E3801" i="3"/>
  <c r="E3800" i="3"/>
  <c r="E3799" i="3"/>
  <c r="E3798" i="3"/>
  <c r="E3797" i="3"/>
  <c r="E3796" i="3"/>
  <c r="E3795" i="3"/>
  <c r="E3794" i="3"/>
  <c r="E3793" i="3"/>
  <c r="E3792" i="3"/>
  <c r="E3791" i="3"/>
  <c r="E3790" i="3"/>
  <c r="E3789" i="3"/>
  <c r="E3788" i="3"/>
  <c r="E3787" i="3"/>
  <c r="E3786" i="3"/>
  <c r="E3785" i="3"/>
  <c r="E3784" i="3"/>
  <c r="E3783" i="3"/>
  <c r="E3782" i="3"/>
  <c r="E3781" i="3"/>
  <c r="E3780" i="3"/>
  <c r="E3779" i="3"/>
  <c r="E3778" i="3"/>
  <c r="E3777" i="3"/>
  <c r="E3776" i="3"/>
  <c r="E3775" i="3"/>
  <c r="E3774" i="3"/>
  <c r="E3773" i="3"/>
  <c r="E3772" i="3"/>
  <c r="E3771" i="3"/>
  <c r="E3770" i="3"/>
  <c r="E3769" i="3"/>
  <c r="E3768" i="3"/>
  <c r="E3767" i="3"/>
  <c r="E3766" i="3"/>
  <c r="E3765" i="3"/>
  <c r="E3764" i="3"/>
  <c r="E3763" i="3"/>
  <c r="E3762" i="3"/>
  <c r="E3761" i="3"/>
  <c r="E3760" i="3"/>
  <c r="E3759" i="3"/>
  <c r="E3758" i="3"/>
  <c r="E3757" i="3"/>
  <c r="E3756" i="3"/>
  <c r="E3755" i="3"/>
  <c r="E3754" i="3"/>
  <c r="E3753" i="3"/>
  <c r="E3752" i="3"/>
  <c r="E3751" i="3"/>
  <c r="E3750" i="3"/>
  <c r="E3749" i="3"/>
  <c r="E3748" i="3"/>
  <c r="E3747" i="3"/>
  <c r="E3746" i="3"/>
  <c r="E3745" i="3"/>
  <c r="E3744" i="3"/>
  <c r="E3743" i="3"/>
  <c r="E3742" i="3"/>
  <c r="E3741" i="3"/>
  <c r="E3740" i="3"/>
  <c r="E3739" i="3"/>
  <c r="E3738" i="3"/>
  <c r="E3737" i="3"/>
  <c r="E3736" i="3"/>
  <c r="E3735" i="3"/>
  <c r="E3734" i="3"/>
  <c r="E3733" i="3"/>
  <c r="E3732" i="3"/>
  <c r="E3731" i="3"/>
  <c r="E3730" i="3"/>
  <c r="E3729" i="3"/>
  <c r="E3728" i="3"/>
  <c r="E3727" i="3"/>
  <c r="E3726" i="3"/>
  <c r="E3725" i="3"/>
  <c r="E3724" i="3"/>
  <c r="E3723" i="3"/>
  <c r="E3722" i="3"/>
  <c r="E3721" i="3"/>
  <c r="E3720" i="3"/>
  <c r="E3719" i="3"/>
  <c r="E3718" i="3"/>
  <c r="E3717" i="3"/>
  <c r="E3716" i="3"/>
  <c r="E3715" i="3"/>
  <c r="E3714" i="3"/>
  <c r="E3713" i="3"/>
  <c r="E3712" i="3"/>
  <c r="E3711" i="3"/>
  <c r="E3710" i="3"/>
  <c r="E3709" i="3"/>
  <c r="E3708" i="3"/>
  <c r="E3707" i="3"/>
  <c r="E3706" i="3"/>
  <c r="E3705" i="3"/>
  <c r="E3704" i="3"/>
  <c r="E3703" i="3"/>
  <c r="E3702" i="3"/>
  <c r="E3701" i="3"/>
  <c r="E3700" i="3"/>
  <c r="E3699" i="3"/>
  <c r="E3698" i="3"/>
  <c r="E3697" i="3"/>
  <c r="E3696" i="3"/>
  <c r="E3695" i="3"/>
  <c r="E3694" i="3"/>
  <c r="E3693" i="3"/>
  <c r="E3692" i="3"/>
  <c r="E3691" i="3"/>
  <c r="E3690" i="3"/>
  <c r="E3689" i="3"/>
  <c r="E3688" i="3"/>
  <c r="E3687" i="3"/>
  <c r="E3686" i="3"/>
  <c r="E3685" i="3"/>
  <c r="E3684" i="3"/>
  <c r="E3683" i="3"/>
  <c r="E3682" i="3"/>
  <c r="E3681" i="3"/>
  <c r="E3680" i="3"/>
  <c r="E3679" i="3"/>
  <c r="E3678" i="3"/>
  <c r="E3677" i="3"/>
  <c r="E3676" i="3"/>
  <c r="E3675" i="3"/>
  <c r="E3674" i="3"/>
  <c r="E3673" i="3"/>
  <c r="E3672" i="3"/>
  <c r="E3671" i="3"/>
  <c r="E3670" i="3"/>
  <c r="E3669" i="3"/>
  <c r="E3668" i="3"/>
  <c r="E3667" i="3"/>
  <c r="E3666" i="3"/>
  <c r="E3665" i="3"/>
  <c r="E3664" i="3"/>
  <c r="E3663" i="3"/>
  <c r="E3662" i="3"/>
  <c r="E3661" i="3"/>
  <c r="E3660" i="3"/>
  <c r="E3659" i="3"/>
  <c r="E3658" i="3"/>
  <c r="E3657" i="3"/>
  <c r="E3656" i="3"/>
  <c r="E3655" i="3"/>
  <c r="E3654" i="3"/>
  <c r="E3653" i="3"/>
  <c r="E3652" i="3"/>
  <c r="E3651" i="3"/>
  <c r="E3650" i="3"/>
  <c r="E3649" i="3"/>
  <c r="E3648" i="3"/>
  <c r="E3647" i="3"/>
  <c r="E3646" i="3"/>
  <c r="E3645" i="3"/>
  <c r="E3644" i="3"/>
  <c r="E3643" i="3"/>
  <c r="E3642" i="3"/>
  <c r="E3641" i="3"/>
  <c r="E3640" i="3"/>
  <c r="E3639" i="3"/>
  <c r="E3638" i="3"/>
  <c r="E3637" i="3"/>
  <c r="E3636" i="3"/>
  <c r="E3635" i="3"/>
  <c r="E3634" i="3"/>
  <c r="E3633" i="3"/>
  <c r="E3632" i="3"/>
  <c r="E3631" i="3"/>
  <c r="E3630" i="3"/>
  <c r="E3629" i="3"/>
  <c r="E3628" i="3"/>
  <c r="E3627" i="3"/>
  <c r="E3626" i="3"/>
  <c r="E3625" i="3"/>
  <c r="E3624" i="3"/>
  <c r="E3623" i="3"/>
  <c r="E3622" i="3"/>
  <c r="E3621" i="3"/>
  <c r="E3620" i="3"/>
  <c r="E3619" i="3"/>
  <c r="E3618" i="3"/>
  <c r="E3617" i="3"/>
  <c r="E3616" i="3"/>
  <c r="E3615" i="3"/>
  <c r="E3614" i="3"/>
  <c r="E3613" i="3"/>
  <c r="E3612" i="3"/>
  <c r="E3611" i="3"/>
  <c r="E3610" i="3"/>
  <c r="E3609" i="3"/>
  <c r="E3608" i="3"/>
  <c r="E3607" i="3"/>
  <c r="E3606" i="3"/>
  <c r="E3605" i="3"/>
  <c r="E3604" i="3"/>
  <c r="E3603" i="3"/>
  <c r="E3602" i="3"/>
  <c r="E3601" i="3"/>
  <c r="E3600" i="3"/>
  <c r="E3599" i="3"/>
  <c r="E3598" i="3"/>
  <c r="E3597" i="3"/>
  <c r="E3596" i="3"/>
  <c r="E3595" i="3"/>
  <c r="E3594" i="3"/>
  <c r="E3593" i="3"/>
  <c r="E3592" i="3"/>
  <c r="E3591" i="3"/>
  <c r="E3590" i="3"/>
  <c r="E3589" i="3"/>
  <c r="E3588" i="3"/>
  <c r="E3587" i="3"/>
  <c r="E3586" i="3"/>
  <c r="E3585" i="3"/>
  <c r="E3584" i="3"/>
  <c r="E3583" i="3"/>
  <c r="E3582" i="3"/>
  <c r="E3581" i="3"/>
  <c r="E3580" i="3"/>
  <c r="E3579" i="3"/>
  <c r="E3578" i="3"/>
  <c r="E3577" i="3"/>
  <c r="E3576" i="3"/>
  <c r="E3575" i="3"/>
  <c r="E3574" i="3"/>
  <c r="E3573" i="3"/>
  <c r="E3572" i="3"/>
  <c r="E3571" i="3"/>
  <c r="E3570" i="3"/>
  <c r="E3569" i="3"/>
  <c r="E3568" i="3"/>
  <c r="E3567" i="3"/>
  <c r="E3566" i="3"/>
  <c r="E3565" i="3"/>
  <c r="E3564" i="3"/>
  <c r="E3563" i="3"/>
  <c r="E3562" i="3"/>
  <c r="E3561" i="3"/>
  <c r="E3560" i="3"/>
  <c r="E3559" i="3"/>
  <c r="E3558" i="3"/>
  <c r="E3557" i="3"/>
  <c r="E3556" i="3"/>
  <c r="E3555" i="3"/>
  <c r="E3554" i="3"/>
  <c r="E3553" i="3"/>
  <c r="E3552" i="3"/>
  <c r="E3551" i="3"/>
  <c r="E3550" i="3"/>
  <c r="E3549" i="3"/>
  <c r="E3548" i="3"/>
  <c r="E3547" i="3"/>
  <c r="E3546" i="3"/>
  <c r="E3545" i="3"/>
  <c r="E3544" i="3"/>
  <c r="E3543" i="3"/>
  <c r="E3542" i="3"/>
  <c r="E3541" i="3"/>
  <c r="E3540" i="3"/>
  <c r="E3539" i="3"/>
  <c r="E3538" i="3"/>
  <c r="E3537" i="3"/>
  <c r="E3536" i="3"/>
  <c r="E3535" i="3"/>
  <c r="E3534" i="3"/>
  <c r="E3533" i="3"/>
  <c r="E3532" i="3"/>
  <c r="E3531" i="3"/>
  <c r="E3530" i="3"/>
  <c r="E3529" i="3"/>
  <c r="E3528" i="3"/>
  <c r="E3527" i="3"/>
  <c r="E3526" i="3"/>
  <c r="E3525" i="3"/>
  <c r="E3524" i="3"/>
  <c r="E3523" i="3"/>
  <c r="E3522" i="3"/>
  <c r="E3521" i="3"/>
  <c r="E3520" i="3"/>
  <c r="E3519" i="3"/>
  <c r="E3518" i="3"/>
  <c r="E3517" i="3"/>
  <c r="E3516" i="3"/>
  <c r="E3515" i="3"/>
  <c r="E3514" i="3"/>
  <c r="E3513" i="3"/>
  <c r="E3512" i="3"/>
  <c r="E3511" i="3"/>
  <c r="E3510" i="3"/>
  <c r="E3509" i="3"/>
  <c r="E3508" i="3"/>
  <c r="E3507" i="3"/>
  <c r="E3506" i="3"/>
  <c r="E3505" i="3"/>
  <c r="E3504" i="3"/>
  <c r="E3503" i="3"/>
  <c r="E3502" i="3"/>
  <c r="E3501" i="3"/>
  <c r="E3500" i="3"/>
  <c r="E3499" i="3"/>
  <c r="E3498" i="3"/>
  <c r="E3497" i="3"/>
  <c r="E3496" i="3"/>
  <c r="E3495" i="3"/>
  <c r="E3494" i="3"/>
  <c r="E3493" i="3"/>
  <c r="E3492" i="3"/>
  <c r="E3491" i="3"/>
  <c r="E3490" i="3"/>
  <c r="E3489" i="3"/>
  <c r="E3488" i="3"/>
  <c r="E3487" i="3"/>
  <c r="E3486" i="3"/>
  <c r="E3485" i="3"/>
  <c r="E3484" i="3"/>
  <c r="E3483" i="3"/>
  <c r="E3482" i="3"/>
  <c r="E3481" i="3"/>
  <c r="E3480" i="3"/>
  <c r="E3479" i="3"/>
  <c r="E3478" i="3"/>
  <c r="E3477" i="3"/>
  <c r="E3476" i="3"/>
  <c r="E3475" i="3"/>
  <c r="E3474" i="3"/>
  <c r="E3473" i="3"/>
  <c r="E3472" i="3"/>
  <c r="E3471" i="3"/>
  <c r="E3470" i="3"/>
  <c r="E3469" i="3"/>
  <c r="E3468" i="3"/>
  <c r="E3467" i="3"/>
  <c r="E3466" i="3"/>
  <c r="E3465" i="3"/>
  <c r="E3464" i="3"/>
  <c r="E3463" i="3"/>
  <c r="E3462" i="3"/>
  <c r="E3461" i="3"/>
  <c r="E3460" i="3"/>
  <c r="E3459" i="3"/>
  <c r="E3458" i="3"/>
  <c r="E3457" i="3"/>
  <c r="E3456" i="3"/>
  <c r="E3455" i="3"/>
  <c r="E3454" i="3"/>
  <c r="E3453" i="3"/>
  <c r="E3452" i="3"/>
  <c r="E3451" i="3"/>
  <c r="E3450" i="3"/>
  <c r="E3449" i="3"/>
  <c r="E3448" i="3"/>
  <c r="E3447" i="3"/>
  <c r="E3446" i="3"/>
  <c r="E3445" i="3"/>
  <c r="E3444" i="3"/>
  <c r="E3443" i="3"/>
  <c r="E3442" i="3"/>
  <c r="E3441" i="3"/>
  <c r="E3440" i="3"/>
  <c r="E3439" i="3"/>
  <c r="E3438" i="3"/>
  <c r="E3437" i="3"/>
  <c r="E3436" i="3"/>
  <c r="E3435" i="3"/>
  <c r="E3434" i="3"/>
  <c r="E3433" i="3"/>
  <c r="E3432" i="3"/>
  <c r="E3431" i="3"/>
  <c r="E3430" i="3"/>
  <c r="E3429" i="3"/>
  <c r="E3428" i="3"/>
  <c r="E3427" i="3"/>
  <c r="E3426" i="3"/>
  <c r="E3425" i="3"/>
  <c r="E3424" i="3"/>
  <c r="E3423" i="3"/>
  <c r="E3422" i="3"/>
  <c r="E3421" i="3"/>
  <c r="E3420" i="3"/>
  <c r="E3419" i="3"/>
  <c r="E3418" i="3"/>
  <c r="E3417" i="3"/>
  <c r="E3416" i="3"/>
  <c r="E3415" i="3"/>
  <c r="E3414" i="3"/>
  <c r="E3413" i="3"/>
  <c r="E3412" i="3"/>
  <c r="E3411" i="3"/>
  <c r="E3410" i="3"/>
  <c r="E3409" i="3"/>
  <c r="E3408" i="3"/>
  <c r="E3407" i="3"/>
  <c r="E3406" i="3"/>
  <c r="E3405" i="3"/>
  <c r="E3404" i="3"/>
  <c r="E3403" i="3"/>
  <c r="E3402" i="3"/>
  <c r="E3401" i="3"/>
  <c r="E3400" i="3"/>
  <c r="E3399" i="3"/>
  <c r="E3398" i="3"/>
  <c r="E3397" i="3"/>
  <c r="E3396" i="3"/>
  <c r="E3395" i="3"/>
  <c r="E3394" i="3"/>
  <c r="E3393" i="3"/>
  <c r="E3392" i="3"/>
  <c r="E3391" i="3"/>
  <c r="E3390" i="3"/>
  <c r="E3389" i="3"/>
  <c r="E3388" i="3"/>
  <c r="E3387" i="3"/>
  <c r="E3386" i="3"/>
  <c r="E3385" i="3"/>
  <c r="E3384" i="3"/>
  <c r="E3383" i="3"/>
  <c r="E3382" i="3"/>
  <c r="E3381" i="3"/>
  <c r="E3380" i="3"/>
  <c r="E3379" i="3"/>
  <c r="E3378" i="3"/>
  <c r="E3377" i="3"/>
  <c r="E3376" i="3"/>
  <c r="E3375" i="3"/>
  <c r="E3374" i="3"/>
  <c r="E3373" i="3"/>
  <c r="E3372" i="3"/>
  <c r="E3371" i="3"/>
  <c r="E3370" i="3"/>
  <c r="E3369" i="3"/>
  <c r="E3368" i="3"/>
  <c r="E3367" i="3"/>
  <c r="E3366" i="3"/>
  <c r="E3365" i="3"/>
  <c r="E3364" i="3"/>
  <c r="E3363" i="3"/>
  <c r="E3362" i="3"/>
  <c r="E3361" i="3"/>
  <c r="E3360" i="3"/>
  <c r="E3359" i="3"/>
  <c r="E3358" i="3"/>
  <c r="E3357" i="3"/>
  <c r="E3356" i="3"/>
  <c r="E3355" i="3"/>
  <c r="E3354" i="3"/>
  <c r="E3353" i="3"/>
  <c r="E3352" i="3"/>
  <c r="E3351" i="3"/>
  <c r="E3350" i="3"/>
  <c r="E3349" i="3"/>
  <c r="E3348" i="3"/>
  <c r="E3347" i="3"/>
  <c r="E3346" i="3"/>
  <c r="E3345" i="3"/>
  <c r="E3344" i="3"/>
  <c r="E3343" i="3"/>
  <c r="E3342" i="3"/>
  <c r="E3341" i="3"/>
  <c r="E3340" i="3"/>
  <c r="E3339" i="3"/>
  <c r="E3338" i="3"/>
  <c r="E3337" i="3"/>
  <c r="E3336" i="3"/>
  <c r="E3335" i="3"/>
  <c r="E3334" i="3"/>
  <c r="E3333" i="3"/>
  <c r="E3332" i="3"/>
  <c r="E3331" i="3"/>
  <c r="E3330" i="3"/>
  <c r="E3329" i="3"/>
  <c r="E3328" i="3"/>
  <c r="E3327" i="3"/>
  <c r="E3326" i="3"/>
  <c r="E3325" i="3"/>
  <c r="E3324" i="3"/>
  <c r="E3323" i="3"/>
  <c r="E3322" i="3"/>
  <c r="E3321" i="3"/>
  <c r="E3320" i="3"/>
  <c r="E3319" i="3"/>
  <c r="E3318" i="3"/>
  <c r="E3317" i="3"/>
  <c r="E3316" i="3"/>
  <c r="E3315" i="3"/>
  <c r="E3314" i="3"/>
  <c r="E3313" i="3"/>
  <c r="E3312" i="3"/>
  <c r="E3311" i="3"/>
  <c r="E3310" i="3"/>
  <c r="E3309" i="3"/>
  <c r="E3308" i="3"/>
  <c r="E3307" i="3"/>
  <c r="E3306" i="3"/>
  <c r="E3305" i="3"/>
  <c r="E3304" i="3"/>
  <c r="E3303" i="3"/>
  <c r="E3302" i="3"/>
  <c r="E3301" i="3"/>
  <c r="E3300" i="3"/>
  <c r="E3299" i="3"/>
  <c r="E3298" i="3"/>
  <c r="E3297" i="3"/>
  <c r="E3296" i="3"/>
  <c r="E3295" i="3"/>
  <c r="E3294" i="3"/>
  <c r="E3293" i="3"/>
  <c r="E3292" i="3"/>
  <c r="E3291" i="3"/>
  <c r="E3290" i="3"/>
  <c r="E3289" i="3"/>
  <c r="E3288" i="3"/>
  <c r="E3287" i="3"/>
  <c r="E3286" i="3"/>
  <c r="E3285" i="3"/>
  <c r="E3284" i="3"/>
  <c r="E3283" i="3"/>
  <c r="E3282" i="3"/>
  <c r="E3281" i="3"/>
  <c r="E3280" i="3"/>
  <c r="E3279" i="3"/>
  <c r="E3278" i="3"/>
  <c r="E3277" i="3"/>
  <c r="E3276" i="3"/>
  <c r="E3275" i="3"/>
  <c r="E3274" i="3"/>
  <c r="E3273" i="3"/>
  <c r="E3272" i="3"/>
  <c r="E3271" i="3"/>
  <c r="E3270" i="3"/>
  <c r="E3269" i="3"/>
  <c r="E3268" i="3"/>
  <c r="E3267" i="3"/>
  <c r="E3266" i="3"/>
  <c r="E3265" i="3"/>
  <c r="E3264" i="3"/>
  <c r="E3263" i="3"/>
  <c r="E3262" i="3"/>
  <c r="E3261" i="3"/>
  <c r="E3260" i="3"/>
  <c r="E3259" i="3"/>
  <c r="E3258" i="3"/>
  <c r="E3257" i="3"/>
  <c r="E3256" i="3"/>
  <c r="E3255" i="3"/>
  <c r="E3254" i="3"/>
  <c r="E3253" i="3"/>
  <c r="E3252" i="3"/>
  <c r="E3251" i="3"/>
  <c r="E3250" i="3"/>
  <c r="E3249" i="3"/>
  <c r="E3248" i="3"/>
  <c r="E3247" i="3"/>
  <c r="E3246" i="3"/>
  <c r="E3245" i="3"/>
  <c r="E3244" i="3"/>
  <c r="E3243" i="3"/>
  <c r="E3242" i="3"/>
  <c r="E3241" i="3"/>
  <c r="E3240" i="3"/>
  <c r="E3239" i="3"/>
  <c r="E3238" i="3"/>
  <c r="E3237" i="3"/>
  <c r="E3236" i="3"/>
  <c r="E3235" i="3"/>
  <c r="E3234" i="3"/>
  <c r="E3233" i="3"/>
  <c r="E3232" i="3"/>
  <c r="E3231" i="3"/>
  <c r="E3230" i="3"/>
  <c r="E3229" i="3"/>
  <c r="E3228" i="3"/>
  <c r="E3227" i="3"/>
  <c r="E3226" i="3"/>
  <c r="E3225" i="3"/>
  <c r="E3224" i="3"/>
  <c r="E3223" i="3"/>
  <c r="E3222" i="3"/>
  <c r="E3221" i="3"/>
  <c r="E3220" i="3"/>
  <c r="E3219" i="3"/>
  <c r="E3218" i="3"/>
  <c r="E3217" i="3"/>
  <c r="E3216" i="3"/>
  <c r="E3215" i="3"/>
  <c r="E3214" i="3"/>
  <c r="E3213" i="3"/>
  <c r="E3212" i="3"/>
  <c r="E3211" i="3"/>
  <c r="E3210" i="3"/>
  <c r="E3209" i="3"/>
  <c r="E3208" i="3"/>
  <c r="E3207" i="3"/>
  <c r="E3206" i="3"/>
  <c r="E3205" i="3"/>
  <c r="E3204" i="3"/>
  <c r="E3203" i="3"/>
  <c r="E3202" i="3"/>
  <c r="E3201" i="3"/>
  <c r="E3200" i="3"/>
  <c r="E3199" i="3"/>
  <c r="E3198" i="3"/>
  <c r="E3197" i="3"/>
  <c r="E3196" i="3"/>
  <c r="E3195" i="3"/>
  <c r="E3194" i="3"/>
  <c r="E3193" i="3"/>
  <c r="E3192" i="3"/>
  <c r="E3191" i="3"/>
  <c r="E3190" i="3"/>
  <c r="E3189" i="3"/>
  <c r="E3188" i="3"/>
  <c r="E3187" i="3"/>
  <c r="E3186" i="3"/>
  <c r="E3185" i="3"/>
  <c r="E3184" i="3"/>
  <c r="E3183" i="3"/>
  <c r="E3182" i="3"/>
  <c r="E3181" i="3"/>
  <c r="E3180" i="3"/>
  <c r="E3179" i="3"/>
  <c r="E3178" i="3"/>
  <c r="E3177" i="3"/>
  <c r="E3176" i="3"/>
  <c r="E3175" i="3"/>
  <c r="E3174" i="3"/>
  <c r="E3173" i="3"/>
  <c r="E3172" i="3"/>
  <c r="E3171" i="3"/>
  <c r="E3170" i="3"/>
  <c r="E3169" i="3"/>
  <c r="E3168" i="3"/>
  <c r="E3167" i="3"/>
  <c r="E3166" i="3"/>
  <c r="E3165" i="3"/>
  <c r="E3164" i="3"/>
  <c r="E3163" i="3"/>
  <c r="E3162" i="3"/>
  <c r="E3161" i="3"/>
  <c r="E3160" i="3"/>
  <c r="E3159" i="3"/>
  <c r="E3158" i="3"/>
  <c r="E3157" i="3"/>
  <c r="E3156" i="3"/>
  <c r="E3155" i="3"/>
  <c r="E3154" i="3"/>
  <c r="E3153" i="3"/>
  <c r="E3152" i="3"/>
  <c r="E3151" i="3"/>
  <c r="E3150" i="3"/>
  <c r="E3149" i="3"/>
  <c r="E3148" i="3"/>
  <c r="E3147" i="3"/>
  <c r="E3146" i="3"/>
  <c r="E3145" i="3"/>
  <c r="E3144" i="3"/>
  <c r="E3143" i="3"/>
  <c r="E3142" i="3"/>
  <c r="E3141" i="3"/>
  <c r="E3140" i="3"/>
  <c r="E3139" i="3"/>
  <c r="E3138" i="3"/>
  <c r="E3137" i="3"/>
  <c r="E3136" i="3"/>
  <c r="E3135" i="3"/>
  <c r="E3134" i="3"/>
  <c r="E3133" i="3"/>
  <c r="E3132" i="3"/>
  <c r="E3131" i="3"/>
  <c r="E3130" i="3"/>
  <c r="E3129" i="3"/>
  <c r="E3128" i="3"/>
  <c r="E3127" i="3"/>
  <c r="E3126" i="3"/>
  <c r="E3125" i="3"/>
  <c r="E3124" i="3"/>
  <c r="E3123" i="3"/>
  <c r="E3122" i="3"/>
  <c r="E3121" i="3"/>
  <c r="E3120" i="3"/>
  <c r="E3119" i="3"/>
  <c r="E3118" i="3"/>
  <c r="E3117" i="3"/>
  <c r="E3116" i="3"/>
  <c r="E3115" i="3"/>
  <c r="E3114" i="3"/>
  <c r="E3113" i="3"/>
  <c r="E3112" i="3"/>
  <c r="E3111" i="3"/>
  <c r="E3110" i="3"/>
  <c r="E3109" i="3"/>
  <c r="E3108" i="3"/>
  <c r="E3107" i="3"/>
  <c r="E3106" i="3"/>
  <c r="E3105" i="3"/>
  <c r="E3104" i="3"/>
  <c r="E3103" i="3"/>
  <c r="E3102" i="3"/>
  <c r="E3101" i="3"/>
  <c r="E3100" i="3"/>
  <c r="E3099" i="3"/>
  <c r="E3098" i="3"/>
  <c r="E3097" i="3"/>
  <c r="E3096" i="3"/>
  <c r="E3095" i="3"/>
  <c r="E3094" i="3"/>
  <c r="E3093" i="3"/>
  <c r="E3092" i="3"/>
  <c r="E3091" i="3"/>
  <c r="E3090" i="3"/>
  <c r="E3089" i="3"/>
  <c r="E3088" i="3"/>
  <c r="E3087" i="3"/>
  <c r="E3086" i="3"/>
  <c r="E3085" i="3"/>
  <c r="E3084" i="3"/>
  <c r="E3083" i="3"/>
  <c r="E3082" i="3"/>
  <c r="E3081" i="3"/>
  <c r="E3080" i="3"/>
  <c r="E3079" i="3"/>
  <c r="E3078" i="3"/>
  <c r="E3077" i="3"/>
  <c r="E3076" i="3"/>
  <c r="E3075" i="3"/>
  <c r="E3074" i="3"/>
  <c r="E3073" i="3"/>
  <c r="E3072" i="3"/>
  <c r="E3071" i="3"/>
  <c r="E3070" i="3"/>
  <c r="E3069" i="3"/>
  <c r="E3068" i="3"/>
  <c r="E3067" i="3"/>
  <c r="E3066" i="3"/>
  <c r="E3065" i="3"/>
  <c r="E3064" i="3"/>
  <c r="E3063" i="3"/>
  <c r="E3062" i="3"/>
  <c r="E3061" i="3"/>
  <c r="E3060" i="3"/>
  <c r="E3059" i="3"/>
  <c r="E3058" i="3"/>
  <c r="E3057" i="3"/>
  <c r="E3056" i="3"/>
  <c r="E3055" i="3"/>
  <c r="E3054" i="3"/>
  <c r="E3053" i="3"/>
  <c r="E3052" i="3"/>
  <c r="E3051" i="3"/>
  <c r="E3050" i="3"/>
  <c r="E3049" i="3"/>
  <c r="E3048" i="3"/>
  <c r="E3047" i="3"/>
  <c r="E3046" i="3"/>
  <c r="E3045" i="3"/>
  <c r="E3044" i="3"/>
  <c r="E3043" i="3"/>
  <c r="E3042" i="3"/>
  <c r="E3041" i="3"/>
  <c r="E3040" i="3"/>
  <c r="E3039" i="3"/>
  <c r="E3038" i="3"/>
  <c r="E3037" i="3"/>
  <c r="E3036" i="3"/>
  <c r="E3035" i="3"/>
  <c r="E3034" i="3"/>
  <c r="E3033" i="3"/>
  <c r="E3032" i="3"/>
  <c r="E3031" i="3"/>
  <c r="E3030" i="3"/>
  <c r="E3029" i="3"/>
  <c r="E3028" i="3"/>
  <c r="E3027" i="3"/>
  <c r="E3026" i="3"/>
  <c r="E3025" i="3"/>
  <c r="E3024" i="3"/>
  <c r="E3023" i="3"/>
  <c r="E3022" i="3"/>
  <c r="E3021" i="3"/>
  <c r="E3020" i="3"/>
  <c r="E3019" i="3"/>
  <c r="E3018" i="3"/>
  <c r="E3017" i="3"/>
  <c r="E3016" i="3"/>
  <c r="E3015" i="3"/>
  <c r="E3014" i="3"/>
  <c r="E3013" i="3"/>
  <c r="E3012" i="3"/>
  <c r="E3011" i="3"/>
  <c r="E3010" i="3"/>
  <c r="E3009" i="3"/>
  <c r="E3008" i="3"/>
  <c r="E3007" i="3"/>
  <c r="E3006" i="3"/>
  <c r="E3005" i="3"/>
  <c r="E3004" i="3"/>
  <c r="E3003" i="3"/>
  <c r="E3002" i="3"/>
  <c r="E3001" i="3"/>
  <c r="E3000" i="3"/>
  <c r="E2999" i="3"/>
  <c r="E2998" i="3"/>
  <c r="E2997" i="3"/>
  <c r="E2996" i="3"/>
  <c r="E2995" i="3"/>
  <c r="E2994" i="3"/>
  <c r="E2993" i="3"/>
  <c r="E2992" i="3"/>
  <c r="E2991" i="3"/>
  <c r="E2990" i="3"/>
  <c r="E2989" i="3"/>
  <c r="E2988" i="3"/>
  <c r="E2987" i="3"/>
  <c r="E2986" i="3"/>
  <c r="E2985" i="3"/>
  <c r="E2984" i="3"/>
  <c r="E2983" i="3"/>
  <c r="E2982" i="3"/>
  <c r="E2981" i="3"/>
  <c r="E2980" i="3"/>
  <c r="E2979" i="3"/>
  <c r="E2978" i="3"/>
  <c r="E2977" i="3"/>
  <c r="E2976" i="3"/>
  <c r="E2975" i="3"/>
  <c r="E2974" i="3"/>
  <c r="E2973" i="3"/>
  <c r="E2972" i="3"/>
  <c r="E2971" i="3"/>
  <c r="E2970" i="3"/>
  <c r="E2969" i="3"/>
  <c r="E2968" i="3"/>
  <c r="E2967" i="3"/>
  <c r="E2966" i="3"/>
  <c r="E2965" i="3"/>
  <c r="E2964" i="3"/>
  <c r="E2963" i="3"/>
  <c r="E2962" i="3"/>
  <c r="E2961" i="3"/>
  <c r="E2960" i="3"/>
  <c r="E2959" i="3"/>
  <c r="E2958" i="3"/>
  <c r="E2957" i="3"/>
  <c r="E2956" i="3"/>
  <c r="E2955" i="3"/>
  <c r="E2954" i="3"/>
  <c r="E2953" i="3"/>
  <c r="E2952" i="3"/>
  <c r="E2951" i="3"/>
  <c r="E2950" i="3"/>
  <c r="E2949" i="3"/>
  <c r="E2948" i="3"/>
  <c r="E2947" i="3"/>
  <c r="E2946" i="3"/>
  <c r="E2945" i="3"/>
  <c r="E2944" i="3"/>
  <c r="E2943" i="3"/>
  <c r="E2942" i="3"/>
  <c r="E2941" i="3"/>
  <c r="E2940" i="3"/>
  <c r="E2939" i="3"/>
  <c r="E2938" i="3"/>
  <c r="E2937" i="3"/>
  <c r="E2936" i="3"/>
  <c r="E2935" i="3"/>
  <c r="E2934" i="3"/>
  <c r="E2933" i="3"/>
  <c r="E2932" i="3"/>
  <c r="E2931" i="3"/>
  <c r="E2930" i="3"/>
  <c r="E2929" i="3"/>
  <c r="E2928" i="3"/>
  <c r="E2927" i="3"/>
  <c r="E2926" i="3"/>
  <c r="E2925" i="3"/>
  <c r="E2924" i="3"/>
  <c r="E2923" i="3"/>
  <c r="E2922" i="3"/>
  <c r="E2921" i="3"/>
  <c r="E2920" i="3"/>
  <c r="E2919" i="3"/>
  <c r="E2918" i="3"/>
  <c r="E2917" i="3"/>
  <c r="E2916" i="3"/>
  <c r="E2915" i="3"/>
  <c r="E2914" i="3"/>
  <c r="E2913" i="3"/>
  <c r="E2912" i="3"/>
  <c r="E2911" i="3"/>
  <c r="E2910" i="3"/>
  <c r="E2909" i="3"/>
  <c r="E2908" i="3"/>
  <c r="E2907" i="3"/>
  <c r="E2906" i="3"/>
  <c r="E2905" i="3"/>
  <c r="E2904" i="3"/>
  <c r="E2903" i="3"/>
  <c r="E2902" i="3"/>
  <c r="E2901" i="3"/>
  <c r="E2900" i="3"/>
  <c r="E2899" i="3"/>
  <c r="E2898" i="3"/>
  <c r="E2897" i="3"/>
  <c r="E2896" i="3"/>
  <c r="E2895" i="3"/>
  <c r="E2894" i="3"/>
  <c r="E2893" i="3"/>
  <c r="E2892" i="3"/>
  <c r="E2891" i="3"/>
  <c r="E2890" i="3"/>
  <c r="E2889" i="3"/>
  <c r="E2888" i="3"/>
  <c r="E2887" i="3"/>
  <c r="E2886" i="3"/>
  <c r="E2885" i="3"/>
  <c r="E2884" i="3"/>
  <c r="E2883" i="3"/>
  <c r="E2882" i="3"/>
  <c r="E2881" i="3"/>
  <c r="E2880" i="3"/>
  <c r="E2879" i="3"/>
  <c r="E2878" i="3"/>
  <c r="E2877" i="3"/>
  <c r="E2876" i="3"/>
  <c r="E2875" i="3"/>
  <c r="E2874" i="3"/>
  <c r="E2873" i="3"/>
  <c r="E2872" i="3"/>
  <c r="E2871" i="3"/>
  <c r="E2870" i="3"/>
  <c r="E2869" i="3"/>
  <c r="E2868" i="3"/>
  <c r="E2867" i="3"/>
  <c r="E2866" i="3"/>
  <c r="E2865" i="3"/>
  <c r="E2864" i="3"/>
  <c r="E2863" i="3"/>
  <c r="E2862" i="3"/>
  <c r="E2861" i="3"/>
  <c r="E2860" i="3"/>
  <c r="E2859" i="3"/>
  <c r="E2858" i="3"/>
  <c r="E2857" i="3"/>
  <c r="E2856" i="3"/>
  <c r="E2855" i="3"/>
  <c r="E2854" i="3"/>
  <c r="E2853" i="3"/>
  <c r="E2852" i="3"/>
  <c r="E2851" i="3"/>
  <c r="E2850" i="3"/>
  <c r="E2849" i="3"/>
  <c r="E2848" i="3"/>
  <c r="E2847" i="3"/>
  <c r="E2846" i="3"/>
  <c r="E2845" i="3"/>
  <c r="E2844" i="3"/>
  <c r="E2843" i="3"/>
  <c r="E2842" i="3"/>
  <c r="E2841" i="3"/>
  <c r="E2840" i="3"/>
  <c r="E2839" i="3"/>
  <c r="E2838" i="3"/>
  <c r="E2837" i="3"/>
  <c r="E2836" i="3"/>
  <c r="E2835" i="3"/>
  <c r="E2834" i="3"/>
  <c r="E2833" i="3"/>
  <c r="E2832" i="3"/>
  <c r="E2831" i="3"/>
  <c r="E2830" i="3"/>
  <c r="E2829" i="3"/>
  <c r="E2828" i="3"/>
  <c r="E2827" i="3"/>
  <c r="E2826" i="3"/>
  <c r="E2825" i="3"/>
  <c r="E2824" i="3"/>
  <c r="E2823" i="3"/>
  <c r="E2822" i="3"/>
  <c r="E2821" i="3"/>
  <c r="E2820" i="3"/>
  <c r="E2819" i="3"/>
  <c r="E2818" i="3"/>
  <c r="E2817" i="3"/>
  <c r="E2816" i="3"/>
  <c r="E2815" i="3"/>
  <c r="E2814" i="3"/>
  <c r="E2813" i="3"/>
  <c r="E2812" i="3"/>
  <c r="E2811" i="3"/>
  <c r="E2810" i="3"/>
  <c r="E2809" i="3"/>
  <c r="E2808" i="3"/>
  <c r="E2807" i="3"/>
  <c r="E2806" i="3"/>
  <c r="E2805" i="3"/>
  <c r="E2804" i="3"/>
  <c r="E2803" i="3"/>
  <c r="E2802" i="3"/>
  <c r="E2801" i="3"/>
  <c r="E2800" i="3"/>
  <c r="E2799" i="3"/>
  <c r="E2798" i="3"/>
  <c r="E2797" i="3"/>
  <c r="E2796" i="3"/>
  <c r="E2795" i="3"/>
  <c r="E2794" i="3"/>
  <c r="E2793" i="3"/>
  <c r="E2792" i="3"/>
  <c r="E2791" i="3"/>
  <c r="E2790" i="3"/>
  <c r="E2789" i="3"/>
  <c r="E2788" i="3"/>
  <c r="E2787" i="3"/>
  <c r="E2786" i="3"/>
  <c r="E2785" i="3"/>
  <c r="E2784" i="3"/>
  <c r="E2783" i="3"/>
  <c r="E2782" i="3"/>
  <c r="E2781" i="3"/>
  <c r="E2780" i="3"/>
  <c r="E2779" i="3"/>
  <c r="E2778" i="3"/>
  <c r="E2777" i="3"/>
  <c r="E2776" i="3"/>
  <c r="E2775" i="3"/>
  <c r="E2774" i="3"/>
  <c r="E2773" i="3"/>
  <c r="E2772" i="3"/>
  <c r="E2771" i="3"/>
  <c r="E2770" i="3"/>
  <c r="E2769" i="3"/>
  <c r="E2768" i="3"/>
  <c r="E2767" i="3"/>
  <c r="E2766" i="3"/>
  <c r="E2765" i="3"/>
  <c r="E2764" i="3"/>
  <c r="E2763" i="3"/>
  <c r="E2762" i="3"/>
  <c r="E2761" i="3"/>
  <c r="E2760" i="3"/>
  <c r="E2759" i="3"/>
  <c r="E2758" i="3"/>
  <c r="E2757" i="3"/>
  <c r="E2756" i="3"/>
  <c r="E2755" i="3"/>
  <c r="E2754" i="3"/>
  <c r="E2753" i="3"/>
  <c r="E2752" i="3"/>
  <c r="E2751" i="3"/>
  <c r="E2750" i="3"/>
  <c r="E2749" i="3"/>
  <c r="E2748" i="3"/>
  <c r="E2747" i="3"/>
  <c r="E2746" i="3"/>
  <c r="E2745" i="3"/>
  <c r="E2744" i="3"/>
  <c r="E2743" i="3"/>
  <c r="E2742" i="3"/>
  <c r="E2741" i="3"/>
  <c r="E2740" i="3"/>
  <c r="E2739" i="3"/>
  <c r="E2738" i="3"/>
  <c r="E2737" i="3"/>
  <c r="E2736" i="3"/>
  <c r="E2735" i="3"/>
  <c r="E2734" i="3"/>
  <c r="E2733" i="3"/>
  <c r="E2732" i="3"/>
  <c r="E2731" i="3"/>
  <c r="E2730" i="3"/>
  <c r="E2729" i="3"/>
  <c r="E2728" i="3"/>
  <c r="E2727" i="3"/>
  <c r="E2726" i="3"/>
  <c r="E2725" i="3"/>
  <c r="E2724" i="3"/>
  <c r="E2723" i="3"/>
  <c r="E2722" i="3"/>
  <c r="E2721" i="3"/>
  <c r="E2720" i="3"/>
  <c r="E2719" i="3"/>
  <c r="E2718" i="3"/>
  <c r="E2717" i="3"/>
  <c r="E2716" i="3"/>
  <c r="E2715" i="3"/>
  <c r="E2714" i="3"/>
  <c r="E2713" i="3"/>
  <c r="E2712" i="3"/>
  <c r="E2711" i="3"/>
  <c r="E2710" i="3"/>
  <c r="E2709" i="3"/>
  <c r="E2708" i="3"/>
  <c r="E2707" i="3"/>
  <c r="E2706" i="3"/>
  <c r="E2705" i="3"/>
  <c r="E2704" i="3"/>
  <c r="E2703" i="3"/>
  <c r="E2702" i="3"/>
  <c r="E2701" i="3"/>
  <c r="E2700" i="3"/>
  <c r="E2699" i="3"/>
  <c r="E2698" i="3"/>
  <c r="E2697" i="3"/>
  <c r="E2696" i="3"/>
  <c r="E2695" i="3"/>
  <c r="E2694" i="3"/>
  <c r="E2693" i="3"/>
  <c r="E2692" i="3"/>
  <c r="E2691" i="3"/>
  <c r="E2690" i="3"/>
  <c r="E2689" i="3"/>
  <c r="E2688" i="3"/>
  <c r="E2687" i="3"/>
  <c r="E2686" i="3"/>
  <c r="E2685" i="3"/>
  <c r="E2684" i="3"/>
  <c r="E2683" i="3"/>
  <c r="E2682" i="3"/>
  <c r="E2681" i="3"/>
  <c r="E2680" i="3"/>
  <c r="E2679" i="3"/>
  <c r="E2678" i="3"/>
  <c r="E2677" i="3"/>
  <c r="E2676" i="3"/>
  <c r="E2675" i="3"/>
  <c r="E2674" i="3"/>
  <c r="E2673" i="3"/>
  <c r="E2672" i="3"/>
  <c r="E2671" i="3"/>
  <c r="E2670" i="3"/>
  <c r="E2669" i="3"/>
  <c r="E2668" i="3"/>
  <c r="E2667" i="3"/>
  <c r="E2666" i="3"/>
  <c r="E2665" i="3"/>
  <c r="E2664" i="3"/>
  <c r="E2663" i="3"/>
  <c r="E2662" i="3"/>
  <c r="E2661" i="3"/>
  <c r="E2660" i="3"/>
  <c r="E2659" i="3"/>
  <c r="E2658" i="3"/>
  <c r="E2657" i="3"/>
  <c r="E2656" i="3"/>
  <c r="E2655" i="3"/>
  <c r="E2654" i="3"/>
  <c r="E2653" i="3"/>
  <c r="E2652" i="3"/>
  <c r="E2651" i="3"/>
  <c r="E2650" i="3"/>
  <c r="E2649" i="3"/>
  <c r="E2648" i="3"/>
  <c r="E2647" i="3"/>
  <c r="E2646" i="3"/>
  <c r="E2645" i="3"/>
  <c r="E2644" i="3"/>
  <c r="E2643" i="3"/>
  <c r="E2642" i="3"/>
  <c r="E2641" i="3"/>
  <c r="E2640" i="3"/>
  <c r="E2639" i="3"/>
  <c r="E2638" i="3"/>
  <c r="E2637" i="3"/>
  <c r="E2636" i="3"/>
  <c r="E2635" i="3"/>
  <c r="E2634" i="3"/>
  <c r="E2633" i="3"/>
  <c r="E2632" i="3"/>
  <c r="E2631" i="3"/>
  <c r="E2630" i="3"/>
  <c r="E2629" i="3"/>
  <c r="E2628" i="3"/>
  <c r="E2627" i="3"/>
  <c r="E2626" i="3"/>
  <c r="E2625" i="3"/>
  <c r="E2624" i="3"/>
  <c r="E2623" i="3"/>
  <c r="E2622" i="3"/>
  <c r="E2621" i="3"/>
  <c r="E2620" i="3"/>
  <c r="E2619" i="3"/>
  <c r="E2618" i="3"/>
  <c r="E2617" i="3"/>
  <c r="E2616" i="3"/>
  <c r="E2615" i="3"/>
  <c r="E2614" i="3"/>
  <c r="E2613" i="3"/>
  <c r="E2612" i="3"/>
  <c r="E2611" i="3"/>
  <c r="E2610" i="3"/>
  <c r="E2609" i="3"/>
  <c r="E2608" i="3"/>
  <c r="E2607" i="3"/>
  <c r="E2606" i="3"/>
  <c r="E2605" i="3"/>
  <c r="E2604" i="3"/>
  <c r="E2603" i="3"/>
  <c r="E2602" i="3"/>
  <c r="E2601" i="3"/>
  <c r="E2600" i="3"/>
  <c r="E2599" i="3"/>
  <c r="E2598" i="3"/>
  <c r="E2597" i="3"/>
  <c r="E2596" i="3"/>
  <c r="E2595" i="3"/>
  <c r="E2594" i="3"/>
  <c r="E2593" i="3"/>
  <c r="E2592" i="3"/>
  <c r="E2591" i="3"/>
  <c r="E2590" i="3"/>
  <c r="E2589" i="3"/>
  <c r="E2588" i="3"/>
  <c r="E2587" i="3"/>
  <c r="E2586" i="3"/>
  <c r="E2585" i="3"/>
  <c r="E2584" i="3"/>
  <c r="E2583" i="3"/>
  <c r="E2582" i="3"/>
  <c r="E2581" i="3"/>
  <c r="E2580" i="3"/>
  <c r="E2579" i="3"/>
  <c r="E2578" i="3"/>
  <c r="E2577" i="3"/>
  <c r="E2576" i="3"/>
  <c r="E2575" i="3"/>
  <c r="E2574" i="3"/>
  <c r="E2573" i="3"/>
  <c r="E2572" i="3"/>
  <c r="E2571" i="3"/>
  <c r="E2570" i="3"/>
  <c r="E2569" i="3"/>
  <c r="E2568" i="3"/>
  <c r="E2567" i="3"/>
  <c r="E2566" i="3"/>
  <c r="E2565" i="3"/>
  <c r="E2564" i="3"/>
  <c r="E2563" i="3"/>
  <c r="E2562" i="3"/>
  <c r="E2561" i="3"/>
  <c r="E2560" i="3"/>
  <c r="E2559" i="3"/>
  <c r="E2558" i="3"/>
  <c r="E2557" i="3"/>
  <c r="E2556" i="3"/>
  <c r="E2555" i="3"/>
  <c r="E2554" i="3"/>
  <c r="E2553" i="3"/>
  <c r="E2552" i="3"/>
  <c r="E2551" i="3"/>
  <c r="E2550" i="3"/>
  <c r="E2549" i="3"/>
  <c r="E2548" i="3"/>
  <c r="E2547" i="3"/>
  <c r="E2546" i="3"/>
  <c r="E2545" i="3"/>
  <c r="E2544" i="3"/>
  <c r="E2543" i="3"/>
  <c r="E2542" i="3"/>
  <c r="E2541" i="3"/>
  <c r="E2540" i="3"/>
  <c r="E2539" i="3"/>
  <c r="E2538" i="3"/>
  <c r="E2537" i="3"/>
  <c r="E2536" i="3"/>
  <c r="E2535" i="3"/>
  <c r="E2534" i="3"/>
  <c r="E2533" i="3"/>
  <c r="E2532" i="3"/>
  <c r="E2531" i="3"/>
  <c r="E2530" i="3"/>
  <c r="E2529" i="3"/>
  <c r="E2528" i="3"/>
  <c r="E2527" i="3"/>
  <c r="E2526" i="3"/>
  <c r="E2525" i="3"/>
  <c r="E2524" i="3"/>
  <c r="E2523" i="3"/>
  <c r="E2522" i="3"/>
  <c r="E2521" i="3"/>
  <c r="E2520" i="3"/>
  <c r="E2519" i="3"/>
  <c r="E2518" i="3"/>
  <c r="E2517" i="3"/>
  <c r="E2516" i="3"/>
  <c r="E2515" i="3"/>
  <c r="E2514" i="3"/>
  <c r="E2513" i="3"/>
  <c r="E2512" i="3"/>
  <c r="E2511" i="3"/>
  <c r="E2510" i="3"/>
  <c r="E2509" i="3"/>
  <c r="E2508" i="3"/>
  <c r="E2507" i="3"/>
  <c r="E2506" i="3"/>
  <c r="E2505" i="3"/>
  <c r="E2504" i="3"/>
  <c r="E2503" i="3"/>
  <c r="E2502" i="3"/>
  <c r="E2501" i="3"/>
  <c r="E2500" i="3"/>
  <c r="E2499" i="3"/>
  <c r="E2498" i="3"/>
  <c r="E2497" i="3"/>
  <c r="E2496" i="3"/>
  <c r="E2495" i="3"/>
  <c r="E2494" i="3"/>
  <c r="E2493" i="3"/>
  <c r="E2492" i="3"/>
  <c r="E2491" i="3"/>
  <c r="E2490" i="3"/>
  <c r="E2489" i="3"/>
  <c r="E2488" i="3"/>
  <c r="E2487" i="3"/>
  <c r="E2486" i="3"/>
  <c r="E2485" i="3"/>
  <c r="E2484" i="3"/>
  <c r="E2483" i="3"/>
  <c r="E2482" i="3"/>
  <c r="E2481" i="3"/>
  <c r="E2480" i="3"/>
  <c r="E2479" i="3"/>
  <c r="E2478" i="3"/>
  <c r="E2477" i="3"/>
  <c r="E2476" i="3"/>
  <c r="E2475" i="3"/>
  <c r="E2474" i="3"/>
  <c r="E2473" i="3"/>
  <c r="E2472" i="3"/>
  <c r="E2471" i="3"/>
  <c r="E2470" i="3"/>
  <c r="E2469" i="3"/>
  <c r="E2468" i="3"/>
  <c r="E2467" i="3"/>
  <c r="E2466" i="3"/>
  <c r="E2465" i="3"/>
  <c r="E2464" i="3"/>
  <c r="E2463" i="3"/>
  <c r="E2462" i="3"/>
  <c r="E2461" i="3"/>
  <c r="E2460" i="3"/>
  <c r="E2459" i="3"/>
  <c r="E2458" i="3"/>
  <c r="E2457" i="3"/>
  <c r="E2456" i="3"/>
  <c r="E2455" i="3"/>
  <c r="E2454" i="3"/>
  <c r="E2453" i="3"/>
  <c r="E2452" i="3"/>
  <c r="E2451" i="3"/>
  <c r="E2450" i="3"/>
  <c r="E2449" i="3"/>
  <c r="E2448" i="3"/>
  <c r="E2447" i="3"/>
  <c r="E2446" i="3"/>
  <c r="E2445" i="3"/>
  <c r="E2444" i="3"/>
  <c r="E2443" i="3"/>
  <c r="E2442" i="3"/>
  <c r="E2441" i="3"/>
  <c r="E2440" i="3"/>
  <c r="E2439" i="3"/>
  <c r="E2438" i="3"/>
  <c r="E2437" i="3"/>
  <c r="E2436" i="3"/>
  <c r="E2435" i="3"/>
  <c r="E2434" i="3"/>
  <c r="E2433" i="3"/>
  <c r="E2432" i="3"/>
  <c r="E2431" i="3"/>
  <c r="E2430" i="3"/>
  <c r="E2429" i="3"/>
  <c r="E2428" i="3"/>
  <c r="E2427" i="3"/>
  <c r="E2426" i="3"/>
  <c r="E2425" i="3"/>
  <c r="E2424" i="3"/>
  <c r="E2423" i="3"/>
  <c r="E2422" i="3"/>
  <c r="E2421" i="3"/>
  <c r="E2420" i="3"/>
  <c r="E2419" i="3"/>
  <c r="E2418" i="3"/>
  <c r="E2417" i="3"/>
  <c r="E2416" i="3"/>
  <c r="E2415" i="3"/>
  <c r="E2414" i="3"/>
  <c r="E2413" i="3"/>
  <c r="E2412" i="3"/>
  <c r="E2411" i="3"/>
  <c r="E2410" i="3"/>
  <c r="E2409" i="3"/>
  <c r="E2408" i="3"/>
  <c r="E2407" i="3"/>
  <c r="E2406" i="3"/>
  <c r="E2405" i="3"/>
  <c r="E2404" i="3"/>
  <c r="E2403" i="3"/>
  <c r="E2402" i="3"/>
  <c r="E2401" i="3"/>
  <c r="E2400" i="3"/>
  <c r="E2399" i="3"/>
  <c r="E2398" i="3"/>
  <c r="E2397" i="3"/>
  <c r="E2396" i="3"/>
  <c r="E2395" i="3"/>
  <c r="E2394" i="3"/>
  <c r="E2393" i="3"/>
  <c r="E2392" i="3"/>
  <c r="E2391" i="3"/>
  <c r="E2390" i="3"/>
  <c r="E2389" i="3"/>
  <c r="E2388" i="3"/>
  <c r="E2387" i="3"/>
  <c r="E2386" i="3"/>
  <c r="E2385" i="3"/>
  <c r="E2384" i="3"/>
  <c r="E2383" i="3"/>
  <c r="E2382" i="3"/>
  <c r="E2381" i="3"/>
  <c r="E2380" i="3"/>
  <c r="E2379" i="3"/>
  <c r="E2378" i="3"/>
  <c r="E2377" i="3"/>
  <c r="E2376" i="3"/>
  <c r="E2375" i="3"/>
  <c r="E2374" i="3"/>
  <c r="E2373" i="3"/>
  <c r="E2372" i="3"/>
  <c r="E2371" i="3"/>
  <c r="E2370" i="3"/>
  <c r="E2369" i="3"/>
  <c r="E2368" i="3"/>
  <c r="E2367" i="3"/>
  <c r="E2366" i="3"/>
  <c r="E2365" i="3"/>
  <c r="E2364" i="3"/>
  <c r="E2363" i="3"/>
  <c r="E2362" i="3"/>
  <c r="E2361" i="3"/>
  <c r="E2360" i="3"/>
  <c r="E2359" i="3"/>
  <c r="E2358" i="3"/>
  <c r="E2357" i="3"/>
  <c r="E2356" i="3"/>
  <c r="E2355" i="3"/>
  <c r="E2354" i="3"/>
  <c r="E2353" i="3"/>
  <c r="E2352" i="3"/>
  <c r="E2351" i="3"/>
  <c r="E2350" i="3"/>
  <c r="E2349" i="3"/>
  <c r="E2348" i="3"/>
  <c r="E2347" i="3"/>
  <c r="E2346" i="3"/>
  <c r="E2345" i="3"/>
  <c r="E2344" i="3"/>
  <c r="E2343" i="3"/>
  <c r="E2342" i="3"/>
  <c r="E2341" i="3"/>
  <c r="E2340" i="3"/>
  <c r="E2339" i="3"/>
  <c r="E2338" i="3"/>
  <c r="E2337" i="3"/>
  <c r="E2336" i="3"/>
  <c r="E2335" i="3"/>
  <c r="E2334" i="3"/>
  <c r="E2333" i="3"/>
  <c r="E2332" i="3"/>
  <c r="E2331" i="3"/>
  <c r="E2330" i="3"/>
  <c r="E2329" i="3"/>
  <c r="E2328" i="3"/>
  <c r="E2327" i="3"/>
  <c r="E2326" i="3"/>
  <c r="E2325" i="3"/>
  <c r="E2324" i="3"/>
  <c r="E2323" i="3"/>
  <c r="E2322" i="3"/>
  <c r="E2321" i="3"/>
  <c r="E2320" i="3"/>
  <c r="E2319" i="3"/>
  <c r="E2318" i="3"/>
  <c r="E2317" i="3"/>
  <c r="E2316" i="3"/>
  <c r="E2315" i="3"/>
  <c r="E2314" i="3"/>
  <c r="E2313" i="3"/>
  <c r="E2312" i="3"/>
  <c r="E2311" i="3"/>
  <c r="E2310" i="3"/>
  <c r="E2309" i="3"/>
  <c r="E2308" i="3"/>
  <c r="E2307" i="3"/>
  <c r="E2306" i="3"/>
  <c r="E2305" i="3"/>
  <c r="E2304" i="3"/>
  <c r="E2303" i="3"/>
  <c r="E2302" i="3"/>
  <c r="E2301" i="3"/>
  <c r="E2300" i="3"/>
  <c r="E2299" i="3"/>
  <c r="E2298" i="3"/>
  <c r="E2297" i="3"/>
  <c r="E2296" i="3"/>
  <c r="E2295" i="3"/>
  <c r="E2294" i="3"/>
  <c r="E2293" i="3"/>
  <c r="E2292" i="3"/>
  <c r="E2291" i="3"/>
  <c r="E2290" i="3"/>
  <c r="E2289" i="3"/>
  <c r="E2288" i="3"/>
  <c r="E2287" i="3"/>
  <c r="E2286" i="3"/>
  <c r="E2285" i="3"/>
  <c r="E2284" i="3"/>
  <c r="E2283" i="3"/>
  <c r="E2282" i="3"/>
  <c r="E2281" i="3"/>
  <c r="E2280" i="3"/>
  <c r="E2279" i="3"/>
  <c r="E2278" i="3"/>
  <c r="E2277" i="3"/>
  <c r="E2276" i="3"/>
  <c r="E2275" i="3"/>
  <c r="E2274" i="3"/>
  <c r="E2273" i="3"/>
  <c r="E2272" i="3"/>
  <c r="E2271" i="3"/>
  <c r="E2270" i="3"/>
  <c r="E2269" i="3"/>
  <c r="E2268" i="3"/>
  <c r="E2267" i="3"/>
  <c r="E2266" i="3"/>
  <c r="E2265" i="3"/>
  <c r="E2264" i="3"/>
  <c r="E2263" i="3"/>
  <c r="E2262" i="3"/>
  <c r="E2261" i="3"/>
  <c r="E2260" i="3"/>
  <c r="E2259" i="3"/>
  <c r="E2258" i="3"/>
  <c r="E2257" i="3"/>
  <c r="E2256" i="3"/>
  <c r="E2255" i="3"/>
  <c r="E2254" i="3"/>
  <c r="E2253" i="3"/>
  <c r="E2252" i="3"/>
  <c r="E2251" i="3"/>
  <c r="E2250" i="3"/>
  <c r="E2249" i="3"/>
  <c r="E2248" i="3"/>
  <c r="E2247" i="3"/>
  <c r="E2246" i="3"/>
  <c r="E2245" i="3"/>
  <c r="E2244" i="3"/>
  <c r="E2243" i="3"/>
  <c r="E2242" i="3"/>
  <c r="E2241" i="3"/>
  <c r="E2240" i="3"/>
  <c r="E2239" i="3"/>
  <c r="E2238" i="3"/>
  <c r="E2237" i="3"/>
  <c r="E2236" i="3"/>
  <c r="E2235" i="3"/>
  <c r="E2234" i="3"/>
  <c r="E2233" i="3"/>
  <c r="E2232" i="3"/>
  <c r="E2231" i="3"/>
  <c r="E2230" i="3"/>
  <c r="E2229" i="3"/>
  <c r="E2228" i="3"/>
  <c r="E2227" i="3"/>
  <c r="E2226" i="3"/>
  <c r="E2225" i="3"/>
  <c r="E2224" i="3"/>
  <c r="E2223" i="3"/>
  <c r="E2222" i="3"/>
  <c r="E2221" i="3"/>
  <c r="E2220" i="3"/>
  <c r="E2219" i="3"/>
  <c r="E2218" i="3"/>
  <c r="E2217" i="3"/>
  <c r="E2216" i="3"/>
  <c r="E2215" i="3"/>
  <c r="E2214" i="3"/>
  <c r="E2213" i="3"/>
  <c r="E2212" i="3"/>
  <c r="E2211" i="3"/>
  <c r="E2210" i="3"/>
  <c r="E2209" i="3"/>
  <c r="E2208" i="3"/>
  <c r="E2207" i="3"/>
  <c r="E2206" i="3"/>
  <c r="E2205" i="3"/>
  <c r="E2204" i="3"/>
  <c r="E2203" i="3"/>
  <c r="E2202" i="3"/>
  <c r="E2201" i="3"/>
  <c r="E2200" i="3"/>
  <c r="E2199" i="3"/>
  <c r="E2198" i="3"/>
  <c r="E2197" i="3"/>
  <c r="E2196" i="3"/>
  <c r="E2195" i="3"/>
  <c r="E2194" i="3"/>
  <c r="E2193" i="3"/>
  <c r="E2192" i="3"/>
  <c r="E2191" i="3"/>
  <c r="E2190" i="3"/>
  <c r="E2189" i="3"/>
  <c r="E2188" i="3"/>
  <c r="E2187" i="3"/>
  <c r="E2186" i="3"/>
  <c r="E2185" i="3"/>
  <c r="E2184" i="3"/>
  <c r="E2183" i="3"/>
  <c r="E2182" i="3"/>
  <c r="E2181" i="3"/>
  <c r="E2180" i="3"/>
  <c r="E2179" i="3"/>
  <c r="E2178" i="3"/>
  <c r="E2177" i="3"/>
  <c r="E2176" i="3"/>
  <c r="E2175" i="3"/>
  <c r="E2174" i="3"/>
  <c r="E2173" i="3"/>
  <c r="E2172" i="3"/>
  <c r="E2171" i="3"/>
  <c r="E2170" i="3"/>
  <c r="E2169" i="3"/>
  <c r="E2168" i="3"/>
  <c r="E2167" i="3"/>
  <c r="E2166" i="3"/>
  <c r="E2165" i="3"/>
  <c r="E2164" i="3"/>
  <c r="E2163" i="3"/>
  <c r="E2162" i="3"/>
  <c r="E2161" i="3"/>
  <c r="E2160" i="3"/>
  <c r="E2159" i="3"/>
  <c r="E2158" i="3"/>
  <c r="E2157" i="3"/>
  <c r="E2156" i="3"/>
  <c r="E2155" i="3"/>
  <c r="E2154" i="3"/>
  <c r="E2153" i="3"/>
  <c r="E2152" i="3"/>
  <c r="E2151" i="3"/>
  <c r="E2150" i="3"/>
  <c r="E2149" i="3"/>
  <c r="E2148" i="3"/>
  <c r="E2147" i="3"/>
  <c r="E2146" i="3"/>
  <c r="E2145" i="3"/>
  <c r="E2144" i="3"/>
  <c r="E2143" i="3"/>
  <c r="E2142" i="3"/>
  <c r="E2141" i="3"/>
  <c r="E2140" i="3"/>
  <c r="E2139" i="3"/>
  <c r="E2138" i="3"/>
  <c r="E2137" i="3"/>
  <c r="E2136" i="3"/>
  <c r="E2135" i="3"/>
  <c r="E2134" i="3"/>
  <c r="E2133" i="3"/>
  <c r="E2132" i="3"/>
  <c r="E2131" i="3"/>
  <c r="E2130" i="3"/>
  <c r="E2129" i="3"/>
  <c r="E2128" i="3"/>
  <c r="E2127" i="3"/>
  <c r="E2126" i="3"/>
  <c r="E2125" i="3"/>
  <c r="E2124" i="3"/>
  <c r="E2123" i="3"/>
  <c r="E2122" i="3"/>
  <c r="E2121" i="3"/>
  <c r="E2120" i="3"/>
  <c r="E2119" i="3"/>
  <c r="E2118" i="3"/>
  <c r="E2117" i="3"/>
  <c r="E2116" i="3"/>
  <c r="E2115" i="3"/>
  <c r="E2114" i="3"/>
  <c r="E2113" i="3"/>
  <c r="E2112" i="3"/>
  <c r="E2111" i="3"/>
  <c r="E2110" i="3"/>
  <c r="E2109" i="3"/>
  <c r="E2108" i="3"/>
  <c r="E2107" i="3"/>
  <c r="E2106" i="3"/>
  <c r="E2105" i="3"/>
  <c r="E2104" i="3"/>
  <c r="E2103" i="3"/>
  <c r="E2102" i="3"/>
  <c r="E2101" i="3"/>
  <c r="E2100" i="3"/>
  <c r="E2099" i="3"/>
  <c r="E2098" i="3"/>
  <c r="E2097" i="3"/>
  <c r="E2096" i="3"/>
  <c r="E2095" i="3"/>
  <c r="E2094" i="3"/>
  <c r="E2093" i="3"/>
  <c r="E2092" i="3"/>
  <c r="E2091" i="3"/>
  <c r="E2090" i="3"/>
  <c r="E2089" i="3"/>
  <c r="E2088" i="3"/>
  <c r="E2087" i="3"/>
  <c r="E2086" i="3"/>
  <c r="E2085" i="3"/>
  <c r="E2084" i="3"/>
  <c r="E2083" i="3"/>
  <c r="E2082" i="3"/>
  <c r="E2081" i="3"/>
  <c r="E2080" i="3"/>
  <c r="E2079" i="3"/>
  <c r="E2078" i="3"/>
  <c r="E2077" i="3"/>
  <c r="E2076" i="3"/>
  <c r="E2075" i="3"/>
  <c r="E2074" i="3"/>
  <c r="E2073" i="3"/>
  <c r="E2072" i="3"/>
  <c r="E2071" i="3"/>
  <c r="E2070" i="3"/>
  <c r="E2069" i="3"/>
  <c r="E2068" i="3"/>
  <c r="E2067" i="3"/>
  <c r="E2066" i="3"/>
  <c r="E2065" i="3"/>
  <c r="E2064" i="3"/>
  <c r="E2063" i="3"/>
  <c r="E2062" i="3"/>
  <c r="E2061" i="3"/>
  <c r="E2060" i="3"/>
  <c r="E2059" i="3"/>
  <c r="E2058" i="3"/>
  <c r="E2057" i="3"/>
  <c r="E2056" i="3"/>
  <c r="E2055" i="3"/>
  <c r="E2054" i="3"/>
  <c r="E2053" i="3"/>
  <c r="E2052" i="3"/>
  <c r="E2051" i="3"/>
  <c r="E2050" i="3"/>
  <c r="E2049" i="3"/>
  <c r="E2048" i="3"/>
  <c r="E2047" i="3"/>
  <c r="E2046" i="3"/>
  <c r="E2045" i="3"/>
  <c r="E2044" i="3"/>
  <c r="E2043" i="3"/>
  <c r="E2042" i="3"/>
  <c r="E2041" i="3"/>
  <c r="E2040" i="3"/>
  <c r="E2039" i="3"/>
  <c r="E2038" i="3"/>
  <c r="E2037" i="3"/>
  <c r="E2036" i="3"/>
  <c r="E2035" i="3"/>
  <c r="E2034" i="3"/>
  <c r="E2033" i="3"/>
  <c r="E2032" i="3"/>
  <c r="E2031" i="3"/>
  <c r="E2030" i="3"/>
  <c r="E2029" i="3"/>
  <c r="E2028" i="3"/>
  <c r="E2027" i="3"/>
  <c r="E2026" i="3"/>
  <c r="E2025" i="3"/>
  <c r="E2024" i="3"/>
  <c r="E2023" i="3"/>
  <c r="E2022" i="3"/>
  <c r="E2021" i="3"/>
  <c r="E2020" i="3"/>
  <c r="E2019" i="3"/>
  <c r="E2018" i="3"/>
  <c r="E2017" i="3"/>
  <c r="E2016" i="3"/>
  <c r="E2015" i="3"/>
  <c r="E2014" i="3"/>
  <c r="E2013" i="3"/>
  <c r="E2012" i="3"/>
  <c r="E2011" i="3"/>
  <c r="E2010" i="3"/>
  <c r="E2009" i="3"/>
  <c r="E2008" i="3"/>
  <c r="E2007" i="3"/>
  <c r="E2006" i="3"/>
  <c r="E2005" i="3"/>
  <c r="E2004" i="3"/>
  <c r="E2003" i="3"/>
  <c r="E2002" i="3"/>
  <c r="E2001" i="3"/>
  <c r="E2000" i="3"/>
  <c r="E1999" i="3"/>
  <c r="E1998" i="3"/>
  <c r="E1997" i="3"/>
  <c r="E1996" i="3"/>
  <c r="E1995" i="3"/>
  <c r="E1994" i="3"/>
  <c r="E1993" i="3"/>
  <c r="E1992" i="3"/>
  <c r="E1991" i="3"/>
  <c r="E1990" i="3"/>
  <c r="E1989" i="3"/>
  <c r="E1988" i="3"/>
  <c r="E1987" i="3"/>
  <c r="E1986" i="3"/>
  <c r="E1985" i="3"/>
  <c r="E1984" i="3"/>
  <c r="E1983" i="3"/>
  <c r="E1982" i="3"/>
  <c r="E1981" i="3"/>
  <c r="E1980" i="3"/>
  <c r="E1979" i="3"/>
  <c r="E1978" i="3"/>
  <c r="E1977" i="3"/>
  <c r="E1976" i="3"/>
  <c r="E1975" i="3"/>
  <c r="E1974" i="3"/>
  <c r="E1973" i="3"/>
  <c r="E1972" i="3"/>
  <c r="E1971" i="3"/>
  <c r="E1970" i="3"/>
  <c r="E1969" i="3"/>
  <c r="E1968" i="3"/>
  <c r="E1967" i="3"/>
  <c r="E1966" i="3"/>
  <c r="E1965" i="3"/>
  <c r="E1964" i="3"/>
  <c r="E1963" i="3"/>
  <c r="E1962" i="3"/>
  <c r="E1961" i="3"/>
  <c r="E1960" i="3"/>
  <c r="E1959" i="3"/>
  <c r="E1958" i="3"/>
  <c r="E1957" i="3"/>
  <c r="E1956" i="3"/>
  <c r="E1955" i="3"/>
  <c r="E1954" i="3"/>
  <c r="E1953" i="3"/>
  <c r="E1952" i="3"/>
  <c r="E1951" i="3"/>
  <c r="E1950" i="3"/>
  <c r="E1949" i="3"/>
  <c r="E1948" i="3"/>
  <c r="E1947" i="3"/>
  <c r="E1946" i="3"/>
  <c r="E1945" i="3"/>
  <c r="E1944" i="3"/>
  <c r="E1943" i="3"/>
  <c r="E1942" i="3"/>
  <c r="E1941" i="3"/>
  <c r="E1940" i="3"/>
  <c r="E1939" i="3"/>
  <c r="E1938" i="3"/>
  <c r="E1937" i="3"/>
  <c r="E1936" i="3"/>
  <c r="E1935" i="3"/>
  <c r="E1934" i="3"/>
  <c r="E1933" i="3"/>
  <c r="E1932" i="3"/>
  <c r="E1931" i="3"/>
  <c r="E1930" i="3"/>
  <c r="E1929" i="3"/>
  <c r="E1928" i="3"/>
  <c r="E1927" i="3"/>
  <c r="E1926" i="3"/>
  <c r="E1925" i="3"/>
  <c r="E1924" i="3"/>
  <c r="E1923" i="3"/>
  <c r="E1922" i="3"/>
  <c r="E1921" i="3"/>
  <c r="E1920" i="3"/>
  <c r="E1919" i="3"/>
  <c r="E1918" i="3"/>
  <c r="E1917" i="3"/>
  <c r="E1916" i="3"/>
  <c r="E1915" i="3"/>
  <c r="E1914" i="3"/>
  <c r="E1913" i="3"/>
  <c r="E1912" i="3"/>
  <c r="E1911" i="3"/>
  <c r="E1910" i="3"/>
  <c r="E1909" i="3"/>
  <c r="E1908" i="3"/>
  <c r="E1907" i="3"/>
  <c r="E1906" i="3"/>
  <c r="E1905" i="3"/>
  <c r="E1904" i="3"/>
  <c r="E1903" i="3"/>
  <c r="E1902" i="3"/>
  <c r="E1901" i="3"/>
  <c r="E1900" i="3"/>
  <c r="E1899" i="3"/>
  <c r="E1898" i="3"/>
  <c r="E1897" i="3"/>
  <c r="E1896" i="3"/>
  <c r="E1895" i="3"/>
  <c r="E1894" i="3"/>
  <c r="E1893" i="3"/>
  <c r="E1892" i="3"/>
  <c r="E1891" i="3"/>
  <c r="E1890" i="3"/>
  <c r="E1889" i="3"/>
  <c r="E1888" i="3"/>
  <c r="E1887" i="3"/>
  <c r="E1886" i="3"/>
  <c r="E1885" i="3"/>
  <c r="E1884" i="3"/>
  <c r="E1883" i="3"/>
  <c r="E1882" i="3"/>
  <c r="E1881" i="3"/>
  <c r="E1880" i="3"/>
  <c r="E1879" i="3"/>
  <c r="E1878" i="3"/>
  <c r="E1877" i="3"/>
  <c r="E1876" i="3"/>
  <c r="E1875" i="3"/>
  <c r="E1874" i="3"/>
  <c r="E1873" i="3"/>
  <c r="E1872" i="3"/>
  <c r="E1871" i="3"/>
  <c r="E1870" i="3"/>
  <c r="E1869" i="3"/>
  <c r="E1868" i="3"/>
  <c r="E1867" i="3"/>
  <c r="E1866" i="3"/>
  <c r="E1865" i="3"/>
  <c r="E1864" i="3"/>
  <c r="E1863" i="3"/>
  <c r="E1862" i="3"/>
  <c r="E1861" i="3"/>
  <c r="E1860" i="3"/>
  <c r="E1859" i="3"/>
  <c r="E1858" i="3"/>
  <c r="E1857" i="3"/>
  <c r="E1856" i="3"/>
  <c r="E1855" i="3"/>
  <c r="E1854" i="3"/>
  <c r="E1853" i="3"/>
  <c r="E1852" i="3"/>
  <c r="E1851" i="3"/>
  <c r="E1850" i="3"/>
  <c r="E1849" i="3"/>
  <c r="E1848" i="3"/>
  <c r="E1847" i="3"/>
  <c r="E1846" i="3"/>
  <c r="E1845" i="3"/>
  <c r="E1844" i="3"/>
  <c r="E1843" i="3"/>
  <c r="E1842" i="3"/>
  <c r="E1841" i="3"/>
  <c r="E1840" i="3"/>
  <c r="E1839" i="3"/>
  <c r="E1838" i="3"/>
  <c r="E1837" i="3"/>
  <c r="E1836" i="3"/>
  <c r="E1835" i="3"/>
  <c r="E1834" i="3"/>
  <c r="E1833" i="3"/>
  <c r="E1832" i="3"/>
  <c r="E1831" i="3"/>
  <c r="E1830" i="3"/>
  <c r="E1829" i="3"/>
  <c r="E1828" i="3"/>
  <c r="E1827" i="3"/>
  <c r="E1826" i="3"/>
  <c r="E1825" i="3"/>
  <c r="E1824" i="3"/>
  <c r="E1823" i="3"/>
  <c r="E1822" i="3"/>
  <c r="E1821" i="3"/>
  <c r="E1820" i="3"/>
  <c r="E1819" i="3"/>
  <c r="E1818" i="3"/>
  <c r="E1817" i="3"/>
  <c r="E1816" i="3"/>
  <c r="E1815" i="3"/>
  <c r="E1814" i="3"/>
  <c r="E1813" i="3"/>
  <c r="E1812" i="3"/>
  <c r="E1811" i="3"/>
  <c r="E1810" i="3"/>
  <c r="E1809" i="3"/>
  <c r="E1808" i="3"/>
  <c r="E1807" i="3"/>
  <c r="E1806" i="3"/>
  <c r="E1805" i="3"/>
  <c r="E1804" i="3"/>
  <c r="E1803" i="3"/>
  <c r="E1802" i="3"/>
  <c r="E1801" i="3"/>
  <c r="E1800" i="3"/>
  <c r="E1799" i="3"/>
  <c r="E1798" i="3"/>
  <c r="E1797" i="3"/>
  <c r="E1796" i="3"/>
  <c r="E1795" i="3"/>
  <c r="E1794" i="3"/>
  <c r="E1793" i="3"/>
  <c r="E1792" i="3"/>
  <c r="E1791" i="3"/>
  <c r="E1790" i="3"/>
  <c r="E1789" i="3"/>
  <c r="E1788" i="3"/>
  <c r="E1787" i="3"/>
  <c r="E1786" i="3"/>
  <c r="E1785" i="3"/>
  <c r="E1784" i="3"/>
  <c r="E1783" i="3"/>
  <c r="E1782" i="3"/>
  <c r="E1781" i="3"/>
  <c r="E1780" i="3"/>
  <c r="E1779" i="3"/>
  <c r="E1778" i="3"/>
  <c r="E1777" i="3"/>
  <c r="E1776" i="3"/>
  <c r="E1775" i="3"/>
  <c r="E1774" i="3"/>
  <c r="E1773" i="3"/>
  <c r="E1772" i="3"/>
  <c r="E1771" i="3"/>
  <c r="E1770" i="3"/>
  <c r="E1769" i="3"/>
  <c r="E1768" i="3"/>
  <c r="E1767" i="3"/>
  <c r="E1766" i="3"/>
  <c r="E1765" i="3"/>
  <c r="E1764" i="3"/>
  <c r="E1763" i="3"/>
  <c r="E1762" i="3"/>
  <c r="E1761" i="3"/>
  <c r="E1760" i="3"/>
  <c r="E1759" i="3"/>
  <c r="E1758" i="3"/>
  <c r="E1757" i="3"/>
  <c r="E1756" i="3"/>
  <c r="E1755" i="3"/>
  <c r="E1754" i="3"/>
  <c r="E1753" i="3"/>
  <c r="E1752" i="3"/>
  <c r="E1751" i="3"/>
  <c r="E1750" i="3"/>
  <c r="E1749" i="3"/>
  <c r="E1748" i="3"/>
  <c r="E1747" i="3"/>
  <c r="E1746" i="3"/>
  <c r="E1745" i="3"/>
  <c r="E1744" i="3"/>
  <c r="E1743" i="3"/>
  <c r="E1742" i="3"/>
  <c r="E1741" i="3"/>
  <c r="E1740" i="3"/>
  <c r="E1739" i="3"/>
  <c r="E1738" i="3"/>
  <c r="E1737" i="3"/>
  <c r="E1736" i="3"/>
  <c r="E1735" i="3"/>
  <c r="E1734" i="3"/>
  <c r="E1733" i="3"/>
  <c r="E1732" i="3"/>
  <c r="E1731" i="3"/>
  <c r="E1730" i="3"/>
  <c r="E1729" i="3"/>
  <c r="E1728" i="3"/>
  <c r="E1727" i="3"/>
  <c r="E1726" i="3"/>
  <c r="E1725" i="3"/>
  <c r="E1724" i="3"/>
  <c r="E1723" i="3"/>
  <c r="E1722" i="3"/>
  <c r="E1721" i="3"/>
  <c r="E1720" i="3"/>
  <c r="E1719" i="3"/>
  <c r="E1718" i="3"/>
  <c r="E1717" i="3"/>
  <c r="E1716" i="3"/>
  <c r="E1715" i="3"/>
  <c r="E1714" i="3"/>
  <c r="E1713" i="3"/>
  <c r="E1712" i="3"/>
  <c r="E1711" i="3"/>
  <c r="E1710" i="3"/>
  <c r="E1709" i="3"/>
  <c r="E1708" i="3"/>
  <c r="E1707" i="3"/>
  <c r="E1706" i="3"/>
  <c r="E1705" i="3"/>
  <c r="E1704" i="3"/>
  <c r="E1703" i="3"/>
  <c r="E1702" i="3"/>
  <c r="E1701" i="3"/>
  <c r="E1700" i="3"/>
  <c r="E1699" i="3"/>
  <c r="E1698" i="3"/>
  <c r="E1697" i="3"/>
  <c r="E1696" i="3"/>
  <c r="E1695" i="3"/>
  <c r="E1694" i="3"/>
  <c r="E1693" i="3"/>
  <c r="E1692" i="3"/>
  <c r="E1691" i="3"/>
  <c r="E1690" i="3"/>
  <c r="E1689" i="3"/>
  <c r="E1688" i="3"/>
  <c r="E1687" i="3"/>
  <c r="E1686" i="3"/>
  <c r="E1685" i="3"/>
  <c r="E1684" i="3"/>
  <c r="E1683" i="3"/>
  <c r="E1682" i="3"/>
  <c r="E1681" i="3"/>
  <c r="E1680" i="3"/>
  <c r="E1679" i="3"/>
  <c r="E1678" i="3"/>
  <c r="E1677" i="3"/>
  <c r="E1676" i="3"/>
  <c r="E1675" i="3"/>
  <c r="E1674" i="3"/>
  <c r="E1673" i="3"/>
  <c r="E1672" i="3"/>
  <c r="E1671" i="3"/>
  <c r="E1670" i="3"/>
  <c r="E1669" i="3"/>
  <c r="E1668" i="3"/>
  <c r="E1667" i="3"/>
  <c r="E1666" i="3"/>
  <c r="E1665" i="3"/>
  <c r="E1664" i="3"/>
  <c r="E1663" i="3"/>
  <c r="E1662" i="3"/>
  <c r="E1661" i="3"/>
  <c r="E1660" i="3"/>
  <c r="E1659" i="3"/>
  <c r="E1658" i="3"/>
  <c r="E1657" i="3"/>
  <c r="E1656" i="3"/>
  <c r="E1655" i="3"/>
  <c r="E1654" i="3"/>
  <c r="E1653" i="3"/>
  <c r="E1652" i="3"/>
  <c r="E1651" i="3"/>
  <c r="E1650" i="3"/>
  <c r="E1649" i="3"/>
  <c r="E1648" i="3"/>
  <c r="E1647" i="3"/>
  <c r="E1646" i="3"/>
  <c r="E1645" i="3"/>
  <c r="E1644" i="3"/>
  <c r="E1643" i="3"/>
  <c r="E1642" i="3"/>
  <c r="E1641" i="3"/>
  <c r="E1640" i="3"/>
  <c r="E1639" i="3"/>
  <c r="E1638" i="3"/>
  <c r="E1637" i="3"/>
  <c r="E1636" i="3"/>
  <c r="E1635" i="3"/>
  <c r="E1634" i="3"/>
  <c r="E1633" i="3"/>
  <c r="E1632" i="3"/>
  <c r="E1631" i="3"/>
  <c r="E1630" i="3"/>
  <c r="E1629" i="3"/>
  <c r="E1628" i="3"/>
  <c r="E1627" i="3"/>
  <c r="E1626" i="3"/>
  <c r="E1625" i="3"/>
  <c r="E1624" i="3"/>
  <c r="E1623" i="3"/>
  <c r="E1622" i="3"/>
  <c r="E1621" i="3"/>
  <c r="E1620" i="3"/>
  <c r="E1619" i="3"/>
  <c r="E1618" i="3"/>
  <c r="E1617" i="3"/>
  <c r="E1616" i="3"/>
  <c r="E1615" i="3"/>
  <c r="E1614" i="3"/>
  <c r="E1613" i="3"/>
  <c r="E1612" i="3"/>
  <c r="E1611" i="3"/>
  <c r="E1610" i="3"/>
  <c r="E1609" i="3"/>
  <c r="E1608" i="3"/>
  <c r="E1607" i="3"/>
  <c r="E1606" i="3"/>
  <c r="E1605" i="3"/>
  <c r="E1604" i="3"/>
  <c r="E1603" i="3"/>
  <c r="E1602" i="3"/>
  <c r="E1601" i="3"/>
  <c r="E1600" i="3"/>
  <c r="E1599" i="3"/>
  <c r="E1598" i="3"/>
  <c r="E1597" i="3"/>
  <c r="E1596" i="3"/>
  <c r="E1595" i="3"/>
  <c r="E1594" i="3"/>
  <c r="E1593" i="3"/>
  <c r="E1592" i="3"/>
  <c r="E1591" i="3"/>
  <c r="E1590" i="3"/>
  <c r="E1589" i="3"/>
  <c r="E1588" i="3"/>
  <c r="E1587" i="3"/>
  <c r="E1586" i="3"/>
  <c r="E1585" i="3"/>
  <c r="E1584" i="3"/>
  <c r="E1583" i="3"/>
  <c r="E1582" i="3"/>
  <c r="E1581" i="3"/>
  <c r="E1580" i="3"/>
  <c r="E1579" i="3"/>
  <c r="E1578" i="3"/>
  <c r="E1577" i="3"/>
  <c r="E1576" i="3"/>
  <c r="E1575" i="3"/>
  <c r="E1574" i="3"/>
  <c r="E1573" i="3"/>
  <c r="E1572" i="3"/>
  <c r="E1571" i="3"/>
  <c r="E1570" i="3"/>
  <c r="E1569" i="3"/>
  <c r="E1568" i="3"/>
  <c r="E1567" i="3"/>
  <c r="E1566" i="3"/>
  <c r="E1565" i="3"/>
  <c r="E1564" i="3"/>
  <c r="E1563" i="3"/>
  <c r="E1562" i="3"/>
  <c r="E1561" i="3"/>
  <c r="E1560" i="3"/>
  <c r="E1559" i="3"/>
  <c r="E1558" i="3"/>
  <c r="E1557" i="3"/>
  <c r="E1556" i="3"/>
  <c r="E1555" i="3"/>
  <c r="E1554" i="3"/>
  <c r="E1553" i="3"/>
  <c r="E1552" i="3"/>
  <c r="E1551" i="3"/>
  <c r="E1550" i="3"/>
  <c r="E1549" i="3"/>
  <c r="E1548" i="3"/>
  <c r="E1547" i="3"/>
  <c r="E1546" i="3"/>
  <c r="E1545" i="3"/>
  <c r="E1544" i="3"/>
  <c r="E1543" i="3"/>
  <c r="E1542" i="3"/>
  <c r="E1541" i="3"/>
  <c r="E1540" i="3"/>
  <c r="E1539" i="3"/>
  <c r="E1538" i="3"/>
  <c r="E1537" i="3"/>
  <c r="E1536" i="3"/>
  <c r="E1535" i="3"/>
  <c r="E1534" i="3"/>
  <c r="E1533" i="3"/>
  <c r="E1532" i="3"/>
  <c r="E1531" i="3"/>
  <c r="E1530" i="3"/>
  <c r="E1529" i="3"/>
  <c r="E1528" i="3"/>
  <c r="E1527" i="3"/>
  <c r="E1526" i="3"/>
  <c r="E1525" i="3"/>
  <c r="E1524" i="3"/>
  <c r="E1523" i="3"/>
  <c r="E1522" i="3"/>
  <c r="E1521" i="3"/>
  <c r="E1520" i="3"/>
  <c r="E1519" i="3"/>
  <c r="E1518" i="3"/>
  <c r="E1517" i="3"/>
  <c r="E1516" i="3"/>
  <c r="E1515" i="3"/>
  <c r="E1514" i="3"/>
  <c r="E1513" i="3"/>
  <c r="E1512" i="3"/>
  <c r="E1511" i="3"/>
  <c r="E1510" i="3"/>
  <c r="E1509" i="3"/>
  <c r="E1508" i="3"/>
  <c r="E1507" i="3"/>
  <c r="E1506" i="3"/>
  <c r="E1505" i="3"/>
  <c r="E1504" i="3"/>
  <c r="E1503" i="3"/>
  <c r="E1502" i="3"/>
  <c r="E1501" i="3"/>
  <c r="E1500" i="3"/>
  <c r="E1499" i="3"/>
  <c r="E1498" i="3"/>
  <c r="E1497" i="3"/>
  <c r="E1496" i="3"/>
  <c r="E1495" i="3"/>
  <c r="E1494" i="3"/>
  <c r="E1493" i="3"/>
  <c r="E1492" i="3"/>
  <c r="E1491" i="3"/>
  <c r="E1490" i="3"/>
  <c r="E1489" i="3"/>
  <c r="E1488" i="3"/>
  <c r="E1487" i="3"/>
  <c r="E1486" i="3"/>
  <c r="E1485" i="3"/>
  <c r="E1484" i="3"/>
  <c r="E1483" i="3"/>
  <c r="E1482" i="3"/>
  <c r="E1481" i="3"/>
  <c r="E1480" i="3"/>
  <c r="E1479" i="3"/>
  <c r="E1478" i="3"/>
  <c r="E1477" i="3"/>
  <c r="E1476" i="3"/>
  <c r="E1475" i="3"/>
  <c r="E1474" i="3"/>
  <c r="E1473" i="3"/>
  <c r="E1472" i="3"/>
  <c r="E1471" i="3"/>
  <c r="E1470" i="3"/>
  <c r="E1469" i="3"/>
  <c r="E1468" i="3"/>
  <c r="E1467" i="3"/>
  <c r="E1466" i="3"/>
  <c r="E1465" i="3"/>
  <c r="E1464" i="3"/>
  <c r="E1463" i="3"/>
  <c r="E1462" i="3"/>
  <c r="E1461" i="3"/>
  <c r="E1460" i="3"/>
  <c r="E1459" i="3"/>
  <c r="E1458" i="3"/>
  <c r="E1457" i="3"/>
  <c r="E1456" i="3"/>
  <c r="E1455" i="3"/>
  <c r="E1454" i="3"/>
  <c r="E1453" i="3"/>
  <c r="E1452" i="3"/>
  <c r="E1451" i="3"/>
  <c r="E1450" i="3"/>
  <c r="E1449" i="3"/>
  <c r="E1448" i="3"/>
  <c r="E1447" i="3"/>
  <c r="E1446" i="3"/>
  <c r="E1445" i="3"/>
  <c r="E1444" i="3"/>
  <c r="E1443" i="3"/>
  <c r="E1442" i="3"/>
  <c r="E1441" i="3"/>
  <c r="E1440" i="3"/>
  <c r="E1439" i="3"/>
  <c r="E1438" i="3"/>
  <c r="E1437" i="3"/>
  <c r="E1436" i="3"/>
  <c r="E1435" i="3"/>
  <c r="E1434" i="3"/>
  <c r="E1433" i="3"/>
  <c r="E1432" i="3"/>
  <c r="E1431" i="3"/>
  <c r="E1430" i="3"/>
  <c r="E1429" i="3"/>
  <c r="E1428" i="3"/>
  <c r="E1427" i="3"/>
  <c r="E1426" i="3"/>
  <c r="E1425" i="3"/>
  <c r="E1424" i="3"/>
  <c r="E1423" i="3"/>
  <c r="E1422" i="3"/>
  <c r="E1421" i="3"/>
  <c r="E1420" i="3"/>
  <c r="E1419" i="3"/>
  <c r="E1418" i="3"/>
  <c r="E1417" i="3"/>
  <c r="E1416" i="3"/>
  <c r="E1415" i="3"/>
  <c r="E1414" i="3"/>
  <c r="E1413" i="3"/>
  <c r="E1412" i="3"/>
  <c r="E1411" i="3"/>
  <c r="E1410" i="3"/>
  <c r="E1409" i="3"/>
  <c r="E1408" i="3"/>
  <c r="E1407" i="3"/>
  <c r="E1406" i="3"/>
  <c r="E1405" i="3"/>
  <c r="E1404" i="3"/>
  <c r="E1403" i="3"/>
  <c r="E1402" i="3"/>
  <c r="E1401" i="3"/>
  <c r="E1400" i="3"/>
  <c r="E1399" i="3"/>
  <c r="E1398" i="3"/>
  <c r="E1397" i="3"/>
  <c r="E1396" i="3"/>
  <c r="E1395" i="3"/>
  <c r="E1394" i="3"/>
  <c r="E1393" i="3"/>
  <c r="E1392" i="3"/>
  <c r="E1391" i="3"/>
  <c r="E1390" i="3"/>
  <c r="E1389" i="3"/>
  <c r="E1388" i="3"/>
  <c r="E1387" i="3"/>
  <c r="E1386" i="3"/>
  <c r="E1385" i="3"/>
  <c r="E1384" i="3"/>
  <c r="E1383" i="3"/>
  <c r="E1382" i="3"/>
  <c r="E1381" i="3"/>
  <c r="E1380" i="3"/>
  <c r="E1379" i="3"/>
  <c r="E1378" i="3"/>
  <c r="E1377" i="3"/>
  <c r="E1376" i="3"/>
  <c r="E1375" i="3"/>
  <c r="E1374" i="3"/>
  <c r="E1373" i="3"/>
  <c r="E1372" i="3"/>
  <c r="E1371" i="3"/>
  <c r="E1370" i="3"/>
  <c r="E1369" i="3"/>
  <c r="E1368" i="3"/>
  <c r="E1367" i="3"/>
  <c r="E1366" i="3"/>
  <c r="E1365" i="3"/>
  <c r="E1364" i="3"/>
  <c r="E1363" i="3"/>
  <c r="E1362" i="3"/>
  <c r="E1361" i="3"/>
  <c r="E1360" i="3"/>
  <c r="E1359" i="3"/>
  <c r="E1358" i="3"/>
  <c r="E1357" i="3"/>
  <c r="E1356" i="3"/>
  <c r="E1355" i="3"/>
  <c r="E1354" i="3"/>
  <c r="E1353" i="3"/>
  <c r="E1352" i="3"/>
  <c r="E1351" i="3"/>
  <c r="E1350" i="3"/>
  <c r="E1349" i="3"/>
  <c r="E1348" i="3"/>
  <c r="E1347" i="3"/>
  <c r="E1346" i="3"/>
  <c r="E1345" i="3"/>
  <c r="E1344" i="3"/>
  <c r="E1343" i="3"/>
  <c r="E1342" i="3"/>
  <c r="E1341" i="3"/>
  <c r="E1340" i="3"/>
  <c r="E1339" i="3"/>
  <c r="E1338" i="3"/>
  <c r="E1337" i="3"/>
  <c r="E1336" i="3"/>
  <c r="E1335" i="3"/>
  <c r="E1334" i="3"/>
  <c r="E1333" i="3"/>
  <c r="E1332" i="3"/>
  <c r="E1331" i="3"/>
  <c r="E1330" i="3"/>
  <c r="E1329" i="3"/>
  <c r="E1328" i="3"/>
  <c r="E1327" i="3"/>
  <c r="E1326" i="3"/>
  <c r="E1325" i="3"/>
  <c r="E1324" i="3"/>
  <c r="E1323" i="3"/>
  <c r="E1322" i="3"/>
  <c r="E1321" i="3"/>
  <c r="E1320" i="3"/>
  <c r="E1319" i="3"/>
  <c r="E1318" i="3"/>
  <c r="E1317" i="3"/>
  <c r="E1316" i="3"/>
  <c r="E1315" i="3"/>
  <c r="E1314" i="3"/>
  <c r="E1313" i="3"/>
  <c r="E1312" i="3"/>
  <c r="E1311" i="3"/>
  <c r="E1310" i="3"/>
  <c r="E1309" i="3"/>
  <c r="E1308" i="3"/>
  <c r="E1307" i="3"/>
  <c r="E1306" i="3"/>
  <c r="E1305" i="3"/>
  <c r="E1304" i="3"/>
  <c r="E1303" i="3"/>
  <c r="E1302" i="3"/>
  <c r="E1301" i="3"/>
  <c r="E1300" i="3"/>
  <c r="E1299" i="3"/>
  <c r="E1298" i="3"/>
  <c r="E1297" i="3"/>
  <c r="E1296" i="3"/>
  <c r="E1295" i="3"/>
  <c r="E1294" i="3"/>
  <c r="E1293" i="3"/>
  <c r="E1292" i="3"/>
  <c r="E1291" i="3"/>
  <c r="E1290" i="3"/>
  <c r="E1289" i="3"/>
  <c r="E1288" i="3"/>
  <c r="E1287" i="3"/>
  <c r="E1286" i="3"/>
  <c r="E1285" i="3"/>
  <c r="E1284" i="3"/>
  <c r="E1283" i="3"/>
  <c r="E1282" i="3"/>
  <c r="E1281" i="3"/>
  <c r="E1280" i="3"/>
  <c r="E1279" i="3"/>
  <c r="E1278" i="3"/>
  <c r="E1277" i="3"/>
  <c r="E1276" i="3"/>
  <c r="E1275" i="3"/>
  <c r="E1274" i="3"/>
  <c r="E1273" i="3"/>
  <c r="E1272" i="3"/>
  <c r="E1271" i="3"/>
  <c r="E1270" i="3"/>
  <c r="E1269" i="3"/>
  <c r="E1268" i="3"/>
  <c r="E1267" i="3"/>
  <c r="E1266" i="3"/>
  <c r="E1265" i="3"/>
  <c r="E1264" i="3"/>
  <c r="E1263" i="3"/>
  <c r="E1262" i="3"/>
  <c r="E1261" i="3"/>
  <c r="E1260" i="3"/>
  <c r="E1259" i="3"/>
  <c r="E1258" i="3"/>
  <c r="E1257" i="3"/>
  <c r="E1256" i="3"/>
  <c r="E1255" i="3"/>
  <c r="E1254" i="3"/>
  <c r="E1253" i="3"/>
  <c r="E1252" i="3"/>
  <c r="E1251" i="3"/>
  <c r="E1250" i="3"/>
  <c r="E1249" i="3"/>
  <c r="E1248" i="3"/>
  <c r="E1247" i="3"/>
  <c r="E1246" i="3"/>
  <c r="E1245" i="3"/>
  <c r="E1244" i="3"/>
  <c r="E1243" i="3"/>
  <c r="E1242" i="3"/>
  <c r="E1241" i="3"/>
  <c r="E1240" i="3"/>
  <c r="E1239" i="3"/>
  <c r="E1238" i="3"/>
  <c r="E1237" i="3"/>
  <c r="E1236" i="3"/>
  <c r="E1235" i="3"/>
  <c r="E1234" i="3"/>
  <c r="E1233" i="3"/>
  <c r="E1232" i="3"/>
  <c r="E1231" i="3"/>
  <c r="E1230" i="3"/>
  <c r="E1229" i="3"/>
  <c r="E1228" i="3"/>
  <c r="E1227" i="3"/>
  <c r="E1226" i="3"/>
  <c r="E1225" i="3"/>
  <c r="E1224" i="3"/>
  <c r="E1223" i="3"/>
  <c r="E1222" i="3"/>
  <c r="E1221" i="3"/>
  <c r="E1220" i="3"/>
  <c r="E1219" i="3"/>
  <c r="E1218" i="3"/>
  <c r="E1217" i="3"/>
  <c r="E1216" i="3"/>
  <c r="E1215" i="3"/>
  <c r="E1214" i="3"/>
  <c r="E1213" i="3"/>
  <c r="E1212" i="3"/>
  <c r="E1211" i="3"/>
  <c r="E1210" i="3"/>
  <c r="E1209" i="3"/>
  <c r="E1208" i="3"/>
  <c r="E1207" i="3"/>
  <c r="E1206" i="3"/>
  <c r="E1205" i="3"/>
  <c r="E1204" i="3"/>
  <c r="E1203" i="3"/>
  <c r="E1202" i="3"/>
  <c r="E1201" i="3"/>
  <c r="E1200" i="3"/>
  <c r="E1199" i="3"/>
  <c r="E1198" i="3"/>
  <c r="E1197" i="3"/>
  <c r="E1196" i="3"/>
  <c r="E1195" i="3"/>
  <c r="E1194" i="3"/>
  <c r="E1193" i="3"/>
  <c r="E1192" i="3"/>
  <c r="E1191" i="3"/>
  <c r="E1190" i="3"/>
  <c r="E1189" i="3"/>
  <c r="E1188" i="3"/>
  <c r="E1187" i="3"/>
  <c r="E1186" i="3"/>
  <c r="E1185" i="3"/>
  <c r="E1184" i="3"/>
  <c r="E1183" i="3"/>
  <c r="E1182" i="3"/>
  <c r="E1181" i="3"/>
  <c r="E1180" i="3"/>
  <c r="E1179" i="3"/>
  <c r="E1178" i="3"/>
  <c r="E1177" i="3"/>
  <c r="E1176" i="3"/>
  <c r="E1175" i="3"/>
  <c r="E1174" i="3"/>
  <c r="E1173" i="3"/>
  <c r="E1172" i="3"/>
  <c r="E1171" i="3"/>
  <c r="E1170" i="3"/>
  <c r="E1169" i="3"/>
  <c r="E1168" i="3"/>
  <c r="E1167" i="3"/>
  <c r="E1166" i="3"/>
  <c r="E1165" i="3"/>
  <c r="E1164" i="3"/>
  <c r="E1163" i="3"/>
  <c r="E1162" i="3"/>
  <c r="E1161" i="3"/>
  <c r="E1160" i="3"/>
  <c r="E1159" i="3"/>
  <c r="E1158" i="3"/>
  <c r="E1157" i="3"/>
  <c r="E1156" i="3"/>
  <c r="E1155" i="3"/>
  <c r="E1154" i="3"/>
  <c r="E1153" i="3"/>
  <c r="E1152" i="3"/>
  <c r="E1151" i="3"/>
  <c r="E1150" i="3"/>
  <c r="E1149" i="3"/>
  <c r="E1148" i="3"/>
  <c r="E1147" i="3"/>
  <c r="E1146" i="3"/>
  <c r="E1145" i="3"/>
  <c r="E1144" i="3"/>
  <c r="E1143" i="3"/>
  <c r="E1142" i="3"/>
  <c r="E1141" i="3"/>
  <c r="E1140" i="3"/>
  <c r="E1139" i="3"/>
  <c r="E1138" i="3"/>
  <c r="E1137" i="3"/>
  <c r="E1136" i="3"/>
  <c r="E1135" i="3"/>
  <c r="E1134" i="3"/>
  <c r="E1133" i="3"/>
  <c r="E1132" i="3"/>
  <c r="E1131" i="3"/>
  <c r="E1130" i="3"/>
  <c r="E1129" i="3"/>
  <c r="E1128" i="3"/>
  <c r="E1127" i="3"/>
  <c r="E1126" i="3"/>
  <c r="E1125" i="3"/>
  <c r="E1124" i="3"/>
  <c r="E1123" i="3"/>
  <c r="E1122" i="3"/>
  <c r="E1121" i="3"/>
  <c r="E1120" i="3"/>
  <c r="E1119" i="3"/>
  <c r="E1118" i="3"/>
  <c r="E1117" i="3"/>
  <c r="E1116" i="3"/>
  <c r="E1115" i="3"/>
  <c r="E1114" i="3"/>
  <c r="E1113" i="3"/>
  <c r="E1112" i="3"/>
  <c r="E1111" i="3"/>
  <c r="E1110" i="3"/>
  <c r="E1109" i="3"/>
  <c r="E1108" i="3"/>
  <c r="E1107" i="3"/>
  <c r="E1106" i="3"/>
  <c r="E1105" i="3"/>
  <c r="E1104" i="3"/>
  <c r="E1103" i="3"/>
  <c r="E1102" i="3"/>
  <c r="E1101" i="3"/>
  <c r="E1100" i="3"/>
  <c r="E1099" i="3"/>
  <c r="E1098" i="3"/>
  <c r="E1097" i="3"/>
  <c r="E1096" i="3"/>
  <c r="E1095" i="3"/>
  <c r="E1094" i="3"/>
  <c r="E1093" i="3"/>
  <c r="E1092" i="3"/>
  <c r="E1091" i="3"/>
  <c r="E1090" i="3"/>
  <c r="E1089" i="3"/>
  <c r="E1088" i="3"/>
  <c r="E1087" i="3"/>
  <c r="E1086" i="3"/>
  <c r="E1085" i="3"/>
  <c r="E1084" i="3"/>
  <c r="E1083" i="3"/>
  <c r="E1082" i="3"/>
  <c r="E1081" i="3"/>
  <c r="E1080" i="3"/>
  <c r="E1079" i="3"/>
  <c r="E1078" i="3"/>
  <c r="E1077" i="3"/>
  <c r="E1076" i="3"/>
  <c r="E1075" i="3"/>
  <c r="E1074" i="3"/>
  <c r="E1073" i="3"/>
  <c r="E1072" i="3"/>
  <c r="E1071" i="3"/>
  <c r="E1070" i="3"/>
  <c r="E1069" i="3"/>
  <c r="E1068" i="3"/>
  <c r="E1067" i="3"/>
  <c r="E1066" i="3"/>
  <c r="E1065" i="3"/>
  <c r="E1064" i="3"/>
  <c r="E1063" i="3"/>
  <c r="E1062" i="3"/>
  <c r="E1061" i="3"/>
  <c r="E1060" i="3"/>
  <c r="E1059" i="3"/>
  <c r="E1058" i="3"/>
  <c r="E1057" i="3"/>
  <c r="E1056" i="3"/>
  <c r="E1055" i="3"/>
  <c r="E1054" i="3"/>
  <c r="E1053" i="3"/>
  <c r="E1052" i="3"/>
  <c r="E1051" i="3"/>
  <c r="E1050" i="3"/>
  <c r="E1049" i="3"/>
  <c r="E1048" i="3"/>
  <c r="E1047" i="3"/>
  <c r="E1046" i="3"/>
  <c r="E1045" i="3"/>
  <c r="E1044" i="3"/>
  <c r="E1043" i="3"/>
  <c r="E1042" i="3"/>
  <c r="E1041" i="3"/>
  <c r="E1040" i="3"/>
  <c r="E1039" i="3"/>
  <c r="E1038" i="3"/>
  <c r="E1037" i="3"/>
  <c r="E1036" i="3"/>
  <c r="E1035" i="3"/>
  <c r="E1034" i="3"/>
  <c r="E1033" i="3"/>
  <c r="E1032" i="3"/>
  <c r="E1031" i="3"/>
  <c r="E1030" i="3"/>
  <c r="E1029" i="3"/>
  <c r="E1028" i="3"/>
  <c r="E1027" i="3"/>
  <c r="E1026" i="3"/>
  <c r="E1025" i="3"/>
  <c r="E1024" i="3"/>
  <c r="E1023" i="3"/>
  <c r="E1022" i="3"/>
  <c r="E1021" i="3"/>
  <c r="E1020" i="3"/>
  <c r="E1019" i="3"/>
  <c r="E1018" i="3"/>
  <c r="E1017" i="3"/>
  <c r="E1016" i="3"/>
  <c r="E1015" i="3"/>
  <c r="E1014" i="3"/>
  <c r="E1013" i="3"/>
  <c r="E1012" i="3"/>
  <c r="E1011" i="3"/>
  <c r="E1010" i="3"/>
  <c r="E1009" i="3"/>
  <c r="E1008" i="3"/>
  <c r="E1007" i="3"/>
  <c r="E1006" i="3"/>
  <c r="E1005" i="3"/>
  <c r="E1004" i="3"/>
  <c r="E1003" i="3"/>
  <c r="E1002" i="3"/>
  <c r="E1001" i="3"/>
  <c r="E1000" i="3"/>
  <c r="E999" i="3"/>
  <c r="E998" i="3"/>
  <c r="E997" i="3"/>
  <c r="E996" i="3"/>
  <c r="E995" i="3"/>
  <c r="E994" i="3"/>
  <c r="E993" i="3"/>
  <c r="E992" i="3"/>
  <c r="E991" i="3"/>
  <c r="E990" i="3"/>
  <c r="E989" i="3"/>
  <c r="E988" i="3"/>
  <c r="E987" i="3"/>
  <c r="E986" i="3"/>
  <c r="E985" i="3"/>
  <c r="E984" i="3"/>
  <c r="E983" i="3"/>
  <c r="E982" i="3"/>
  <c r="E981" i="3"/>
  <c r="E980" i="3"/>
  <c r="E979" i="3"/>
  <c r="E978" i="3"/>
  <c r="E977" i="3"/>
  <c r="E976" i="3"/>
  <c r="E975" i="3"/>
  <c r="E974" i="3"/>
  <c r="E973" i="3"/>
  <c r="E972" i="3"/>
  <c r="E971" i="3"/>
  <c r="E970" i="3"/>
  <c r="E969" i="3"/>
  <c r="E968" i="3"/>
  <c r="E967" i="3"/>
  <c r="E966" i="3"/>
  <c r="E965" i="3"/>
  <c r="E964" i="3"/>
  <c r="E963" i="3"/>
  <c r="E962" i="3"/>
  <c r="E961" i="3"/>
  <c r="E960" i="3"/>
  <c r="E959" i="3"/>
  <c r="E958" i="3"/>
  <c r="E957" i="3"/>
  <c r="E956" i="3"/>
  <c r="E955" i="3"/>
  <c r="E954" i="3"/>
  <c r="E953" i="3"/>
  <c r="E952" i="3"/>
  <c r="E951" i="3"/>
  <c r="E950" i="3"/>
  <c r="E949" i="3"/>
  <c r="E948" i="3"/>
  <c r="E947" i="3"/>
  <c r="E946" i="3"/>
  <c r="E945" i="3"/>
  <c r="E944" i="3"/>
  <c r="E943" i="3"/>
  <c r="E942" i="3"/>
  <c r="E941" i="3"/>
  <c r="E940" i="3"/>
  <c r="E939" i="3"/>
  <c r="E938" i="3"/>
  <c r="E937" i="3"/>
  <c r="E936" i="3"/>
  <c r="E935" i="3"/>
  <c r="E934" i="3"/>
  <c r="E933" i="3"/>
  <c r="E932" i="3"/>
  <c r="E931" i="3"/>
  <c r="E930" i="3"/>
  <c r="E929" i="3"/>
  <c r="E928" i="3"/>
  <c r="E927" i="3"/>
  <c r="E926" i="3"/>
  <c r="E925" i="3"/>
  <c r="E924" i="3"/>
  <c r="E923" i="3"/>
  <c r="E922" i="3"/>
  <c r="E921" i="3"/>
  <c r="E920" i="3"/>
  <c r="E919" i="3"/>
  <c r="E918" i="3"/>
  <c r="E917" i="3"/>
  <c r="E916" i="3"/>
  <c r="E915" i="3"/>
  <c r="E914" i="3"/>
  <c r="E913" i="3"/>
  <c r="E912" i="3"/>
  <c r="E911" i="3"/>
  <c r="E910" i="3"/>
  <c r="E909" i="3"/>
  <c r="E908" i="3"/>
  <c r="E907" i="3"/>
  <c r="E906" i="3"/>
  <c r="E905" i="3"/>
  <c r="E904" i="3"/>
  <c r="E903" i="3"/>
  <c r="E902" i="3"/>
  <c r="E901" i="3"/>
  <c r="E900" i="3"/>
  <c r="E899" i="3"/>
  <c r="E898" i="3"/>
  <c r="E897" i="3"/>
  <c r="E896" i="3"/>
  <c r="E895" i="3"/>
  <c r="E894" i="3"/>
  <c r="E893" i="3"/>
  <c r="E892" i="3"/>
  <c r="E891" i="3"/>
  <c r="E890" i="3"/>
  <c r="E889" i="3"/>
  <c r="E888" i="3"/>
  <c r="E887" i="3"/>
  <c r="E886" i="3"/>
  <c r="E885" i="3"/>
  <c r="E884" i="3"/>
  <c r="E883" i="3"/>
  <c r="E882" i="3"/>
  <c r="E881" i="3"/>
  <c r="E880" i="3"/>
  <c r="E879" i="3"/>
  <c r="E878" i="3"/>
  <c r="E877" i="3"/>
  <c r="E876" i="3"/>
  <c r="E875" i="3"/>
  <c r="E874" i="3"/>
  <c r="E873" i="3"/>
  <c r="E872" i="3"/>
  <c r="E871" i="3"/>
  <c r="E870" i="3"/>
  <c r="E869" i="3"/>
  <c r="E868" i="3"/>
  <c r="E867" i="3"/>
  <c r="E866" i="3"/>
  <c r="E865" i="3"/>
  <c r="E864" i="3"/>
  <c r="E863" i="3"/>
  <c r="E862" i="3"/>
  <c r="E861" i="3"/>
  <c r="E860" i="3"/>
  <c r="E859" i="3"/>
  <c r="E858" i="3"/>
  <c r="E857" i="3"/>
  <c r="E856" i="3"/>
  <c r="E855" i="3"/>
  <c r="E854" i="3"/>
  <c r="E853" i="3"/>
  <c r="E852" i="3"/>
  <c r="E851" i="3"/>
  <c r="E850" i="3"/>
  <c r="E849" i="3"/>
  <c r="E848" i="3"/>
  <c r="E847" i="3"/>
  <c r="E846" i="3"/>
  <c r="E845" i="3"/>
  <c r="E844" i="3"/>
  <c r="E843" i="3"/>
  <c r="E842" i="3"/>
  <c r="E841" i="3"/>
  <c r="E840" i="3"/>
  <c r="E839" i="3"/>
  <c r="E838" i="3"/>
  <c r="E837" i="3"/>
  <c r="E836" i="3"/>
  <c r="E835" i="3"/>
  <c r="E834" i="3"/>
  <c r="E833" i="3"/>
  <c r="E832" i="3"/>
  <c r="E831" i="3"/>
  <c r="E830" i="3"/>
  <c r="E829" i="3"/>
  <c r="E828" i="3"/>
  <c r="E827" i="3"/>
  <c r="E826" i="3"/>
  <c r="E825" i="3"/>
  <c r="E824" i="3"/>
  <c r="E823" i="3"/>
  <c r="E822" i="3"/>
  <c r="E821" i="3"/>
  <c r="E820" i="3"/>
  <c r="E819" i="3"/>
  <c r="E818" i="3"/>
  <c r="E817" i="3"/>
  <c r="E816" i="3"/>
  <c r="E815" i="3"/>
  <c r="E814" i="3"/>
  <c r="E813" i="3"/>
  <c r="E812" i="3"/>
  <c r="E811" i="3"/>
  <c r="E810" i="3"/>
  <c r="E809" i="3"/>
  <c r="E808" i="3"/>
  <c r="E807" i="3"/>
  <c r="E806" i="3"/>
  <c r="E805" i="3"/>
  <c r="E804" i="3"/>
  <c r="E803" i="3"/>
  <c r="E802" i="3"/>
  <c r="E801" i="3"/>
  <c r="E800" i="3"/>
  <c r="E799" i="3"/>
  <c r="E798" i="3"/>
  <c r="E797" i="3"/>
  <c r="E796" i="3"/>
  <c r="E795" i="3"/>
  <c r="E794" i="3"/>
  <c r="E793" i="3"/>
  <c r="E792" i="3"/>
  <c r="E791" i="3"/>
  <c r="E790" i="3"/>
  <c r="E789" i="3"/>
  <c r="E788" i="3"/>
  <c r="E787" i="3"/>
  <c r="E786" i="3"/>
  <c r="E785" i="3"/>
  <c r="E784" i="3"/>
  <c r="E783" i="3"/>
  <c r="E782" i="3"/>
  <c r="E781" i="3"/>
  <c r="E780" i="3"/>
  <c r="E779" i="3"/>
  <c r="E778" i="3"/>
  <c r="E777" i="3"/>
  <c r="E776" i="3"/>
  <c r="E775" i="3"/>
  <c r="E774" i="3"/>
  <c r="E773" i="3"/>
  <c r="E772" i="3"/>
  <c r="E771" i="3"/>
  <c r="E770" i="3"/>
  <c r="E769" i="3"/>
  <c r="E768" i="3"/>
  <c r="E767" i="3"/>
  <c r="E766" i="3"/>
  <c r="E765" i="3"/>
  <c r="E764" i="3"/>
  <c r="E763" i="3"/>
  <c r="E762" i="3"/>
  <c r="E761" i="3"/>
  <c r="E760" i="3"/>
  <c r="E759" i="3"/>
  <c r="E758" i="3"/>
  <c r="E757" i="3"/>
  <c r="E756" i="3"/>
  <c r="E755" i="3"/>
  <c r="E754" i="3"/>
  <c r="E753" i="3"/>
  <c r="E752" i="3"/>
  <c r="E751" i="3"/>
  <c r="E750" i="3"/>
  <c r="E749" i="3"/>
  <c r="E748" i="3"/>
  <c r="E747" i="3"/>
  <c r="E746" i="3"/>
  <c r="E745" i="3"/>
  <c r="E744" i="3"/>
  <c r="E743" i="3"/>
  <c r="E742" i="3"/>
  <c r="E741" i="3"/>
  <c r="E740" i="3"/>
  <c r="E739" i="3"/>
  <c r="E738" i="3"/>
  <c r="E737" i="3"/>
  <c r="E736" i="3"/>
  <c r="E735" i="3"/>
  <c r="E734" i="3"/>
  <c r="E733" i="3"/>
  <c r="E732" i="3"/>
  <c r="E731" i="3"/>
  <c r="E730" i="3"/>
  <c r="E729" i="3"/>
  <c r="E728" i="3"/>
  <c r="E727" i="3"/>
  <c r="E726" i="3"/>
  <c r="E725" i="3"/>
  <c r="E724" i="3"/>
  <c r="E723" i="3"/>
  <c r="E722" i="3"/>
  <c r="E721" i="3"/>
  <c r="E720" i="3"/>
  <c r="E719" i="3"/>
  <c r="E718" i="3"/>
  <c r="E717" i="3"/>
  <c r="E716" i="3"/>
  <c r="E715" i="3"/>
  <c r="E714" i="3"/>
  <c r="E713" i="3"/>
  <c r="E712" i="3"/>
  <c r="E711" i="3"/>
  <c r="E710" i="3"/>
  <c r="E709" i="3"/>
  <c r="E708" i="3"/>
  <c r="E707" i="3"/>
  <c r="E706" i="3"/>
  <c r="E705" i="3"/>
  <c r="E704" i="3"/>
  <c r="E703" i="3"/>
  <c r="E702" i="3"/>
  <c r="E701" i="3"/>
  <c r="E700" i="3"/>
  <c r="E699" i="3"/>
  <c r="E698" i="3"/>
  <c r="E697" i="3"/>
  <c r="E696" i="3"/>
  <c r="E695" i="3"/>
  <c r="E694" i="3"/>
  <c r="E693" i="3"/>
  <c r="E692" i="3"/>
  <c r="E691" i="3"/>
  <c r="E690" i="3"/>
  <c r="E689" i="3"/>
  <c r="E688" i="3"/>
  <c r="E687" i="3"/>
  <c r="E686" i="3"/>
  <c r="E685" i="3"/>
  <c r="E684" i="3"/>
  <c r="E683" i="3"/>
  <c r="E682" i="3"/>
  <c r="E681" i="3"/>
  <c r="E680" i="3"/>
  <c r="E679" i="3"/>
  <c r="E678" i="3"/>
  <c r="E677" i="3"/>
  <c r="E676" i="3"/>
  <c r="E675" i="3"/>
  <c r="E674" i="3"/>
  <c r="E673" i="3"/>
  <c r="E672" i="3"/>
  <c r="E671" i="3"/>
  <c r="E670" i="3"/>
  <c r="E669" i="3"/>
  <c r="E668" i="3"/>
  <c r="E667" i="3"/>
  <c r="E666" i="3"/>
  <c r="E665" i="3"/>
  <c r="E664" i="3"/>
  <c r="E663" i="3"/>
  <c r="E662" i="3"/>
  <c r="E661" i="3"/>
  <c r="E660" i="3"/>
  <c r="E659" i="3"/>
  <c r="E658" i="3"/>
  <c r="E657" i="3"/>
  <c r="E656" i="3"/>
  <c r="E655" i="3"/>
  <c r="E654" i="3"/>
  <c r="E653" i="3"/>
  <c r="E652" i="3"/>
  <c r="E651" i="3"/>
  <c r="E650" i="3"/>
  <c r="E649" i="3"/>
  <c r="E648" i="3"/>
  <c r="E647" i="3"/>
  <c r="E646" i="3"/>
  <c r="E645" i="3"/>
  <c r="E644" i="3"/>
  <c r="E643" i="3"/>
  <c r="E642" i="3"/>
  <c r="E641" i="3"/>
  <c r="E640" i="3"/>
  <c r="E639" i="3"/>
  <c r="E638" i="3"/>
  <c r="E637" i="3"/>
  <c r="E636" i="3"/>
  <c r="E635" i="3"/>
  <c r="E634" i="3"/>
  <c r="E633" i="3"/>
  <c r="E632" i="3"/>
  <c r="E631" i="3"/>
  <c r="E630" i="3"/>
  <c r="E629" i="3"/>
  <c r="E628" i="3"/>
  <c r="E627" i="3"/>
  <c r="E626" i="3"/>
  <c r="E625" i="3"/>
  <c r="E624" i="3"/>
  <c r="E623" i="3"/>
  <c r="E622" i="3"/>
  <c r="E621" i="3"/>
  <c r="E620" i="3"/>
  <c r="E619" i="3"/>
  <c r="E618" i="3"/>
  <c r="E617" i="3"/>
  <c r="E616" i="3"/>
  <c r="E615" i="3"/>
  <c r="E614" i="3"/>
  <c r="E613" i="3"/>
  <c r="E612" i="3"/>
  <c r="E611" i="3"/>
  <c r="E610" i="3"/>
  <c r="E609" i="3"/>
  <c r="E608" i="3"/>
  <c r="E607" i="3"/>
  <c r="E606" i="3"/>
  <c r="E605" i="3"/>
  <c r="E604" i="3"/>
  <c r="E603" i="3"/>
  <c r="E602" i="3"/>
  <c r="E601" i="3"/>
  <c r="E600" i="3"/>
  <c r="E599" i="3"/>
  <c r="E598" i="3"/>
  <c r="E597" i="3"/>
  <c r="E596" i="3"/>
  <c r="E595" i="3"/>
  <c r="E594" i="3"/>
  <c r="E593" i="3"/>
  <c r="E592" i="3"/>
  <c r="E591" i="3"/>
  <c r="E590" i="3"/>
  <c r="E589" i="3"/>
  <c r="E588" i="3"/>
  <c r="E587" i="3"/>
  <c r="E586" i="3"/>
  <c r="E585" i="3"/>
  <c r="E584" i="3"/>
  <c r="E583" i="3"/>
  <c r="E582" i="3"/>
  <c r="E581" i="3"/>
  <c r="E580" i="3"/>
  <c r="E579" i="3"/>
  <c r="E578" i="3"/>
  <c r="E577" i="3"/>
  <c r="E576" i="3"/>
  <c r="E575" i="3"/>
  <c r="E574" i="3"/>
  <c r="E573" i="3"/>
  <c r="E572" i="3"/>
  <c r="E571" i="3"/>
  <c r="E570" i="3"/>
  <c r="E569" i="3"/>
  <c r="E568" i="3"/>
  <c r="E567" i="3"/>
  <c r="E566" i="3"/>
  <c r="E565" i="3"/>
  <c r="E564" i="3"/>
  <c r="E563" i="3"/>
  <c r="E562" i="3"/>
  <c r="E561" i="3"/>
  <c r="E560" i="3"/>
  <c r="E559" i="3"/>
  <c r="E558" i="3"/>
  <c r="E557" i="3"/>
  <c r="E556" i="3"/>
  <c r="E555" i="3"/>
  <c r="E554" i="3"/>
  <c r="E553" i="3"/>
  <c r="E552" i="3"/>
  <c r="E551" i="3"/>
  <c r="E550" i="3"/>
  <c r="E549" i="3"/>
  <c r="E548" i="3"/>
  <c r="E547" i="3"/>
  <c r="E546" i="3"/>
  <c r="E545" i="3"/>
  <c r="E544" i="3"/>
  <c r="E543" i="3"/>
  <c r="E542" i="3"/>
  <c r="E541" i="3"/>
  <c r="E540" i="3"/>
  <c r="E539" i="3"/>
  <c r="E538" i="3"/>
  <c r="E537" i="3"/>
  <c r="E536" i="3"/>
  <c r="E535" i="3"/>
  <c r="E534" i="3"/>
  <c r="E533" i="3"/>
  <c r="E532" i="3"/>
  <c r="E531" i="3"/>
  <c r="E530" i="3"/>
  <c r="E529" i="3"/>
  <c r="E528" i="3"/>
  <c r="E527" i="3"/>
  <c r="E526" i="3"/>
  <c r="E525" i="3"/>
  <c r="E524" i="3"/>
  <c r="E523" i="3"/>
  <c r="E522" i="3"/>
  <c r="E521" i="3"/>
  <c r="E520" i="3"/>
  <c r="E519" i="3"/>
  <c r="E518" i="3"/>
  <c r="E517" i="3"/>
  <c r="E516" i="3"/>
  <c r="E515" i="3"/>
  <c r="E514" i="3"/>
  <c r="E513" i="3"/>
  <c r="E512" i="3"/>
  <c r="E511" i="3"/>
  <c r="E510" i="3"/>
  <c r="E509" i="3"/>
  <c r="E508" i="3"/>
  <c r="E507" i="3"/>
  <c r="E506" i="3"/>
  <c r="E505" i="3"/>
  <c r="E504" i="3"/>
  <c r="E503" i="3"/>
  <c r="E502" i="3"/>
  <c r="E501" i="3"/>
  <c r="E500" i="3"/>
  <c r="E499" i="3"/>
  <c r="E498" i="3"/>
  <c r="E497" i="3"/>
  <c r="E496" i="3"/>
  <c r="E495" i="3"/>
  <c r="E494" i="3"/>
  <c r="E493" i="3"/>
  <c r="E492" i="3"/>
  <c r="E491" i="3"/>
  <c r="E490" i="3"/>
  <c r="E489" i="3"/>
  <c r="E488" i="3"/>
  <c r="E487" i="3"/>
  <c r="E486" i="3"/>
  <c r="E485" i="3"/>
  <c r="E484" i="3"/>
  <c r="E483" i="3"/>
  <c r="E482" i="3"/>
  <c r="E481" i="3"/>
  <c r="E480" i="3"/>
  <c r="E479" i="3"/>
  <c r="E478" i="3"/>
  <c r="E477" i="3"/>
  <c r="E476" i="3"/>
  <c r="E475" i="3"/>
  <c r="E474" i="3"/>
  <c r="E473" i="3"/>
  <c r="E472" i="3"/>
  <c r="E471" i="3"/>
  <c r="E470" i="3"/>
  <c r="E469" i="3"/>
  <c r="E468" i="3"/>
  <c r="E467" i="3"/>
  <c r="E466" i="3"/>
  <c r="E465" i="3"/>
  <c r="E464" i="3"/>
  <c r="E463" i="3"/>
  <c r="E462" i="3"/>
  <c r="E461" i="3"/>
  <c r="E460" i="3"/>
  <c r="E459" i="3"/>
  <c r="E458" i="3"/>
  <c r="E457" i="3"/>
  <c r="E456" i="3"/>
  <c r="E455" i="3"/>
  <c r="E454" i="3"/>
  <c r="E453" i="3"/>
  <c r="E452" i="3"/>
  <c r="E451" i="3"/>
  <c r="E450" i="3"/>
  <c r="E449" i="3"/>
  <c r="E448" i="3"/>
  <c r="E447" i="3"/>
  <c r="E446" i="3"/>
  <c r="E445" i="3"/>
  <c r="E444" i="3"/>
  <c r="E443" i="3"/>
  <c r="E442" i="3"/>
  <c r="E441" i="3"/>
  <c r="E440" i="3"/>
  <c r="E439" i="3"/>
  <c r="E438" i="3"/>
  <c r="E437" i="3"/>
  <c r="E436" i="3"/>
  <c r="E435" i="3"/>
  <c r="E434" i="3"/>
  <c r="E433" i="3"/>
  <c r="E432" i="3"/>
  <c r="E431" i="3"/>
  <c r="E430" i="3"/>
  <c r="E429" i="3"/>
  <c r="E428" i="3"/>
  <c r="E427" i="3"/>
  <c r="E426" i="3"/>
  <c r="E425" i="3"/>
  <c r="E424" i="3"/>
  <c r="E423" i="3"/>
  <c r="E422" i="3"/>
  <c r="E421" i="3"/>
  <c r="E420" i="3"/>
  <c r="E419" i="3"/>
  <c r="E418" i="3"/>
  <c r="E417" i="3"/>
  <c r="E416" i="3"/>
  <c r="E415" i="3"/>
  <c r="E414" i="3"/>
  <c r="E413" i="3"/>
  <c r="E412" i="3"/>
  <c r="E411" i="3"/>
  <c r="E410" i="3"/>
  <c r="E409" i="3"/>
  <c r="E408" i="3"/>
  <c r="E407" i="3"/>
  <c r="E406" i="3"/>
  <c r="E405" i="3"/>
  <c r="E404" i="3"/>
  <c r="E403" i="3"/>
  <c r="E402" i="3"/>
  <c r="E401" i="3"/>
  <c r="E400" i="3"/>
  <c r="E399" i="3"/>
  <c r="E398" i="3"/>
  <c r="E397" i="3"/>
  <c r="E396" i="3"/>
  <c r="E395" i="3"/>
  <c r="E394" i="3"/>
  <c r="E393" i="3"/>
  <c r="E392" i="3"/>
  <c r="E391" i="3"/>
  <c r="E390" i="3"/>
  <c r="E389" i="3"/>
  <c r="E388" i="3"/>
  <c r="E387" i="3"/>
  <c r="E386" i="3"/>
  <c r="E385" i="3"/>
  <c r="E384" i="3"/>
  <c r="E383" i="3"/>
  <c r="E382" i="3"/>
  <c r="E381" i="3"/>
  <c r="E380" i="3"/>
  <c r="E379" i="3"/>
  <c r="E378" i="3"/>
  <c r="E377" i="3"/>
  <c r="E376" i="3"/>
  <c r="E375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</calcChain>
</file>

<file path=xl/sharedStrings.xml><?xml version="1.0" encoding="utf-8"?>
<sst xmlns="http://schemas.openxmlformats.org/spreadsheetml/2006/main" count="4222" uniqueCount="4222">
  <si>
    <t>log2FoldChange</t>
  </si>
  <si>
    <t>pvalue</t>
  </si>
  <si>
    <t>padj</t>
  </si>
  <si>
    <t>minus_log10-padj</t>
  </si>
  <si>
    <t>baseMean</t>
  </si>
  <si>
    <t>lfcSE</t>
  </si>
  <si>
    <t>c1qb</t>
  </si>
  <si>
    <t>c1qa</t>
  </si>
  <si>
    <t>fuca1.1</t>
  </si>
  <si>
    <t>p2rx7</t>
  </si>
  <si>
    <t>sulf2b</t>
  </si>
  <si>
    <t>oplah</t>
  </si>
  <si>
    <t>scarb2c</t>
  </si>
  <si>
    <t>pon2</t>
  </si>
  <si>
    <t>ache</t>
  </si>
  <si>
    <t>fxyd6l</t>
  </si>
  <si>
    <t>si:ch211-226m16.2</t>
  </si>
  <si>
    <t>prcp</t>
  </si>
  <si>
    <t>ctdsp2</t>
  </si>
  <si>
    <t>fbxo48</t>
  </si>
  <si>
    <t>zgc:154125</t>
  </si>
  <si>
    <t>slc40a1</t>
  </si>
  <si>
    <t>h1-10</t>
  </si>
  <si>
    <t>reep3a</t>
  </si>
  <si>
    <t>mical3b</t>
  </si>
  <si>
    <t>cbx2</t>
  </si>
  <si>
    <t>rgn</t>
  </si>
  <si>
    <t>hbp1</t>
  </si>
  <si>
    <t>ddb2</t>
  </si>
  <si>
    <t>glud1a</t>
  </si>
  <si>
    <t>lgals3bpb</t>
  </si>
  <si>
    <t>akt2l</t>
  </si>
  <si>
    <t>cln3</t>
  </si>
  <si>
    <t>plbd1</t>
  </si>
  <si>
    <t>zgc:112492</t>
  </si>
  <si>
    <t>znf710a</t>
  </si>
  <si>
    <t>sema7a</t>
  </si>
  <si>
    <t>mpeg1.1</t>
  </si>
  <si>
    <t>slc37a2</t>
  </si>
  <si>
    <t>dcxr</t>
  </si>
  <si>
    <t>nupr1a</t>
  </si>
  <si>
    <t>zgc:152774</t>
  </si>
  <si>
    <t>chp2</t>
  </si>
  <si>
    <t>ctsf</t>
  </si>
  <si>
    <t>sting1</t>
  </si>
  <si>
    <t>mcamb</t>
  </si>
  <si>
    <t>rcan2</t>
  </si>
  <si>
    <t>ip6k2a</t>
  </si>
  <si>
    <t>ifi30</t>
  </si>
  <si>
    <t>selenop</t>
  </si>
  <si>
    <t>rufy2</t>
  </si>
  <si>
    <t>itgb4</t>
  </si>
  <si>
    <t>ucp2</t>
  </si>
  <si>
    <t>pcdh2ac</t>
  </si>
  <si>
    <t>cpt1b</t>
  </si>
  <si>
    <t>appb</t>
  </si>
  <si>
    <t>zgc:123107</t>
  </si>
  <si>
    <t>sh3d21</t>
  </si>
  <si>
    <t>slc17a5</t>
  </si>
  <si>
    <t>dicp1.1</t>
  </si>
  <si>
    <t>gucy2d</t>
  </si>
  <si>
    <t>c1qc</t>
  </si>
  <si>
    <t>prf1.9</t>
  </si>
  <si>
    <t>nme7</t>
  </si>
  <si>
    <t>prg4a</t>
  </si>
  <si>
    <t>crym</t>
  </si>
  <si>
    <t>pcmtd1</t>
  </si>
  <si>
    <t>si:dkey-42i9.4</t>
  </si>
  <si>
    <t>ndrg2</t>
  </si>
  <si>
    <t>tcp11l2</t>
  </si>
  <si>
    <t>hs3st3b1b</t>
  </si>
  <si>
    <t>mfge8b</t>
  </si>
  <si>
    <t>bnip4</t>
  </si>
  <si>
    <t>cxcr4b</t>
  </si>
  <si>
    <t>acp7</t>
  </si>
  <si>
    <t>slc25a32a</t>
  </si>
  <si>
    <t>nrp1a</t>
  </si>
  <si>
    <t>plekha3</t>
  </si>
  <si>
    <t>slc1a3a</t>
  </si>
  <si>
    <t>zgc:92789</t>
  </si>
  <si>
    <t>lgals3bpa</t>
  </si>
  <si>
    <t>ampd3b</t>
  </si>
  <si>
    <t>emp2</t>
  </si>
  <si>
    <t>si:dkey-156n14.5</t>
  </si>
  <si>
    <t>acp5a</t>
  </si>
  <si>
    <t>ston2</t>
  </si>
  <si>
    <t>lum</t>
  </si>
  <si>
    <t>pttg1ipa</t>
  </si>
  <si>
    <t>cpn1</t>
  </si>
  <si>
    <t>si:dkey-69o16.5</t>
  </si>
  <si>
    <t>hdac4</t>
  </si>
  <si>
    <t>dnase1l4.1</t>
  </si>
  <si>
    <t>epb41l3b</t>
  </si>
  <si>
    <t>plvapb</t>
  </si>
  <si>
    <t>dmd</t>
  </si>
  <si>
    <t>slc8a4b</t>
  </si>
  <si>
    <t>dtx1</t>
  </si>
  <si>
    <t>prkcbb</t>
  </si>
  <si>
    <t>hs6st1a</t>
  </si>
  <si>
    <t>exoc3l4</t>
  </si>
  <si>
    <t>ctss2.2</t>
  </si>
  <si>
    <t>tnfsf10l</t>
  </si>
  <si>
    <t>arhgap36</t>
  </si>
  <si>
    <t>ube2e3</t>
  </si>
  <si>
    <t>pigrl3.9</t>
  </si>
  <si>
    <t>pdcd4b</t>
  </si>
  <si>
    <t>tcea3</t>
  </si>
  <si>
    <t>pigrl3.5</t>
  </si>
  <si>
    <t>prkcha</t>
  </si>
  <si>
    <t>ccdc50</t>
  </si>
  <si>
    <t>asrgl1</t>
  </si>
  <si>
    <t>mdm1</t>
  </si>
  <si>
    <t>mylipb</t>
  </si>
  <si>
    <t>si:ch211-191i18.2</t>
  </si>
  <si>
    <t>hsd17b4</t>
  </si>
  <si>
    <t>sesn3</t>
  </si>
  <si>
    <t>arhgap12b</t>
  </si>
  <si>
    <t>tp53inp2</t>
  </si>
  <si>
    <t>rbm38</t>
  </si>
  <si>
    <t>stmn1a</t>
  </si>
  <si>
    <t>stat4</t>
  </si>
  <si>
    <t>zgc:162707</t>
  </si>
  <si>
    <t>zgc:162509</t>
  </si>
  <si>
    <t>cobl</t>
  </si>
  <si>
    <t>dusp22a</t>
  </si>
  <si>
    <t>pdlim7</t>
  </si>
  <si>
    <t>glula</t>
  </si>
  <si>
    <t>acot9.2</t>
  </si>
  <si>
    <t>hhat</t>
  </si>
  <si>
    <t>gpr34a</t>
  </si>
  <si>
    <t>LOC562542</t>
  </si>
  <si>
    <t>pon3.1</t>
  </si>
  <si>
    <t>sirt3</t>
  </si>
  <si>
    <t>stambpb</t>
  </si>
  <si>
    <t>tmem110l</t>
  </si>
  <si>
    <t>slc38a6</t>
  </si>
  <si>
    <t>stard10</t>
  </si>
  <si>
    <t>jam2a</t>
  </si>
  <si>
    <t>trip10a</t>
  </si>
  <si>
    <t>tbxas1</t>
  </si>
  <si>
    <t>napba</t>
  </si>
  <si>
    <t>xaf1</t>
  </si>
  <si>
    <t>dennd2db</t>
  </si>
  <si>
    <t>abcg2a</t>
  </si>
  <si>
    <t>b2m</t>
  </si>
  <si>
    <t>mafaa</t>
  </si>
  <si>
    <t>cry3a</t>
  </si>
  <si>
    <t>capn5a</t>
  </si>
  <si>
    <t>nol4lb</t>
  </si>
  <si>
    <t>lipg</t>
  </si>
  <si>
    <t>epd</t>
  </si>
  <si>
    <t>foxo3b</t>
  </si>
  <si>
    <t>inpp4ab</t>
  </si>
  <si>
    <t>gpd1a</t>
  </si>
  <si>
    <t>flrt3</t>
  </si>
  <si>
    <t>scarb1</t>
  </si>
  <si>
    <t>nr1d2a</t>
  </si>
  <si>
    <t>bcam</t>
  </si>
  <si>
    <t>smim14</t>
  </si>
  <si>
    <t>si:dkey-56f14.4</t>
  </si>
  <si>
    <t>slc16a9a</t>
  </si>
  <si>
    <t>nt5e</t>
  </si>
  <si>
    <t>stab1</t>
  </si>
  <si>
    <t>cmbl</t>
  </si>
  <si>
    <t>ak4</t>
  </si>
  <si>
    <t>tcf7l1a</t>
  </si>
  <si>
    <t>adgrg6</t>
  </si>
  <si>
    <t>bzw2</t>
  </si>
  <si>
    <t>entpd3</t>
  </si>
  <si>
    <t>slc22a23</t>
  </si>
  <si>
    <t>skib</t>
  </si>
  <si>
    <t>zgc:101562</t>
  </si>
  <si>
    <t>dennd5b</t>
  </si>
  <si>
    <t>dcun1d4</t>
  </si>
  <si>
    <t>egr2b</t>
  </si>
  <si>
    <t>nrp2b</t>
  </si>
  <si>
    <t>tnfsf10</t>
  </si>
  <si>
    <t>march8</t>
  </si>
  <si>
    <t>si:ch73-380l3.2</t>
  </si>
  <si>
    <t>si:ch211-133n4.4</t>
  </si>
  <si>
    <t>si:busm1-266f07.2</t>
  </si>
  <si>
    <t>pyroxd2</t>
  </si>
  <si>
    <t>si:ch211-158d24.4</t>
  </si>
  <si>
    <t>si:ch211-140m22.7</t>
  </si>
  <si>
    <t>ptprdb</t>
  </si>
  <si>
    <t>phykpl</t>
  </si>
  <si>
    <t>pecam1</t>
  </si>
  <si>
    <t>slc43a3b</t>
  </si>
  <si>
    <t>mvb12ba</t>
  </si>
  <si>
    <t>nt5dc2</t>
  </si>
  <si>
    <t>si:ch211-262n1.4</t>
  </si>
  <si>
    <t>sesn1</t>
  </si>
  <si>
    <t>jag1b</t>
  </si>
  <si>
    <t>sparcl1</t>
  </si>
  <si>
    <t>fam214a</t>
  </si>
  <si>
    <t>cdc42se2</t>
  </si>
  <si>
    <t>camk1gb</t>
  </si>
  <si>
    <t>igf1ra</t>
  </si>
  <si>
    <t>inhbb</t>
  </si>
  <si>
    <t>sardh</t>
  </si>
  <si>
    <t>zfhx3</t>
  </si>
  <si>
    <t>wipi1</t>
  </si>
  <si>
    <t>npl</t>
  </si>
  <si>
    <t>gadd45ab</t>
  </si>
  <si>
    <t>gadd45bb</t>
  </si>
  <si>
    <t>tlr1</t>
  </si>
  <si>
    <t>zgc:113232</t>
  </si>
  <si>
    <t>pip4p2</t>
  </si>
  <si>
    <t>akt1</t>
  </si>
  <si>
    <t>ece2b</t>
  </si>
  <si>
    <t>tmem59l</t>
  </si>
  <si>
    <t>btr16</t>
  </si>
  <si>
    <t>kdm6bb</t>
  </si>
  <si>
    <t>zfp36l1b</t>
  </si>
  <si>
    <t>mbd3b</t>
  </si>
  <si>
    <t>dlg2</t>
  </si>
  <si>
    <t>tlr4bb</t>
  </si>
  <si>
    <t>gstm.3</t>
  </si>
  <si>
    <t>ier2b</t>
  </si>
  <si>
    <t>traf4a</t>
  </si>
  <si>
    <t>angptl4</t>
  </si>
  <si>
    <t>cxcr3.1</t>
  </si>
  <si>
    <t>klhl24a</t>
  </si>
  <si>
    <t>palm1b</t>
  </si>
  <si>
    <t>zgc:64002</t>
  </si>
  <si>
    <t>abr</t>
  </si>
  <si>
    <t>tlr3</t>
  </si>
  <si>
    <t>gpr143</t>
  </si>
  <si>
    <t>cdh4</t>
  </si>
  <si>
    <t>tspan18b</t>
  </si>
  <si>
    <t>znf704</t>
  </si>
  <si>
    <t>zgc:101566</t>
  </si>
  <si>
    <t>prickle2b</t>
  </si>
  <si>
    <t>lpar1</t>
  </si>
  <si>
    <t>pid1</t>
  </si>
  <si>
    <t>exo5</t>
  </si>
  <si>
    <t>gstt1a</t>
  </si>
  <si>
    <t>bmpr2b</t>
  </si>
  <si>
    <t>rnaset2</t>
  </si>
  <si>
    <t>crtc1a</t>
  </si>
  <si>
    <t>adgrg1</t>
  </si>
  <si>
    <t>pon3.2</t>
  </si>
  <si>
    <t>ubald2</t>
  </si>
  <si>
    <t>cox7a1</t>
  </si>
  <si>
    <t>pcdh18a</t>
  </si>
  <si>
    <t>smpd2a</t>
  </si>
  <si>
    <t>mt2</t>
  </si>
  <si>
    <t>bmp7b</t>
  </si>
  <si>
    <t>spns2</t>
  </si>
  <si>
    <t>zgc:153372</t>
  </si>
  <si>
    <t>inppl1b</t>
  </si>
  <si>
    <t>asb13a.1</t>
  </si>
  <si>
    <t>pard6gb</t>
  </si>
  <si>
    <t>gal3st1a</t>
  </si>
  <si>
    <t>retsatl</t>
  </si>
  <si>
    <t>ahrra</t>
  </si>
  <si>
    <t>kalrnb</t>
  </si>
  <si>
    <t>dedd1</t>
  </si>
  <si>
    <t>ccpg1</t>
  </si>
  <si>
    <t>gypc</t>
  </si>
  <si>
    <t>tmem176</t>
  </si>
  <si>
    <t>apoc1</t>
  </si>
  <si>
    <t>si:ch1073-291c23.2</t>
  </si>
  <si>
    <t>nek2</t>
  </si>
  <si>
    <t>pknox2</t>
  </si>
  <si>
    <t>nr1d2b</t>
  </si>
  <si>
    <t>eepd1</t>
  </si>
  <si>
    <t>clcn2b</t>
  </si>
  <si>
    <t>zgc:194990</t>
  </si>
  <si>
    <t>sorbs3</t>
  </si>
  <si>
    <t>tyrp1b</t>
  </si>
  <si>
    <t>zgc:162816</t>
  </si>
  <si>
    <t>pnpla3</t>
  </si>
  <si>
    <t>tlr2</t>
  </si>
  <si>
    <t>ptk2ab</t>
  </si>
  <si>
    <t>klf13</t>
  </si>
  <si>
    <t>si:ch211-106n13.3</t>
  </si>
  <si>
    <t>fzd2</t>
  </si>
  <si>
    <t>pik3ip1</t>
  </si>
  <si>
    <t>si:ch211-165i18.2</t>
  </si>
  <si>
    <t>cert1a</t>
  </si>
  <si>
    <t>trpm1a</t>
  </si>
  <si>
    <t>rsph3</t>
  </si>
  <si>
    <t>zgc:92606</t>
  </si>
  <si>
    <t>cyp2u1</t>
  </si>
  <si>
    <t>rhobtb4</t>
  </si>
  <si>
    <t>rbp2a</t>
  </si>
  <si>
    <t>twsg1b</t>
  </si>
  <si>
    <t>znf395b</t>
  </si>
  <si>
    <t>si:ch211-220f12.1</t>
  </si>
  <si>
    <t>fbxo25</t>
  </si>
  <si>
    <t>epdl1</t>
  </si>
  <si>
    <t>zgc:174356</t>
  </si>
  <si>
    <t>baiap2a</t>
  </si>
  <si>
    <t>wscd2</t>
  </si>
  <si>
    <t>lmnl3</t>
  </si>
  <si>
    <t>ankrd16</t>
  </si>
  <si>
    <t>kcnk5b</t>
  </si>
  <si>
    <t>mamdc2a</t>
  </si>
  <si>
    <t>hlfa</t>
  </si>
  <si>
    <t>cdk14</t>
  </si>
  <si>
    <t>ptpro</t>
  </si>
  <si>
    <t>ephb4b</t>
  </si>
  <si>
    <t>npffr1l2</t>
  </si>
  <si>
    <t>il10ra</t>
  </si>
  <si>
    <t>irf3</t>
  </si>
  <si>
    <t>rap1gap2a</t>
  </si>
  <si>
    <t>asic1a</t>
  </si>
  <si>
    <t>tp53inp1</t>
  </si>
  <si>
    <t>serpinf1</t>
  </si>
  <si>
    <t>cabp5b</t>
  </si>
  <si>
    <t>rhoga</t>
  </si>
  <si>
    <t>pot1</t>
  </si>
  <si>
    <t>LOC100004321</t>
  </si>
  <si>
    <t>si:dkey-202e17.1</t>
  </si>
  <si>
    <t>cadm4</t>
  </si>
  <si>
    <t>dtx4a</t>
  </si>
  <si>
    <t>prkn</t>
  </si>
  <si>
    <t>zgc:194627</t>
  </si>
  <si>
    <t>rnd3b</t>
  </si>
  <si>
    <t>tmem175</t>
  </si>
  <si>
    <t>rnf152</t>
  </si>
  <si>
    <t>dbx1a</t>
  </si>
  <si>
    <t>kat2b</t>
  </si>
  <si>
    <t>syngr2b</t>
  </si>
  <si>
    <t>ano10b</t>
  </si>
  <si>
    <t>zgc:153184</t>
  </si>
  <si>
    <t>pter</t>
  </si>
  <si>
    <t>olfcb1</t>
  </si>
  <si>
    <t>slc2a3a</t>
  </si>
  <si>
    <t>gadd45ba</t>
  </si>
  <si>
    <t>slc25a43</t>
  </si>
  <si>
    <t>myd88</t>
  </si>
  <si>
    <t>caspbl</t>
  </si>
  <si>
    <t>stard14</t>
  </si>
  <si>
    <t>ctnnal1</t>
  </si>
  <si>
    <t>si:dkey-222b8.1</t>
  </si>
  <si>
    <t>crfb15</t>
  </si>
  <si>
    <t>tlr21</t>
  </si>
  <si>
    <t>cox4i2</t>
  </si>
  <si>
    <t>ppfibp1b</t>
  </si>
  <si>
    <t>serpinb1</t>
  </si>
  <si>
    <t>atat1</t>
  </si>
  <si>
    <t>hgfa</t>
  </si>
  <si>
    <t>rorab</t>
  </si>
  <si>
    <t>nanos1</t>
  </si>
  <si>
    <t>kifc1</t>
  </si>
  <si>
    <t>stox1</t>
  </si>
  <si>
    <t>hsd11b2</t>
  </si>
  <si>
    <t>abi1b</t>
  </si>
  <si>
    <t>btd</t>
  </si>
  <si>
    <t>arsg</t>
  </si>
  <si>
    <t>ier2a</t>
  </si>
  <si>
    <t>rorb</t>
  </si>
  <si>
    <t>carhsp1</t>
  </si>
  <si>
    <t>tmem218</t>
  </si>
  <si>
    <t>kcnj13</t>
  </si>
  <si>
    <t>zgc:77375</t>
  </si>
  <si>
    <t>sall3b</t>
  </si>
  <si>
    <t>kctd12.1</t>
  </si>
  <si>
    <t>arrdc2</t>
  </si>
  <si>
    <t>snrkb</t>
  </si>
  <si>
    <t>disc1</t>
  </si>
  <si>
    <t>cd74b</t>
  </si>
  <si>
    <t>iqce</t>
  </si>
  <si>
    <t>zgc:92242</t>
  </si>
  <si>
    <t>pmepa1</t>
  </si>
  <si>
    <t>h1-0</t>
  </si>
  <si>
    <t>ftr72</t>
  </si>
  <si>
    <t>cd4-1</t>
  </si>
  <si>
    <t>tbcela</t>
  </si>
  <si>
    <t>p2ry12</t>
  </si>
  <si>
    <t>blf</t>
  </si>
  <si>
    <t>atp2a1l</t>
  </si>
  <si>
    <t>irs2a</t>
  </si>
  <si>
    <t>gsdmeb</t>
  </si>
  <si>
    <t>mknk2a</t>
  </si>
  <si>
    <t>lingo4b</t>
  </si>
  <si>
    <t>htr1aa</t>
  </si>
  <si>
    <t>zgc:113531</t>
  </si>
  <si>
    <t>atxn1a</t>
  </si>
  <si>
    <t>junbb</t>
  </si>
  <si>
    <t>guca2b</t>
  </si>
  <si>
    <t>tnfrsfa</t>
  </si>
  <si>
    <t>mtnr1c</t>
  </si>
  <si>
    <t>pnrc2</t>
  </si>
  <si>
    <t>wdr35</t>
  </si>
  <si>
    <t>mfsd6l</t>
  </si>
  <si>
    <t>lmo7b</t>
  </si>
  <si>
    <t>per2</t>
  </si>
  <si>
    <t>plagl2</t>
  </si>
  <si>
    <t>g0s2</t>
  </si>
  <si>
    <t>lhx6</t>
  </si>
  <si>
    <t>tagapa</t>
  </si>
  <si>
    <t>ddit4</t>
  </si>
  <si>
    <t>rprma</t>
  </si>
  <si>
    <t>aspa</t>
  </si>
  <si>
    <t>klhl24b</t>
  </si>
  <si>
    <t>ifnphi1</t>
  </si>
  <si>
    <t>dicp1.17</t>
  </si>
  <si>
    <t>dmbx1a</t>
  </si>
  <si>
    <t>ift80</t>
  </si>
  <si>
    <t>rxrab</t>
  </si>
  <si>
    <t>egr2a</t>
  </si>
  <si>
    <t>prg4b</t>
  </si>
  <si>
    <t>si:ch211-195b13.1</t>
  </si>
  <si>
    <t>sat1a.1</t>
  </si>
  <si>
    <t>cd83</t>
  </si>
  <si>
    <t>ifi46</t>
  </si>
  <si>
    <t>stxbp6</t>
  </si>
  <si>
    <t>arl6ip5b</t>
  </si>
  <si>
    <t>si:ch73-160h15.3</t>
  </si>
  <si>
    <t>jdp2b</t>
  </si>
  <si>
    <t>si:dkey-284p5.3</t>
  </si>
  <si>
    <t>swap70a</t>
  </si>
  <si>
    <t>irf7</t>
  </si>
  <si>
    <t>dbpa</t>
  </si>
  <si>
    <t>pdpk1a</t>
  </si>
  <si>
    <t>LOC100000034</t>
  </si>
  <si>
    <t>gas2l3</t>
  </si>
  <si>
    <t>pptc7a</t>
  </si>
  <si>
    <t>nab1a</t>
  </si>
  <si>
    <t>isg15</t>
  </si>
  <si>
    <t>si:ch73-7i4.1</t>
  </si>
  <si>
    <t>ier5</t>
  </si>
  <si>
    <t>fndc3ba</t>
  </si>
  <si>
    <t>dcn</t>
  </si>
  <si>
    <t>loxa</t>
  </si>
  <si>
    <t>dnmt3ab</t>
  </si>
  <si>
    <t>ppp2r2bb</t>
  </si>
  <si>
    <t>rras2</t>
  </si>
  <si>
    <t>per1a</t>
  </si>
  <si>
    <t>cryba1a</t>
  </si>
  <si>
    <t>zgc:194659</t>
  </si>
  <si>
    <t>dact1</t>
  </si>
  <si>
    <t>drll.1</t>
  </si>
  <si>
    <t>tnfaip8l1</t>
  </si>
  <si>
    <t>bbc3</t>
  </si>
  <si>
    <t>rnf144ab</t>
  </si>
  <si>
    <t>raly</t>
  </si>
  <si>
    <t>pcolce2b</t>
  </si>
  <si>
    <t>prss59.1</t>
  </si>
  <si>
    <t>zgc:92107</t>
  </si>
  <si>
    <t>arl13a</t>
  </si>
  <si>
    <t>brinp1</t>
  </si>
  <si>
    <t>ifnlr1</t>
  </si>
  <si>
    <t>jun</t>
  </si>
  <si>
    <t>bmf2</t>
  </si>
  <si>
    <t>cdkn1ca</t>
  </si>
  <si>
    <t>dhx58</t>
  </si>
  <si>
    <t>hnmt</t>
  </si>
  <si>
    <t>ralgps2</t>
  </si>
  <si>
    <t>asl</t>
  </si>
  <si>
    <t>rarres3l</t>
  </si>
  <si>
    <t>irf1b</t>
  </si>
  <si>
    <t>zgc:171500</t>
  </si>
  <si>
    <t>clic5a</t>
  </si>
  <si>
    <t>si:ch211-244b2.3</t>
  </si>
  <si>
    <t>mtss1la</t>
  </si>
  <si>
    <t>her9</t>
  </si>
  <si>
    <t>si:dkey-9i23.16</t>
  </si>
  <si>
    <t>tnfb</t>
  </si>
  <si>
    <t>cnga2b</t>
  </si>
  <si>
    <t>plppr3a</t>
  </si>
  <si>
    <t>gsg1l</t>
  </si>
  <si>
    <t>ela2l</t>
  </si>
  <si>
    <t>dbpb</t>
  </si>
  <si>
    <t>irf2bp2b</t>
  </si>
  <si>
    <t>zgc:174931</t>
  </si>
  <si>
    <t>mtmr11</t>
  </si>
  <si>
    <t>cmc4</t>
  </si>
  <si>
    <t>mfsd4aa</t>
  </si>
  <si>
    <t>ch25h</t>
  </si>
  <si>
    <t>fbxl8</t>
  </si>
  <si>
    <t>poln</t>
  </si>
  <si>
    <t>mmp17b</t>
  </si>
  <si>
    <t>nfkb2</t>
  </si>
  <si>
    <t>dusp2</t>
  </si>
  <si>
    <t>lgals9l5</t>
  </si>
  <si>
    <t>pmaip1</t>
  </si>
  <si>
    <t>dab2</t>
  </si>
  <si>
    <t>cyp1c1</t>
  </si>
  <si>
    <t>esr2a</t>
  </si>
  <si>
    <t>enpp5</t>
  </si>
  <si>
    <t>phlda1</t>
  </si>
  <si>
    <t>prkd4</t>
  </si>
  <si>
    <t>traf3</t>
  </si>
  <si>
    <t>hbbe3</t>
  </si>
  <si>
    <t>foxn3</t>
  </si>
  <si>
    <t>oip5</t>
  </si>
  <si>
    <t>arl5c</t>
  </si>
  <si>
    <t>endouc</t>
  </si>
  <si>
    <t>nat16l</t>
  </si>
  <si>
    <t>tnnt2d</t>
  </si>
  <si>
    <t>cmah</t>
  </si>
  <si>
    <t>drll.2</t>
  </si>
  <si>
    <t>dclk2a</t>
  </si>
  <si>
    <t>si:ch73-141c7.1</t>
  </si>
  <si>
    <t>cnksr3</t>
  </si>
  <si>
    <t>ppp1r15a</t>
  </si>
  <si>
    <t>gabrr2a</t>
  </si>
  <si>
    <t>rhcgl1</t>
  </si>
  <si>
    <t>bbs7</t>
  </si>
  <si>
    <t>mos</t>
  </si>
  <si>
    <t>chmp2ba</t>
  </si>
  <si>
    <t>usp2a</t>
  </si>
  <si>
    <t>ddit3</t>
  </si>
  <si>
    <t>crybb1</t>
  </si>
  <si>
    <t>nfkbib</t>
  </si>
  <si>
    <t>egr3</t>
  </si>
  <si>
    <t>tspan4b</t>
  </si>
  <si>
    <t>nots</t>
  </si>
  <si>
    <t>cbln4</t>
  </si>
  <si>
    <t>etv7</t>
  </si>
  <si>
    <t>si:ch1073-392o20.1</t>
  </si>
  <si>
    <t>si:dkey-228a15.1</t>
  </si>
  <si>
    <t>zgc:101810</t>
  </si>
  <si>
    <t>crygmx</t>
  </si>
  <si>
    <t>mosmob</t>
  </si>
  <si>
    <t>klf7a</t>
  </si>
  <si>
    <t>htr1ab</t>
  </si>
  <si>
    <t>dipk1aa</t>
  </si>
  <si>
    <t>chodl</t>
  </si>
  <si>
    <t>egr4</t>
  </si>
  <si>
    <t>crlf1a</t>
  </si>
  <si>
    <t>cyp24a1</t>
  </si>
  <si>
    <t>flr</t>
  </si>
  <si>
    <t>gna15.4</t>
  </si>
  <si>
    <t>foxc1b</t>
  </si>
  <si>
    <t>zgc:101806</t>
  </si>
  <si>
    <t>lamb4</t>
  </si>
  <si>
    <t>chac1</t>
  </si>
  <si>
    <t>olfm3a</t>
  </si>
  <si>
    <t>cyp26c1</t>
  </si>
  <si>
    <t>btg2</t>
  </si>
  <si>
    <t>sox8b</t>
  </si>
  <si>
    <t>rnf144aa</t>
  </si>
  <si>
    <t>st6gal2b</t>
  </si>
  <si>
    <t>ciarta</t>
  </si>
  <si>
    <t>adora2ab</t>
  </si>
  <si>
    <t>zgc:173816</t>
  </si>
  <si>
    <t>comtb</t>
  </si>
  <si>
    <t>sid1</t>
  </si>
  <si>
    <t>dgkab</t>
  </si>
  <si>
    <t>nr1d1</t>
  </si>
  <si>
    <t>slc25a4</t>
  </si>
  <si>
    <t>mknk2b</t>
  </si>
  <si>
    <t>epha3</t>
  </si>
  <si>
    <t>zgc:100951</t>
  </si>
  <si>
    <t>slc34a2b</t>
  </si>
  <si>
    <t>junba</t>
  </si>
  <si>
    <t>paqr5a</t>
  </si>
  <si>
    <t>lhfpl6</t>
  </si>
  <si>
    <t>si:ch211-114l13.9</t>
  </si>
  <si>
    <t>fbxo32</t>
  </si>
  <si>
    <t>lpcat4</t>
  </si>
  <si>
    <t>slc1a7b</t>
  </si>
  <si>
    <t>tspan3b</t>
  </si>
  <si>
    <t>zgc:194282</t>
  </si>
  <si>
    <t>cdkl1</t>
  </si>
  <si>
    <t>ankrd9</t>
  </si>
  <si>
    <t>serpind1</t>
  </si>
  <si>
    <t>cxcl20</t>
  </si>
  <si>
    <t>pcdh1gb2</t>
  </si>
  <si>
    <t>rab11fip4a</t>
  </si>
  <si>
    <t>zgc:165520</t>
  </si>
  <si>
    <t>nr4a3</t>
  </si>
  <si>
    <t>ccng2</t>
  </si>
  <si>
    <t>pgam2</t>
  </si>
  <si>
    <t>slc26a6l</t>
  </si>
  <si>
    <t>vdrb</t>
  </si>
  <si>
    <t>ccl35.2</t>
  </si>
  <si>
    <t>kcnc1b</t>
  </si>
  <si>
    <t>aste1a</t>
  </si>
  <si>
    <t>nog2</t>
  </si>
  <si>
    <t>bmf1</t>
  </si>
  <si>
    <t>scn4ab</t>
  </si>
  <si>
    <t>mob3c</t>
  </si>
  <si>
    <t>eef1a1b</t>
  </si>
  <si>
    <t>zgc:100920</t>
  </si>
  <si>
    <t>pimr51</t>
  </si>
  <si>
    <t>golim4b</t>
  </si>
  <si>
    <t>zmp:0000001006</t>
  </si>
  <si>
    <t>cyp17a1</t>
  </si>
  <si>
    <t>cnnm1</t>
  </si>
  <si>
    <t>sdc4</t>
  </si>
  <si>
    <t>mpdu1a</t>
  </si>
  <si>
    <t>gria3b</t>
  </si>
  <si>
    <t>pcmtd2a</t>
  </si>
  <si>
    <t>fosl1a</t>
  </si>
  <si>
    <t>matn1</t>
  </si>
  <si>
    <t>ldlra</t>
  </si>
  <si>
    <t>ankrd34bb</t>
  </si>
  <si>
    <t>khk</t>
  </si>
  <si>
    <t>f2r</t>
  </si>
  <si>
    <t>zgc:153142</t>
  </si>
  <si>
    <t>dusp5</t>
  </si>
  <si>
    <t>alp3</t>
  </si>
  <si>
    <t>si:ch211-130m23.3</t>
  </si>
  <si>
    <t>zgc:77752</t>
  </si>
  <si>
    <t>si:ch211-39i2.2</t>
  </si>
  <si>
    <t>opcml</t>
  </si>
  <si>
    <t>samd7</t>
  </si>
  <si>
    <t>her6</t>
  </si>
  <si>
    <t>zfand5a</t>
  </si>
  <si>
    <t>cdkn1a</t>
  </si>
  <si>
    <t>tmem244</t>
  </si>
  <si>
    <t>isl2b</t>
  </si>
  <si>
    <t>acta2</t>
  </si>
  <si>
    <t>pipox</t>
  </si>
  <si>
    <t>sst1.1</t>
  </si>
  <si>
    <t>sept8b</t>
  </si>
  <si>
    <t>cd4-2.1</t>
  </si>
  <si>
    <t>csrnp1b</t>
  </si>
  <si>
    <t>bhlha9</t>
  </si>
  <si>
    <t>scpp8</t>
  </si>
  <si>
    <t>f5</t>
  </si>
  <si>
    <t>s1pr4</t>
  </si>
  <si>
    <t>slc25a15a</t>
  </si>
  <si>
    <t>zgc:171579</t>
  </si>
  <si>
    <t>slco3a1</t>
  </si>
  <si>
    <t>penka</t>
  </si>
  <si>
    <t>klf2b</t>
  </si>
  <si>
    <t>scinlb</t>
  </si>
  <si>
    <t>cfhl2</t>
  </si>
  <si>
    <t>ncf2</t>
  </si>
  <si>
    <t>dgat1a</t>
  </si>
  <si>
    <t>cybrd1</t>
  </si>
  <si>
    <t>selp</t>
  </si>
  <si>
    <t>pygb</t>
  </si>
  <si>
    <t>hhla2a.1</t>
  </si>
  <si>
    <t>sucla2</t>
  </si>
  <si>
    <t>vclb</t>
  </si>
  <si>
    <t>bdh1</t>
  </si>
  <si>
    <t>ldah</t>
  </si>
  <si>
    <t>pdlim1</t>
  </si>
  <si>
    <t>mmp9</t>
  </si>
  <si>
    <t>ncaldb</t>
  </si>
  <si>
    <t>prdx1</t>
  </si>
  <si>
    <t>ugt2a1</t>
  </si>
  <si>
    <t>illr4</t>
  </si>
  <si>
    <t>aldocb</t>
  </si>
  <si>
    <t>anxa2a</t>
  </si>
  <si>
    <t>timp2b</t>
  </si>
  <si>
    <t>tp53i11b</t>
  </si>
  <si>
    <t>pxna</t>
  </si>
  <si>
    <t>ppp1r14aa</t>
  </si>
  <si>
    <t>mapk12b</t>
  </si>
  <si>
    <t>cth</t>
  </si>
  <si>
    <t>ssuh2.3</t>
  </si>
  <si>
    <t>txnrd3</t>
  </si>
  <si>
    <t>hk1</t>
  </si>
  <si>
    <t>acot7</t>
  </si>
  <si>
    <t>cfh</t>
  </si>
  <si>
    <t>gys1</t>
  </si>
  <si>
    <t>ripor2</t>
  </si>
  <si>
    <t>tpst1</t>
  </si>
  <si>
    <t>far1</t>
  </si>
  <si>
    <t>pgm2</t>
  </si>
  <si>
    <t>ppdpfa</t>
  </si>
  <si>
    <t>tspan4a</t>
  </si>
  <si>
    <t>timm50</t>
  </si>
  <si>
    <t>dgkaa</t>
  </si>
  <si>
    <t>ifitm1</t>
  </si>
  <si>
    <t>them6</t>
  </si>
  <si>
    <t>cdaa</t>
  </si>
  <si>
    <t>si:dkeyp-120h9.1</t>
  </si>
  <si>
    <t>gfm1</t>
  </si>
  <si>
    <t>myh9a</t>
  </si>
  <si>
    <t>gsr</t>
  </si>
  <si>
    <t>ugt1a1</t>
  </si>
  <si>
    <t>prkcda</t>
  </si>
  <si>
    <t>hsd3b7</t>
  </si>
  <si>
    <t>gng12a</t>
  </si>
  <si>
    <t>aif1l</t>
  </si>
  <si>
    <t>slc27a4</t>
  </si>
  <si>
    <t>cybb</t>
  </si>
  <si>
    <t>tsr1</t>
  </si>
  <si>
    <t>si:ch211-264f5.2</t>
  </si>
  <si>
    <t>cdipt</t>
  </si>
  <si>
    <t>moxd1</t>
  </si>
  <si>
    <t>nadka</t>
  </si>
  <si>
    <t>lrig3</t>
  </si>
  <si>
    <t>ivns1abpa</t>
  </si>
  <si>
    <t>ncln</t>
  </si>
  <si>
    <t>prkaa1</t>
  </si>
  <si>
    <t>snx10b</t>
  </si>
  <si>
    <t>fli1a</t>
  </si>
  <si>
    <t>ehd1a</t>
  </si>
  <si>
    <t>nle1</t>
  </si>
  <si>
    <t>spns3</t>
  </si>
  <si>
    <t>tktb</t>
  </si>
  <si>
    <t>ms4a17a.8</t>
  </si>
  <si>
    <t>lin7a</t>
  </si>
  <si>
    <t>srgn</t>
  </si>
  <si>
    <t>sptlc2a</t>
  </si>
  <si>
    <t>rab7a</t>
  </si>
  <si>
    <t>nlk2</t>
  </si>
  <si>
    <t>dph2</t>
  </si>
  <si>
    <t>batf3</t>
  </si>
  <si>
    <t>snap23.2</t>
  </si>
  <si>
    <t>afap1l1b</t>
  </si>
  <si>
    <t>adam8a</t>
  </si>
  <si>
    <t>alox5ap</t>
  </si>
  <si>
    <t>lpcat2</t>
  </si>
  <si>
    <t>suclg1</t>
  </si>
  <si>
    <t>hpdl</t>
  </si>
  <si>
    <t>hpcal1</t>
  </si>
  <si>
    <t>rhogb</t>
  </si>
  <si>
    <t>agpat9l</t>
  </si>
  <si>
    <t>thg1l</t>
  </si>
  <si>
    <t>fmo5</t>
  </si>
  <si>
    <t>agpat4</t>
  </si>
  <si>
    <t>ifngr1</t>
  </si>
  <si>
    <t>si:dkey-172m14.1</t>
  </si>
  <si>
    <t>tomm40l</t>
  </si>
  <si>
    <t>cmpk</t>
  </si>
  <si>
    <t>card9</t>
  </si>
  <si>
    <t>mdh1ab</t>
  </si>
  <si>
    <t>cs</t>
  </si>
  <si>
    <t>tomm22</t>
  </si>
  <si>
    <t>mgst2</t>
  </si>
  <si>
    <t>pgd</t>
  </si>
  <si>
    <t>igf2bp3</t>
  </si>
  <si>
    <t>pgam1a</t>
  </si>
  <si>
    <t>slc6a7</t>
  </si>
  <si>
    <t>si:ch73-226l13.2</t>
  </si>
  <si>
    <t>naa50</t>
  </si>
  <si>
    <t>cmc2</t>
  </si>
  <si>
    <t>tars1</t>
  </si>
  <si>
    <t>cfbl</t>
  </si>
  <si>
    <t>plscr3b</t>
  </si>
  <si>
    <t>iqgap1</t>
  </si>
  <si>
    <t>exosc4</t>
  </si>
  <si>
    <t>dlat</t>
  </si>
  <si>
    <t>cnksr1</t>
  </si>
  <si>
    <t>mybbp1a</t>
  </si>
  <si>
    <t>cd22</t>
  </si>
  <si>
    <t>acss2</t>
  </si>
  <si>
    <t>slc22a13b</t>
  </si>
  <si>
    <t>chchd10</t>
  </si>
  <si>
    <t>sult2st3</t>
  </si>
  <si>
    <t>apmap</t>
  </si>
  <si>
    <t>hspa4a</t>
  </si>
  <si>
    <t>timm13</t>
  </si>
  <si>
    <t>trap1</t>
  </si>
  <si>
    <t>s100a10b</t>
  </si>
  <si>
    <t>pgp</t>
  </si>
  <si>
    <t>dhrs9</t>
  </si>
  <si>
    <t>slc35a3b</t>
  </si>
  <si>
    <t>sri</t>
  </si>
  <si>
    <t>sall1a</t>
  </si>
  <si>
    <t>eno1a</t>
  </si>
  <si>
    <t>si:ch211-201h21.5</t>
  </si>
  <si>
    <t>vaspa</t>
  </si>
  <si>
    <t>enah</t>
  </si>
  <si>
    <t>supv3l1</t>
  </si>
  <si>
    <t>mlx</t>
  </si>
  <si>
    <t>lifrb</t>
  </si>
  <si>
    <t>rgs14a</t>
  </si>
  <si>
    <t>aqp3a</t>
  </si>
  <si>
    <t>txndc12</t>
  </si>
  <si>
    <t>ttyh2</t>
  </si>
  <si>
    <t>slirp</t>
  </si>
  <si>
    <t>slc16a4</t>
  </si>
  <si>
    <t>zdhhc20a</t>
  </si>
  <si>
    <t>si:dkey-239i20.2</t>
  </si>
  <si>
    <t>gpia</t>
  </si>
  <si>
    <t>endog</t>
  </si>
  <si>
    <t>polr1d</t>
  </si>
  <si>
    <t>actn1</t>
  </si>
  <si>
    <t>cyp4f3</t>
  </si>
  <si>
    <t>itm2cb</t>
  </si>
  <si>
    <t>itga5</t>
  </si>
  <si>
    <t>atg16l1</t>
  </si>
  <si>
    <t>sacm1la</t>
  </si>
  <si>
    <t>itln1</t>
  </si>
  <si>
    <t>chia.6</t>
  </si>
  <si>
    <t>utp3</t>
  </si>
  <si>
    <t>phb2b</t>
  </si>
  <si>
    <t>zgc:56585</t>
  </si>
  <si>
    <t>mrps33</t>
  </si>
  <si>
    <t>mrps15</t>
  </si>
  <si>
    <t>zgc:173594</t>
  </si>
  <si>
    <t>capn2a</t>
  </si>
  <si>
    <t>gcat</t>
  </si>
  <si>
    <t>b4galnt1a</t>
  </si>
  <si>
    <t>myo1g</t>
  </si>
  <si>
    <t>hspe1</t>
  </si>
  <si>
    <t>efnb2a</t>
  </si>
  <si>
    <t>hspa9</t>
  </si>
  <si>
    <t>smim4</t>
  </si>
  <si>
    <t>ldha</t>
  </si>
  <si>
    <t>sdcbp2</t>
  </si>
  <si>
    <t>camsap1a</t>
  </si>
  <si>
    <t>nfil3-6</t>
  </si>
  <si>
    <t>echdc2</t>
  </si>
  <si>
    <t>timm10</t>
  </si>
  <si>
    <t>tes</t>
  </si>
  <si>
    <t>ttc26</t>
  </si>
  <si>
    <t>b3gnt2b</t>
  </si>
  <si>
    <t>cd164</t>
  </si>
  <si>
    <t>rdh12l</t>
  </si>
  <si>
    <t>hsp90aa1.2</t>
  </si>
  <si>
    <t>hsp90aa1.1</t>
  </si>
  <si>
    <t>mrto4</t>
  </si>
  <si>
    <t>nccrp1</t>
  </si>
  <si>
    <t>arg2</t>
  </si>
  <si>
    <t>si:dkey-44g23.5</t>
  </si>
  <si>
    <t>pglyrp2</t>
  </si>
  <si>
    <t>pmt</t>
  </si>
  <si>
    <t>lyrm7</t>
  </si>
  <si>
    <t>rbp7b</t>
  </si>
  <si>
    <t>LOC100003647</t>
  </si>
  <si>
    <t>ptger2a</t>
  </si>
  <si>
    <t>dhtkd1</t>
  </si>
  <si>
    <t>ptges</t>
  </si>
  <si>
    <t>hspb1</t>
  </si>
  <si>
    <t>ets1</t>
  </si>
  <si>
    <t>sh3bp5b</t>
  </si>
  <si>
    <t>vegfab</t>
  </si>
  <si>
    <t>gimap4</t>
  </si>
  <si>
    <t>ptchd4</t>
  </si>
  <si>
    <t>smyd5</t>
  </si>
  <si>
    <t>hspd1</t>
  </si>
  <si>
    <t>ephx2</t>
  </si>
  <si>
    <t>cldni</t>
  </si>
  <si>
    <t>chchd4a</t>
  </si>
  <si>
    <t>rln3a</t>
  </si>
  <si>
    <t>abcc4</t>
  </si>
  <si>
    <t>thy1</t>
  </si>
  <si>
    <t>slc6a9</t>
  </si>
  <si>
    <t>mthfd1l</t>
  </si>
  <si>
    <t>kif7</t>
  </si>
  <si>
    <t>mmp13a</t>
  </si>
  <si>
    <t>sema4e</t>
  </si>
  <si>
    <t>bag2</t>
  </si>
  <si>
    <t>atp6v0ca</t>
  </si>
  <si>
    <t>tex2</t>
  </si>
  <si>
    <t>ccdc24</t>
  </si>
  <si>
    <t>saa</t>
  </si>
  <si>
    <t>tprg1</t>
  </si>
  <si>
    <t>lygl1</t>
  </si>
  <si>
    <t>fermt3b</t>
  </si>
  <si>
    <t>nfil3</t>
  </si>
  <si>
    <t>myca</t>
  </si>
  <si>
    <t>tsen2</t>
  </si>
  <si>
    <t>sar1ab</t>
  </si>
  <si>
    <t>aldh8a1</t>
  </si>
  <si>
    <t>zgc:162879</t>
  </si>
  <si>
    <t>tcnbb</t>
  </si>
  <si>
    <t>myh11a</t>
  </si>
  <si>
    <t>rab42b</t>
  </si>
  <si>
    <t>nap1l4a</t>
  </si>
  <si>
    <t>socs1a</t>
  </si>
  <si>
    <t>zgc:112964</t>
  </si>
  <si>
    <t>b4galt5</t>
  </si>
  <si>
    <t>gipc2</t>
  </si>
  <si>
    <t>fgl2a</t>
  </si>
  <si>
    <t>ldlrap1a</t>
  </si>
  <si>
    <t>cbsa</t>
  </si>
  <si>
    <t>kdm8</t>
  </si>
  <si>
    <t>ugt2a6</t>
  </si>
  <si>
    <t>frmd6</t>
  </si>
  <si>
    <t>mrpl54</t>
  </si>
  <si>
    <t>oat</t>
  </si>
  <si>
    <t>syt13</t>
  </si>
  <si>
    <t>bcl11ab</t>
  </si>
  <si>
    <t>eda</t>
  </si>
  <si>
    <t>slc25a24</t>
  </si>
  <si>
    <t>zgc:172079</t>
  </si>
  <si>
    <t>ppp1r3cb</t>
  </si>
  <si>
    <t>bcat1</t>
  </si>
  <si>
    <t>hsp70.1</t>
  </si>
  <si>
    <t>faima</t>
  </si>
  <si>
    <t>plekhf1</t>
  </si>
  <si>
    <t>ero1a</t>
  </si>
  <si>
    <t>zgc:171566</t>
  </si>
  <si>
    <t>tnfsf13b</t>
  </si>
  <si>
    <t>sycp1</t>
  </si>
  <si>
    <t>fes</t>
  </si>
  <si>
    <t>fn1a</t>
  </si>
  <si>
    <t>hbl4</t>
  </si>
  <si>
    <t>npsn</t>
  </si>
  <si>
    <t>itgb1a</t>
  </si>
  <si>
    <t>gpr132b</t>
  </si>
  <si>
    <t>anxa6</t>
  </si>
  <si>
    <t>anxa1a</t>
  </si>
  <si>
    <t>mitfa</t>
  </si>
  <si>
    <t>tmed8</t>
  </si>
  <si>
    <t>prmt6</t>
  </si>
  <si>
    <t>fam167ab</t>
  </si>
  <si>
    <t>tnip1</t>
  </si>
  <si>
    <t>wbp2nl</t>
  </si>
  <si>
    <t>sgms1</t>
  </si>
  <si>
    <t>nck2b</t>
  </si>
  <si>
    <t>rflna</t>
  </si>
  <si>
    <t>itgb3b</t>
  </si>
  <si>
    <t>alcamb</t>
  </si>
  <si>
    <t>sept9a</t>
  </si>
  <si>
    <t>gpr55a</t>
  </si>
  <si>
    <t>hsp70l</t>
  </si>
  <si>
    <t>acvr1ba</t>
  </si>
  <si>
    <t>sult5a1</t>
  </si>
  <si>
    <t>mvp</t>
  </si>
  <si>
    <t>dicp2.1</t>
  </si>
  <si>
    <t>tnnt3b</t>
  </si>
  <si>
    <t>fthl29</t>
  </si>
  <si>
    <t>lpar5b</t>
  </si>
  <si>
    <t>anxa13</t>
  </si>
  <si>
    <t>pigrl4.2</t>
  </si>
  <si>
    <t>tinagl1</t>
  </si>
  <si>
    <t>atp1b3b</t>
  </si>
  <si>
    <t>mogat3b</t>
  </si>
  <si>
    <t>tph1b</t>
  </si>
  <si>
    <t>samsn1b</t>
  </si>
  <si>
    <t>kcnn1b</t>
  </si>
  <si>
    <t>abcb4</t>
  </si>
  <si>
    <t>sntb1</t>
  </si>
  <si>
    <t>hsp70.2</t>
  </si>
  <si>
    <t>ltbp3</t>
  </si>
  <si>
    <t>adora2b</t>
  </si>
  <si>
    <t>sh3glb2a</t>
  </si>
  <si>
    <t>cpa5</t>
  </si>
  <si>
    <t>hspa8b</t>
  </si>
  <si>
    <t>lysmd2</t>
  </si>
  <si>
    <t>slc44a4</t>
  </si>
  <si>
    <t>hamp</t>
  </si>
  <si>
    <t>vgll4l</t>
  </si>
  <si>
    <t>capn1b</t>
  </si>
  <si>
    <t>slc12a10.2</t>
  </si>
  <si>
    <t>polr3gla</t>
  </si>
  <si>
    <t>nrn1b</t>
  </si>
  <si>
    <t>syngr1a</t>
  </si>
  <si>
    <t>mocs1</t>
  </si>
  <si>
    <t>kera</t>
  </si>
  <si>
    <t>zgc:77112</t>
  </si>
  <si>
    <t>slc25a27</t>
  </si>
  <si>
    <t>si:dkey-14d8.6</t>
  </si>
  <si>
    <t>hbegfb</t>
  </si>
  <si>
    <t>abcb9</t>
  </si>
  <si>
    <t>zgc:64022</t>
  </si>
  <si>
    <t>snx18b</t>
  </si>
  <si>
    <t>paqr7b</t>
  </si>
  <si>
    <t>hopx</t>
  </si>
  <si>
    <t>si:ch211-196f5.2</t>
  </si>
  <si>
    <t>cacna1sa</t>
  </si>
  <si>
    <t>dsg2.1</t>
  </si>
  <si>
    <t>brinp3a.2</t>
  </si>
  <si>
    <t>chia.5</t>
  </si>
  <si>
    <t>etv2</t>
  </si>
  <si>
    <t>sgsm3</t>
  </si>
  <si>
    <t>xylt1</t>
  </si>
  <si>
    <t>casp22</t>
  </si>
  <si>
    <t>socs3b</t>
  </si>
  <si>
    <t>gch1</t>
  </si>
  <si>
    <t>raph1b</t>
  </si>
  <si>
    <t>clcn2c</t>
  </si>
  <si>
    <t>si:dkey-85k7.7</t>
  </si>
  <si>
    <t>LOC553228</t>
  </si>
  <si>
    <t>rab24</t>
  </si>
  <si>
    <t>tuft1a</t>
  </si>
  <si>
    <t>zgc:110182</t>
  </si>
  <si>
    <t>steap4</t>
  </si>
  <si>
    <t>gra</t>
  </si>
  <si>
    <t>cacng1a</t>
  </si>
  <si>
    <t>lepr</t>
  </si>
  <si>
    <t>si:dkey-172h23.2</t>
  </si>
  <si>
    <t>tac3b</t>
  </si>
  <si>
    <t>ft1</t>
  </si>
  <si>
    <t>dkk3b</t>
  </si>
  <si>
    <t>adm2a</t>
  </si>
  <si>
    <t>rasgrp3</t>
  </si>
  <si>
    <t>il10</t>
  </si>
  <si>
    <t>rbm24a</t>
  </si>
  <si>
    <t>zgc:162952</t>
  </si>
  <si>
    <t>trim101</t>
  </si>
  <si>
    <t>si:ch211-155m12.5</t>
  </si>
  <si>
    <t>si:dkeyp-4c7.3</t>
  </si>
  <si>
    <t>ccl34a.3</t>
  </si>
  <si>
    <t>cyp27b1</t>
  </si>
  <si>
    <t>cdcp1a</t>
  </si>
  <si>
    <t>dnajb6b</t>
  </si>
  <si>
    <t>trpc5a</t>
  </si>
  <si>
    <t>dicp2.2</t>
  </si>
  <si>
    <t>slc2a15a</t>
  </si>
  <si>
    <t>pyyb</t>
  </si>
  <si>
    <t>gyg1b</t>
  </si>
  <si>
    <t>ccdc153</t>
  </si>
  <si>
    <t>epb41b</t>
  </si>
  <si>
    <t>zgc:136930</t>
  </si>
  <si>
    <t>st6galnac5b</t>
  </si>
  <si>
    <t>boka</t>
  </si>
  <si>
    <t>mob2a</t>
  </si>
  <si>
    <t>hbegfa</t>
  </si>
  <si>
    <t>chadlb</t>
  </si>
  <si>
    <t>il6</t>
  </si>
  <si>
    <t>mcidas</t>
  </si>
  <si>
    <t>tlr5b</t>
  </si>
  <si>
    <t>tmem130</t>
  </si>
  <si>
    <t>bmp1a</t>
  </si>
  <si>
    <t>ptgs2a</t>
  </si>
  <si>
    <t>slc25a47b</t>
  </si>
  <si>
    <t>zgc:172065</t>
  </si>
  <si>
    <t>fzd5</t>
  </si>
  <si>
    <t>tnni2b.1</t>
  </si>
  <si>
    <t>si:ch211-66e2.3</t>
  </si>
  <si>
    <t>c4b</t>
  </si>
  <si>
    <t>mir223</t>
  </si>
  <si>
    <t>emp3b</t>
  </si>
  <si>
    <t>fdx1b</t>
  </si>
  <si>
    <t>pcdh2aa15</t>
  </si>
  <si>
    <t>klf5l</t>
  </si>
  <si>
    <t>zgc:163083</t>
  </si>
  <si>
    <t>sh3pxd2aa</t>
  </si>
  <si>
    <t>pln</t>
  </si>
  <si>
    <t>si:ch211-214p16.1</t>
  </si>
  <si>
    <t>rnf34b</t>
  </si>
  <si>
    <t>krt94</t>
  </si>
  <si>
    <t>fgf6a</t>
  </si>
  <si>
    <t>ltb4r2b</t>
  </si>
  <si>
    <t>ugt2a2</t>
  </si>
  <si>
    <t>or111-11</t>
  </si>
  <si>
    <t>sh3bp4</t>
  </si>
  <si>
    <t>cyp1a</t>
  </si>
  <si>
    <t>xpnpep2</t>
  </si>
  <si>
    <t>tnnc1b</t>
  </si>
  <si>
    <t>nfr</t>
  </si>
  <si>
    <t>epha7</t>
  </si>
  <si>
    <t>snx11</t>
  </si>
  <si>
    <t>bcas3</t>
  </si>
  <si>
    <t>ubl7a</t>
  </si>
  <si>
    <t>ugcg</t>
  </si>
  <si>
    <t>ablim1a</t>
  </si>
  <si>
    <t>fnip1</t>
  </si>
  <si>
    <t>gltpa</t>
  </si>
  <si>
    <t>znf395a</t>
  </si>
  <si>
    <t>si:ch211-51e12.7</t>
  </si>
  <si>
    <t>dpp7</t>
  </si>
  <si>
    <t>gm2a</t>
  </si>
  <si>
    <t>fut8a</t>
  </si>
  <si>
    <t>nol11</t>
  </si>
  <si>
    <t>pdss2</t>
  </si>
  <si>
    <t>ndufaf1</t>
  </si>
  <si>
    <t>elp2</t>
  </si>
  <si>
    <t>samm50</t>
  </si>
  <si>
    <t>uap1l1</t>
  </si>
  <si>
    <t>grwd1</t>
  </si>
  <si>
    <t>fahd2a</t>
  </si>
  <si>
    <t>zgc:101723</t>
  </si>
  <si>
    <t>enosf1</t>
  </si>
  <si>
    <t>grpel1</t>
  </si>
  <si>
    <t>tomm20a</t>
  </si>
  <si>
    <t>aldh18a1</t>
  </si>
  <si>
    <t>glb1</t>
  </si>
  <si>
    <t>eif5</t>
  </si>
  <si>
    <t>scrn2</t>
  </si>
  <si>
    <t>got2b</t>
  </si>
  <si>
    <t>ppt1</t>
  </si>
  <si>
    <t>wdr45</t>
  </si>
  <si>
    <t>timm44</t>
  </si>
  <si>
    <t>chchd2</t>
  </si>
  <si>
    <t>tfb2m</t>
  </si>
  <si>
    <t>nat10</t>
  </si>
  <si>
    <t>mospd1</t>
  </si>
  <si>
    <t>uck2a</t>
  </si>
  <si>
    <t>eif4g1a</t>
  </si>
  <si>
    <t>farsa</t>
  </si>
  <si>
    <t>bnip3la</t>
  </si>
  <si>
    <t>timm23a</t>
  </si>
  <si>
    <t>sqor</t>
  </si>
  <si>
    <t>mrps9</t>
  </si>
  <si>
    <t>havcr1</t>
  </si>
  <si>
    <t>elac2</t>
  </si>
  <si>
    <t>ctsz</t>
  </si>
  <si>
    <t>tagln2</t>
  </si>
  <si>
    <t>hemk1</t>
  </si>
  <si>
    <t>slc16a10</t>
  </si>
  <si>
    <t>esd</t>
  </si>
  <si>
    <t>nek7</t>
  </si>
  <si>
    <t>mtx1b</t>
  </si>
  <si>
    <t>me1</t>
  </si>
  <si>
    <t>npm1a</t>
  </si>
  <si>
    <t>fcf1</t>
  </si>
  <si>
    <t>cndp2</t>
  </si>
  <si>
    <t>bms1</t>
  </si>
  <si>
    <t>pdk2b</t>
  </si>
  <si>
    <t>fam210aa</t>
  </si>
  <si>
    <t>pepd</t>
  </si>
  <si>
    <t>hccsa.1</t>
  </si>
  <si>
    <t>bloc1s6</t>
  </si>
  <si>
    <t>abi2b</t>
  </si>
  <si>
    <t>hsd17b12b</t>
  </si>
  <si>
    <t>mrps30</t>
  </si>
  <si>
    <t>alg3</t>
  </si>
  <si>
    <t>heatr3</t>
  </si>
  <si>
    <t>g3bp1</t>
  </si>
  <si>
    <t>mrpl44</t>
  </si>
  <si>
    <t>efhd2</t>
  </si>
  <si>
    <t>opa1</t>
  </si>
  <si>
    <t>zgc:172352</t>
  </si>
  <si>
    <t>mrpl14</t>
  </si>
  <si>
    <t>gnl3</t>
  </si>
  <si>
    <t>ftsj3</t>
  </si>
  <si>
    <t>scpep1</t>
  </si>
  <si>
    <t>wdr36</t>
  </si>
  <si>
    <t>zgc:171887</t>
  </si>
  <si>
    <t>aldoaa</t>
  </si>
  <si>
    <t>cmss1</t>
  </si>
  <si>
    <t>stau2</t>
  </si>
  <si>
    <t>taldo1</t>
  </si>
  <si>
    <t>aldh9a1a.1</t>
  </si>
  <si>
    <t>mrpl20</t>
  </si>
  <si>
    <t>asns</t>
  </si>
  <si>
    <t>lpcat3</t>
  </si>
  <si>
    <t>psmd3</t>
  </si>
  <si>
    <t>tkfc</t>
  </si>
  <si>
    <t>psap</t>
  </si>
  <si>
    <t>tsr2</t>
  </si>
  <si>
    <t>ctps1a</t>
  </si>
  <si>
    <t>kpna3</t>
  </si>
  <si>
    <t>hspbp1</t>
  </si>
  <si>
    <t>tmem30ab</t>
  </si>
  <si>
    <t>atpaf2</t>
  </si>
  <si>
    <t>gspt1l</t>
  </si>
  <si>
    <t>atad3</t>
  </si>
  <si>
    <t>siah1</t>
  </si>
  <si>
    <t>pes</t>
  </si>
  <si>
    <t>ptpn1</t>
  </si>
  <si>
    <t>farsb</t>
  </si>
  <si>
    <t>gpd1c</t>
  </si>
  <si>
    <t>utp4</t>
  </si>
  <si>
    <t>pmpca</t>
  </si>
  <si>
    <t>tomm70a</t>
  </si>
  <si>
    <t>pdhb</t>
  </si>
  <si>
    <t>ebna1bp2</t>
  </si>
  <si>
    <t>eif4ebp3</t>
  </si>
  <si>
    <t>arhgap4a</t>
  </si>
  <si>
    <t>prmt1</t>
  </si>
  <si>
    <t>mrps17</t>
  </si>
  <si>
    <t>utp23</t>
  </si>
  <si>
    <t>hspa14</t>
  </si>
  <si>
    <t>ttc27</t>
  </si>
  <si>
    <t>gfpt1</t>
  </si>
  <si>
    <t>mrpl1</t>
  </si>
  <si>
    <t>wdfy2</t>
  </si>
  <si>
    <t>mfsd8</t>
  </si>
  <si>
    <t>tomm40</t>
  </si>
  <si>
    <t>abcg2c</t>
  </si>
  <si>
    <t>cdv3</t>
  </si>
  <si>
    <t>gstm.1</t>
  </si>
  <si>
    <t>sdha</t>
  </si>
  <si>
    <t>tpte</t>
  </si>
  <si>
    <t>copz1</t>
  </si>
  <si>
    <t>nmd3</t>
  </si>
  <si>
    <t>cars1</t>
  </si>
  <si>
    <t>bcl7ba</t>
  </si>
  <si>
    <t>znf143a</t>
  </si>
  <si>
    <t>ptp4a3a</t>
  </si>
  <si>
    <t>surf4l</t>
  </si>
  <si>
    <t>dgat1b</t>
  </si>
  <si>
    <t>rnf130</t>
  </si>
  <si>
    <t>thap4</t>
  </si>
  <si>
    <t>clpp</t>
  </si>
  <si>
    <t>mrpl12</t>
  </si>
  <si>
    <t>zgc:92313</t>
  </si>
  <si>
    <t>emc6</t>
  </si>
  <si>
    <t>phb</t>
  </si>
  <si>
    <t>dhrs13a.3</t>
  </si>
  <si>
    <t>chordc1a</t>
  </si>
  <si>
    <t>xpnpep3</t>
  </si>
  <si>
    <t>impdh2</t>
  </si>
  <si>
    <t>agk</t>
  </si>
  <si>
    <t>rrp9</t>
  </si>
  <si>
    <t>nolc1</t>
  </si>
  <si>
    <t>rit1</t>
  </si>
  <si>
    <t>npc2</t>
  </si>
  <si>
    <t>abcc5</t>
  </si>
  <si>
    <t>idh3b</t>
  </si>
  <si>
    <t>ptcd3</t>
  </si>
  <si>
    <t>maip1</t>
  </si>
  <si>
    <t>calr3b</t>
  </si>
  <si>
    <t>vrk2</t>
  </si>
  <si>
    <t>zgc:163077</t>
  </si>
  <si>
    <t>pdcd4a</t>
  </si>
  <si>
    <t>tec</t>
  </si>
  <si>
    <t>prps1a</t>
  </si>
  <si>
    <t>rpf2</t>
  </si>
  <si>
    <t>fam49al</t>
  </si>
  <si>
    <t>rrp12</t>
  </si>
  <si>
    <t>ddx56</t>
  </si>
  <si>
    <t>nol6</t>
  </si>
  <si>
    <t>cyb5a</t>
  </si>
  <si>
    <t>naxd</t>
  </si>
  <si>
    <t>sdf2</t>
  </si>
  <si>
    <t>itm2bb</t>
  </si>
  <si>
    <t>desi1b</t>
  </si>
  <si>
    <t>ptmaa</t>
  </si>
  <si>
    <t>psmd8</t>
  </si>
  <si>
    <t>gpat3</t>
  </si>
  <si>
    <t>zfp36l1a</t>
  </si>
  <si>
    <t>cox16</t>
  </si>
  <si>
    <t>txnl1</t>
  </si>
  <si>
    <t>c1qbp</t>
  </si>
  <si>
    <t>dnajc15</t>
  </si>
  <si>
    <t>pum3</t>
  </si>
  <si>
    <t>qtrt2</t>
  </si>
  <si>
    <t>xpr1b</t>
  </si>
  <si>
    <t>atp6v1aa</t>
  </si>
  <si>
    <t>cox17</t>
  </si>
  <si>
    <t>ccdc58</t>
  </si>
  <si>
    <t>pgk1</t>
  </si>
  <si>
    <t>slc3a2a</t>
  </si>
  <si>
    <t>dhrs13a.1</t>
  </si>
  <si>
    <t>hnrnpa0a</t>
  </si>
  <si>
    <t>snx22</t>
  </si>
  <si>
    <t>si:dkey-286j15.1</t>
  </si>
  <si>
    <t>traf7</t>
  </si>
  <si>
    <t>pwp2h</t>
  </si>
  <si>
    <t>elocb</t>
  </si>
  <si>
    <t>atp13a1</t>
  </si>
  <si>
    <t>yars1</t>
  </si>
  <si>
    <t>smox</t>
  </si>
  <si>
    <t>setd7</t>
  </si>
  <si>
    <t>fbp1a</t>
  </si>
  <si>
    <t>mrpl46</t>
  </si>
  <si>
    <t>sec14l1</t>
  </si>
  <si>
    <t>psmd4b</t>
  </si>
  <si>
    <t>cluha</t>
  </si>
  <si>
    <t>wdr43</t>
  </si>
  <si>
    <t>pald1a</t>
  </si>
  <si>
    <t>ada2a</t>
  </si>
  <si>
    <t>wdr3</t>
  </si>
  <si>
    <t>nip7</t>
  </si>
  <si>
    <t>ncl</t>
  </si>
  <si>
    <t>abt1</t>
  </si>
  <si>
    <t>zgc:136439</t>
  </si>
  <si>
    <t>si:ch211-222k6.3</t>
  </si>
  <si>
    <t>tufm</t>
  </si>
  <si>
    <t>lrpprc</t>
  </si>
  <si>
    <t>renbp</t>
  </si>
  <si>
    <t>fuca2</t>
  </si>
  <si>
    <t>agps</t>
  </si>
  <si>
    <t>mrps2</t>
  </si>
  <si>
    <t>gnai2a</t>
  </si>
  <si>
    <t>akap1b</t>
  </si>
  <si>
    <t>gmds</t>
  </si>
  <si>
    <t>serinc1</t>
  </si>
  <si>
    <t>sars1</t>
  </si>
  <si>
    <t>mfsd10</t>
  </si>
  <si>
    <t>mrpl45</t>
  </si>
  <si>
    <t>utp15</t>
  </si>
  <si>
    <t>vdac2</t>
  </si>
  <si>
    <t>fuca1.2</t>
  </si>
  <si>
    <t>ssb</t>
  </si>
  <si>
    <t>h3f3c</t>
  </si>
  <si>
    <t>hccsb</t>
  </si>
  <si>
    <t>selenoj</t>
  </si>
  <si>
    <t>mkrn1</t>
  </si>
  <si>
    <t>mrpl41</t>
  </si>
  <si>
    <t>slc25a12</t>
  </si>
  <si>
    <t>them4</t>
  </si>
  <si>
    <t>psmb7</t>
  </si>
  <si>
    <t>fam210ab</t>
  </si>
  <si>
    <t>ppp1r14bb</t>
  </si>
  <si>
    <t>ube2l3b</t>
  </si>
  <si>
    <t>elp5</t>
  </si>
  <si>
    <t>exoc6b</t>
  </si>
  <si>
    <t>ppp2cb</t>
  </si>
  <si>
    <t>zgc:110591</t>
  </si>
  <si>
    <t>glo1</t>
  </si>
  <si>
    <t>gapdhs</t>
  </si>
  <si>
    <t>atp2a2b</t>
  </si>
  <si>
    <t>prmt7</t>
  </si>
  <si>
    <t>ap1s1</t>
  </si>
  <si>
    <t>pam16</t>
  </si>
  <si>
    <t>mrps24</t>
  </si>
  <si>
    <t>polr1e</t>
  </si>
  <si>
    <t>iars1</t>
  </si>
  <si>
    <t>psmd7</t>
  </si>
  <si>
    <t>pdss1</t>
  </si>
  <si>
    <t>tmem161b</t>
  </si>
  <si>
    <t>mrpl43</t>
  </si>
  <si>
    <t>nop58</t>
  </si>
  <si>
    <t>mapre1b</t>
  </si>
  <si>
    <t>uqcrc2b</t>
  </si>
  <si>
    <t>ppp2r1bb</t>
  </si>
  <si>
    <t>tnpo2</t>
  </si>
  <si>
    <t>polr3h</t>
  </si>
  <si>
    <t>agap2</t>
  </si>
  <si>
    <t>mrpl47</t>
  </si>
  <si>
    <t>abcd3b</t>
  </si>
  <si>
    <t>strap</t>
  </si>
  <si>
    <t>psma6b</t>
  </si>
  <si>
    <t>dnajc11a</t>
  </si>
  <si>
    <t>tomm34</t>
  </si>
  <si>
    <t>hyi</t>
  </si>
  <si>
    <t>tpcn3</t>
  </si>
  <si>
    <t>prelid1b</t>
  </si>
  <si>
    <t>psmc4</t>
  </si>
  <si>
    <t>esf1</t>
  </si>
  <si>
    <t>agpat5</t>
  </si>
  <si>
    <t>atf7ip</t>
  </si>
  <si>
    <t>mpp1</t>
  </si>
  <si>
    <t>wdr55</t>
  </si>
  <si>
    <t>stk10</t>
  </si>
  <si>
    <t>msna</t>
  </si>
  <si>
    <t>tango2</t>
  </si>
  <si>
    <t>psmb3</t>
  </si>
  <si>
    <t>polr1b</t>
  </si>
  <si>
    <t>naa15a</t>
  </si>
  <si>
    <t>zgc:110239</t>
  </si>
  <si>
    <t>dtnbp1a</t>
  </si>
  <si>
    <t>sdhdb</t>
  </si>
  <si>
    <t>crot</t>
  </si>
  <si>
    <t>aatf</t>
  </si>
  <si>
    <t>gfer</t>
  </si>
  <si>
    <t>slc6a16b</t>
  </si>
  <si>
    <t>tpp1</t>
  </si>
  <si>
    <t>ddx27</t>
  </si>
  <si>
    <t>dcaf13</t>
  </si>
  <si>
    <t>kidins220b</t>
  </si>
  <si>
    <t>atp6v1c1a</t>
  </si>
  <si>
    <t>eif2s1a</t>
  </si>
  <si>
    <t>pfkfb4b</t>
  </si>
  <si>
    <t>acp2</t>
  </si>
  <si>
    <t>cyc1</t>
  </si>
  <si>
    <t>mpv17l2</t>
  </si>
  <si>
    <t>psmd11a</t>
  </si>
  <si>
    <t>slc43a1a</t>
  </si>
  <si>
    <t>cpdp</t>
  </si>
  <si>
    <t>rida</t>
  </si>
  <si>
    <t>dnajc2</t>
  </si>
  <si>
    <t>psmd11b</t>
  </si>
  <si>
    <t>polr3e</t>
  </si>
  <si>
    <t>tnfsf12</t>
  </si>
  <si>
    <t>sertad2b</t>
  </si>
  <si>
    <t>actr2b</t>
  </si>
  <si>
    <t>ccdc9</t>
  </si>
  <si>
    <t>pfdn1</t>
  </si>
  <si>
    <t>oxa1l</t>
  </si>
  <si>
    <t>xpot</t>
  </si>
  <si>
    <t>mrps36</t>
  </si>
  <si>
    <t>rac1a</t>
  </si>
  <si>
    <t>rrs1</t>
  </si>
  <si>
    <t>rpia</t>
  </si>
  <si>
    <t>lpcat1</t>
  </si>
  <si>
    <t>bhlhe40</t>
  </si>
  <si>
    <t>ddx18</t>
  </si>
  <si>
    <t>trmu</t>
  </si>
  <si>
    <t>srd5a2a</t>
  </si>
  <si>
    <t>crls1</t>
  </si>
  <si>
    <t>me2</t>
  </si>
  <si>
    <t>atad1b</t>
  </si>
  <si>
    <t>tmem39b</t>
  </si>
  <si>
    <t>krr1</t>
  </si>
  <si>
    <t>psme3</t>
  </si>
  <si>
    <t>triap1</t>
  </si>
  <si>
    <t>wars1</t>
  </si>
  <si>
    <t>nop2</t>
  </si>
  <si>
    <t>prkab1b</t>
  </si>
  <si>
    <t>zgc:101783</t>
  </si>
  <si>
    <t>cdkn1ba</t>
  </si>
  <si>
    <t>tamm41</t>
  </si>
  <si>
    <t>lmcd1</t>
  </si>
  <si>
    <t>rars1</t>
  </si>
  <si>
    <t>raf1a</t>
  </si>
  <si>
    <t>nol10</t>
  </si>
  <si>
    <t>polr3d</t>
  </si>
  <si>
    <t>wasf2</t>
  </si>
  <si>
    <t>scarb2a</t>
  </si>
  <si>
    <t>pfdn6</t>
  </si>
  <si>
    <t>ccdc59</t>
  </si>
  <si>
    <t>tmx1</t>
  </si>
  <si>
    <t>ssbp4</t>
  </si>
  <si>
    <t>tmem59</t>
  </si>
  <si>
    <t>asb8</t>
  </si>
  <si>
    <t>gnl3l</t>
  </si>
  <si>
    <t>nbr1a</t>
  </si>
  <si>
    <t>hsd17b10</t>
  </si>
  <si>
    <t>klhdc4</t>
  </si>
  <si>
    <t>tomm7</t>
  </si>
  <si>
    <t>uqcrc1</t>
  </si>
  <si>
    <t>cox5aa</t>
  </si>
  <si>
    <t>dap3</t>
  </si>
  <si>
    <t>sufu</t>
  </si>
  <si>
    <t>napgb</t>
  </si>
  <si>
    <t>idh3g</t>
  </si>
  <si>
    <t>nop16</t>
  </si>
  <si>
    <t>mef2d</t>
  </si>
  <si>
    <t>csk</t>
  </si>
  <si>
    <t>atpaf1</t>
  </si>
  <si>
    <t>brf1a</t>
  </si>
  <si>
    <t>ubqln4</t>
  </si>
  <si>
    <t>get4</t>
  </si>
  <si>
    <t>emc3</t>
  </si>
  <si>
    <t>hmgn6</t>
  </si>
  <si>
    <t>nifk</t>
  </si>
  <si>
    <t>selenou1a</t>
  </si>
  <si>
    <t>abcf1</t>
  </si>
  <si>
    <t>cryl1</t>
  </si>
  <si>
    <t>ugt5b4</t>
  </si>
  <si>
    <t>gpr157</t>
  </si>
  <si>
    <t>adkb</t>
  </si>
  <si>
    <t>ms4a17a.11</t>
  </si>
  <si>
    <t>fcer1g</t>
  </si>
  <si>
    <t>pparg</t>
  </si>
  <si>
    <t>paox1</t>
  </si>
  <si>
    <t>fryl</t>
  </si>
  <si>
    <t>nsa2</t>
  </si>
  <si>
    <t>isca2</t>
  </si>
  <si>
    <t>arhgap17b</t>
  </si>
  <si>
    <t>galk1</t>
  </si>
  <si>
    <t>cmtm7</t>
  </si>
  <si>
    <t>uqcc3</t>
  </si>
  <si>
    <t>med30</t>
  </si>
  <si>
    <t>miga1</t>
  </si>
  <si>
    <t>znrd1</t>
  </si>
  <si>
    <t>zgc:193725</t>
  </si>
  <si>
    <t>arsk</t>
  </si>
  <si>
    <t>mphosph10</t>
  </si>
  <si>
    <t>rhot1a</t>
  </si>
  <si>
    <t>klhl6</t>
  </si>
  <si>
    <t>rpl7l1</t>
  </si>
  <si>
    <t>capn2b</t>
  </si>
  <si>
    <t>sdhaf2</t>
  </si>
  <si>
    <t>fzr1a</t>
  </si>
  <si>
    <t>sdad1</t>
  </si>
  <si>
    <t>nhp2</t>
  </si>
  <si>
    <t>bola3</t>
  </si>
  <si>
    <t>tmod2</t>
  </si>
  <si>
    <t>reep5</t>
  </si>
  <si>
    <t>dldh</t>
  </si>
  <si>
    <t>pak1ip1</t>
  </si>
  <si>
    <t>acp6</t>
  </si>
  <si>
    <t>chst2a</t>
  </si>
  <si>
    <t>mrps16</t>
  </si>
  <si>
    <t>pabpc1b</t>
  </si>
  <si>
    <t>cdc34a</t>
  </si>
  <si>
    <t>polr1c</t>
  </si>
  <si>
    <t>wdr12</t>
  </si>
  <si>
    <t>gpsm2</t>
  </si>
  <si>
    <t>ppa1b</t>
  </si>
  <si>
    <t>mrpl38</t>
  </si>
  <si>
    <t>dnajc5gb</t>
  </si>
  <si>
    <t>lap3</t>
  </si>
  <si>
    <t>ide</t>
  </si>
  <si>
    <t>stoml2</t>
  </si>
  <si>
    <t>urb2</t>
  </si>
  <si>
    <t>tmem41b</t>
  </si>
  <si>
    <t>zgc:85777</t>
  </si>
  <si>
    <t>ilf3b</t>
  </si>
  <si>
    <t>rgs18</t>
  </si>
  <si>
    <t>si:dkey-58f10.10</t>
  </si>
  <si>
    <t>psmc1b</t>
  </si>
  <si>
    <t>dapk1</t>
  </si>
  <si>
    <t>pdap1a</t>
  </si>
  <si>
    <t>srprb</t>
  </si>
  <si>
    <t>hif1al</t>
  </si>
  <si>
    <t>ptk2aa</t>
  </si>
  <si>
    <t>dnajb9a</t>
  </si>
  <si>
    <t>dnttip2</t>
  </si>
  <si>
    <t>ctsk</t>
  </si>
  <si>
    <t>znrf2b</t>
  </si>
  <si>
    <t>ngfrb</t>
  </si>
  <si>
    <t>polr2eb</t>
  </si>
  <si>
    <t>rab5if</t>
  </si>
  <si>
    <t>f13a1b</t>
  </si>
  <si>
    <t>sdc2</t>
  </si>
  <si>
    <t>ndfip1l</t>
  </si>
  <si>
    <t>rbm19</t>
  </si>
  <si>
    <t>cox7a2a</t>
  </si>
  <si>
    <t>dimt1l</t>
  </si>
  <si>
    <t>imp3</t>
  </si>
  <si>
    <t>wdr41</t>
  </si>
  <si>
    <t>itpka</t>
  </si>
  <si>
    <t>eif2b3</t>
  </si>
  <si>
    <t>eef1akmt1</t>
  </si>
  <si>
    <t>adka</t>
  </si>
  <si>
    <t>gtf3aa</t>
  </si>
  <si>
    <t>hexa</t>
  </si>
  <si>
    <t>id1</t>
  </si>
  <si>
    <t>prkacba</t>
  </si>
  <si>
    <t>pycard</t>
  </si>
  <si>
    <t>setd3</t>
  </si>
  <si>
    <t>acp1</t>
  </si>
  <si>
    <t>pank2</t>
  </si>
  <si>
    <t>uchl3</t>
  </si>
  <si>
    <t>eif2b4</t>
  </si>
  <si>
    <t>trmt2a</t>
  </si>
  <si>
    <t>ctsba</t>
  </si>
  <si>
    <t>mrps26</t>
  </si>
  <si>
    <t>tomm6</t>
  </si>
  <si>
    <t>pinx1</t>
  </si>
  <si>
    <t>adh5</t>
  </si>
  <si>
    <t>coq5</t>
  </si>
  <si>
    <t>glud1b</t>
  </si>
  <si>
    <t>rer1</t>
  </si>
  <si>
    <t>pbxip1b</t>
  </si>
  <si>
    <t>slc7a8a</t>
  </si>
  <si>
    <t>pdha1a</t>
  </si>
  <si>
    <t>rab1ab</t>
  </si>
  <si>
    <t>pitrm1</t>
  </si>
  <si>
    <t>p2ry11</t>
  </si>
  <si>
    <t>uqcrfs1</t>
  </si>
  <si>
    <t>cope</t>
  </si>
  <si>
    <t>abhd12</t>
  </si>
  <si>
    <t>smpd1</t>
  </si>
  <si>
    <t>psmd12</t>
  </si>
  <si>
    <t>bxdc2</t>
  </si>
  <si>
    <t>mdh1aa</t>
  </si>
  <si>
    <t>surf6</t>
  </si>
  <si>
    <t>mrpl24</t>
  </si>
  <si>
    <t>gar1</t>
  </si>
  <si>
    <t>psmc3</t>
  </si>
  <si>
    <t>cyb5r1</t>
  </si>
  <si>
    <t>st3gal4</t>
  </si>
  <si>
    <t>abce1</t>
  </si>
  <si>
    <t>uqcc2</t>
  </si>
  <si>
    <t>eif3m</t>
  </si>
  <si>
    <t>eif1axb</t>
  </si>
  <si>
    <t>spag1a</t>
  </si>
  <si>
    <t>scly</t>
  </si>
  <si>
    <t>dnase2</t>
  </si>
  <si>
    <t>ube2g1b</t>
  </si>
  <si>
    <t>timm10b</t>
  </si>
  <si>
    <t>hhex</t>
  </si>
  <si>
    <t>zcchc9</t>
  </si>
  <si>
    <t>gnptab</t>
  </si>
  <si>
    <t>dnase1l4.2</t>
  </si>
  <si>
    <t>chchd1</t>
  </si>
  <si>
    <t>clptm1</t>
  </si>
  <si>
    <t>zgc:154055</t>
  </si>
  <si>
    <t>cct6a</t>
  </si>
  <si>
    <t>glod5</t>
  </si>
  <si>
    <t>ccdc106a</t>
  </si>
  <si>
    <t>pycr1a</t>
  </si>
  <si>
    <t>castor2</t>
  </si>
  <si>
    <t>si:dkey-28b4.7</t>
  </si>
  <si>
    <t>ccdc47</t>
  </si>
  <si>
    <t>pkma</t>
  </si>
  <si>
    <t>cyb5b</t>
  </si>
  <si>
    <t>psmd14</t>
  </si>
  <si>
    <t>slc7a5</t>
  </si>
  <si>
    <t>pbdc1</t>
  </si>
  <si>
    <t>psmd2</t>
  </si>
  <si>
    <t>naga</t>
  </si>
  <si>
    <t>mrm3a</t>
  </si>
  <si>
    <t>ube2h</t>
  </si>
  <si>
    <t>ubap2a</t>
  </si>
  <si>
    <t>si:ch211-106a19.1</t>
  </si>
  <si>
    <t>ttc4</t>
  </si>
  <si>
    <t>arl5a</t>
  </si>
  <si>
    <t>si:dkey-13i19.8</t>
  </si>
  <si>
    <t>timm8a</t>
  </si>
  <si>
    <t>fbxo7</t>
  </si>
  <si>
    <t>letmd1</t>
  </si>
  <si>
    <t>si:dkey-251i10.3</t>
  </si>
  <si>
    <t>mrpl48</t>
  </si>
  <si>
    <t>ecsit</t>
  </si>
  <si>
    <t>dap1b</t>
  </si>
  <si>
    <t>ahcyl1</t>
  </si>
  <si>
    <t>hp1bp3</t>
  </si>
  <si>
    <t>grasp</t>
  </si>
  <si>
    <t>unc93b1</t>
  </si>
  <si>
    <t>slc12a2</t>
  </si>
  <si>
    <t>rps6kb1b</t>
  </si>
  <si>
    <t>ptmab</t>
  </si>
  <si>
    <t>nsfl1c</t>
  </si>
  <si>
    <t>mrpl27</t>
  </si>
  <si>
    <t>mrpl19</t>
  </si>
  <si>
    <t>sgta</t>
  </si>
  <si>
    <t>heca</t>
  </si>
  <si>
    <t>ccdc43</t>
  </si>
  <si>
    <t>ugt5b3</t>
  </si>
  <si>
    <t>immt</t>
  </si>
  <si>
    <t>dhx15</t>
  </si>
  <si>
    <t>znf438</t>
  </si>
  <si>
    <t>tbc1d17</t>
  </si>
  <si>
    <t>gna12a</t>
  </si>
  <si>
    <t>dlst</t>
  </si>
  <si>
    <t>kctd12.2</t>
  </si>
  <si>
    <t>si:dkey-21c1.6</t>
  </si>
  <si>
    <t>si:dkey-251i10.1</t>
  </si>
  <si>
    <t>lamtor5</t>
  </si>
  <si>
    <t>si:ch73-52e5.2</t>
  </si>
  <si>
    <t>pdcd11</t>
  </si>
  <si>
    <t>fkbp8</t>
  </si>
  <si>
    <t>zgc:110339</t>
  </si>
  <si>
    <t>pcca</t>
  </si>
  <si>
    <t>slc43a2a</t>
  </si>
  <si>
    <t>tcta</t>
  </si>
  <si>
    <t>mettl13</t>
  </si>
  <si>
    <t>aimp2</t>
  </si>
  <si>
    <t>trmt61a</t>
  </si>
  <si>
    <t>enpp1</t>
  </si>
  <si>
    <t>cox7a2l</t>
  </si>
  <si>
    <t>aldoab</t>
  </si>
  <si>
    <t>chkb</t>
  </si>
  <si>
    <t>plekhj1</t>
  </si>
  <si>
    <t>sec14l8</t>
  </si>
  <si>
    <t>mrpl18</t>
  </si>
  <si>
    <t>cdk8</t>
  </si>
  <si>
    <t>tefb</t>
  </si>
  <si>
    <t>slc49a3</t>
  </si>
  <si>
    <t>sec63</t>
  </si>
  <si>
    <t>adtrp1</t>
  </si>
  <si>
    <t>rmnd1</t>
  </si>
  <si>
    <t>csgalnact2</t>
  </si>
  <si>
    <t>slc25a3b</t>
  </si>
  <si>
    <t>ano5b</t>
  </si>
  <si>
    <t>flot2a</t>
  </si>
  <si>
    <t>creg1</t>
  </si>
  <si>
    <t>mrps11</t>
  </si>
  <si>
    <t>smad6b</t>
  </si>
  <si>
    <t>noc4l</t>
  </si>
  <si>
    <t>slc39a14</t>
  </si>
  <si>
    <t>smcr8a</t>
  </si>
  <si>
    <t>tecrb</t>
  </si>
  <si>
    <t>mrps18c</t>
  </si>
  <si>
    <t>gpatch4</t>
  </si>
  <si>
    <t>snx18a</t>
  </si>
  <si>
    <t>snu13b</t>
  </si>
  <si>
    <t>zgc:153293</t>
  </si>
  <si>
    <t>ufm1</t>
  </si>
  <si>
    <t>arf2b</t>
  </si>
  <si>
    <t>cyp2k8</t>
  </si>
  <si>
    <t>cacybp</t>
  </si>
  <si>
    <t>abcf2a</t>
  </si>
  <si>
    <t>zdhhc18b</t>
  </si>
  <si>
    <t>rbm28</t>
  </si>
  <si>
    <t>msantd1</t>
  </si>
  <si>
    <t>gdap2</t>
  </si>
  <si>
    <t>sec13</t>
  </si>
  <si>
    <t>tcp11l1</t>
  </si>
  <si>
    <t>plekhb2</t>
  </si>
  <si>
    <t>ccdc6b</t>
  </si>
  <si>
    <t>rrp7a</t>
  </si>
  <si>
    <t>mafbb</t>
  </si>
  <si>
    <t>etf1b</t>
  </si>
  <si>
    <t>pmm2</t>
  </si>
  <si>
    <t>tmem106c</t>
  </si>
  <si>
    <t>zgc:110782</t>
  </si>
  <si>
    <t>arhgap12a</t>
  </si>
  <si>
    <t>sem1</t>
  </si>
  <si>
    <t>mrpl17</t>
  </si>
  <si>
    <t>rcc1</t>
  </si>
  <si>
    <t>mrpl11</t>
  </si>
  <si>
    <t>ctnna1</t>
  </si>
  <si>
    <t>copb2</t>
  </si>
  <si>
    <t>rnf13</t>
  </si>
  <si>
    <t>gpd2</t>
  </si>
  <si>
    <t>pdcl3</t>
  </si>
  <si>
    <t>asap2b</t>
  </si>
  <si>
    <t>gale</t>
  </si>
  <si>
    <t>ndufs4</t>
  </si>
  <si>
    <t>pgm1</t>
  </si>
  <si>
    <t>stk35</t>
  </si>
  <si>
    <t>dnal4b</t>
  </si>
  <si>
    <t>nop56</t>
  </si>
  <si>
    <t>sh3bgrl</t>
  </si>
  <si>
    <t>fam207a</t>
  </si>
  <si>
    <t>rcl1</t>
  </si>
  <si>
    <t>cdk2ap2</t>
  </si>
  <si>
    <t>nudt15</t>
  </si>
  <si>
    <t>rnf103</t>
  </si>
  <si>
    <t>psma3</t>
  </si>
  <si>
    <t>tapbp.1</t>
  </si>
  <si>
    <t>socs7</t>
  </si>
  <si>
    <t>snx9b</t>
  </si>
  <si>
    <t>mrps18b</t>
  </si>
  <si>
    <t>nt5c2a</t>
  </si>
  <si>
    <t>pkig</t>
  </si>
  <si>
    <t>tapbp.2</t>
  </si>
  <si>
    <t>mrpl52</t>
  </si>
  <si>
    <t>nudt12</t>
  </si>
  <si>
    <t>c1d</t>
  </si>
  <si>
    <t>tpi1b</t>
  </si>
  <si>
    <t>mboat7</t>
  </si>
  <si>
    <t>rabep2</t>
  </si>
  <si>
    <t>urm1</t>
  </si>
  <si>
    <t>ada</t>
  </si>
  <si>
    <t>mhc1lia</t>
  </si>
  <si>
    <t>slc2a8</t>
  </si>
  <si>
    <t>tomm20b</t>
  </si>
  <si>
    <t>clcn7</t>
  </si>
  <si>
    <t>ctsa</t>
  </si>
  <si>
    <t>dusp23a</t>
  </si>
  <si>
    <t>rab11ba</t>
  </si>
  <si>
    <t>tuba8l2</t>
  </si>
  <si>
    <t>qars1</t>
  </si>
  <si>
    <t>ftr14</t>
  </si>
  <si>
    <t>arpc1b</t>
  </si>
  <si>
    <t>dusp11</t>
  </si>
  <si>
    <t>msra</t>
  </si>
  <si>
    <t>pa2g4b</t>
  </si>
  <si>
    <t>mrpl10</t>
  </si>
  <si>
    <t>foxp4</t>
  </si>
  <si>
    <t>nudt14</t>
  </si>
  <si>
    <t>cbwd</t>
  </si>
  <si>
    <t>pik3r3a</t>
  </si>
  <si>
    <t>psmd6</t>
  </si>
  <si>
    <t>trpm7</t>
  </si>
  <si>
    <t>rpp40</t>
  </si>
  <si>
    <t>eif5a2</t>
  </si>
  <si>
    <t>gstp1</t>
  </si>
  <si>
    <t>fam136a</t>
  </si>
  <si>
    <t>itm2ba</t>
  </si>
  <si>
    <t>tlk1b</t>
  </si>
  <si>
    <t>prkag1</t>
  </si>
  <si>
    <t>klhl32</t>
  </si>
  <si>
    <t>tmed2</t>
  </si>
  <si>
    <t>amt</t>
  </si>
  <si>
    <t>rsl1d1</t>
  </si>
  <si>
    <t>idh3a</t>
  </si>
  <si>
    <t>tcima</t>
  </si>
  <si>
    <t>sf3b3</t>
  </si>
  <si>
    <t>gstr</t>
  </si>
  <si>
    <t>mak16</t>
  </si>
  <si>
    <t>vbp1</t>
  </si>
  <si>
    <t>camk2g1</t>
  </si>
  <si>
    <t>uqcrh</t>
  </si>
  <si>
    <t>tmem86a</t>
  </si>
  <si>
    <t>zgc:77439</t>
  </si>
  <si>
    <t>prkcdb</t>
  </si>
  <si>
    <t>fcho2</t>
  </si>
  <si>
    <t>dkc1</t>
  </si>
  <si>
    <t>ppp1r13ba</t>
  </si>
  <si>
    <t>si:ch73-237c6.1</t>
  </si>
  <si>
    <t>phtf1</t>
  </si>
  <si>
    <t>glmp</t>
  </si>
  <si>
    <t>hebp2</t>
  </si>
  <si>
    <t>cycsb</t>
  </si>
  <si>
    <t>si:dkey-42i9.6</t>
  </si>
  <si>
    <t>calm1a</t>
  </si>
  <si>
    <t>cebpz</t>
  </si>
  <si>
    <t>qtrt1</t>
  </si>
  <si>
    <t>atp6v1ba</t>
  </si>
  <si>
    <t>tmed9</t>
  </si>
  <si>
    <t>acaa1</t>
  </si>
  <si>
    <t>wbp1</t>
  </si>
  <si>
    <t>psmc5</t>
  </si>
  <si>
    <t>zgc:101016</t>
  </si>
  <si>
    <t>fastk</t>
  </si>
  <si>
    <t>cyth4b</t>
  </si>
  <si>
    <t>psmc6</t>
  </si>
  <si>
    <t>zgc:91910</t>
  </si>
  <si>
    <t>fxyd1</t>
  </si>
  <si>
    <t>utp25</t>
  </si>
  <si>
    <t>histh1l</t>
  </si>
  <si>
    <t>ddx52</t>
  </si>
  <si>
    <t>drg1</t>
  </si>
  <si>
    <t>ubash3bb</t>
  </si>
  <si>
    <t>tom1</t>
  </si>
  <si>
    <t>dtwd1</t>
  </si>
  <si>
    <t>si:ch211-110p13.9</t>
  </si>
  <si>
    <t>zgc:92360</t>
  </si>
  <si>
    <t>med17</t>
  </si>
  <si>
    <t>napsa</t>
  </si>
  <si>
    <t>ppp1cbl</t>
  </si>
  <si>
    <t>gnl2</t>
  </si>
  <si>
    <t>acox1</t>
  </si>
  <si>
    <t>vcam1b</t>
  </si>
  <si>
    <t>mhc1zba</t>
  </si>
  <si>
    <t>lcp2a</t>
  </si>
  <si>
    <t>ptges3b</t>
  </si>
  <si>
    <t>tsr3</t>
  </si>
  <si>
    <t>slc25a26</t>
  </si>
  <si>
    <t>stard3nl</t>
  </si>
  <si>
    <t>noc3l</t>
  </si>
  <si>
    <t>mrpl32</t>
  </si>
  <si>
    <t>zpr1</t>
  </si>
  <si>
    <t>aurkaip1</t>
  </si>
  <si>
    <t>mrpl35</t>
  </si>
  <si>
    <t>nsun5</t>
  </si>
  <si>
    <t>tmem63a</t>
  </si>
  <si>
    <t>cops3</t>
  </si>
  <si>
    <t>grap2b</t>
  </si>
  <si>
    <t>kif1b</t>
  </si>
  <si>
    <t>cyfip1</t>
  </si>
  <si>
    <t>mrpl22</t>
  </si>
  <si>
    <t>aco2</t>
  </si>
  <si>
    <t>cnih1</t>
  </si>
  <si>
    <t>oxnad1</t>
  </si>
  <si>
    <t>tmem106ba</t>
  </si>
  <si>
    <t>adipor2</t>
  </si>
  <si>
    <t>srm</t>
  </si>
  <si>
    <t>selenoi</t>
  </si>
  <si>
    <t>nup50</t>
  </si>
  <si>
    <t>tlcd4b</t>
  </si>
  <si>
    <t>dnajc21</t>
  </si>
  <si>
    <t>znf516</t>
  </si>
  <si>
    <t>zgc:92140</t>
  </si>
  <si>
    <t>cd63</t>
  </si>
  <si>
    <t>coa7</t>
  </si>
  <si>
    <t>riok2</t>
  </si>
  <si>
    <t>sapcd2</t>
  </si>
  <si>
    <t>pawr</t>
  </si>
  <si>
    <t>abracl</t>
  </si>
  <si>
    <t>impdh1b</t>
  </si>
  <si>
    <t>grsf1</t>
  </si>
  <si>
    <t>cry1a</t>
  </si>
  <si>
    <t>xkr5b</t>
  </si>
  <si>
    <t>si:ch211-51h9.6</t>
  </si>
  <si>
    <t>ube2na</t>
  </si>
  <si>
    <t>timm8b</t>
  </si>
  <si>
    <t>fubp1</t>
  </si>
  <si>
    <t>nom1</t>
  </si>
  <si>
    <t>tagapb</t>
  </si>
  <si>
    <t>drg2</t>
  </si>
  <si>
    <t>wdr5</t>
  </si>
  <si>
    <t>smg1</t>
  </si>
  <si>
    <t>usp14</t>
  </si>
  <si>
    <t>metap1</t>
  </si>
  <si>
    <t>cttn</t>
  </si>
  <si>
    <t>sh3glb2b</t>
  </si>
  <si>
    <t>coa6</t>
  </si>
  <si>
    <t>rap1ab</t>
  </si>
  <si>
    <t>wee2</t>
  </si>
  <si>
    <t>mrpl37</t>
  </si>
  <si>
    <t>si:ch73-46j18.5</t>
  </si>
  <si>
    <t>plekhf2</t>
  </si>
  <si>
    <t>zdhhc6</t>
  </si>
  <si>
    <t>blvrb</t>
  </si>
  <si>
    <t>nipsnap3a</t>
  </si>
  <si>
    <t>slc2a13b</t>
  </si>
  <si>
    <t>crip1</t>
  </si>
  <si>
    <t>copb1</t>
  </si>
  <si>
    <t>tmem237b</t>
  </si>
  <si>
    <t>srsf11</t>
  </si>
  <si>
    <t>cyhr1</t>
  </si>
  <si>
    <t>mfsd12a</t>
  </si>
  <si>
    <t>cox10</t>
  </si>
  <si>
    <t>snx5</t>
  </si>
  <si>
    <t>cct3</t>
  </si>
  <si>
    <t>ckbb</t>
  </si>
  <si>
    <t>cnpy2</t>
  </si>
  <si>
    <t>zgc:110158</t>
  </si>
  <si>
    <t>nr3c1</t>
  </si>
  <si>
    <t>elob</t>
  </si>
  <si>
    <t>galca</t>
  </si>
  <si>
    <t>oga</t>
  </si>
  <si>
    <t>ogdha</t>
  </si>
  <si>
    <t>hars</t>
  </si>
  <si>
    <t>mon1a</t>
  </si>
  <si>
    <t>psma5</t>
  </si>
  <si>
    <t>psmd1</t>
  </si>
  <si>
    <t>get3</t>
  </si>
  <si>
    <t>eif4e1c</t>
  </si>
  <si>
    <t>atp1a3a</t>
  </si>
  <si>
    <t>lasp1</t>
  </si>
  <si>
    <t>mrpl23</t>
  </si>
  <si>
    <t>birc7</t>
  </si>
  <si>
    <t>pdhx</t>
  </si>
  <si>
    <t>tpm3</t>
  </si>
  <si>
    <t>cbr1</t>
  </si>
  <si>
    <t>pwp1</t>
  </si>
  <si>
    <t>nol12</t>
  </si>
  <si>
    <t>inppl1a</t>
  </si>
  <si>
    <t>eprs1</t>
  </si>
  <si>
    <t>capn1a</t>
  </si>
  <si>
    <t>zyx</t>
  </si>
  <si>
    <t>hax1</t>
  </si>
  <si>
    <t>si:ch211-235e9.8</t>
  </si>
  <si>
    <t>mdh2</t>
  </si>
  <si>
    <t>hgh1</t>
  </si>
  <si>
    <t>pmpcb</t>
  </si>
  <si>
    <t>got1</t>
  </si>
  <si>
    <t>flii</t>
  </si>
  <si>
    <t>lsm1</t>
  </si>
  <si>
    <t>mcts1</t>
  </si>
  <si>
    <t>gnsa</t>
  </si>
  <si>
    <t>cbx4</t>
  </si>
  <si>
    <t>scrn3</t>
  </si>
  <si>
    <t>arfip1</t>
  </si>
  <si>
    <t>zmpste24</t>
  </si>
  <si>
    <t>si:rp71-45k5.4</t>
  </si>
  <si>
    <t>bambia</t>
  </si>
  <si>
    <t>gnpda1</t>
  </si>
  <si>
    <t>myl12.2</t>
  </si>
  <si>
    <t>ubl3b</t>
  </si>
  <si>
    <t>si:ch211-155e24.3</t>
  </si>
  <si>
    <t>fhit</t>
  </si>
  <si>
    <t>sepsecs</t>
  </si>
  <si>
    <t>rgl1</t>
  </si>
  <si>
    <t>adprm</t>
  </si>
  <si>
    <t>micos10</t>
  </si>
  <si>
    <t>cox11</t>
  </si>
  <si>
    <t>limd2</t>
  </si>
  <si>
    <t>ugt5b2</t>
  </si>
  <si>
    <t>actn4</t>
  </si>
  <si>
    <t>sec22ba</t>
  </si>
  <si>
    <t>acsl4b</t>
  </si>
  <si>
    <t>hmgb3a</t>
  </si>
  <si>
    <t>tmem33</t>
  </si>
  <si>
    <t>ppat</t>
  </si>
  <si>
    <t>acaca</t>
  </si>
  <si>
    <t>gpr137c</t>
  </si>
  <si>
    <t>ripor1</t>
  </si>
  <si>
    <t>prdx4</t>
  </si>
  <si>
    <t>ifrd2</t>
  </si>
  <si>
    <t>rab43</t>
  </si>
  <si>
    <t>rnf11a</t>
  </si>
  <si>
    <t>ngdn</t>
  </si>
  <si>
    <t>stxbp3</t>
  </si>
  <si>
    <t>mrpl3</t>
  </si>
  <si>
    <t>mrps6</t>
  </si>
  <si>
    <t>wdr83os</t>
  </si>
  <si>
    <t>alg6</t>
  </si>
  <si>
    <t>lars2</t>
  </si>
  <si>
    <t>slc15a4</t>
  </si>
  <si>
    <t>plaa</t>
  </si>
  <si>
    <t>npc1</t>
  </si>
  <si>
    <t>vamp5</t>
  </si>
  <si>
    <t>snx1a</t>
  </si>
  <si>
    <t>gmps</t>
  </si>
  <si>
    <t>slc39a10</t>
  </si>
  <si>
    <t>fut9b</t>
  </si>
  <si>
    <t>rpf1</t>
  </si>
  <si>
    <t>setd6</t>
  </si>
  <si>
    <t>tbp</t>
  </si>
  <si>
    <t>atf6</t>
  </si>
  <si>
    <t>hibadhb</t>
  </si>
  <si>
    <t>ndufa8</t>
  </si>
  <si>
    <t>itgav</t>
  </si>
  <si>
    <t>gk5</t>
  </si>
  <si>
    <t>rpp14</t>
  </si>
  <si>
    <t>tp53rk</t>
  </si>
  <si>
    <t>rab5aa</t>
  </si>
  <si>
    <t>ier5l</t>
  </si>
  <si>
    <t>eif2b1</t>
  </si>
  <si>
    <t>ppifb</t>
  </si>
  <si>
    <t>heatr1</t>
  </si>
  <si>
    <t>prdx2</t>
  </si>
  <si>
    <t>slc9a3r1a</t>
  </si>
  <si>
    <t>ptgr2</t>
  </si>
  <si>
    <t>tefa</t>
  </si>
  <si>
    <t>arpc5a</t>
  </si>
  <si>
    <t>tnfrsf21</t>
  </si>
  <si>
    <t>kdelr2a</t>
  </si>
  <si>
    <t>tmtc4</t>
  </si>
  <si>
    <t>bdh2</t>
  </si>
  <si>
    <t>galns</t>
  </si>
  <si>
    <t>ndufab1b</t>
  </si>
  <si>
    <t>micos13</t>
  </si>
  <si>
    <t>cpvl</t>
  </si>
  <si>
    <t>trmt11</t>
  </si>
  <si>
    <t>rbm34</t>
  </si>
  <si>
    <t>mgst1.1</t>
  </si>
  <si>
    <t>zgc:172295</t>
  </si>
  <si>
    <t>dnajc4</t>
  </si>
  <si>
    <t>il6r</t>
  </si>
  <si>
    <t>rtn4a</t>
  </si>
  <si>
    <t>cct5</t>
  </si>
  <si>
    <t>ppp2r2ab</t>
  </si>
  <si>
    <t>gpatch8</t>
  </si>
  <si>
    <t>slc5a6b</t>
  </si>
  <si>
    <t>pdap1b</t>
  </si>
  <si>
    <t>mrpl15</t>
  </si>
  <si>
    <t>rrp15</t>
  </si>
  <si>
    <t>ndufaf7</t>
  </si>
  <si>
    <t>mrps34</t>
  </si>
  <si>
    <t>cct4</t>
  </si>
  <si>
    <t>exosc5</t>
  </si>
  <si>
    <t>imp4</t>
  </si>
  <si>
    <t>atp5mc3a</t>
  </si>
  <si>
    <t>mapk1</t>
  </si>
  <si>
    <t>mrpl33</t>
  </si>
  <si>
    <t>gnal</t>
  </si>
  <si>
    <t>dus4l</t>
  </si>
  <si>
    <t>mrps27</t>
  </si>
  <si>
    <t>zdhhc13</t>
  </si>
  <si>
    <t>sra1</t>
  </si>
  <si>
    <t>tcp1</t>
  </si>
  <si>
    <t>eif3s6ip</t>
  </si>
  <si>
    <t>grapa</t>
  </si>
  <si>
    <t>eif2s2</t>
  </si>
  <si>
    <t>gmppb</t>
  </si>
  <si>
    <t>api5</t>
  </si>
  <si>
    <t>zgc:113149</t>
  </si>
  <si>
    <t>sdhaf4</t>
  </si>
  <si>
    <t>zgc:175088</t>
  </si>
  <si>
    <t>copg2</t>
  </si>
  <si>
    <t>mrpl21</t>
  </si>
  <si>
    <t>ecpas</t>
  </si>
  <si>
    <t>gcsha</t>
  </si>
  <si>
    <t>rab5b</t>
  </si>
  <si>
    <t>tjap1</t>
  </si>
  <si>
    <t>agpat2</t>
  </si>
  <si>
    <t>tmem101</t>
  </si>
  <si>
    <t>smim12</t>
  </si>
  <si>
    <t>ankrd46b</t>
  </si>
  <si>
    <t>cd3eap</t>
  </si>
  <si>
    <t>ndufb4</t>
  </si>
  <si>
    <t>tmem147</t>
  </si>
  <si>
    <t>eaf2</t>
  </si>
  <si>
    <t>ddah1</t>
  </si>
  <si>
    <t>chchd7</t>
  </si>
  <si>
    <t>si:dkey-148a17.5</t>
  </si>
  <si>
    <t>fbl</t>
  </si>
  <si>
    <t>pparaa</t>
  </si>
  <si>
    <t>hacl1</t>
  </si>
  <si>
    <t>nufip1</t>
  </si>
  <si>
    <t>ube2e2</t>
  </si>
  <si>
    <t>rpz5</t>
  </si>
  <si>
    <t>ccm2</t>
  </si>
  <si>
    <t>tnnt2c</t>
  </si>
  <si>
    <t>mrps31</t>
  </si>
  <si>
    <t>mef2aa</t>
  </si>
  <si>
    <t>snrnp40</t>
  </si>
  <si>
    <t>cdk7</t>
  </si>
  <si>
    <t>ssbp1</t>
  </si>
  <si>
    <t>mxa</t>
  </si>
  <si>
    <t>nmt1a</t>
  </si>
  <si>
    <t>ctbs</t>
  </si>
  <si>
    <t>b9d1</t>
  </si>
  <si>
    <t>arf5</t>
  </si>
  <si>
    <t>acvrl1</t>
  </si>
  <si>
    <t>apool</t>
  </si>
  <si>
    <t>memo1</t>
  </si>
  <si>
    <t>atp13a2</t>
  </si>
  <si>
    <t>uqcrb</t>
  </si>
  <si>
    <t>prss16</t>
  </si>
  <si>
    <t>trub2</t>
  </si>
  <si>
    <t>sdhaf3</t>
  </si>
  <si>
    <t>entpd4</t>
  </si>
  <si>
    <t>nipa2</t>
  </si>
  <si>
    <t>arf1</t>
  </si>
  <si>
    <t>mettl9</t>
  </si>
  <si>
    <t>pcbp2</t>
  </si>
  <si>
    <t>dock11</t>
  </si>
  <si>
    <t>dus1l</t>
  </si>
  <si>
    <t>dgcr8</t>
  </si>
  <si>
    <t>fth1a</t>
  </si>
  <si>
    <t>tubd1</t>
  </si>
  <si>
    <t>cdc37</t>
  </si>
  <si>
    <t>ndufaf2</t>
  </si>
  <si>
    <t>def6a</t>
  </si>
  <si>
    <t>rarga</t>
  </si>
  <si>
    <t>pla2g12a</t>
  </si>
  <si>
    <t>tmem183a</t>
  </si>
  <si>
    <t>aagab</t>
  </si>
  <si>
    <t>mrps18a</t>
  </si>
  <si>
    <t>gnsb</t>
  </si>
  <si>
    <t>mrpl36</t>
  </si>
  <si>
    <t>dse</t>
  </si>
  <si>
    <t>tmem19</t>
  </si>
  <si>
    <t>selenow2a</t>
  </si>
  <si>
    <t>dnm1l</t>
  </si>
  <si>
    <t>wdfy1</t>
  </si>
  <si>
    <t>psmg1</t>
  </si>
  <si>
    <t>psmc2</t>
  </si>
  <si>
    <t>tmx2b</t>
  </si>
  <si>
    <t>dph5</t>
  </si>
  <si>
    <t>ip6k2b</t>
  </si>
  <si>
    <t>cpsf3</t>
  </si>
  <si>
    <t>dnajb11</t>
  </si>
  <si>
    <t>mettl22</t>
  </si>
  <si>
    <t>ccl34b.1</t>
  </si>
  <si>
    <t>srpk1a</t>
  </si>
  <si>
    <t>rwdd</t>
  </si>
  <si>
    <t>zranb2</t>
  </si>
  <si>
    <t>slc9a7</t>
  </si>
  <si>
    <t>ppan</t>
  </si>
  <si>
    <t>irf5</t>
  </si>
  <si>
    <t>ikzf1</t>
  </si>
  <si>
    <t>hm13</t>
  </si>
  <si>
    <t>pggt1b</t>
  </si>
  <si>
    <t>pdxka</t>
  </si>
  <si>
    <t>triobpb</t>
  </si>
  <si>
    <t>mrpl9</t>
  </si>
  <si>
    <t>si:ch211-185a18.2</t>
  </si>
  <si>
    <t>timm29</t>
  </si>
  <si>
    <t>eftud2</t>
  </si>
  <si>
    <t>bckdk</t>
  </si>
  <si>
    <t>eci1</t>
  </si>
  <si>
    <t>ube3c</t>
  </si>
  <si>
    <t>ahsa1b</t>
  </si>
  <si>
    <t>cdkn3</t>
  </si>
  <si>
    <t>golt1ba</t>
  </si>
  <si>
    <t>mthfr</t>
  </si>
  <si>
    <t>cryz</t>
  </si>
  <si>
    <t>coq8aa</t>
  </si>
  <si>
    <t>zgc:158619</t>
  </si>
  <si>
    <t>as3mt</t>
  </si>
  <si>
    <t>ufc1</t>
  </si>
  <si>
    <t>ythdf3</t>
  </si>
  <si>
    <t>eif3ja</t>
  </si>
  <si>
    <t>notch1a</t>
  </si>
  <si>
    <t>slc7a7</t>
  </si>
  <si>
    <t>cdk17</t>
  </si>
  <si>
    <t>tma16</t>
  </si>
  <si>
    <t>lmnb1</t>
  </si>
  <si>
    <t>ube2kb</t>
  </si>
  <si>
    <t>ndufs3</t>
  </si>
  <si>
    <t>ddx1</t>
  </si>
  <si>
    <t>ociad1</t>
  </si>
  <si>
    <t>hadhab</t>
  </si>
  <si>
    <t>phactr4b</t>
  </si>
  <si>
    <t>si:ch211-68a17.7</t>
  </si>
  <si>
    <t>rab27a</t>
  </si>
  <si>
    <t>smad2</t>
  </si>
  <si>
    <t>zgc:158320</t>
  </si>
  <si>
    <t>cdkn2aipnl</t>
  </si>
  <si>
    <t>gps1</t>
  </si>
  <si>
    <t>bcar1</t>
  </si>
  <si>
    <t>rasgef1ba</t>
  </si>
  <si>
    <t>alg5</t>
  </si>
  <si>
    <t>creg2</t>
  </si>
  <si>
    <t>sco2</t>
  </si>
  <si>
    <t>spi1b</t>
  </si>
  <si>
    <t>sccpdhb</t>
  </si>
  <si>
    <t>p4ha2</t>
  </si>
  <si>
    <t>zgc:110843</t>
  </si>
  <si>
    <t>mrpl4</t>
  </si>
  <si>
    <t>phf2</t>
  </si>
  <si>
    <t>slco2b1</t>
  </si>
  <si>
    <t>idh1</t>
  </si>
  <si>
    <t>mrps10</t>
  </si>
  <si>
    <t>dohh</t>
  </si>
  <si>
    <t>kank2</t>
  </si>
  <si>
    <t>zgc:162396</t>
  </si>
  <si>
    <t>smfn</t>
  </si>
  <si>
    <t>wdr62</t>
  </si>
  <si>
    <t>spns1</t>
  </si>
  <si>
    <t>ndufa7</t>
  </si>
  <si>
    <t>si:dkey-151g22.1</t>
  </si>
  <si>
    <t>zgc:171971</t>
  </si>
  <si>
    <t>atl3</t>
  </si>
  <si>
    <t>mrpl39</t>
  </si>
  <si>
    <t>zcchc4</t>
  </si>
  <si>
    <t>nrf1</t>
  </si>
  <si>
    <t>atp5md</t>
  </si>
  <si>
    <t>hdac9b</t>
  </si>
  <si>
    <t>fnta</t>
  </si>
  <si>
    <t>lactb</t>
  </si>
  <si>
    <t>nucb2a</t>
  </si>
  <si>
    <t>itgb1b</t>
  </si>
  <si>
    <t>pif1</t>
  </si>
  <si>
    <t>si:ch1073-443f11.2</t>
  </si>
  <si>
    <t>zgc:163080</t>
  </si>
  <si>
    <t>snrpg</t>
  </si>
  <si>
    <t>cdkal1</t>
  </si>
  <si>
    <t>zbtb8a</t>
  </si>
  <si>
    <t>snrpb2</t>
  </si>
  <si>
    <t>csf3r</t>
  </si>
  <si>
    <t>erh</t>
  </si>
  <si>
    <t>ro60</t>
  </si>
  <si>
    <t>phc2b</t>
  </si>
  <si>
    <t>zgc:110319</t>
  </si>
  <si>
    <t>aldh16a1</t>
  </si>
  <si>
    <t>selenos</t>
  </si>
  <si>
    <t>ppdpfb</t>
  </si>
  <si>
    <t>slc25a36a</t>
  </si>
  <si>
    <t>ilf2</t>
  </si>
  <si>
    <t>zgc:112183</t>
  </si>
  <si>
    <t>ntmt1</t>
  </si>
  <si>
    <t>atox1</t>
  </si>
  <si>
    <t>mcmbp</t>
  </si>
  <si>
    <t>psmb4</t>
  </si>
  <si>
    <t>wdr4</t>
  </si>
  <si>
    <t>rdh14a</t>
  </si>
  <si>
    <t>uba1</t>
  </si>
  <si>
    <t>eif3ha</t>
  </si>
  <si>
    <t>znf143b</t>
  </si>
  <si>
    <t>samsn1a</t>
  </si>
  <si>
    <t>snrpd3</t>
  </si>
  <si>
    <t>uqcrq</t>
  </si>
  <si>
    <t>rabgef1</t>
  </si>
  <si>
    <t>brdt</t>
  </si>
  <si>
    <t>ppp4cb</t>
  </si>
  <si>
    <t>rfx1a</t>
  </si>
  <si>
    <t>ptrh2</t>
  </si>
  <si>
    <t>nt5c3a</t>
  </si>
  <si>
    <t>gstz1</t>
  </si>
  <si>
    <t>blnk</t>
  </si>
  <si>
    <t>il21r.1</t>
  </si>
  <si>
    <t>si:dkey-58f10.7</t>
  </si>
  <si>
    <t>golt1bb</t>
  </si>
  <si>
    <t>pdk4</t>
  </si>
  <si>
    <t>pigl</t>
  </si>
  <si>
    <t>mgst3b</t>
  </si>
  <si>
    <t>si:ch211-217k17.7</t>
  </si>
  <si>
    <t>polr3k</t>
  </si>
  <si>
    <t>rpusd4</t>
  </si>
  <si>
    <t>mtrex</t>
  </si>
  <si>
    <t>foxred1</t>
  </si>
  <si>
    <t>mpp6a</t>
  </si>
  <si>
    <t>aqp7</t>
  </si>
  <si>
    <t>arhgap25</t>
  </si>
  <si>
    <t>ccdc137</t>
  </si>
  <si>
    <t>mtmr3</t>
  </si>
  <si>
    <t>pgrmc1</t>
  </si>
  <si>
    <t>rdh12</t>
  </si>
  <si>
    <t>uba3</t>
  </si>
  <si>
    <t>mpdu1b</t>
  </si>
  <si>
    <t>huwe1</t>
  </si>
  <si>
    <t>soul3</t>
  </si>
  <si>
    <t>eif4eb</t>
  </si>
  <si>
    <t>asah1b</t>
  </si>
  <si>
    <t>tardbp</t>
  </si>
  <si>
    <t>deptor</t>
  </si>
  <si>
    <t>add1</t>
  </si>
  <si>
    <t>zgc:153631</t>
  </si>
  <si>
    <t>slka</t>
  </si>
  <si>
    <t>kpnb1</t>
  </si>
  <si>
    <t>smcr8b</t>
  </si>
  <si>
    <t>mmd</t>
  </si>
  <si>
    <t>ruvbl1</t>
  </si>
  <si>
    <t>zmiz1a</t>
  </si>
  <si>
    <t>nol8</t>
  </si>
  <si>
    <t>slc31a2</t>
  </si>
  <si>
    <t>pxk</t>
  </si>
  <si>
    <t>zgc:171480</t>
  </si>
  <si>
    <t>pora</t>
  </si>
  <si>
    <t>hypk</t>
  </si>
  <si>
    <t>mgat1b</t>
  </si>
  <si>
    <t>blmh</t>
  </si>
  <si>
    <t>zgc:174904</t>
  </si>
  <si>
    <t>miga2</t>
  </si>
  <si>
    <t>mtdha</t>
  </si>
  <si>
    <t>psma8</t>
  </si>
  <si>
    <t>kpnb3</t>
  </si>
  <si>
    <t>srp14</t>
  </si>
  <si>
    <t>bbox1</t>
  </si>
  <si>
    <t>coa3a</t>
  </si>
  <si>
    <t>ddx19</t>
  </si>
  <si>
    <t>tia1l</t>
  </si>
  <si>
    <t>lancl1</t>
  </si>
  <si>
    <t>mapk3</t>
  </si>
  <si>
    <t>mbnl3</t>
  </si>
  <si>
    <t>noc2l</t>
  </si>
  <si>
    <t>nadkb</t>
  </si>
  <si>
    <t>gp1bb</t>
  </si>
  <si>
    <t>abhd3</t>
  </si>
  <si>
    <t>lsg1</t>
  </si>
  <si>
    <t>evla</t>
  </si>
  <si>
    <t>canx</t>
  </si>
  <si>
    <t>timm9</t>
  </si>
  <si>
    <t>cd99l2</t>
  </si>
  <si>
    <t>slc25a40</t>
  </si>
  <si>
    <t>cct2</t>
  </si>
  <si>
    <t>gtdc1</t>
  </si>
  <si>
    <t>rbks</t>
  </si>
  <si>
    <t>g3bp2</t>
  </si>
  <si>
    <t>ywhae1</t>
  </si>
  <si>
    <t>si:ch211-195h23.3</t>
  </si>
  <si>
    <t>ulk3</t>
  </si>
  <si>
    <t>mrtfab</t>
  </si>
  <si>
    <t>alox5a</t>
  </si>
  <si>
    <t>rab10</t>
  </si>
  <si>
    <t>dhx37</t>
  </si>
  <si>
    <t>serpinb1l4</t>
  </si>
  <si>
    <t>coa3b</t>
  </si>
  <si>
    <t>commd7</t>
  </si>
  <si>
    <t>mpnd</t>
  </si>
  <si>
    <t>ola1</t>
  </si>
  <si>
    <t>dhrsx</t>
  </si>
  <si>
    <t>ubtfl</t>
  </si>
  <si>
    <t>ssr3</t>
  </si>
  <si>
    <t>grb2b</t>
  </si>
  <si>
    <t>setb</t>
  </si>
  <si>
    <t>ezh1</t>
  </si>
  <si>
    <t>pxmp2</t>
  </si>
  <si>
    <t>ccnk</t>
  </si>
  <si>
    <t>dhrs12</t>
  </si>
  <si>
    <t>tm9sf4</t>
  </si>
  <si>
    <t>psmd4a</t>
  </si>
  <si>
    <t>gstm.2</t>
  </si>
  <si>
    <t>skia</t>
  </si>
  <si>
    <t>scinla</t>
  </si>
  <si>
    <t>yrdc</t>
  </si>
  <si>
    <t>nvl</t>
  </si>
  <si>
    <t>fbxw8</t>
  </si>
  <si>
    <t>ints11</t>
  </si>
  <si>
    <t>cdca4</t>
  </si>
  <si>
    <t>ddx3xb</t>
  </si>
  <si>
    <t>wdr6</t>
  </si>
  <si>
    <t>map2k6</t>
  </si>
  <si>
    <t>ndufs7</t>
  </si>
  <si>
    <t>vars1</t>
  </si>
  <si>
    <t>mrpl13</t>
  </si>
  <si>
    <t>utp18</t>
  </si>
  <si>
    <t>elp3</t>
  </si>
  <si>
    <t>itfg2</t>
  </si>
  <si>
    <t>emc10</t>
  </si>
  <si>
    <t>top1l</t>
  </si>
  <si>
    <t>pdcd2</t>
  </si>
  <si>
    <t>apoeb</t>
  </si>
  <si>
    <t>march2</t>
  </si>
  <si>
    <t>slc35f6</t>
  </si>
  <si>
    <t>znf384l</t>
  </si>
  <si>
    <t>mat2al</t>
  </si>
  <si>
    <t>ap1s2</t>
  </si>
  <si>
    <t>kctd7</t>
  </si>
  <si>
    <t>zeb2a</t>
  </si>
  <si>
    <t>psmb6</t>
  </si>
  <si>
    <t>mtch2</t>
  </si>
  <si>
    <t>cpsf2</t>
  </si>
  <si>
    <t>ubiad1</t>
  </si>
  <si>
    <t>pigs</t>
  </si>
  <si>
    <t>slc5a6a</t>
  </si>
  <si>
    <t>ddx54</t>
  </si>
  <si>
    <t>ciao2b</t>
  </si>
  <si>
    <t>mthfd2</t>
  </si>
  <si>
    <t>dock4b</t>
  </si>
  <si>
    <t>sap30bp</t>
  </si>
  <si>
    <t>slc30a4</t>
  </si>
  <si>
    <t>lsm7</t>
  </si>
  <si>
    <t>slc2a10</t>
  </si>
  <si>
    <t>bcap31</t>
  </si>
  <si>
    <t>cdk11b</t>
  </si>
  <si>
    <t>lonp2</t>
  </si>
  <si>
    <t>atp6v0d1</t>
  </si>
  <si>
    <t>mapk11</t>
  </si>
  <si>
    <t>uap1</t>
  </si>
  <si>
    <t>cab39l1</t>
  </si>
  <si>
    <t>cyba</t>
  </si>
  <si>
    <t>pus7</t>
  </si>
  <si>
    <t>peli1b</t>
  </si>
  <si>
    <t>psmd13</t>
  </si>
  <si>
    <t>tcf7l1b</t>
  </si>
  <si>
    <t>trmt13</t>
  </si>
  <si>
    <t>ppp4r3b</t>
  </si>
  <si>
    <t>malt2</t>
  </si>
  <si>
    <t>fgfr1op</t>
  </si>
  <si>
    <t>exosc9</t>
  </si>
  <si>
    <t>slc49a4</t>
  </si>
  <si>
    <t>zgc:77880</t>
  </si>
  <si>
    <t>lix1l</t>
  </si>
  <si>
    <t>alg8</t>
  </si>
  <si>
    <t>pomp</t>
  </si>
  <si>
    <t>ptpn22</t>
  </si>
  <si>
    <t>nrbf2b</t>
  </si>
  <si>
    <t>nup43</t>
  </si>
  <si>
    <t>ccdc51</t>
  </si>
  <si>
    <t>rhbdd1</t>
  </si>
  <si>
    <t>srsf7b</t>
  </si>
  <si>
    <t>stx17</t>
  </si>
  <si>
    <t>sod1</t>
  </si>
  <si>
    <t>kifap3b</t>
  </si>
  <si>
    <t>btr22</t>
  </si>
  <si>
    <t>utp11</t>
  </si>
  <si>
    <t>si:ch211-235e9.6</t>
  </si>
  <si>
    <t>arl8bb</t>
  </si>
  <si>
    <t>nudc</t>
  </si>
  <si>
    <t>zgc:174906</t>
  </si>
  <si>
    <t>zdhhc3a</t>
  </si>
  <si>
    <t>per3</t>
  </si>
  <si>
    <t>rsrp1</t>
  </si>
  <si>
    <t>klhl18</t>
  </si>
  <si>
    <t>urod</t>
  </si>
  <si>
    <t>isoc2</t>
  </si>
  <si>
    <t>nfe2l2a</t>
  </si>
  <si>
    <t>agbl5</t>
  </si>
  <si>
    <t>pgam5</t>
  </si>
  <si>
    <t>gcfc2</t>
  </si>
  <si>
    <t>zgc:194224</t>
  </si>
  <si>
    <t>exoc7</t>
  </si>
  <si>
    <t>rsrc1</t>
  </si>
  <si>
    <t>mrps14</t>
  </si>
  <si>
    <t>fli1b</t>
  </si>
  <si>
    <t>esrra</t>
  </si>
  <si>
    <t>napaa</t>
  </si>
  <si>
    <t>prrc1</t>
  </si>
  <si>
    <t>zgc:113176</t>
  </si>
  <si>
    <t>slc38a7</t>
  </si>
  <si>
    <t>etfa</t>
  </si>
  <si>
    <t>oxsr1b</t>
  </si>
  <si>
    <t>nrd1b</t>
  </si>
  <si>
    <t>psmb1</t>
  </si>
  <si>
    <t>tbcb</t>
  </si>
  <si>
    <t>dhps</t>
  </si>
  <si>
    <t>slc1a5</t>
  </si>
  <si>
    <t>llph</t>
  </si>
  <si>
    <t>mindy1</t>
  </si>
  <si>
    <t>rxraa</t>
  </si>
  <si>
    <t>csrp1a</t>
  </si>
  <si>
    <t>ndufv2</t>
  </si>
  <si>
    <t>abraxas1</t>
  </si>
  <si>
    <t>fabp11a</t>
  </si>
  <si>
    <t>dapp1</t>
  </si>
  <si>
    <t>stk25b</t>
  </si>
  <si>
    <t>ranbp9</t>
  </si>
  <si>
    <t>ubr5</t>
  </si>
  <si>
    <t>hsdl2</t>
  </si>
  <si>
    <t>serpine2</t>
  </si>
  <si>
    <t>faf2</t>
  </si>
  <si>
    <t>mid1ip1l</t>
  </si>
  <si>
    <t>rfk</t>
  </si>
  <si>
    <t>gatd1</t>
  </si>
  <si>
    <t>srfbp1</t>
  </si>
  <si>
    <t>ehd1b</t>
  </si>
  <si>
    <t>fkbp5</t>
  </si>
  <si>
    <t>hif1ab</t>
  </si>
  <si>
    <t>uqcr10</t>
  </si>
  <si>
    <t>serinc5</t>
  </si>
  <si>
    <t>decr1</t>
  </si>
  <si>
    <t>pomt1</t>
  </si>
  <si>
    <t>zgc:162858</t>
  </si>
  <si>
    <t>svila</t>
  </si>
  <si>
    <t>cebpg</t>
  </si>
  <si>
    <t>ndufb5</t>
  </si>
  <si>
    <t>tigara</t>
  </si>
  <si>
    <t>ptpmt1</t>
  </si>
  <si>
    <t>atf6b</t>
  </si>
  <si>
    <t>atp1a1a.1</t>
  </si>
  <si>
    <t>plod1a</t>
  </si>
  <si>
    <t>iars2</t>
  </si>
  <si>
    <t>txnl4a</t>
  </si>
  <si>
    <t>snrpe</t>
  </si>
  <si>
    <t>irf8</t>
  </si>
  <si>
    <t>marcksa</t>
  </si>
  <si>
    <t>tesk2</t>
  </si>
  <si>
    <t>smarca2</t>
  </si>
  <si>
    <t>cct8</t>
  </si>
  <si>
    <t>si:dkey-148a17.6</t>
  </si>
  <si>
    <t>sh3gl3a</t>
  </si>
  <si>
    <t>arntl1a</t>
  </si>
  <si>
    <t>nsun4</t>
  </si>
  <si>
    <t>ndufv1</t>
  </si>
  <si>
    <t>tmem150aa</t>
  </si>
  <si>
    <t>abat</t>
  </si>
  <si>
    <t>ndufb11</t>
  </si>
  <si>
    <t>kif3a</t>
  </si>
  <si>
    <t>tbl2</t>
  </si>
  <si>
    <t>aga</t>
  </si>
  <si>
    <t>tspan36</t>
  </si>
  <si>
    <t>trmt6</t>
  </si>
  <si>
    <t>dmac2l</t>
  </si>
  <si>
    <t>mxd3</t>
  </si>
  <si>
    <t>bop1</t>
  </si>
  <si>
    <t>znf593</t>
  </si>
  <si>
    <t>tiparp</t>
  </si>
  <si>
    <t>klf15</t>
  </si>
  <si>
    <t>mpc2</t>
  </si>
  <si>
    <t>snx33</t>
  </si>
  <si>
    <t>rwdd1</t>
  </si>
  <si>
    <t>atg13</t>
  </si>
  <si>
    <t>tdh</t>
  </si>
  <si>
    <t>cltca</t>
  </si>
  <si>
    <t>fra10ac1</t>
  </si>
  <si>
    <t>xbp1</t>
  </si>
  <si>
    <t>taf1b</t>
  </si>
  <si>
    <t>pex3</t>
  </si>
  <si>
    <t>cox7b</t>
  </si>
  <si>
    <t>ppp2r1ba</t>
  </si>
  <si>
    <t>sdhb</t>
  </si>
  <si>
    <t>pitpnc1b</t>
  </si>
  <si>
    <t>ppp1r13bb</t>
  </si>
  <si>
    <t>galnt7</t>
  </si>
  <si>
    <t>luc7l3</t>
  </si>
  <si>
    <t>fgd6</t>
  </si>
  <si>
    <t>glrx5</t>
  </si>
  <si>
    <t>tarbp2</t>
  </si>
  <si>
    <t>slc25a44b</t>
  </si>
  <si>
    <t>trnt1</t>
  </si>
  <si>
    <t>samhd1</t>
  </si>
  <si>
    <t>tmem214</t>
  </si>
  <si>
    <t>pitpnaa</t>
  </si>
  <si>
    <t>pus1</t>
  </si>
  <si>
    <t>hnrnph1l</t>
  </si>
  <si>
    <t>rhot1b</t>
  </si>
  <si>
    <t>taf1a</t>
  </si>
  <si>
    <t>lancl2</t>
  </si>
  <si>
    <t>lrrc47</t>
  </si>
  <si>
    <t>fam107b</t>
  </si>
  <si>
    <t>trappc2l</t>
  </si>
  <si>
    <t>pdgfab</t>
  </si>
  <si>
    <t>snx25</t>
  </si>
  <si>
    <t>ywhabb</t>
  </si>
  <si>
    <t>herpud1</t>
  </si>
  <si>
    <t>si:ch211-197h24.9</t>
  </si>
  <si>
    <t>gng5</t>
  </si>
  <si>
    <t>aifm4</t>
  </si>
  <si>
    <t>dpp9</t>
  </si>
  <si>
    <t>zgc:194906</t>
  </si>
  <si>
    <t>marcksl1a</t>
  </si>
  <si>
    <t>d2hgdh</t>
  </si>
  <si>
    <t>trmt112</t>
  </si>
  <si>
    <t>zdhhc14</t>
  </si>
  <si>
    <t>timm17a</t>
  </si>
  <si>
    <t>mettl25</t>
  </si>
  <si>
    <t>ndrg3b</t>
  </si>
  <si>
    <t>zgc:92380</t>
  </si>
  <si>
    <t>nagpa</t>
  </si>
  <si>
    <t>mical1</t>
  </si>
  <si>
    <t>mrpl57</t>
  </si>
  <si>
    <t>rnf181</t>
  </si>
  <si>
    <t>sox11b</t>
  </si>
  <si>
    <t>arntl2</t>
  </si>
  <si>
    <t>desi2</t>
  </si>
  <si>
    <t>bin2b</t>
  </si>
  <si>
    <t>gpr183b</t>
  </si>
  <si>
    <t>elovl1b</t>
  </si>
  <si>
    <t>tha1</t>
  </si>
  <si>
    <t>macrod2</t>
  </si>
  <si>
    <t>ssuh2.4</t>
  </si>
  <si>
    <t>degs1</t>
  </si>
  <si>
    <t>csf1ra</t>
  </si>
  <si>
    <t>stra6l</t>
  </si>
  <si>
    <t>armh3</t>
  </si>
  <si>
    <t>arl8</t>
  </si>
  <si>
    <t>si:dkey-4e7.3</t>
  </si>
  <si>
    <t>tmem141</t>
  </si>
  <si>
    <t>acbd3</t>
  </si>
  <si>
    <t>opa3</t>
  </si>
  <si>
    <t>mao</t>
  </si>
  <si>
    <t>wdr75</t>
  </si>
  <si>
    <t>amdhd2</t>
  </si>
  <si>
    <t>hnrnpabb</t>
  </si>
  <si>
    <t>coa5</t>
  </si>
  <si>
    <t>dcaf11</t>
  </si>
  <si>
    <t>tmsb4x</t>
  </si>
  <si>
    <t>zgc:175107</t>
  </si>
  <si>
    <t>cmtm4</t>
  </si>
  <si>
    <t>atpsckmt</t>
  </si>
  <si>
    <t>zgc:154093</t>
  </si>
  <si>
    <t>ndufa12</t>
  </si>
  <si>
    <t>cd180</t>
  </si>
  <si>
    <t>snapin</t>
  </si>
  <si>
    <t>cfl2</t>
  </si>
  <si>
    <t>ftr67</t>
  </si>
  <si>
    <t>mta2</t>
  </si>
  <si>
    <t>wdr89</t>
  </si>
  <si>
    <t>tbc1d16</t>
  </si>
  <si>
    <t>ical1</t>
  </si>
  <si>
    <t>fbxl2</t>
  </si>
  <si>
    <t>mrpl2</t>
  </si>
  <si>
    <t>ciapin1</t>
  </si>
  <si>
    <t>nit2</t>
  </si>
  <si>
    <t>actr2a</t>
  </si>
  <si>
    <t>snrpd2</t>
  </si>
  <si>
    <t>si:dkey-58f10.11</t>
  </si>
  <si>
    <t>pmvk</t>
  </si>
  <si>
    <t>slc46a1</t>
  </si>
  <si>
    <t>pitpnb</t>
  </si>
  <si>
    <t>zfand1</t>
  </si>
  <si>
    <t>si:ch211-241e1.5</t>
  </si>
  <si>
    <t>wu:fj39h09</t>
  </si>
  <si>
    <t>si:dkeyp-69e1.8</t>
  </si>
  <si>
    <t>lonrf1l</t>
  </si>
  <si>
    <t>ltv1</t>
  </si>
  <si>
    <t>tsc1b</t>
  </si>
  <si>
    <t>ap3s1</t>
  </si>
  <si>
    <t>tmed7</t>
  </si>
  <si>
    <t>ube2d2l</t>
  </si>
  <si>
    <t>klf12b</t>
  </si>
  <si>
    <t>igbp1</t>
  </si>
  <si>
    <t>znf703</t>
  </si>
  <si>
    <t>ywhah</t>
  </si>
  <si>
    <t>dnajc30b</t>
  </si>
  <si>
    <t>edem2</t>
  </si>
  <si>
    <t>tmem242</t>
  </si>
  <si>
    <t>eif2a</t>
  </si>
  <si>
    <t>gpr146</t>
  </si>
  <si>
    <t>selenbp1</t>
  </si>
  <si>
    <t>cldn11b</t>
  </si>
  <si>
    <t>ugt5b1</t>
  </si>
  <si>
    <t>msto1</t>
  </si>
  <si>
    <t>ppp5c</t>
  </si>
  <si>
    <t>etv5b</t>
  </si>
  <si>
    <t>mrrf</t>
  </si>
  <si>
    <t>lta4h</t>
  </si>
  <si>
    <t>mdkb</t>
  </si>
  <si>
    <t>ssr2</t>
  </si>
  <si>
    <t>ivns1abpb</t>
  </si>
  <si>
    <t>pelo</t>
  </si>
  <si>
    <t>cdc14b</t>
  </si>
  <si>
    <t>eif1axa</t>
  </si>
  <si>
    <t>tuba1c</t>
  </si>
  <si>
    <t>cox20</t>
  </si>
  <si>
    <t>rps6ka3a</t>
  </si>
  <si>
    <t>arpc1a</t>
  </si>
  <si>
    <t>serbp1a</t>
  </si>
  <si>
    <t>calhm5.1</t>
  </si>
  <si>
    <t>eif4a1a</t>
  </si>
  <si>
    <t>si:ch211-219a4.3</t>
  </si>
  <si>
    <t>snd1</t>
  </si>
  <si>
    <t>acap1</t>
  </si>
  <si>
    <t>efr3a</t>
  </si>
  <si>
    <t>selenof</t>
  </si>
  <si>
    <t>bphl</t>
  </si>
  <si>
    <t>hip1</t>
  </si>
  <si>
    <t>chp1</t>
  </si>
  <si>
    <t>grhpra</t>
  </si>
  <si>
    <t>samm50l</t>
  </si>
  <si>
    <t>fkbp2</t>
  </si>
  <si>
    <t>magt1</t>
  </si>
  <si>
    <t>uqcrc2a</t>
  </si>
  <si>
    <t>bccip</t>
  </si>
  <si>
    <t>oaz1a</t>
  </si>
  <si>
    <t>tbck</t>
  </si>
  <si>
    <t>slc7a1b</t>
  </si>
  <si>
    <t>hmbsa</t>
  </si>
  <si>
    <t>mettl26</t>
  </si>
  <si>
    <t>vat1</t>
  </si>
  <si>
    <t>nploc4</t>
  </si>
  <si>
    <t>unc119.1</t>
  </si>
  <si>
    <t>aida</t>
  </si>
  <si>
    <t>dph3</t>
  </si>
  <si>
    <t>bty</t>
  </si>
  <si>
    <t>egln1b</t>
  </si>
  <si>
    <t>cad</t>
  </si>
  <si>
    <t>cep112</t>
  </si>
  <si>
    <t>ofd1</t>
  </si>
  <si>
    <t>proser3</t>
  </si>
  <si>
    <t>psma4</t>
  </si>
  <si>
    <t>selplg</t>
  </si>
  <si>
    <t>arid3c</t>
  </si>
  <si>
    <t>lyar</t>
  </si>
  <si>
    <t>cdc42</t>
  </si>
  <si>
    <t>aacs</t>
  </si>
  <si>
    <t>selenot2</t>
  </si>
  <si>
    <t>zgc:92161</t>
  </si>
  <si>
    <t>dpy19l1l</t>
  </si>
  <si>
    <t>rpgrb</t>
  </si>
  <si>
    <t>mtmr1a</t>
  </si>
  <si>
    <t>slc25a32b</t>
  </si>
  <si>
    <t>zswim5</t>
  </si>
  <si>
    <t>dnajc7</t>
  </si>
  <si>
    <t>faah2a</t>
  </si>
  <si>
    <t>vamp8</t>
  </si>
  <si>
    <t>ndufa9a</t>
  </si>
  <si>
    <t>mfap1</t>
  </si>
  <si>
    <t>creb3l2</t>
  </si>
  <si>
    <t>tmem186</t>
  </si>
  <si>
    <t>hic1</t>
  </si>
  <si>
    <t>zgc:77151</t>
  </si>
  <si>
    <t>fam172a</t>
  </si>
  <si>
    <t>e2f3</t>
  </si>
  <si>
    <t>rbbp9</t>
  </si>
  <si>
    <t>rpp30</t>
  </si>
  <si>
    <t>si:dkey-48p11.3</t>
  </si>
  <si>
    <t>slc25a35</t>
  </si>
  <si>
    <t>atp5mc1</t>
  </si>
  <si>
    <t>si:ch73-314g15.3</t>
  </si>
  <si>
    <t>phlda3</t>
  </si>
  <si>
    <t>pou2f1b</t>
  </si>
  <si>
    <t>mrpl42</t>
  </si>
  <si>
    <t>socs5a</t>
  </si>
  <si>
    <t>irak4</t>
  </si>
  <si>
    <t>cks2</t>
  </si>
  <si>
    <t>tmed4</t>
  </si>
  <si>
    <t>yipf5</t>
  </si>
  <si>
    <t>prpf19</t>
  </si>
  <si>
    <t>emg1</t>
  </si>
  <si>
    <t>ahcyl2b</t>
  </si>
  <si>
    <t>nsmce4a</t>
  </si>
  <si>
    <t>gnai1</t>
  </si>
  <si>
    <t>stat1a</t>
  </si>
  <si>
    <t>neurl1ab</t>
  </si>
  <si>
    <t>tspan33a</t>
  </si>
  <si>
    <t>tmem161a</t>
  </si>
  <si>
    <t>eif4ebp1</t>
  </si>
  <si>
    <t>mat2aa</t>
  </si>
  <si>
    <t>fbxl6</t>
  </si>
  <si>
    <t>dusp16</t>
  </si>
  <si>
    <t>rtcb</t>
  </si>
  <si>
    <t>nr5a1a</t>
  </si>
  <si>
    <t>wdr61</t>
  </si>
  <si>
    <t>prelid1a</t>
  </si>
  <si>
    <t>rps6ka1</t>
  </si>
  <si>
    <t>nr2c2</t>
  </si>
  <si>
    <t>pik3cd</t>
  </si>
  <si>
    <t>cdc25b</t>
  </si>
  <si>
    <t>atp6v1e1b</t>
  </si>
  <si>
    <t>cnn3b</t>
  </si>
  <si>
    <t>stub1</t>
  </si>
  <si>
    <t>map1lc3a</t>
  </si>
  <si>
    <t>chac2</t>
  </si>
  <si>
    <t>snx7</t>
  </si>
  <si>
    <t>irf2bpl</t>
  </si>
  <si>
    <t>dnajc5ga</t>
  </si>
  <si>
    <t>rnf44</t>
  </si>
  <si>
    <t>mettl1</t>
  </si>
  <si>
    <t>atp6ap1b</t>
  </si>
  <si>
    <t>ptgs2b</t>
  </si>
  <si>
    <t>stt3b</t>
  </si>
  <si>
    <t>rac3b</t>
  </si>
  <si>
    <t>adam10a</t>
  </si>
  <si>
    <t>snx9a</t>
  </si>
  <si>
    <t>rnls</t>
  </si>
  <si>
    <t>elmsan1a</t>
  </si>
  <si>
    <t>ctsh</t>
  </si>
  <si>
    <t>pacsin3</t>
  </si>
  <si>
    <t>mtr</t>
  </si>
  <si>
    <t>zgc:101716</t>
  </si>
  <si>
    <t>trmt61b</t>
  </si>
  <si>
    <t>anapc16</t>
  </si>
  <si>
    <t>ppp1r2</t>
  </si>
  <si>
    <t>ppiab</t>
  </si>
  <si>
    <t>fut7</t>
  </si>
  <si>
    <t>prdx5</t>
  </si>
  <si>
    <t>usf1</t>
  </si>
  <si>
    <t>trabd</t>
  </si>
  <si>
    <t>qki2</t>
  </si>
  <si>
    <t>gadd45ga</t>
  </si>
  <si>
    <t>mettl8</t>
  </si>
  <si>
    <t>ptgesl</t>
  </si>
  <si>
    <t>naa40</t>
  </si>
  <si>
    <t>zgc:113944</t>
  </si>
  <si>
    <t>calcoco1a</t>
  </si>
  <si>
    <t>lrmp</t>
  </si>
  <si>
    <t>plxnb2b</t>
  </si>
  <si>
    <t>naa35</t>
  </si>
  <si>
    <t>kat5a</t>
  </si>
  <si>
    <t>ndufa10</t>
  </si>
  <si>
    <t>noa1</t>
  </si>
  <si>
    <t>aptx</t>
  </si>
  <si>
    <t>ttc33</t>
  </si>
  <si>
    <t>ldb1a</t>
  </si>
  <si>
    <t>lgals1l1</t>
  </si>
  <si>
    <t>cox6b2</t>
  </si>
  <si>
    <t>rps6kc1</t>
  </si>
  <si>
    <t>cxxc1a</t>
  </si>
  <si>
    <t>etv4</t>
  </si>
  <si>
    <t>ppp1r11</t>
  </si>
  <si>
    <t>prmt3</t>
  </si>
  <si>
    <t>slc35a1</t>
  </si>
  <si>
    <t>gemin8</t>
  </si>
  <si>
    <t>qrsl1</t>
  </si>
  <si>
    <t>tmem30c</t>
  </si>
  <si>
    <t>polr2h</t>
  </si>
  <si>
    <t>ttc1</t>
  </si>
  <si>
    <t>atg101</t>
  </si>
  <si>
    <t>ipo9</t>
  </si>
  <si>
    <t>uros</t>
  </si>
  <si>
    <t>sdr16c5b</t>
  </si>
  <si>
    <t>cwc27</t>
  </si>
  <si>
    <t>orc3</t>
  </si>
  <si>
    <t>c2cd5</t>
  </si>
  <si>
    <t>dus3l</t>
  </si>
  <si>
    <t>fastkd1</t>
  </si>
  <si>
    <t>ybey</t>
  </si>
  <si>
    <t>upp1</t>
  </si>
  <si>
    <t>xpo4</t>
  </si>
  <si>
    <t>calb2b</t>
  </si>
  <si>
    <t>zfyve19</t>
  </si>
  <si>
    <t>atg4c</t>
  </si>
  <si>
    <t>eif4e2rs1</t>
  </si>
  <si>
    <t>zgc:173729</t>
  </si>
  <si>
    <t>akr1a1b</t>
  </si>
  <si>
    <t>ugt1b1</t>
  </si>
  <si>
    <t>znf207a</t>
  </si>
  <si>
    <t>casp3a</t>
  </si>
  <si>
    <t>slc25a11</t>
  </si>
  <si>
    <t>exosc6</t>
  </si>
  <si>
    <t>kctd13</t>
  </si>
  <si>
    <t>fam149b1</t>
  </si>
  <si>
    <t>mrps7</t>
  </si>
  <si>
    <t>rdh8a</t>
  </si>
  <si>
    <t>ruvbl2</t>
  </si>
  <si>
    <t>gstk1</t>
  </si>
  <si>
    <t>pkn1b</t>
  </si>
  <si>
    <t>bckdha</t>
  </si>
  <si>
    <t>etfdh</t>
  </si>
  <si>
    <t>reep3b</t>
  </si>
  <si>
    <t>serhl</t>
  </si>
  <si>
    <t>ypel5</t>
  </si>
  <si>
    <t>ndufa11</t>
  </si>
  <si>
    <t>rnf14</t>
  </si>
  <si>
    <t>tcirg1b</t>
  </si>
  <si>
    <t>bud23</t>
  </si>
  <si>
    <t>ndrg3a</t>
  </si>
  <si>
    <t>vps26bl</t>
  </si>
  <si>
    <t>pgap2</t>
  </si>
  <si>
    <t>hnrnpub</t>
  </si>
  <si>
    <t>kxd1</t>
  </si>
  <si>
    <t>nuf2</t>
  </si>
  <si>
    <t>pdxkb</t>
  </si>
  <si>
    <t>rab13</t>
  </si>
  <si>
    <t>si:ch73-56d11.5</t>
  </si>
  <si>
    <t>timd4</t>
  </si>
  <si>
    <t>zc3h15</t>
  </si>
  <si>
    <t>stxbp5a</t>
  </si>
  <si>
    <t>tbl3</t>
  </si>
  <si>
    <t>ube2g1a</t>
  </si>
  <si>
    <t>kif2c</t>
  </si>
  <si>
    <t>mfsd5</t>
  </si>
  <si>
    <t>tp53bp2a</t>
  </si>
  <si>
    <t>pacs1a</t>
  </si>
  <si>
    <t>otub1b</t>
  </si>
  <si>
    <t>zgc:158868</t>
  </si>
  <si>
    <t>ddi2</t>
  </si>
  <si>
    <t>mettl21a</t>
  </si>
  <si>
    <t>ccr12a</t>
  </si>
  <si>
    <t>dcun1d1</t>
  </si>
  <si>
    <t>hsf2</t>
  </si>
  <si>
    <t>rhoaa</t>
  </si>
  <si>
    <t>kank3</t>
  </si>
  <si>
    <t>thop1</t>
  </si>
  <si>
    <t>pisd</t>
  </si>
  <si>
    <t>tnpo3</t>
  </si>
  <si>
    <t>mcm2</t>
  </si>
  <si>
    <t>hsdl1</t>
  </si>
  <si>
    <t>rnd3a</t>
  </si>
  <si>
    <t>slc39a1</t>
  </si>
  <si>
    <t>jupa</t>
  </si>
  <si>
    <t>crcp</t>
  </si>
  <si>
    <t>p4ha1a</t>
  </si>
  <si>
    <t>tspan7</t>
  </si>
  <si>
    <t>cdh1</t>
  </si>
  <si>
    <t>otud6b</t>
  </si>
  <si>
    <t>cdkn1bb</t>
  </si>
  <si>
    <t>uchl1</t>
  </si>
  <si>
    <t>mgst3a</t>
  </si>
  <si>
    <t>tfcp2l1</t>
  </si>
  <si>
    <t>ubox5</t>
  </si>
  <si>
    <t>coro7</t>
  </si>
  <si>
    <t>si:ch211-286b5.5</t>
  </si>
  <si>
    <t>pip4p1b</t>
  </si>
  <si>
    <t>trub1</t>
  </si>
  <si>
    <t>slc17a9b</t>
  </si>
  <si>
    <t>arpc4</t>
  </si>
  <si>
    <t>lias</t>
  </si>
  <si>
    <t>rnf128a</t>
  </si>
  <si>
    <t>sugt1</t>
  </si>
  <si>
    <t>ccr6a</t>
  </si>
  <si>
    <t>bora</t>
  </si>
  <si>
    <t>irgf1</t>
  </si>
  <si>
    <t>fubp3</t>
  </si>
  <si>
    <t>uggt1</t>
  </si>
  <si>
    <t>atxn7l3</t>
  </si>
  <si>
    <t>gng2</t>
  </si>
  <si>
    <t>casp2</t>
  </si>
  <si>
    <t>r3hdm4</t>
  </si>
  <si>
    <t>pex19</t>
  </si>
  <si>
    <t>ube2c</t>
  </si>
  <si>
    <t>rbm8a</t>
  </si>
  <si>
    <t>si:ch1073-429i10.3</t>
  </si>
  <si>
    <t>nedd8l</t>
  </si>
  <si>
    <t>arl16</t>
  </si>
  <si>
    <t>calm3a</t>
  </si>
  <si>
    <t>trit1</t>
  </si>
  <si>
    <t>ciao2a</t>
  </si>
  <si>
    <t>zgc:162634</t>
  </si>
  <si>
    <t>smarca1</t>
  </si>
  <si>
    <t>ethe1</t>
  </si>
  <si>
    <t>pspc1</t>
  </si>
  <si>
    <t>cox8b</t>
  </si>
  <si>
    <t>tlcd2</t>
  </si>
  <si>
    <t>parla</t>
  </si>
  <si>
    <t>znf362a</t>
  </si>
  <si>
    <t>ankrd22</t>
  </si>
  <si>
    <t>cwc15</t>
  </si>
  <si>
    <t>wu:fy63c09</t>
  </si>
  <si>
    <t>snap25b</t>
  </si>
  <si>
    <t>hsd11b1la</t>
  </si>
  <si>
    <t>cox6a1</t>
  </si>
  <si>
    <t>zgc:113423</t>
  </si>
  <si>
    <t>im:7138535</t>
  </si>
  <si>
    <t>sult1st1</t>
  </si>
  <si>
    <t>raver1</t>
  </si>
  <si>
    <t>rtraf</t>
  </si>
  <si>
    <t>meak7</t>
  </si>
  <si>
    <t>gbp1</t>
  </si>
  <si>
    <t>abcb8</t>
  </si>
  <si>
    <t>sprn2</t>
  </si>
  <si>
    <t>eif3d</t>
  </si>
  <si>
    <t>tspan31</t>
  </si>
  <si>
    <t>tmem127</t>
  </si>
  <si>
    <t>gpn3</t>
  </si>
  <si>
    <t>pgghg</t>
  </si>
  <si>
    <t>mtbl</t>
  </si>
  <si>
    <t>mink1</t>
  </si>
  <si>
    <t>raf1b</t>
  </si>
  <si>
    <t>bcs1l</t>
  </si>
  <si>
    <t>kat5b</t>
  </si>
  <si>
    <t>spata6</t>
  </si>
  <si>
    <t>eipr1</t>
  </si>
  <si>
    <t>aamp</t>
  </si>
  <si>
    <t>eif3i</t>
  </si>
  <si>
    <t>ctc1</t>
  </si>
  <si>
    <t>insig1</t>
  </si>
  <si>
    <t>ndfip1</t>
  </si>
  <si>
    <t>sp2</t>
  </si>
  <si>
    <t>mfsd4b</t>
  </si>
  <si>
    <t>ifih1</t>
  </si>
  <si>
    <t>ctsla</t>
  </si>
  <si>
    <t>trim44</t>
  </si>
  <si>
    <t>dcaf17</t>
  </si>
  <si>
    <t>rxrgb</t>
  </si>
  <si>
    <t>pigf</t>
  </si>
  <si>
    <t>mgmt</t>
  </si>
  <si>
    <t>zgc:86811</t>
  </si>
  <si>
    <t>macroh2a2</t>
  </si>
  <si>
    <t>eif4ba</t>
  </si>
  <si>
    <t>ms4a17a.4</t>
  </si>
  <si>
    <t>scfd1</t>
  </si>
  <si>
    <t>rrp36</t>
  </si>
  <si>
    <t>cox6c</t>
  </si>
  <si>
    <t>arrdc3b</t>
  </si>
  <si>
    <t>ssr4</t>
  </si>
  <si>
    <t>cltcb</t>
  </si>
  <si>
    <t>gorasp2</t>
  </si>
  <si>
    <t>cd9a</t>
  </si>
  <si>
    <t>tle5</t>
  </si>
  <si>
    <t>adrb2a</t>
  </si>
  <si>
    <t>brf1b</t>
  </si>
  <si>
    <t>si:ch211-175m2.5</t>
  </si>
  <si>
    <t>tbc1d8b</t>
  </si>
  <si>
    <t>eri1</t>
  </si>
  <si>
    <t>cox7c</t>
  </si>
  <si>
    <t>zfpl1</t>
  </si>
  <si>
    <t>gtf3c2</t>
  </si>
  <si>
    <t>pstpip1b</t>
  </si>
  <si>
    <t>ctu1</t>
  </si>
  <si>
    <t>klc1b</t>
  </si>
  <si>
    <t>ccdc28a</t>
  </si>
  <si>
    <t>adrm1</t>
  </si>
  <si>
    <t>mcm5</t>
  </si>
  <si>
    <t>gpx1a</t>
  </si>
  <si>
    <t>htatip2</t>
  </si>
  <si>
    <t>stip1</t>
  </si>
  <si>
    <t>si:dkey-67c22.2</t>
  </si>
  <si>
    <t>picalmb</t>
  </si>
  <si>
    <t>apol1</t>
  </si>
  <si>
    <t>fpgs</t>
  </si>
  <si>
    <t>kars1</t>
  </si>
  <si>
    <t>zgc:158270</t>
  </si>
  <si>
    <t>zgc:112038</t>
  </si>
  <si>
    <t>tmem43</t>
  </si>
  <si>
    <t>vezf1b</t>
  </si>
  <si>
    <t>ndufs5</t>
  </si>
  <si>
    <t>rtn3</t>
  </si>
  <si>
    <t>homer3b</t>
  </si>
  <si>
    <t>aimp1a</t>
  </si>
  <si>
    <t>nit1</t>
  </si>
  <si>
    <t>crbn</t>
  </si>
  <si>
    <t>nudcd1</t>
  </si>
  <si>
    <t>tmem9b</t>
  </si>
  <si>
    <t>zgc:113333</t>
  </si>
  <si>
    <t>lrwd1</t>
  </si>
  <si>
    <t>bysl</t>
  </si>
  <si>
    <t>tgfbr1b</t>
  </si>
  <si>
    <t>atp5fa1</t>
  </si>
  <si>
    <t>irf2bp2a</t>
  </si>
  <si>
    <t>sept7a</t>
  </si>
  <si>
    <t>elf2a</t>
  </si>
  <si>
    <t>ccdc25</t>
  </si>
  <si>
    <t>nop14</t>
  </si>
  <si>
    <t>arl11</t>
  </si>
  <si>
    <t>mrps23</t>
  </si>
  <si>
    <t>ndufs6</t>
  </si>
  <si>
    <t>papss2b</t>
  </si>
  <si>
    <t>lman2</t>
  </si>
  <si>
    <t>zgc:112994</t>
  </si>
  <si>
    <t>prpf31</t>
  </si>
  <si>
    <t>hmbsb</t>
  </si>
  <si>
    <t>suz12a</t>
  </si>
  <si>
    <t>acadm</t>
  </si>
  <si>
    <t>zfyve26</t>
  </si>
  <si>
    <t>adssl</t>
  </si>
  <si>
    <t>usb1</t>
  </si>
  <si>
    <t>tjp2a</t>
  </si>
  <si>
    <t>gtf2e2</t>
  </si>
  <si>
    <t>abi3a</t>
  </si>
  <si>
    <t>sass6</t>
  </si>
  <si>
    <t>fabp7b</t>
  </si>
  <si>
    <t>gdi1</t>
  </si>
  <si>
    <t>gnb1b</t>
  </si>
  <si>
    <t>spout1</t>
  </si>
  <si>
    <t>arrb2b</t>
  </si>
  <si>
    <t>kif20a</t>
  </si>
  <si>
    <t>me3</t>
  </si>
  <si>
    <t>ezrb</t>
  </si>
  <si>
    <t>faim2a</t>
  </si>
  <si>
    <t>ppp2ca</t>
  </si>
  <si>
    <t>mrps35</t>
  </si>
  <si>
    <t>rfxap</t>
  </si>
  <si>
    <t>akr1b1.2</t>
  </si>
  <si>
    <t>chchd4b</t>
  </si>
  <si>
    <t>si:ch211-107o10.3</t>
  </si>
  <si>
    <t>itgb1b.1</t>
  </si>
  <si>
    <t>snx27a</t>
  </si>
  <si>
    <t>tpst2</t>
  </si>
  <si>
    <t>stag2a</t>
  </si>
  <si>
    <t>znf414</t>
  </si>
  <si>
    <t>atxn7l2b</t>
  </si>
  <si>
    <t>nelfcd</t>
  </si>
  <si>
    <t>auh</t>
  </si>
  <si>
    <t>tuba1a</t>
  </si>
  <si>
    <t>metap2b</t>
  </si>
  <si>
    <t>hlx1</t>
  </si>
  <si>
    <t>tmem230b</t>
  </si>
  <si>
    <t>fbxw11a</t>
  </si>
  <si>
    <t>snapc3</t>
  </si>
  <si>
    <t>add3a</t>
  </si>
  <si>
    <t>arhgdig</t>
  </si>
  <si>
    <t>snrpf</t>
  </si>
  <si>
    <t>eny2</t>
  </si>
  <si>
    <t>wdr33</t>
  </si>
  <si>
    <t>ier3ip1</t>
  </si>
  <si>
    <t>sart3</t>
  </si>
  <si>
    <t>ppm1k</t>
  </si>
  <si>
    <t>slc38a5b</t>
  </si>
  <si>
    <t>park7</t>
  </si>
  <si>
    <t>neurod1</t>
  </si>
  <si>
    <t>vps54</t>
  </si>
  <si>
    <t>si:dkey-27n6.1</t>
  </si>
  <si>
    <t>rbl1</t>
  </si>
  <si>
    <t>sptan1</t>
  </si>
  <si>
    <t>nosip</t>
  </si>
  <si>
    <t>ppp2r3c</t>
  </si>
  <si>
    <t>LOC794656</t>
  </si>
  <si>
    <t>erlin1</t>
  </si>
  <si>
    <t>sap30l</t>
  </si>
  <si>
    <t>glsa</t>
  </si>
  <si>
    <t>aldh1l1</t>
  </si>
  <si>
    <t>sox8a</t>
  </si>
  <si>
    <t>rcor1</t>
  </si>
  <si>
    <t>vma21</t>
  </si>
  <si>
    <t>slc35d1a</t>
  </si>
  <si>
    <t>rbfox2</t>
  </si>
  <si>
    <t>kri1</t>
  </si>
  <si>
    <t>rassf1</t>
  </si>
  <si>
    <t>mrps25</t>
  </si>
  <si>
    <t>sbf1</t>
  </si>
  <si>
    <t>march5l</t>
  </si>
  <si>
    <t>scamp2</t>
  </si>
  <si>
    <t>sco1</t>
  </si>
  <si>
    <t>jpt1b</t>
  </si>
  <si>
    <t>zgc:92040</t>
  </si>
  <si>
    <t>mrps28</t>
  </si>
  <si>
    <t>rab41</t>
  </si>
  <si>
    <t>sept7b</t>
  </si>
  <si>
    <t>cops7a</t>
  </si>
  <si>
    <t>hps4</t>
  </si>
  <si>
    <t>thoc3</t>
  </si>
  <si>
    <t>tpd52</t>
  </si>
  <si>
    <t>cnbpa</t>
  </si>
  <si>
    <t>ms4a17a.3</t>
  </si>
  <si>
    <t>bnipl</t>
  </si>
  <si>
    <t>pphln1</t>
  </si>
  <si>
    <t>slc6a1b</t>
  </si>
  <si>
    <t>ascc2</t>
  </si>
  <si>
    <t>poglut2</t>
  </si>
  <si>
    <t>dusp12</t>
  </si>
  <si>
    <t>pin1</t>
  </si>
  <si>
    <t>fbxw4</t>
  </si>
  <si>
    <t>hmgn2</t>
  </si>
  <si>
    <t>tmub2</t>
  </si>
  <si>
    <t>zgc:152830</t>
  </si>
  <si>
    <t>cops5</t>
  </si>
  <si>
    <t>pho</t>
  </si>
  <si>
    <t>asf1bb</t>
  </si>
  <si>
    <t>znf296</t>
  </si>
  <si>
    <t>soat1</t>
  </si>
  <si>
    <t>mkks</t>
  </si>
  <si>
    <t>anxa3b</t>
  </si>
  <si>
    <t>vamp3</t>
  </si>
  <si>
    <t>ccdc6a</t>
  </si>
  <si>
    <t>fbxl5</t>
  </si>
  <si>
    <t>ccnb3</t>
  </si>
  <si>
    <t>prep</t>
  </si>
  <si>
    <t>fabp7a</t>
  </si>
  <si>
    <t>plxdc2</t>
  </si>
  <si>
    <t>zgc:56106</t>
  </si>
  <si>
    <t>syngr2a</t>
  </si>
  <si>
    <t>zgc:162182</t>
  </si>
  <si>
    <t>si:dkey-97m3.1</t>
  </si>
  <si>
    <t>zgc:113363</t>
  </si>
  <si>
    <t>gsk3ba</t>
  </si>
  <si>
    <t>psme4b</t>
  </si>
  <si>
    <t>aifm1</t>
  </si>
  <si>
    <t>apoa1a</t>
  </si>
  <si>
    <t>heatr6</t>
  </si>
  <si>
    <t>olah</t>
  </si>
  <si>
    <t>pym1</t>
  </si>
  <si>
    <t>srebf2</t>
  </si>
  <si>
    <t>calm1b</t>
  </si>
  <si>
    <t>nudt17</t>
  </si>
  <si>
    <t>rbx1</t>
  </si>
  <si>
    <t>top2a</t>
  </si>
  <si>
    <t>abhd17aa</t>
  </si>
  <si>
    <t>tmed10</t>
  </si>
  <si>
    <t>prepl</t>
  </si>
  <si>
    <t>atp5mf</t>
  </si>
  <si>
    <t>pus7l</t>
  </si>
  <si>
    <t>entpd2a.1</t>
  </si>
  <si>
    <t>dnaja1</t>
  </si>
  <si>
    <t>zgc:162945</t>
  </si>
  <si>
    <t>cd81a</t>
  </si>
  <si>
    <t>nr2f2</t>
  </si>
  <si>
    <t>hmgb1b</t>
  </si>
  <si>
    <t>gorasp1a</t>
  </si>
  <si>
    <t>slc25a44a</t>
  </si>
  <si>
    <t>abca5</t>
  </si>
  <si>
    <t>dph1</t>
  </si>
  <si>
    <t>slco5a1a</t>
  </si>
  <si>
    <t>hmgn7</t>
  </si>
  <si>
    <t>atp5f1c</t>
  </si>
  <si>
    <t>sf3b4</t>
  </si>
  <si>
    <t>leng9</t>
  </si>
  <si>
    <t>pi4k2b</t>
  </si>
  <si>
    <t>fem1c</t>
  </si>
  <si>
    <t>smarcad1a</t>
  </si>
  <si>
    <t>plcb3</t>
  </si>
  <si>
    <t>mtx3</t>
  </si>
  <si>
    <t>creb1b</t>
  </si>
  <si>
    <t>si:dkey-276j7.1</t>
  </si>
  <si>
    <t>ankrd39</t>
  </si>
  <si>
    <t>fah</t>
  </si>
  <si>
    <t>cnpy1</t>
  </si>
  <si>
    <t>sptlc1</t>
  </si>
  <si>
    <t>nfe2l3</t>
  </si>
  <si>
    <t>tpm1</t>
  </si>
  <si>
    <t>sart1</t>
  </si>
  <si>
    <t>elavl1a</t>
  </si>
  <si>
    <t>wdr74</t>
  </si>
  <si>
    <t>hadh</t>
  </si>
  <si>
    <t>mogs</t>
  </si>
  <si>
    <t>atp5f1d</t>
  </si>
  <si>
    <t>hist2h3c</t>
  </si>
  <si>
    <t>htatsf1</t>
  </si>
  <si>
    <t>ttc19</t>
  </si>
  <si>
    <t>cox6b1</t>
  </si>
  <si>
    <t>dicp3.3</t>
  </si>
  <si>
    <t>kdsr</t>
  </si>
  <si>
    <t>niban2b</t>
  </si>
  <si>
    <t>ppp1cab</t>
  </si>
  <si>
    <t>si:dkey-114g7.4</t>
  </si>
  <si>
    <t>tmem176l.4</t>
  </si>
  <si>
    <t>denr</t>
  </si>
  <si>
    <t>lsm12b</t>
  </si>
  <si>
    <t>snx8a</t>
  </si>
  <si>
    <t>lzts2a</t>
  </si>
  <si>
    <t>pdia3</t>
  </si>
  <si>
    <t>nrarpa</t>
  </si>
  <si>
    <t>aldh6a1</t>
  </si>
  <si>
    <t>ctsl.1</t>
  </si>
  <si>
    <t>hps5</t>
  </si>
  <si>
    <t>znhit3</t>
  </si>
  <si>
    <t>csad</t>
  </si>
  <si>
    <t>dbt</t>
  </si>
  <si>
    <t>yy1b</t>
  </si>
  <si>
    <t>zgc:173552</t>
  </si>
  <si>
    <t>twistnb</t>
  </si>
  <si>
    <t>lhfpl2b</t>
  </si>
  <si>
    <t>perp</t>
  </si>
  <si>
    <t>cryba1b</t>
  </si>
  <si>
    <t>yars2</t>
  </si>
  <si>
    <t>snx17</t>
  </si>
  <si>
    <t>fxr2</t>
  </si>
  <si>
    <t>mecr</t>
  </si>
  <si>
    <t>eif4g2a</t>
  </si>
  <si>
    <t>psip1a</t>
  </si>
  <si>
    <t>arl4aa</t>
  </si>
  <si>
    <t>hmmr</t>
  </si>
  <si>
    <t>inpp5f</t>
  </si>
  <si>
    <t>slc25a34</t>
  </si>
  <si>
    <t>chid1</t>
  </si>
  <si>
    <t>tmsb1</t>
  </si>
  <si>
    <t>si:ch211-114l13.13</t>
  </si>
  <si>
    <t>msl1a</t>
  </si>
  <si>
    <t>stoml3b</t>
  </si>
  <si>
    <t>gatb</t>
  </si>
  <si>
    <t>dyrk1aa</t>
  </si>
  <si>
    <t>upf1</t>
  </si>
  <si>
    <t>mtx2</t>
  </si>
  <si>
    <t>mcm6</t>
  </si>
  <si>
    <t>zgc:112185</t>
  </si>
  <si>
    <t>snu13a</t>
  </si>
  <si>
    <t>actr1</t>
  </si>
  <si>
    <t>zgc:153115</t>
  </si>
  <si>
    <t>mgrn1a</t>
  </si>
  <si>
    <t>cox6a2</t>
  </si>
  <si>
    <t>srgap1b</t>
  </si>
  <si>
    <t>atp5pf</t>
  </si>
  <si>
    <t>fam117ab</t>
  </si>
  <si>
    <t>exosc2</t>
  </si>
  <si>
    <t>mrpl40</t>
  </si>
  <si>
    <t>coasy</t>
  </si>
  <si>
    <t>zgc:158564</t>
  </si>
  <si>
    <t>sf3a3</t>
  </si>
  <si>
    <t>dicp1.7</t>
  </si>
  <si>
    <t>adam10b</t>
  </si>
  <si>
    <t>mtf2</t>
  </si>
  <si>
    <t>pofut2</t>
  </si>
  <si>
    <t>hdgfl2</t>
  </si>
  <si>
    <t>trdmt1</t>
  </si>
  <si>
    <t>celf3a</t>
  </si>
  <si>
    <t>tgfbr2b</t>
  </si>
  <si>
    <t>kptn</t>
  </si>
  <si>
    <t>ap5m1</t>
  </si>
  <si>
    <t>mettl23</t>
  </si>
  <si>
    <t>ctdnep1a</t>
  </si>
  <si>
    <t>ccdc127a</t>
  </si>
  <si>
    <t>emc8</t>
  </si>
  <si>
    <t>ahr2</t>
  </si>
  <si>
    <t>si:dkey-233e3.2</t>
  </si>
  <si>
    <t>per1b</t>
  </si>
  <si>
    <t>anapc4</t>
  </si>
  <si>
    <t>xpo7</t>
  </si>
  <si>
    <t>ythdf2</t>
  </si>
  <si>
    <t>eif4e3</t>
  </si>
  <si>
    <t>iqgap3</t>
  </si>
  <si>
    <t>zgc:86599</t>
  </si>
  <si>
    <t>kdm4b</t>
  </si>
  <si>
    <t>lpgat1</t>
  </si>
  <si>
    <t>stk19</t>
  </si>
  <si>
    <t>plxna1b</t>
  </si>
  <si>
    <t>ube2f</t>
  </si>
  <si>
    <t>slc35e3</t>
  </si>
  <si>
    <t>ssx2ipa</t>
  </si>
  <si>
    <t>dyrk1b</t>
  </si>
  <si>
    <t>hspa4b</t>
  </si>
  <si>
    <t>tsc2</t>
  </si>
  <si>
    <t>cmklr1</t>
  </si>
  <si>
    <t>bri3</t>
  </si>
  <si>
    <t>arpc4l</t>
  </si>
  <si>
    <t>acss1</t>
  </si>
  <si>
    <t>pabpn1</t>
  </si>
  <si>
    <t>aifm2</t>
  </si>
  <si>
    <t>gabarapl2</t>
  </si>
  <si>
    <t>kyat1</t>
  </si>
  <si>
    <t>ywhae2</t>
  </si>
  <si>
    <t>vmp1</t>
  </si>
  <si>
    <t>emc7</t>
  </si>
  <si>
    <t>gde1</t>
  </si>
  <si>
    <t>ponzr1</t>
  </si>
  <si>
    <t>adat2</t>
  </si>
  <si>
    <t>zgc:91944</t>
  </si>
  <si>
    <t>atp5po</t>
  </si>
  <si>
    <t>adcy2b</t>
  </si>
  <si>
    <t>c18h3orf33</t>
  </si>
  <si>
    <t>srsf1a</t>
  </si>
  <si>
    <t>tmem134</t>
  </si>
  <si>
    <t>azin1b</t>
  </si>
  <si>
    <t>dlg1l</t>
  </si>
  <si>
    <t>mbd2</t>
  </si>
  <si>
    <t>oxr1a</t>
  </si>
  <si>
    <t>intu</t>
  </si>
  <si>
    <t>zgc:92818</t>
  </si>
  <si>
    <t>wdr44</t>
  </si>
  <si>
    <t>ranbp1</t>
  </si>
  <si>
    <t>zgc:153759</t>
  </si>
  <si>
    <t>ppp4ca</t>
  </si>
  <si>
    <t>meis2a</t>
  </si>
  <si>
    <t>dcun1d2b</t>
  </si>
  <si>
    <t>si:dkey-184p18.2</t>
  </si>
  <si>
    <t>kif14</t>
  </si>
  <si>
    <t>ndufa13</t>
  </si>
  <si>
    <t>col1a1a</t>
  </si>
  <si>
    <t>tpx2</t>
  </si>
  <si>
    <t>slc26a5</t>
  </si>
  <si>
    <t>ppil2</t>
  </si>
  <si>
    <t>wdr46</t>
  </si>
  <si>
    <t>gbp</t>
  </si>
  <si>
    <t>ndufa6</t>
  </si>
  <si>
    <t>yif1b</t>
  </si>
  <si>
    <t>lysmd3</t>
  </si>
  <si>
    <t>vps36</t>
  </si>
  <si>
    <t>tada2a</t>
  </si>
  <si>
    <t>dnajb12a</t>
  </si>
  <si>
    <t>epc1b</t>
  </si>
  <si>
    <t>b3gnt5a</t>
  </si>
  <si>
    <t>pstpip1a</t>
  </si>
  <si>
    <t>tmem126a</t>
  </si>
  <si>
    <t>s100a1</t>
  </si>
  <si>
    <t>ptrhd1</t>
  </si>
  <si>
    <t>si:dkey-253d23.3</t>
  </si>
  <si>
    <t>sfxn1</t>
  </si>
  <si>
    <t>eef1da</t>
  </si>
  <si>
    <t>mcm3</t>
  </si>
  <si>
    <t>grn1</t>
  </si>
  <si>
    <t>ppie</t>
  </si>
  <si>
    <t>mettl16</t>
  </si>
  <si>
    <t>srsf10b</t>
  </si>
  <si>
    <t>hnrnpdl</t>
  </si>
  <si>
    <t>arhgef3l</t>
  </si>
  <si>
    <t>rnf10</t>
  </si>
  <si>
    <t>tmbim1a</t>
  </si>
  <si>
    <t>txn2</t>
  </si>
  <si>
    <t>ckap5</t>
  </si>
  <si>
    <t>ptpn11b</t>
  </si>
  <si>
    <t>slc35b2</t>
  </si>
  <si>
    <t>osbp</t>
  </si>
  <si>
    <t>terfa</t>
  </si>
  <si>
    <t>eif2b5</t>
  </si>
  <si>
    <t>cse1l</t>
  </si>
  <si>
    <t>mrps21</t>
  </si>
  <si>
    <t>acsbg2</t>
  </si>
  <si>
    <t>pigrl2.3</t>
  </si>
  <si>
    <t>fgfr3</t>
  </si>
  <si>
    <t>atxn2l</t>
  </si>
  <si>
    <t>mest</t>
  </si>
  <si>
    <t>golga1</t>
  </si>
  <si>
    <t>igf2b</t>
  </si>
  <si>
    <t>caspa</t>
  </si>
  <si>
    <t>uprt</t>
  </si>
  <si>
    <t>rnf185</t>
  </si>
  <si>
    <t>stk38l</t>
  </si>
  <si>
    <t>ndor1</t>
  </si>
  <si>
    <t>rpp25l</t>
  </si>
  <si>
    <t>dlgap5</t>
  </si>
  <si>
    <t>si:dkey-188h10.3</t>
  </si>
  <si>
    <t>sgsh</t>
  </si>
  <si>
    <t>arpc5lb</t>
  </si>
  <si>
    <t>camkvl</t>
  </si>
  <si>
    <t>zgc:193505</t>
  </si>
  <si>
    <t>tgfb1a</t>
  </si>
  <si>
    <t>cox4i1</t>
  </si>
  <si>
    <t>rpp38</t>
  </si>
  <si>
    <t>nck2a</t>
  </si>
  <si>
    <t>szrd1</t>
  </si>
  <si>
    <t>tuba1b</t>
  </si>
  <si>
    <t>sh3rf1</t>
  </si>
  <si>
    <t>gne</t>
  </si>
  <si>
    <t>cant1b</t>
  </si>
  <si>
    <t>mvk</t>
  </si>
  <si>
    <t>lamp2</t>
  </si>
  <si>
    <t>ctsc</t>
  </si>
  <si>
    <t>sox4b</t>
  </si>
  <si>
    <t>ccdc124</t>
  </si>
  <si>
    <t>slc25a19</t>
  </si>
  <si>
    <t>lactb2</t>
  </si>
  <si>
    <t>slc16a1b</t>
  </si>
  <si>
    <t>hagh</t>
  </si>
  <si>
    <t>snrnp200</t>
  </si>
  <si>
    <t>spc25</t>
  </si>
  <si>
    <t>cenpp</t>
  </si>
  <si>
    <t>prpf4</t>
  </si>
  <si>
    <t>si:rp71-1g18.13</t>
  </si>
  <si>
    <t>smc1a</t>
  </si>
  <si>
    <t>anln</t>
  </si>
  <si>
    <t>tsn</t>
  </si>
  <si>
    <t>ndufb10</t>
  </si>
  <si>
    <t>rmdn3</t>
  </si>
  <si>
    <t>ptger2b</t>
  </si>
  <si>
    <t>nup88</t>
  </si>
  <si>
    <t>rangrf</t>
  </si>
  <si>
    <t>vps26b</t>
  </si>
  <si>
    <t>pcxa</t>
  </si>
  <si>
    <t>plk4</t>
  </si>
  <si>
    <t>ccdc61</t>
  </si>
  <si>
    <t>smad5</t>
  </si>
  <si>
    <t>eif3k</t>
  </si>
  <si>
    <t>il4r.1</t>
  </si>
  <si>
    <t>dicp3.1</t>
  </si>
  <si>
    <t>mtmr6</t>
  </si>
  <si>
    <t>tspan5b</t>
  </si>
  <si>
    <t>gna13b</t>
  </si>
  <si>
    <t>zgc:103586</t>
  </si>
  <si>
    <t>srpk1b</t>
  </si>
  <si>
    <t>caska</t>
  </si>
  <si>
    <t>wdtc1</t>
  </si>
  <si>
    <t>net1</t>
  </si>
  <si>
    <t>med10</t>
  </si>
  <si>
    <t>laptm4a</t>
  </si>
  <si>
    <t>mboat2b</t>
  </si>
  <si>
    <t>krit1</t>
  </si>
  <si>
    <t>srsf1b</t>
  </si>
  <si>
    <t>chchd6a</t>
  </si>
  <si>
    <t>psmb10</t>
  </si>
  <si>
    <t>fibcd1</t>
  </si>
  <si>
    <t>ing3</t>
  </si>
  <si>
    <t>ano10a</t>
  </si>
  <si>
    <t>pdxdc1</t>
  </si>
  <si>
    <t>si:dkeyp-4c4.1</t>
  </si>
  <si>
    <t>psma6a</t>
  </si>
  <si>
    <t>shcbp1</t>
  </si>
  <si>
    <t>mafgb</t>
  </si>
  <si>
    <t>ypel3</t>
  </si>
  <si>
    <t>hmgb1a</t>
  </si>
  <si>
    <t>tfdp1a</t>
  </si>
  <si>
    <t>si:ch211-79k12.2</t>
  </si>
  <si>
    <t>zgc:92873</t>
  </si>
  <si>
    <t>rtf2</t>
  </si>
  <si>
    <t>map2k2b</t>
  </si>
  <si>
    <t>mettl27</t>
  </si>
  <si>
    <t>odr4</t>
  </si>
  <si>
    <t>stxbp2</t>
  </si>
  <si>
    <t>si:ch211-157b11.12</t>
  </si>
  <si>
    <t>cenpx</t>
  </si>
  <si>
    <t>sdf2l1</t>
  </si>
  <si>
    <t>dicp1.9</t>
  </si>
  <si>
    <t>socs9</t>
  </si>
  <si>
    <t>susd6</t>
  </si>
  <si>
    <t>gpx1b</t>
  </si>
  <si>
    <t>emsy</t>
  </si>
  <si>
    <t>polr2l</t>
  </si>
  <si>
    <t>dsc2l</t>
  </si>
  <si>
    <t>dpm2</t>
  </si>
  <si>
    <t>abhd11</t>
  </si>
  <si>
    <t>zgc:153343</t>
  </si>
  <si>
    <t>slc66a3</t>
  </si>
  <si>
    <t>col27a1a</t>
  </si>
  <si>
    <t>cers5</t>
  </si>
  <si>
    <t>nfe2l1b</t>
  </si>
  <si>
    <t>b3galnt2</t>
  </si>
  <si>
    <t>dub</t>
  </si>
  <si>
    <t>maco1a</t>
  </si>
  <si>
    <t>asb12a</t>
  </si>
  <si>
    <t>prf1.5</t>
  </si>
  <si>
    <t>sh3gl1b</t>
  </si>
  <si>
    <t>lrrc39</t>
  </si>
  <si>
    <t>cct7</t>
  </si>
  <si>
    <t>kif23</t>
  </si>
  <si>
    <t>atp2b3a</t>
  </si>
  <si>
    <t>smarca5</t>
  </si>
  <si>
    <t>tpi1a</t>
  </si>
  <si>
    <t>glyr1</t>
  </si>
  <si>
    <t>zgc:162698</t>
  </si>
  <si>
    <t>cdc16</t>
  </si>
  <si>
    <t>capza1b</t>
  </si>
  <si>
    <t>ddx55</t>
  </si>
  <si>
    <t>fkbp11</t>
  </si>
  <si>
    <t>nudcd3</t>
  </si>
  <si>
    <t>zgc:152670</t>
  </si>
  <si>
    <t>pdpk1b</t>
  </si>
  <si>
    <t>rtkn2a</t>
  </si>
  <si>
    <t>zgc:136683</t>
  </si>
  <si>
    <t>dhx16</t>
  </si>
  <si>
    <t>cdk5rap3</t>
  </si>
  <si>
    <t>tcf12</t>
  </si>
  <si>
    <t>clk2a</t>
  </si>
  <si>
    <t>dad1</t>
  </si>
  <si>
    <t>nrbp1</t>
  </si>
  <si>
    <t>LOC101887113</t>
  </si>
  <si>
    <t>rorcb</t>
  </si>
  <si>
    <t>stam2</t>
  </si>
  <si>
    <t>unc45a</t>
  </si>
  <si>
    <t>adpgk</t>
  </si>
  <si>
    <t>arhgef16</t>
  </si>
  <si>
    <t>rac2</t>
  </si>
  <si>
    <t>nfybb</t>
  </si>
  <si>
    <t>cnot9</t>
  </si>
  <si>
    <t>ndufa5</t>
  </si>
  <si>
    <t>foxp1b</t>
  </si>
  <si>
    <t>si:dkey-26c10.5</t>
  </si>
  <si>
    <t>srd5a3</t>
  </si>
  <si>
    <t>dgcr2</t>
  </si>
  <si>
    <t>zgc:194246</t>
  </si>
  <si>
    <t>trpv1</t>
  </si>
  <si>
    <t>nusap1</t>
  </si>
  <si>
    <t>baz1b</t>
  </si>
  <si>
    <t>clstn1</t>
  </si>
  <si>
    <t>spast</t>
  </si>
  <si>
    <t>zdhhc17</t>
  </si>
  <si>
    <t>ing5a</t>
  </si>
  <si>
    <t>dbi</t>
  </si>
  <si>
    <t>mri1</t>
  </si>
  <si>
    <t>zgc:100832</t>
  </si>
  <si>
    <t>slc39a7</t>
  </si>
  <si>
    <t>ndc1</t>
  </si>
  <si>
    <t>kat14</t>
  </si>
  <si>
    <t>asap2a</t>
  </si>
  <si>
    <t>mpzl2b</t>
  </si>
  <si>
    <t>slc25a25b</t>
  </si>
  <si>
    <t>ugt5c3</t>
  </si>
  <si>
    <t>pgap6</t>
  </si>
  <si>
    <t>ywhaqb</t>
  </si>
  <si>
    <t>chfr</t>
  </si>
  <si>
    <t>tfg</t>
  </si>
  <si>
    <t>zmat5</t>
  </si>
  <si>
    <t>acsf2</t>
  </si>
  <si>
    <t>zcchc10</t>
  </si>
  <si>
    <t>zgc:195282</t>
  </si>
  <si>
    <t>si:dkey-71l4.4</t>
  </si>
  <si>
    <t>zfr</t>
  </si>
  <si>
    <t>ago3b</t>
  </si>
  <si>
    <t>cmc1</t>
  </si>
  <si>
    <t>zgc:153169</t>
  </si>
  <si>
    <t>plk3</t>
  </si>
  <si>
    <t>ctnnbip1</t>
  </si>
  <si>
    <t>dennd6aa</t>
  </si>
  <si>
    <t>march7</t>
  </si>
  <si>
    <t>pnpla7a</t>
  </si>
  <si>
    <t>proza</t>
  </si>
  <si>
    <t>fkrp</t>
  </si>
  <si>
    <t>acadsb</t>
  </si>
  <si>
    <t>snrpd1</t>
  </si>
  <si>
    <t>gcdha</t>
  </si>
  <si>
    <t>elavl1b</t>
  </si>
  <si>
    <t>plk1</t>
  </si>
  <si>
    <t>parpbp</t>
  </si>
  <si>
    <t>qkia</t>
  </si>
  <si>
    <t>mkrn4</t>
  </si>
  <si>
    <t>smim20</t>
  </si>
  <si>
    <t>rnf213a</t>
  </si>
  <si>
    <t>pard3ab</t>
  </si>
  <si>
    <t>ppil3</t>
  </si>
  <si>
    <t>tent5ab</t>
  </si>
  <si>
    <t>snrpa1</t>
  </si>
  <si>
    <t>selenot1a</t>
  </si>
  <si>
    <t>lysmd4</t>
  </si>
  <si>
    <t>mastl</t>
  </si>
  <si>
    <t>sla1a</t>
  </si>
  <si>
    <t>psmg3</t>
  </si>
  <si>
    <t>ube2nb</t>
  </si>
  <si>
    <t>faub</t>
  </si>
  <si>
    <t>sh3glb1b</t>
  </si>
  <si>
    <t>rcc1l</t>
  </si>
  <si>
    <t>zufsp</t>
  </si>
  <si>
    <t>zgc:92744</t>
  </si>
  <si>
    <t>wwc3</t>
  </si>
  <si>
    <t>osgn1</t>
  </si>
  <si>
    <t>bloc1s3</t>
  </si>
  <si>
    <t>ppm1g</t>
  </si>
  <si>
    <t>vars2</t>
  </si>
  <si>
    <t>ssh2b</t>
  </si>
  <si>
    <t>zgc:92027</t>
  </si>
  <si>
    <t>snrnp27</t>
  </si>
  <si>
    <t>nelfe</t>
  </si>
  <si>
    <t>ect2</t>
  </si>
  <si>
    <t>abhd18</t>
  </si>
  <si>
    <t>cdca8</t>
  </si>
  <si>
    <t>mob2b</t>
  </si>
  <si>
    <t>cdc20</t>
  </si>
  <si>
    <t>aass</t>
  </si>
  <si>
    <t>chd1</t>
  </si>
  <si>
    <t>spcs2</t>
  </si>
  <si>
    <t>acap2</t>
  </si>
  <si>
    <t>acad11</t>
  </si>
  <si>
    <t>slc38a9</t>
  </si>
  <si>
    <t>cox14</t>
  </si>
  <si>
    <t>mrpl16</t>
  </si>
  <si>
    <t>tbc1d25</t>
  </si>
  <si>
    <t>psma1</t>
  </si>
  <si>
    <t>snn</t>
  </si>
  <si>
    <t>ube3a</t>
  </si>
  <si>
    <t>si:dkey-3h3.3</t>
  </si>
  <si>
    <t>coq4</t>
  </si>
  <si>
    <t>med28</t>
  </si>
  <si>
    <t>calhm6</t>
  </si>
  <si>
    <t>syf2</t>
  </si>
  <si>
    <t>ivd</t>
  </si>
  <si>
    <t>ppa2</t>
  </si>
  <si>
    <t>pycr3</t>
  </si>
  <si>
    <t>si:ch1073-325m22.2</t>
  </si>
  <si>
    <t>tmem69</t>
  </si>
  <si>
    <t>dera</t>
  </si>
  <si>
    <t>cbr4</t>
  </si>
  <si>
    <t>ctbp1</t>
  </si>
  <si>
    <t>h2az2b</t>
  </si>
  <si>
    <t>tle2a</t>
  </si>
  <si>
    <t>agtpbp1</t>
  </si>
  <si>
    <t>zgc:110216</t>
  </si>
  <si>
    <t>tmco1</t>
  </si>
  <si>
    <t>si:dkey-97o5.1</t>
  </si>
  <si>
    <t>sptssa</t>
  </si>
  <si>
    <t>chmp6b</t>
  </si>
  <si>
    <t>cops2</t>
  </si>
  <si>
    <t>cyth1b</t>
  </si>
  <si>
    <t>atp5if1b</t>
  </si>
  <si>
    <t>commd8</t>
  </si>
  <si>
    <t>tbc1d15</t>
  </si>
  <si>
    <t>tnfrsf9b</t>
  </si>
  <si>
    <t>alcama</t>
  </si>
  <si>
    <t>zgc:162544</t>
  </si>
  <si>
    <t>zgc:110425</t>
  </si>
  <si>
    <t>romo1</t>
  </si>
  <si>
    <t>tmem106bb</t>
  </si>
  <si>
    <t>mtfr1l</t>
  </si>
  <si>
    <t>si:ch73-71c20.5</t>
  </si>
  <si>
    <t>fam83d</t>
  </si>
  <si>
    <t>cog4</t>
  </si>
  <si>
    <t>amer2</t>
  </si>
  <si>
    <t>tmem223</t>
  </si>
  <si>
    <t>dcun1d5</t>
  </si>
  <si>
    <t>zgc:56095</t>
  </si>
  <si>
    <t>slc6a6b</t>
  </si>
  <si>
    <t>paqr7a</t>
  </si>
  <si>
    <t>rnft1</t>
  </si>
  <si>
    <t>cry1b</t>
  </si>
  <si>
    <t>galk2</t>
  </si>
  <si>
    <t>dicer1</t>
  </si>
  <si>
    <t>selenom</t>
  </si>
  <si>
    <t>nop10</t>
  </si>
  <si>
    <t>prpf8</t>
  </si>
  <si>
    <t>bco1l</t>
  </si>
  <si>
    <t>clic1</t>
  </si>
  <si>
    <t>cenpe</t>
  </si>
  <si>
    <t>fbxo10</t>
  </si>
  <si>
    <t>hbs1l</t>
  </si>
  <si>
    <t>manbal</t>
  </si>
  <si>
    <t>snrpb</t>
  </si>
  <si>
    <t>ak3</t>
  </si>
  <si>
    <t>exoc6</t>
  </si>
  <si>
    <t>myg1</t>
  </si>
  <si>
    <t>sort1a</t>
  </si>
  <si>
    <t>hnrpkl</t>
  </si>
  <si>
    <t>alg14</t>
  </si>
  <si>
    <t>arcn1b</t>
  </si>
  <si>
    <t>ctnnb2</t>
  </si>
  <si>
    <t>rtca</t>
  </si>
  <si>
    <t>rbm4.3</t>
  </si>
  <si>
    <t>cry5</t>
  </si>
  <si>
    <t>porb</t>
  </si>
  <si>
    <t>srp54</t>
  </si>
  <si>
    <t>ptpn18</t>
  </si>
  <si>
    <t>nus1</t>
  </si>
  <si>
    <t>nxpe3</t>
  </si>
  <si>
    <t>zbtb2a</t>
  </si>
  <si>
    <t>kif11</t>
  </si>
  <si>
    <t>pcnx4</t>
  </si>
  <si>
    <t>mob4</t>
  </si>
  <si>
    <t>mis18bp1</t>
  </si>
  <si>
    <t>dhrs7b</t>
  </si>
  <si>
    <t>tsta3</t>
  </si>
  <si>
    <t>nenf</t>
  </si>
  <si>
    <t>pigk</t>
  </si>
  <si>
    <t>sult6b1</t>
  </si>
  <si>
    <t>tmeff1b</t>
  </si>
  <si>
    <t>snrpd3l</t>
  </si>
  <si>
    <t>zgc:158366</t>
  </si>
  <si>
    <t>nif3l1</t>
  </si>
  <si>
    <t>plekhm2</t>
  </si>
  <si>
    <t>ap1m1</t>
  </si>
  <si>
    <t>cep162</t>
  </si>
  <si>
    <t>ik</t>
  </si>
  <si>
    <t>sec23a</t>
  </si>
  <si>
    <t>si:ch211-225b11.1</t>
  </si>
  <si>
    <t>cfp</t>
  </si>
  <si>
    <t>zbtb12.1</t>
  </si>
  <si>
    <t>pdia6</t>
  </si>
  <si>
    <t>gnao1b</t>
  </si>
  <si>
    <t>calcoco2</t>
  </si>
  <si>
    <t>ipcef1</t>
  </si>
  <si>
    <t>fbxo8</t>
  </si>
  <si>
    <t>barhl2</t>
  </si>
  <si>
    <t>tcf7l2</t>
  </si>
  <si>
    <t>dennd6b</t>
  </si>
  <si>
    <t>tdrkh</t>
  </si>
  <si>
    <t>mettl3</t>
  </si>
  <si>
    <t>chgb</t>
  </si>
  <si>
    <t>ercc1</t>
  </si>
  <si>
    <t>ebag9</t>
  </si>
  <si>
    <t>il2rb</t>
  </si>
  <si>
    <t>srp19</t>
  </si>
  <si>
    <t>fam102bb</t>
  </si>
  <si>
    <t>slc10a7</t>
  </si>
  <si>
    <t>zgc:193801</t>
  </si>
  <si>
    <t>fosab</t>
  </si>
  <si>
    <t>thoc5</t>
  </si>
  <si>
    <t>bcl6aa</t>
  </si>
  <si>
    <t>dap</t>
  </si>
  <si>
    <t>atp6v0a1a</t>
  </si>
  <si>
    <t>slc6a19a.1</t>
  </si>
  <si>
    <t>aar2</t>
  </si>
  <si>
    <t>lmf2b</t>
  </si>
  <si>
    <t>mrpl34</t>
  </si>
  <si>
    <t>wdr82</t>
  </si>
  <si>
    <t>ccz1</t>
  </si>
  <si>
    <t>dnmt3ba</t>
  </si>
  <si>
    <t>vsx1</t>
  </si>
  <si>
    <t>prmt5</t>
  </si>
  <si>
    <t>tmf1</t>
  </si>
  <si>
    <t>edem1</t>
  </si>
  <si>
    <t>zgc:175284</t>
  </si>
  <si>
    <t>si:dkeyp-118h3.6</t>
  </si>
  <si>
    <t>ek1</t>
  </si>
  <si>
    <t>si:dkey-15f17.8</t>
  </si>
  <si>
    <t>fam219b</t>
  </si>
  <si>
    <t>tgfbi</t>
  </si>
  <si>
    <t>gsk3ab</t>
  </si>
  <si>
    <t>zgc:114104</t>
  </si>
  <si>
    <t>ppp2r5cb</t>
  </si>
  <si>
    <t>csnk1da</t>
  </si>
  <si>
    <t>acadl</t>
  </si>
  <si>
    <t>zgc:103564</t>
  </si>
  <si>
    <t>xylb</t>
  </si>
  <si>
    <t>hyou1</t>
  </si>
  <si>
    <t>vps37b</t>
  </si>
  <si>
    <t>ptpa</t>
  </si>
  <si>
    <t>trim8b</t>
  </si>
  <si>
    <t>sod2</t>
  </si>
  <si>
    <t>wdr21</t>
  </si>
  <si>
    <t>magi1b</t>
  </si>
  <si>
    <t>fbxo34</t>
  </si>
  <si>
    <t>ndufs1</t>
  </si>
  <si>
    <t>bida</t>
  </si>
  <si>
    <t>id3</t>
  </si>
  <si>
    <t>arih2</t>
  </si>
  <si>
    <t>panx1a</t>
  </si>
  <si>
    <t>nsun2</t>
  </si>
  <si>
    <t>si:ch211-71m22.1</t>
  </si>
  <si>
    <t>zic1</t>
  </si>
  <si>
    <t>clptm1l</t>
  </si>
  <si>
    <t>dusp7</t>
  </si>
  <si>
    <t>cisd1</t>
  </si>
  <si>
    <t>ddx39aa</t>
  </si>
  <si>
    <t>rab20</t>
  </si>
  <si>
    <t>rabggtb</t>
  </si>
  <si>
    <t>zgc:154142</t>
  </si>
  <si>
    <t>mtif2</t>
  </si>
  <si>
    <t>pane1</t>
  </si>
  <si>
    <t>rffl</t>
  </si>
  <si>
    <t>si:ch211-215a10.4</t>
  </si>
  <si>
    <t>dhx36</t>
  </si>
  <si>
    <t>zgc:158254</t>
  </si>
  <si>
    <t>recql</t>
  </si>
  <si>
    <t>mhc1zea</t>
  </si>
  <si>
    <t>zgc:77650</t>
  </si>
  <si>
    <t>bri3bp</t>
  </si>
  <si>
    <t>yipf3</t>
  </si>
  <si>
    <t>rbpjb</t>
  </si>
  <si>
    <t>neil3</t>
  </si>
  <si>
    <t>guk1a</t>
  </si>
  <si>
    <t>rhebl1</t>
  </si>
  <si>
    <t>brd1b</t>
  </si>
  <si>
    <t>trim33</t>
  </si>
  <si>
    <t>plaat1</t>
  </si>
  <si>
    <t>si:ch211-76m11.3</t>
  </si>
  <si>
    <t>aph1b</t>
  </si>
  <si>
    <t>ndufb7</t>
  </si>
  <si>
    <t>mydgf</t>
  </si>
  <si>
    <t>cox18</t>
  </si>
  <si>
    <t>akt3a</t>
  </si>
  <si>
    <t>si:dkey-222f8.3</t>
  </si>
  <si>
    <t>rgs13</t>
  </si>
  <si>
    <t>prmt9</t>
  </si>
  <si>
    <t>june</t>
  </si>
  <si>
    <t>pacsin2</t>
  </si>
  <si>
    <t>mtfmt</t>
  </si>
  <si>
    <t>st3gal8</t>
  </si>
  <si>
    <t>ssrp1a</t>
  </si>
  <si>
    <t>thoc7</t>
  </si>
  <si>
    <t>eya1</t>
  </si>
  <si>
    <t>rhoca</t>
  </si>
  <si>
    <t>ccne1</t>
  </si>
  <si>
    <t>sgo1</t>
  </si>
  <si>
    <t>h3f3d</t>
  </si>
  <si>
    <t>manf</t>
  </si>
  <si>
    <t>depdc1a</t>
  </si>
  <si>
    <t>pcdh2ab10</t>
  </si>
  <si>
    <t>ppcdc</t>
  </si>
  <si>
    <t>pkp3a</t>
  </si>
  <si>
    <t>klf12a</t>
  </si>
  <si>
    <t>emc9</t>
  </si>
  <si>
    <t>mmaa</t>
  </si>
  <si>
    <t>pcnt</t>
  </si>
  <si>
    <t>txnipa</t>
  </si>
  <si>
    <t>ankrd13c</t>
  </si>
  <si>
    <t>natd1</t>
  </si>
  <si>
    <t>fundc1</t>
  </si>
  <si>
    <t>lats1</t>
  </si>
  <si>
    <t>pbk</t>
  </si>
  <si>
    <t>hdac1</t>
  </si>
  <si>
    <t>rgs12b</t>
  </si>
  <si>
    <t>ccdc125</t>
  </si>
  <si>
    <t>ldb1b</t>
  </si>
  <si>
    <t>arhgef7b</t>
  </si>
  <si>
    <t>cnot1</t>
  </si>
  <si>
    <t>tfap2c</t>
  </si>
  <si>
    <t>rnf175</t>
  </si>
  <si>
    <t>mapre2</t>
  </si>
  <si>
    <t>kdm7ab</t>
  </si>
  <si>
    <t>yes1</t>
  </si>
  <si>
    <t>ppm1ab</t>
  </si>
  <si>
    <t>atg10</t>
  </si>
  <si>
    <t>slc43a1b</t>
  </si>
  <si>
    <t>mmd2a</t>
  </si>
  <si>
    <t>mepce</t>
  </si>
  <si>
    <t>dstyk</t>
  </si>
  <si>
    <t>dmxl2</t>
  </si>
  <si>
    <t>brd8</t>
  </si>
  <si>
    <t>ttbk2b</t>
  </si>
  <si>
    <t>slc7a6</t>
  </si>
  <si>
    <t>vapal</t>
  </si>
  <si>
    <t>slc35b4</t>
  </si>
  <si>
    <t>lcp1</t>
  </si>
  <si>
    <t>pex7</t>
  </si>
  <si>
    <t>cyb561d2</t>
  </si>
  <si>
    <t>rassf2a</t>
  </si>
  <si>
    <t>sfxn2</t>
  </si>
  <si>
    <t>plrg1</t>
  </si>
  <si>
    <t>rgs5b</t>
  </si>
  <si>
    <t>ddx39b</t>
  </si>
  <si>
    <t>ddx49</t>
  </si>
  <si>
    <t>tubgcp3</t>
  </si>
  <si>
    <t>smim15</t>
  </si>
  <si>
    <t>zgc:66447</t>
  </si>
  <si>
    <t>coq2</t>
  </si>
  <si>
    <t>zgc:64051</t>
  </si>
  <si>
    <t>spsb4b</t>
  </si>
  <si>
    <t>si:dkey-188i13.11</t>
  </si>
  <si>
    <t>cab39l</t>
  </si>
  <si>
    <t>ptk6b</t>
  </si>
  <si>
    <t>ext1a</t>
  </si>
  <si>
    <t>eral1</t>
  </si>
  <si>
    <t>sppl2</t>
  </si>
  <si>
    <t>smo</t>
  </si>
  <si>
    <t>gabpb2a</t>
  </si>
  <si>
    <t>appl2</t>
  </si>
  <si>
    <t>rarab</t>
  </si>
  <si>
    <t>mad2l1</t>
  </si>
  <si>
    <t>si:ch211-165d12.4</t>
  </si>
  <si>
    <t>bnip3lb</t>
  </si>
  <si>
    <t>ube2d2</t>
  </si>
  <si>
    <t>hist2h2l</t>
  </si>
  <si>
    <t>spag7</t>
  </si>
  <si>
    <t>ppp1r3da</t>
  </si>
  <si>
    <t>sec61a1</t>
  </si>
  <si>
    <t>toporsa</t>
  </si>
  <si>
    <t>sh2b1</t>
  </si>
  <si>
    <t>dtx2</t>
  </si>
  <si>
    <t>pfdn2</t>
  </si>
  <si>
    <t>sc5d</t>
  </si>
  <si>
    <t>zgc:163061</t>
  </si>
  <si>
    <t>cyp3c3</t>
  </si>
  <si>
    <t>pa2g4a</t>
  </si>
  <si>
    <t>ackr3b</t>
  </si>
  <si>
    <t>hmgb2a</t>
  </si>
  <si>
    <t>kin</t>
  </si>
  <si>
    <t>tspan7b</t>
  </si>
  <si>
    <t>crx</t>
  </si>
  <si>
    <t>rac1b</t>
  </si>
  <si>
    <t>klf11a</t>
  </si>
  <si>
    <t>nudt4a</t>
  </si>
  <si>
    <t>si:dkey-33c12.4</t>
  </si>
  <si>
    <t>tob1a</t>
  </si>
  <si>
    <t>zgc:174972</t>
  </si>
  <si>
    <t>tmpoa</t>
  </si>
  <si>
    <t>chtopa</t>
  </si>
  <si>
    <t>gng13b</t>
  </si>
  <si>
    <t>sephs2</t>
  </si>
  <si>
    <t>grap2a</t>
  </si>
  <si>
    <t>vps25</t>
  </si>
  <si>
    <t>blvra</t>
  </si>
  <si>
    <t>grn2</t>
  </si>
  <si>
    <t>atg9b</t>
  </si>
  <si>
    <t>c19h1orf109</t>
  </si>
  <si>
    <t>ndufa1</t>
  </si>
  <si>
    <t>grinab</t>
  </si>
  <si>
    <t>dazap1</t>
  </si>
  <si>
    <t>prc1a</t>
  </si>
  <si>
    <t>cnot4b</t>
  </si>
  <si>
    <t>tox2</t>
  </si>
  <si>
    <t>fam162a</t>
  </si>
  <si>
    <t>fbxl4</t>
  </si>
  <si>
    <t>lpar5a</t>
  </si>
  <si>
    <t>ubtd1a</t>
  </si>
  <si>
    <t>chchd6b</t>
  </si>
  <si>
    <t>alg10</t>
  </si>
  <si>
    <t>atp5if1a</t>
  </si>
  <si>
    <t>pnn</t>
  </si>
  <si>
    <t>mpp7a</t>
  </si>
  <si>
    <t>dpf3</t>
  </si>
  <si>
    <t>nt5dc1</t>
  </si>
  <si>
    <t>bcor</t>
  </si>
  <si>
    <t>hddc3</t>
  </si>
  <si>
    <t>sec31a</t>
  </si>
  <si>
    <t>eaf1</t>
  </si>
  <si>
    <t>rnf19a</t>
  </si>
  <si>
    <t>b4galt1</t>
  </si>
  <si>
    <t>vps33b</t>
  </si>
  <si>
    <t>med13a</t>
  </si>
  <si>
    <t>bcl2l1</t>
  </si>
  <si>
    <t>trim8a</t>
  </si>
  <si>
    <t>cyp3c1</t>
  </si>
  <si>
    <t>usp9</t>
  </si>
  <si>
    <t>sirt6</t>
  </si>
  <si>
    <t>ddx28</t>
  </si>
  <si>
    <t>stxbp1a</t>
  </si>
  <si>
    <t>ubap2b</t>
  </si>
  <si>
    <t>coq3</t>
  </si>
  <si>
    <t>hnrnpa1a</t>
  </si>
  <si>
    <t>srsf2a</t>
  </si>
  <si>
    <t>fdx2</t>
  </si>
  <si>
    <t>hsd17b8</t>
  </si>
  <si>
    <t>ccng1</t>
  </si>
  <si>
    <t>gins2</t>
  </si>
  <si>
    <t>msh6</t>
  </si>
  <si>
    <t>irf2</t>
  </si>
  <si>
    <t>rnf150b</t>
  </si>
  <si>
    <t>fam168b</t>
  </si>
  <si>
    <t>trim105</t>
  </si>
  <si>
    <t>eif3g</t>
  </si>
  <si>
    <t>manba</t>
  </si>
  <si>
    <t>dhrs7</t>
  </si>
  <si>
    <t>seh1l</t>
  </si>
  <si>
    <t>ppig</t>
  </si>
  <si>
    <t>rabif</t>
  </si>
  <si>
    <t>btr09</t>
  </si>
  <si>
    <t>si:dkey-205h13.1</t>
  </si>
  <si>
    <t>impa1</t>
  </si>
  <si>
    <t>pars2</t>
  </si>
  <si>
    <t>tbl1xr1a</t>
  </si>
  <si>
    <t>tacc3</t>
  </si>
  <si>
    <t>ccnt2a</t>
  </si>
  <si>
    <t>zgc:77739</t>
  </si>
  <si>
    <t>btbd3a</t>
  </si>
  <si>
    <t>med21</t>
  </si>
  <si>
    <t>dlg5a</t>
  </si>
  <si>
    <t>anxa11b</t>
  </si>
  <si>
    <t>slc27a1a</t>
  </si>
  <si>
    <t>usp39</t>
  </si>
  <si>
    <t>nucb2b</t>
  </si>
  <si>
    <t>mrpl53</t>
  </si>
  <si>
    <t>melk</t>
  </si>
  <si>
    <t>znf362b</t>
  </si>
  <si>
    <t>eci2</t>
  </si>
  <si>
    <t>mafga</t>
  </si>
  <si>
    <t>ftr64</t>
  </si>
  <si>
    <t>ndufa4</t>
  </si>
  <si>
    <t>arhgap11a</t>
  </si>
  <si>
    <t>trim35-28</t>
  </si>
  <si>
    <t>akap17a</t>
  </si>
  <si>
    <t>cdc6</t>
  </si>
  <si>
    <t>ints3</t>
  </si>
  <si>
    <t>pfklb</t>
  </si>
  <si>
    <t>lgals3b</t>
  </si>
  <si>
    <t>ugt5b5</t>
  </si>
  <si>
    <t>msi1</t>
  </si>
  <si>
    <t>ing1</t>
  </si>
  <si>
    <t>ttk</t>
  </si>
  <si>
    <t>atp5pb</t>
  </si>
  <si>
    <t>nrp1b</t>
  </si>
  <si>
    <t>fthl28</t>
  </si>
  <si>
    <t>smarcb1b</t>
  </si>
  <si>
    <t>ndufb6</t>
  </si>
  <si>
    <t>nptna</t>
  </si>
  <si>
    <t>mtfr2</t>
  </si>
  <si>
    <t>hexb</t>
  </si>
  <si>
    <t>abca1b</t>
  </si>
  <si>
    <t>zgc:55781</t>
  </si>
  <si>
    <t>paqr4a</t>
  </si>
  <si>
    <t>slc16a3</t>
  </si>
  <si>
    <t>blk</t>
  </si>
  <si>
    <t>polr2f</t>
  </si>
  <si>
    <t>zgc:172014</t>
  </si>
  <si>
    <t>dnajc10</t>
  </si>
  <si>
    <t>zgc:163030</t>
  </si>
  <si>
    <t>cyp2p8</t>
  </si>
  <si>
    <t>zgc:193541</t>
  </si>
  <si>
    <t>flj11011l</t>
  </si>
  <si>
    <t>si:dkey-147f3.4</t>
  </si>
  <si>
    <t>LOC553528</t>
  </si>
  <si>
    <t>pou5f3</t>
  </si>
  <si>
    <t>csnk2a2a</t>
  </si>
  <si>
    <t>il10rb</t>
  </si>
  <si>
    <t>mdka</t>
  </si>
  <si>
    <t>cenpl</t>
  </si>
  <si>
    <t>si:dkey-86e18.1</t>
  </si>
  <si>
    <t>bcl2a</t>
  </si>
  <si>
    <t>insm1a</t>
  </si>
  <si>
    <t>khdrbs1b</t>
  </si>
  <si>
    <t>alox12</t>
  </si>
  <si>
    <t>coa8</t>
  </si>
  <si>
    <t>ywhaqa</t>
  </si>
  <si>
    <t>psmd5</t>
  </si>
  <si>
    <t>wbp2</t>
  </si>
  <si>
    <t>papss1</t>
  </si>
  <si>
    <t>acsl3b</t>
  </si>
  <si>
    <t>fam234b</t>
  </si>
  <si>
    <t>anp32e</t>
  </si>
  <si>
    <t>unc119b</t>
  </si>
  <si>
    <t>zgc:158412</t>
  </si>
  <si>
    <t>rab4b</t>
  </si>
  <si>
    <t>si:ch73-110p20.1</t>
  </si>
  <si>
    <t>bag1</t>
  </si>
  <si>
    <t>ftr52p</t>
  </si>
  <si>
    <t>zc3h13</t>
  </si>
  <si>
    <t>gnai3</t>
  </si>
  <si>
    <t>mospd2</t>
  </si>
  <si>
    <t>gopc</t>
  </si>
  <si>
    <t>gcna</t>
  </si>
  <si>
    <t>cnep1r1</t>
  </si>
  <si>
    <t>cx43</t>
  </si>
  <si>
    <t>cadm3</t>
  </si>
  <si>
    <t>gprc6a</t>
  </si>
  <si>
    <t>mief1</t>
  </si>
  <si>
    <t>elof1</t>
  </si>
  <si>
    <t>eml2</t>
  </si>
  <si>
    <t>ctns</t>
  </si>
  <si>
    <t>snap47</t>
  </si>
  <si>
    <t>st6galnac3</t>
  </si>
  <si>
    <t>etfb</t>
  </si>
  <si>
    <t>pfn2l</t>
  </si>
  <si>
    <t>pex11a</t>
  </si>
  <si>
    <t>vgll4b</t>
  </si>
  <si>
    <t>gas1a</t>
  </si>
  <si>
    <t>tlr18</t>
  </si>
  <si>
    <t>msi2a</t>
  </si>
  <si>
    <t>jpt2</t>
  </si>
  <si>
    <t>slc30a7</t>
  </si>
  <si>
    <t>rai14</t>
  </si>
  <si>
    <t>chst1</t>
  </si>
  <si>
    <t>parp8</t>
  </si>
  <si>
    <t>elavl4</t>
  </si>
  <si>
    <t>slc16a9b</t>
  </si>
  <si>
    <t>zgc:175066</t>
  </si>
  <si>
    <t>otud5b</t>
  </si>
  <si>
    <t>snrpc</t>
  </si>
  <si>
    <t>gpatch3</t>
  </si>
  <si>
    <t>strn</t>
  </si>
  <si>
    <t>ubac2</t>
  </si>
  <si>
    <t>mtmr2</t>
  </si>
  <si>
    <t>ddost</t>
  </si>
  <si>
    <t>herc3</t>
  </si>
  <si>
    <t>fsd1l</t>
  </si>
  <si>
    <t>ccar1</t>
  </si>
  <si>
    <t>cln8</t>
  </si>
  <si>
    <t>rnd1b</t>
  </si>
  <si>
    <t>morc2</t>
  </si>
  <si>
    <t>ric8b</t>
  </si>
  <si>
    <t>rb1</t>
  </si>
  <si>
    <t>kif18a</t>
  </si>
  <si>
    <t>gkap1</t>
  </si>
  <si>
    <t>exosc10</t>
  </si>
  <si>
    <t>cdk13</t>
  </si>
  <si>
    <t>gtf2f1</t>
  </si>
  <si>
    <t>bbs2</t>
  </si>
  <si>
    <t>znf410</t>
  </si>
  <si>
    <t>acox3</t>
  </si>
  <si>
    <t>lgals2a</t>
  </si>
  <si>
    <t>pmp22a</t>
  </si>
  <si>
    <t>ckap2l</t>
  </si>
  <si>
    <t>LOC100151049</t>
  </si>
  <si>
    <t>tusc3</t>
  </si>
  <si>
    <t>birc5a</t>
  </si>
  <si>
    <t>mief2</t>
  </si>
  <si>
    <t>smarcal1</t>
  </si>
  <si>
    <t>pcnp</t>
  </si>
  <si>
    <t>atf1</t>
  </si>
  <si>
    <t>ptpn12</t>
  </si>
  <si>
    <t>cenpa</t>
  </si>
  <si>
    <t>rab14</t>
  </si>
  <si>
    <t>hdac10</t>
  </si>
  <si>
    <t>igf2bp1</t>
  </si>
  <si>
    <t>srsf7a</t>
  </si>
  <si>
    <t>phb2a</t>
  </si>
  <si>
    <t>cotl1</t>
  </si>
  <si>
    <t>racgap1</t>
  </si>
  <si>
    <t>hmgcl</t>
  </si>
  <si>
    <t>atp6v1f</t>
  </si>
  <si>
    <t>bach1a</t>
  </si>
  <si>
    <t>tmem177</t>
  </si>
  <si>
    <t>gtf2h1</t>
  </si>
  <si>
    <t>sdr42e1</t>
  </si>
  <si>
    <t>slc38a2</t>
  </si>
  <si>
    <t>snrnp70</t>
  </si>
  <si>
    <t>cbx1b</t>
  </si>
  <si>
    <t>klf11b</t>
  </si>
  <si>
    <t>dpysl2b</t>
  </si>
  <si>
    <t>cuedc1b</t>
  </si>
  <si>
    <t>larp7</t>
  </si>
  <si>
    <t>tbl1xr1b</t>
  </si>
  <si>
    <t>rex1bd</t>
  </si>
  <si>
    <t>ncoa4</t>
  </si>
  <si>
    <t>LOC797799</t>
  </si>
  <si>
    <t>trappc4</t>
  </si>
  <si>
    <t>hsbp1a</t>
  </si>
  <si>
    <t>cdk1</t>
  </si>
  <si>
    <t>tbca</t>
  </si>
  <si>
    <t>gfm2</t>
  </si>
  <si>
    <t>hsp70.3</t>
  </si>
  <si>
    <t>ap2b1</t>
  </si>
  <si>
    <t>abitram</t>
  </si>
  <si>
    <t>cenpw</t>
  </si>
  <si>
    <t>slain2</t>
  </si>
  <si>
    <t>ccnl1a</t>
  </si>
  <si>
    <t>si:dkey-22o12.2</t>
  </si>
  <si>
    <t>dnajc3b</t>
  </si>
  <si>
    <t>ccnt1</t>
  </si>
  <si>
    <t>tuba2</t>
  </si>
  <si>
    <t>il21</t>
  </si>
  <si>
    <t>pigbos1</t>
  </si>
  <si>
    <t>ndufb3</t>
  </si>
  <si>
    <t>pard3ba</t>
  </si>
  <si>
    <t>plpp6</t>
  </si>
  <si>
    <t>dcaf6</t>
  </si>
  <si>
    <t>dnajc24</t>
  </si>
  <si>
    <t>zgc:153247</t>
  </si>
  <si>
    <t>si:dkey-174n20.1</t>
  </si>
  <si>
    <t>atg5</t>
  </si>
  <si>
    <t>sftpbb</t>
  </si>
  <si>
    <t>si:dkeyp-117h8.4</t>
  </si>
  <si>
    <t>cntfr</t>
  </si>
  <si>
    <t>mtg1</t>
  </si>
  <si>
    <t>rcvrna</t>
  </si>
  <si>
    <t>desi1a</t>
  </si>
  <si>
    <t>vamp1</t>
  </si>
  <si>
    <t>sdr16c5a</t>
  </si>
  <si>
    <t>numa1</t>
  </si>
  <si>
    <t>gas8</t>
  </si>
  <si>
    <t>ska1</t>
  </si>
  <si>
    <t>rab6bb</t>
  </si>
  <si>
    <t>ell2</t>
  </si>
  <si>
    <t>si:dkey-19e4.5</t>
  </si>
  <si>
    <t>mlf2</t>
  </si>
  <si>
    <t>ftr39p</t>
  </si>
  <si>
    <t>baxb</t>
  </si>
  <si>
    <t>aurka</t>
  </si>
  <si>
    <t>emc2</t>
  </si>
  <si>
    <t>elp6</t>
  </si>
  <si>
    <t>snx27b</t>
  </si>
  <si>
    <t>mbd1a</t>
  </si>
  <si>
    <t>cox15</t>
  </si>
  <si>
    <t>mcoln2</t>
  </si>
  <si>
    <t>shoc2</t>
  </si>
  <si>
    <t>creb3l3l</t>
  </si>
  <si>
    <t>urb1</t>
  </si>
  <si>
    <t>cratb</t>
  </si>
  <si>
    <t>supt6h</t>
  </si>
  <si>
    <t>zgc:174180</t>
  </si>
  <si>
    <t>arl3b</t>
  </si>
  <si>
    <t>mettl5</t>
  </si>
  <si>
    <t>babam2</t>
  </si>
  <si>
    <t>si:ch211-114c12.2</t>
  </si>
  <si>
    <t>trim23</t>
  </si>
  <si>
    <t>mesd</t>
  </si>
  <si>
    <t>ms4a17a.6</t>
  </si>
  <si>
    <t>runx3</t>
  </si>
  <si>
    <t>ddrgk1</t>
  </si>
  <si>
    <t>coro1b</t>
  </si>
  <si>
    <t>coil</t>
  </si>
  <si>
    <t>metap2a</t>
  </si>
  <si>
    <t>spryd3</t>
  </si>
  <si>
    <t>stk38a</t>
  </si>
  <si>
    <t>csnk2b</t>
  </si>
  <si>
    <t>faah</t>
  </si>
  <si>
    <t>si:ch73-41h24.1</t>
  </si>
  <si>
    <t>lgmn</t>
  </si>
  <si>
    <t>si:rp71-84d19.3</t>
  </si>
  <si>
    <t>actl6a</t>
  </si>
  <si>
    <t>parp12b</t>
  </si>
  <si>
    <t>ugt5a1</t>
  </si>
  <si>
    <t>aamdc</t>
  </si>
  <si>
    <t>lto1</t>
  </si>
  <si>
    <t>sf3a1</t>
  </si>
  <si>
    <t>cdadc1</t>
  </si>
  <si>
    <t>erp44</t>
  </si>
  <si>
    <t>msh2</t>
  </si>
  <si>
    <t>ran</t>
  </si>
  <si>
    <t>mmadhc</t>
  </si>
  <si>
    <t>hprt1</t>
  </si>
  <si>
    <t>sbno1</t>
  </si>
  <si>
    <t>si:ch73-264p11.1</t>
  </si>
  <si>
    <t>ngly1</t>
  </si>
  <si>
    <t>ldlrad4b</t>
  </si>
  <si>
    <t>nbn</t>
  </si>
  <si>
    <t>pcbd1</t>
  </si>
  <si>
    <t>si:ch211-42i9.8</t>
  </si>
  <si>
    <t>srp9</t>
  </si>
  <si>
    <t>soul4</t>
  </si>
  <si>
    <t>gtf2a1</t>
  </si>
  <si>
    <t>commd10</t>
  </si>
  <si>
    <t>sar1b</t>
  </si>
  <si>
    <t>scoca</t>
  </si>
  <si>
    <t>polr2m</t>
  </si>
  <si>
    <t>prkar2aa</t>
  </si>
  <si>
    <t>si:dkey-63j12.4</t>
  </si>
  <si>
    <t>irx2a</t>
  </si>
  <si>
    <t>med8</t>
  </si>
  <si>
    <t>orc6</t>
  </si>
  <si>
    <t>dgcr6</t>
  </si>
  <si>
    <t>zgc:154077</t>
  </si>
  <si>
    <t>rab11fip4b</t>
  </si>
  <si>
    <t>cry2</t>
  </si>
  <si>
    <t>preb</t>
  </si>
  <si>
    <t>snf8</t>
  </si>
  <si>
    <t>si:dkeyp-87e7.4</t>
  </si>
  <si>
    <t>si:busm1-57f23.1</t>
  </si>
  <si>
    <t>b2ml</t>
  </si>
  <si>
    <t>gabpb1</t>
  </si>
  <si>
    <t>zgc:112255</t>
  </si>
  <si>
    <t>ube2al</t>
  </si>
  <si>
    <t>zgc:153405</t>
  </si>
  <si>
    <t>bud31</t>
  </si>
  <si>
    <t>ppid</t>
  </si>
  <si>
    <t>pcyox1</t>
  </si>
  <si>
    <t>nup58</t>
  </si>
  <si>
    <t>ftsj1</t>
  </si>
  <si>
    <t>ccdc12</t>
  </si>
  <si>
    <t>LOC795545</t>
  </si>
  <si>
    <t>abhd2a</t>
  </si>
  <si>
    <t>odc1</t>
  </si>
  <si>
    <t>stx4</t>
  </si>
  <si>
    <t>amotl2a</t>
  </si>
  <si>
    <t>sec61a1l</t>
  </si>
  <si>
    <t>coq7</t>
  </si>
  <si>
    <t>rbm7</t>
  </si>
  <si>
    <t>ccdc127b</t>
  </si>
  <si>
    <t>gpd1l</t>
  </si>
  <si>
    <t>si:dkey-220k22.3</t>
  </si>
  <si>
    <t>gmfb</t>
  </si>
  <si>
    <t>araf</t>
  </si>
  <si>
    <t>sdhc</t>
  </si>
  <si>
    <t>notch3</t>
  </si>
  <si>
    <t>yeats4</t>
  </si>
  <si>
    <t>ralbb</t>
  </si>
  <si>
    <t>nme2a</t>
  </si>
  <si>
    <t>apoea</t>
  </si>
  <si>
    <t>stx5al</t>
  </si>
  <si>
    <t>rnf121</t>
  </si>
  <si>
    <t>camk1da</t>
  </si>
  <si>
    <t>tfeb</t>
  </si>
  <si>
    <t>cst3</t>
  </si>
  <si>
    <t>polr2c</t>
  </si>
  <si>
    <t>trim35-1</t>
  </si>
  <si>
    <t>si:dkey-177p2.6</t>
  </si>
  <si>
    <t>snrpa</t>
  </si>
  <si>
    <t>cyp3c4</t>
  </si>
  <si>
    <t>naa15b</t>
  </si>
  <si>
    <t>hibadha</t>
  </si>
  <si>
    <t>dpcd</t>
  </si>
  <si>
    <t>pvalb9</t>
  </si>
  <si>
    <t>tnmd</t>
  </si>
  <si>
    <t>spoplb</t>
  </si>
  <si>
    <t>h2ax1</t>
  </si>
  <si>
    <t>nudcd2</t>
  </si>
  <si>
    <t>arpc5b</t>
  </si>
  <si>
    <t>hcst</t>
  </si>
  <si>
    <t>mtrf1</t>
  </si>
  <si>
    <t>epcam</t>
  </si>
  <si>
    <t>eif4a2</t>
  </si>
  <si>
    <t>atp5pd</t>
  </si>
  <si>
    <t>parp12a</t>
  </si>
  <si>
    <t>sdccag8</t>
  </si>
  <si>
    <t>umps</t>
  </si>
  <si>
    <t>psme2</t>
  </si>
  <si>
    <t>cnot3b</t>
  </si>
  <si>
    <t>smyd2a</t>
  </si>
  <si>
    <t>opn1sw1</t>
  </si>
  <si>
    <t>Genes</t>
  </si>
  <si>
    <t>A total of 4 216 genes</t>
  </si>
  <si>
    <t xml:space="preserve">p &lt; 0.05 </t>
  </si>
  <si>
    <r>
      <rPr>
        <b/>
        <sz val="12"/>
        <color rgb="FF0070C0"/>
        <rFont val="Arial"/>
        <family val="2"/>
      </rPr>
      <t xml:space="preserve">Table 3. </t>
    </r>
    <r>
      <rPr>
        <sz val="12"/>
        <color theme="1"/>
        <rFont val="Arial"/>
        <family val="2"/>
      </rPr>
      <t>5hpA_DESeq2_p-value0_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2"/>
      <color theme="1"/>
      <name val="Arial"/>
      <family val="2"/>
    </font>
    <font>
      <b/>
      <sz val="12"/>
      <color rgb="FF0070C0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2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7" fontId="1" fillId="0" borderId="0" xfId="0" applyNumberFormat="1" applyFont="1"/>
    <xf numFmtId="0" fontId="3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4220"/>
  <sheetViews>
    <sheetView tabSelected="1" workbookViewId="0">
      <selection activeCell="A2" sqref="A2"/>
    </sheetView>
  </sheetViews>
  <sheetFormatPr baseColWidth="10" defaultColWidth="11.5" defaultRowHeight="15" x14ac:dyDescent="0.2"/>
  <cols>
    <col min="1" max="1" width="11.5" style="1"/>
    <col min="2" max="2" width="15.83203125" style="2" customWidth="1"/>
    <col min="3" max="4" width="11.5" style="3"/>
    <col min="5" max="5" width="16.6640625" style="2" customWidth="1"/>
    <col min="6" max="6" width="11.5" style="2"/>
    <col min="7" max="7" width="9.5" style="2" customWidth="1"/>
    <col min="8" max="17" width="11.5" style="1"/>
    <col min="18" max="18" width="15.83203125" style="1" customWidth="1"/>
    <col min="19" max="20" width="11.5" style="1"/>
    <col min="21" max="21" width="16.5" style="1" customWidth="1"/>
    <col min="22" max="16384" width="11.5" style="1"/>
  </cols>
  <sheetData>
    <row r="2" spans="1:21" ht="16" x14ac:dyDescent="0.2">
      <c r="A2" s="9" t="s">
        <v>4221</v>
      </c>
    </row>
    <row r="3" spans="1:21" x14ac:dyDescent="0.2">
      <c r="J3" s="4"/>
      <c r="O3" s="4"/>
    </row>
    <row r="4" spans="1:21" x14ac:dyDescent="0.2">
      <c r="A4" s="8" t="s">
        <v>4218</v>
      </c>
      <c r="B4" s="5" t="s">
        <v>0</v>
      </c>
      <c r="C4" s="6" t="s">
        <v>1</v>
      </c>
      <c r="D4" s="6" t="s">
        <v>2</v>
      </c>
      <c r="E4" s="5" t="s">
        <v>3</v>
      </c>
      <c r="F4" s="5" t="s">
        <v>4</v>
      </c>
      <c r="G4" s="5" t="s">
        <v>5</v>
      </c>
      <c r="R4" s="5"/>
      <c r="S4" s="6"/>
      <c r="T4" s="6"/>
      <c r="U4" s="5"/>
    </row>
    <row r="5" spans="1:21" x14ac:dyDescent="0.2">
      <c r="A5" s="1" t="s">
        <v>615</v>
      </c>
      <c r="B5" s="2">
        <v>4.8975534689990496</v>
      </c>
      <c r="C5" s="3">
        <v>5.8824513026748699E-102</v>
      </c>
      <c r="D5" s="3">
        <v>7.1654139317882503E-98</v>
      </c>
      <c r="E5" s="2">
        <f>-LOG10(D5)</f>
        <v>97.144758716208855</v>
      </c>
      <c r="F5" s="2">
        <v>2094.20850924454</v>
      </c>
      <c r="G5" s="2">
        <v>0.22844966332845501</v>
      </c>
      <c r="R5" s="2"/>
      <c r="S5" s="3"/>
      <c r="T5" s="3"/>
      <c r="U5" s="2"/>
    </row>
    <row r="6" spans="1:21" x14ac:dyDescent="0.2">
      <c r="A6" s="1" t="s">
        <v>616</v>
      </c>
      <c r="B6" s="2">
        <v>4.7562240420236499</v>
      </c>
      <c r="C6" s="3">
        <v>2.49241356114976E-98</v>
      </c>
      <c r="D6" s="3">
        <v>1.5180044794182601E-94</v>
      </c>
      <c r="E6" s="2">
        <f t="shared" ref="E6:E69" si="0">-LOG10(D6)</f>
        <v>93.818726946896561</v>
      </c>
      <c r="F6" s="2">
        <v>8864.59540517389</v>
      </c>
      <c r="G6" s="2">
        <v>0.225992703690822</v>
      </c>
      <c r="R6" s="2"/>
      <c r="S6" s="3"/>
      <c r="T6" s="3"/>
      <c r="U6" s="2"/>
    </row>
    <row r="7" spans="1:21" x14ac:dyDescent="0.2">
      <c r="A7" s="1" t="s">
        <v>6</v>
      </c>
      <c r="B7" s="2">
        <v>-2.2570256292600499</v>
      </c>
      <c r="C7" s="3">
        <v>4.55358666869912E-90</v>
      </c>
      <c r="D7" s="3">
        <v>1.8489079737141301E-86</v>
      </c>
      <c r="E7" s="2">
        <f t="shared" si="0"/>
        <v>85.733084704580563</v>
      </c>
      <c r="F7" s="2">
        <v>7339.0653153343501</v>
      </c>
      <c r="G7" s="2">
        <v>0.11215621966387899</v>
      </c>
      <c r="J7" s="10" t="s">
        <v>4219</v>
      </c>
      <c r="R7" s="2"/>
      <c r="S7" s="3"/>
      <c r="T7" s="3"/>
      <c r="U7" s="2"/>
    </row>
    <row r="8" spans="1:21" x14ac:dyDescent="0.2">
      <c r="A8" s="1" t="s">
        <v>617</v>
      </c>
      <c r="B8" s="2">
        <v>4.9379202250653602</v>
      </c>
      <c r="C8" s="3">
        <v>1.29608785254831E-62</v>
      </c>
      <c r="D8" s="3">
        <v>3.9469115329727299E-59</v>
      </c>
      <c r="E8" s="2">
        <f t="shared" si="0"/>
        <v>58.40374260787668</v>
      </c>
      <c r="F8" s="2">
        <v>3036.8966541874402</v>
      </c>
      <c r="G8" s="2">
        <v>0.29567204458497198</v>
      </c>
      <c r="J8" s="1" t="s">
        <v>4220</v>
      </c>
      <c r="R8" s="2"/>
      <c r="S8" s="3"/>
      <c r="T8" s="3"/>
      <c r="U8" s="2"/>
    </row>
    <row r="9" spans="1:21" x14ac:dyDescent="0.2">
      <c r="A9" s="1" t="s">
        <v>618</v>
      </c>
      <c r="B9" s="2">
        <v>3.8588352247479798</v>
      </c>
      <c r="C9" s="3">
        <v>1.86973574678606E-62</v>
      </c>
      <c r="D9" s="3">
        <v>4.5550502263201896E-59</v>
      </c>
      <c r="E9" s="2">
        <f t="shared" si="0"/>
        <v>58.341506829910863</v>
      </c>
      <c r="F9" s="2">
        <v>506.605330261951</v>
      </c>
      <c r="G9" s="2">
        <v>0.23136184700279699</v>
      </c>
      <c r="R9" s="2"/>
      <c r="S9" s="3"/>
      <c r="T9" s="3"/>
      <c r="U9" s="2"/>
    </row>
    <row r="10" spans="1:21" x14ac:dyDescent="0.2">
      <c r="A10" s="1" t="s">
        <v>619</v>
      </c>
      <c r="B10" s="2">
        <v>3.1283399525559701</v>
      </c>
      <c r="C10" s="3">
        <v>5.0633856291445303E-53</v>
      </c>
      <c r="D10" s="3">
        <v>1.0279516724768299E-49</v>
      </c>
      <c r="E10" s="2">
        <f t="shared" si="0"/>
        <v>48.988027302529453</v>
      </c>
      <c r="F10" s="2">
        <v>1235.10834711341</v>
      </c>
      <c r="G10" s="2">
        <v>0.20410916621591199</v>
      </c>
      <c r="R10" s="2"/>
      <c r="S10" s="3"/>
      <c r="T10" s="3"/>
      <c r="U10" s="2"/>
    </row>
    <row r="11" spans="1:21" x14ac:dyDescent="0.2">
      <c r="A11" s="1" t="s">
        <v>620</v>
      </c>
      <c r="B11" s="2">
        <v>3.5001050520122901</v>
      </c>
      <c r="C11" s="3">
        <v>8.7538587659676905E-53</v>
      </c>
      <c r="D11" s="3">
        <v>1.52329648040361E-49</v>
      </c>
      <c r="E11" s="2">
        <f t="shared" si="0"/>
        <v>48.817215561357223</v>
      </c>
      <c r="F11" s="2">
        <v>662.03197415381305</v>
      </c>
      <c r="G11" s="2">
        <v>0.228896868672784</v>
      </c>
      <c r="R11" s="2"/>
      <c r="S11" s="3"/>
      <c r="T11" s="3"/>
      <c r="U11" s="2"/>
    </row>
    <row r="12" spans="1:21" x14ac:dyDescent="0.2">
      <c r="A12" s="1" t="s">
        <v>621</v>
      </c>
      <c r="B12" s="2">
        <v>3.22934615871231</v>
      </c>
      <c r="C12" s="3">
        <v>3.7660822016838496E-46</v>
      </c>
      <c r="D12" s="3">
        <v>5.7343309123388797E-43</v>
      </c>
      <c r="E12" s="2">
        <f t="shared" si="0"/>
        <v>42.241517248735882</v>
      </c>
      <c r="F12" s="2">
        <v>866.68056436402401</v>
      </c>
      <c r="G12" s="2">
        <v>0.226427546415749</v>
      </c>
      <c r="R12" s="2"/>
      <c r="S12" s="3"/>
      <c r="T12" s="3"/>
      <c r="U12" s="2"/>
    </row>
    <row r="13" spans="1:21" x14ac:dyDescent="0.2">
      <c r="A13" s="1" t="s">
        <v>622</v>
      </c>
      <c r="B13" s="2">
        <v>2.1426010916253699</v>
      </c>
      <c r="C13" s="3">
        <v>5.1518072915203402E-46</v>
      </c>
      <c r="D13" s="3">
        <v>6.9726849575565803E-43</v>
      </c>
      <c r="E13" s="2">
        <f t="shared" si="0"/>
        <v>42.156599956806502</v>
      </c>
      <c r="F13" s="2">
        <v>7558.0684107698899</v>
      </c>
      <c r="G13" s="2">
        <v>0.15046057060753201</v>
      </c>
      <c r="R13" s="2"/>
      <c r="S13" s="3"/>
      <c r="T13" s="3"/>
      <c r="U13" s="2"/>
    </row>
    <row r="14" spans="1:21" x14ac:dyDescent="0.2">
      <c r="A14" s="1" t="s">
        <v>623</v>
      </c>
      <c r="B14" s="2">
        <v>2.8170239009337101</v>
      </c>
      <c r="C14" s="3">
        <v>2.2439632783537299E-45</v>
      </c>
      <c r="D14" s="3">
        <v>2.7333716693626801E-42</v>
      </c>
      <c r="E14" s="2">
        <f t="shared" si="0"/>
        <v>41.563301311235001</v>
      </c>
      <c r="F14" s="2">
        <v>11590.229827478701</v>
      </c>
      <c r="G14" s="2">
        <v>0.199264869984563</v>
      </c>
      <c r="R14" s="2"/>
      <c r="S14" s="3"/>
      <c r="T14" s="3"/>
      <c r="U14" s="2"/>
    </row>
    <row r="15" spans="1:21" x14ac:dyDescent="0.2">
      <c r="A15" s="1" t="s">
        <v>624</v>
      </c>
      <c r="B15" s="2">
        <v>3.1403772680089701</v>
      </c>
      <c r="C15" s="3">
        <v>8.0921536175458504E-45</v>
      </c>
      <c r="D15" s="3">
        <v>8.9609566559387202E-42</v>
      </c>
      <c r="E15" s="2">
        <f t="shared" si="0"/>
        <v>41.047645623349368</v>
      </c>
      <c r="F15" s="2">
        <v>382.05332933481401</v>
      </c>
      <c r="G15" s="2">
        <v>0.22356988370032199</v>
      </c>
      <c r="R15" s="2"/>
      <c r="S15" s="3"/>
      <c r="T15" s="3"/>
      <c r="U15" s="2"/>
    </row>
    <row r="16" spans="1:21" x14ac:dyDescent="0.2">
      <c r="A16" s="1" t="s">
        <v>625</v>
      </c>
      <c r="B16" s="2">
        <v>2.4789919705289498</v>
      </c>
      <c r="C16" s="3">
        <v>1.08947191017634E-42</v>
      </c>
      <c r="D16" s="3">
        <v>1.10590477815483E-39</v>
      </c>
      <c r="E16" s="2">
        <f t="shared" si="0"/>
        <v>38.95628226552882</v>
      </c>
      <c r="F16" s="2">
        <v>10080.7631960617</v>
      </c>
      <c r="G16" s="2">
        <v>0.18101603054736001</v>
      </c>
      <c r="R16" s="2"/>
      <c r="S16" s="3"/>
      <c r="T16" s="3"/>
      <c r="U16" s="2"/>
    </row>
    <row r="17" spans="1:21" x14ac:dyDescent="0.2">
      <c r="A17" s="1" t="s">
        <v>626</v>
      </c>
      <c r="B17" s="2">
        <v>2.53165597425886</v>
      </c>
      <c r="C17" s="3">
        <v>2.1559860803558199E-41</v>
      </c>
      <c r="D17" s="3">
        <v>2.02015895729341E-38</v>
      </c>
      <c r="E17" s="2">
        <f t="shared" si="0"/>
        <v>37.69461445651411</v>
      </c>
      <c r="F17" s="2">
        <v>671.54483534907195</v>
      </c>
      <c r="G17" s="2">
        <v>0.18785960994634099</v>
      </c>
      <c r="R17" s="2"/>
      <c r="S17" s="3"/>
      <c r="T17" s="3"/>
      <c r="U17" s="2"/>
    </row>
    <row r="18" spans="1:21" x14ac:dyDescent="0.2">
      <c r="A18" s="1" t="s">
        <v>627</v>
      </c>
      <c r="B18" s="2">
        <v>3.3462828794255</v>
      </c>
      <c r="C18" s="3">
        <v>2.4225654574511698E-40</v>
      </c>
      <c r="D18" s="3">
        <v>2.1078049883723402E-37</v>
      </c>
      <c r="E18" s="2">
        <f t="shared" si="0"/>
        <v>36.676169572013336</v>
      </c>
      <c r="F18" s="2">
        <v>904.76953560496395</v>
      </c>
      <c r="G18" s="2">
        <v>0.25166467516068602</v>
      </c>
      <c r="R18" s="2"/>
      <c r="S18" s="3"/>
      <c r="T18" s="3"/>
      <c r="U18" s="2"/>
    </row>
    <row r="19" spans="1:21" x14ac:dyDescent="0.2">
      <c r="A19" s="1" t="s">
        <v>628</v>
      </c>
      <c r="B19" s="2">
        <v>2.5333774419292601</v>
      </c>
      <c r="C19" s="3">
        <v>3.8280665474143101E-39</v>
      </c>
      <c r="D19" s="3">
        <v>3.1086452409369098E-36</v>
      </c>
      <c r="E19" s="2">
        <f t="shared" si="0"/>
        <v>35.507428836880713</v>
      </c>
      <c r="F19" s="2">
        <v>652.32800752460696</v>
      </c>
      <c r="G19" s="2">
        <v>0.193556651043402</v>
      </c>
      <c r="R19" s="2"/>
      <c r="S19" s="3"/>
      <c r="T19" s="3"/>
      <c r="U19" s="2"/>
    </row>
    <row r="20" spans="1:21" x14ac:dyDescent="0.2">
      <c r="A20" s="1" t="s">
        <v>629</v>
      </c>
      <c r="B20" s="2">
        <v>2.5625723132591798</v>
      </c>
      <c r="C20" s="3">
        <v>2.10788464088584E-38</v>
      </c>
      <c r="D20" s="3">
        <v>1.6047589256643999E-35</v>
      </c>
      <c r="E20" s="2">
        <f t="shared" si="0"/>
        <v>34.794590200092344</v>
      </c>
      <c r="F20" s="2">
        <v>24856.535786207602</v>
      </c>
      <c r="G20" s="2">
        <v>0.197754837823226</v>
      </c>
      <c r="R20" s="2"/>
      <c r="S20" s="3"/>
      <c r="T20" s="3"/>
      <c r="U20" s="2"/>
    </row>
    <row r="21" spans="1:21" x14ac:dyDescent="0.2">
      <c r="A21" s="1" t="s">
        <v>630</v>
      </c>
      <c r="B21" s="2">
        <v>3.7104049919853299</v>
      </c>
      <c r="C21" s="3">
        <v>2.7738551721876798E-38</v>
      </c>
      <c r="D21" s="3">
        <v>1.98754881484812E-35</v>
      </c>
      <c r="E21" s="2">
        <f t="shared" si="0"/>
        <v>34.701682196126171</v>
      </c>
      <c r="F21" s="2">
        <v>1002.14502730585</v>
      </c>
      <c r="G21" s="2">
        <v>0.286800153677851</v>
      </c>
      <c r="R21" s="2"/>
      <c r="S21" s="3"/>
      <c r="T21" s="3"/>
      <c r="U21" s="2"/>
    </row>
    <row r="22" spans="1:21" x14ac:dyDescent="0.2">
      <c r="A22" s="1" t="s">
        <v>631</v>
      </c>
      <c r="B22" s="2">
        <v>1.6337315692950201</v>
      </c>
      <c r="C22" s="3">
        <v>7.0924628747253898E-38</v>
      </c>
      <c r="D22" s="3">
        <v>4.79962723761278E-35</v>
      </c>
      <c r="E22" s="2">
        <f t="shared" si="0"/>
        <v>34.318792490735703</v>
      </c>
      <c r="F22" s="2">
        <v>28510.6157171659</v>
      </c>
      <c r="G22" s="2">
        <v>0.12699129561782699</v>
      </c>
      <c r="R22" s="2"/>
      <c r="S22" s="3"/>
      <c r="T22" s="3"/>
      <c r="U22" s="2"/>
    </row>
    <row r="23" spans="1:21" x14ac:dyDescent="0.2">
      <c r="A23" s="1" t="s">
        <v>7</v>
      </c>
      <c r="B23" s="2">
        <v>-2.3494793045243698</v>
      </c>
      <c r="C23" s="3">
        <v>1.7718758038405401E-37</v>
      </c>
      <c r="D23" s="3">
        <v>1.1359589035043E-34</v>
      </c>
      <c r="E23" s="2">
        <f t="shared" si="0"/>
        <v>33.944637380160344</v>
      </c>
      <c r="F23" s="2">
        <v>2968.1708389325499</v>
      </c>
      <c r="G23" s="2">
        <v>0.183639591580078</v>
      </c>
      <c r="R23" s="2"/>
      <c r="S23" s="3"/>
      <c r="T23" s="3"/>
      <c r="U23" s="2"/>
    </row>
    <row r="24" spans="1:21" x14ac:dyDescent="0.2">
      <c r="A24" s="1" t="s">
        <v>632</v>
      </c>
      <c r="B24" s="2">
        <v>2.3583979176416001</v>
      </c>
      <c r="C24" s="3">
        <v>2.8328426551005498E-37</v>
      </c>
      <c r="D24" s="3">
        <v>1.72534281908899E-34</v>
      </c>
      <c r="E24" s="2">
        <f t="shared" si="0"/>
        <v>33.76312459934649</v>
      </c>
      <c r="F24" s="2">
        <v>540.16592602355797</v>
      </c>
      <c r="G24" s="2">
        <v>0.184864205367265</v>
      </c>
      <c r="R24" s="2"/>
      <c r="S24" s="3"/>
      <c r="T24" s="3"/>
      <c r="U24" s="2"/>
    </row>
    <row r="25" spans="1:21" x14ac:dyDescent="0.2">
      <c r="A25" s="1" t="s">
        <v>633</v>
      </c>
      <c r="B25" s="2">
        <v>2.1588676031131202</v>
      </c>
      <c r="C25" s="3">
        <v>2.06148986851839E-36</v>
      </c>
      <c r="D25" s="3">
        <v>1.19576228992488E-33</v>
      </c>
      <c r="E25" s="2">
        <f t="shared" si="0"/>
        <v>32.922355146797933</v>
      </c>
      <c r="F25" s="2">
        <v>636.92605767236296</v>
      </c>
      <c r="G25" s="2">
        <v>0.171313023471343</v>
      </c>
      <c r="R25" s="2"/>
      <c r="S25" s="3"/>
      <c r="T25" s="3"/>
      <c r="U25" s="2"/>
    </row>
    <row r="26" spans="1:21" x14ac:dyDescent="0.2">
      <c r="A26" s="1" t="s">
        <v>634</v>
      </c>
      <c r="B26" s="2">
        <v>2.0447014845217302</v>
      </c>
      <c r="C26" s="3">
        <v>6.6553947653115105E-36</v>
      </c>
      <c r="D26" s="3">
        <v>3.6849710743754297E-33</v>
      </c>
      <c r="E26" s="2">
        <f t="shared" si="0"/>
        <v>32.433565916838425</v>
      </c>
      <c r="F26" s="2">
        <v>787.86599124624797</v>
      </c>
      <c r="G26" s="2">
        <v>0.16345680560787401</v>
      </c>
      <c r="R26" s="2"/>
      <c r="S26" s="3"/>
      <c r="T26" s="3"/>
      <c r="U26" s="2"/>
    </row>
    <row r="27" spans="1:21" x14ac:dyDescent="0.2">
      <c r="A27" s="1" t="s">
        <v>635</v>
      </c>
      <c r="B27" s="2">
        <v>2.3519564887586801</v>
      </c>
      <c r="C27" s="3">
        <v>8.8166544902539799E-36</v>
      </c>
      <c r="D27" s="3">
        <v>4.6693768845992901E-33</v>
      </c>
      <c r="E27" s="2">
        <f t="shared" si="0"/>
        <v>32.330741070961892</v>
      </c>
      <c r="F27" s="2">
        <v>1157.06769438271</v>
      </c>
      <c r="G27" s="2">
        <v>0.18835595483630499</v>
      </c>
      <c r="R27" s="2"/>
      <c r="S27" s="3"/>
      <c r="T27" s="3"/>
      <c r="U27" s="2"/>
    </row>
    <row r="28" spans="1:21" x14ac:dyDescent="0.2">
      <c r="A28" s="1" t="s">
        <v>8</v>
      </c>
      <c r="B28" s="2">
        <v>-1.05368374964023</v>
      </c>
      <c r="C28" s="3">
        <v>2.9090930673925998E-35</v>
      </c>
      <c r="D28" s="3">
        <v>1.47648594391289E-32</v>
      </c>
      <c r="E28" s="2">
        <f t="shared" si="0"/>
        <v>31.830770683145314</v>
      </c>
      <c r="F28" s="2">
        <v>9954.9378002240392</v>
      </c>
      <c r="G28" s="2">
        <v>8.5033450970172897E-2</v>
      </c>
    </row>
    <row r="29" spans="1:21" x14ac:dyDescent="0.2">
      <c r="A29" s="1" t="s">
        <v>636</v>
      </c>
      <c r="B29" s="2">
        <v>3.2907479207231698</v>
      </c>
      <c r="C29" s="3">
        <v>8.9181044131509304E-35</v>
      </c>
      <c r="D29" s="3">
        <v>4.3452571942636597E-32</v>
      </c>
      <c r="E29" s="2">
        <f t="shared" si="0"/>
        <v>31.361984512715029</v>
      </c>
      <c r="F29" s="2">
        <v>1566.4649346624201</v>
      </c>
      <c r="G29" s="2">
        <v>0.26751325267833598</v>
      </c>
    </row>
    <row r="30" spans="1:21" x14ac:dyDescent="0.2">
      <c r="A30" s="1" t="s">
        <v>9</v>
      </c>
      <c r="B30" s="2">
        <v>-2.3652210911382201</v>
      </c>
      <c r="C30" s="3">
        <v>5.6887402207956502E-34</v>
      </c>
      <c r="D30" s="3">
        <v>2.6651747934427601E-31</v>
      </c>
      <c r="E30" s="2">
        <f t="shared" si="0"/>
        <v>30.574274302833167</v>
      </c>
      <c r="F30" s="2">
        <v>1914.09918391972</v>
      </c>
      <c r="G30" s="2">
        <v>0.19465743823821599</v>
      </c>
    </row>
    <row r="31" spans="1:21" x14ac:dyDescent="0.2">
      <c r="A31" s="1" t="s">
        <v>637</v>
      </c>
      <c r="B31" s="2">
        <v>2.6668123275537501</v>
      </c>
      <c r="C31" s="3">
        <v>5.9281307013503301E-34</v>
      </c>
      <c r="D31" s="3">
        <v>2.6744651878943802E-31</v>
      </c>
      <c r="E31" s="2">
        <f t="shared" si="0"/>
        <v>30.572763050714848</v>
      </c>
      <c r="F31" s="2">
        <v>389.22748651879999</v>
      </c>
      <c r="G31" s="2">
        <v>0.219539259763228</v>
      </c>
    </row>
    <row r="32" spans="1:21" x14ac:dyDescent="0.2">
      <c r="A32" s="1" t="s">
        <v>638</v>
      </c>
      <c r="B32" s="2">
        <v>2.3415342036315998</v>
      </c>
      <c r="C32" s="3">
        <v>1.0777473698272401E-33</v>
      </c>
      <c r="D32" s="3">
        <v>4.6885859685234204E-31</v>
      </c>
      <c r="E32" s="2">
        <f t="shared" si="0"/>
        <v>30.328958116487986</v>
      </c>
      <c r="F32" s="2">
        <v>5728.8942579483</v>
      </c>
      <c r="G32" s="2">
        <v>0.193541853048813</v>
      </c>
    </row>
    <row r="33" spans="1:7" x14ac:dyDescent="0.2">
      <c r="A33" s="1" t="s">
        <v>639</v>
      </c>
      <c r="B33" s="2">
        <v>1.7131751262452399</v>
      </c>
      <c r="C33" s="3">
        <v>1.6083993237661898E-33</v>
      </c>
      <c r="D33" s="3">
        <v>6.7558317802744501E-31</v>
      </c>
      <c r="E33" s="2">
        <f t="shared" si="0"/>
        <v>30.170321172867769</v>
      </c>
      <c r="F33" s="2">
        <v>1869.4546249883001</v>
      </c>
      <c r="G33" s="2">
        <v>0.14199051022980999</v>
      </c>
    </row>
    <row r="34" spans="1:7" x14ac:dyDescent="0.2">
      <c r="A34" s="1" t="s">
        <v>640</v>
      </c>
      <c r="B34" s="2">
        <v>6.5173503516582203</v>
      </c>
      <c r="C34" s="3">
        <v>5.12635598657351E-33</v>
      </c>
      <c r="D34" s="3">
        <v>2.0814714090817301E-30</v>
      </c>
      <c r="E34" s="2">
        <f t="shared" si="0"/>
        <v>29.681629550169141</v>
      </c>
      <c r="F34" s="2">
        <v>713.85063377140102</v>
      </c>
      <c r="G34" s="2">
        <v>0.54449105015007004</v>
      </c>
    </row>
    <row r="35" spans="1:7" x14ac:dyDescent="0.2">
      <c r="A35" s="1" t="s">
        <v>641</v>
      </c>
      <c r="B35" s="2">
        <v>2.2817256262878698</v>
      </c>
      <c r="C35" s="3">
        <v>5.5368946968422598E-33</v>
      </c>
      <c r="D35" s="3">
        <v>2.1756423968463102E-30</v>
      </c>
      <c r="E35" s="2">
        <f t="shared" si="0"/>
        <v>29.662412486657292</v>
      </c>
      <c r="F35" s="2">
        <v>22558.3572287569</v>
      </c>
      <c r="G35" s="2">
        <v>0.19072830474520799</v>
      </c>
    </row>
    <row r="36" spans="1:7" x14ac:dyDescent="0.2">
      <c r="A36" s="1" t="s">
        <v>10</v>
      </c>
      <c r="B36" s="2">
        <v>-2.5628894727074698</v>
      </c>
      <c r="C36" s="3">
        <v>7.5743440212068797E-33</v>
      </c>
      <c r="D36" s="3">
        <v>2.8832213913225301E-30</v>
      </c>
      <c r="E36" s="2">
        <f t="shared" si="0"/>
        <v>29.540122008552419</v>
      </c>
      <c r="F36" s="2">
        <v>1917.9419383331999</v>
      </c>
      <c r="G36" s="2">
        <v>0.21469797699304799</v>
      </c>
    </row>
    <row r="37" spans="1:7" x14ac:dyDescent="0.2">
      <c r="A37" s="1" t="s">
        <v>642</v>
      </c>
      <c r="B37" s="2">
        <v>2.2773457010200699</v>
      </c>
      <c r="C37" s="3">
        <v>2.9018498352204702E-32</v>
      </c>
      <c r="D37" s="3">
        <v>1.07113432857032E-29</v>
      </c>
      <c r="E37" s="2">
        <f t="shared" si="0"/>
        <v>28.970156061849124</v>
      </c>
      <c r="F37" s="2">
        <v>3210.96560136788</v>
      </c>
      <c r="G37" s="2">
        <v>0.19258870524762001</v>
      </c>
    </row>
    <row r="38" spans="1:7" x14ac:dyDescent="0.2">
      <c r="A38" s="1" t="s">
        <v>643</v>
      </c>
      <c r="B38" s="2">
        <v>1.92220272692461</v>
      </c>
      <c r="C38" s="3">
        <v>4.62582571566412E-32</v>
      </c>
      <c r="D38" s="3">
        <v>1.65727008948543E-29</v>
      </c>
      <c r="E38" s="2">
        <f t="shared" si="0"/>
        <v>28.780606707745772</v>
      </c>
      <c r="F38" s="2">
        <v>5566.8869516974501</v>
      </c>
      <c r="G38" s="2">
        <v>0.16309624089323699</v>
      </c>
    </row>
    <row r="39" spans="1:7" x14ac:dyDescent="0.2">
      <c r="A39" s="1" t="s">
        <v>644</v>
      </c>
      <c r="B39" s="2">
        <v>3.7803068697753002</v>
      </c>
      <c r="C39" s="3">
        <v>1.0207607113281299E-31</v>
      </c>
      <c r="D39" s="3">
        <v>3.5525389213394198E-29</v>
      </c>
      <c r="E39" s="2">
        <f t="shared" si="0"/>
        <v>28.449461155277948</v>
      </c>
      <c r="F39" s="2">
        <v>111.680249120068</v>
      </c>
      <c r="G39" s="2">
        <v>0.32258407850035498</v>
      </c>
    </row>
    <row r="40" spans="1:7" x14ac:dyDescent="0.2">
      <c r="A40" s="1" t="s">
        <v>645</v>
      </c>
      <c r="B40" s="2">
        <v>1.38776279268664</v>
      </c>
      <c r="C40" s="3">
        <v>1.1136201811590399E-31</v>
      </c>
      <c r="D40" s="3">
        <v>3.7680576185272901E-29</v>
      </c>
      <c r="E40" s="2">
        <f t="shared" si="0"/>
        <v>28.423882464897968</v>
      </c>
      <c r="F40" s="2">
        <v>672.10818004251098</v>
      </c>
      <c r="G40" s="2">
        <v>0.118496265677648</v>
      </c>
    </row>
    <row r="41" spans="1:7" x14ac:dyDescent="0.2">
      <c r="A41" s="1" t="s">
        <v>646</v>
      </c>
      <c r="B41" s="2">
        <v>2.3978063638227298</v>
      </c>
      <c r="C41" s="3">
        <v>8.0025047962463198E-31</v>
      </c>
      <c r="D41" s="3">
        <v>2.6345543492723402E-28</v>
      </c>
      <c r="E41" s="2">
        <f t="shared" si="0"/>
        <v>27.579292837764715</v>
      </c>
      <c r="F41" s="2">
        <v>188.92439355989001</v>
      </c>
      <c r="G41" s="2">
        <v>0.20772706587784301</v>
      </c>
    </row>
    <row r="42" spans="1:7" x14ac:dyDescent="0.2">
      <c r="A42" s="1" t="s">
        <v>647</v>
      </c>
      <c r="B42" s="2">
        <v>2.3017587605714498</v>
      </c>
      <c r="C42" s="3">
        <v>1.53735457983025E-30</v>
      </c>
      <c r="D42" s="3">
        <v>4.83628326689371E-28</v>
      </c>
      <c r="E42" s="2">
        <f t="shared" si="0"/>
        <v>27.3154882699192</v>
      </c>
      <c r="F42" s="2">
        <v>3151.7794467039798</v>
      </c>
      <c r="G42" s="2">
        <v>0.20038328369433001</v>
      </c>
    </row>
    <row r="43" spans="1:7" x14ac:dyDescent="0.2">
      <c r="A43" s="1" t="s">
        <v>11</v>
      </c>
      <c r="B43" s="2">
        <v>-1.6106185899296299</v>
      </c>
      <c r="C43" s="3">
        <v>1.5484364781943601E-30</v>
      </c>
      <c r="D43" s="3">
        <v>4.83628326689371E-28</v>
      </c>
      <c r="E43" s="2">
        <f t="shared" si="0"/>
        <v>27.3154882699192</v>
      </c>
      <c r="F43" s="2">
        <v>400.15475821653501</v>
      </c>
      <c r="G43" s="2">
        <v>0.140222549439113</v>
      </c>
    </row>
    <row r="44" spans="1:7" x14ac:dyDescent="0.2">
      <c r="A44" s="1" t="s">
        <v>648</v>
      </c>
      <c r="B44" s="2">
        <v>1.8884531010390899</v>
      </c>
      <c r="C44" s="3">
        <v>1.8645292087400101E-30</v>
      </c>
      <c r="D44" s="3">
        <v>5.5394708028443996E-28</v>
      </c>
      <c r="E44" s="2">
        <f t="shared" si="0"/>
        <v>27.256531722344153</v>
      </c>
      <c r="F44" s="2">
        <v>2315.2654664076599</v>
      </c>
      <c r="G44" s="2">
        <v>0.16464144210878501</v>
      </c>
    </row>
    <row r="45" spans="1:7" x14ac:dyDescent="0.2">
      <c r="A45" s="1" t="s">
        <v>649</v>
      </c>
      <c r="B45" s="2">
        <v>3.7815771452273901</v>
      </c>
      <c r="C45" s="3">
        <v>1.8417717169110599E-30</v>
      </c>
      <c r="D45" s="3">
        <v>5.5394708028443996E-28</v>
      </c>
      <c r="E45" s="2">
        <f t="shared" si="0"/>
        <v>27.256531722344153</v>
      </c>
      <c r="F45" s="2">
        <v>1663.3652050641299</v>
      </c>
      <c r="G45" s="2">
        <v>0.32965957062765699</v>
      </c>
    </row>
    <row r="46" spans="1:7" x14ac:dyDescent="0.2">
      <c r="A46" s="1" t="s">
        <v>650</v>
      </c>
      <c r="B46" s="2">
        <v>1.2399057419402899</v>
      </c>
      <c r="C46" s="3">
        <v>2.2750737891333001E-30</v>
      </c>
      <c r="D46" s="3">
        <v>6.5982556727220696E-28</v>
      </c>
      <c r="E46" s="2">
        <f t="shared" si="0"/>
        <v>27.180570860190937</v>
      </c>
      <c r="F46" s="2">
        <v>16131.7786122622</v>
      </c>
      <c r="G46" s="2">
        <v>0.108261649081073</v>
      </c>
    </row>
    <row r="47" spans="1:7" x14ac:dyDescent="0.2">
      <c r="A47" s="1" t="s">
        <v>651</v>
      </c>
      <c r="B47" s="2">
        <v>1.4063524501331199</v>
      </c>
      <c r="C47" s="3">
        <v>4.4169397763847901E-30</v>
      </c>
      <c r="D47" s="3">
        <v>1.25122659107309E-27</v>
      </c>
      <c r="E47" s="2">
        <f t="shared" si="0"/>
        <v>26.902664034557887</v>
      </c>
      <c r="F47" s="2">
        <v>6137.5303889757397</v>
      </c>
      <c r="G47" s="2">
        <v>0.123415957807852</v>
      </c>
    </row>
    <row r="48" spans="1:7" x14ac:dyDescent="0.2">
      <c r="A48" s="1" t="s">
        <v>652</v>
      </c>
      <c r="B48" s="2">
        <v>1.6923801417561</v>
      </c>
      <c r="C48" s="3">
        <v>5.16728561040721E-30</v>
      </c>
      <c r="D48" s="3">
        <v>1.4305160459175E-27</v>
      </c>
      <c r="E48" s="2">
        <f t="shared" si="0"/>
        <v>26.844507266405142</v>
      </c>
      <c r="F48" s="2">
        <v>650.82429699734996</v>
      </c>
      <c r="G48" s="2">
        <v>0.14869504498696801</v>
      </c>
    </row>
    <row r="49" spans="1:7" x14ac:dyDescent="0.2">
      <c r="A49" s="1" t="s">
        <v>12</v>
      </c>
      <c r="B49" s="2">
        <v>-1.7895768639206</v>
      </c>
      <c r="C49" s="3">
        <v>6.7066073434065993E-30</v>
      </c>
      <c r="D49" s="3">
        <v>1.8154040900007998E-27</v>
      </c>
      <c r="E49" s="2">
        <f t="shared" si="0"/>
        <v>26.741026690449072</v>
      </c>
      <c r="F49" s="2">
        <v>8467.3557797705507</v>
      </c>
      <c r="G49" s="2">
        <v>0.15754993735741499</v>
      </c>
    </row>
    <row r="50" spans="1:7" x14ac:dyDescent="0.2">
      <c r="A50" s="1" t="s">
        <v>13</v>
      </c>
      <c r="B50" s="2">
        <v>-2.3149193891066102</v>
      </c>
      <c r="C50" s="3">
        <v>1.10430152681687E-29</v>
      </c>
      <c r="D50" s="3">
        <v>2.9242384561209501E-27</v>
      </c>
      <c r="E50" s="2">
        <f t="shared" si="0"/>
        <v>26.533987215860893</v>
      </c>
      <c r="F50" s="2">
        <v>243.158218937637</v>
      </c>
      <c r="G50" s="2">
        <v>0.20458607498368001</v>
      </c>
    </row>
    <row r="51" spans="1:7" x14ac:dyDescent="0.2">
      <c r="A51" s="1" t="s">
        <v>1038</v>
      </c>
      <c r="B51" s="2">
        <v>-0.80359447705565001</v>
      </c>
      <c r="C51" s="3">
        <v>1.9860707089635599E-29</v>
      </c>
      <c r="D51" s="3">
        <v>5.1473036821032101E-27</v>
      </c>
      <c r="E51" s="2">
        <f t="shared" si="0"/>
        <v>26.288420208363192</v>
      </c>
      <c r="F51" s="2">
        <v>32258.4894098148</v>
      </c>
      <c r="G51" s="2">
        <v>7.1344726078587301E-2</v>
      </c>
    </row>
    <row r="52" spans="1:7" x14ac:dyDescent="0.2">
      <c r="A52" s="1" t="s">
        <v>14</v>
      </c>
      <c r="B52" s="2">
        <v>-2.18369665169203</v>
      </c>
      <c r="C52" s="3">
        <v>4.4738619331562103E-29</v>
      </c>
      <c r="D52" s="3">
        <v>1.13533567099533E-26</v>
      </c>
      <c r="E52" s="2">
        <f t="shared" si="0"/>
        <v>25.944875716877583</v>
      </c>
      <c r="F52" s="2">
        <v>229.31890414035101</v>
      </c>
      <c r="G52" s="2">
        <v>0.195116202049369</v>
      </c>
    </row>
    <row r="53" spans="1:7" x14ac:dyDescent="0.2">
      <c r="A53" s="1" t="s">
        <v>15</v>
      </c>
      <c r="B53" s="2">
        <v>-1.6869070975582801</v>
      </c>
      <c r="C53" s="3">
        <v>7.4352150616280699E-29</v>
      </c>
      <c r="D53" s="3">
        <v>1.84833376868758E-26</v>
      </c>
      <c r="E53" s="2">
        <f t="shared" si="0"/>
        <v>25.733219601941286</v>
      </c>
      <c r="F53" s="2">
        <v>4104.0855318431604</v>
      </c>
      <c r="G53" s="2">
        <v>0.15133756841361201</v>
      </c>
    </row>
    <row r="54" spans="1:7" x14ac:dyDescent="0.2">
      <c r="A54" s="1" t="s">
        <v>16</v>
      </c>
      <c r="B54" s="2">
        <v>-1.6572828828777499</v>
      </c>
      <c r="C54" s="3">
        <v>1.0774582977063001E-28</v>
      </c>
      <c r="D54" s="3">
        <v>2.6249039048720802E-26</v>
      </c>
      <c r="E54" s="2">
        <f t="shared" si="0"/>
        <v>25.580886591057148</v>
      </c>
      <c r="F54" s="2">
        <v>12835.4568732105</v>
      </c>
      <c r="G54" s="2">
        <v>0.14912226494177699</v>
      </c>
    </row>
    <row r="55" spans="1:7" x14ac:dyDescent="0.2">
      <c r="A55" s="1" t="s">
        <v>653</v>
      </c>
      <c r="B55" s="2">
        <v>2.9978456304773098</v>
      </c>
      <c r="C55" s="3">
        <v>1.6721583785373101E-28</v>
      </c>
      <c r="D55" s="3">
        <v>3.9938355311692102E-26</v>
      </c>
      <c r="E55" s="2">
        <f t="shared" si="0"/>
        <v>25.398609823635663</v>
      </c>
      <c r="F55" s="2">
        <v>3676.94414306407</v>
      </c>
      <c r="G55" s="2">
        <v>0.27070339533055399</v>
      </c>
    </row>
    <row r="56" spans="1:7" x14ac:dyDescent="0.2">
      <c r="A56" s="1" t="s">
        <v>654</v>
      </c>
      <c r="B56" s="2">
        <v>1.7261044422729599</v>
      </c>
      <c r="C56" s="3">
        <v>3.5853234653882199E-28</v>
      </c>
      <c r="D56" s="3">
        <v>8.3986202176718996E-26</v>
      </c>
      <c r="E56" s="2">
        <f t="shared" si="0"/>
        <v>25.075792056922829</v>
      </c>
      <c r="F56" s="2">
        <v>2245.0189390532701</v>
      </c>
      <c r="G56" s="2">
        <v>0.15683664634518199</v>
      </c>
    </row>
    <row r="57" spans="1:7" x14ac:dyDescent="0.2">
      <c r="A57" s="1" t="s">
        <v>655</v>
      </c>
      <c r="B57" s="2">
        <v>2.1804812482820299</v>
      </c>
      <c r="C57" s="3">
        <v>4.7124360613814997E-28</v>
      </c>
      <c r="D57" s="3">
        <v>1.08306006912619E-25</v>
      </c>
      <c r="E57" s="2">
        <f t="shared" si="0"/>
        <v>24.965347455686238</v>
      </c>
      <c r="F57" s="2">
        <v>2021.59677556265</v>
      </c>
      <c r="G57" s="2">
        <v>0.198567061282134</v>
      </c>
    </row>
    <row r="58" spans="1:7" x14ac:dyDescent="0.2">
      <c r="A58" s="1" t="s">
        <v>656</v>
      </c>
      <c r="B58" s="2">
        <v>2.0891013140250898</v>
      </c>
      <c r="C58" s="3">
        <v>9.4748254048571708E-28</v>
      </c>
      <c r="D58" s="3">
        <v>2.1372749677141702E-25</v>
      </c>
      <c r="E58" s="2">
        <f t="shared" si="0"/>
        <v>24.670139600775126</v>
      </c>
      <c r="F58" s="2">
        <v>4432.87949846631</v>
      </c>
      <c r="G58" s="2">
        <v>0.19134793984137899</v>
      </c>
    </row>
    <row r="59" spans="1:7" x14ac:dyDescent="0.2">
      <c r="A59" s="1" t="s">
        <v>657</v>
      </c>
      <c r="B59" s="2">
        <v>1.5128252519424501</v>
      </c>
      <c r="C59" s="3">
        <v>5.4262322764753901E-27</v>
      </c>
      <c r="D59" s="3">
        <v>1.2017624610863E-24</v>
      </c>
      <c r="E59" s="2">
        <f t="shared" si="0"/>
        <v>23.920181365972386</v>
      </c>
      <c r="F59" s="2">
        <v>1333.77805316025</v>
      </c>
      <c r="G59" s="2">
        <v>0.140621632187693</v>
      </c>
    </row>
    <row r="60" spans="1:7" x14ac:dyDescent="0.2">
      <c r="A60" s="1" t="s">
        <v>658</v>
      </c>
      <c r="B60" s="2">
        <v>1.5362437818188599</v>
      </c>
      <c r="C60" s="3">
        <v>6.6979921184033396E-27</v>
      </c>
      <c r="D60" s="3">
        <v>1.45693289275484E-24</v>
      </c>
      <c r="E60" s="2">
        <f t="shared" si="0"/>
        <v>23.83656045164625</v>
      </c>
      <c r="F60" s="2">
        <v>3777.9475426097201</v>
      </c>
      <c r="G60" s="2">
        <v>0.14305675662890299</v>
      </c>
    </row>
    <row r="61" spans="1:7" x14ac:dyDescent="0.2">
      <c r="A61" s="1" t="s">
        <v>659</v>
      </c>
      <c r="B61" s="2">
        <v>2.38025497522823</v>
      </c>
      <c r="C61" s="3">
        <v>7.1250711673904597E-27</v>
      </c>
      <c r="D61" s="3">
        <v>1.5226402085962001E-24</v>
      </c>
      <c r="E61" s="2">
        <f t="shared" si="0"/>
        <v>23.817402705909522</v>
      </c>
      <c r="F61" s="2">
        <v>1585.5669718540601</v>
      </c>
      <c r="G61" s="2">
        <v>0.22176992803019899</v>
      </c>
    </row>
    <row r="62" spans="1:7" x14ac:dyDescent="0.2">
      <c r="A62" s="1" t="s">
        <v>660</v>
      </c>
      <c r="B62" s="2">
        <v>2.3870201719747199</v>
      </c>
      <c r="C62" s="3">
        <v>1.7107865221630001E-26</v>
      </c>
      <c r="D62" s="3">
        <v>3.5929466597357898E-24</v>
      </c>
      <c r="E62" s="2">
        <f t="shared" si="0"/>
        <v>23.444549230208199</v>
      </c>
      <c r="F62" s="2">
        <v>173.70618030807401</v>
      </c>
      <c r="G62" s="2">
        <v>0.22409608127108199</v>
      </c>
    </row>
    <row r="63" spans="1:7" x14ac:dyDescent="0.2">
      <c r="A63" s="1" t="s">
        <v>661</v>
      </c>
      <c r="B63" s="2">
        <v>1.0227228221419</v>
      </c>
      <c r="C63" s="3">
        <v>1.87893586436667E-26</v>
      </c>
      <c r="D63" s="3">
        <v>3.8792064006526101E-24</v>
      </c>
      <c r="E63" s="2">
        <f t="shared" si="0"/>
        <v>23.411257112310295</v>
      </c>
      <c r="F63" s="2">
        <v>1256.4042573586801</v>
      </c>
      <c r="G63" s="2">
        <v>9.6093095827280095E-2</v>
      </c>
    </row>
    <row r="64" spans="1:7" x14ac:dyDescent="0.2">
      <c r="A64" s="1" t="s">
        <v>662</v>
      </c>
      <c r="B64" s="2">
        <v>2.0006453189313298</v>
      </c>
      <c r="C64" s="3">
        <v>2.2098577406956801E-26</v>
      </c>
      <c r="D64" s="3">
        <v>4.4863795232356701E-24</v>
      </c>
      <c r="E64" s="2">
        <f t="shared" si="0"/>
        <v>23.348103990254796</v>
      </c>
      <c r="F64" s="2">
        <v>1030.26548859483</v>
      </c>
      <c r="G64" s="2">
        <v>0.18824429392695599</v>
      </c>
    </row>
    <row r="65" spans="1:7" x14ac:dyDescent="0.2">
      <c r="A65" s="1" t="s">
        <v>663</v>
      </c>
      <c r="B65" s="2">
        <v>5.8003560792706104</v>
      </c>
      <c r="C65" s="3">
        <v>3.3610345781216598E-26</v>
      </c>
      <c r="D65" s="3">
        <v>6.71160036001638E-24</v>
      </c>
      <c r="E65" s="2">
        <f t="shared" si="0"/>
        <v>23.173173911328174</v>
      </c>
      <c r="F65" s="2">
        <v>1327.8267590103601</v>
      </c>
      <c r="G65" s="2">
        <v>0.54778556085989005</v>
      </c>
    </row>
    <row r="66" spans="1:7" x14ac:dyDescent="0.2">
      <c r="A66" s="1" t="s">
        <v>664</v>
      </c>
      <c r="B66" s="2">
        <v>1.42657639970928</v>
      </c>
      <c r="C66" s="3">
        <v>3.9102236656436699E-26</v>
      </c>
      <c r="D66" s="3">
        <v>7.68232814051702E-24</v>
      </c>
      <c r="E66" s="2">
        <f t="shared" si="0"/>
        <v>23.114507146458497</v>
      </c>
      <c r="F66" s="2">
        <v>641.64050356304301</v>
      </c>
      <c r="G66" s="2">
        <v>0.134906497075613</v>
      </c>
    </row>
    <row r="67" spans="1:7" x14ac:dyDescent="0.2">
      <c r="A67" s="1" t="s">
        <v>665</v>
      </c>
      <c r="B67" s="2">
        <v>5.0048265684042903</v>
      </c>
      <c r="C67" s="3">
        <v>5.0689661652660499E-26</v>
      </c>
      <c r="D67" s="3">
        <v>9.8008058506517097E-24</v>
      </c>
      <c r="E67" s="2">
        <f t="shared" si="0"/>
        <v>23.008738213888847</v>
      </c>
      <c r="F67" s="2">
        <v>1816.3240500603999</v>
      </c>
      <c r="G67" s="2">
        <v>0.47438219932643</v>
      </c>
    </row>
    <row r="68" spans="1:7" x14ac:dyDescent="0.2">
      <c r="A68" s="1" t="s">
        <v>17</v>
      </c>
      <c r="B68" s="2">
        <v>-1.63736934551946</v>
      </c>
      <c r="C68" s="3">
        <v>5.4334599298581404E-26</v>
      </c>
      <c r="D68" s="3">
        <v>1.03414024071253E-23</v>
      </c>
      <c r="E68" s="2">
        <f t="shared" si="0"/>
        <v>22.985420562172774</v>
      </c>
      <c r="F68" s="2">
        <v>4608.1578736331503</v>
      </c>
      <c r="G68" s="2">
        <v>0.155294021748595</v>
      </c>
    </row>
    <row r="69" spans="1:7" x14ac:dyDescent="0.2">
      <c r="A69" s="1" t="s">
        <v>666</v>
      </c>
      <c r="B69" s="2">
        <v>1.06986554492035</v>
      </c>
      <c r="C69" s="3">
        <v>5.5226622044021495E-26</v>
      </c>
      <c r="D69" s="3">
        <v>1.03494689710496E-23</v>
      </c>
      <c r="E69" s="2">
        <f t="shared" si="0"/>
        <v>22.985081933188649</v>
      </c>
      <c r="F69" s="2">
        <v>2742.4420350161399</v>
      </c>
      <c r="G69" s="2">
        <v>0.10148464801731701</v>
      </c>
    </row>
    <row r="70" spans="1:7" x14ac:dyDescent="0.2">
      <c r="A70" s="1" t="s">
        <v>667</v>
      </c>
      <c r="B70" s="2">
        <v>1.0382924093704999</v>
      </c>
      <c r="C70" s="3">
        <v>7.5204120454519603E-26</v>
      </c>
      <c r="D70" s="3">
        <v>1.3879718049340999E-23</v>
      </c>
      <c r="E70" s="2">
        <f t="shared" ref="E70:E133" si="1">-LOG10(D70)</f>
        <v>22.857619355989165</v>
      </c>
      <c r="F70" s="2">
        <v>5334.18037686971</v>
      </c>
      <c r="G70" s="2">
        <v>9.8762048339881101E-2</v>
      </c>
    </row>
    <row r="71" spans="1:7" x14ac:dyDescent="0.2">
      <c r="A71" s="1" t="s">
        <v>18</v>
      </c>
      <c r="B71" s="2">
        <v>-2.1716460315280499</v>
      </c>
      <c r="C71" s="3">
        <v>2.1517934591601898E-25</v>
      </c>
      <c r="D71" s="3">
        <v>3.91208897403437E-23</v>
      </c>
      <c r="E71" s="2">
        <f t="shared" si="1"/>
        <v>22.407591276457865</v>
      </c>
      <c r="F71" s="2">
        <v>1444.0702407079</v>
      </c>
      <c r="G71" s="2">
        <v>0.20854156417459699</v>
      </c>
    </row>
    <row r="72" spans="1:7" x14ac:dyDescent="0.2">
      <c r="A72" s="1" t="s">
        <v>668</v>
      </c>
      <c r="B72" s="2">
        <v>1.7327118210552299</v>
      </c>
      <c r="C72" s="3">
        <v>2.8424120128894101E-25</v>
      </c>
      <c r="D72" s="3">
        <v>5.09167951897146E-23</v>
      </c>
      <c r="E72" s="2">
        <f t="shared" si="1"/>
        <v>22.293138939567164</v>
      </c>
      <c r="F72" s="2">
        <v>19887.832806437898</v>
      </c>
      <c r="G72" s="2">
        <v>0.16681591501977799</v>
      </c>
    </row>
    <row r="73" spans="1:7" x14ac:dyDescent="0.2">
      <c r="A73" s="1" t="s">
        <v>669</v>
      </c>
      <c r="B73" s="2">
        <v>1.5470051733068599</v>
      </c>
      <c r="C73" s="3">
        <v>3.0374461039500101E-25</v>
      </c>
      <c r="D73" s="3">
        <v>5.3621928974224703E-23</v>
      </c>
      <c r="E73" s="2">
        <f t="shared" si="1"/>
        <v>22.270657566932904</v>
      </c>
      <c r="F73" s="2">
        <v>10427.1068374363</v>
      </c>
      <c r="G73" s="2">
        <v>0.14902797491435901</v>
      </c>
    </row>
    <row r="74" spans="1:7" x14ac:dyDescent="0.2">
      <c r="A74" s="1" t="s">
        <v>670</v>
      </c>
      <c r="B74" s="2">
        <v>2.3451777314168099</v>
      </c>
      <c r="C74" s="3">
        <v>3.6039814957512502E-25</v>
      </c>
      <c r="D74" s="3">
        <v>6.2714426571065597E-23</v>
      </c>
      <c r="E74" s="2">
        <f t="shared" si="1"/>
        <v>22.202632544344404</v>
      </c>
      <c r="F74" s="2">
        <v>210.28276714718899</v>
      </c>
      <c r="G74" s="2">
        <v>0.22627465189253099</v>
      </c>
    </row>
    <row r="75" spans="1:7" x14ac:dyDescent="0.2">
      <c r="A75" s="1" t="s">
        <v>19</v>
      </c>
      <c r="B75" s="2">
        <v>-1.2970249973938699</v>
      </c>
      <c r="C75" s="3">
        <v>3.89365229329244E-25</v>
      </c>
      <c r="D75" s="3">
        <v>6.6800814907880605E-23</v>
      </c>
      <c r="E75" s="2">
        <f t="shared" si="1"/>
        <v>22.175218239502939</v>
      </c>
      <c r="F75" s="2">
        <v>1986.6848021404701</v>
      </c>
      <c r="G75" s="2">
        <v>0.12523289942926799</v>
      </c>
    </row>
    <row r="76" spans="1:7" x14ac:dyDescent="0.2">
      <c r="A76" s="1" t="s">
        <v>20</v>
      </c>
      <c r="B76" s="2">
        <v>-1.9060969117644999</v>
      </c>
      <c r="C76" s="3">
        <v>7.66088620758205E-25</v>
      </c>
      <c r="D76" s="3">
        <v>1.2960729846466199E-22</v>
      </c>
      <c r="E76" s="2">
        <f t="shared" si="1"/>
        <v>21.887370541724056</v>
      </c>
      <c r="F76" s="2">
        <v>3117.5305208946102</v>
      </c>
      <c r="G76" s="2">
        <v>0.18520269624831101</v>
      </c>
    </row>
    <row r="77" spans="1:7" x14ac:dyDescent="0.2">
      <c r="A77" s="1" t="s">
        <v>671</v>
      </c>
      <c r="B77" s="2">
        <v>2.6481093388770902</v>
      </c>
      <c r="C77" s="3">
        <v>9.3623071460184995E-25</v>
      </c>
      <c r="D77" s="3">
        <v>1.5622227855568701E-22</v>
      </c>
      <c r="E77" s="2">
        <f t="shared" si="1"/>
        <v>21.806257032149706</v>
      </c>
      <c r="F77" s="2">
        <v>240.664391495134</v>
      </c>
      <c r="G77" s="2">
        <v>0.25778315098690302</v>
      </c>
    </row>
    <row r="78" spans="1:7" x14ac:dyDescent="0.2">
      <c r="A78" s="1" t="s">
        <v>21</v>
      </c>
      <c r="B78" s="2">
        <v>-1.33950707476973</v>
      </c>
      <c r="C78" s="3">
        <v>1.53667281939405E-24</v>
      </c>
      <c r="D78" s="3">
        <v>2.5294880558160799E-22</v>
      </c>
      <c r="E78" s="2">
        <f t="shared" si="1"/>
        <v>21.59696736697904</v>
      </c>
      <c r="F78" s="2">
        <v>50995.950649234102</v>
      </c>
      <c r="G78" s="2">
        <v>0.131006691091439</v>
      </c>
    </row>
    <row r="79" spans="1:7" x14ac:dyDescent="0.2">
      <c r="A79" s="1" t="s">
        <v>672</v>
      </c>
      <c r="B79" s="2">
        <v>3.1229340316193501</v>
      </c>
      <c r="C79" s="3">
        <v>1.6198398308822099E-24</v>
      </c>
      <c r="D79" s="3">
        <v>2.6308358639968299E-22</v>
      </c>
      <c r="E79" s="2">
        <f t="shared" si="1"/>
        <v>21.57990624639703</v>
      </c>
      <c r="F79" s="2">
        <v>2101.7693365436198</v>
      </c>
      <c r="G79" s="2">
        <v>0.30558237496953899</v>
      </c>
    </row>
    <row r="80" spans="1:7" x14ac:dyDescent="0.2">
      <c r="A80" s="1" t="s">
        <v>1039</v>
      </c>
      <c r="B80" s="2">
        <v>-0.98227780714096502</v>
      </c>
      <c r="C80" s="3">
        <v>1.7926247873151499E-24</v>
      </c>
      <c r="D80" s="3">
        <v>2.8731529650376099E-22</v>
      </c>
      <c r="E80" s="2">
        <f t="shared" si="1"/>
        <v>21.54164125180014</v>
      </c>
      <c r="F80" s="2">
        <v>18377.548597631201</v>
      </c>
      <c r="G80" s="2">
        <v>9.6209455206830302E-2</v>
      </c>
    </row>
    <row r="81" spans="1:7" x14ac:dyDescent="0.2">
      <c r="A81" s="1" t="s">
        <v>22</v>
      </c>
      <c r="B81" s="2">
        <v>-1.4462257821064299</v>
      </c>
      <c r="C81" s="3">
        <v>2.9084890805868902E-24</v>
      </c>
      <c r="D81" s="3">
        <v>4.6010786351466E-22</v>
      </c>
      <c r="E81" s="2">
        <f t="shared" si="1"/>
        <v>21.337140344323029</v>
      </c>
      <c r="F81" s="2">
        <v>10893.9082801737</v>
      </c>
      <c r="G81" s="2">
        <v>0.14230696799444201</v>
      </c>
    </row>
    <row r="82" spans="1:7" x14ac:dyDescent="0.2">
      <c r="A82" s="1" t="s">
        <v>673</v>
      </c>
      <c r="B82" s="2">
        <v>1.3278824938795499</v>
      </c>
      <c r="C82" s="3">
        <v>4.0319055902757897E-24</v>
      </c>
      <c r="D82" s="3">
        <v>6.2964925634806996E-22</v>
      </c>
      <c r="E82" s="2">
        <f t="shared" si="1"/>
        <v>21.200901305230595</v>
      </c>
      <c r="F82" s="2">
        <v>5941.6336587494097</v>
      </c>
      <c r="G82" s="2">
        <v>0.131073348160436</v>
      </c>
    </row>
    <row r="83" spans="1:7" x14ac:dyDescent="0.2">
      <c r="A83" s="1" t="s">
        <v>1040</v>
      </c>
      <c r="B83" s="2">
        <v>-0.84290942147617598</v>
      </c>
      <c r="C83" s="3">
        <v>5.4280071705625797E-24</v>
      </c>
      <c r="D83" s="3">
        <v>8.3694373853952897E-22</v>
      </c>
      <c r="E83" s="2">
        <f t="shared" si="1"/>
        <v>21.077303735391528</v>
      </c>
      <c r="F83" s="2">
        <v>3950.6912320091701</v>
      </c>
      <c r="G83" s="2">
        <v>8.3442144736585996E-2</v>
      </c>
    </row>
    <row r="84" spans="1:7" x14ac:dyDescent="0.2">
      <c r="A84" s="1" t="s">
        <v>674</v>
      </c>
      <c r="B84" s="2">
        <v>1.8561746840828801</v>
      </c>
      <c r="C84" s="3">
        <v>5.8546252840600698E-24</v>
      </c>
      <c r="D84" s="3">
        <v>8.9143988231419692E-22</v>
      </c>
      <c r="E84" s="2">
        <f t="shared" si="1"/>
        <v>21.049907939824088</v>
      </c>
      <c r="F84" s="2">
        <v>4452.7806192540402</v>
      </c>
      <c r="G84" s="2">
        <v>0.18388341607961201</v>
      </c>
    </row>
    <row r="85" spans="1:7" x14ac:dyDescent="0.2">
      <c r="A85" s="1" t="s">
        <v>23</v>
      </c>
      <c r="B85" s="2">
        <v>-1.6360700120213201</v>
      </c>
      <c r="C85" s="3">
        <v>1.1505202823154799E-23</v>
      </c>
      <c r="D85" s="3">
        <v>1.7301836492450499E-21</v>
      </c>
      <c r="E85" s="2">
        <f t="shared" si="1"/>
        <v>20.761907796512443</v>
      </c>
      <c r="F85" s="2">
        <v>553.23543754621096</v>
      </c>
      <c r="G85" s="2">
        <v>0.16315344246129801</v>
      </c>
    </row>
    <row r="86" spans="1:7" x14ac:dyDescent="0.2">
      <c r="A86" s="1" t="s">
        <v>675</v>
      </c>
      <c r="B86" s="2">
        <v>1.7308631569341</v>
      </c>
      <c r="C86" s="3">
        <v>1.8333779751198301E-23</v>
      </c>
      <c r="D86" s="3">
        <v>2.7234606237725199E-21</v>
      </c>
      <c r="E86" s="2">
        <f t="shared" si="1"/>
        <v>20.564878899444249</v>
      </c>
      <c r="F86" s="2">
        <v>1268.4427868518001</v>
      </c>
      <c r="G86" s="2">
        <v>0.17340400928334801</v>
      </c>
    </row>
    <row r="87" spans="1:7" x14ac:dyDescent="0.2">
      <c r="A87" s="1" t="s">
        <v>1041</v>
      </c>
      <c r="B87" s="2">
        <v>0.69949195451677304</v>
      </c>
      <c r="C87" s="3">
        <v>2.9027854070547401E-23</v>
      </c>
      <c r="D87" s="3">
        <v>4.2600998847390097E-21</v>
      </c>
      <c r="E87" s="2">
        <f t="shared" si="1"/>
        <v>20.370580218061033</v>
      </c>
      <c r="F87" s="2">
        <v>4274.2995425795398</v>
      </c>
      <c r="G87" s="2">
        <v>7.0399826040145802E-2</v>
      </c>
    </row>
    <row r="88" spans="1:7" x14ac:dyDescent="0.2">
      <c r="A88" s="1" t="s">
        <v>676</v>
      </c>
      <c r="B88" s="2">
        <v>1.64968972595427</v>
      </c>
      <c r="C88" s="3">
        <v>4.5909125332576901E-23</v>
      </c>
      <c r="D88" s="3">
        <v>6.6573697104299897E-21</v>
      </c>
      <c r="E88" s="2">
        <f t="shared" si="1"/>
        <v>20.176697324264911</v>
      </c>
      <c r="F88" s="2">
        <v>52508.4476849657</v>
      </c>
      <c r="G88" s="2">
        <v>0.16680037339166701</v>
      </c>
    </row>
    <row r="89" spans="1:7" x14ac:dyDescent="0.2">
      <c r="A89" s="1" t="s">
        <v>677</v>
      </c>
      <c r="B89" s="2">
        <v>1.02413726327368</v>
      </c>
      <c r="C89" s="3">
        <v>5.4360033771047395E-23</v>
      </c>
      <c r="D89" s="3">
        <v>7.7901126042956197E-21</v>
      </c>
      <c r="E89" s="2">
        <f t="shared" si="1"/>
        <v>20.108456264654677</v>
      </c>
      <c r="F89" s="2">
        <v>4320.04929831961</v>
      </c>
      <c r="G89" s="2">
        <v>0.103728219318322</v>
      </c>
    </row>
    <row r="90" spans="1:7" x14ac:dyDescent="0.2">
      <c r="A90" s="1" t="s">
        <v>678</v>
      </c>
      <c r="B90" s="2">
        <v>2.3630069365058102</v>
      </c>
      <c r="C90" s="3">
        <v>7.7515582252011904E-23</v>
      </c>
      <c r="D90" s="3">
        <v>1.09792710164158E-20</v>
      </c>
      <c r="E90" s="2">
        <f t="shared" si="1"/>
        <v>19.959426494499599</v>
      </c>
      <c r="F90" s="2">
        <v>5677.7013565442103</v>
      </c>
      <c r="G90" s="2">
        <v>0.24020084326919899</v>
      </c>
    </row>
    <row r="91" spans="1:7" x14ac:dyDescent="0.2">
      <c r="A91" s="1" t="s">
        <v>679</v>
      </c>
      <c r="B91" s="2">
        <v>1.35288741695804</v>
      </c>
      <c r="C91" s="3">
        <v>1.3087172947422701E-22</v>
      </c>
      <c r="D91" s="3">
        <v>1.8323546399144401E-20</v>
      </c>
      <c r="E91" s="2">
        <f t="shared" si="1"/>
        <v>19.736990467757494</v>
      </c>
      <c r="F91" s="2">
        <v>4613.5386308094403</v>
      </c>
      <c r="G91" s="2">
        <v>0.13826438362492</v>
      </c>
    </row>
    <row r="92" spans="1:7" x14ac:dyDescent="0.2">
      <c r="A92" s="1" t="s">
        <v>24</v>
      </c>
      <c r="B92" s="2">
        <v>-1.15863969601949</v>
      </c>
      <c r="C92" s="3">
        <v>1.5965790787540201E-22</v>
      </c>
      <c r="D92" s="3">
        <v>2.20999201798894E-20</v>
      </c>
      <c r="E92" s="2">
        <f t="shared" si="1"/>
        <v>19.655609294889377</v>
      </c>
      <c r="F92" s="2">
        <v>2390.6863404788701</v>
      </c>
      <c r="G92" s="2">
        <v>0.118656517327402</v>
      </c>
    </row>
    <row r="93" spans="1:7" x14ac:dyDescent="0.2">
      <c r="A93" s="1" t="s">
        <v>25</v>
      </c>
      <c r="B93" s="2">
        <v>-1.4187973372046501</v>
      </c>
      <c r="C93" s="3">
        <v>1.9665553343301299E-22</v>
      </c>
      <c r="D93" s="3">
        <v>2.6915292727500299E-20</v>
      </c>
      <c r="E93" s="2">
        <f t="shared" si="1"/>
        <v>19.570000892487833</v>
      </c>
      <c r="F93" s="2">
        <v>618.85946510940505</v>
      </c>
      <c r="G93" s="2">
        <v>0.14561470467483201</v>
      </c>
    </row>
    <row r="94" spans="1:7" x14ac:dyDescent="0.2">
      <c r="A94" s="1" t="s">
        <v>26</v>
      </c>
      <c r="B94" s="2">
        <v>-1.1458620876788601</v>
      </c>
      <c r="C94" s="3">
        <v>2.0826739834702599E-22</v>
      </c>
      <c r="D94" s="3">
        <v>2.8187835325168102E-20</v>
      </c>
      <c r="E94" s="2">
        <f t="shared" si="1"/>
        <v>19.5499382743388</v>
      </c>
      <c r="F94" s="2">
        <v>3427.1106451914802</v>
      </c>
      <c r="G94" s="2">
        <v>0.117673083470033</v>
      </c>
    </row>
    <row r="95" spans="1:7" x14ac:dyDescent="0.2">
      <c r="A95" s="1" t="s">
        <v>27</v>
      </c>
      <c r="B95" s="2">
        <v>-1.6035113956781399</v>
      </c>
      <c r="C95" s="3">
        <v>2.2742626758390799E-22</v>
      </c>
      <c r="D95" s="3">
        <v>3.0442630389445898E-20</v>
      </c>
      <c r="E95" s="2">
        <f t="shared" si="1"/>
        <v>19.516517825151553</v>
      </c>
      <c r="F95" s="2">
        <v>1184.0671291216399</v>
      </c>
      <c r="G95" s="2">
        <v>0.164822363334442</v>
      </c>
    </row>
    <row r="96" spans="1:7" x14ac:dyDescent="0.2">
      <c r="A96" s="1" t="s">
        <v>680</v>
      </c>
      <c r="B96" s="2">
        <v>2.5140050294915302</v>
      </c>
      <c r="C96" s="3">
        <v>2.7033112401336198E-22</v>
      </c>
      <c r="D96" s="3">
        <v>3.57924284957257E-20</v>
      </c>
      <c r="E96" s="2">
        <f t="shared" si="1"/>
        <v>19.446208833979025</v>
      </c>
      <c r="F96" s="2">
        <v>4965.3806689900503</v>
      </c>
      <c r="G96" s="2">
        <v>0.25887881078160002</v>
      </c>
    </row>
    <row r="97" spans="1:7" x14ac:dyDescent="0.2">
      <c r="A97" s="1" t="s">
        <v>1042</v>
      </c>
      <c r="B97" s="2">
        <v>0.86835847967573698</v>
      </c>
      <c r="C97" s="3">
        <v>3.74015030202438E-22</v>
      </c>
      <c r="D97" s="3">
        <v>4.8987925622536501E-20</v>
      </c>
      <c r="E97" s="2">
        <f t="shared" si="1"/>
        <v>19.309910950210121</v>
      </c>
      <c r="F97" s="2">
        <v>2046.8870539474899</v>
      </c>
      <c r="G97" s="2">
        <v>8.9725132914929395E-2</v>
      </c>
    </row>
    <row r="98" spans="1:7" x14ac:dyDescent="0.2">
      <c r="A98" s="1" t="s">
        <v>681</v>
      </c>
      <c r="B98" s="2">
        <v>1.75120484434955</v>
      </c>
      <c r="C98" s="3">
        <v>6.20482994709E-22</v>
      </c>
      <c r="D98" s="3">
        <v>8.0405354878195E-20</v>
      </c>
      <c r="E98" s="2">
        <f t="shared" si="1"/>
        <v>19.094715026915615</v>
      </c>
      <c r="F98" s="2">
        <v>3754.6751448658601</v>
      </c>
      <c r="G98" s="2">
        <v>0.18192284374367301</v>
      </c>
    </row>
    <row r="99" spans="1:7" x14ac:dyDescent="0.2">
      <c r="A99" s="1" t="s">
        <v>28</v>
      </c>
      <c r="B99" s="2">
        <v>-1.6585089312524499</v>
      </c>
      <c r="C99" s="3">
        <v>6.8910654456286398E-22</v>
      </c>
      <c r="D99" s="3">
        <v>8.8357966519160504E-20</v>
      </c>
      <c r="E99" s="2">
        <f t="shared" si="1"/>
        <v>19.053754287590891</v>
      </c>
      <c r="F99" s="2">
        <v>441.77869244137901</v>
      </c>
      <c r="G99" s="2">
        <v>0.17248651293747799</v>
      </c>
    </row>
    <row r="100" spans="1:7" x14ac:dyDescent="0.2">
      <c r="A100" s="1" t="s">
        <v>29</v>
      </c>
      <c r="B100" s="2">
        <v>-1.62319866796622</v>
      </c>
      <c r="C100" s="3">
        <v>7.0723635518702302E-22</v>
      </c>
      <c r="D100" s="3">
        <v>8.9737979609719998E-20</v>
      </c>
      <c r="E100" s="2">
        <f t="shared" si="1"/>
        <v>19.047023712541158</v>
      </c>
      <c r="F100" s="2">
        <v>28159.9484240313</v>
      </c>
      <c r="G100" s="2">
        <v>0.16886115175824001</v>
      </c>
    </row>
    <row r="101" spans="1:7" x14ac:dyDescent="0.2">
      <c r="A101" s="1" t="s">
        <v>682</v>
      </c>
      <c r="B101" s="2">
        <v>1.7086141594230999</v>
      </c>
      <c r="C101" s="3">
        <v>1.0573051933336601E-21</v>
      </c>
      <c r="D101" s="3">
        <v>1.32773552164921E-19</v>
      </c>
      <c r="E101" s="2">
        <f t="shared" si="1"/>
        <v>18.876888425666415</v>
      </c>
      <c r="F101" s="2">
        <v>195.88502885327199</v>
      </c>
      <c r="G101" s="2">
        <v>0.178517258738147</v>
      </c>
    </row>
    <row r="102" spans="1:7" x14ac:dyDescent="0.2">
      <c r="A102" s="1" t="s">
        <v>683</v>
      </c>
      <c r="B102" s="2">
        <v>1.3181110078298499</v>
      </c>
      <c r="C102" s="3">
        <v>1.0880681869745799E-21</v>
      </c>
      <c r="D102" s="3">
        <v>1.3524243454629901E-19</v>
      </c>
      <c r="E102" s="2">
        <f t="shared" si="1"/>
        <v>18.868887019949252</v>
      </c>
      <c r="F102" s="2">
        <v>1740.4623270642101</v>
      </c>
      <c r="G102" s="2">
        <v>0.137759883872688</v>
      </c>
    </row>
    <row r="103" spans="1:7" x14ac:dyDescent="0.2">
      <c r="A103" s="1" t="s">
        <v>684</v>
      </c>
      <c r="B103" s="2">
        <v>1.26995688312264</v>
      </c>
      <c r="C103" s="3">
        <v>1.17993624595454E-21</v>
      </c>
      <c r="D103" s="3">
        <v>1.4517983244416501E-19</v>
      </c>
      <c r="E103" s="2">
        <f t="shared" si="1"/>
        <v>18.838093709163033</v>
      </c>
      <c r="F103" s="2">
        <v>9441.2829598847402</v>
      </c>
      <c r="G103" s="2">
        <v>0.132843568701837</v>
      </c>
    </row>
    <row r="104" spans="1:7" x14ac:dyDescent="0.2">
      <c r="A104" s="1" t="s">
        <v>1043</v>
      </c>
      <c r="B104" s="2">
        <v>0.83125783421153498</v>
      </c>
      <c r="C104" s="3">
        <v>1.36388493807038E-21</v>
      </c>
      <c r="D104" s="3">
        <v>1.6613482430635301E-19</v>
      </c>
      <c r="E104" s="2">
        <f t="shared" si="1"/>
        <v>18.779539323485587</v>
      </c>
      <c r="F104" s="2">
        <v>2124.63083608124</v>
      </c>
      <c r="G104" s="2">
        <v>8.7090250910584102E-2</v>
      </c>
    </row>
    <row r="105" spans="1:7" x14ac:dyDescent="0.2">
      <c r="A105" s="1" t="s">
        <v>30</v>
      </c>
      <c r="B105" s="2">
        <v>-1.5055206990294301</v>
      </c>
      <c r="C105" s="3">
        <v>1.66167060617117E-21</v>
      </c>
      <c r="D105" s="3">
        <v>2.00404055977931E-19</v>
      </c>
      <c r="E105" s="2">
        <f t="shared" si="1"/>
        <v>18.698093493029301</v>
      </c>
      <c r="F105" s="2">
        <v>109387.823253574</v>
      </c>
      <c r="G105" s="2">
        <v>0.15807162743891401</v>
      </c>
    </row>
    <row r="106" spans="1:7" x14ac:dyDescent="0.2">
      <c r="A106" s="1" t="s">
        <v>685</v>
      </c>
      <c r="B106" s="2">
        <v>1.4948605803358099</v>
      </c>
      <c r="C106" s="3">
        <v>2.3071523437179199E-21</v>
      </c>
      <c r="D106" s="3">
        <v>2.7552375194929302E-19</v>
      </c>
      <c r="E106" s="2">
        <f t="shared" si="1"/>
        <v>18.559840956173812</v>
      </c>
      <c r="F106" s="2">
        <v>2539.8525122772899</v>
      </c>
      <c r="G106" s="2">
        <v>0.157517164487192</v>
      </c>
    </row>
    <row r="107" spans="1:7" x14ac:dyDescent="0.2">
      <c r="A107" s="1" t="s">
        <v>31</v>
      </c>
      <c r="B107" s="2">
        <v>-1.30441827947873</v>
      </c>
      <c r="C107" s="3">
        <v>2.5412475409856098E-21</v>
      </c>
      <c r="D107" s="3">
        <v>3.0053336210432798E-19</v>
      </c>
      <c r="E107" s="2">
        <f t="shared" si="1"/>
        <v>18.522107310105248</v>
      </c>
      <c r="F107" s="2">
        <v>1079.00894783322</v>
      </c>
      <c r="G107" s="2">
        <v>0.13759592166193799</v>
      </c>
    </row>
    <row r="108" spans="1:7" x14ac:dyDescent="0.2">
      <c r="A108" s="1" t="s">
        <v>32</v>
      </c>
      <c r="B108" s="2">
        <v>-1.12593896955609</v>
      </c>
      <c r="C108" s="3">
        <v>2.5679877916287899E-21</v>
      </c>
      <c r="D108" s="3">
        <v>3.0077557009452201E-19</v>
      </c>
      <c r="E108" s="2">
        <f t="shared" si="1"/>
        <v>18.521757441365004</v>
      </c>
      <c r="F108" s="2">
        <v>2375.50189661688</v>
      </c>
      <c r="G108" s="2">
        <v>0.11878280585451299</v>
      </c>
    </row>
    <row r="109" spans="1:7" x14ac:dyDescent="0.2">
      <c r="A109" s="1" t="s">
        <v>686</v>
      </c>
      <c r="B109" s="2">
        <v>1.6255175392316299</v>
      </c>
      <c r="C109" s="3">
        <v>2.9407706346548001E-21</v>
      </c>
      <c r="D109" s="3">
        <v>3.4115740095933501E-19</v>
      </c>
      <c r="E109" s="2">
        <f t="shared" si="1"/>
        <v>18.467045202836555</v>
      </c>
      <c r="F109" s="2">
        <v>3603.50239425873</v>
      </c>
      <c r="G109" s="2">
        <v>0.171743165490398</v>
      </c>
    </row>
    <row r="110" spans="1:7" x14ac:dyDescent="0.2">
      <c r="A110" s="1" t="s">
        <v>1044</v>
      </c>
      <c r="B110" s="2">
        <v>0.86458544344907196</v>
      </c>
      <c r="C110" s="3">
        <v>3.9820873602893599E-21</v>
      </c>
      <c r="D110" s="3">
        <v>4.5760194467626996E-19</v>
      </c>
      <c r="E110" s="2">
        <f t="shared" si="1"/>
        <v>18.339512138584833</v>
      </c>
      <c r="F110" s="2">
        <v>1539.1067455350601</v>
      </c>
      <c r="G110" s="2">
        <v>9.1654598939214404E-2</v>
      </c>
    </row>
    <row r="111" spans="1:7" x14ac:dyDescent="0.2">
      <c r="A111" s="1" t="s">
        <v>1045</v>
      </c>
      <c r="B111" s="2">
        <v>0.98356233014809502</v>
      </c>
      <c r="C111" s="3">
        <v>5.6570241935041301E-21</v>
      </c>
      <c r="D111" s="3">
        <v>6.4400197851470802E-19</v>
      </c>
      <c r="E111" s="2">
        <f t="shared" si="1"/>
        <v>18.191112798390652</v>
      </c>
      <c r="F111" s="2">
        <v>4965.5144762375403</v>
      </c>
      <c r="G111" s="2">
        <v>0.104676626848722</v>
      </c>
    </row>
    <row r="112" spans="1:7" x14ac:dyDescent="0.2">
      <c r="A112" s="1" t="s">
        <v>687</v>
      </c>
      <c r="B112" s="2">
        <v>1.39547449251834</v>
      </c>
      <c r="C112" s="3">
        <v>5.8890756874266299E-21</v>
      </c>
      <c r="D112" s="3">
        <v>6.6421139767170202E-19</v>
      </c>
      <c r="E112" s="2">
        <f t="shared" si="1"/>
        <v>18.177693676308461</v>
      </c>
      <c r="F112" s="2">
        <v>2049.4780073442198</v>
      </c>
      <c r="G112" s="2">
        <v>0.148581727907278</v>
      </c>
    </row>
    <row r="113" spans="1:7" x14ac:dyDescent="0.2">
      <c r="A113" s="1" t="s">
        <v>688</v>
      </c>
      <c r="B113" s="2">
        <v>1.54065162396155</v>
      </c>
      <c r="C113" s="3">
        <v>6.0879639878046297E-21</v>
      </c>
      <c r="D113" s="3">
        <v>6.8034393885732299E-19</v>
      </c>
      <c r="E113" s="2">
        <f t="shared" si="1"/>
        <v>18.167271479962466</v>
      </c>
      <c r="F113" s="2">
        <v>10611.287269120799</v>
      </c>
      <c r="G113" s="2">
        <v>0.16410043975786001</v>
      </c>
    </row>
    <row r="114" spans="1:7" x14ac:dyDescent="0.2">
      <c r="A114" s="1" t="s">
        <v>689</v>
      </c>
      <c r="B114" s="2">
        <v>1.06021753503176</v>
      </c>
      <c r="C114" s="3">
        <v>6.4067414586993798E-21</v>
      </c>
      <c r="D114" s="3">
        <v>7.0945925189470197E-19</v>
      </c>
      <c r="E114" s="2">
        <f t="shared" si="1"/>
        <v>18.149072543385476</v>
      </c>
      <c r="F114" s="2">
        <v>2092.75646163192</v>
      </c>
      <c r="G114" s="2">
        <v>0.11299237273788899</v>
      </c>
    </row>
    <row r="115" spans="1:7" x14ac:dyDescent="0.2">
      <c r="A115" s="1" t="s">
        <v>33</v>
      </c>
      <c r="B115" s="2">
        <v>-1.32760269721434</v>
      </c>
      <c r="C115" s="3">
        <v>7.6347900956095302E-21</v>
      </c>
      <c r="D115" s="3">
        <v>8.3783223562720404E-19</v>
      </c>
      <c r="E115" s="2">
        <f t="shared" si="1"/>
        <v>18.076842934156595</v>
      </c>
      <c r="F115" s="2">
        <v>2756.9763428615001</v>
      </c>
      <c r="G115" s="2">
        <v>0.141768411192991</v>
      </c>
    </row>
    <row r="116" spans="1:7" x14ac:dyDescent="0.2">
      <c r="A116" s="1" t="s">
        <v>690</v>
      </c>
      <c r="B116" s="2">
        <v>2.0517853065131102</v>
      </c>
      <c r="C116" s="3">
        <v>8.3334474112493296E-21</v>
      </c>
      <c r="D116" s="3">
        <v>9.0633681175382192E-19</v>
      </c>
      <c r="E116" s="2">
        <f t="shared" si="1"/>
        <v>18.042710380354752</v>
      </c>
      <c r="F116" s="2">
        <v>3185.8903150445299</v>
      </c>
      <c r="G116" s="2">
        <v>0.21931711719559399</v>
      </c>
    </row>
    <row r="117" spans="1:7" x14ac:dyDescent="0.2">
      <c r="A117" s="1" t="s">
        <v>34</v>
      </c>
      <c r="B117" s="2">
        <v>-1.5149674449716</v>
      </c>
      <c r="C117" s="3">
        <v>1.18858985480093E-20</v>
      </c>
      <c r="D117" s="3">
        <v>1.28125778949824E-18</v>
      </c>
      <c r="E117" s="2">
        <f t="shared" si="1"/>
        <v>17.892363481267825</v>
      </c>
      <c r="F117" s="2">
        <v>3141.3511486294501</v>
      </c>
      <c r="G117" s="2">
        <v>0.16258980420880501</v>
      </c>
    </row>
    <row r="118" spans="1:7" x14ac:dyDescent="0.2">
      <c r="A118" s="1" t="s">
        <v>691</v>
      </c>
      <c r="B118" s="2">
        <v>1.1849974651789299</v>
      </c>
      <c r="C118" s="3">
        <v>1.22598865872427E-20</v>
      </c>
      <c r="D118" s="3">
        <v>1.3099796361333601E-18</v>
      </c>
      <c r="E118" s="2">
        <f t="shared" si="1"/>
        <v>17.882735455476794</v>
      </c>
      <c r="F118" s="2">
        <v>27919.546204489499</v>
      </c>
      <c r="G118" s="2">
        <v>0.12722156250564501</v>
      </c>
    </row>
    <row r="119" spans="1:7" x14ac:dyDescent="0.2">
      <c r="A119" s="1" t="s">
        <v>35</v>
      </c>
      <c r="B119" s="2">
        <v>-1.39003399276145</v>
      </c>
      <c r="C119" s="3">
        <v>1.33320028873769E-20</v>
      </c>
      <c r="D119" s="3">
        <v>1.4121489319229401E-18</v>
      </c>
      <c r="E119" s="2">
        <f t="shared" si="1"/>
        <v>17.850119498113219</v>
      </c>
      <c r="F119" s="2">
        <v>1701.5729686575401</v>
      </c>
      <c r="G119" s="2">
        <v>0.14937712479930601</v>
      </c>
    </row>
    <row r="120" spans="1:7" x14ac:dyDescent="0.2">
      <c r="A120" s="1" t="s">
        <v>36</v>
      </c>
      <c r="B120" s="2">
        <v>-1.84643577401627</v>
      </c>
      <c r="C120" s="3">
        <v>1.8038622289585E-20</v>
      </c>
      <c r="D120" s="3">
        <v>1.894210845771E-18</v>
      </c>
      <c r="E120" s="2">
        <f t="shared" si="1"/>
        <v>17.722571681056937</v>
      </c>
      <c r="F120" s="2">
        <v>597.30455968941601</v>
      </c>
      <c r="G120" s="2">
        <v>0.19911201549746599</v>
      </c>
    </row>
    <row r="121" spans="1:7" x14ac:dyDescent="0.2">
      <c r="A121" s="1" t="s">
        <v>692</v>
      </c>
      <c r="B121" s="2">
        <v>1.5656706952641899</v>
      </c>
      <c r="C121" s="3">
        <v>2.99611562767939E-20</v>
      </c>
      <c r="D121" s="3">
        <v>3.1192892701506501E-18</v>
      </c>
      <c r="E121" s="2">
        <f t="shared" si="1"/>
        <v>17.505944348678288</v>
      </c>
      <c r="F121" s="2">
        <v>10102.8586081539</v>
      </c>
      <c r="G121" s="2">
        <v>0.16982906548432</v>
      </c>
    </row>
    <row r="122" spans="1:7" x14ac:dyDescent="0.2">
      <c r="A122" s="1" t="s">
        <v>693</v>
      </c>
      <c r="B122" s="2">
        <v>1.8772909106325599</v>
      </c>
      <c r="C122" s="3">
        <v>3.6577585978117802E-20</v>
      </c>
      <c r="D122" s="3">
        <v>3.7758608033851999E-18</v>
      </c>
      <c r="E122" s="2">
        <f t="shared" si="1"/>
        <v>17.422984024288159</v>
      </c>
      <c r="F122" s="2">
        <v>336.27003482677799</v>
      </c>
      <c r="G122" s="2">
        <v>0.204104925681242</v>
      </c>
    </row>
    <row r="123" spans="1:7" x14ac:dyDescent="0.2">
      <c r="A123" s="1" t="s">
        <v>694</v>
      </c>
      <c r="B123" s="2">
        <v>1.5162413479449599</v>
      </c>
      <c r="C123" s="3">
        <v>4.1414486326871002E-20</v>
      </c>
      <c r="D123" s="3">
        <v>4.2392425037614797E-18</v>
      </c>
      <c r="E123" s="2">
        <f t="shared" si="1"/>
        <v>17.37271173912108</v>
      </c>
      <c r="F123" s="2">
        <v>33015.626371027502</v>
      </c>
      <c r="G123" s="2">
        <v>0.16509025680786099</v>
      </c>
    </row>
    <row r="124" spans="1:7" x14ac:dyDescent="0.2">
      <c r="A124" s="1" t="s">
        <v>695</v>
      </c>
      <c r="B124" s="2">
        <v>1.32493585031716</v>
      </c>
      <c r="C124" s="3">
        <v>5.4732942022044305E-20</v>
      </c>
      <c r="D124" s="3">
        <v>5.5558497230876798E-18</v>
      </c>
      <c r="E124" s="2">
        <f t="shared" si="1"/>
        <v>17.255249509751632</v>
      </c>
      <c r="F124" s="2">
        <v>9578.6508420620994</v>
      </c>
      <c r="G124" s="2">
        <v>0.14473438878120201</v>
      </c>
    </row>
    <row r="125" spans="1:7" x14ac:dyDescent="0.2">
      <c r="A125" s="1" t="s">
        <v>696</v>
      </c>
      <c r="B125" s="2">
        <v>1.0130711031980999</v>
      </c>
      <c r="C125" s="3">
        <v>6.1713922013568198E-20</v>
      </c>
      <c r="D125" s="3">
        <v>6.2127048268369801E-18</v>
      </c>
      <c r="E125" s="2">
        <f t="shared" si="1"/>
        <v>17.206719279755813</v>
      </c>
      <c r="F125" s="2">
        <v>16130.852904453401</v>
      </c>
      <c r="G125" s="2">
        <v>0.110823694138105</v>
      </c>
    </row>
    <row r="126" spans="1:7" x14ac:dyDescent="0.2">
      <c r="A126" s="1" t="s">
        <v>697</v>
      </c>
      <c r="B126" s="2">
        <v>1.4040955837256199</v>
      </c>
      <c r="C126" s="3">
        <v>6.2331042878833799E-20</v>
      </c>
      <c r="D126" s="3">
        <v>6.2233969943202903E-18</v>
      </c>
      <c r="E126" s="2">
        <f t="shared" si="1"/>
        <v>17.205972494219871</v>
      </c>
      <c r="F126" s="2">
        <v>325.69514231415002</v>
      </c>
      <c r="G126" s="2">
        <v>0.153617427721461</v>
      </c>
    </row>
    <row r="127" spans="1:7" x14ac:dyDescent="0.2">
      <c r="A127" s="1" t="s">
        <v>698</v>
      </c>
      <c r="B127" s="2">
        <v>1.1858258060879701</v>
      </c>
      <c r="C127" s="3">
        <v>7.3207015157451802E-20</v>
      </c>
      <c r="D127" s="3">
        <v>7.2498752165278094E-18</v>
      </c>
      <c r="E127" s="2">
        <f t="shared" si="1"/>
        <v>17.13966946835863</v>
      </c>
      <c r="F127" s="2">
        <v>2454.4056273956999</v>
      </c>
      <c r="G127" s="2">
        <v>0.12998483127735699</v>
      </c>
    </row>
    <row r="128" spans="1:7" x14ac:dyDescent="0.2">
      <c r="A128" s="1" t="s">
        <v>699</v>
      </c>
      <c r="B128" s="2">
        <v>2.72527439473672</v>
      </c>
      <c r="C128" s="3">
        <v>8.4155367963191401E-20</v>
      </c>
      <c r="D128" s="3">
        <v>8.2669075577389904E-18</v>
      </c>
      <c r="E128" s="2">
        <f t="shared" si="1"/>
        <v>17.082656918715319</v>
      </c>
      <c r="F128" s="2">
        <v>499.72744297708402</v>
      </c>
      <c r="G128" s="2">
        <v>0.299227870251081</v>
      </c>
    </row>
    <row r="129" spans="1:7" x14ac:dyDescent="0.2">
      <c r="A129" s="1" t="s">
        <v>700</v>
      </c>
      <c r="B129" s="2">
        <v>1.99195899998867</v>
      </c>
      <c r="C129" s="3">
        <v>8.7967925780604104E-20</v>
      </c>
      <c r="D129" s="3">
        <v>8.5722984314683099E-18</v>
      </c>
      <c r="E129" s="2">
        <f t="shared" si="1"/>
        <v>17.066902718068398</v>
      </c>
      <c r="F129" s="2">
        <v>1165.5058000788999</v>
      </c>
      <c r="G129" s="2">
        <v>0.21882734793447001</v>
      </c>
    </row>
    <row r="130" spans="1:7" x14ac:dyDescent="0.2">
      <c r="A130" s="1" t="s">
        <v>37</v>
      </c>
      <c r="B130" s="2">
        <v>-1.12207632032798</v>
      </c>
      <c r="C130" s="3">
        <v>8.9984474232939506E-20</v>
      </c>
      <c r="D130" s="3">
        <v>8.6992133383447307E-18</v>
      </c>
      <c r="E130" s="2">
        <f t="shared" si="1"/>
        <v>17.060520018446066</v>
      </c>
      <c r="F130" s="2">
        <v>114349.91828356701</v>
      </c>
      <c r="G130" s="2">
        <v>0.123299420662485</v>
      </c>
    </row>
    <row r="131" spans="1:7" x14ac:dyDescent="0.2">
      <c r="A131" s="1" t="s">
        <v>1046</v>
      </c>
      <c r="B131" s="2">
        <v>-0.83890729831042998</v>
      </c>
      <c r="C131" s="3">
        <v>9.8925644201126302E-20</v>
      </c>
      <c r="D131" s="3">
        <v>9.4882934804245598E-18</v>
      </c>
      <c r="E131" s="2">
        <f t="shared" si="1"/>
        <v>17.022811890700119</v>
      </c>
      <c r="F131" s="2">
        <v>7687.8669211864499</v>
      </c>
      <c r="G131" s="2">
        <v>9.2287766946281699E-2</v>
      </c>
    </row>
    <row r="132" spans="1:7" x14ac:dyDescent="0.2">
      <c r="A132" s="1" t="s">
        <v>701</v>
      </c>
      <c r="B132" s="2">
        <v>2.27376772665975</v>
      </c>
      <c r="C132" s="3">
        <v>1.03285990000418E-19</v>
      </c>
      <c r="D132" s="3">
        <v>9.82911440777412E-18</v>
      </c>
      <c r="E132" s="2">
        <f t="shared" si="1"/>
        <v>17.007485609852786</v>
      </c>
      <c r="F132" s="2">
        <v>1251.8925305580599</v>
      </c>
      <c r="G132" s="2">
        <v>0.25026518060960001</v>
      </c>
    </row>
    <row r="133" spans="1:7" x14ac:dyDescent="0.2">
      <c r="A133" s="1" t="s">
        <v>38</v>
      </c>
      <c r="B133" s="2">
        <v>-1.14163590826367</v>
      </c>
      <c r="C133" s="3">
        <v>1.1046698549347599E-19</v>
      </c>
      <c r="D133" s="3">
        <v>1.0430994963535199E-17</v>
      </c>
      <c r="E133" s="2">
        <f t="shared" si="1"/>
        <v>16.981674264290245</v>
      </c>
      <c r="F133" s="2">
        <v>37937.174676574199</v>
      </c>
      <c r="G133" s="2">
        <v>0.125756873605364</v>
      </c>
    </row>
    <row r="134" spans="1:7" x14ac:dyDescent="0.2">
      <c r="A134" s="1" t="s">
        <v>702</v>
      </c>
      <c r="B134" s="2">
        <v>2.6451590872806299</v>
      </c>
      <c r="C134" s="3">
        <v>1.2151889886796599E-19</v>
      </c>
      <c r="D134" s="3">
        <v>1.13863208239284E-17</v>
      </c>
      <c r="E134" s="2">
        <f t="shared" ref="E134:E197" si="2">-LOG10(D134)</f>
        <v>16.943616583558125</v>
      </c>
      <c r="F134" s="2">
        <v>14609.6866191811</v>
      </c>
      <c r="G134" s="2">
        <v>0.29171117919539302</v>
      </c>
    </row>
    <row r="135" spans="1:7" x14ac:dyDescent="0.2">
      <c r="A135" s="1" t="s">
        <v>39</v>
      </c>
      <c r="B135" s="2">
        <v>-1.0057687425477799</v>
      </c>
      <c r="C135" s="3">
        <v>1.5905975162577101E-19</v>
      </c>
      <c r="D135" s="3">
        <v>1.47901285080421E-17</v>
      </c>
      <c r="E135" s="2">
        <f t="shared" si="2"/>
        <v>16.830028052501344</v>
      </c>
      <c r="F135" s="2">
        <v>2055.41229924748</v>
      </c>
      <c r="G135" s="2">
        <v>0.111277960288109</v>
      </c>
    </row>
    <row r="136" spans="1:7" x14ac:dyDescent="0.2">
      <c r="A136" s="1" t="s">
        <v>1047</v>
      </c>
      <c r="B136" s="2">
        <v>0.92542416574090902</v>
      </c>
      <c r="C136" s="3">
        <v>1.8282892236577499E-19</v>
      </c>
      <c r="D136" s="3">
        <v>1.6871508358617401E-17</v>
      </c>
      <c r="E136" s="2">
        <f t="shared" si="2"/>
        <v>16.772846088570283</v>
      </c>
      <c r="F136" s="2">
        <v>1070.1563460308801</v>
      </c>
      <c r="G136" s="2">
        <v>0.102561586610491</v>
      </c>
    </row>
    <row r="137" spans="1:7" x14ac:dyDescent="0.2">
      <c r="A137" s="1" t="s">
        <v>703</v>
      </c>
      <c r="B137" s="2">
        <v>2.1791258451025999</v>
      </c>
      <c r="C137" s="3">
        <v>1.9784796214987501E-19</v>
      </c>
      <c r="D137" s="3">
        <v>1.8120195691335499E-17</v>
      </c>
      <c r="E137" s="2">
        <f t="shared" si="2"/>
        <v>16.741837116415926</v>
      </c>
      <c r="F137" s="2">
        <v>10263.602929375</v>
      </c>
      <c r="G137" s="2">
        <v>0.24173678130225101</v>
      </c>
    </row>
    <row r="138" spans="1:7" x14ac:dyDescent="0.2">
      <c r="A138" s="1" t="s">
        <v>40</v>
      </c>
      <c r="B138" s="2">
        <v>-1.59804679891304</v>
      </c>
      <c r="C138" s="3">
        <v>2.1258085834274E-19</v>
      </c>
      <c r="D138" s="3">
        <v>1.9205857962511699E-17</v>
      </c>
      <c r="E138" s="2">
        <f t="shared" si="2"/>
        <v>16.716566287297983</v>
      </c>
      <c r="F138" s="2">
        <v>1199.1107669406199</v>
      </c>
      <c r="G138" s="2">
        <v>0.17743101826100699</v>
      </c>
    </row>
    <row r="139" spans="1:7" x14ac:dyDescent="0.2">
      <c r="A139" s="1" t="s">
        <v>1048</v>
      </c>
      <c r="B139" s="2">
        <v>-0.80097506834012699</v>
      </c>
      <c r="C139" s="3">
        <v>2.1285533412191799E-19</v>
      </c>
      <c r="D139" s="3">
        <v>1.9205857962511699E-17</v>
      </c>
      <c r="E139" s="2">
        <f t="shared" si="2"/>
        <v>16.716566287297983</v>
      </c>
      <c r="F139" s="2">
        <v>4752.6430082705901</v>
      </c>
      <c r="G139" s="2">
        <v>8.8933600601614204E-2</v>
      </c>
    </row>
    <row r="140" spans="1:7" x14ac:dyDescent="0.2">
      <c r="A140" s="1" t="s">
        <v>1049</v>
      </c>
      <c r="B140" s="2">
        <v>-0.988593072164204</v>
      </c>
      <c r="C140" s="3">
        <v>2.17075015563177E-19</v>
      </c>
      <c r="D140" s="3">
        <v>1.94425791512872E-17</v>
      </c>
      <c r="E140" s="2">
        <f t="shared" si="2"/>
        <v>16.711246124344175</v>
      </c>
      <c r="F140" s="2">
        <v>3913.95483092121</v>
      </c>
      <c r="G140" s="2">
        <v>0.1097913978501</v>
      </c>
    </row>
    <row r="141" spans="1:7" x14ac:dyDescent="0.2">
      <c r="A141" s="1" t="s">
        <v>704</v>
      </c>
      <c r="B141" s="2">
        <v>1.3669629345838501</v>
      </c>
      <c r="C141" s="3">
        <v>2.2111662272346201E-19</v>
      </c>
      <c r="D141" s="3">
        <v>1.9660011543025501E-17</v>
      </c>
      <c r="E141" s="2">
        <f t="shared" si="2"/>
        <v>16.70641623151554</v>
      </c>
      <c r="F141" s="2">
        <v>10641.995079045901</v>
      </c>
      <c r="G141" s="2">
        <v>0.15184662723300299</v>
      </c>
    </row>
    <row r="142" spans="1:7" x14ac:dyDescent="0.2">
      <c r="A142" s="1" t="s">
        <v>705</v>
      </c>
      <c r="B142" s="2">
        <v>1.1820198938848201</v>
      </c>
      <c r="C142" s="3">
        <v>2.2605382647592598E-19</v>
      </c>
      <c r="D142" s="3">
        <v>1.9953345364516401E-17</v>
      </c>
      <c r="E142" s="2">
        <f t="shared" si="2"/>
        <v>16.69998428035073</v>
      </c>
      <c r="F142" s="2">
        <v>42506.898184218699</v>
      </c>
      <c r="G142" s="2">
        <v>0.131337927960125</v>
      </c>
    </row>
    <row r="143" spans="1:7" x14ac:dyDescent="0.2">
      <c r="A143" s="1" t="s">
        <v>706</v>
      </c>
      <c r="B143" s="2">
        <v>1.31774409129054</v>
      </c>
      <c r="C143" s="3">
        <v>2.3260044018774198E-19</v>
      </c>
      <c r="D143" s="3">
        <v>2.0383496128970399E-17</v>
      </c>
      <c r="E143" s="2">
        <f t="shared" si="2"/>
        <v>16.690721324780007</v>
      </c>
      <c r="F143" s="2">
        <v>813.16953826187103</v>
      </c>
      <c r="G143" s="2">
        <v>0.146469687756381</v>
      </c>
    </row>
    <row r="144" spans="1:7" x14ac:dyDescent="0.2">
      <c r="A144" s="1" t="s">
        <v>1050</v>
      </c>
      <c r="B144" s="2">
        <v>-0.70505495345855895</v>
      </c>
      <c r="C144" s="3">
        <v>2.3600636208364101E-19</v>
      </c>
      <c r="D144" s="3">
        <v>2.05342392610059E-17</v>
      </c>
      <c r="E144" s="2">
        <f t="shared" si="2"/>
        <v>16.6875213819687</v>
      </c>
      <c r="F144" s="2">
        <v>6242.7883316207399</v>
      </c>
      <c r="G144" s="2">
        <v>7.8382069802026694E-2</v>
      </c>
    </row>
    <row r="145" spans="1:7" x14ac:dyDescent="0.2">
      <c r="A145" s="1" t="s">
        <v>41</v>
      </c>
      <c r="B145" s="2">
        <v>-1.9720049663907799</v>
      </c>
      <c r="C145" s="3">
        <v>2.5963428916674802E-19</v>
      </c>
      <c r="D145" s="3">
        <v>2.24298246548948E-17</v>
      </c>
      <c r="E145" s="2">
        <f t="shared" si="2"/>
        <v>16.649174121499925</v>
      </c>
      <c r="F145" s="2">
        <v>603.24681065373204</v>
      </c>
      <c r="G145" s="2">
        <v>0.21948678669135899</v>
      </c>
    </row>
    <row r="146" spans="1:7" x14ac:dyDescent="0.2">
      <c r="A146" s="1" t="s">
        <v>42</v>
      </c>
      <c r="B146" s="2">
        <v>-1.67849835242546</v>
      </c>
      <c r="C146" s="3">
        <v>3.23419048140497E-19</v>
      </c>
      <c r="D146" s="3">
        <v>2.77434325732352E-17</v>
      </c>
      <c r="E146" s="2">
        <f t="shared" si="2"/>
        <v>16.556839806586847</v>
      </c>
      <c r="F146" s="2">
        <v>298.91282517239199</v>
      </c>
      <c r="G146" s="2">
        <v>0.18732344648384</v>
      </c>
    </row>
    <row r="147" spans="1:7" x14ac:dyDescent="0.2">
      <c r="A147" s="1" t="s">
        <v>43</v>
      </c>
      <c r="B147" s="2">
        <v>-1.09001738236599</v>
      </c>
      <c r="C147" s="3">
        <v>3.7760552426834999E-19</v>
      </c>
      <c r="D147" s="3">
        <v>3.2165125112676698E-17</v>
      </c>
      <c r="E147" s="2">
        <f t="shared" si="2"/>
        <v>16.492614754985222</v>
      </c>
      <c r="F147" s="2">
        <v>9320.9684362845601</v>
      </c>
      <c r="G147" s="2">
        <v>0.12188044144223099</v>
      </c>
    </row>
    <row r="148" spans="1:7" x14ac:dyDescent="0.2">
      <c r="A148" s="1" t="s">
        <v>44</v>
      </c>
      <c r="B148" s="2">
        <v>-1.3238884343225801</v>
      </c>
      <c r="C148" s="3">
        <v>4.09209934276365E-19</v>
      </c>
      <c r="D148" s="3">
        <v>3.4376456616692403E-17</v>
      </c>
      <c r="E148" s="2">
        <f t="shared" si="2"/>
        <v>16.463738890625269</v>
      </c>
      <c r="F148" s="2">
        <v>3051.5432104595998</v>
      </c>
      <c r="G148" s="2">
        <v>0.14817795006509701</v>
      </c>
    </row>
    <row r="149" spans="1:7" x14ac:dyDescent="0.2">
      <c r="A149" s="1" t="s">
        <v>707</v>
      </c>
      <c r="B149" s="2">
        <v>3.3477184843330998</v>
      </c>
      <c r="C149" s="3">
        <v>4.08052319482636E-19</v>
      </c>
      <c r="D149" s="3">
        <v>3.4376456616692403E-17</v>
      </c>
      <c r="E149" s="2">
        <f t="shared" si="2"/>
        <v>16.463738890625269</v>
      </c>
      <c r="F149" s="2">
        <v>138.501532434453</v>
      </c>
      <c r="G149" s="2">
        <v>0.37468464746407298</v>
      </c>
    </row>
    <row r="150" spans="1:7" x14ac:dyDescent="0.2">
      <c r="A150" s="1" t="s">
        <v>708</v>
      </c>
      <c r="B150" s="2">
        <v>1.1985342199628</v>
      </c>
      <c r="C150" s="3">
        <v>5.1631728592006098E-19</v>
      </c>
      <c r="D150" s="3">
        <v>4.3077129176659298E-17</v>
      </c>
      <c r="E150" s="2">
        <f t="shared" si="2"/>
        <v>16.365753247441827</v>
      </c>
      <c r="F150" s="2">
        <v>25211.6938809206</v>
      </c>
      <c r="G150" s="2">
        <v>0.13453516695321399</v>
      </c>
    </row>
    <row r="151" spans="1:7" x14ac:dyDescent="0.2">
      <c r="A151" s="1" t="s">
        <v>709</v>
      </c>
      <c r="B151" s="2">
        <v>1.5140134980836799</v>
      </c>
      <c r="C151" s="3">
        <v>5.3027359063132298E-19</v>
      </c>
      <c r="D151" s="3">
        <v>4.39405619556472E-17</v>
      </c>
      <c r="E151" s="2">
        <f t="shared" si="2"/>
        <v>16.357134393189835</v>
      </c>
      <c r="F151" s="2">
        <v>1225.41197183543</v>
      </c>
      <c r="G151" s="2">
        <v>0.170004084065664</v>
      </c>
    </row>
    <row r="152" spans="1:7" x14ac:dyDescent="0.2">
      <c r="A152" s="1" t="s">
        <v>710</v>
      </c>
      <c r="B152" s="2">
        <v>1.4045781900679499</v>
      </c>
      <c r="C152" s="3">
        <v>5.5009535737038599E-19</v>
      </c>
      <c r="D152" s="3">
        <v>4.5275078027896398E-17</v>
      </c>
      <c r="E152" s="2">
        <f t="shared" si="2"/>
        <v>16.344140792542216</v>
      </c>
      <c r="F152" s="2">
        <v>1025.6373216593199</v>
      </c>
      <c r="G152" s="2">
        <v>0.157788056349703</v>
      </c>
    </row>
    <row r="153" spans="1:7" x14ac:dyDescent="0.2">
      <c r="A153" s="1" t="s">
        <v>711</v>
      </c>
      <c r="B153" s="2">
        <v>1.1586445309689799</v>
      </c>
      <c r="C153" s="3">
        <v>6.50674828977222E-19</v>
      </c>
      <c r="D153" s="3">
        <v>5.3193759005178103E-17</v>
      </c>
      <c r="E153" s="2">
        <f t="shared" si="2"/>
        <v>16.274139318618637</v>
      </c>
      <c r="F153" s="2">
        <v>3821.7384016596402</v>
      </c>
      <c r="G153" s="2">
        <v>0.13043358396292001</v>
      </c>
    </row>
    <row r="154" spans="1:7" x14ac:dyDescent="0.2">
      <c r="A154" s="1" t="s">
        <v>1051</v>
      </c>
      <c r="B154" s="2">
        <v>0.977164104541977</v>
      </c>
      <c r="C154" s="3">
        <v>7.4018212257467996E-19</v>
      </c>
      <c r="D154" s="3">
        <v>6.0107722900547904E-17</v>
      </c>
      <c r="E154" s="2">
        <f t="shared" si="2"/>
        <v>16.221069724376395</v>
      </c>
      <c r="F154" s="2">
        <v>3240.0989761198998</v>
      </c>
      <c r="G154" s="2">
        <v>0.110181462445541</v>
      </c>
    </row>
    <row r="155" spans="1:7" x14ac:dyDescent="0.2">
      <c r="A155" s="1" t="s">
        <v>712</v>
      </c>
      <c r="B155" s="2">
        <v>1.0246692674559399</v>
      </c>
      <c r="C155" s="3">
        <v>8.2276549175435103E-19</v>
      </c>
      <c r="D155" s="3">
        <v>6.6371565927547998E-17</v>
      </c>
      <c r="E155" s="2">
        <f t="shared" si="2"/>
        <v>16.178017935775607</v>
      </c>
      <c r="F155" s="2">
        <v>9070.6482007819595</v>
      </c>
      <c r="G155" s="2">
        <v>0.11569174896881999</v>
      </c>
    </row>
    <row r="156" spans="1:7" x14ac:dyDescent="0.2">
      <c r="A156" s="1" t="s">
        <v>713</v>
      </c>
      <c r="B156" s="2">
        <v>2.85722932771472</v>
      </c>
      <c r="C156" s="3">
        <v>9.5573491137910601E-19</v>
      </c>
      <c r="D156" s="3">
        <v>7.65908352336111E-17</v>
      </c>
      <c r="E156" s="2">
        <f t="shared" si="2"/>
        <v>16.115823194409099</v>
      </c>
      <c r="F156" s="2">
        <v>1470.3172671304801</v>
      </c>
      <c r="G156" s="2">
        <v>0.32320978973337899</v>
      </c>
    </row>
    <row r="157" spans="1:7" x14ac:dyDescent="0.2">
      <c r="A157" s="1" t="s">
        <v>45</v>
      </c>
      <c r="B157" s="2">
        <v>-1.60551583560342</v>
      </c>
      <c r="C157" s="3">
        <v>9.6542156866255505E-19</v>
      </c>
      <c r="D157" s="3">
        <v>7.6861438744304504E-17</v>
      </c>
      <c r="E157" s="2">
        <f t="shared" si="2"/>
        <v>16.11429149037825</v>
      </c>
      <c r="F157" s="2">
        <v>10654.537701629701</v>
      </c>
      <c r="G157" s="2">
        <v>0.18163910694711599</v>
      </c>
    </row>
    <row r="158" spans="1:7" x14ac:dyDescent="0.2">
      <c r="A158" s="1" t="s">
        <v>46</v>
      </c>
      <c r="B158" s="2">
        <v>-1.4893469862775801</v>
      </c>
      <c r="C158" s="3">
        <v>1.03593436788164E-18</v>
      </c>
      <c r="D158" s="3">
        <v>8.19397177608194E-17</v>
      </c>
      <c r="E158" s="2">
        <f t="shared" si="2"/>
        <v>16.086505536296105</v>
      </c>
      <c r="F158" s="2">
        <v>826.22841441357605</v>
      </c>
      <c r="G158" s="2">
        <v>0.16864676657637601</v>
      </c>
    </row>
    <row r="159" spans="1:7" x14ac:dyDescent="0.2">
      <c r="A159" s="1" t="s">
        <v>47</v>
      </c>
      <c r="B159" s="2">
        <v>-1.28994643066044</v>
      </c>
      <c r="C159" s="3">
        <v>1.17384154398998E-18</v>
      </c>
      <c r="D159" s="3">
        <v>9.2248799015109405E-17</v>
      </c>
      <c r="E159" s="2">
        <f t="shared" si="2"/>
        <v>16.035039279201488</v>
      </c>
      <c r="F159" s="2">
        <v>11997.9791996313</v>
      </c>
      <c r="G159" s="2">
        <v>0.146299295822582</v>
      </c>
    </row>
    <row r="160" spans="1:7" x14ac:dyDescent="0.2">
      <c r="A160" s="1" t="s">
        <v>714</v>
      </c>
      <c r="B160" s="2">
        <v>1.07475532843865</v>
      </c>
      <c r="C160" s="3">
        <v>1.25152860680083E-18</v>
      </c>
      <c r="D160" s="3">
        <v>9.77235253810313E-17</v>
      </c>
      <c r="E160" s="2">
        <f t="shared" si="2"/>
        <v>16.010000874220992</v>
      </c>
      <c r="F160" s="2">
        <v>2238.2729714571501</v>
      </c>
      <c r="G160" s="2">
        <v>0.12199274613777</v>
      </c>
    </row>
    <row r="161" spans="1:7" x14ac:dyDescent="0.2">
      <c r="A161" s="1" t="s">
        <v>48</v>
      </c>
      <c r="B161" s="2">
        <v>-1.34392738339871</v>
      </c>
      <c r="C161" s="3">
        <v>1.3446793682983199E-18</v>
      </c>
      <c r="D161" s="3">
        <v>1.0432827633912E-16</v>
      </c>
      <c r="E161" s="2">
        <f t="shared" si="2"/>
        <v>15.981597967760198</v>
      </c>
      <c r="F161" s="2">
        <v>14087.200884964601</v>
      </c>
      <c r="G161" s="2">
        <v>0.15268531522940301</v>
      </c>
    </row>
    <row r="162" spans="1:7" x14ac:dyDescent="0.2">
      <c r="A162" s="1" t="s">
        <v>49</v>
      </c>
      <c r="B162" s="2">
        <v>-1.3169004211673501</v>
      </c>
      <c r="C162" s="3">
        <v>1.45376452527518E-18</v>
      </c>
      <c r="D162" s="3">
        <v>1.1207788406567699E-16</v>
      </c>
      <c r="E162" s="2">
        <f t="shared" si="2"/>
        <v>15.950480076752214</v>
      </c>
      <c r="F162" s="2">
        <v>148597.87558283401</v>
      </c>
      <c r="G162" s="2">
        <v>0.149763726064048</v>
      </c>
    </row>
    <row r="163" spans="1:7" x14ac:dyDescent="0.2">
      <c r="A163" s="1" t="s">
        <v>50</v>
      </c>
      <c r="B163" s="2">
        <v>-1.2738200199872001</v>
      </c>
      <c r="C163" s="3">
        <v>1.6646905052551299E-18</v>
      </c>
      <c r="D163" s="3">
        <v>1.27532044305112E-16</v>
      </c>
      <c r="E163" s="2">
        <f t="shared" si="2"/>
        <v>15.894380678631151</v>
      </c>
      <c r="F163" s="2">
        <v>3113.18436821567</v>
      </c>
      <c r="G163" s="2">
        <v>0.14511575294930201</v>
      </c>
    </row>
    <row r="164" spans="1:7" x14ac:dyDescent="0.2">
      <c r="A164" s="1" t="s">
        <v>1052</v>
      </c>
      <c r="B164" s="2">
        <v>0.94794981003080403</v>
      </c>
      <c r="C164" s="3">
        <v>2.4961576507201299E-18</v>
      </c>
      <c r="D164" s="3">
        <v>1.9003560214638699E-16</v>
      </c>
      <c r="E164" s="2">
        <f t="shared" si="2"/>
        <v>15.721165028693038</v>
      </c>
      <c r="F164" s="2">
        <v>5041.0396977001501</v>
      </c>
      <c r="G164" s="2">
        <v>0.108557112948535</v>
      </c>
    </row>
    <row r="165" spans="1:7" x14ac:dyDescent="0.2">
      <c r="A165" s="1" t="s">
        <v>715</v>
      </c>
      <c r="B165" s="2">
        <v>1.36516596582301</v>
      </c>
      <c r="C165" s="3">
        <v>3.0371549730720299E-18</v>
      </c>
      <c r="D165" s="3">
        <v>2.2978624054031299E-16</v>
      </c>
      <c r="E165" s="2">
        <f t="shared" si="2"/>
        <v>15.638675980157402</v>
      </c>
      <c r="F165" s="2">
        <v>4985.4233528966997</v>
      </c>
      <c r="G165" s="2">
        <v>0.15673440296407201</v>
      </c>
    </row>
    <row r="166" spans="1:7" x14ac:dyDescent="0.2">
      <c r="A166" s="1" t="s">
        <v>1053</v>
      </c>
      <c r="B166" s="2">
        <v>0.87450495628914304</v>
      </c>
      <c r="C166" s="3">
        <v>3.27109288421748E-18</v>
      </c>
      <c r="D166" s="3">
        <v>2.4595791618921702E-16</v>
      </c>
      <c r="E166" s="2">
        <f t="shared" si="2"/>
        <v>15.609139195052329</v>
      </c>
      <c r="F166" s="2">
        <v>3054.0449867018601</v>
      </c>
      <c r="G166" s="2">
        <v>0.100498815937359</v>
      </c>
    </row>
    <row r="167" spans="1:7" x14ac:dyDescent="0.2">
      <c r="A167" s="1" t="s">
        <v>716</v>
      </c>
      <c r="B167" s="2">
        <v>1.05277391769497</v>
      </c>
      <c r="C167" s="3">
        <v>3.8747470101906901E-18</v>
      </c>
      <c r="D167" s="3">
        <v>2.8956008178609099E-16</v>
      </c>
      <c r="E167" s="2">
        <f t="shared" si="2"/>
        <v>15.538261309377328</v>
      </c>
      <c r="F167" s="2">
        <v>7701.4780559404799</v>
      </c>
      <c r="G167" s="2">
        <v>0.121253671811886</v>
      </c>
    </row>
    <row r="168" spans="1:7" x14ac:dyDescent="0.2">
      <c r="A168" s="1" t="s">
        <v>51</v>
      </c>
      <c r="B168" s="2">
        <v>-3.0705461393001698</v>
      </c>
      <c r="C168" s="3">
        <v>3.9088434747001098E-18</v>
      </c>
      <c r="D168" s="3">
        <v>2.90326965642208E-16</v>
      </c>
      <c r="E168" s="2">
        <f t="shared" si="2"/>
        <v>15.537112624913302</v>
      </c>
      <c r="F168" s="2">
        <v>92.448952538566303</v>
      </c>
      <c r="G168" s="2">
        <v>0.35369200630599301</v>
      </c>
    </row>
    <row r="169" spans="1:7" x14ac:dyDescent="0.2">
      <c r="A169" s="1" t="s">
        <v>717</v>
      </c>
      <c r="B169" s="2">
        <v>1.2206264064539301</v>
      </c>
      <c r="C169" s="3">
        <v>5.7927314580264199E-18</v>
      </c>
      <c r="D169" s="3">
        <v>4.27644011455878E-16</v>
      </c>
      <c r="E169" s="2">
        <f t="shared" si="2"/>
        <v>15.368917605266747</v>
      </c>
      <c r="F169" s="2">
        <v>11443.7530229036</v>
      </c>
      <c r="G169" s="2">
        <v>0.14133235734514299</v>
      </c>
    </row>
    <row r="170" spans="1:7" x14ac:dyDescent="0.2">
      <c r="A170" s="1" t="s">
        <v>1054</v>
      </c>
      <c r="B170" s="2">
        <v>-0.89894109501194597</v>
      </c>
      <c r="C170" s="3">
        <v>6.1074621397954902E-18</v>
      </c>
      <c r="D170" s="3">
        <v>4.4816262846294504E-16</v>
      </c>
      <c r="E170" s="2">
        <f t="shared" si="2"/>
        <v>15.348564361386435</v>
      </c>
      <c r="F170" s="2">
        <v>5241.4068899457097</v>
      </c>
      <c r="G170" s="2">
        <v>0.104158414583049</v>
      </c>
    </row>
    <row r="171" spans="1:7" x14ac:dyDescent="0.2">
      <c r="A171" s="1" t="s">
        <v>1055</v>
      </c>
      <c r="B171" s="2">
        <v>0.64060060319146095</v>
      </c>
      <c r="C171" s="3">
        <v>6.5012624047331296E-18</v>
      </c>
      <c r="D171" s="3">
        <v>4.74202858395534E-16</v>
      </c>
      <c r="E171" s="2">
        <f t="shared" si="2"/>
        <v>15.324035832513744</v>
      </c>
      <c r="F171" s="2">
        <v>21057.0220476172</v>
      </c>
      <c r="G171" s="2">
        <v>7.4286582698353407E-2</v>
      </c>
    </row>
    <row r="172" spans="1:7" x14ac:dyDescent="0.2">
      <c r="A172" s="1" t="s">
        <v>1056</v>
      </c>
      <c r="B172" s="2">
        <v>-0.976578603840486</v>
      </c>
      <c r="C172" s="3">
        <v>7.0163112823253903E-18</v>
      </c>
      <c r="D172" s="3">
        <v>5.0872433172622401E-16</v>
      </c>
      <c r="E172" s="2">
        <f t="shared" si="2"/>
        <v>15.293517490043653</v>
      </c>
      <c r="F172" s="2">
        <v>771.45358445382101</v>
      </c>
      <c r="G172" s="2">
        <v>0.11336270174190401</v>
      </c>
    </row>
    <row r="173" spans="1:7" x14ac:dyDescent="0.2">
      <c r="A173" s="1" t="s">
        <v>52</v>
      </c>
      <c r="B173" s="2">
        <v>-1.2266298113126199</v>
      </c>
      <c r="C173" s="3">
        <v>7.2438656419145002E-18</v>
      </c>
      <c r="D173" s="3">
        <v>5.2211554665183796E-16</v>
      </c>
      <c r="E173" s="2">
        <f t="shared" si="2"/>
        <v>15.282233374928373</v>
      </c>
      <c r="F173" s="2">
        <v>44714.315723250998</v>
      </c>
      <c r="G173" s="2">
        <v>0.14244950257969699</v>
      </c>
    </row>
    <row r="174" spans="1:7" x14ac:dyDescent="0.2">
      <c r="A174" s="1" t="s">
        <v>718</v>
      </c>
      <c r="B174" s="2">
        <v>1.00525091245999</v>
      </c>
      <c r="C174" s="3">
        <v>7.5140045006805993E-18</v>
      </c>
      <c r="D174" s="3">
        <v>5.3840052248700198E-16</v>
      </c>
      <c r="E174" s="2">
        <f t="shared" si="2"/>
        <v>15.268894527325848</v>
      </c>
      <c r="F174" s="2">
        <v>2773.2450008902701</v>
      </c>
      <c r="G174" s="2">
        <v>0.116797531692653</v>
      </c>
    </row>
    <row r="175" spans="1:7" x14ac:dyDescent="0.2">
      <c r="A175" s="1" t="s">
        <v>719</v>
      </c>
      <c r="B175" s="2">
        <v>1.1144995423941999</v>
      </c>
      <c r="C175" s="3">
        <v>7.9323330407169707E-18</v>
      </c>
      <c r="D175" s="3">
        <v>5.6505116239165702E-16</v>
      </c>
      <c r="E175" s="2">
        <f t="shared" si="2"/>
        <v>15.247912227333806</v>
      </c>
      <c r="F175" s="2">
        <v>18752.216656942001</v>
      </c>
      <c r="G175" s="2">
        <v>0.12958442883499299</v>
      </c>
    </row>
    <row r="176" spans="1:7" x14ac:dyDescent="0.2">
      <c r="A176" s="1" t="s">
        <v>53</v>
      </c>
      <c r="B176" s="2">
        <v>-1.7874364202126101</v>
      </c>
      <c r="C176" s="3">
        <v>8.2219150690623993E-18</v>
      </c>
      <c r="D176" s="3">
        <v>5.8227411311772704E-16</v>
      </c>
      <c r="E176" s="2">
        <f t="shared" si="2"/>
        <v>15.2348725174311</v>
      </c>
      <c r="F176" s="2">
        <v>2691.0750339781498</v>
      </c>
      <c r="G176" s="2">
        <v>0.20792724853637201</v>
      </c>
    </row>
    <row r="177" spans="1:7" x14ac:dyDescent="0.2">
      <c r="A177" s="1" t="s">
        <v>1057</v>
      </c>
      <c r="B177" s="2">
        <v>0.97800783750404197</v>
      </c>
      <c r="C177" s="3">
        <v>8.8731470128703407E-18</v>
      </c>
      <c r="D177" s="3">
        <v>6.2476187146689896E-16</v>
      </c>
      <c r="E177" s="2">
        <f t="shared" si="2"/>
        <v>15.204285482838834</v>
      </c>
      <c r="F177" s="2">
        <v>14553.5610701802</v>
      </c>
      <c r="G177" s="2">
        <v>0.11388478998386301</v>
      </c>
    </row>
    <row r="178" spans="1:7" x14ac:dyDescent="0.2">
      <c r="A178" s="1" t="s">
        <v>1058</v>
      </c>
      <c r="B178" s="2">
        <v>-0.822361783724046</v>
      </c>
      <c r="C178" s="3">
        <v>9.0706757826522607E-18</v>
      </c>
      <c r="D178" s="3">
        <v>6.3499943510624799E-16</v>
      </c>
      <c r="E178" s="2">
        <f t="shared" si="2"/>
        <v>15.19722666105503</v>
      </c>
      <c r="F178" s="2">
        <v>9030.3663101869006</v>
      </c>
      <c r="G178" s="2">
        <v>9.5788707361096098E-2</v>
      </c>
    </row>
    <row r="179" spans="1:7" x14ac:dyDescent="0.2">
      <c r="A179" s="1" t="s">
        <v>1059</v>
      </c>
      <c r="B179" s="2">
        <v>-0.91936338353625802</v>
      </c>
      <c r="C179" s="3">
        <v>1.0218027939244401E-17</v>
      </c>
      <c r="D179" s="3">
        <v>7.1123313330249405E-16</v>
      </c>
      <c r="E179" s="2">
        <f t="shared" si="2"/>
        <v>15.147988019648556</v>
      </c>
      <c r="F179" s="2">
        <v>1172.39442775423</v>
      </c>
      <c r="G179" s="2">
        <v>0.107258655010843</v>
      </c>
    </row>
    <row r="180" spans="1:7" x14ac:dyDescent="0.2">
      <c r="A180" s="1" t="s">
        <v>720</v>
      </c>
      <c r="B180" s="2">
        <v>1.2336018182189601</v>
      </c>
      <c r="C180" s="3">
        <v>1.21093623720414E-17</v>
      </c>
      <c r="D180" s="3">
        <v>8.3809172189679796E-16</v>
      </c>
      <c r="E180" s="2">
        <f t="shared" si="2"/>
        <v>15.076708448990477</v>
      </c>
      <c r="F180" s="2">
        <v>6627.3186946650203</v>
      </c>
      <c r="G180" s="2">
        <v>0.14424909967838601</v>
      </c>
    </row>
    <row r="181" spans="1:7" x14ac:dyDescent="0.2">
      <c r="A181" s="1" t="s">
        <v>54</v>
      </c>
      <c r="B181" s="2">
        <v>-1.27839135062861</v>
      </c>
      <c r="C181" s="3">
        <v>1.36117202489555E-17</v>
      </c>
      <c r="D181" s="3">
        <v>9.36747821200716E-16</v>
      </c>
      <c r="E181" s="2">
        <f t="shared" si="2"/>
        <v>15.02837730836665</v>
      </c>
      <c r="F181" s="2">
        <v>3641.06322008605</v>
      </c>
      <c r="G181" s="2">
        <v>0.14972294753200199</v>
      </c>
    </row>
    <row r="182" spans="1:7" x14ac:dyDescent="0.2">
      <c r="A182" s="1" t="s">
        <v>55</v>
      </c>
      <c r="B182" s="2">
        <v>-1.55995963996642</v>
      </c>
      <c r="C182" s="3">
        <v>1.4024727333702399E-17</v>
      </c>
      <c r="D182" s="3">
        <v>9.5974833512263195E-16</v>
      </c>
      <c r="E182" s="2">
        <f t="shared" si="2"/>
        <v>15.017842632581416</v>
      </c>
      <c r="F182" s="2">
        <v>2905.77296351632</v>
      </c>
      <c r="G182" s="2">
        <v>0.18277369460853099</v>
      </c>
    </row>
    <row r="183" spans="1:7" x14ac:dyDescent="0.2">
      <c r="A183" s="1" t="s">
        <v>721</v>
      </c>
      <c r="B183" s="2">
        <v>1.7386908148673501</v>
      </c>
      <c r="C183" s="3">
        <v>1.4451702630426701E-17</v>
      </c>
      <c r="D183" s="3">
        <v>9.7797883189570906E-16</v>
      </c>
      <c r="E183" s="2">
        <f t="shared" si="2"/>
        <v>15.009670545304809</v>
      </c>
      <c r="F183" s="2">
        <v>440.64807737718701</v>
      </c>
      <c r="G183" s="2">
        <v>0.203797662421623</v>
      </c>
    </row>
    <row r="184" spans="1:7" x14ac:dyDescent="0.2">
      <c r="A184" s="1" t="s">
        <v>722</v>
      </c>
      <c r="B184" s="2">
        <v>1.11737636293529</v>
      </c>
      <c r="C184" s="3">
        <v>1.4378384447338499E-17</v>
      </c>
      <c r="D184" s="3">
        <v>9.7797883189570906E-16</v>
      </c>
      <c r="E184" s="2">
        <f t="shared" si="2"/>
        <v>15.009670545304809</v>
      </c>
      <c r="F184" s="2">
        <v>42370.452805025197</v>
      </c>
      <c r="G184" s="2">
        <v>0.130962323931824</v>
      </c>
    </row>
    <row r="185" spans="1:7" x14ac:dyDescent="0.2">
      <c r="A185" s="1" t="s">
        <v>723</v>
      </c>
      <c r="B185" s="2">
        <v>1.13970668353224</v>
      </c>
      <c r="C185" s="3">
        <v>1.4761830646859501E-17</v>
      </c>
      <c r="D185" s="3">
        <v>9.9344673541102394E-16</v>
      </c>
      <c r="E185" s="2">
        <f t="shared" si="2"/>
        <v>15.002855413040525</v>
      </c>
      <c r="F185" s="2">
        <v>4963.4057800966802</v>
      </c>
      <c r="G185" s="2">
        <v>0.13362723601169299</v>
      </c>
    </row>
    <row r="186" spans="1:7" x14ac:dyDescent="0.2">
      <c r="A186" s="1" t="s">
        <v>1060</v>
      </c>
      <c r="B186" s="2">
        <v>0.95773610272924703</v>
      </c>
      <c r="C186" s="3">
        <v>1.5064303612210399E-17</v>
      </c>
      <c r="D186" s="3">
        <v>1.0082323203315099E-15</v>
      </c>
      <c r="E186" s="2">
        <f t="shared" si="2"/>
        <v>14.996439384742894</v>
      </c>
      <c r="F186" s="2">
        <v>3154.3270294546101</v>
      </c>
      <c r="G186" s="2">
        <v>0.112322632979599</v>
      </c>
    </row>
    <row r="187" spans="1:7" x14ac:dyDescent="0.2">
      <c r="A187" s="1" t="s">
        <v>1061</v>
      </c>
      <c r="B187" s="2">
        <v>0.90289611021039395</v>
      </c>
      <c r="C187" s="3">
        <v>1.54044004231651E-17</v>
      </c>
      <c r="D187" s="3">
        <v>1.02536066423265E-15</v>
      </c>
      <c r="E187" s="2">
        <f t="shared" si="2"/>
        <v>14.989123347354347</v>
      </c>
      <c r="F187" s="2">
        <v>8495.4786376186894</v>
      </c>
      <c r="G187" s="2">
        <v>0.105923136918861</v>
      </c>
    </row>
    <row r="188" spans="1:7" x14ac:dyDescent="0.2">
      <c r="A188" s="1" t="s">
        <v>1062</v>
      </c>
      <c r="B188" s="2">
        <v>0.99134628768364697</v>
      </c>
      <c r="C188" s="3">
        <v>1.5762277750631801E-17</v>
      </c>
      <c r="D188" s="3">
        <v>1.04347992000242E-15</v>
      </c>
      <c r="E188" s="2">
        <f t="shared" si="2"/>
        <v>14.981515903777302</v>
      </c>
      <c r="F188" s="2">
        <v>3109.8130148048199</v>
      </c>
      <c r="G188" s="2">
        <v>0.116335948346973</v>
      </c>
    </row>
    <row r="189" spans="1:7" x14ac:dyDescent="0.2">
      <c r="A189" s="1" t="s">
        <v>1063</v>
      </c>
      <c r="B189" s="2">
        <v>0.86189265907129797</v>
      </c>
      <c r="C189" s="3">
        <v>1.67426842493573E-17</v>
      </c>
      <c r="D189" s="3">
        <v>1.10239263157525E-15</v>
      </c>
      <c r="E189" s="2">
        <f t="shared" si="2"/>
        <v>14.957663698263829</v>
      </c>
      <c r="F189" s="2">
        <v>3400.15158296253</v>
      </c>
      <c r="G189" s="2">
        <v>0.10122741266117299</v>
      </c>
    </row>
    <row r="190" spans="1:7" x14ac:dyDescent="0.2">
      <c r="A190" s="1" t="s">
        <v>1064</v>
      </c>
      <c r="B190" s="2">
        <v>-0.85916217345444201</v>
      </c>
      <c r="C190" s="3">
        <v>1.87549852353761E-17</v>
      </c>
      <c r="D190" s="3">
        <v>1.22824986640923E-15</v>
      </c>
      <c r="E190" s="2">
        <f t="shared" si="2"/>
        <v>14.910713274429238</v>
      </c>
      <c r="F190" s="2">
        <v>878.46490602197105</v>
      </c>
      <c r="G190" s="2">
        <v>0.1010629662949</v>
      </c>
    </row>
    <row r="191" spans="1:7" x14ac:dyDescent="0.2">
      <c r="A191" s="1" t="s">
        <v>724</v>
      </c>
      <c r="B191" s="2">
        <v>1.3121402884904101</v>
      </c>
      <c r="C191" s="3">
        <v>2.3890056149139299E-17</v>
      </c>
      <c r="D191" s="3">
        <v>1.5561752617789601E-15</v>
      </c>
      <c r="E191" s="2">
        <f t="shared" si="2"/>
        <v>14.8079414928623</v>
      </c>
      <c r="F191" s="2">
        <v>8984.5645924487399</v>
      </c>
      <c r="G191" s="2">
        <v>0.15485911437926</v>
      </c>
    </row>
    <row r="192" spans="1:7" x14ac:dyDescent="0.2">
      <c r="A192" s="1" t="s">
        <v>725</v>
      </c>
      <c r="B192" s="2">
        <v>1.95955940227482</v>
      </c>
      <c r="C192" s="3">
        <v>2.4157592911005499E-17</v>
      </c>
      <c r="D192" s="3">
        <v>1.5652321236646699E-15</v>
      </c>
      <c r="E192" s="2">
        <f t="shared" si="2"/>
        <v>14.805421247541647</v>
      </c>
      <c r="F192" s="2">
        <v>511.715829588139</v>
      </c>
      <c r="G192" s="2">
        <v>0.23130307629381899</v>
      </c>
    </row>
    <row r="193" spans="1:7" x14ac:dyDescent="0.2">
      <c r="A193" s="1" t="s">
        <v>1065</v>
      </c>
      <c r="B193" s="2">
        <v>0.85343896014335197</v>
      </c>
      <c r="C193" s="3">
        <v>3.2277309909992698E-17</v>
      </c>
      <c r="D193" s="3">
        <v>2.0802640847281499E-15</v>
      </c>
      <c r="E193" s="2">
        <f t="shared" si="2"/>
        <v>14.681881528854531</v>
      </c>
      <c r="F193" s="2">
        <v>4340.8558447435798</v>
      </c>
      <c r="G193" s="2">
        <v>0.101142151626052</v>
      </c>
    </row>
    <row r="194" spans="1:7" x14ac:dyDescent="0.2">
      <c r="A194" s="1" t="s">
        <v>726</v>
      </c>
      <c r="B194" s="2">
        <v>3.40805882967594</v>
      </c>
      <c r="C194" s="3">
        <v>3.26146330346892E-17</v>
      </c>
      <c r="D194" s="3">
        <v>2.09094128945026E-15</v>
      </c>
      <c r="E194" s="2">
        <f t="shared" si="2"/>
        <v>14.679658161360113</v>
      </c>
      <c r="F194" s="2">
        <v>194.460568499197</v>
      </c>
      <c r="G194" s="2">
        <v>0.40395163923628202</v>
      </c>
    </row>
    <row r="195" spans="1:7" x14ac:dyDescent="0.2">
      <c r="A195" s="1" t="s">
        <v>727</v>
      </c>
      <c r="B195" s="2">
        <v>1.01775165065934</v>
      </c>
      <c r="C195" s="3">
        <v>3.5015848500318499E-17</v>
      </c>
      <c r="D195" s="3">
        <v>2.2331311548815701E-15</v>
      </c>
      <c r="E195" s="2">
        <f t="shared" si="2"/>
        <v>14.651085769463876</v>
      </c>
      <c r="F195" s="2">
        <v>8205.5410735812002</v>
      </c>
      <c r="G195" s="2">
        <v>0.120751383477868</v>
      </c>
    </row>
    <row r="196" spans="1:7" x14ac:dyDescent="0.2">
      <c r="A196" s="1" t="s">
        <v>1066</v>
      </c>
      <c r="B196" s="2">
        <v>0.91598305116438905</v>
      </c>
      <c r="C196" s="3">
        <v>3.8549203106387302E-17</v>
      </c>
      <c r="D196" s="3">
        <v>2.4456658491609602E-15</v>
      </c>
      <c r="E196" s="2">
        <f t="shared" si="2"/>
        <v>14.611602880815235</v>
      </c>
      <c r="F196" s="2">
        <v>24063.622780888301</v>
      </c>
      <c r="G196" s="2">
        <v>0.108822392320658</v>
      </c>
    </row>
    <row r="197" spans="1:7" x14ac:dyDescent="0.2">
      <c r="A197" s="1" t="s">
        <v>1067</v>
      </c>
      <c r="B197" s="2">
        <v>0.96118756507882197</v>
      </c>
      <c r="C197" s="3">
        <v>4.5061431422986202E-17</v>
      </c>
      <c r="D197" s="3">
        <v>2.8440067158725102E-15</v>
      </c>
      <c r="E197" s="2">
        <f t="shared" si="2"/>
        <v>14.546069382392718</v>
      </c>
      <c r="F197" s="2">
        <v>6194.1959023054596</v>
      </c>
      <c r="G197" s="2">
        <v>0.114441842872042</v>
      </c>
    </row>
    <row r="198" spans="1:7" x14ac:dyDescent="0.2">
      <c r="A198" s="1" t="s">
        <v>56</v>
      </c>
      <c r="B198" s="2">
        <v>-1.4795768366562001</v>
      </c>
      <c r="C198" s="3">
        <v>4.5429899998045497E-17</v>
      </c>
      <c r="D198" s="3">
        <v>2.8524825354442901E-15</v>
      </c>
      <c r="E198" s="2">
        <f t="shared" ref="E198:E261" si="3">-LOG10(D198)</f>
        <v>14.544777005904802</v>
      </c>
      <c r="F198" s="2">
        <v>1015.32580870878</v>
      </c>
      <c r="G198" s="2">
        <v>0.17618287122687901</v>
      </c>
    </row>
    <row r="199" spans="1:7" x14ac:dyDescent="0.2">
      <c r="A199" s="1" t="s">
        <v>1068</v>
      </c>
      <c r="B199" s="2">
        <v>-0.99607488608372396</v>
      </c>
      <c r="C199" s="3">
        <v>4.8182913075086201E-17</v>
      </c>
      <c r="D199" s="3">
        <v>2.9944697151409398E-15</v>
      </c>
      <c r="E199" s="2">
        <f t="shared" si="3"/>
        <v>14.523680074836806</v>
      </c>
      <c r="F199" s="2">
        <v>1703.4484007526901</v>
      </c>
      <c r="G199" s="2">
        <v>0.11870685663383899</v>
      </c>
    </row>
    <row r="200" spans="1:7" x14ac:dyDescent="0.2">
      <c r="A200" s="1" t="s">
        <v>57</v>
      </c>
      <c r="B200" s="2">
        <v>-1.16473513645503</v>
      </c>
      <c r="C200" s="3">
        <v>4.8011607428181798E-17</v>
      </c>
      <c r="D200" s="3">
        <v>2.9944697151409398E-15</v>
      </c>
      <c r="E200" s="2">
        <f t="shared" si="3"/>
        <v>14.523680074836806</v>
      </c>
      <c r="F200" s="2">
        <v>2956.4930988911501</v>
      </c>
      <c r="G200" s="2">
        <v>0.138799954429626</v>
      </c>
    </row>
    <row r="201" spans="1:7" x14ac:dyDescent="0.2">
      <c r="A201" s="1" t="s">
        <v>1069</v>
      </c>
      <c r="B201" s="2">
        <v>0.86594251906046904</v>
      </c>
      <c r="C201" s="3">
        <v>5.6178345404770802E-17</v>
      </c>
      <c r="D201" s="3">
        <v>3.4736468293173302E-15</v>
      </c>
      <c r="E201" s="2">
        <f t="shared" si="3"/>
        <v>14.459214338990698</v>
      </c>
      <c r="F201" s="2">
        <v>2466.1069317086599</v>
      </c>
      <c r="G201" s="2">
        <v>0.103421045563901</v>
      </c>
    </row>
    <row r="202" spans="1:7" x14ac:dyDescent="0.2">
      <c r="A202" s="1" t="s">
        <v>1070</v>
      </c>
      <c r="B202" s="2">
        <v>-0.67524780451912803</v>
      </c>
      <c r="C202" s="3">
        <v>6.6599745545215196E-17</v>
      </c>
      <c r="D202" s="3">
        <v>4.09722980043569E-15</v>
      </c>
      <c r="E202" s="2">
        <f t="shared" si="3"/>
        <v>14.387509677183703</v>
      </c>
      <c r="F202" s="2">
        <v>1927.5482781657499</v>
      </c>
      <c r="G202" s="2">
        <v>8.0839799267658399E-2</v>
      </c>
    </row>
    <row r="203" spans="1:7" x14ac:dyDescent="0.2">
      <c r="A203" s="1" t="s">
        <v>728</v>
      </c>
      <c r="B203" s="2">
        <v>1.1176262203267999</v>
      </c>
      <c r="C203" s="3">
        <v>7.0052083015751103E-17</v>
      </c>
      <c r="D203" s="3">
        <v>4.2879619257028301E-15</v>
      </c>
      <c r="E203" s="2">
        <f t="shared" si="3"/>
        <v>14.367749079549096</v>
      </c>
      <c r="F203" s="2">
        <v>1114.71459767855</v>
      </c>
      <c r="G203" s="2">
        <v>0.13389646066477701</v>
      </c>
    </row>
    <row r="204" spans="1:7" x14ac:dyDescent="0.2">
      <c r="A204" s="1" t="s">
        <v>729</v>
      </c>
      <c r="B204" s="2">
        <v>1.06936680481474</v>
      </c>
      <c r="C204" s="3">
        <v>8.3852820448733302E-17</v>
      </c>
      <c r="D204" s="3">
        <v>5.1070560294300998E-15</v>
      </c>
      <c r="E204" s="2">
        <f t="shared" si="3"/>
        <v>14.291829377480502</v>
      </c>
      <c r="F204" s="2">
        <v>8943.0072289095806</v>
      </c>
      <c r="G204" s="2">
        <v>0.12844212583925699</v>
      </c>
    </row>
    <row r="205" spans="1:7" x14ac:dyDescent="0.2">
      <c r="A205" s="1" t="s">
        <v>58</v>
      </c>
      <c r="B205" s="2">
        <v>-1.30390889509907</v>
      </c>
      <c r="C205" s="3">
        <v>8.9647829948188203E-17</v>
      </c>
      <c r="D205" s="3">
        <v>5.4328368985018899E-15</v>
      </c>
      <c r="E205" s="2">
        <f t="shared" si="3"/>
        <v>14.264973332909198</v>
      </c>
      <c r="F205" s="2">
        <v>6672.5297782456801</v>
      </c>
      <c r="G205" s="2">
        <v>0.15676218713569101</v>
      </c>
    </row>
    <row r="206" spans="1:7" x14ac:dyDescent="0.2">
      <c r="A206" s="1" t="s">
        <v>1071</v>
      </c>
      <c r="B206" s="2">
        <v>0.77351170591819496</v>
      </c>
      <c r="C206" s="3">
        <v>9.2425902731110105E-17</v>
      </c>
      <c r="D206" s="3">
        <v>5.5734649562755103E-15</v>
      </c>
      <c r="E206" s="2">
        <f t="shared" si="3"/>
        <v>14.253874725197557</v>
      </c>
      <c r="F206" s="2">
        <v>2241.7911504281301</v>
      </c>
      <c r="G206" s="2">
        <v>9.3035769281755304E-2</v>
      </c>
    </row>
    <row r="207" spans="1:7" x14ac:dyDescent="0.2">
      <c r="A207" s="1" t="s">
        <v>59</v>
      </c>
      <c r="B207" s="2">
        <v>-2.2199256982730202</v>
      </c>
      <c r="C207" s="3">
        <v>1.01103391239316E-16</v>
      </c>
      <c r="D207" s="3">
        <v>6.0667015206211998E-15</v>
      </c>
      <c r="E207" s="2">
        <f t="shared" si="3"/>
        <v>14.217047371651624</v>
      </c>
      <c r="F207" s="2">
        <v>529.73627957650694</v>
      </c>
      <c r="G207" s="2">
        <v>0.26734875823175602</v>
      </c>
    </row>
    <row r="208" spans="1:7" x14ac:dyDescent="0.2">
      <c r="A208" s="1" t="s">
        <v>60</v>
      </c>
      <c r="B208" s="2">
        <v>-1.4716331300671399</v>
      </c>
      <c r="C208" s="3">
        <v>1.05625332105667E-16</v>
      </c>
      <c r="D208" s="3">
        <v>6.3069714234271002E-15</v>
      </c>
      <c r="E208" s="2">
        <f t="shared" si="3"/>
        <v>14.200179136768856</v>
      </c>
      <c r="F208" s="2">
        <v>432.59546207783501</v>
      </c>
      <c r="G208" s="2">
        <v>0.17734184684639201</v>
      </c>
    </row>
    <row r="209" spans="1:7" x14ac:dyDescent="0.2">
      <c r="A209" s="1" t="s">
        <v>61</v>
      </c>
      <c r="B209" s="2">
        <v>-1.43823241192095</v>
      </c>
      <c r="C209" s="3">
        <v>1.1066041292673401E-16</v>
      </c>
      <c r="D209" s="3">
        <v>6.5753877554172902E-15</v>
      </c>
      <c r="E209" s="2">
        <f t="shared" si="3"/>
        <v>14.182078631420316</v>
      </c>
      <c r="F209" s="2">
        <v>12263.9412954204</v>
      </c>
      <c r="G209" s="2">
        <v>0.17343252032144599</v>
      </c>
    </row>
    <row r="210" spans="1:7" x14ac:dyDescent="0.2">
      <c r="A210" s="1" t="s">
        <v>730</v>
      </c>
      <c r="B210" s="2">
        <v>3.5194058750356199</v>
      </c>
      <c r="C210" s="3">
        <v>1.22630809192866E-16</v>
      </c>
      <c r="D210" s="3">
        <v>7.2512907125160405E-15</v>
      </c>
      <c r="E210" s="2">
        <f t="shared" si="3"/>
        <v>14.139584683162488</v>
      </c>
      <c r="F210" s="2">
        <v>12173.166895418601</v>
      </c>
      <c r="G210" s="2">
        <v>0.42502193976002201</v>
      </c>
    </row>
    <row r="211" spans="1:7" x14ac:dyDescent="0.2">
      <c r="A211" s="1" t="s">
        <v>62</v>
      </c>
      <c r="B211" s="2">
        <v>-1.85354153675676</v>
      </c>
      <c r="C211" s="3">
        <v>1.3767818687951301E-16</v>
      </c>
      <c r="D211" s="3">
        <v>8.1017294414461202E-15</v>
      </c>
      <c r="E211" s="2">
        <f t="shared" si="3"/>
        <v>14.091422264244132</v>
      </c>
      <c r="F211" s="2">
        <v>172.980537047653</v>
      </c>
      <c r="G211" s="2">
        <v>0.22421689636040301</v>
      </c>
    </row>
    <row r="212" spans="1:7" x14ac:dyDescent="0.2">
      <c r="A212" s="1" t="s">
        <v>63</v>
      </c>
      <c r="B212" s="2">
        <v>-1.0651555356147699</v>
      </c>
      <c r="C212" s="3">
        <v>1.3856186425890301E-16</v>
      </c>
      <c r="D212" s="3">
        <v>8.1145291756619907E-15</v>
      </c>
      <c r="E212" s="2">
        <f t="shared" si="3"/>
        <v>14.090736673908474</v>
      </c>
      <c r="F212" s="2">
        <v>728.57601958376301</v>
      </c>
      <c r="G212" s="2">
        <v>0.128860298964588</v>
      </c>
    </row>
    <row r="213" spans="1:7" x14ac:dyDescent="0.2">
      <c r="A213" s="1" t="s">
        <v>64</v>
      </c>
      <c r="B213" s="2">
        <v>-1.3097507841170299</v>
      </c>
      <c r="C213" s="3">
        <v>1.4908888656371899E-16</v>
      </c>
      <c r="D213" s="3">
        <v>8.6892427140318502E-15</v>
      </c>
      <c r="E213" s="2">
        <f t="shared" si="3"/>
        <v>14.061018071589112</v>
      </c>
      <c r="F213" s="2">
        <v>519.24178750512203</v>
      </c>
      <c r="G213" s="2">
        <v>0.15861861584397499</v>
      </c>
    </row>
    <row r="214" spans="1:7" x14ac:dyDescent="0.2">
      <c r="A214" s="1" t="s">
        <v>731</v>
      </c>
      <c r="B214" s="2">
        <v>1.39048593007621</v>
      </c>
      <c r="C214" s="3">
        <v>1.55716062488211E-16</v>
      </c>
      <c r="D214" s="3">
        <v>9.0322731293756795E-15</v>
      </c>
      <c r="E214" s="2">
        <f t="shared" si="3"/>
        <v>14.04420293813499</v>
      </c>
      <c r="F214" s="2">
        <v>2940.9031901435901</v>
      </c>
      <c r="G214" s="2">
        <v>0.16850212669268599</v>
      </c>
    </row>
    <row r="215" spans="1:7" x14ac:dyDescent="0.2">
      <c r="A215" s="1" t="s">
        <v>732</v>
      </c>
      <c r="B215" s="2">
        <v>1.0608914252724</v>
      </c>
      <c r="C215" s="3">
        <v>1.5897884481421301E-16</v>
      </c>
      <c r="D215" s="3">
        <v>9.1778261074972695E-15</v>
      </c>
      <c r="E215" s="2">
        <f t="shared" si="3"/>
        <v>14.037260175151909</v>
      </c>
      <c r="F215" s="2">
        <v>12677.3571572328</v>
      </c>
      <c r="G215" s="2">
        <v>0.12859975951503799</v>
      </c>
    </row>
    <row r="216" spans="1:7" x14ac:dyDescent="0.2">
      <c r="A216" s="1" t="s">
        <v>733</v>
      </c>
      <c r="B216" s="2">
        <v>1.0341102927522801</v>
      </c>
      <c r="C216" s="3">
        <v>1.68139245878208E-16</v>
      </c>
      <c r="D216" s="3">
        <v>9.6608686511436304E-15</v>
      </c>
      <c r="E216" s="2">
        <f t="shared" si="3"/>
        <v>14.014983822503995</v>
      </c>
      <c r="F216" s="2">
        <v>2563.7686488694699</v>
      </c>
      <c r="G216" s="2">
        <v>0.12545524520701801</v>
      </c>
    </row>
    <row r="217" spans="1:7" x14ac:dyDescent="0.2">
      <c r="A217" s="1" t="s">
        <v>734</v>
      </c>
      <c r="B217" s="2">
        <v>1.0471128439455799</v>
      </c>
      <c r="C217" s="3">
        <v>2.1199705745950001E-16</v>
      </c>
      <c r="D217" s="3">
        <v>1.21236439291745E-14</v>
      </c>
      <c r="E217" s="2">
        <f t="shared" si="3"/>
        <v>13.916366827324667</v>
      </c>
      <c r="F217" s="2">
        <v>11836.194794585699</v>
      </c>
      <c r="G217" s="2">
        <v>0.127462055432357</v>
      </c>
    </row>
    <row r="218" spans="1:7" x14ac:dyDescent="0.2">
      <c r="A218" s="1" t="s">
        <v>735</v>
      </c>
      <c r="B218" s="2">
        <v>3.2686138644662499</v>
      </c>
      <c r="C218" s="3">
        <v>2.17918670026406E-16</v>
      </c>
      <c r="D218" s="3">
        <v>1.2404052895288099E-14</v>
      </c>
      <c r="E218" s="2">
        <f t="shared" si="3"/>
        <v>13.906436390444808</v>
      </c>
      <c r="F218" s="2">
        <v>251.00733981299899</v>
      </c>
      <c r="G218" s="2">
        <v>0.398039238117811</v>
      </c>
    </row>
    <row r="219" spans="1:7" x14ac:dyDescent="0.2">
      <c r="A219" s="1" t="s">
        <v>736</v>
      </c>
      <c r="B219" s="2">
        <v>1.0923665455129801</v>
      </c>
      <c r="C219" s="3">
        <v>2.3074797459603199E-16</v>
      </c>
      <c r="D219" s="3">
        <v>1.3073214318857001E-14</v>
      </c>
      <c r="E219" s="2">
        <f t="shared" si="3"/>
        <v>13.883617619051764</v>
      </c>
      <c r="F219" s="2">
        <v>3037.6222981259698</v>
      </c>
      <c r="G219" s="2">
        <v>0.13313558054983199</v>
      </c>
    </row>
    <row r="220" spans="1:7" x14ac:dyDescent="0.2">
      <c r="A220" s="1" t="s">
        <v>65</v>
      </c>
      <c r="B220" s="2">
        <v>-1.7251395359119599</v>
      </c>
      <c r="C220" s="3">
        <v>2.7958964516830898E-16</v>
      </c>
      <c r="D220" s="3">
        <v>1.5767043832385101E-14</v>
      </c>
      <c r="E220" s="2">
        <f t="shared" si="3"/>
        <v>13.80224972503696</v>
      </c>
      <c r="F220" s="2">
        <v>182.718073902838</v>
      </c>
      <c r="G220" s="2">
        <v>0.21085035376859601</v>
      </c>
    </row>
    <row r="221" spans="1:7" x14ac:dyDescent="0.2">
      <c r="A221" s="1" t="s">
        <v>1072</v>
      </c>
      <c r="B221" s="2">
        <v>-0.77206307953781195</v>
      </c>
      <c r="C221" s="3">
        <v>3.3797176622754002E-16</v>
      </c>
      <c r="D221" s="3">
        <v>1.89715856424777E-14</v>
      </c>
      <c r="E221" s="2">
        <f t="shared" si="3"/>
        <v>13.721896369322224</v>
      </c>
      <c r="F221" s="2">
        <v>78179.4725151358</v>
      </c>
      <c r="G221" s="2">
        <v>9.4627842157007203E-2</v>
      </c>
    </row>
    <row r="222" spans="1:7" x14ac:dyDescent="0.2">
      <c r="A222" s="1" t="s">
        <v>66</v>
      </c>
      <c r="B222" s="2">
        <v>-1.4928723997583899</v>
      </c>
      <c r="C222" s="3">
        <v>3.5614341436025499E-16</v>
      </c>
      <c r="D222" s="3">
        <v>1.9899921698726E-14</v>
      </c>
      <c r="E222" s="2">
        <f t="shared" si="3"/>
        <v>13.70114863242839</v>
      </c>
      <c r="F222" s="2">
        <v>1725.8533809655701</v>
      </c>
      <c r="G222" s="2">
        <v>0.18311581444706099</v>
      </c>
    </row>
    <row r="223" spans="1:7" x14ac:dyDescent="0.2">
      <c r="A223" s="1" t="s">
        <v>1073</v>
      </c>
      <c r="B223" s="2">
        <v>0.73249317039346795</v>
      </c>
      <c r="C223" s="3">
        <v>3.61558342504749E-16</v>
      </c>
      <c r="D223" s="3">
        <v>2.0110238219408001E-14</v>
      </c>
      <c r="E223" s="2">
        <f t="shared" si="3"/>
        <v>13.696582784860164</v>
      </c>
      <c r="F223" s="2">
        <v>1801.5557099679399</v>
      </c>
      <c r="G223" s="2">
        <v>8.9867765695692298E-2</v>
      </c>
    </row>
    <row r="224" spans="1:7" x14ac:dyDescent="0.2">
      <c r="A224" s="1" t="s">
        <v>1074</v>
      </c>
      <c r="B224" s="2">
        <v>-0.83349685676283802</v>
      </c>
      <c r="C224" s="3">
        <v>3.9145092384746802E-16</v>
      </c>
      <c r="D224" s="3">
        <v>2.16739259244818E-14</v>
      </c>
      <c r="E224" s="2">
        <f t="shared" si="3"/>
        <v>13.664062415264837</v>
      </c>
      <c r="F224" s="2">
        <v>51369.619732177802</v>
      </c>
      <c r="G224" s="2">
        <v>0.102380377076755</v>
      </c>
    </row>
    <row r="225" spans="1:7" x14ac:dyDescent="0.2">
      <c r="A225" s="1" t="s">
        <v>1075</v>
      </c>
      <c r="B225" s="2">
        <v>0.94463231254136104</v>
      </c>
      <c r="C225" s="3">
        <v>4.1643784550259902E-16</v>
      </c>
      <c r="D225" s="3">
        <v>2.2953074190349099E-14</v>
      </c>
      <c r="E225" s="2">
        <f t="shared" si="3"/>
        <v>13.639159139560565</v>
      </c>
      <c r="F225" s="2">
        <v>7797.97327195653</v>
      </c>
      <c r="G225" s="2">
        <v>0.116138312435141</v>
      </c>
    </row>
    <row r="226" spans="1:7" x14ac:dyDescent="0.2">
      <c r="A226" s="1" t="s">
        <v>737</v>
      </c>
      <c r="B226" s="2">
        <v>1.91702935142506</v>
      </c>
      <c r="C226" s="3">
        <v>4.4111247357971799E-16</v>
      </c>
      <c r="D226" s="3">
        <v>2.42035632462818E-14</v>
      </c>
      <c r="E226" s="2">
        <f t="shared" si="3"/>
        <v>13.616120692520354</v>
      </c>
      <c r="F226" s="2">
        <v>9057.7853770332404</v>
      </c>
      <c r="G226" s="2">
        <v>0.23589253532473201</v>
      </c>
    </row>
    <row r="227" spans="1:7" x14ac:dyDescent="0.2">
      <c r="A227" s="1" t="s">
        <v>1076</v>
      </c>
      <c r="B227" s="2">
        <v>0.93228550567345103</v>
      </c>
      <c r="C227" s="3">
        <v>4.5683221659774504E-16</v>
      </c>
      <c r="D227" s="3">
        <v>2.4953691616040901E-14</v>
      </c>
      <c r="E227" s="2">
        <f t="shared" si="3"/>
        <v>13.602865196338035</v>
      </c>
      <c r="F227" s="2">
        <v>759.78936760420595</v>
      </c>
      <c r="G227" s="2">
        <v>0.114778728556268</v>
      </c>
    </row>
    <row r="228" spans="1:7" x14ac:dyDescent="0.2">
      <c r="A228" s="1" t="s">
        <v>1077</v>
      </c>
      <c r="B228" s="2">
        <v>-0.97704845197474199</v>
      </c>
      <c r="C228" s="3">
        <v>4.8294238528726102E-16</v>
      </c>
      <c r="D228" s="3">
        <v>2.6262148192786301E-14</v>
      </c>
      <c r="E228" s="2">
        <f t="shared" si="3"/>
        <v>13.580669752347246</v>
      </c>
      <c r="F228" s="2">
        <v>19456.8542937561</v>
      </c>
      <c r="G228" s="2">
        <v>0.12038973028203601</v>
      </c>
    </row>
    <row r="229" spans="1:7" x14ac:dyDescent="0.2">
      <c r="A229" s="1" t="s">
        <v>738</v>
      </c>
      <c r="B229" s="2">
        <v>1.48620992610067</v>
      </c>
      <c r="C229" s="3">
        <v>4.9127324908319601E-16</v>
      </c>
      <c r="D229" s="3">
        <v>2.6596441987032898E-14</v>
      </c>
      <c r="E229" s="2">
        <f t="shared" si="3"/>
        <v>13.575176458434797</v>
      </c>
      <c r="F229" s="2">
        <v>6593.3352515914503</v>
      </c>
      <c r="G229" s="2">
        <v>0.183174350322277</v>
      </c>
    </row>
    <row r="230" spans="1:7" x14ac:dyDescent="0.2">
      <c r="A230" s="1" t="s">
        <v>1078</v>
      </c>
      <c r="B230" s="2">
        <v>-0.741952279585403</v>
      </c>
      <c r="C230" s="3">
        <v>5.2030569435336002E-16</v>
      </c>
      <c r="D230" s="3">
        <v>2.8043556030611801E-14</v>
      </c>
      <c r="E230" s="2">
        <f t="shared" si="3"/>
        <v>13.552166917005223</v>
      </c>
      <c r="F230" s="2">
        <v>3458.13929776644</v>
      </c>
      <c r="G230" s="2">
        <v>9.1523803978131493E-2</v>
      </c>
    </row>
    <row r="231" spans="1:7" x14ac:dyDescent="0.2">
      <c r="A231" s="1" t="s">
        <v>67</v>
      </c>
      <c r="B231" s="2">
        <v>-1.1679570650628399</v>
      </c>
      <c r="C231" s="3">
        <v>5.3995798951589605E-16</v>
      </c>
      <c r="D231" s="3">
        <v>2.8847492413566402E-14</v>
      </c>
      <c r="E231" s="2">
        <f t="shared" si="3"/>
        <v>13.539891932188734</v>
      </c>
      <c r="F231" s="2">
        <v>2046.9368114158301</v>
      </c>
      <c r="G231" s="2">
        <v>0.144153946717933</v>
      </c>
    </row>
    <row r="232" spans="1:7" x14ac:dyDescent="0.2">
      <c r="A232" s="1" t="s">
        <v>739</v>
      </c>
      <c r="B232" s="2">
        <v>2.6119095242041301</v>
      </c>
      <c r="C232" s="3">
        <v>5.3830973738323105E-16</v>
      </c>
      <c r="D232" s="3">
        <v>2.8847492413566402E-14</v>
      </c>
      <c r="E232" s="2">
        <f t="shared" si="3"/>
        <v>13.539891932188734</v>
      </c>
      <c r="F232" s="2">
        <v>110.862246212025</v>
      </c>
      <c r="G232" s="2">
        <v>0.32235755864350901</v>
      </c>
    </row>
    <row r="233" spans="1:7" x14ac:dyDescent="0.2">
      <c r="A233" s="1" t="s">
        <v>1079</v>
      </c>
      <c r="B233" s="2">
        <v>0.90439932271346701</v>
      </c>
      <c r="C233" s="3">
        <v>6.00446559887515E-16</v>
      </c>
      <c r="D233" s="3">
        <v>3.1939037318732803E-14</v>
      </c>
      <c r="E233" s="2">
        <f t="shared" si="3"/>
        <v>13.495678178161937</v>
      </c>
      <c r="F233" s="2">
        <v>8066.0931883600997</v>
      </c>
      <c r="G233" s="2">
        <v>0.111802937557254</v>
      </c>
    </row>
    <row r="234" spans="1:7" x14ac:dyDescent="0.2">
      <c r="A234" s="1" t="s">
        <v>68</v>
      </c>
      <c r="B234" s="2">
        <v>-1.25197993892217</v>
      </c>
      <c r="C234" s="3">
        <v>6.1515991499085901E-16</v>
      </c>
      <c r="D234" s="3">
        <v>3.2579404019581098E-14</v>
      </c>
      <c r="E234" s="2">
        <f t="shared" si="3"/>
        <v>13.487056864575534</v>
      </c>
      <c r="F234" s="2">
        <v>340.213750580522</v>
      </c>
      <c r="G234" s="2">
        <v>0.154827725705002</v>
      </c>
    </row>
    <row r="235" spans="1:7" x14ac:dyDescent="0.2">
      <c r="A235" s="1" t="s">
        <v>1080</v>
      </c>
      <c r="B235" s="2">
        <v>0.91487071872059</v>
      </c>
      <c r="C235" s="3">
        <v>6.7117394823645904E-16</v>
      </c>
      <c r="D235" s="3">
        <v>3.5392077331031601E-14</v>
      </c>
      <c r="E235" s="2">
        <f t="shared" si="3"/>
        <v>13.451093945785001</v>
      </c>
      <c r="F235" s="2">
        <v>742.40289059421298</v>
      </c>
      <c r="G235" s="2">
        <v>0.11328754522732901</v>
      </c>
    </row>
    <row r="236" spans="1:7" x14ac:dyDescent="0.2">
      <c r="A236" s="1" t="s">
        <v>69</v>
      </c>
      <c r="B236" s="2">
        <v>-1.7873621981894701</v>
      </c>
      <c r="C236" s="3">
        <v>6.8853582987444599E-16</v>
      </c>
      <c r="D236" s="3">
        <v>3.6151098895261297E-14</v>
      </c>
      <c r="E236" s="2">
        <f t="shared" si="3"/>
        <v>13.441878496795601</v>
      </c>
      <c r="F236" s="2">
        <v>932.22513284803699</v>
      </c>
      <c r="G236" s="2">
        <v>0.22141276067189899</v>
      </c>
    </row>
    <row r="237" spans="1:7" x14ac:dyDescent="0.2">
      <c r="A237" s="1" t="s">
        <v>1081</v>
      </c>
      <c r="B237" s="2">
        <v>-0.73642480501566099</v>
      </c>
      <c r="C237" s="3">
        <v>8.4666102968959304E-16</v>
      </c>
      <c r="D237" s="3">
        <v>4.4262566534973903E-14</v>
      </c>
      <c r="E237" s="2">
        <f t="shared" si="3"/>
        <v>13.35396340740694</v>
      </c>
      <c r="F237" s="2">
        <v>8161.6406670778097</v>
      </c>
      <c r="G237" s="2">
        <v>9.1512456325461497E-2</v>
      </c>
    </row>
    <row r="238" spans="1:7" x14ac:dyDescent="0.2">
      <c r="A238" s="1" t="s">
        <v>70</v>
      </c>
      <c r="B238" s="2">
        <v>-1.9930315781513199</v>
      </c>
      <c r="C238" s="3">
        <v>9.5855953701946106E-16</v>
      </c>
      <c r="D238" s="3">
        <v>4.9898349232624202E-14</v>
      </c>
      <c r="E238" s="2">
        <f t="shared" si="3"/>
        <v>13.301913821731738</v>
      </c>
      <c r="F238" s="2">
        <v>217.53050575577899</v>
      </c>
      <c r="G238" s="2">
        <v>0.24813480429346599</v>
      </c>
    </row>
    <row r="239" spans="1:7" x14ac:dyDescent="0.2">
      <c r="A239" s="1" t="s">
        <v>740</v>
      </c>
      <c r="B239" s="2">
        <v>1.2804814203467201</v>
      </c>
      <c r="C239" s="3">
        <v>9.819761269076011E-16</v>
      </c>
      <c r="D239" s="3">
        <v>5.0899792348346797E-14</v>
      </c>
      <c r="E239" s="2">
        <f t="shared" si="3"/>
        <v>13.293283989414736</v>
      </c>
      <c r="F239" s="2">
        <v>3117.2166284739001</v>
      </c>
      <c r="G239" s="2">
        <v>0.15948025028218499</v>
      </c>
    </row>
    <row r="240" spans="1:7" x14ac:dyDescent="0.2">
      <c r="A240" s="1" t="s">
        <v>1082</v>
      </c>
      <c r="B240" s="2">
        <v>0.94147995404165397</v>
      </c>
      <c r="C240" s="3">
        <v>1.3188982694715501E-15</v>
      </c>
      <c r="D240" s="3">
        <v>6.8074151781495302E-14</v>
      </c>
      <c r="E240" s="2">
        <f t="shared" si="3"/>
        <v>13.167017761356504</v>
      </c>
      <c r="F240" s="2">
        <v>41121.274309803601</v>
      </c>
      <c r="G240" s="2">
        <v>0.117790755573678</v>
      </c>
    </row>
    <row r="241" spans="1:7" x14ac:dyDescent="0.2">
      <c r="A241" s="1" t="s">
        <v>1083</v>
      </c>
      <c r="B241" s="2">
        <v>0.79042365178209395</v>
      </c>
      <c r="C241" s="3">
        <v>1.4282933078959099E-15</v>
      </c>
      <c r="D241" s="3">
        <v>7.3409454782616494E-14</v>
      </c>
      <c r="E241" s="2">
        <f t="shared" si="3"/>
        <v>13.134248001453415</v>
      </c>
      <c r="F241" s="2">
        <v>2366.84844121078</v>
      </c>
      <c r="G241" s="2">
        <v>9.9013471570842004E-2</v>
      </c>
    </row>
    <row r="242" spans="1:7" x14ac:dyDescent="0.2">
      <c r="A242" s="1" t="s">
        <v>741</v>
      </c>
      <c r="B242" s="2">
        <v>2.5884591224718698</v>
      </c>
      <c r="C242" s="3">
        <v>1.5991286212795601E-15</v>
      </c>
      <c r="D242" s="3">
        <v>8.1844477881539304E-14</v>
      </c>
      <c r="E242" s="2">
        <f t="shared" si="3"/>
        <v>13.08701061749186</v>
      </c>
      <c r="F242" s="2">
        <v>2054.01034581974</v>
      </c>
      <c r="G242" s="2">
        <v>0.32481445877713899</v>
      </c>
    </row>
    <row r="243" spans="1:7" x14ac:dyDescent="0.2">
      <c r="A243" s="1" t="s">
        <v>71</v>
      </c>
      <c r="B243" s="2">
        <v>-2.3229452735825902</v>
      </c>
      <c r="C243" s="3">
        <v>1.63484111506579E-15</v>
      </c>
      <c r="D243" s="3">
        <v>8.33221741532066E-14</v>
      </c>
      <c r="E243" s="2">
        <f t="shared" si="3"/>
        <v>13.079239406386062</v>
      </c>
      <c r="F243" s="2">
        <v>493.64674195444798</v>
      </c>
      <c r="G243" s="2">
        <v>0.29159618723097702</v>
      </c>
    </row>
    <row r="244" spans="1:7" x14ac:dyDescent="0.2">
      <c r="A244" s="1" t="s">
        <v>742</v>
      </c>
      <c r="B244" s="2">
        <v>1.4007952135845401</v>
      </c>
      <c r="C244" s="3">
        <v>1.6765342552256699E-15</v>
      </c>
      <c r="D244" s="3">
        <v>8.47380239124644E-14</v>
      </c>
      <c r="E244" s="2">
        <f t="shared" si="3"/>
        <v>13.071921667947951</v>
      </c>
      <c r="F244" s="2">
        <v>3399.60849664958</v>
      </c>
      <c r="G244" s="2">
        <v>0.175908699613223</v>
      </c>
    </row>
    <row r="245" spans="1:7" x14ac:dyDescent="0.2">
      <c r="A245" s="1" t="s">
        <v>1084</v>
      </c>
      <c r="B245" s="2">
        <v>-0.74873224014140904</v>
      </c>
      <c r="C245" s="3">
        <v>1.6696373515948501E-15</v>
      </c>
      <c r="D245" s="3">
        <v>8.47380239124644E-14</v>
      </c>
      <c r="E245" s="2">
        <f t="shared" si="3"/>
        <v>13.071921667947951</v>
      </c>
      <c r="F245" s="2">
        <v>27226.866062165998</v>
      </c>
      <c r="G245" s="2">
        <v>9.4018084388159007E-2</v>
      </c>
    </row>
    <row r="246" spans="1:7" x14ac:dyDescent="0.2">
      <c r="A246" s="1" t="s">
        <v>743</v>
      </c>
      <c r="B246" s="2">
        <v>1.16736499003202</v>
      </c>
      <c r="C246" s="3">
        <v>1.78383282085773E-15</v>
      </c>
      <c r="D246" s="3">
        <v>8.9788709053173403E-14</v>
      </c>
      <c r="E246" s="2">
        <f t="shared" si="3"/>
        <v>13.046778272510908</v>
      </c>
      <c r="F246" s="2">
        <v>17141.581936180399</v>
      </c>
      <c r="G246" s="2">
        <v>0.14673651160805101</v>
      </c>
    </row>
    <row r="247" spans="1:7" x14ac:dyDescent="0.2">
      <c r="A247" s="1" t="s">
        <v>744</v>
      </c>
      <c r="B247" s="2">
        <v>1.2509384774538801</v>
      </c>
      <c r="C247" s="3">
        <v>1.8174055629734902E-15</v>
      </c>
      <c r="D247" s="3">
        <v>9.1102128241070194E-14</v>
      </c>
      <c r="E247" s="2">
        <f t="shared" si="3"/>
        <v>13.040471477334831</v>
      </c>
      <c r="F247" s="2">
        <v>3813.5926004652201</v>
      </c>
      <c r="G247" s="2">
        <v>0.15728725239699501</v>
      </c>
    </row>
    <row r="248" spans="1:7" x14ac:dyDescent="0.2">
      <c r="A248" s="1" t="s">
        <v>1085</v>
      </c>
      <c r="B248" s="2">
        <v>0.89155308865295602</v>
      </c>
      <c r="C248" s="3">
        <v>1.94860540651618E-15</v>
      </c>
      <c r="D248" s="3">
        <v>9.7278534658908102E-14</v>
      </c>
      <c r="E248" s="2">
        <f t="shared" si="3"/>
        <v>13.011982979953983</v>
      </c>
      <c r="F248" s="2">
        <v>4288.1537153377303</v>
      </c>
      <c r="G248" s="2">
        <v>0.112221647010016</v>
      </c>
    </row>
    <row r="249" spans="1:7" x14ac:dyDescent="0.2">
      <c r="A249" s="1" t="s">
        <v>745</v>
      </c>
      <c r="B249" s="2">
        <v>1.12806418201292</v>
      </c>
      <c r="C249" s="3">
        <v>2.04546780943269E-15</v>
      </c>
      <c r="D249" s="3">
        <v>1.01697319945713E-13</v>
      </c>
      <c r="E249" s="2">
        <f t="shared" si="3"/>
        <v>12.992690491994901</v>
      </c>
      <c r="F249" s="2">
        <v>4659.7905269022303</v>
      </c>
      <c r="G249" s="2">
        <v>0.14209939795593901</v>
      </c>
    </row>
    <row r="250" spans="1:7" x14ac:dyDescent="0.2">
      <c r="A250" s="1" t="s">
        <v>72</v>
      </c>
      <c r="B250" s="2">
        <v>-1.6090500135194299</v>
      </c>
      <c r="C250" s="3">
        <v>2.1302103801258899E-15</v>
      </c>
      <c r="D250" s="3">
        <v>1.05480051383388E-13</v>
      </c>
      <c r="E250" s="2">
        <f t="shared" si="3"/>
        <v>12.976829667317014</v>
      </c>
      <c r="F250" s="2">
        <v>2159.58060169602</v>
      </c>
      <c r="G250" s="2">
        <v>0.202816670035805</v>
      </c>
    </row>
    <row r="251" spans="1:7" x14ac:dyDescent="0.2">
      <c r="A251" s="1" t="s">
        <v>73</v>
      </c>
      <c r="B251" s="2">
        <v>-1.1263308588209999</v>
      </c>
      <c r="C251" s="3">
        <v>2.2290390965136902E-15</v>
      </c>
      <c r="D251" s="3">
        <v>1.09926822812281E-13</v>
      </c>
      <c r="E251" s="2">
        <f t="shared" si="3"/>
        <v>12.958896324154908</v>
      </c>
      <c r="F251" s="2">
        <v>9886.1914756263595</v>
      </c>
      <c r="G251" s="2">
        <v>0.14207199141297799</v>
      </c>
    </row>
    <row r="252" spans="1:7" x14ac:dyDescent="0.2">
      <c r="A252" s="1" t="s">
        <v>1086</v>
      </c>
      <c r="B252" s="2">
        <v>-0.92649893599579602</v>
      </c>
      <c r="C252" s="3">
        <v>2.2996275715969498E-15</v>
      </c>
      <c r="D252" s="3">
        <v>1.1295065907105801E-13</v>
      </c>
      <c r="E252" s="2">
        <f t="shared" si="3"/>
        <v>12.947111230612688</v>
      </c>
      <c r="F252" s="2">
        <v>2807.6849557416599</v>
      </c>
      <c r="G252" s="2">
        <v>0.11692292257515</v>
      </c>
    </row>
    <row r="253" spans="1:7" x14ac:dyDescent="0.2">
      <c r="A253" s="1" t="s">
        <v>746</v>
      </c>
      <c r="B253" s="2">
        <v>1.0988376163785201</v>
      </c>
      <c r="C253" s="3">
        <v>2.3464208532555499E-15</v>
      </c>
      <c r="D253" s="3">
        <v>1.14786154271108E-13</v>
      </c>
      <c r="E253" s="2">
        <f t="shared" si="3"/>
        <v>12.940110494222875</v>
      </c>
      <c r="F253" s="2">
        <v>12808.034852011</v>
      </c>
      <c r="G253" s="2">
        <v>0.138715664197649</v>
      </c>
    </row>
    <row r="254" spans="1:7" x14ac:dyDescent="0.2">
      <c r="A254" s="1" t="s">
        <v>1087</v>
      </c>
      <c r="B254" s="2">
        <v>0.85399443029008804</v>
      </c>
      <c r="C254" s="3">
        <v>2.3678966508431301E-15</v>
      </c>
      <c r="D254" s="3">
        <v>1.1537339641568E-13</v>
      </c>
      <c r="E254" s="2">
        <f t="shared" si="3"/>
        <v>12.937894322218783</v>
      </c>
      <c r="F254" s="2">
        <v>2037.0719962456001</v>
      </c>
      <c r="G254" s="2">
        <v>0.107822433900313</v>
      </c>
    </row>
    <row r="255" spans="1:7" x14ac:dyDescent="0.2">
      <c r="A255" s="1" t="s">
        <v>1088</v>
      </c>
      <c r="B255" s="2">
        <v>-0.78307057705743499</v>
      </c>
      <c r="C255" s="3">
        <v>2.5176379468201999E-15</v>
      </c>
      <c r="D255" s="3">
        <v>1.2218066864628299E-13</v>
      </c>
      <c r="E255" s="2">
        <f t="shared" si="3"/>
        <v>12.91299750247626</v>
      </c>
      <c r="F255" s="2">
        <v>28735.212330261998</v>
      </c>
      <c r="G255" s="2">
        <v>9.8963133799974498E-2</v>
      </c>
    </row>
    <row r="256" spans="1:7" x14ac:dyDescent="0.2">
      <c r="A256" s="1" t="s">
        <v>747</v>
      </c>
      <c r="B256" s="2">
        <v>1.63997452018225</v>
      </c>
      <c r="C256" s="3">
        <v>2.55111286955364E-15</v>
      </c>
      <c r="D256" s="3">
        <v>1.2331391215886001E-13</v>
      </c>
      <c r="E256" s="2">
        <f t="shared" si="3"/>
        <v>12.908987923947768</v>
      </c>
      <c r="F256" s="2">
        <v>8267.1238563412207</v>
      </c>
      <c r="G256" s="2">
        <v>0.20730027239208901</v>
      </c>
    </row>
    <row r="257" spans="1:7" x14ac:dyDescent="0.2">
      <c r="A257" s="1" t="s">
        <v>1089</v>
      </c>
      <c r="B257" s="2">
        <v>0.86708278401292904</v>
      </c>
      <c r="C257" s="3">
        <v>3.4323005081742998E-15</v>
      </c>
      <c r="D257" s="3">
        <v>1.6460178145697299E-13</v>
      </c>
      <c r="E257" s="2">
        <f t="shared" si="3"/>
        <v>12.783565468803296</v>
      </c>
      <c r="F257" s="2">
        <v>958.59641079889502</v>
      </c>
      <c r="G257" s="2">
        <v>0.11011846618599901</v>
      </c>
    </row>
    <row r="258" spans="1:7" x14ac:dyDescent="0.2">
      <c r="A258" s="1" t="s">
        <v>1090</v>
      </c>
      <c r="B258" s="2">
        <v>-0.69589155660615198</v>
      </c>
      <c r="C258" s="3">
        <v>3.4321324667745E-15</v>
      </c>
      <c r="D258" s="3">
        <v>1.6460178145697299E-13</v>
      </c>
      <c r="E258" s="2">
        <f t="shared" si="3"/>
        <v>12.783565468803296</v>
      </c>
      <c r="F258" s="2">
        <v>5602.7041362854497</v>
      </c>
      <c r="G258" s="2">
        <v>8.8377318380976594E-2</v>
      </c>
    </row>
    <row r="259" spans="1:7" x14ac:dyDescent="0.2">
      <c r="A259" s="1" t="s">
        <v>1091</v>
      </c>
      <c r="B259" s="2">
        <v>-0.76719908064638798</v>
      </c>
      <c r="C259" s="3">
        <v>3.5468529303217001E-15</v>
      </c>
      <c r="D259" s="3">
        <v>1.6942829625195601E-13</v>
      </c>
      <c r="E259" s="2">
        <f t="shared" si="3"/>
        <v>12.771014056343921</v>
      </c>
      <c r="F259" s="2">
        <v>8279.40986193358</v>
      </c>
      <c r="G259" s="2">
        <v>9.7484192515204099E-2</v>
      </c>
    </row>
    <row r="260" spans="1:7" x14ac:dyDescent="0.2">
      <c r="A260" s="1" t="s">
        <v>748</v>
      </c>
      <c r="B260" s="2">
        <v>1.08840292682186</v>
      </c>
      <c r="C260" s="3">
        <v>3.5651272149235201E-15</v>
      </c>
      <c r="D260" s="3">
        <v>1.69635994550717E-13</v>
      </c>
      <c r="E260" s="2">
        <f t="shared" si="3"/>
        <v>12.770481990663271</v>
      </c>
      <c r="F260" s="2">
        <v>7726.3116227413002</v>
      </c>
      <c r="G260" s="2">
        <v>0.13830927585703401</v>
      </c>
    </row>
    <row r="261" spans="1:7" x14ac:dyDescent="0.2">
      <c r="A261" s="1" t="s">
        <v>1092</v>
      </c>
      <c r="B261" s="2">
        <v>0.88521157876352197</v>
      </c>
      <c r="C261" s="3">
        <v>4.3456468721710901E-15</v>
      </c>
      <c r="D261" s="3">
        <v>2.05970134435471E-13</v>
      </c>
      <c r="E261" s="2">
        <f t="shared" si="3"/>
        <v>12.686195747544355</v>
      </c>
      <c r="F261" s="2">
        <v>3195.3031406169198</v>
      </c>
      <c r="G261" s="2">
        <v>0.11284438262202499</v>
      </c>
    </row>
    <row r="262" spans="1:7" x14ac:dyDescent="0.2">
      <c r="A262" s="1" t="s">
        <v>1093</v>
      </c>
      <c r="B262" s="2">
        <v>0.82977695427597198</v>
      </c>
      <c r="C262" s="3">
        <v>4.51170705804677E-15</v>
      </c>
      <c r="D262" s="3">
        <v>2.13012029744449E-13</v>
      </c>
      <c r="E262" s="2">
        <f t="shared" ref="E262:E325" si="4">-LOG10(D262)</f>
        <v>12.671595869311938</v>
      </c>
      <c r="F262" s="2">
        <v>4828.8432244075902</v>
      </c>
      <c r="G262" s="2">
        <v>0.105841244506721</v>
      </c>
    </row>
    <row r="263" spans="1:7" x14ac:dyDescent="0.2">
      <c r="A263" s="1" t="s">
        <v>1094</v>
      </c>
      <c r="B263" s="2">
        <v>0.82490932434861497</v>
      </c>
      <c r="C263" s="3">
        <v>4.86811491900072E-15</v>
      </c>
      <c r="D263" s="3">
        <v>2.2895176767701902E-13</v>
      </c>
      <c r="E263" s="2">
        <f t="shared" si="4"/>
        <v>12.64025599904866</v>
      </c>
      <c r="F263" s="2">
        <v>5250.4119703977503</v>
      </c>
      <c r="G263" s="2">
        <v>0.105348730201169</v>
      </c>
    </row>
    <row r="264" spans="1:7" x14ac:dyDescent="0.2">
      <c r="A264" s="1" t="s">
        <v>749</v>
      </c>
      <c r="B264" s="2">
        <v>2.19326094496027</v>
      </c>
      <c r="C264" s="3">
        <v>5.0340366786883403E-15</v>
      </c>
      <c r="D264" s="3">
        <v>2.3584461839654899E-13</v>
      </c>
      <c r="E264" s="2">
        <f t="shared" si="4"/>
        <v>12.627374029222596</v>
      </c>
      <c r="F264" s="2">
        <v>224.581284266756</v>
      </c>
      <c r="G264" s="2">
        <v>0.28025103318043099</v>
      </c>
    </row>
    <row r="265" spans="1:7" x14ac:dyDescent="0.2">
      <c r="A265" s="1" t="s">
        <v>74</v>
      </c>
      <c r="B265" s="2">
        <v>-1.0554645556336399</v>
      </c>
      <c r="C265" s="3">
        <v>5.1865021976625497E-15</v>
      </c>
      <c r="D265" s="3">
        <v>2.42056640880182E-13</v>
      </c>
      <c r="E265" s="2">
        <f t="shared" si="4"/>
        <v>12.616082997889629</v>
      </c>
      <c r="F265" s="2">
        <v>2332.2564690591398</v>
      </c>
      <c r="G265" s="2">
        <v>0.13493013143090499</v>
      </c>
    </row>
    <row r="266" spans="1:7" x14ac:dyDescent="0.2">
      <c r="A266" s="1" t="s">
        <v>750</v>
      </c>
      <c r="B266" s="2">
        <v>1.28396424870308</v>
      </c>
      <c r="C266" s="3">
        <v>5.4646843441835498E-15</v>
      </c>
      <c r="D266" s="3">
        <v>2.5406610685686902E-13</v>
      </c>
      <c r="E266" s="2">
        <f t="shared" si="4"/>
        <v>12.59505326720784</v>
      </c>
      <c r="F266" s="2">
        <v>10158.357874861</v>
      </c>
      <c r="G266" s="2">
        <v>0.16427957418653599</v>
      </c>
    </row>
    <row r="267" spans="1:7" x14ac:dyDescent="0.2">
      <c r="A267" s="1" t="s">
        <v>1095</v>
      </c>
      <c r="B267" s="2">
        <v>0.77338309424278395</v>
      </c>
      <c r="C267" s="3">
        <v>5.89154200501651E-15</v>
      </c>
      <c r="D267" s="3">
        <v>2.72870240163901E-13</v>
      </c>
      <c r="E267" s="2">
        <f t="shared" si="4"/>
        <v>12.564043826870828</v>
      </c>
      <c r="F267" s="2">
        <v>2663.0620736437099</v>
      </c>
      <c r="G267" s="2">
        <v>9.9072314510690401E-2</v>
      </c>
    </row>
    <row r="268" spans="1:7" x14ac:dyDescent="0.2">
      <c r="A268" s="1" t="s">
        <v>1096</v>
      </c>
      <c r="B268" s="2">
        <v>0.78150123955467699</v>
      </c>
      <c r="C268" s="3">
        <v>6.0824171251084302E-15</v>
      </c>
      <c r="D268" s="3">
        <v>2.80643647730855E-13</v>
      </c>
      <c r="E268" s="2">
        <f t="shared" si="4"/>
        <v>12.551844783434184</v>
      </c>
      <c r="F268" s="2">
        <v>21097.7298562918</v>
      </c>
      <c r="G268" s="2">
        <v>0.100163870209535</v>
      </c>
    </row>
    <row r="269" spans="1:7" x14ac:dyDescent="0.2">
      <c r="A269" s="1" t="s">
        <v>1097</v>
      </c>
      <c r="B269" s="2">
        <v>0.92926052006889903</v>
      </c>
      <c r="C269" s="3">
        <v>6.2331026280254801E-15</v>
      </c>
      <c r="D269" s="3">
        <v>2.86511030611239E-13</v>
      </c>
      <c r="E269" s="2">
        <f t="shared" si="4"/>
        <v>12.542858653133329</v>
      </c>
      <c r="F269" s="2">
        <v>3190.5269380150298</v>
      </c>
      <c r="G269" s="2">
        <v>0.119149117816836</v>
      </c>
    </row>
    <row r="270" spans="1:7" x14ac:dyDescent="0.2">
      <c r="A270" s="1" t="s">
        <v>1098</v>
      </c>
      <c r="B270" s="2">
        <v>0.95410575636026296</v>
      </c>
      <c r="C270" s="3">
        <v>7.0336503965491297E-15</v>
      </c>
      <c r="D270" s="3">
        <v>3.22093592031447E-13</v>
      </c>
      <c r="E270" s="2">
        <f t="shared" si="4"/>
        <v>12.492017915270546</v>
      </c>
      <c r="F270" s="2">
        <v>40741.5958668237</v>
      </c>
      <c r="G270" s="2">
        <v>0.122574657383788</v>
      </c>
    </row>
    <row r="271" spans="1:7" x14ac:dyDescent="0.2">
      <c r="A271" s="1" t="s">
        <v>1099</v>
      </c>
      <c r="B271" s="2">
        <v>0.88537100368922095</v>
      </c>
      <c r="C271" s="3">
        <v>7.3306337178071307E-15</v>
      </c>
      <c r="D271" s="3">
        <v>3.3443613976257902E-13</v>
      </c>
      <c r="E271" s="2">
        <f t="shared" si="4"/>
        <v>12.475686798064947</v>
      </c>
      <c r="F271" s="2">
        <v>4212.0398634618196</v>
      </c>
      <c r="G271" s="2">
        <v>0.11382074619363999</v>
      </c>
    </row>
    <row r="272" spans="1:7" x14ac:dyDescent="0.2">
      <c r="A272" s="1" t="s">
        <v>751</v>
      </c>
      <c r="B272" s="2">
        <v>2.6788048453223099</v>
      </c>
      <c r="C272" s="3">
        <v>7.5003464521476599E-15</v>
      </c>
      <c r="D272" s="3">
        <v>3.4090194079705498E-13</v>
      </c>
      <c r="E272" s="2">
        <f t="shared" si="4"/>
        <v>12.467370526271688</v>
      </c>
      <c r="F272" s="2">
        <v>479.16341415759899</v>
      </c>
      <c r="G272" s="2">
        <v>0.34450771587867002</v>
      </c>
    </row>
    <row r="273" spans="1:7" x14ac:dyDescent="0.2">
      <c r="A273" s="1" t="s">
        <v>752</v>
      </c>
      <c r="B273" s="2">
        <v>1.4400794833217001</v>
      </c>
      <c r="C273" s="3">
        <v>7.9670356407350608E-15</v>
      </c>
      <c r="D273" s="3">
        <v>3.60767513530832E-13</v>
      </c>
      <c r="E273" s="2">
        <f t="shared" si="4"/>
        <v>12.442772576810551</v>
      </c>
      <c r="F273" s="2">
        <v>17975.2843935977</v>
      </c>
      <c r="G273" s="2">
        <v>0.185383678596302</v>
      </c>
    </row>
    <row r="274" spans="1:7" x14ac:dyDescent="0.2">
      <c r="A274" s="1" t="s">
        <v>753</v>
      </c>
      <c r="B274" s="2">
        <v>1.2850773980474499</v>
      </c>
      <c r="C274" s="3">
        <v>8.0424248210628293E-15</v>
      </c>
      <c r="D274" s="3">
        <v>3.6149364112681302E-13</v>
      </c>
      <c r="E274" s="2">
        <f t="shared" si="4"/>
        <v>12.441899337782521</v>
      </c>
      <c r="F274" s="2">
        <v>2617.5816763481898</v>
      </c>
      <c r="G274" s="2">
        <v>0.16545543556668901</v>
      </c>
    </row>
    <row r="275" spans="1:7" x14ac:dyDescent="0.2">
      <c r="A275" s="1" t="s">
        <v>1100</v>
      </c>
      <c r="B275" s="2">
        <v>-0.91912648501613803</v>
      </c>
      <c r="C275" s="3">
        <v>8.0411579046203499E-15</v>
      </c>
      <c r="D275" s="3">
        <v>3.6149364112681302E-13</v>
      </c>
      <c r="E275" s="2">
        <f t="shared" si="4"/>
        <v>12.441899337782521</v>
      </c>
      <c r="F275" s="2">
        <v>34341.957182803402</v>
      </c>
      <c r="G275" s="2">
        <v>0.118338461389089</v>
      </c>
    </row>
    <row r="276" spans="1:7" x14ac:dyDescent="0.2">
      <c r="A276" s="1" t="s">
        <v>754</v>
      </c>
      <c r="B276" s="2">
        <v>1.99939936684339</v>
      </c>
      <c r="C276" s="3">
        <v>8.8412440428529992E-15</v>
      </c>
      <c r="D276" s="3">
        <v>3.9553103316787502E-13</v>
      </c>
      <c r="E276" s="2">
        <f t="shared" si="4"/>
        <v>12.402819436300742</v>
      </c>
      <c r="F276" s="2">
        <v>588.89858219678797</v>
      </c>
      <c r="G276" s="2">
        <v>0.257823971434955</v>
      </c>
    </row>
    <row r="277" spans="1:7" x14ac:dyDescent="0.2">
      <c r="A277" s="1" t="s">
        <v>755</v>
      </c>
      <c r="B277" s="2">
        <v>1.9906284126385501</v>
      </c>
      <c r="C277" s="3">
        <v>8.8646229418627297E-15</v>
      </c>
      <c r="D277" s="3">
        <v>3.9553103316787502E-13</v>
      </c>
      <c r="E277" s="2">
        <f t="shared" si="4"/>
        <v>12.402819436300742</v>
      </c>
      <c r="F277" s="2">
        <v>907.78827190468803</v>
      </c>
      <c r="G277" s="2">
        <v>0.25670404451448198</v>
      </c>
    </row>
    <row r="278" spans="1:7" x14ac:dyDescent="0.2">
      <c r="A278" s="1" t="s">
        <v>1101</v>
      </c>
      <c r="B278" s="2">
        <v>0.89933683643283102</v>
      </c>
      <c r="C278" s="3">
        <v>8.9199324967444997E-15</v>
      </c>
      <c r="D278" s="3">
        <v>3.9654634212717102E-13</v>
      </c>
      <c r="E278" s="2">
        <f t="shared" si="4"/>
        <v>12.401706051841836</v>
      </c>
      <c r="F278" s="2">
        <v>1584.3148750621001</v>
      </c>
      <c r="G278" s="2">
        <v>0.11598694476952701</v>
      </c>
    </row>
    <row r="279" spans="1:7" x14ac:dyDescent="0.2">
      <c r="A279" s="1" t="s">
        <v>1102</v>
      </c>
      <c r="B279" s="2">
        <v>0.79501109714708396</v>
      </c>
      <c r="C279" s="3">
        <v>9.3635808353386095E-15</v>
      </c>
      <c r="D279" s="3">
        <v>4.1176093196844598E-13</v>
      </c>
      <c r="E279" s="2">
        <f t="shared" si="4"/>
        <v>12.385354861786507</v>
      </c>
      <c r="F279" s="2">
        <v>5912.6973422505598</v>
      </c>
      <c r="G279" s="2">
        <v>0.102613678669386</v>
      </c>
    </row>
    <row r="280" spans="1:7" x14ac:dyDescent="0.2">
      <c r="A280" s="1" t="s">
        <v>75</v>
      </c>
      <c r="B280" s="2">
        <v>-1.22963516194399</v>
      </c>
      <c r="C280" s="3">
        <v>9.3321344684486203E-15</v>
      </c>
      <c r="D280" s="3">
        <v>4.1176093196844598E-13</v>
      </c>
      <c r="E280" s="2">
        <f t="shared" si="4"/>
        <v>12.385354861786507</v>
      </c>
      <c r="F280" s="2">
        <v>5718.5058644853598</v>
      </c>
      <c r="G280" s="2">
        <v>0.15870272677352501</v>
      </c>
    </row>
    <row r="281" spans="1:7" x14ac:dyDescent="0.2">
      <c r="A281" s="1" t="s">
        <v>76</v>
      </c>
      <c r="B281" s="2">
        <v>-1.61488643672724</v>
      </c>
      <c r="C281" s="3">
        <v>9.3014528148873901E-15</v>
      </c>
      <c r="D281" s="3">
        <v>4.1176093196844598E-13</v>
      </c>
      <c r="E281" s="2">
        <f t="shared" si="4"/>
        <v>12.385354861786507</v>
      </c>
      <c r="F281" s="2">
        <v>1733.8186926487199</v>
      </c>
      <c r="G281" s="2">
        <v>0.20841388918818299</v>
      </c>
    </row>
    <row r="282" spans="1:7" x14ac:dyDescent="0.2">
      <c r="A282" s="1" t="s">
        <v>77</v>
      </c>
      <c r="B282" s="2">
        <v>-1.25709378288417</v>
      </c>
      <c r="C282" s="3">
        <v>9.5009492625457693E-15</v>
      </c>
      <c r="D282" s="3">
        <v>4.16298787651331E-13</v>
      </c>
      <c r="E282" s="2">
        <f t="shared" si="4"/>
        <v>12.380594853867255</v>
      </c>
      <c r="F282" s="2">
        <v>2148.2546953697802</v>
      </c>
      <c r="G282" s="2">
        <v>0.162294374900013</v>
      </c>
    </row>
    <row r="283" spans="1:7" x14ac:dyDescent="0.2">
      <c r="A283" s="1" t="s">
        <v>78</v>
      </c>
      <c r="B283" s="2">
        <v>-1.13431107314265</v>
      </c>
      <c r="C283" s="3">
        <v>1.01422992396498E-14</v>
      </c>
      <c r="D283" s="3">
        <v>4.4280769547732901E-13</v>
      </c>
      <c r="E283" s="2">
        <f t="shared" si="4"/>
        <v>12.353784840200047</v>
      </c>
      <c r="F283" s="2">
        <v>2649.10623356318</v>
      </c>
      <c r="G283" s="2">
        <v>0.14659993715519501</v>
      </c>
    </row>
    <row r="284" spans="1:7" x14ac:dyDescent="0.2">
      <c r="A284" s="1" t="s">
        <v>1103</v>
      </c>
      <c r="B284" s="2">
        <v>0.808607354683614</v>
      </c>
      <c r="C284" s="3">
        <v>1.11836908689793E-14</v>
      </c>
      <c r="D284" s="3">
        <v>4.8653049455370303E-13</v>
      </c>
      <c r="E284" s="2">
        <f t="shared" si="4"/>
        <v>12.312889934015663</v>
      </c>
      <c r="F284" s="2">
        <v>3537.0536277876099</v>
      </c>
      <c r="G284" s="2">
        <v>0.104673837597601</v>
      </c>
    </row>
    <row r="285" spans="1:7" x14ac:dyDescent="0.2">
      <c r="A285" s="1" t="s">
        <v>756</v>
      </c>
      <c r="B285" s="2">
        <v>1.0600079517579899</v>
      </c>
      <c r="C285" s="3">
        <v>1.12489751076275E-14</v>
      </c>
      <c r="D285" s="3">
        <v>4.8762905973669197E-13</v>
      </c>
      <c r="E285" s="2">
        <f t="shared" si="4"/>
        <v>12.311910420963354</v>
      </c>
      <c r="F285" s="2">
        <v>1257.49251228085</v>
      </c>
      <c r="G285" s="2">
        <v>0.13723069687356401</v>
      </c>
    </row>
    <row r="286" spans="1:7" x14ac:dyDescent="0.2">
      <c r="A286" s="1" t="s">
        <v>1104</v>
      </c>
      <c r="B286" s="2">
        <v>-0.64539172107774301</v>
      </c>
      <c r="C286" s="3">
        <v>1.13732711271201E-14</v>
      </c>
      <c r="D286" s="3">
        <v>4.9126884964343803E-13</v>
      </c>
      <c r="E286" s="2">
        <f t="shared" si="4"/>
        <v>12.308680772720175</v>
      </c>
      <c r="F286" s="2">
        <v>31848.186973163702</v>
      </c>
      <c r="G286" s="2">
        <v>8.3568817960901501E-2</v>
      </c>
    </row>
    <row r="287" spans="1:7" x14ac:dyDescent="0.2">
      <c r="A287" s="1" t="s">
        <v>79</v>
      </c>
      <c r="B287" s="2">
        <v>-1.22492679753862</v>
      </c>
      <c r="C287" s="3">
        <v>1.3070524552475001E-14</v>
      </c>
      <c r="D287" s="3">
        <v>5.6258678294592896E-13</v>
      </c>
      <c r="E287" s="2">
        <f t="shared" si="4"/>
        <v>12.249810475087768</v>
      </c>
      <c r="F287" s="2">
        <v>1344.786298968</v>
      </c>
      <c r="G287" s="2">
        <v>0.15897538837991801</v>
      </c>
    </row>
    <row r="288" spans="1:7" x14ac:dyDescent="0.2">
      <c r="A288" s="1" t="s">
        <v>1105</v>
      </c>
      <c r="B288" s="2">
        <v>0.90185418935627004</v>
      </c>
      <c r="C288" s="3">
        <v>1.31350069236325E-14</v>
      </c>
      <c r="D288" s="3">
        <v>5.6337154696044703E-13</v>
      </c>
      <c r="E288" s="2">
        <f t="shared" si="4"/>
        <v>12.249205090808021</v>
      </c>
      <c r="F288" s="2">
        <v>4265.0670051759998</v>
      </c>
      <c r="G288" s="2">
        <v>0.11705541546682301</v>
      </c>
    </row>
    <row r="289" spans="1:7" x14ac:dyDescent="0.2">
      <c r="A289" s="1" t="s">
        <v>1106</v>
      </c>
      <c r="B289" s="2">
        <v>-0.775798922635759</v>
      </c>
      <c r="C289" s="3">
        <v>1.39166238896987E-14</v>
      </c>
      <c r="D289" s="3">
        <v>5.9480138807164698E-13</v>
      </c>
      <c r="E289" s="2">
        <f t="shared" si="4"/>
        <v>12.225628026647808</v>
      </c>
      <c r="F289" s="2">
        <v>799.46507089714805</v>
      </c>
      <c r="G289" s="2">
        <v>0.100790793746438</v>
      </c>
    </row>
    <row r="290" spans="1:7" x14ac:dyDescent="0.2">
      <c r="A290" s="1" t="s">
        <v>1107</v>
      </c>
      <c r="B290" s="2">
        <v>0.88266473933561196</v>
      </c>
      <c r="C290" s="3">
        <v>1.6519012166182101E-14</v>
      </c>
      <c r="D290" s="3">
        <v>7.0355974544148301E-13</v>
      </c>
      <c r="E290" s="2">
        <f t="shared" si="4"/>
        <v>12.152699016901837</v>
      </c>
      <c r="F290" s="2">
        <v>29328.218898704799</v>
      </c>
      <c r="G290" s="2">
        <v>0.115002522420718</v>
      </c>
    </row>
    <row r="291" spans="1:7" x14ac:dyDescent="0.2">
      <c r="A291" s="1" t="s">
        <v>1108</v>
      </c>
      <c r="B291" s="2">
        <v>0.86036204942104499</v>
      </c>
      <c r="C291" s="3">
        <v>1.7923100459416799E-14</v>
      </c>
      <c r="D291" s="3">
        <v>7.6070134737336698E-13</v>
      </c>
      <c r="E291" s="2">
        <f t="shared" si="4"/>
        <v>12.118785814510986</v>
      </c>
      <c r="F291" s="2">
        <v>1089.66990494941</v>
      </c>
      <c r="G291" s="2">
        <v>0.112249735531245</v>
      </c>
    </row>
    <row r="292" spans="1:7" x14ac:dyDescent="0.2">
      <c r="A292" s="1" t="s">
        <v>1109</v>
      </c>
      <c r="B292" s="2">
        <v>-0.65760170900080905</v>
      </c>
      <c r="C292" s="3">
        <v>1.8654908697375499E-14</v>
      </c>
      <c r="D292" s="3">
        <v>7.8901195431503997E-13</v>
      </c>
      <c r="E292" s="2">
        <f t="shared" si="4"/>
        <v>12.102916416747833</v>
      </c>
      <c r="F292" s="2">
        <v>2912.81673119472</v>
      </c>
      <c r="G292" s="2">
        <v>8.5853548209991401E-2</v>
      </c>
    </row>
    <row r="293" spans="1:7" x14ac:dyDescent="0.2">
      <c r="A293" s="1" t="s">
        <v>1110</v>
      </c>
      <c r="B293" s="2">
        <v>0.90446610109121095</v>
      </c>
      <c r="C293" s="3">
        <v>1.92529660550385E-14</v>
      </c>
      <c r="D293" s="3">
        <v>8.1148920247897603E-13</v>
      </c>
      <c r="E293" s="2">
        <f t="shared" si="4"/>
        <v>12.090717254439101</v>
      </c>
      <c r="F293" s="2">
        <v>25628.155377218402</v>
      </c>
      <c r="G293" s="2">
        <v>0.118145592936497</v>
      </c>
    </row>
    <row r="294" spans="1:7" x14ac:dyDescent="0.2">
      <c r="A294" s="1" t="s">
        <v>1111</v>
      </c>
      <c r="B294" s="2">
        <v>-0.89860028209997</v>
      </c>
      <c r="C294" s="3">
        <v>2.1774177916128501E-14</v>
      </c>
      <c r="D294" s="3">
        <v>9.1459055584952297E-13</v>
      </c>
      <c r="E294" s="2">
        <f t="shared" si="4"/>
        <v>12.038773287498978</v>
      </c>
      <c r="F294" s="2">
        <v>4531.06950334458</v>
      </c>
      <c r="G294" s="2">
        <v>0.117622577984854</v>
      </c>
    </row>
    <row r="295" spans="1:7" x14ac:dyDescent="0.2">
      <c r="A295" s="1" t="s">
        <v>80</v>
      </c>
      <c r="B295" s="2">
        <v>-1.3730270247724701</v>
      </c>
      <c r="C295" s="3">
        <v>2.2645673542059801E-14</v>
      </c>
      <c r="D295" s="3">
        <v>9.479276612227831E-13</v>
      </c>
      <c r="E295" s="2">
        <f t="shared" si="4"/>
        <v>12.023224803516863</v>
      </c>
      <c r="F295" s="2">
        <v>1545.4379350388499</v>
      </c>
      <c r="G295" s="2">
        <v>0.179841810376247</v>
      </c>
    </row>
    <row r="296" spans="1:7" x14ac:dyDescent="0.2">
      <c r="A296" s="1" t="s">
        <v>1112</v>
      </c>
      <c r="B296" s="2">
        <v>0.93613632937300995</v>
      </c>
      <c r="C296" s="3">
        <v>2.36798310011782E-14</v>
      </c>
      <c r="D296" s="3">
        <v>9.8782199118271195E-13</v>
      </c>
      <c r="E296" s="2">
        <f t="shared" si="4"/>
        <v>12.005321309675795</v>
      </c>
      <c r="F296" s="2">
        <v>2947.0534587437601</v>
      </c>
      <c r="G296" s="2">
        <v>0.12270950488591301</v>
      </c>
    </row>
    <row r="297" spans="1:7" x14ac:dyDescent="0.2">
      <c r="A297" s="1" t="s">
        <v>1113</v>
      </c>
      <c r="B297" s="2">
        <v>0.86149953902847798</v>
      </c>
      <c r="C297" s="3">
        <v>2.6192687076774299E-14</v>
      </c>
      <c r="D297" s="3">
        <v>1.0889185026695799E-12</v>
      </c>
      <c r="E297" s="2">
        <f t="shared" si="4"/>
        <v>11.963004622691736</v>
      </c>
      <c r="F297" s="2">
        <v>7694.5968067930698</v>
      </c>
      <c r="G297" s="2">
        <v>0.113119033692942</v>
      </c>
    </row>
    <row r="298" spans="1:7" x14ac:dyDescent="0.2">
      <c r="A298" s="1" t="s">
        <v>757</v>
      </c>
      <c r="B298" s="2">
        <v>1.4421925551075001</v>
      </c>
      <c r="C298" s="3">
        <v>2.7244126691592599E-14</v>
      </c>
      <c r="D298" s="3">
        <v>1.1287779157492799E-12</v>
      </c>
      <c r="E298" s="2">
        <f t="shared" si="4"/>
        <v>11.947391496030859</v>
      </c>
      <c r="F298" s="2">
        <v>5590.0815514507603</v>
      </c>
      <c r="G298" s="2">
        <v>0.189493333354881</v>
      </c>
    </row>
    <row r="299" spans="1:7" x14ac:dyDescent="0.2">
      <c r="A299" s="1" t="s">
        <v>758</v>
      </c>
      <c r="B299" s="2">
        <v>1.9771794956372499</v>
      </c>
      <c r="C299" s="3">
        <v>2.7437633160984701E-14</v>
      </c>
      <c r="D299" s="3">
        <v>1.1329417272337401E-12</v>
      </c>
      <c r="E299" s="2">
        <f t="shared" si="4"/>
        <v>11.945792427463758</v>
      </c>
      <c r="F299" s="2">
        <v>1350.1051347262201</v>
      </c>
      <c r="G299" s="2">
        <v>0.25981784915456502</v>
      </c>
    </row>
    <row r="300" spans="1:7" x14ac:dyDescent="0.2">
      <c r="A300" s="1" t="s">
        <v>1114</v>
      </c>
      <c r="B300" s="2">
        <v>0.783382434380688</v>
      </c>
      <c r="C300" s="3">
        <v>2.76446983251948E-14</v>
      </c>
      <c r="D300" s="3">
        <v>1.1376353726324299E-12</v>
      </c>
      <c r="E300" s="2">
        <f t="shared" si="4"/>
        <v>11.943996912834207</v>
      </c>
      <c r="F300" s="2">
        <v>3558.4076719060499</v>
      </c>
      <c r="G300" s="2">
        <v>0.102956122630509</v>
      </c>
    </row>
    <row r="301" spans="1:7" x14ac:dyDescent="0.2">
      <c r="A301" s="1" t="s">
        <v>1115</v>
      </c>
      <c r="B301" s="2">
        <v>0.92620333677814903</v>
      </c>
      <c r="C301" s="3">
        <v>2.7742670090336699E-14</v>
      </c>
      <c r="D301" s="3">
        <v>1.13782311235822E-12</v>
      </c>
      <c r="E301" s="2">
        <f t="shared" si="4"/>
        <v>11.94392524874746</v>
      </c>
      <c r="F301" s="2">
        <v>16760.157142632401</v>
      </c>
      <c r="G301" s="2">
        <v>0.121733691862752</v>
      </c>
    </row>
    <row r="302" spans="1:7" x14ac:dyDescent="0.2">
      <c r="A302" s="1" t="s">
        <v>81</v>
      </c>
      <c r="B302" s="2">
        <v>-1.1194249865026</v>
      </c>
      <c r="C302" s="3">
        <v>3.04584905167794E-14</v>
      </c>
      <c r="D302" s="3">
        <v>1.24501635229829E-12</v>
      </c>
      <c r="E302" s="2">
        <f t="shared" si="4"/>
        <v>11.904824944418626</v>
      </c>
      <c r="F302" s="2">
        <v>3661.5248217983999</v>
      </c>
      <c r="G302" s="2">
        <v>0.14736341019777799</v>
      </c>
    </row>
    <row r="303" spans="1:7" x14ac:dyDescent="0.2">
      <c r="A303" s="1" t="s">
        <v>82</v>
      </c>
      <c r="B303" s="2">
        <v>-1.65738781080444</v>
      </c>
      <c r="C303" s="3">
        <v>3.2078213472334601E-14</v>
      </c>
      <c r="D303" s="3">
        <v>1.30454841447028E-12</v>
      </c>
      <c r="E303" s="2">
        <f t="shared" si="4"/>
        <v>11.884539798704719</v>
      </c>
      <c r="F303" s="2">
        <v>312.33194353026698</v>
      </c>
      <c r="G303" s="2">
        <v>0.21837486781336299</v>
      </c>
    </row>
    <row r="304" spans="1:7" x14ac:dyDescent="0.2">
      <c r="A304" s="1" t="s">
        <v>1116</v>
      </c>
      <c r="B304" s="2">
        <v>-0.88393939149002099</v>
      </c>
      <c r="C304" s="3">
        <v>3.2129096489704103E-14</v>
      </c>
      <c r="D304" s="3">
        <v>1.30454841447028E-12</v>
      </c>
      <c r="E304" s="2">
        <f t="shared" si="4"/>
        <v>11.884539798704719</v>
      </c>
      <c r="F304" s="2">
        <v>2953.6957533395498</v>
      </c>
      <c r="G304" s="2">
        <v>0.116469645935802</v>
      </c>
    </row>
    <row r="305" spans="1:7" x14ac:dyDescent="0.2">
      <c r="A305" s="1" t="s">
        <v>83</v>
      </c>
      <c r="B305" s="2">
        <v>-1.2289358754641899</v>
      </c>
      <c r="C305" s="3">
        <v>3.2782820786221702E-14</v>
      </c>
      <c r="D305" s="3">
        <v>1.32666956809623E-12</v>
      </c>
      <c r="E305" s="2">
        <f t="shared" si="4"/>
        <v>11.87723723284185</v>
      </c>
      <c r="F305" s="2">
        <v>2288.6277732681101</v>
      </c>
      <c r="G305" s="2">
        <v>0.16198280040136601</v>
      </c>
    </row>
    <row r="306" spans="1:7" x14ac:dyDescent="0.2">
      <c r="A306" s="1" t="s">
        <v>1117</v>
      </c>
      <c r="B306" s="2">
        <v>-0.87126956477588702</v>
      </c>
      <c r="C306" s="3">
        <v>3.3136627658673599E-14</v>
      </c>
      <c r="D306" s="3">
        <v>1.33654722354405E-12</v>
      </c>
      <c r="E306" s="2">
        <f t="shared" si="4"/>
        <v>11.874015691930058</v>
      </c>
      <c r="F306" s="2">
        <v>366401.25529052102</v>
      </c>
      <c r="G306" s="2">
        <v>0.114860814707649</v>
      </c>
    </row>
    <row r="307" spans="1:7" x14ac:dyDescent="0.2">
      <c r="A307" s="1" t="s">
        <v>759</v>
      </c>
      <c r="B307" s="2">
        <v>1.08459700736696</v>
      </c>
      <c r="C307" s="3">
        <v>3.3719764041312903E-14</v>
      </c>
      <c r="D307" s="3">
        <v>1.3555790290007699E-12</v>
      </c>
      <c r="E307" s="2">
        <f t="shared" si="4"/>
        <v>11.867875158379727</v>
      </c>
      <c r="F307" s="2">
        <v>5714.1607211005703</v>
      </c>
      <c r="G307" s="2">
        <v>0.143026753757485</v>
      </c>
    </row>
    <row r="308" spans="1:7" x14ac:dyDescent="0.2">
      <c r="A308" s="1" t="s">
        <v>1118</v>
      </c>
      <c r="B308" s="2">
        <v>0.84874034899959505</v>
      </c>
      <c r="C308" s="3">
        <v>3.4885257382605698E-14</v>
      </c>
      <c r="D308" s="3">
        <v>1.39782013216289E-12</v>
      </c>
      <c r="E308" s="2">
        <f t="shared" si="4"/>
        <v>11.854548708872718</v>
      </c>
      <c r="F308" s="2">
        <v>2311.0063961322899</v>
      </c>
      <c r="G308" s="2">
        <v>0.111989229177513</v>
      </c>
    </row>
    <row r="309" spans="1:7" x14ac:dyDescent="0.2">
      <c r="A309" s="1" t="s">
        <v>1119</v>
      </c>
      <c r="B309" s="2">
        <v>0.90886389133599299</v>
      </c>
      <c r="C309" s="3">
        <v>4.3391370073148602E-14</v>
      </c>
      <c r="D309" s="3">
        <v>1.73295173397057E-12</v>
      </c>
      <c r="E309" s="2">
        <f t="shared" si="4"/>
        <v>11.761213533051896</v>
      </c>
      <c r="F309" s="2">
        <v>4829.48581763946</v>
      </c>
      <c r="G309" s="2">
        <v>0.12037289926214099</v>
      </c>
    </row>
    <row r="310" spans="1:7" x14ac:dyDescent="0.2">
      <c r="A310" s="1" t="s">
        <v>1120</v>
      </c>
      <c r="B310" s="2">
        <v>0.76800015960285895</v>
      </c>
      <c r="C310" s="3">
        <v>4.4268888066289397E-14</v>
      </c>
      <c r="D310" s="3">
        <v>1.7622200180897701E-12</v>
      </c>
      <c r="E310" s="2">
        <f t="shared" si="4"/>
        <v>11.753939869660037</v>
      </c>
      <c r="F310" s="2">
        <v>5849.8332987910098</v>
      </c>
      <c r="G310" s="2">
        <v>0.10175159185312101</v>
      </c>
    </row>
    <row r="311" spans="1:7" x14ac:dyDescent="0.2">
      <c r="A311" s="1" t="s">
        <v>1121</v>
      </c>
      <c r="B311" s="2">
        <v>0.78665054420650105</v>
      </c>
      <c r="C311" s="3">
        <v>4.6568027256643197E-14</v>
      </c>
      <c r="D311" s="3">
        <v>1.8477040391308502E-12</v>
      </c>
      <c r="E311" s="2">
        <f t="shared" si="4"/>
        <v>11.733367591809598</v>
      </c>
      <c r="F311" s="2">
        <v>1629.7439037812501</v>
      </c>
      <c r="G311" s="2">
        <v>0.104313763398779</v>
      </c>
    </row>
    <row r="312" spans="1:7" x14ac:dyDescent="0.2">
      <c r="A312" s="1" t="s">
        <v>760</v>
      </c>
      <c r="B312" s="2">
        <v>1.8256013184001201</v>
      </c>
      <c r="C312" s="3">
        <v>4.7800024112964198E-14</v>
      </c>
      <c r="D312" s="3">
        <v>1.8904288757143401E-12</v>
      </c>
      <c r="E312" s="2">
        <f t="shared" si="4"/>
        <v>11.723439657611605</v>
      </c>
      <c r="F312" s="2">
        <v>1674.8636840029701</v>
      </c>
      <c r="G312" s="2">
        <v>0.242193156120276</v>
      </c>
    </row>
    <row r="313" spans="1:7" x14ac:dyDescent="0.2">
      <c r="A313" s="1" t="s">
        <v>1122</v>
      </c>
      <c r="B313" s="2">
        <v>0.85528752846732903</v>
      </c>
      <c r="C313" s="3">
        <v>4.8391059268901101E-14</v>
      </c>
      <c r="D313" s="3">
        <v>1.9076100095614399E-12</v>
      </c>
      <c r="E313" s="2">
        <f t="shared" si="4"/>
        <v>11.719510407413525</v>
      </c>
      <c r="F313" s="2">
        <v>5226.37708290931</v>
      </c>
      <c r="G313" s="2">
        <v>0.113490744018986</v>
      </c>
    </row>
    <row r="314" spans="1:7" x14ac:dyDescent="0.2">
      <c r="A314" s="1" t="s">
        <v>1123</v>
      </c>
      <c r="B314" s="2">
        <v>0.91267808632657899</v>
      </c>
      <c r="C314" s="3">
        <v>4.8649894225284803E-14</v>
      </c>
      <c r="D314" s="3">
        <v>1.91162697276837E-12</v>
      </c>
      <c r="E314" s="2">
        <f t="shared" si="4"/>
        <v>11.718596850278351</v>
      </c>
      <c r="F314" s="2">
        <v>729.50716706301</v>
      </c>
      <c r="G314" s="2">
        <v>0.121117260666921</v>
      </c>
    </row>
    <row r="315" spans="1:7" x14ac:dyDescent="0.2">
      <c r="A315" s="1" t="s">
        <v>1124</v>
      </c>
      <c r="B315" s="2">
        <v>0.68547767250077696</v>
      </c>
      <c r="C315" s="3">
        <v>5.1574319807911303E-14</v>
      </c>
      <c r="D315" s="3">
        <v>2.0159242474139E-12</v>
      </c>
      <c r="E315" s="2">
        <f t="shared" si="4"/>
        <v>11.695525791446874</v>
      </c>
      <c r="F315" s="2">
        <v>19522.309545991298</v>
      </c>
      <c r="G315" s="2">
        <v>9.1058637390118699E-2</v>
      </c>
    </row>
    <row r="316" spans="1:7" x14ac:dyDescent="0.2">
      <c r="A316" s="1" t="s">
        <v>1125</v>
      </c>
      <c r="B316" s="2">
        <v>0.967663598993736</v>
      </c>
      <c r="C316" s="3">
        <v>5.1635199506866098E-14</v>
      </c>
      <c r="D316" s="3">
        <v>2.0159242474139E-12</v>
      </c>
      <c r="E316" s="2">
        <f t="shared" si="4"/>
        <v>11.695525791446874</v>
      </c>
      <c r="F316" s="2">
        <v>4795.96879353042</v>
      </c>
      <c r="G316" s="2">
        <v>0.12854675787782499</v>
      </c>
    </row>
    <row r="317" spans="1:7" x14ac:dyDescent="0.2">
      <c r="A317" s="1" t="s">
        <v>1126</v>
      </c>
      <c r="B317" s="2">
        <v>-0.79895706442390801</v>
      </c>
      <c r="C317" s="3">
        <v>5.8550141848096805E-14</v>
      </c>
      <c r="D317" s="3">
        <v>2.27859194201811E-12</v>
      </c>
      <c r="E317" s="2">
        <f t="shared" si="4"/>
        <v>11.642333442786814</v>
      </c>
      <c r="F317" s="2">
        <v>1533.6882475617899</v>
      </c>
      <c r="G317" s="2">
        <v>0.106367572684624</v>
      </c>
    </row>
    <row r="318" spans="1:7" x14ac:dyDescent="0.2">
      <c r="A318" s="1" t="s">
        <v>761</v>
      </c>
      <c r="B318" s="2">
        <v>1.15327403485125</v>
      </c>
      <c r="C318" s="3">
        <v>6.1438463074468602E-14</v>
      </c>
      <c r="D318" s="3">
        <v>2.38338190672007E-12</v>
      </c>
      <c r="E318" s="2">
        <f t="shared" si="4"/>
        <v>11.622806361895282</v>
      </c>
      <c r="F318" s="2">
        <v>9870.9174897032608</v>
      </c>
      <c r="G318" s="2">
        <v>0.15366785693611301</v>
      </c>
    </row>
    <row r="319" spans="1:7" x14ac:dyDescent="0.2">
      <c r="A319" s="1" t="s">
        <v>762</v>
      </c>
      <c r="B319" s="2">
        <v>3.0180228827625499</v>
      </c>
      <c r="C319" s="3">
        <v>6.6084260317660804E-14</v>
      </c>
      <c r="D319" s="3">
        <v>2.5554678569188098E-12</v>
      </c>
      <c r="E319" s="2">
        <f t="shared" si="4"/>
        <v>11.592529577299464</v>
      </c>
      <c r="F319" s="2">
        <v>173.09488483749001</v>
      </c>
      <c r="G319" s="2">
        <v>0.40264870689586901</v>
      </c>
    </row>
    <row r="320" spans="1:7" x14ac:dyDescent="0.2">
      <c r="A320" s="1" t="s">
        <v>84</v>
      </c>
      <c r="B320" s="2">
        <v>-1.16840390184509</v>
      </c>
      <c r="C320" s="3">
        <v>6.9177797826555204E-14</v>
      </c>
      <c r="D320" s="3">
        <v>2.66662897254832E-12</v>
      </c>
      <c r="E320" s="2">
        <f t="shared" si="4"/>
        <v>11.574037406651456</v>
      </c>
      <c r="F320" s="2">
        <v>6652.8186090305599</v>
      </c>
      <c r="G320" s="2">
        <v>0.156007228068934</v>
      </c>
    </row>
    <row r="321" spans="1:7" x14ac:dyDescent="0.2">
      <c r="A321" s="1" t="s">
        <v>85</v>
      </c>
      <c r="B321" s="2">
        <v>-1.35025153771579</v>
      </c>
      <c r="C321" s="3">
        <v>7.3004877304885201E-14</v>
      </c>
      <c r="D321" s="3">
        <v>2.8052757427470202E-12</v>
      </c>
      <c r="E321" s="2">
        <f t="shared" si="4"/>
        <v>11.55202444361719</v>
      </c>
      <c r="F321" s="2">
        <v>3152.5142448695901</v>
      </c>
      <c r="G321" s="2">
        <v>0.180458202658063</v>
      </c>
    </row>
    <row r="322" spans="1:7" x14ac:dyDescent="0.2">
      <c r="A322" s="1" t="s">
        <v>1127</v>
      </c>
      <c r="B322" s="2">
        <v>0.738122667140793</v>
      </c>
      <c r="C322" s="3">
        <v>7.85051871667501E-14</v>
      </c>
      <c r="D322" s="3">
        <v>3.0071436631389398E-12</v>
      </c>
      <c r="E322" s="2">
        <f t="shared" si="4"/>
        <v>11.52184582343985</v>
      </c>
      <c r="F322" s="2">
        <v>4147.4539830031599</v>
      </c>
      <c r="G322" s="2">
        <v>9.8774557374908104E-2</v>
      </c>
    </row>
    <row r="323" spans="1:7" x14ac:dyDescent="0.2">
      <c r="A323" s="1" t="s">
        <v>86</v>
      </c>
      <c r="B323" s="2">
        <v>-1.3292002002849701</v>
      </c>
      <c r="C323" s="3">
        <v>7.88185947918533E-14</v>
      </c>
      <c r="D323" s="3">
        <v>3.0096843359234E-12</v>
      </c>
      <c r="E323" s="2">
        <f t="shared" si="4"/>
        <v>11.521479052032603</v>
      </c>
      <c r="F323" s="2">
        <v>3648.7163171314901</v>
      </c>
      <c r="G323" s="2">
        <v>0.17788421368852</v>
      </c>
    </row>
    <row r="324" spans="1:7" x14ac:dyDescent="0.2">
      <c r="A324" s="1" t="s">
        <v>87</v>
      </c>
      <c r="B324" s="2">
        <v>-1.1831141234982101</v>
      </c>
      <c r="C324" s="3">
        <v>8.0987758494758405E-14</v>
      </c>
      <c r="D324" s="3">
        <v>3.08284964445204E-12</v>
      </c>
      <c r="E324" s="2">
        <f t="shared" si="4"/>
        <v>11.511047655999128</v>
      </c>
      <c r="F324" s="2">
        <v>1418.55118459918</v>
      </c>
      <c r="G324" s="2">
        <v>0.15840953613419501</v>
      </c>
    </row>
    <row r="325" spans="1:7" x14ac:dyDescent="0.2">
      <c r="A325" s="1" t="s">
        <v>1128</v>
      </c>
      <c r="B325" s="2">
        <v>0.56490573090571605</v>
      </c>
      <c r="C325" s="3">
        <v>8.4793573503604502E-14</v>
      </c>
      <c r="D325" s="3">
        <v>3.2176651677489299E-12</v>
      </c>
      <c r="E325" s="2">
        <f t="shared" si="4"/>
        <v>11.492459150841331</v>
      </c>
      <c r="F325" s="2">
        <v>4981.6280002898602</v>
      </c>
      <c r="G325" s="2">
        <v>7.5697647237129295E-2</v>
      </c>
    </row>
    <row r="326" spans="1:7" x14ac:dyDescent="0.2">
      <c r="A326" s="1" t="s">
        <v>88</v>
      </c>
      <c r="B326" s="2">
        <v>-1.9219967740534301</v>
      </c>
      <c r="C326" s="3">
        <v>8.9072876255109797E-14</v>
      </c>
      <c r="D326" s="3">
        <v>3.3695549865325799E-12</v>
      </c>
      <c r="E326" s="2">
        <f t="shared" ref="E326:E389" si="5">-LOG10(D326)</f>
        <v>11.472427452142011</v>
      </c>
      <c r="F326" s="2">
        <v>520.39959044311797</v>
      </c>
      <c r="G326" s="2">
        <v>0.25777261254690098</v>
      </c>
    </row>
    <row r="327" spans="1:7" x14ac:dyDescent="0.2">
      <c r="A327" s="1" t="s">
        <v>1129</v>
      </c>
      <c r="B327" s="2">
        <v>0.89811802637622795</v>
      </c>
      <c r="C327" s="3">
        <v>9.2238919458094398E-14</v>
      </c>
      <c r="D327" s="3">
        <v>3.4785209842695E-12</v>
      </c>
      <c r="E327" s="2">
        <f t="shared" si="5"/>
        <v>11.458605372405524</v>
      </c>
      <c r="F327" s="2">
        <v>6561.3586498621698</v>
      </c>
      <c r="G327" s="2">
        <v>0.12052742462025</v>
      </c>
    </row>
    <row r="328" spans="1:7" x14ac:dyDescent="0.2">
      <c r="A328" s="1" t="s">
        <v>89</v>
      </c>
      <c r="B328" s="2">
        <v>-1.04463540481741</v>
      </c>
      <c r="C328" s="3">
        <v>9.6470780511497805E-14</v>
      </c>
      <c r="D328" s="3">
        <v>3.6268844981807198E-12</v>
      </c>
      <c r="E328" s="2">
        <f t="shared" si="5"/>
        <v>11.440466274748069</v>
      </c>
      <c r="F328" s="2">
        <v>3337.46633607596</v>
      </c>
      <c r="G328" s="2">
        <v>0.14030150362383401</v>
      </c>
    </row>
    <row r="329" spans="1:7" x14ac:dyDescent="0.2">
      <c r="A329" s="1" t="s">
        <v>90</v>
      </c>
      <c r="B329" s="2">
        <v>-1.4662706853544001</v>
      </c>
      <c r="C329" s="3">
        <v>1.0543961138417301E-13</v>
      </c>
      <c r="D329" s="3">
        <v>3.9518766346787903E-12</v>
      </c>
      <c r="E329" s="2">
        <f t="shared" si="5"/>
        <v>11.403196621198402</v>
      </c>
      <c r="F329" s="2">
        <v>306.34534452902398</v>
      </c>
      <c r="G329" s="2">
        <v>0.19724104036085699</v>
      </c>
    </row>
    <row r="330" spans="1:7" x14ac:dyDescent="0.2">
      <c r="A330" s="1" t="s">
        <v>1130</v>
      </c>
      <c r="B330" s="2">
        <v>-0.80590533612173598</v>
      </c>
      <c r="C330" s="3">
        <v>1.07632867491386E-13</v>
      </c>
      <c r="D330" s="3">
        <v>4.0217053954373598E-12</v>
      </c>
      <c r="E330" s="2">
        <f t="shared" si="5"/>
        <v>11.395589746226101</v>
      </c>
      <c r="F330" s="2">
        <v>7719.6568502566797</v>
      </c>
      <c r="G330" s="2">
        <v>0.10844916986817001</v>
      </c>
    </row>
    <row r="331" spans="1:7" x14ac:dyDescent="0.2">
      <c r="A331" s="1" t="s">
        <v>1131</v>
      </c>
      <c r="B331" s="2">
        <v>0.62372324220660103</v>
      </c>
      <c r="C331" s="3">
        <v>1.1642338697418499E-13</v>
      </c>
      <c r="D331" s="3">
        <v>4.33686017349404E-12</v>
      </c>
      <c r="E331" s="2">
        <f t="shared" si="5"/>
        <v>11.36282457989387</v>
      </c>
      <c r="F331" s="2">
        <v>3222.3770469157598</v>
      </c>
      <c r="G331" s="2">
        <v>8.4050782168246796E-2</v>
      </c>
    </row>
    <row r="332" spans="1:7" x14ac:dyDescent="0.2">
      <c r="A332" s="1" t="s">
        <v>91</v>
      </c>
      <c r="B332" s="2">
        <v>-1.34733546093875</v>
      </c>
      <c r="C332" s="3">
        <v>1.2000771291975799E-13</v>
      </c>
      <c r="D332" s="3">
        <v>4.4567498508401597E-12</v>
      </c>
      <c r="E332" s="2">
        <f t="shared" si="5"/>
        <v>11.350981741379059</v>
      </c>
      <c r="F332" s="2">
        <v>3077.7758958018999</v>
      </c>
      <c r="G332" s="2">
        <v>0.18166058593746301</v>
      </c>
    </row>
    <row r="333" spans="1:7" x14ac:dyDescent="0.2">
      <c r="A333" s="1" t="s">
        <v>92</v>
      </c>
      <c r="B333" s="2">
        <v>-1.1710742848259199</v>
      </c>
      <c r="C333" s="3">
        <v>1.2156903123394399E-13</v>
      </c>
      <c r="D333" s="3">
        <v>4.5010102415218202E-12</v>
      </c>
      <c r="E333" s="2">
        <f t="shared" si="5"/>
        <v>11.346689998874151</v>
      </c>
      <c r="F333" s="2">
        <v>10677.3487459752</v>
      </c>
      <c r="G333" s="2">
        <v>0.157931852188327</v>
      </c>
    </row>
    <row r="334" spans="1:7" x14ac:dyDescent="0.2">
      <c r="A334" s="1" t="s">
        <v>1132</v>
      </c>
      <c r="B334" s="2">
        <v>0.79312759880292005</v>
      </c>
      <c r="C334" s="3">
        <v>1.2292259966050999E-13</v>
      </c>
      <c r="D334" s="3">
        <v>4.5373338983778102E-12</v>
      </c>
      <c r="E334" s="2">
        <f t="shared" si="5"/>
        <v>11.343199260212211</v>
      </c>
      <c r="F334" s="2">
        <v>3578.9900911786299</v>
      </c>
      <c r="G334" s="2">
        <v>0.106982886562812</v>
      </c>
    </row>
    <row r="335" spans="1:7" x14ac:dyDescent="0.2">
      <c r="A335" s="1" t="s">
        <v>93</v>
      </c>
      <c r="B335" s="2">
        <v>-1.61426767702414</v>
      </c>
      <c r="C335" s="3">
        <v>1.2863067158807401E-13</v>
      </c>
      <c r="D335" s="3">
        <v>4.7336864369012999E-12</v>
      </c>
      <c r="E335" s="2">
        <f t="shared" si="5"/>
        <v>11.324800513460946</v>
      </c>
      <c r="F335" s="2">
        <v>652.40077961374504</v>
      </c>
      <c r="G335" s="2">
        <v>0.21792123409637801</v>
      </c>
    </row>
    <row r="336" spans="1:7" x14ac:dyDescent="0.2">
      <c r="A336" s="1" t="s">
        <v>1133</v>
      </c>
      <c r="B336" s="2">
        <v>0.86693874128783499</v>
      </c>
      <c r="C336" s="3">
        <v>1.2949062942900199E-13</v>
      </c>
      <c r="D336" s="3">
        <v>4.75097999118878E-12</v>
      </c>
      <c r="E336" s="2">
        <f t="shared" si="5"/>
        <v>11.323216798613545</v>
      </c>
      <c r="F336" s="2">
        <v>7577.5861989049499</v>
      </c>
      <c r="G336" s="2">
        <v>0.117048065468708</v>
      </c>
    </row>
    <row r="337" spans="1:7" x14ac:dyDescent="0.2">
      <c r="A337" s="1" t="s">
        <v>1134</v>
      </c>
      <c r="B337" s="2">
        <v>0.96137960293722702</v>
      </c>
      <c r="C337" s="3">
        <v>1.3365387822406001E-13</v>
      </c>
      <c r="D337" s="3">
        <v>4.8890026746164198E-12</v>
      </c>
      <c r="E337" s="2">
        <f t="shared" si="5"/>
        <v>11.31077972514753</v>
      </c>
      <c r="F337" s="2">
        <v>11257.3506635618</v>
      </c>
      <c r="G337" s="2">
        <v>0.1298724555469</v>
      </c>
    </row>
    <row r="338" spans="1:7" x14ac:dyDescent="0.2">
      <c r="A338" s="1" t="s">
        <v>94</v>
      </c>
      <c r="B338" s="2">
        <v>-1.08162644667595</v>
      </c>
      <c r="C338" s="3">
        <v>1.50890600165691E-13</v>
      </c>
      <c r="D338" s="3">
        <v>5.50298922340803E-12</v>
      </c>
      <c r="E338" s="2">
        <f t="shared" si="5"/>
        <v>11.259401337673854</v>
      </c>
      <c r="F338" s="2">
        <v>246.73291830568999</v>
      </c>
      <c r="G338" s="2">
        <v>0.146435437971804</v>
      </c>
    </row>
    <row r="339" spans="1:7" x14ac:dyDescent="0.2">
      <c r="A339" s="1" t="s">
        <v>1135</v>
      </c>
      <c r="B339" s="2">
        <v>0.74274249619246901</v>
      </c>
      <c r="C339" s="3">
        <v>1.51980069498501E-13</v>
      </c>
      <c r="D339" s="3">
        <v>5.5117795682087998E-12</v>
      </c>
      <c r="E339" s="2">
        <f t="shared" si="5"/>
        <v>11.258708159428593</v>
      </c>
      <c r="F339" s="2">
        <v>3947.0839822769499</v>
      </c>
      <c r="G339" s="2">
        <v>0.10056884079240599</v>
      </c>
    </row>
    <row r="340" spans="1:7" x14ac:dyDescent="0.2">
      <c r="A340" s="1" t="s">
        <v>95</v>
      </c>
      <c r="B340" s="2">
        <v>-2.3503287054194599</v>
      </c>
      <c r="C340" s="3">
        <v>1.5203660905657599E-13</v>
      </c>
      <c r="D340" s="3">
        <v>5.5117795682087998E-12</v>
      </c>
      <c r="E340" s="2">
        <f t="shared" si="5"/>
        <v>11.258708159428593</v>
      </c>
      <c r="F340" s="2">
        <v>158.86392667872599</v>
      </c>
      <c r="G340" s="2">
        <v>0.31824140723649402</v>
      </c>
    </row>
    <row r="341" spans="1:7" x14ac:dyDescent="0.2">
      <c r="A341" s="1" t="s">
        <v>1136</v>
      </c>
      <c r="B341" s="2">
        <v>-0.82635422142913595</v>
      </c>
      <c r="C341" s="3">
        <v>1.59488176073351E-13</v>
      </c>
      <c r="D341" s="3">
        <v>5.7647640140934403E-12</v>
      </c>
      <c r="E341" s="2">
        <f t="shared" si="5"/>
        <v>11.239218466248676</v>
      </c>
      <c r="F341" s="2">
        <v>544.77746206207996</v>
      </c>
      <c r="G341" s="2">
        <v>0.111987358874775</v>
      </c>
    </row>
    <row r="342" spans="1:7" x14ac:dyDescent="0.2">
      <c r="A342" s="1" t="s">
        <v>763</v>
      </c>
      <c r="B342" s="2">
        <v>1.0592083497429701</v>
      </c>
      <c r="C342" s="3">
        <v>1.62053969211966E-13</v>
      </c>
      <c r="D342" s="3">
        <v>5.8401757366004599E-12</v>
      </c>
      <c r="E342" s="2">
        <f t="shared" si="5"/>
        <v>11.233574084345213</v>
      </c>
      <c r="F342" s="2">
        <v>3407.80255786008</v>
      </c>
      <c r="G342" s="2">
        <v>0.14358506172398999</v>
      </c>
    </row>
    <row r="343" spans="1:7" x14ac:dyDescent="0.2">
      <c r="A343" s="1" t="s">
        <v>96</v>
      </c>
      <c r="B343" s="2">
        <v>-1.5874466714553099</v>
      </c>
      <c r="C343" s="3">
        <v>1.6614744255513601E-13</v>
      </c>
      <c r="D343" s="3">
        <v>5.9700353916345399E-12</v>
      </c>
      <c r="E343" s="2">
        <f t="shared" si="5"/>
        <v>11.224023094273306</v>
      </c>
      <c r="F343" s="2">
        <v>410.98170517470402</v>
      </c>
      <c r="G343" s="2">
        <v>0.215289430563533</v>
      </c>
    </row>
    <row r="344" spans="1:7" x14ac:dyDescent="0.2">
      <c r="A344" s="1" t="s">
        <v>1137</v>
      </c>
      <c r="B344" s="2">
        <v>-0.94928637374413205</v>
      </c>
      <c r="C344" s="3">
        <v>1.7190007012749601E-13</v>
      </c>
      <c r="D344" s="3">
        <v>6.1585728065383099E-12</v>
      </c>
      <c r="E344" s="2">
        <f t="shared" si="5"/>
        <v>11.21051991998794</v>
      </c>
      <c r="F344" s="2">
        <v>4614.1466051043099</v>
      </c>
      <c r="G344" s="2">
        <v>0.12882142972655999</v>
      </c>
    </row>
    <row r="345" spans="1:7" x14ac:dyDescent="0.2">
      <c r="A345" s="1" t="s">
        <v>764</v>
      </c>
      <c r="B345" s="2">
        <v>3.4385234369825199</v>
      </c>
      <c r="C345" s="3">
        <v>1.7752138124355199E-13</v>
      </c>
      <c r="D345" s="3">
        <v>6.3413136214888702E-12</v>
      </c>
      <c r="E345" s="2">
        <f t="shared" si="5"/>
        <v>11.197820767438515</v>
      </c>
      <c r="F345" s="2">
        <v>172.65275122549599</v>
      </c>
      <c r="G345" s="2">
        <v>0.46689137507633399</v>
      </c>
    </row>
    <row r="346" spans="1:7" x14ac:dyDescent="0.2">
      <c r="A346" s="1" t="s">
        <v>765</v>
      </c>
      <c r="B346" s="2">
        <v>1.0922888614044799</v>
      </c>
      <c r="C346" s="3">
        <v>1.81644042049128E-13</v>
      </c>
      <c r="D346" s="3">
        <v>6.4696084099427803E-12</v>
      </c>
      <c r="E346" s="2">
        <f t="shared" si="5"/>
        <v>11.189122005351043</v>
      </c>
      <c r="F346" s="2">
        <v>842.04511467610598</v>
      </c>
      <c r="G346" s="2">
        <v>0.14837544996962801</v>
      </c>
    </row>
    <row r="347" spans="1:7" x14ac:dyDescent="0.2">
      <c r="A347" s="1" t="s">
        <v>1138</v>
      </c>
      <c r="B347" s="2">
        <v>0.75940562037230896</v>
      </c>
      <c r="C347" s="3">
        <v>1.8564730936113201E-13</v>
      </c>
      <c r="D347" s="3">
        <v>6.5791761899347702E-12</v>
      </c>
      <c r="E347" s="2">
        <f t="shared" si="5"/>
        <v>11.181828483067498</v>
      </c>
      <c r="F347" s="2">
        <v>16265.6478859298</v>
      </c>
      <c r="G347" s="2">
        <v>0.10319770868551</v>
      </c>
    </row>
    <row r="348" spans="1:7" x14ac:dyDescent="0.2">
      <c r="A348" s="1" t="s">
        <v>1139</v>
      </c>
      <c r="B348" s="2">
        <v>0.92753268704617697</v>
      </c>
      <c r="C348" s="3">
        <v>1.85800559013017E-13</v>
      </c>
      <c r="D348" s="3">
        <v>6.5791761899347702E-12</v>
      </c>
      <c r="E348" s="2">
        <f t="shared" si="5"/>
        <v>11.181828483067498</v>
      </c>
      <c r="F348" s="2">
        <v>914.48144267939301</v>
      </c>
      <c r="G348" s="2">
        <v>0.12604684307030301</v>
      </c>
    </row>
    <row r="349" spans="1:7" x14ac:dyDescent="0.2">
      <c r="A349" s="1" t="s">
        <v>97</v>
      </c>
      <c r="B349" s="2">
        <v>-1.3058049897535999</v>
      </c>
      <c r="C349" s="3">
        <v>1.95201557337972E-13</v>
      </c>
      <c r="D349" s="3">
        <v>6.8920294780691004E-12</v>
      </c>
      <c r="E349" s="2">
        <f t="shared" si="5"/>
        <v>11.161652873688407</v>
      </c>
      <c r="F349" s="2">
        <v>4162.1745336080803</v>
      </c>
      <c r="G349" s="2">
        <v>0.17761120017416501</v>
      </c>
    </row>
    <row r="350" spans="1:7" x14ac:dyDescent="0.2">
      <c r="A350" s="1" t="s">
        <v>766</v>
      </c>
      <c r="B350" s="2">
        <v>1.2022877401779399</v>
      </c>
      <c r="C350" s="3">
        <v>2.0528857289439899E-13</v>
      </c>
      <c r="D350" s="3">
        <v>7.2272257411175497E-12</v>
      </c>
      <c r="E350" s="2">
        <f t="shared" si="5"/>
        <v>11.14102837995882</v>
      </c>
      <c r="F350" s="2">
        <v>564.65640831948303</v>
      </c>
      <c r="G350" s="2">
        <v>0.16368109190187699</v>
      </c>
    </row>
    <row r="351" spans="1:7" x14ac:dyDescent="0.2">
      <c r="A351" s="1" t="s">
        <v>767</v>
      </c>
      <c r="B351" s="2">
        <v>1.0107596247552399</v>
      </c>
      <c r="C351" s="3">
        <v>2.13787726950691E-13</v>
      </c>
      <c r="D351" s="3">
        <v>7.5047501498166103E-12</v>
      </c>
      <c r="E351" s="2">
        <f t="shared" si="5"/>
        <v>11.124663761830062</v>
      </c>
      <c r="F351" s="2">
        <v>25824.639235432802</v>
      </c>
      <c r="G351" s="2">
        <v>0.137707949102685</v>
      </c>
    </row>
    <row r="352" spans="1:7" x14ac:dyDescent="0.2">
      <c r="A352" s="1" t="s">
        <v>1140</v>
      </c>
      <c r="B352" s="2">
        <v>0.85348152426726098</v>
      </c>
      <c r="C352" s="3">
        <v>2.2765118295175399E-13</v>
      </c>
      <c r="D352" s="3">
        <v>7.9684455733773506E-12</v>
      </c>
      <c r="E352" s="2">
        <f t="shared" si="5"/>
        <v>11.098626389362384</v>
      </c>
      <c r="F352" s="2">
        <v>2100.7283830175402</v>
      </c>
      <c r="G352" s="2">
        <v>0.11641351162465</v>
      </c>
    </row>
    <row r="353" spans="1:7" x14ac:dyDescent="0.2">
      <c r="A353" s="1" t="s">
        <v>1141</v>
      </c>
      <c r="B353" s="2">
        <v>0.94933442321372297</v>
      </c>
      <c r="C353" s="3">
        <v>2.2930306391584699E-13</v>
      </c>
      <c r="D353" s="3">
        <v>8.0032682566158708E-12</v>
      </c>
      <c r="E353" s="2">
        <f t="shared" si="5"/>
        <v>11.096732626013013</v>
      </c>
      <c r="F353" s="2">
        <v>4143.6066488773504</v>
      </c>
      <c r="G353" s="2">
        <v>0.129504806738197</v>
      </c>
    </row>
    <row r="354" spans="1:7" x14ac:dyDescent="0.2">
      <c r="A354" s="1" t="s">
        <v>768</v>
      </c>
      <c r="B354" s="2">
        <v>1.0714079436384001</v>
      </c>
      <c r="C354" s="3">
        <v>2.3831645608098799E-13</v>
      </c>
      <c r="D354" s="3">
        <v>8.2704636795513299E-12</v>
      </c>
      <c r="E354" s="2">
        <f t="shared" si="5"/>
        <v>11.082470141254532</v>
      </c>
      <c r="F354" s="2">
        <v>1602.4962011775599</v>
      </c>
      <c r="G354" s="2">
        <v>0.14626076194020499</v>
      </c>
    </row>
    <row r="355" spans="1:7" x14ac:dyDescent="0.2">
      <c r="A355" s="1" t="s">
        <v>1142</v>
      </c>
      <c r="B355" s="2">
        <v>0.93720737931166098</v>
      </c>
      <c r="C355" s="3">
        <v>2.3799316965324598E-13</v>
      </c>
      <c r="D355" s="3">
        <v>8.2704636795513299E-12</v>
      </c>
      <c r="E355" s="2">
        <f t="shared" si="5"/>
        <v>11.082470141254532</v>
      </c>
      <c r="F355" s="2">
        <v>3327.2825664615798</v>
      </c>
      <c r="G355" s="2">
        <v>0.12793750501190099</v>
      </c>
    </row>
    <row r="356" spans="1:7" x14ac:dyDescent="0.2">
      <c r="A356" s="1" t="s">
        <v>1143</v>
      </c>
      <c r="B356" s="2">
        <v>0.96270331664656905</v>
      </c>
      <c r="C356" s="3">
        <v>2.5818635396876401E-13</v>
      </c>
      <c r="D356" s="3">
        <v>8.9345681184474707E-12</v>
      </c>
      <c r="E356" s="2">
        <f t="shared" si="5"/>
        <v>11.048926435694238</v>
      </c>
      <c r="F356" s="2">
        <v>927.17570163525397</v>
      </c>
      <c r="G356" s="2">
        <v>0.131614286491754</v>
      </c>
    </row>
    <row r="357" spans="1:7" x14ac:dyDescent="0.2">
      <c r="A357" s="1" t="s">
        <v>1144</v>
      </c>
      <c r="B357" s="2">
        <v>0.92911821698256103</v>
      </c>
      <c r="C357" s="3">
        <v>2.69289793083923E-13</v>
      </c>
      <c r="D357" s="3">
        <v>9.2924050129044295E-12</v>
      </c>
      <c r="E357" s="2">
        <f t="shared" si="5"/>
        <v>11.031871869573889</v>
      </c>
      <c r="F357" s="2">
        <v>541.51510874286805</v>
      </c>
      <c r="G357" s="2">
        <v>0.127121064990282</v>
      </c>
    </row>
    <row r="358" spans="1:7" x14ac:dyDescent="0.2">
      <c r="A358" s="1" t="s">
        <v>1145</v>
      </c>
      <c r="B358" s="2">
        <v>-0.95690271944412697</v>
      </c>
      <c r="C358" s="3">
        <v>2.9811866524183002E-13</v>
      </c>
      <c r="D358" s="3">
        <v>1.0258145370934301E-11</v>
      </c>
      <c r="E358" s="2">
        <f t="shared" si="5"/>
        <v>10.988931150722863</v>
      </c>
      <c r="F358" s="2">
        <v>2844.2393808562001</v>
      </c>
      <c r="G358" s="2">
        <v>0.131168024074798</v>
      </c>
    </row>
    <row r="359" spans="1:7" x14ac:dyDescent="0.2">
      <c r="A359" s="1" t="s">
        <v>769</v>
      </c>
      <c r="B359" s="2">
        <v>1.0039852050103699</v>
      </c>
      <c r="C359" s="3">
        <v>3.0716111413059999E-13</v>
      </c>
      <c r="D359" s="3">
        <v>1.0539519806267101E-11</v>
      </c>
      <c r="E359" s="2">
        <f t="shared" si="5"/>
        <v>10.977179175673678</v>
      </c>
      <c r="F359" s="2">
        <v>1049.6797413593299</v>
      </c>
      <c r="G359" s="2">
        <v>0.13769783786533499</v>
      </c>
    </row>
    <row r="360" spans="1:7" x14ac:dyDescent="0.2">
      <c r="A360" s="1" t="s">
        <v>1146</v>
      </c>
      <c r="B360" s="2">
        <v>-0.93791579761314003</v>
      </c>
      <c r="C360" s="3">
        <v>3.0929093737233598E-13</v>
      </c>
      <c r="D360" s="3">
        <v>1.05827890677877E-11</v>
      </c>
      <c r="E360" s="2">
        <f t="shared" si="5"/>
        <v>10.975399859983126</v>
      </c>
      <c r="F360" s="2">
        <v>2519.6293194436998</v>
      </c>
      <c r="G360" s="2">
        <v>0.12865276024208799</v>
      </c>
    </row>
    <row r="361" spans="1:7" x14ac:dyDescent="0.2">
      <c r="A361" s="1" t="s">
        <v>770</v>
      </c>
      <c r="B361" s="2">
        <v>2.8450264096862101</v>
      </c>
      <c r="C361" s="3">
        <v>3.1068297138026299E-13</v>
      </c>
      <c r="D361" s="3">
        <v>1.05839584392972E-11</v>
      </c>
      <c r="E361" s="2">
        <f t="shared" si="5"/>
        <v>10.975351874188974</v>
      </c>
      <c r="F361" s="2">
        <v>142.26089135796801</v>
      </c>
      <c r="G361" s="2">
        <v>0.39028117386849998</v>
      </c>
    </row>
    <row r="362" spans="1:7" x14ac:dyDescent="0.2">
      <c r="A362" s="1" t="s">
        <v>1147</v>
      </c>
      <c r="B362" s="2">
        <v>0.57814004892237902</v>
      </c>
      <c r="C362" s="3">
        <v>3.1106289477616101E-13</v>
      </c>
      <c r="D362" s="3">
        <v>1.05839584392972E-11</v>
      </c>
      <c r="E362" s="2">
        <f t="shared" si="5"/>
        <v>10.975351874188974</v>
      </c>
      <c r="F362" s="2">
        <v>6589.7343657321999</v>
      </c>
      <c r="G362" s="2">
        <v>7.9311135048729706E-2</v>
      </c>
    </row>
    <row r="363" spans="1:7" x14ac:dyDescent="0.2">
      <c r="A363" s="1" t="s">
        <v>1148</v>
      </c>
      <c r="B363" s="2">
        <v>-0.90546475026270401</v>
      </c>
      <c r="C363" s="3">
        <v>3.1361372415755799E-13</v>
      </c>
      <c r="D363" s="3">
        <v>1.0641027225524301E-11</v>
      </c>
      <c r="E363" s="2">
        <f t="shared" si="5"/>
        <v>10.973016445645925</v>
      </c>
      <c r="F363" s="2">
        <v>2421.3044019621002</v>
      </c>
      <c r="G363" s="2">
        <v>0.124233358468768</v>
      </c>
    </row>
    <row r="364" spans="1:7" x14ac:dyDescent="0.2">
      <c r="A364" s="1" t="s">
        <v>1149</v>
      </c>
      <c r="B364" s="2">
        <v>0.77528116901298105</v>
      </c>
      <c r="C364" s="3">
        <v>3.2140012862697201E-13</v>
      </c>
      <c r="D364" s="3">
        <v>1.0874930463347599E-11</v>
      </c>
      <c r="E364" s="2">
        <f t="shared" si="5"/>
        <v>10.963573511337094</v>
      </c>
      <c r="F364" s="2">
        <v>11443.2013339886</v>
      </c>
      <c r="G364" s="2">
        <v>0.106419919528446</v>
      </c>
    </row>
    <row r="365" spans="1:7" x14ac:dyDescent="0.2">
      <c r="A365" s="1" t="s">
        <v>771</v>
      </c>
      <c r="B365" s="2">
        <v>1.42437706451051</v>
      </c>
      <c r="C365" s="3">
        <v>3.2982808269891698E-13</v>
      </c>
      <c r="D365" s="3">
        <v>1.11291852502923E-11</v>
      </c>
      <c r="E365" s="2">
        <f t="shared" si="5"/>
        <v>10.953536628500327</v>
      </c>
      <c r="F365" s="2">
        <v>1393.5420516189899</v>
      </c>
      <c r="G365" s="2">
        <v>0.19561258425196501</v>
      </c>
    </row>
    <row r="366" spans="1:7" x14ac:dyDescent="0.2">
      <c r="A366" s="1" t="s">
        <v>98</v>
      </c>
      <c r="B366" s="2">
        <v>-1.6516143354770001</v>
      </c>
      <c r="C366" s="3">
        <v>3.3954660263487202E-13</v>
      </c>
      <c r="D366" s="3">
        <v>1.14254617864513E-11</v>
      </c>
      <c r="E366" s="2">
        <f t="shared" si="5"/>
        <v>10.942126237887898</v>
      </c>
      <c r="F366" s="2">
        <v>671.45640269072305</v>
      </c>
      <c r="G366" s="2">
        <v>0.22694164123693</v>
      </c>
    </row>
    <row r="367" spans="1:7" x14ac:dyDescent="0.2">
      <c r="A367" s="1" t="s">
        <v>772</v>
      </c>
      <c r="B367" s="2">
        <v>1.13040778299982</v>
      </c>
      <c r="C367" s="3">
        <v>3.4369824592028099E-13</v>
      </c>
      <c r="D367" s="3">
        <v>1.1533301194366199E-11</v>
      </c>
      <c r="E367" s="2">
        <f t="shared" si="5"/>
        <v>10.938046366140371</v>
      </c>
      <c r="F367" s="2">
        <v>1230.0045138261701</v>
      </c>
      <c r="G367" s="2">
        <v>0.155359771516134</v>
      </c>
    </row>
    <row r="368" spans="1:7" x14ac:dyDescent="0.2">
      <c r="A368" s="1" t="s">
        <v>1150</v>
      </c>
      <c r="B368" s="2">
        <v>-0.91231555781136797</v>
      </c>
      <c r="C368" s="3">
        <v>3.5746722370695202E-13</v>
      </c>
      <c r="D368" s="3">
        <v>1.1962385307621899E-11</v>
      </c>
      <c r="E368" s="2">
        <f t="shared" si="5"/>
        <v>10.922182213102724</v>
      </c>
      <c r="F368" s="2">
        <v>1942.51295124125</v>
      </c>
      <c r="G368" s="2">
        <v>0.12547730906561999</v>
      </c>
    </row>
    <row r="369" spans="1:7" x14ac:dyDescent="0.2">
      <c r="A369" s="1" t="s">
        <v>1151</v>
      </c>
      <c r="B369" s="2">
        <v>0.77625900230107303</v>
      </c>
      <c r="C369" s="3">
        <v>3.9523617104606602E-13</v>
      </c>
      <c r="D369" s="3">
        <v>1.3190059724690801E-11</v>
      </c>
      <c r="E369" s="2">
        <f t="shared" si="5"/>
        <v>10.879753237960465</v>
      </c>
      <c r="F369" s="2">
        <v>18207.282245031602</v>
      </c>
      <c r="G369" s="2">
        <v>0.106964238229266</v>
      </c>
    </row>
    <row r="370" spans="1:7" x14ac:dyDescent="0.2">
      <c r="A370" s="1" t="s">
        <v>99</v>
      </c>
      <c r="B370" s="2">
        <v>-1.9925751947841599</v>
      </c>
      <c r="C370" s="3">
        <v>4.0808945082976501E-13</v>
      </c>
      <c r="D370" s="3">
        <v>1.35817967228343E-11</v>
      </c>
      <c r="E370" s="2">
        <f t="shared" si="5"/>
        <v>10.867042773855433</v>
      </c>
      <c r="F370" s="2">
        <v>421.54488676174401</v>
      </c>
      <c r="G370" s="2">
        <v>0.27472992909959698</v>
      </c>
    </row>
    <row r="371" spans="1:7" x14ac:dyDescent="0.2">
      <c r="A371" s="1" t="s">
        <v>1152</v>
      </c>
      <c r="B371" s="2">
        <v>-0.85049358600926195</v>
      </c>
      <c r="C371" s="3">
        <v>4.2294392102843002E-13</v>
      </c>
      <c r="D371" s="3">
        <v>1.40378198965867E-11</v>
      </c>
      <c r="E371" s="2">
        <f t="shared" si="5"/>
        <v>10.852700333830084</v>
      </c>
      <c r="F371" s="2">
        <v>6774.7156244071202</v>
      </c>
      <c r="G371" s="2">
        <v>0.117341691878738</v>
      </c>
    </row>
    <row r="372" spans="1:7" x14ac:dyDescent="0.2">
      <c r="A372" s="1" t="s">
        <v>100</v>
      </c>
      <c r="B372" s="2">
        <v>-1.0230121952986599</v>
      </c>
      <c r="C372" s="3">
        <v>4.7374750387449202E-13</v>
      </c>
      <c r="D372" s="3">
        <v>1.5681299849715201E-11</v>
      </c>
      <c r="E372" s="2">
        <f t="shared" si="5"/>
        <v>10.804617940748452</v>
      </c>
      <c r="F372" s="2">
        <v>14565.492932727901</v>
      </c>
      <c r="G372" s="2">
        <v>0.14144411558791101</v>
      </c>
    </row>
    <row r="373" spans="1:7" x14ac:dyDescent="0.2">
      <c r="A373" s="1" t="s">
        <v>1153</v>
      </c>
      <c r="B373" s="2">
        <v>0.76206744317373598</v>
      </c>
      <c r="C373" s="3">
        <v>4.8729189214807399E-13</v>
      </c>
      <c r="D373" s="3">
        <v>1.60859147378203E-11</v>
      </c>
      <c r="E373" s="2">
        <f t="shared" si="5"/>
        <v>10.793554237572572</v>
      </c>
      <c r="F373" s="2">
        <v>8282.9503356867808</v>
      </c>
      <c r="G373" s="2">
        <v>0.105421063033761</v>
      </c>
    </row>
    <row r="374" spans="1:7" x14ac:dyDescent="0.2">
      <c r="A374" s="1" t="s">
        <v>1154</v>
      </c>
      <c r="B374" s="2">
        <v>0.74243224956935505</v>
      </c>
      <c r="C374" s="3">
        <v>5.0104395770368704E-13</v>
      </c>
      <c r="D374" s="3">
        <v>1.6495179591320601E-11</v>
      </c>
      <c r="E374" s="2">
        <f t="shared" si="5"/>
        <v>10.782642951710335</v>
      </c>
      <c r="F374" s="2">
        <v>2137.8916455380199</v>
      </c>
      <c r="G374" s="2">
        <v>0.10275856560418201</v>
      </c>
    </row>
    <row r="375" spans="1:7" x14ac:dyDescent="0.2">
      <c r="A375" s="1" t="s">
        <v>1155</v>
      </c>
      <c r="B375" s="2">
        <v>0.84331168889594799</v>
      </c>
      <c r="C375" s="3">
        <v>5.0696066640112298E-13</v>
      </c>
      <c r="D375" s="3">
        <v>1.6644980801703701E-11</v>
      </c>
      <c r="E375" s="2">
        <f t="shared" si="5"/>
        <v>10.77871670142164</v>
      </c>
      <c r="F375" s="2">
        <v>2943.96698391173</v>
      </c>
      <c r="G375" s="2">
        <v>0.116746869155555</v>
      </c>
    </row>
    <row r="376" spans="1:7" x14ac:dyDescent="0.2">
      <c r="A376" s="1" t="s">
        <v>1156</v>
      </c>
      <c r="B376" s="2">
        <v>0.74321268491145998</v>
      </c>
      <c r="C376" s="3">
        <v>5.5093486811434799E-13</v>
      </c>
      <c r="D376" s="3">
        <v>1.8040154915324899E-11</v>
      </c>
      <c r="E376" s="2">
        <f t="shared" si="5"/>
        <v>10.743759737382664</v>
      </c>
      <c r="F376" s="2">
        <v>3586.29882104526</v>
      </c>
      <c r="G376" s="2">
        <v>0.10305073079362299</v>
      </c>
    </row>
    <row r="377" spans="1:7" x14ac:dyDescent="0.2">
      <c r="A377" s="1" t="s">
        <v>1157</v>
      </c>
      <c r="B377" s="2">
        <v>-0.85915697454365403</v>
      </c>
      <c r="C377" s="3">
        <v>5.6860837930187002E-13</v>
      </c>
      <c r="D377" s="3">
        <v>1.85689508532871E-11</v>
      </c>
      <c r="E377" s="2">
        <f t="shared" si="5"/>
        <v>10.731212633228431</v>
      </c>
      <c r="F377" s="2">
        <v>2700.9805308608602</v>
      </c>
      <c r="G377" s="2">
        <v>0.119198137985508</v>
      </c>
    </row>
    <row r="378" spans="1:7" x14ac:dyDescent="0.2">
      <c r="A378" s="1" t="s">
        <v>101</v>
      </c>
      <c r="B378" s="2">
        <v>-1.15724808546562</v>
      </c>
      <c r="C378" s="3">
        <v>5.7308821544089598E-13</v>
      </c>
      <c r="D378" s="3">
        <v>1.8665207359052299E-11</v>
      </c>
      <c r="E378" s="2">
        <f t="shared" si="5"/>
        <v>10.728967180964467</v>
      </c>
      <c r="F378" s="2">
        <v>823.51794462565294</v>
      </c>
      <c r="G378" s="2">
        <v>0.160578663260739</v>
      </c>
    </row>
    <row r="379" spans="1:7" x14ac:dyDescent="0.2">
      <c r="A379" s="1" t="s">
        <v>1158</v>
      </c>
      <c r="B379" s="2">
        <v>0.83437275202431904</v>
      </c>
      <c r="C379" s="3">
        <v>6.1904335606586303E-13</v>
      </c>
      <c r="D379" s="3">
        <v>2.01081789873021E-11</v>
      </c>
      <c r="E379" s="2">
        <f t="shared" si="5"/>
        <v>10.696627257676523</v>
      </c>
      <c r="F379" s="2">
        <v>1955.29282797979</v>
      </c>
      <c r="G379" s="2">
        <v>0.115945962490697</v>
      </c>
    </row>
    <row r="380" spans="1:7" x14ac:dyDescent="0.2">
      <c r="A380" s="1" t="s">
        <v>773</v>
      </c>
      <c r="B380" s="2">
        <v>1.63720286042971</v>
      </c>
      <c r="C380" s="3">
        <v>6.5575322291249699E-13</v>
      </c>
      <c r="D380" s="3">
        <v>2.1243962788024301E-11</v>
      </c>
      <c r="E380" s="2">
        <f t="shared" si="5"/>
        <v>10.672764467983924</v>
      </c>
      <c r="F380" s="2">
        <v>379.82296212398097</v>
      </c>
      <c r="G380" s="2">
        <v>0.227757569685097</v>
      </c>
    </row>
    <row r="381" spans="1:7" x14ac:dyDescent="0.2">
      <c r="A381" s="1" t="s">
        <v>102</v>
      </c>
      <c r="B381" s="2">
        <v>-1.0532965084830399</v>
      </c>
      <c r="C381" s="3">
        <v>6.80997728897388E-13</v>
      </c>
      <c r="D381" s="3">
        <v>2.2003271447477702E-11</v>
      </c>
      <c r="E381" s="2">
        <f t="shared" si="5"/>
        <v>10.65751274345225</v>
      </c>
      <c r="F381" s="2">
        <v>844.885181356928</v>
      </c>
      <c r="G381" s="2">
        <v>0.14663338373929</v>
      </c>
    </row>
    <row r="382" spans="1:7" x14ac:dyDescent="0.2">
      <c r="A382" s="1" t="s">
        <v>1159</v>
      </c>
      <c r="B382" s="2">
        <v>0.68161364325372298</v>
      </c>
      <c r="C382" s="3">
        <v>6.8940812188184495E-13</v>
      </c>
      <c r="D382" s="3">
        <v>2.2216085536091901E-11</v>
      </c>
      <c r="E382" s="2">
        <f t="shared" si="5"/>
        <v>10.653332461139451</v>
      </c>
      <c r="F382" s="2">
        <v>1047.7717404621001</v>
      </c>
      <c r="G382" s="2">
        <v>9.4912175116937406E-2</v>
      </c>
    </row>
    <row r="383" spans="1:7" x14ac:dyDescent="0.2">
      <c r="A383" s="1" t="s">
        <v>1160</v>
      </c>
      <c r="B383" s="2">
        <v>0.97937274428462495</v>
      </c>
      <c r="C383" s="3">
        <v>7.0947588430476E-13</v>
      </c>
      <c r="D383" s="3">
        <v>2.2802442603473001E-11</v>
      </c>
      <c r="E383" s="2">
        <f t="shared" si="5"/>
        <v>10.642018628771885</v>
      </c>
      <c r="F383" s="2">
        <v>1207.86557699125</v>
      </c>
      <c r="G383" s="2">
        <v>0.13644856554620499</v>
      </c>
    </row>
    <row r="384" spans="1:7" x14ac:dyDescent="0.2">
      <c r="A384" s="1" t="s">
        <v>774</v>
      </c>
      <c r="B384" s="2">
        <v>1.38112508391245</v>
      </c>
      <c r="C384" s="3">
        <v>7.3431831073440003E-13</v>
      </c>
      <c r="D384" s="3">
        <v>2.3538766692251899E-11</v>
      </c>
      <c r="E384" s="2">
        <f t="shared" si="5"/>
        <v>10.628216295646409</v>
      </c>
      <c r="F384" s="2">
        <v>1307.3699113026</v>
      </c>
      <c r="G384" s="2">
        <v>0.19254797360974901</v>
      </c>
    </row>
    <row r="385" spans="1:7" x14ac:dyDescent="0.2">
      <c r="A385" s="1" t="s">
        <v>775</v>
      </c>
      <c r="B385" s="2">
        <v>1.0840536645027801</v>
      </c>
      <c r="C385" s="3">
        <v>7.4729815731440798E-13</v>
      </c>
      <c r="D385" s="3">
        <v>2.3891965496710799E-11</v>
      </c>
      <c r="E385" s="2">
        <f t="shared" si="5"/>
        <v>10.621748121105567</v>
      </c>
      <c r="F385" s="2">
        <v>4487.6435583300599</v>
      </c>
      <c r="G385" s="2">
        <v>0.15118264825459601</v>
      </c>
    </row>
    <row r="386" spans="1:7" x14ac:dyDescent="0.2">
      <c r="A386" s="1" t="s">
        <v>776</v>
      </c>
      <c r="B386" s="2">
        <v>8.1771107694611</v>
      </c>
      <c r="C386" s="3">
        <v>7.7248025150601397E-13</v>
      </c>
      <c r="D386" s="3">
        <v>2.46324134649077E-11</v>
      </c>
      <c r="E386" s="2">
        <f t="shared" si="5"/>
        <v>10.608493034237172</v>
      </c>
      <c r="F386" s="2">
        <v>24.9395014102696</v>
      </c>
      <c r="G386" s="2">
        <v>1.1411060453270001</v>
      </c>
    </row>
    <row r="387" spans="1:7" x14ac:dyDescent="0.2">
      <c r="A387" s="1" t="s">
        <v>103</v>
      </c>
      <c r="B387" s="2">
        <v>-1.03069643476006</v>
      </c>
      <c r="C387" s="3">
        <v>7.9351168240516497E-13</v>
      </c>
      <c r="D387" s="3">
        <v>2.5171265112961799E-11</v>
      </c>
      <c r="E387" s="2">
        <f t="shared" si="5"/>
        <v>10.599094956173099</v>
      </c>
      <c r="F387" s="2">
        <v>3015.6005136655799</v>
      </c>
      <c r="G387" s="2">
        <v>0.143906365491066</v>
      </c>
    </row>
    <row r="388" spans="1:7" x14ac:dyDescent="0.2">
      <c r="A388" s="1" t="s">
        <v>1161</v>
      </c>
      <c r="B388" s="2">
        <v>-0.73957308456552096</v>
      </c>
      <c r="C388" s="3">
        <v>7.9182072164585296E-13</v>
      </c>
      <c r="D388" s="3">
        <v>2.5171265112961799E-11</v>
      </c>
      <c r="E388" s="2">
        <f t="shared" si="5"/>
        <v>10.599094956173099</v>
      </c>
      <c r="F388" s="2">
        <v>6437.3786354624199</v>
      </c>
      <c r="G388" s="2">
        <v>0.10325535923288</v>
      </c>
    </row>
    <row r="389" spans="1:7" x14ac:dyDescent="0.2">
      <c r="A389" s="1" t="s">
        <v>1162</v>
      </c>
      <c r="B389" s="2">
        <v>-0.864325630358875</v>
      </c>
      <c r="C389" s="3">
        <v>8.3762248121031597E-13</v>
      </c>
      <c r="D389" s="3">
        <v>2.6501505048371101E-11</v>
      </c>
      <c r="E389" s="2">
        <f t="shared" si="5"/>
        <v>10.576729461321987</v>
      </c>
      <c r="F389" s="2">
        <v>778.48591759462795</v>
      </c>
      <c r="G389" s="2">
        <v>0.12080269911899801</v>
      </c>
    </row>
    <row r="390" spans="1:7" x14ac:dyDescent="0.2">
      <c r="A390" s="1" t="s">
        <v>1163</v>
      </c>
      <c r="B390" s="2">
        <v>0.89676918816200302</v>
      </c>
      <c r="C390" s="3">
        <v>8.6947290242643799E-13</v>
      </c>
      <c r="D390" s="3">
        <v>2.7437951876830201E-11</v>
      </c>
      <c r="E390" s="2">
        <f t="shared" ref="E390:E453" si="6">-LOG10(D390)</f>
        <v>10.561648309940077</v>
      </c>
      <c r="F390" s="2">
        <v>6194.7293037466998</v>
      </c>
      <c r="G390" s="2">
        <v>0.125426960055258</v>
      </c>
    </row>
    <row r="391" spans="1:7" x14ac:dyDescent="0.2">
      <c r="A391" s="1" t="s">
        <v>104</v>
      </c>
      <c r="B391" s="2">
        <v>-1.7359796886776599</v>
      </c>
      <c r="C391" s="3">
        <v>8.94726898488418E-13</v>
      </c>
      <c r="D391" s="3">
        <v>2.8161933722189699E-11</v>
      </c>
      <c r="E391" s="2">
        <f t="shared" si="6"/>
        <v>10.55033752793747</v>
      </c>
      <c r="F391" s="2">
        <v>214.16002577656801</v>
      </c>
      <c r="G391" s="2">
        <v>0.242937036977245</v>
      </c>
    </row>
    <row r="392" spans="1:7" x14ac:dyDescent="0.2">
      <c r="A392" s="1" t="s">
        <v>105</v>
      </c>
      <c r="B392" s="2">
        <v>-1.0084959242178499</v>
      </c>
      <c r="C392" s="3">
        <v>9.0901449151796798E-13</v>
      </c>
      <c r="D392" s="3">
        <v>2.8537900827784501E-11</v>
      </c>
      <c r="E392" s="2">
        <f t="shared" si="6"/>
        <v>10.544577975595532</v>
      </c>
      <c r="F392" s="2">
        <v>2555.4448994805998</v>
      </c>
      <c r="G392" s="2">
        <v>0.141174261164105</v>
      </c>
    </row>
    <row r="393" spans="1:7" x14ac:dyDescent="0.2">
      <c r="A393" s="1" t="s">
        <v>1164</v>
      </c>
      <c r="B393" s="2">
        <v>0.88270894153599699</v>
      </c>
      <c r="C393" s="3">
        <v>9.1937476063605398E-13</v>
      </c>
      <c r="D393" s="3">
        <v>2.8788956193593199E-11</v>
      </c>
      <c r="E393" s="2">
        <f t="shared" si="6"/>
        <v>10.540774081130275</v>
      </c>
      <c r="F393" s="2">
        <v>6405.1101388004099</v>
      </c>
      <c r="G393" s="2">
        <v>0.12359291625483899</v>
      </c>
    </row>
    <row r="394" spans="1:7" x14ac:dyDescent="0.2">
      <c r="A394" s="1" t="s">
        <v>1165</v>
      </c>
      <c r="B394" s="2">
        <v>-0.64289899088068803</v>
      </c>
      <c r="C394" s="3">
        <v>9.3650747857574707E-13</v>
      </c>
      <c r="D394" s="3">
        <v>2.9250250247515799E-11</v>
      </c>
      <c r="E394" s="2">
        <f t="shared" si="6"/>
        <v>10.533870414004012</v>
      </c>
      <c r="F394" s="2">
        <v>2610.8516254791898</v>
      </c>
      <c r="G394" s="2">
        <v>9.0047806126486094E-2</v>
      </c>
    </row>
    <row r="395" spans="1:7" x14ac:dyDescent="0.2">
      <c r="A395" s="1" t="s">
        <v>106</v>
      </c>
      <c r="B395" s="2">
        <v>-1.3441614602915199</v>
      </c>
      <c r="C395" s="3">
        <v>9.482094403143091E-13</v>
      </c>
      <c r="D395" s="3">
        <v>2.9539997934702299E-11</v>
      </c>
      <c r="E395" s="2">
        <f t="shared" si="6"/>
        <v>10.529589539387896</v>
      </c>
      <c r="F395" s="2">
        <v>632.78939589999595</v>
      </c>
      <c r="G395" s="2">
        <v>0.18831533780973</v>
      </c>
    </row>
    <row r="396" spans="1:7" x14ac:dyDescent="0.2">
      <c r="A396" s="1" t="s">
        <v>107</v>
      </c>
      <c r="B396" s="2">
        <v>-1.6819965620644901</v>
      </c>
      <c r="C396" s="3">
        <v>1.0053252067723601E-12</v>
      </c>
      <c r="D396" s="3">
        <v>3.1239454958403403E-11</v>
      </c>
      <c r="E396" s="2">
        <f t="shared" si="6"/>
        <v>10.505296551959358</v>
      </c>
      <c r="F396" s="2">
        <v>391.86599437474598</v>
      </c>
      <c r="G396" s="2">
        <v>0.23591156319301701</v>
      </c>
    </row>
    <row r="397" spans="1:7" x14ac:dyDescent="0.2">
      <c r="A397" s="1" t="s">
        <v>1166</v>
      </c>
      <c r="B397" s="2">
        <v>0.77478706714799495</v>
      </c>
      <c r="C397" s="3">
        <v>1.06146632275781E-12</v>
      </c>
      <c r="D397" s="3">
        <v>3.2900054141254101E-11</v>
      </c>
      <c r="E397" s="2">
        <f t="shared" si="6"/>
        <v>10.482803387362228</v>
      </c>
      <c r="F397" s="2">
        <v>4986.10821574887</v>
      </c>
      <c r="G397" s="2">
        <v>0.108783385055249</v>
      </c>
    </row>
    <row r="398" spans="1:7" x14ac:dyDescent="0.2">
      <c r="A398" s="1" t="s">
        <v>108</v>
      </c>
      <c r="B398" s="2">
        <v>-2.5576743276730598</v>
      </c>
      <c r="C398" s="3">
        <v>1.1225290123389099E-12</v>
      </c>
      <c r="D398" s="3">
        <v>3.4704380455076899E-11</v>
      </c>
      <c r="E398" s="2">
        <f t="shared" si="6"/>
        <v>10.459615704246582</v>
      </c>
      <c r="F398" s="2">
        <v>214.236739460677</v>
      </c>
      <c r="G398" s="2">
        <v>0.359497507830006</v>
      </c>
    </row>
    <row r="399" spans="1:7" x14ac:dyDescent="0.2">
      <c r="A399" s="1" t="s">
        <v>777</v>
      </c>
      <c r="B399" s="2">
        <v>3.7897723527817</v>
      </c>
      <c r="C399" s="3">
        <v>1.1657466824017299E-12</v>
      </c>
      <c r="D399" s="3">
        <v>3.59492666793302E-11</v>
      </c>
      <c r="E399" s="2">
        <f t="shared" si="6"/>
        <v>10.444309964262144</v>
      </c>
      <c r="F399" s="2">
        <v>152.42331300556501</v>
      </c>
      <c r="G399" s="2">
        <v>0.53306732841081705</v>
      </c>
    </row>
    <row r="400" spans="1:7" x14ac:dyDescent="0.2">
      <c r="A400" s="1" t="s">
        <v>778</v>
      </c>
      <c r="B400" s="2">
        <v>1.0040297472055499</v>
      </c>
      <c r="C400" s="3">
        <v>1.2524212326685101E-12</v>
      </c>
      <c r="D400" s="3">
        <v>3.8524603624078699E-11</v>
      </c>
      <c r="E400" s="2">
        <f t="shared" si="6"/>
        <v>10.414261821000483</v>
      </c>
      <c r="F400" s="2">
        <v>1191.5455952785901</v>
      </c>
      <c r="G400" s="2">
        <v>0.14142332703489799</v>
      </c>
    </row>
    <row r="401" spans="1:7" x14ac:dyDescent="0.2">
      <c r="A401" s="1" t="s">
        <v>1167</v>
      </c>
      <c r="B401" s="2">
        <v>0.87994376824519804</v>
      </c>
      <c r="C401" s="3">
        <v>1.2670826318934001E-12</v>
      </c>
      <c r="D401" s="3">
        <v>3.8877414456154997E-11</v>
      </c>
      <c r="E401" s="2">
        <f t="shared" si="6"/>
        <v>10.4103026255555</v>
      </c>
      <c r="F401" s="2">
        <v>15351.769871467801</v>
      </c>
      <c r="G401" s="2">
        <v>0.12397320055928</v>
      </c>
    </row>
    <row r="402" spans="1:7" x14ac:dyDescent="0.2">
      <c r="A402" s="1" t="s">
        <v>1168</v>
      </c>
      <c r="B402" s="2">
        <v>-0.77926914055854302</v>
      </c>
      <c r="C402" s="3">
        <v>1.3595985597627701E-12</v>
      </c>
      <c r="D402" s="3">
        <v>4.1611231297664102E-11</v>
      </c>
      <c r="E402" s="2">
        <f t="shared" si="6"/>
        <v>10.380789433020576</v>
      </c>
      <c r="F402" s="2">
        <v>1960.3095033367099</v>
      </c>
      <c r="G402" s="2">
        <v>0.109940390916418</v>
      </c>
    </row>
    <row r="403" spans="1:7" x14ac:dyDescent="0.2">
      <c r="A403" s="1" t="s">
        <v>109</v>
      </c>
      <c r="B403" s="2">
        <v>-1.2263997304688401</v>
      </c>
      <c r="C403" s="3">
        <v>1.36304549247819E-12</v>
      </c>
      <c r="D403" s="3">
        <v>4.16121732929243E-11</v>
      </c>
      <c r="E403" s="2">
        <f t="shared" si="6"/>
        <v>10.380779601571225</v>
      </c>
      <c r="F403" s="2">
        <v>874.64363322816803</v>
      </c>
      <c r="G403" s="2">
        <v>0.173030762488703</v>
      </c>
    </row>
    <row r="404" spans="1:7" x14ac:dyDescent="0.2">
      <c r="A404" s="1" t="s">
        <v>1169</v>
      </c>
      <c r="B404" s="2">
        <v>0.96692957844937</v>
      </c>
      <c r="C404" s="3">
        <v>1.40051074498484E-12</v>
      </c>
      <c r="D404" s="3">
        <v>4.2649053461650701E-11</v>
      </c>
      <c r="E404" s="2">
        <f t="shared" si="6"/>
        <v>10.370090602971104</v>
      </c>
      <c r="F404" s="2">
        <v>751.376887990402</v>
      </c>
      <c r="G404" s="2">
        <v>0.13649484274801099</v>
      </c>
    </row>
    <row r="405" spans="1:7" x14ac:dyDescent="0.2">
      <c r="A405" s="1" t="s">
        <v>779</v>
      </c>
      <c r="B405" s="2">
        <v>1.0156184138802899</v>
      </c>
      <c r="C405" s="3">
        <v>1.40813387028392E-12</v>
      </c>
      <c r="D405" s="3">
        <v>4.2774261032240601E-11</v>
      </c>
      <c r="E405" s="2">
        <f t="shared" si="6"/>
        <v>10.368817484589723</v>
      </c>
      <c r="F405" s="2">
        <v>8122.8429319352799</v>
      </c>
      <c r="G405" s="2">
        <v>0.14338313145242201</v>
      </c>
    </row>
    <row r="406" spans="1:7" x14ac:dyDescent="0.2">
      <c r="A406" s="1" t="s">
        <v>780</v>
      </c>
      <c r="B406" s="2">
        <v>2.67297048381042</v>
      </c>
      <c r="C406" s="3">
        <v>1.4608273989070099E-12</v>
      </c>
      <c r="D406" s="3">
        <v>4.4264523746483403E-11</v>
      </c>
      <c r="E406" s="2">
        <f t="shared" si="6"/>
        <v>10.353944204106439</v>
      </c>
      <c r="F406" s="2">
        <v>102.49718118395501</v>
      </c>
      <c r="G406" s="2">
        <v>0.37763643424319598</v>
      </c>
    </row>
    <row r="407" spans="1:7" x14ac:dyDescent="0.2">
      <c r="A407" s="1" t="s">
        <v>1170</v>
      </c>
      <c r="B407" s="2">
        <v>0.920606943445194</v>
      </c>
      <c r="C407" s="3">
        <v>1.57023354640151E-12</v>
      </c>
      <c r="D407" s="3">
        <v>4.7461575257361701E-11</v>
      </c>
      <c r="E407" s="2">
        <f t="shared" si="6"/>
        <v>10.323657851575348</v>
      </c>
      <c r="F407" s="2">
        <v>1325.9627250348301</v>
      </c>
      <c r="G407" s="2">
        <v>0.130247400101342</v>
      </c>
    </row>
    <row r="408" spans="1:7" x14ac:dyDescent="0.2">
      <c r="A408" s="1" t="s">
        <v>1171</v>
      </c>
      <c r="B408" s="2">
        <v>0.85090545591395605</v>
      </c>
      <c r="C408" s="3">
        <v>1.58269993388551E-12</v>
      </c>
      <c r="D408" s="3">
        <v>4.7719970036285499E-11</v>
      </c>
      <c r="E408" s="2">
        <f t="shared" si="6"/>
        <v>10.321299837698257</v>
      </c>
      <c r="F408" s="2">
        <v>2219.1980337915402</v>
      </c>
      <c r="G408" s="2">
        <v>0.120404738377519</v>
      </c>
    </row>
    <row r="409" spans="1:7" x14ac:dyDescent="0.2">
      <c r="A409" s="1" t="s">
        <v>110</v>
      </c>
      <c r="B409" s="2">
        <v>-1.01837788232394</v>
      </c>
      <c r="C409" s="3">
        <v>1.6306180950663201E-12</v>
      </c>
      <c r="D409" s="3">
        <v>4.9043355595068903E-11</v>
      </c>
      <c r="E409" s="2">
        <f t="shared" si="6"/>
        <v>10.309419822613515</v>
      </c>
      <c r="F409" s="2">
        <v>885.40417977899597</v>
      </c>
      <c r="G409" s="2">
        <v>0.14418691002749501</v>
      </c>
    </row>
    <row r="410" spans="1:7" x14ac:dyDescent="0.2">
      <c r="A410" s="1" t="s">
        <v>1172</v>
      </c>
      <c r="B410" s="2">
        <v>0.90680144597957901</v>
      </c>
      <c r="C410" s="3">
        <v>1.7199676940485501E-12</v>
      </c>
      <c r="D410" s="3">
        <v>5.16032671950872E-11</v>
      </c>
      <c r="E410" s="2">
        <f t="shared" si="6"/>
        <v>10.287322800700734</v>
      </c>
      <c r="F410" s="2">
        <v>2555.5220123935701</v>
      </c>
      <c r="G410" s="2">
        <v>0.12852428112370601</v>
      </c>
    </row>
    <row r="411" spans="1:7" x14ac:dyDescent="0.2">
      <c r="A411" s="1" t="s">
        <v>1173</v>
      </c>
      <c r="B411" s="2">
        <v>0.77140877783769302</v>
      </c>
      <c r="C411" s="3">
        <v>1.8262581397634998E-12</v>
      </c>
      <c r="D411" s="3">
        <v>5.4523652942301999E-11</v>
      </c>
      <c r="E411" s="2">
        <f t="shared" si="6"/>
        <v>10.263415055266947</v>
      </c>
      <c r="F411" s="2">
        <v>1866.7978859222901</v>
      </c>
      <c r="G411" s="2">
        <v>0.10946401177547201</v>
      </c>
    </row>
    <row r="412" spans="1:7" x14ac:dyDescent="0.2">
      <c r="A412" s="1" t="s">
        <v>1174</v>
      </c>
      <c r="B412" s="2">
        <v>0.91279499673768905</v>
      </c>
      <c r="C412" s="3">
        <v>1.8238021504500299E-12</v>
      </c>
      <c r="D412" s="3">
        <v>5.4523652942301999E-11</v>
      </c>
      <c r="E412" s="2">
        <f t="shared" si="6"/>
        <v>10.263415055266947</v>
      </c>
      <c r="F412" s="2">
        <v>8686.7221030313394</v>
      </c>
      <c r="G412" s="2">
        <v>0.12952347604198899</v>
      </c>
    </row>
    <row r="413" spans="1:7" x14ac:dyDescent="0.2">
      <c r="A413" s="1" t="s">
        <v>1175</v>
      </c>
      <c r="B413" s="2">
        <v>-0.83742379393714395</v>
      </c>
      <c r="C413" s="3">
        <v>1.8883789052695499E-12</v>
      </c>
      <c r="D413" s="3">
        <v>5.6240448520998401E-11</v>
      </c>
      <c r="E413" s="2">
        <f t="shared" si="6"/>
        <v>10.249951224449507</v>
      </c>
      <c r="F413" s="2">
        <v>1026.586189807</v>
      </c>
      <c r="G413" s="2">
        <v>0.118910229313044</v>
      </c>
    </row>
    <row r="414" spans="1:7" x14ac:dyDescent="0.2">
      <c r="A414" s="1" t="s">
        <v>111</v>
      </c>
      <c r="B414" s="2">
        <v>-1.3136938192410901</v>
      </c>
      <c r="C414" s="3">
        <v>1.9474340323441499E-12</v>
      </c>
      <c r="D414" s="3">
        <v>5.7857790117034397E-11</v>
      </c>
      <c r="E414" s="2">
        <f t="shared" si="6"/>
        <v>10.237638158284062</v>
      </c>
      <c r="F414" s="2">
        <v>453.91961387669602</v>
      </c>
      <c r="G414" s="2">
        <v>0.18665204202666999</v>
      </c>
    </row>
    <row r="415" spans="1:7" x14ac:dyDescent="0.2">
      <c r="A415" s="1" t="s">
        <v>1176</v>
      </c>
      <c r="B415" s="2">
        <v>-0.96023811925795199</v>
      </c>
      <c r="C415" s="3">
        <v>1.95694123496145E-12</v>
      </c>
      <c r="D415" s="3">
        <v>5.7998786333492602E-11</v>
      </c>
      <c r="E415" s="2">
        <f t="shared" si="6"/>
        <v>10.236581094267784</v>
      </c>
      <c r="F415" s="2">
        <v>58481.776835459903</v>
      </c>
      <c r="G415" s="2">
        <v>0.136445563009336</v>
      </c>
    </row>
    <row r="416" spans="1:7" x14ac:dyDescent="0.2">
      <c r="A416" s="1" t="s">
        <v>1177</v>
      </c>
      <c r="B416" s="2">
        <v>-0.94730388913116303</v>
      </c>
      <c r="C416" s="3">
        <v>1.9884024262597198E-12</v>
      </c>
      <c r="D416" s="3">
        <v>5.8788179500654504E-11</v>
      </c>
      <c r="E416" s="2">
        <f t="shared" si="6"/>
        <v>10.230709988442689</v>
      </c>
      <c r="F416" s="2">
        <v>47424.649544076499</v>
      </c>
      <c r="G416" s="2">
        <v>0.13465020658590601</v>
      </c>
    </row>
    <row r="417" spans="1:7" x14ac:dyDescent="0.2">
      <c r="A417" s="1" t="s">
        <v>1178</v>
      </c>
      <c r="B417" s="2">
        <v>0.73584371721209096</v>
      </c>
      <c r="C417" s="3">
        <v>1.9948199135064701E-12</v>
      </c>
      <c r="D417" s="3">
        <v>5.8835112267366303E-11</v>
      </c>
      <c r="E417" s="2">
        <f t="shared" si="6"/>
        <v>10.230363413501982</v>
      </c>
      <c r="F417" s="2">
        <v>3503.7172836251498</v>
      </c>
      <c r="G417" s="2">
        <v>0.104599841274935</v>
      </c>
    </row>
    <row r="418" spans="1:7" x14ac:dyDescent="0.2">
      <c r="A418" s="1" t="s">
        <v>781</v>
      </c>
      <c r="B418" s="2">
        <v>1.22036580531404</v>
      </c>
      <c r="C418" s="3">
        <v>2.0147026489593601E-12</v>
      </c>
      <c r="D418" s="3">
        <v>5.9278002335685801E-11</v>
      </c>
      <c r="E418" s="2">
        <f t="shared" si="6"/>
        <v>10.227106440474186</v>
      </c>
      <c r="F418" s="2">
        <v>2729.4103126473201</v>
      </c>
      <c r="G418" s="2">
        <v>0.17350854150933601</v>
      </c>
    </row>
    <row r="419" spans="1:7" x14ac:dyDescent="0.2">
      <c r="A419" s="1" t="s">
        <v>1179</v>
      </c>
      <c r="B419" s="2">
        <v>0.86477776411440999</v>
      </c>
      <c r="C419" s="3">
        <v>2.0329660799229001E-12</v>
      </c>
      <c r="D419" s="3">
        <v>5.9671228480821398E-11</v>
      </c>
      <c r="E419" s="2">
        <f t="shared" si="6"/>
        <v>10.224235021030548</v>
      </c>
      <c r="F419" s="2">
        <v>2853.2554316118799</v>
      </c>
      <c r="G419" s="2">
        <v>0.12297393432638901</v>
      </c>
    </row>
    <row r="420" spans="1:7" x14ac:dyDescent="0.2">
      <c r="A420" s="1" t="s">
        <v>112</v>
      </c>
      <c r="B420" s="2">
        <v>-1.58434969837894</v>
      </c>
      <c r="C420" s="3">
        <v>2.0628019083772401E-12</v>
      </c>
      <c r="D420" s="3">
        <v>6.0401418379671E-11</v>
      </c>
      <c r="E420" s="2">
        <f t="shared" si="6"/>
        <v>10.218952862914767</v>
      </c>
      <c r="F420" s="2">
        <v>447.37176982339798</v>
      </c>
      <c r="G420" s="2">
        <v>0.22536431052952</v>
      </c>
    </row>
    <row r="421" spans="1:7" x14ac:dyDescent="0.2">
      <c r="A421" s="1" t="s">
        <v>113</v>
      </c>
      <c r="B421" s="2">
        <v>-1.25006715593676</v>
      </c>
      <c r="C421" s="3">
        <v>2.1494683656082701E-12</v>
      </c>
      <c r="D421" s="3">
        <v>6.27881874375885E-11</v>
      </c>
      <c r="E421" s="2">
        <f t="shared" si="6"/>
        <v>10.202122053925494</v>
      </c>
      <c r="F421" s="2">
        <v>477.82988224384098</v>
      </c>
      <c r="G421" s="2">
        <v>0.17796002328611901</v>
      </c>
    </row>
    <row r="422" spans="1:7" x14ac:dyDescent="0.2">
      <c r="A422" s="1" t="s">
        <v>1180</v>
      </c>
      <c r="B422" s="2">
        <v>0.881025600972975</v>
      </c>
      <c r="C422" s="3">
        <v>2.4982401612149799E-12</v>
      </c>
      <c r="D422" s="3">
        <v>7.2801587090334005E-11</v>
      </c>
      <c r="E422" s="2">
        <f t="shared" si="6"/>
        <v>10.137859152870188</v>
      </c>
      <c r="F422" s="2">
        <v>2038.9662415452999</v>
      </c>
      <c r="G422" s="2">
        <v>0.12579969511550601</v>
      </c>
    </row>
    <row r="423" spans="1:7" x14ac:dyDescent="0.2">
      <c r="A423" s="1" t="s">
        <v>1181</v>
      </c>
      <c r="B423" s="2">
        <v>0.89677267254142701</v>
      </c>
      <c r="C423" s="3">
        <v>2.5233345609452701E-12</v>
      </c>
      <c r="D423" s="3">
        <v>7.3357370613065298E-11</v>
      </c>
      <c r="E423" s="2">
        <f t="shared" si="6"/>
        <v>10.134556243705289</v>
      </c>
      <c r="F423" s="2">
        <v>50839.695689356602</v>
      </c>
      <c r="G423" s="2">
        <v>0.12807378293272101</v>
      </c>
    </row>
    <row r="424" spans="1:7" x14ac:dyDescent="0.2">
      <c r="A424" s="1" t="s">
        <v>1182</v>
      </c>
      <c r="B424" s="2">
        <v>-0.66574647083246496</v>
      </c>
      <c r="C424" s="3">
        <v>2.5656531128737199E-12</v>
      </c>
      <c r="D424" s="3">
        <v>7.4233303011674102E-11</v>
      </c>
      <c r="E424" s="2">
        <f t="shared" si="6"/>
        <v>10.12940121507941</v>
      </c>
      <c r="F424" s="2">
        <v>2206.8134925290501</v>
      </c>
      <c r="G424" s="2">
        <v>9.5111116668724294E-2</v>
      </c>
    </row>
    <row r="425" spans="1:7" x14ac:dyDescent="0.2">
      <c r="A425" s="1" t="s">
        <v>1183</v>
      </c>
      <c r="B425" s="2">
        <v>-0.93462053791259703</v>
      </c>
      <c r="C425" s="3">
        <v>2.5616779789336401E-12</v>
      </c>
      <c r="D425" s="3">
        <v>7.4233303011674102E-11</v>
      </c>
      <c r="E425" s="2">
        <f t="shared" si="6"/>
        <v>10.12940121507941</v>
      </c>
      <c r="F425" s="2">
        <v>2162.5419908222502</v>
      </c>
      <c r="G425" s="2">
        <v>0.13351936217863</v>
      </c>
    </row>
    <row r="426" spans="1:7" x14ac:dyDescent="0.2">
      <c r="A426" s="1" t="s">
        <v>1184</v>
      </c>
      <c r="B426" s="2">
        <v>-0.89251174597275895</v>
      </c>
      <c r="C426" s="3">
        <v>2.5821587730253099E-12</v>
      </c>
      <c r="D426" s="3">
        <v>7.4357626511161496E-11</v>
      </c>
      <c r="E426" s="2">
        <f t="shared" si="6"/>
        <v>10.128674481320212</v>
      </c>
      <c r="F426" s="2">
        <v>4972.3335164282298</v>
      </c>
      <c r="G426" s="2">
        <v>0.127524051449867</v>
      </c>
    </row>
    <row r="427" spans="1:7" x14ac:dyDescent="0.2">
      <c r="A427" s="1" t="s">
        <v>782</v>
      </c>
      <c r="B427" s="2">
        <v>1.2252306484517399</v>
      </c>
      <c r="C427" s="3">
        <v>2.5816216904917901E-12</v>
      </c>
      <c r="D427" s="3">
        <v>7.4357626511161496E-11</v>
      </c>
      <c r="E427" s="2">
        <f t="shared" si="6"/>
        <v>10.128674481320212</v>
      </c>
      <c r="F427" s="2">
        <v>3629.49753367943</v>
      </c>
      <c r="G427" s="2">
        <v>0.17506293469823</v>
      </c>
    </row>
    <row r="428" spans="1:7" x14ac:dyDescent="0.2">
      <c r="A428" s="1" t="s">
        <v>1185</v>
      </c>
      <c r="B428" s="2">
        <v>-0.73300236470006597</v>
      </c>
      <c r="C428" s="3">
        <v>2.65933684439032E-12</v>
      </c>
      <c r="D428" s="3">
        <v>7.6399486088487106E-11</v>
      </c>
      <c r="E428" s="2">
        <f t="shared" si="6"/>
        <v>10.116909562755264</v>
      </c>
      <c r="F428" s="2">
        <v>5940.6705474877999</v>
      </c>
      <c r="G428" s="2">
        <v>0.10479480941338</v>
      </c>
    </row>
    <row r="429" spans="1:7" x14ac:dyDescent="0.2">
      <c r="A429" s="1" t="s">
        <v>783</v>
      </c>
      <c r="B429" s="2">
        <v>1.32880962613328</v>
      </c>
      <c r="C429" s="3">
        <v>2.8650784718277701E-12</v>
      </c>
      <c r="D429" s="3">
        <v>8.1923757899845099E-11</v>
      </c>
      <c r="E429" s="2">
        <f t="shared" si="6"/>
        <v>10.0865901345209</v>
      </c>
      <c r="F429" s="2">
        <v>1161.07178595604</v>
      </c>
      <c r="G429" s="2">
        <v>0.19025971149766099</v>
      </c>
    </row>
    <row r="430" spans="1:7" x14ac:dyDescent="0.2">
      <c r="A430" s="1" t="s">
        <v>1186</v>
      </c>
      <c r="B430" s="2">
        <v>0.676954045219192</v>
      </c>
      <c r="C430" s="3">
        <v>2.8634758353162398E-12</v>
      </c>
      <c r="D430" s="3">
        <v>8.1923757899845099E-11</v>
      </c>
      <c r="E430" s="2">
        <f t="shared" si="6"/>
        <v>10.0865901345209</v>
      </c>
      <c r="F430" s="2">
        <v>11404.9964909964</v>
      </c>
      <c r="G430" s="2">
        <v>9.6925571607459404E-2</v>
      </c>
    </row>
    <row r="431" spans="1:7" x14ac:dyDescent="0.2">
      <c r="A431" s="1" t="s">
        <v>114</v>
      </c>
      <c r="B431" s="2">
        <v>-1.01198062185447</v>
      </c>
      <c r="C431" s="3">
        <v>2.9271386976640699E-12</v>
      </c>
      <c r="D431" s="3">
        <v>8.3502286829616101E-11</v>
      </c>
      <c r="E431" s="2">
        <f t="shared" si="6"/>
        <v>10.078301630577672</v>
      </c>
      <c r="F431" s="2">
        <v>1311.1963904085001</v>
      </c>
      <c r="G431" s="2">
        <v>0.14495841996285899</v>
      </c>
    </row>
    <row r="432" spans="1:7" x14ac:dyDescent="0.2">
      <c r="A432" s="1" t="s">
        <v>784</v>
      </c>
      <c r="B432" s="2">
        <v>2.7377815313998202</v>
      </c>
      <c r="C432" s="3">
        <v>2.9768940575867901E-12</v>
      </c>
      <c r="D432" s="3">
        <v>8.4723239522113696E-11</v>
      </c>
      <c r="E432" s="2">
        <f t="shared" si="6"/>
        <v>10.071997446672054</v>
      </c>
      <c r="F432" s="2">
        <v>108.567783965893</v>
      </c>
      <c r="G432" s="2">
        <v>0.392299157545142</v>
      </c>
    </row>
    <row r="433" spans="1:7" x14ac:dyDescent="0.2">
      <c r="A433" s="1" t="s">
        <v>1187</v>
      </c>
      <c r="B433" s="2">
        <v>0.79312702997398499</v>
      </c>
      <c r="C433" s="3">
        <v>3.0537159851350702E-12</v>
      </c>
      <c r="D433" s="3">
        <v>8.6707026608229206E-11</v>
      </c>
      <c r="E433" s="2">
        <f t="shared" si="6"/>
        <v>10.061945706520008</v>
      </c>
      <c r="F433" s="2">
        <v>4690.0363903495099</v>
      </c>
      <c r="G433" s="2">
        <v>0.11370622487977999</v>
      </c>
    </row>
    <row r="434" spans="1:7" x14ac:dyDescent="0.2">
      <c r="A434" s="1" t="s">
        <v>115</v>
      </c>
      <c r="B434" s="2">
        <v>-1.2377944092691699</v>
      </c>
      <c r="C434" s="3">
        <v>3.1411279815990098E-12</v>
      </c>
      <c r="D434" s="3">
        <v>8.8981581264784896E-11</v>
      </c>
      <c r="E434" s="2">
        <f t="shared" si="6"/>
        <v>10.050699880803432</v>
      </c>
      <c r="F434" s="2">
        <v>4502.1030556215401</v>
      </c>
      <c r="G434" s="2">
        <v>0.17755674697597101</v>
      </c>
    </row>
    <row r="435" spans="1:7" x14ac:dyDescent="0.2">
      <c r="A435" s="1" t="s">
        <v>1188</v>
      </c>
      <c r="B435" s="2">
        <v>-0.64174978087456702</v>
      </c>
      <c r="C435" s="3">
        <v>3.1884883125185499E-12</v>
      </c>
      <c r="D435" s="3">
        <v>9.0113633723407001E-11</v>
      </c>
      <c r="E435" s="2">
        <f t="shared" si="6"/>
        <v>10.045209497556911</v>
      </c>
      <c r="F435" s="2">
        <v>7029.9490239251299</v>
      </c>
      <c r="G435" s="2">
        <v>9.2084294710858994E-2</v>
      </c>
    </row>
    <row r="436" spans="1:7" x14ac:dyDescent="0.2">
      <c r="A436" s="1" t="s">
        <v>1189</v>
      </c>
      <c r="B436" s="2">
        <v>0.78642214397060295</v>
      </c>
      <c r="C436" s="3">
        <v>3.2833052469649699E-12</v>
      </c>
      <c r="D436" s="3">
        <v>9.2578567623334098E-11</v>
      </c>
      <c r="E436" s="2">
        <f t="shared" si="6"/>
        <v>10.033489542910459</v>
      </c>
      <c r="F436" s="2">
        <v>5727.3403848081598</v>
      </c>
      <c r="G436" s="2">
        <v>0.112910064497482</v>
      </c>
    </row>
    <row r="437" spans="1:7" x14ac:dyDescent="0.2">
      <c r="A437" s="1" t="s">
        <v>1190</v>
      </c>
      <c r="B437" s="2">
        <v>0.77768262202173299</v>
      </c>
      <c r="C437" s="3">
        <v>3.2957879489552499E-12</v>
      </c>
      <c r="D437" s="3">
        <v>9.2715919182965004E-11</v>
      </c>
      <c r="E437" s="2">
        <f t="shared" si="6"/>
        <v>10.032845691748106</v>
      </c>
      <c r="F437" s="2">
        <v>2615.3888340691301</v>
      </c>
      <c r="G437" s="2">
        <v>0.111663858056175</v>
      </c>
    </row>
    <row r="438" spans="1:7" x14ac:dyDescent="0.2">
      <c r="A438" s="1" t="s">
        <v>1191</v>
      </c>
      <c r="B438" s="2">
        <v>0.90955806582542598</v>
      </c>
      <c r="C438" s="3">
        <v>3.4171508644446801E-12</v>
      </c>
      <c r="D438" s="3">
        <v>9.5908559170047703E-11</v>
      </c>
      <c r="E438" s="2">
        <f t="shared" si="6"/>
        <v>10.018142633346027</v>
      </c>
      <c r="F438" s="2">
        <v>4099.0024191633402</v>
      </c>
      <c r="G438" s="2">
        <v>0.13069482035103999</v>
      </c>
    </row>
    <row r="439" spans="1:7" x14ac:dyDescent="0.2">
      <c r="A439" s="1" t="s">
        <v>785</v>
      </c>
      <c r="B439" s="2">
        <v>1.0000239639719699</v>
      </c>
      <c r="C439" s="3">
        <v>3.5615562146805299E-12</v>
      </c>
      <c r="D439" s="3">
        <v>9.9731761496605794E-11</v>
      </c>
      <c r="E439" s="2">
        <f t="shared" si="6"/>
        <v>10.001166510233755</v>
      </c>
      <c r="F439" s="2">
        <v>3779.29574761699</v>
      </c>
      <c r="G439" s="2">
        <v>0.143814463182493</v>
      </c>
    </row>
    <row r="440" spans="1:7" x14ac:dyDescent="0.2">
      <c r="A440" s="1" t="s">
        <v>1192</v>
      </c>
      <c r="B440" s="2">
        <v>0.82825798818140495</v>
      </c>
      <c r="C440" s="3">
        <v>3.61054703369231E-12</v>
      </c>
      <c r="D440" s="3">
        <v>1.00871728021573E-10</v>
      </c>
      <c r="E440" s="2">
        <f t="shared" si="6"/>
        <v>9.9962305392609228</v>
      </c>
      <c r="F440" s="2">
        <v>6143.6731681556303</v>
      </c>
      <c r="G440" s="2">
        <v>0.11914563511451701</v>
      </c>
    </row>
    <row r="441" spans="1:7" x14ac:dyDescent="0.2">
      <c r="A441" s="1" t="s">
        <v>1193</v>
      </c>
      <c r="B441" s="2">
        <v>0.66540720183954405</v>
      </c>
      <c r="C441" s="3">
        <v>3.65266699952364E-12</v>
      </c>
      <c r="D441" s="3">
        <v>1.01814958172077E-10</v>
      </c>
      <c r="E441" s="2">
        <f t="shared" si="6"/>
        <v>9.9921884128207754</v>
      </c>
      <c r="F441" s="2">
        <v>5780.3954444730698</v>
      </c>
      <c r="G441" s="2">
        <v>9.5741939616375504E-2</v>
      </c>
    </row>
    <row r="442" spans="1:7" x14ac:dyDescent="0.2">
      <c r="A442" s="1" t="s">
        <v>1194</v>
      </c>
      <c r="B442" s="2">
        <v>0.91522566878968103</v>
      </c>
      <c r="C442" s="3">
        <v>3.7933257197248102E-12</v>
      </c>
      <c r="D442" s="3">
        <v>1.0549429358896799E-10</v>
      </c>
      <c r="E442" s="2">
        <f t="shared" si="6"/>
        <v>9.9767710316444749</v>
      </c>
      <c r="F442" s="2">
        <v>1873.1198080208801</v>
      </c>
      <c r="G442" s="2">
        <v>0.13178812086095201</v>
      </c>
    </row>
    <row r="443" spans="1:7" x14ac:dyDescent="0.2">
      <c r="A443" s="1" t="s">
        <v>1195</v>
      </c>
      <c r="B443" s="2">
        <v>-0.75428636407728999</v>
      </c>
      <c r="C443" s="3">
        <v>3.9505756337100699E-12</v>
      </c>
      <c r="D443" s="3">
        <v>1.09368094986869E-10</v>
      </c>
      <c r="E443" s="2">
        <f t="shared" si="6"/>
        <v>9.9611093525183296</v>
      </c>
      <c r="F443" s="2">
        <v>24403.866622868001</v>
      </c>
      <c r="G443" s="2">
        <v>0.10870342544070601</v>
      </c>
    </row>
    <row r="444" spans="1:7" x14ac:dyDescent="0.2">
      <c r="A444" s="1" t="s">
        <v>786</v>
      </c>
      <c r="B444" s="2">
        <v>1.44482661559755</v>
      </c>
      <c r="C444" s="3">
        <v>3.9474222767416197E-12</v>
      </c>
      <c r="D444" s="3">
        <v>1.09368094986869E-10</v>
      </c>
      <c r="E444" s="2">
        <f t="shared" si="6"/>
        <v>9.9611093525183296</v>
      </c>
      <c r="F444" s="2">
        <v>1303.54907356423</v>
      </c>
      <c r="G444" s="2">
        <v>0.20821674121370301</v>
      </c>
    </row>
    <row r="445" spans="1:7" x14ac:dyDescent="0.2">
      <c r="A445" s="1" t="s">
        <v>1196</v>
      </c>
      <c r="B445" s="2">
        <v>0.887174107969256</v>
      </c>
      <c r="C445" s="3">
        <v>4.0308526724937896E-12</v>
      </c>
      <c r="D445" s="3">
        <v>1.11337452162465E-10</v>
      </c>
      <c r="E445" s="2">
        <f t="shared" si="6"/>
        <v>9.9533587212762757</v>
      </c>
      <c r="F445" s="2">
        <v>1461.3588547936399</v>
      </c>
      <c r="G445" s="2">
        <v>0.127906847955958</v>
      </c>
    </row>
    <row r="446" spans="1:7" x14ac:dyDescent="0.2">
      <c r="A446" s="1" t="s">
        <v>116</v>
      </c>
      <c r="B446" s="2">
        <v>-1.33316949310775</v>
      </c>
      <c r="C446" s="3">
        <v>4.1510281888860204E-12</v>
      </c>
      <c r="D446" s="3">
        <v>1.14397453323124E-10</v>
      </c>
      <c r="E446" s="2">
        <f t="shared" si="6"/>
        <v>9.9415836435502065</v>
      </c>
      <c r="F446" s="2">
        <v>2827.4957779824599</v>
      </c>
      <c r="G446" s="2">
        <v>0.192322661712371</v>
      </c>
    </row>
    <row r="447" spans="1:7" x14ac:dyDescent="0.2">
      <c r="A447" s="1" t="s">
        <v>1197</v>
      </c>
      <c r="B447" s="2">
        <v>-0.91035803964893702</v>
      </c>
      <c r="C447" s="3">
        <v>4.2418560492730997E-12</v>
      </c>
      <c r="D447" s="3">
        <v>1.16636678411277E-10</v>
      </c>
      <c r="E447" s="2">
        <f t="shared" si="6"/>
        <v>9.933164856723236</v>
      </c>
      <c r="F447" s="2">
        <v>29188.584619170299</v>
      </c>
      <c r="G447" s="2">
        <v>0.13138603176879701</v>
      </c>
    </row>
    <row r="448" spans="1:7" x14ac:dyDescent="0.2">
      <c r="A448" s="1" t="s">
        <v>787</v>
      </c>
      <c r="B448" s="2">
        <v>1.1438538682474499</v>
      </c>
      <c r="C448" s="3">
        <v>4.4754893656753101E-12</v>
      </c>
      <c r="D448" s="3">
        <v>1.2278363955696201E-10</v>
      </c>
      <c r="E448" s="2">
        <f t="shared" si="6"/>
        <v>9.9108594973926145</v>
      </c>
      <c r="F448" s="2">
        <v>1384.3872410003801</v>
      </c>
      <c r="G448" s="2">
        <v>0.165265991375806</v>
      </c>
    </row>
    <row r="449" spans="1:7" x14ac:dyDescent="0.2">
      <c r="A449" s="1" t="s">
        <v>1198</v>
      </c>
      <c r="B449" s="2">
        <v>0.82227400697231501</v>
      </c>
      <c r="C449" s="3">
        <v>4.6807816514339902E-12</v>
      </c>
      <c r="D449" s="3">
        <v>1.28127193923859E-10</v>
      </c>
      <c r="E449" s="2">
        <f t="shared" si="6"/>
        <v>9.8923586851055898</v>
      </c>
      <c r="F449" s="2">
        <v>9140.8141125761194</v>
      </c>
      <c r="G449" s="2">
        <v>0.118912761277245</v>
      </c>
    </row>
    <row r="450" spans="1:7" x14ac:dyDescent="0.2">
      <c r="A450" s="1" t="s">
        <v>788</v>
      </c>
      <c r="B450" s="2">
        <v>1.17475370735699</v>
      </c>
      <c r="C450" s="3">
        <v>4.7320660622802698E-12</v>
      </c>
      <c r="D450" s="3">
        <v>1.2918945564257101E-10</v>
      </c>
      <c r="E450" s="2">
        <f t="shared" si="6"/>
        <v>9.8887729317211477</v>
      </c>
      <c r="F450" s="2">
        <v>11278.1692116044</v>
      </c>
      <c r="G450" s="2">
        <v>0.169924408361326</v>
      </c>
    </row>
    <row r="451" spans="1:7" x14ac:dyDescent="0.2">
      <c r="A451" s="1" t="s">
        <v>1199</v>
      </c>
      <c r="B451" s="2">
        <v>-0.69755187139076102</v>
      </c>
      <c r="C451" s="3">
        <v>4.7408001537007901E-12</v>
      </c>
      <c r="D451" s="3">
        <v>1.2918945564257101E-10</v>
      </c>
      <c r="E451" s="2">
        <f t="shared" si="6"/>
        <v>9.8887729317211477</v>
      </c>
      <c r="F451" s="2">
        <v>1965.9037847006</v>
      </c>
      <c r="G451" s="2">
        <v>0.10090248831807599</v>
      </c>
    </row>
    <row r="452" spans="1:7" x14ac:dyDescent="0.2">
      <c r="A452" s="1" t="s">
        <v>1200</v>
      </c>
      <c r="B452" s="2">
        <v>-0.854245673726587</v>
      </c>
      <c r="C452" s="3">
        <v>4.8358480698105802E-12</v>
      </c>
      <c r="D452" s="3">
        <v>1.31485413701702E-10</v>
      </c>
      <c r="E452" s="2">
        <f t="shared" si="6"/>
        <v>9.8811224228413028</v>
      </c>
      <c r="F452" s="2">
        <v>70005.041805790999</v>
      </c>
      <c r="G452" s="2">
        <v>0.12361895154580201</v>
      </c>
    </row>
    <row r="453" spans="1:7" x14ac:dyDescent="0.2">
      <c r="A453" s="1" t="s">
        <v>117</v>
      </c>
      <c r="B453" s="2">
        <v>-1.4214259659215001</v>
      </c>
      <c r="C453" s="3">
        <v>4.8576688594184101E-12</v>
      </c>
      <c r="D453" s="3">
        <v>1.31784553177229E-10</v>
      </c>
      <c r="E453" s="2">
        <f t="shared" si="6"/>
        <v>9.8801354915859836</v>
      </c>
      <c r="F453" s="2">
        <v>252.79929129347701</v>
      </c>
      <c r="G453" s="2">
        <v>0.20571532840543899</v>
      </c>
    </row>
    <row r="454" spans="1:7" x14ac:dyDescent="0.2">
      <c r="A454" s="1" t="s">
        <v>1201</v>
      </c>
      <c r="B454" s="2">
        <v>0.83343279091508904</v>
      </c>
      <c r="C454" s="3">
        <v>5.2221616531593701E-12</v>
      </c>
      <c r="D454" s="3">
        <v>1.4135811354918701E-10</v>
      </c>
      <c r="E454" s="2">
        <f t="shared" ref="E454:E517" si="7">-LOG10(D454)</f>
        <v>9.8496792592047804</v>
      </c>
      <c r="F454" s="2">
        <v>1465.0600996560099</v>
      </c>
      <c r="G454" s="2">
        <v>0.1207978166795</v>
      </c>
    </row>
    <row r="455" spans="1:7" x14ac:dyDescent="0.2">
      <c r="A455" s="1" t="s">
        <v>1202</v>
      </c>
      <c r="B455" s="2">
        <v>0.56173250513233997</v>
      </c>
      <c r="C455" s="3">
        <v>5.2550845150127902E-12</v>
      </c>
      <c r="D455" s="3">
        <v>1.41933890193727E-10</v>
      </c>
      <c r="E455" s="2">
        <f t="shared" si="7"/>
        <v>9.8479138937123203</v>
      </c>
      <c r="F455" s="2">
        <v>7615.6346390508297</v>
      </c>
      <c r="G455" s="2">
        <v>8.1428093447461894E-2</v>
      </c>
    </row>
    <row r="456" spans="1:7" x14ac:dyDescent="0.2">
      <c r="A456" s="1" t="s">
        <v>1203</v>
      </c>
      <c r="B456" s="2">
        <v>0.92595112613091901</v>
      </c>
      <c r="C456" s="3">
        <v>5.36786793567559E-12</v>
      </c>
      <c r="D456" s="3">
        <v>1.4465929054085001E-10</v>
      </c>
      <c r="E456" s="2">
        <f t="shared" si="7"/>
        <v>9.8396536691638961</v>
      </c>
      <c r="F456" s="2">
        <v>6355.5824364586197</v>
      </c>
      <c r="G456" s="2">
        <v>0.13428354651083599</v>
      </c>
    </row>
    <row r="457" spans="1:7" x14ac:dyDescent="0.2">
      <c r="A457" s="1" t="s">
        <v>1204</v>
      </c>
      <c r="B457" s="2">
        <v>0.92614867065415096</v>
      </c>
      <c r="C457" s="3">
        <v>5.38619250508638E-12</v>
      </c>
      <c r="D457" s="3">
        <v>1.4483269515332699E-10</v>
      </c>
      <c r="E457" s="2">
        <f t="shared" si="7"/>
        <v>9.8391333875736358</v>
      </c>
      <c r="F457" s="2">
        <v>1879.64260549098</v>
      </c>
      <c r="G457" s="2">
        <v>0.13432163166778999</v>
      </c>
    </row>
    <row r="458" spans="1:7" x14ac:dyDescent="0.2">
      <c r="A458" s="1" t="s">
        <v>1205</v>
      </c>
      <c r="B458" s="2">
        <v>0.83600167297401895</v>
      </c>
      <c r="C458" s="3">
        <v>5.46058723906436E-12</v>
      </c>
      <c r="D458" s="3">
        <v>1.4650972061463199E-10</v>
      </c>
      <c r="E458" s="2">
        <f t="shared" si="7"/>
        <v>9.8341335598201454</v>
      </c>
      <c r="F458" s="2">
        <v>3720.0210927795101</v>
      </c>
      <c r="G458" s="2">
        <v>0.12128169527738</v>
      </c>
    </row>
    <row r="459" spans="1:7" x14ac:dyDescent="0.2">
      <c r="A459" s="1" t="s">
        <v>1206</v>
      </c>
      <c r="B459" s="2">
        <v>0.60707556626243697</v>
      </c>
      <c r="C459" s="3">
        <v>5.5037507671655704E-12</v>
      </c>
      <c r="D459" s="3">
        <v>1.47343270538118E-10</v>
      </c>
      <c r="E459" s="2">
        <f t="shared" si="7"/>
        <v>9.8316696944587818</v>
      </c>
      <c r="F459" s="2">
        <v>1113.5007120876301</v>
      </c>
      <c r="G459" s="2">
        <v>8.8084889817147696E-2</v>
      </c>
    </row>
    <row r="460" spans="1:7" x14ac:dyDescent="0.2">
      <c r="A460" s="1" t="s">
        <v>1207</v>
      </c>
      <c r="B460" s="2">
        <v>-0.89395002937043799</v>
      </c>
      <c r="C460" s="3">
        <v>5.5793590663620397E-12</v>
      </c>
      <c r="D460" s="3">
        <v>1.49039852603851E-10</v>
      </c>
      <c r="E460" s="2">
        <f t="shared" si="7"/>
        <v>9.8266975876164153</v>
      </c>
      <c r="F460" s="2">
        <v>8027.3560034226202</v>
      </c>
      <c r="G460" s="2">
        <v>0.129746070717527</v>
      </c>
    </row>
    <row r="461" spans="1:7" x14ac:dyDescent="0.2">
      <c r="A461" s="1" t="s">
        <v>789</v>
      </c>
      <c r="B461" s="2">
        <v>1.58082910525146</v>
      </c>
      <c r="C461" s="3">
        <v>5.6248253214049003E-12</v>
      </c>
      <c r="D461" s="3">
        <v>1.4992559571123201E-10</v>
      </c>
      <c r="E461" s="2">
        <f t="shared" si="7"/>
        <v>9.8241242168701266</v>
      </c>
      <c r="F461" s="2">
        <v>211.34207348044001</v>
      </c>
      <c r="G461" s="2">
        <v>0.229476744874131</v>
      </c>
    </row>
    <row r="462" spans="1:7" x14ac:dyDescent="0.2">
      <c r="A462" s="1" t="s">
        <v>790</v>
      </c>
      <c r="B462" s="2">
        <v>1.05318037143312</v>
      </c>
      <c r="C462" s="3">
        <v>5.6427502833754498E-12</v>
      </c>
      <c r="D462" s="3">
        <v>1.5007498078994801E-10</v>
      </c>
      <c r="E462" s="2">
        <f t="shared" si="7"/>
        <v>9.8236917035630942</v>
      </c>
      <c r="F462" s="2">
        <v>21804.203705292399</v>
      </c>
      <c r="G462" s="2">
        <v>0.15289210309495899</v>
      </c>
    </row>
    <row r="463" spans="1:7" x14ac:dyDescent="0.2">
      <c r="A463" s="1" t="s">
        <v>1208</v>
      </c>
      <c r="B463" s="2">
        <v>0.74861347038383697</v>
      </c>
      <c r="C463" s="3">
        <v>5.6854080848843703E-12</v>
      </c>
      <c r="D463" s="3">
        <v>1.50880078174241E-10</v>
      </c>
      <c r="E463" s="2">
        <f t="shared" si="7"/>
        <v>9.8213680995892982</v>
      </c>
      <c r="F463" s="2">
        <v>31315.969455939699</v>
      </c>
      <c r="G463" s="2">
        <v>0.108694484832494</v>
      </c>
    </row>
    <row r="464" spans="1:7" x14ac:dyDescent="0.2">
      <c r="A464" s="1" t="s">
        <v>118</v>
      </c>
      <c r="B464" s="2">
        <v>-1.3043472028283301</v>
      </c>
      <c r="C464" s="3">
        <v>5.7841166543532099E-12</v>
      </c>
      <c r="D464" s="3">
        <v>1.53165923840601E-10</v>
      </c>
      <c r="E464" s="2">
        <f t="shared" si="7"/>
        <v>9.8148378452393832</v>
      </c>
      <c r="F464" s="2">
        <v>1356.3916299759301</v>
      </c>
      <c r="G464" s="2">
        <v>0.189451303016026</v>
      </c>
    </row>
    <row r="465" spans="1:7" x14ac:dyDescent="0.2">
      <c r="A465" s="1" t="s">
        <v>1209</v>
      </c>
      <c r="B465" s="2">
        <v>0.89511094365547295</v>
      </c>
      <c r="C465" s="3">
        <v>5.8089387850262402E-12</v>
      </c>
      <c r="D465" s="3">
        <v>1.5348955171454401E-10</v>
      </c>
      <c r="E465" s="2">
        <f t="shared" si="7"/>
        <v>9.8139211823181132</v>
      </c>
      <c r="F465" s="2">
        <v>6697.53732569354</v>
      </c>
      <c r="G465" s="2">
        <v>0.130022858531264</v>
      </c>
    </row>
    <row r="466" spans="1:7" x14ac:dyDescent="0.2">
      <c r="A466" s="1" t="s">
        <v>1210</v>
      </c>
      <c r="B466" s="2">
        <v>0.99169225786077897</v>
      </c>
      <c r="C466" s="3">
        <v>5.8282536550937903E-12</v>
      </c>
      <c r="D466" s="3">
        <v>1.5366657526557899E-10</v>
      </c>
      <c r="E466" s="2">
        <f t="shared" si="7"/>
        <v>9.8134205876488849</v>
      </c>
      <c r="F466" s="2">
        <v>1403.44793712153</v>
      </c>
      <c r="G466" s="2">
        <v>0.14406204702782599</v>
      </c>
    </row>
    <row r="467" spans="1:7" x14ac:dyDescent="0.2">
      <c r="A467" s="1" t="s">
        <v>119</v>
      </c>
      <c r="B467" s="2">
        <v>-1.53574374741197</v>
      </c>
      <c r="C467" s="3">
        <v>6.2093490132010798E-12</v>
      </c>
      <c r="D467" s="3">
        <v>1.63360864643202E-10</v>
      </c>
      <c r="E467" s="2">
        <f t="shared" si="7"/>
        <v>9.7868519765991238</v>
      </c>
      <c r="F467" s="2">
        <v>1426.1533935212401</v>
      </c>
      <c r="G467" s="2">
        <v>0.223388645899047</v>
      </c>
    </row>
    <row r="468" spans="1:7" x14ac:dyDescent="0.2">
      <c r="A468" s="1" t="s">
        <v>120</v>
      </c>
      <c r="B468" s="2">
        <v>-1.1680046279534599</v>
      </c>
      <c r="C468" s="3">
        <v>6.2825062038639399E-12</v>
      </c>
      <c r="D468" s="3">
        <v>1.64929327735488E-10</v>
      </c>
      <c r="E468" s="2">
        <f t="shared" si="7"/>
        <v>9.7827021112373096</v>
      </c>
      <c r="F468" s="2">
        <v>1063.4669876956</v>
      </c>
      <c r="G468" s="2">
        <v>0.169938747301353</v>
      </c>
    </row>
    <row r="469" spans="1:7" x14ac:dyDescent="0.2">
      <c r="A469" s="1" t="s">
        <v>121</v>
      </c>
      <c r="B469" s="2">
        <v>-1.3148127159332901</v>
      </c>
      <c r="C469" s="3">
        <v>6.6248716178000204E-12</v>
      </c>
      <c r="D469" s="3">
        <v>1.7329811565788E-10</v>
      </c>
      <c r="E469" s="2">
        <f t="shared" si="7"/>
        <v>9.7612061595240167</v>
      </c>
      <c r="F469" s="2">
        <v>1051.86985951003</v>
      </c>
      <c r="G469" s="2">
        <v>0.191509514198348</v>
      </c>
    </row>
    <row r="470" spans="1:7" x14ac:dyDescent="0.2">
      <c r="A470" s="1" t="s">
        <v>791</v>
      </c>
      <c r="B470" s="2">
        <v>1.2088036641433899</v>
      </c>
      <c r="C470" s="3">
        <v>6.6297448400436902E-12</v>
      </c>
      <c r="D470" s="3">
        <v>1.7329811565788E-10</v>
      </c>
      <c r="E470" s="2">
        <f t="shared" si="7"/>
        <v>9.7612061595240167</v>
      </c>
      <c r="F470" s="2">
        <v>1516.9373340387599</v>
      </c>
      <c r="G470" s="2">
        <v>0.176071419893434</v>
      </c>
    </row>
    <row r="471" spans="1:7" x14ac:dyDescent="0.2">
      <c r="A471" s="1" t="s">
        <v>122</v>
      </c>
      <c r="B471" s="2">
        <v>-3.1357804325995802</v>
      </c>
      <c r="C471" s="3">
        <v>6.7005849547231998E-12</v>
      </c>
      <c r="D471" s="3">
        <v>1.74774786581335E-10</v>
      </c>
      <c r="E471" s="2">
        <f t="shared" si="7"/>
        <v>9.7575212195185372</v>
      </c>
      <c r="F471" s="2">
        <v>34.9568133041249</v>
      </c>
      <c r="G471" s="2">
        <v>0.45685116760167599</v>
      </c>
    </row>
    <row r="472" spans="1:7" x14ac:dyDescent="0.2">
      <c r="A472" s="1" t="s">
        <v>1211</v>
      </c>
      <c r="B472" s="2">
        <v>0.96829262691684204</v>
      </c>
      <c r="C472" s="3">
        <v>6.7432062481105799E-12</v>
      </c>
      <c r="D472" s="3">
        <v>1.7551067373554499E-10</v>
      </c>
      <c r="E472" s="2">
        <f t="shared" si="7"/>
        <v>9.7556964666426609</v>
      </c>
      <c r="F472" s="2">
        <v>20614.299302201802</v>
      </c>
      <c r="G472" s="2">
        <v>0.14108895150703199</v>
      </c>
    </row>
    <row r="473" spans="1:7" x14ac:dyDescent="0.2">
      <c r="A473" s="1" t="s">
        <v>1212</v>
      </c>
      <c r="B473" s="2">
        <v>-0.85630844472076495</v>
      </c>
      <c r="C473" s="3">
        <v>7.02556317329207E-12</v>
      </c>
      <c r="D473" s="3">
        <v>1.8246990408074799E-10</v>
      </c>
      <c r="E473" s="2">
        <f t="shared" si="7"/>
        <v>9.7388087562458594</v>
      </c>
      <c r="F473" s="2">
        <v>45528.697087783003</v>
      </c>
      <c r="G473" s="2">
        <v>0.124878472664326</v>
      </c>
    </row>
    <row r="474" spans="1:7" x14ac:dyDescent="0.2">
      <c r="A474" s="1" t="s">
        <v>1213</v>
      </c>
      <c r="B474" s="2">
        <v>0.89017624735151002</v>
      </c>
      <c r="C474" s="3">
        <v>7.04989436724823E-12</v>
      </c>
      <c r="D474" s="3">
        <v>1.8271226231372501E-10</v>
      </c>
      <c r="E474" s="2">
        <f t="shared" si="7"/>
        <v>9.73823230499295</v>
      </c>
      <c r="F474" s="2">
        <v>1329.86882636617</v>
      </c>
      <c r="G474" s="2">
        <v>0.12982688827855801</v>
      </c>
    </row>
    <row r="475" spans="1:7" x14ac:dyDescent="0.2">
      <c r="A475" s="1" t="s">
        <v>1214</v>
      </c>
      <c r="B475" s="2">
        <v>0.94493783498768702</v>
      </c>
      <c r="C475" s="3">
        <v>7.0814556871766802E-12</v>
      </c>
      <c r="D475" s="3">
        <v>1.8314057691188799E-10</v>
      </c>
      <c r="E475" s="2">
        <f t="shared" si="7"/>
        <v>9.7372154220742395</v>
      </c>
      <c r="F475" s="2">
        <v>9288.7681256898595</v>
      </c>
      <c r="G475" s="2">
        <v>0.137826372066985</v>
      </c>
    </row>
    <row r="476" spans="1:7" x14ac:dyDescent="0.2">
      <c r="A476" s="1" t="s">
        <v>792</v>
      </c>
      <c r="B476" s="2">
        <v>1.39230656661921</v>
      </c>
      <c r="C476" s="3">
        <v>7.3188180091928505E-12</v>
      </c>
      <c r="D476" s="3">
        <v>1.88878224936394E-10</v>
      </c>
      <c r="E476" s="2">
        <f t="shared" si="7"/>
        <v>9.7238181073776122</v>
      </c>
      <c r="F476" s="2">
        <v>20693.572869603198</v>
      </c>
      <c r="G476" s="2">
        <v>0.20321823251710999</v>
      </c>
    </row>
    <row r="477" spans="1:7" x14ac:dyDescent="0.2">
      <c r="A477" s="1" t="s">
        <v>1215</v>
      </c>
      <c r="B477" s="2">
        <v>-0.98776515994672198</v>
      </c>
      <c r="C477" s="3">
        <v>7.7356683135237706E-12</v>
      </c>
      <c r="D477" s="3">
        <v>1.9921390217131701E-10</v>
      </c>
      <c r="E477" s="2">
        <f t="shared" si="7"/>
        <v>9.7006803575507945</v>
      </c>
      <c r="F477" s="2">
        <v>969.13716578813603</v>
      </c>
      <c r="G477" s="2">
        <v>0.14433919826476399</v>
      </c>
    </row>
    <row r="478" spans="1:7" x14ac:dyDescent="0.2">
      <c r="A478" s="1" t="s">
        <v>1216</v>
      </c>
      <c r="B478" s="2">
        <v>0.55098789498706102</v>
      </c>
      <c r="C478" s="3">
        <v>7.8873507140369694E-12</v>
      </c>
      <c r="D478" s="3">
        <v>2.0269160136642301E-10</v>
      </c>
      <c r="E478" s="2">
        <f t="shared" si="7"/>
        <v>9.6931642461554599</v>
      </c>
      <c r="F478" s="2">
        <v>8035.30690031228</v>
      </c>
      <c r="G478" s="2">
        <v>8.0546962685056997E-2</v>
      </c>
    </row>
    <row r="479" spans="1:7" x14ac:dyDescent="0.2">
      <c r="A479" s="1" t="s">
        <v>1217</v>
      </c>
      <c r="B479" s="2">
        <v>0.85644804452617396</v>
      </c>
      <c r="C479" s="3">
        <v>8.2215993181378906E-12</v>
      </c>
      <c r="D479" s="3">
        <v>2.10836423777342E-10</v>
      </c>
      <c r="E479" s="2">
        <f t="shared" si="7"/>
        <v>9.6760543589289956</v>
      </c>
      <c r="F479" s="2">
        <v>2440.6393645184098</v>
      </c>
      <c r="G479" s="2">
        <v>0.125310051230347</v>
      </c>
    </row>
    <row r="480" spans="1:7" x14ac:dyDescent="0.2">
      <c r="A480" s="1" t="s">
        <v>1218</v>
      </c>
      <c r="B480" s="2">
        <v>0.98032957654777897</v>
      </c>
      <c r="C480" s="3">
        <v>8.4433328179671207E-12</v>
      </c>
      <c r="D480" s="3">
        <v>2.1606772490684301E-10</v>
      </c>
      <c r="E480" s="2">
        <f t="shared" si="7"/>
        <v>9.665410100963566</v>
      </c>
      <c r="F480" s="2">
        <v>3438.1706866416998</v>
      </c>
      <c r="G480" s="2">
        <v>0.14351574734592401</v>
      </c>
    </row>
    <row r="481" spans="1:7" x14ac:dyDescent="0.2">
      <c r="A481" s="1" t="s">
        <v>1219</v>
      </c>
      <c r="B481" s="2">
        <v>0.74810398388655097</v>
      </c>
      <c r="C481" s="3">
        <v>8.5738691410672798E-12</v>
      </c>
      <c r="D481" s="3">
        <v>2.1894821804473899E-10</v>
      </c>
      <c r="E481" s="2">
        <f t="shared" si="7"/>
        <v>9.6596585850527461</v>
      </c>
      <c r="F481" s="2">
        <v>5733.8893251192903</v>
      </c>
      <c r="G481" s="2">
        <v>0.109554287493853</v>
      </c>
    </row>
    <row r="482" spans="1:7" x14ac:dyDescent="0.2">
      <c r="A482" s="1" t="s">
        <v>1220</v>
      </c>
      <c r="B482" s="2">
        <v>0.79006364224819503</v>
      </c>
      <c r="C482" s="3">
        <v>9.3922821916764903E-12</v>
      </c>
      <c r="D482" s="3">
        <v>2.39346002880358E-10</v>
      </c>
      <c r="E482" s="2">
        <f t="shared" si="7"/>
        <v>9.6209738209144291</v>
      </c>
      <c r="F482" s="2">
        <v>6671.6391797921897</v>
      </c>
      <c r="G482" s="2">
        <v>0.115921241330652</v>
      </c>
    </row>
    <row r="483" spans="1:7" x14ac:dyDescent="0.2">
      <c r="A483" s="1" t="s">
        <v>1221</v>
      </c>
      <c r="B483" s="2">
        <v>0.94491810031826595</v>
      </c>
      <c r="C483" s="3">
        <v>9.6685367504304401E-12</v>
      </c>
      <c r="D483" s="3">
        <v>2.4587149510854501E-10</v>
      </c>
      <c r="E483" s="2">
        <f t="shared" si="7"/>
        <v>9.6092918178844737</v>
      </c>
      <c r="F483" s="2">
        <v>8576.4957656096994</v>
      </c>
      <c r="G483" s="2">
        <v>0.138726940679258</v>
      </c>
    </row>
    <row r="484" spans="1:7" x14ac:dyDescent="0.2">
      <c r="A484" s="1" t="s">
        <v>123</v>
      </c>
      <c r="B484" s="2">
        <v>-1.64802769368666</v>
      </c>
      <c r="C484" s="3">
        <v>1.0110780466039901E-11</v>
      </c>
      <c r="D484" s="3">
        <v>2.56582118451733E-10</v>
      </c>
      <c r="E484" s="2">
        <f t="shared" si="7"/>
        <v>9.5907736134651458</v>
      </c>
      <c r="F484" s="2">
        <v>490.24564287266202</v>
      </c>
      <c r="G484" s="2">
        <v>0.242181909747408</v>
      </c>
    </row>
    <row r="485" spans="1:7" x14ac:dyDescent="0.2">
      <c r="A485" s="1" t="s">
        <v>124</v>
      </c>
      <c r="B485" s="2">
        <v>-1.1737319615058199</v>
      </c>
      <c r="C485" s="3">
        <v>1.02239626715833E-11</v>
      </c>
      <c r="D485" s="3">
        <v>2.5891494657496098E-10</v>
      </c>
      <c r="E485" s="2">
        <f t="shared" si="7"/>
        <v>9.5868428780021162</v>
      </c>
      <c r="F485" s="2">
        <v>240.71890192209</v>
      </c>
      <c r="G485" s="2">
        <v>0.172523567201469</v>
      </c>
    </row>
    <row r="486" spans="1:7" x14ac:dyDescent="0.2">
      <c r="A486" s="1" t="s">
        <v>1222</v>
      </c>
      <c r="B486" s="2">
        <v>-0.91753525056041896</v>
      </c>
      <c r="C486" s="3">
        <v>1.0438246573670301E-11</v>
      </c>
      <c r="D486" s="3">
        <v>2.6379311517401998E-10</v>
      </c>
      <c r="E486" s="2">
        <f t="shared" si="7"/>
        <v>9.5787365434407175</v>
      </c>
      <c r="F486" s="2">
        <v>27026.258189120501</v>
      </c>
      <c r="G486" s="2">
        <v>0.13492518030815601</v>
      </c>
    </row>
    <row r="487" spans="1:7" x14ac:dyDescent="0.2">
      <c r="A487" s="1" t="s">
        <v>1223</v>
      </c>
      <c r="B487" s="2">
        <v>0.66483772064958102</v>
      </c>
      <c r="C487" s="3">
        <v>1.10080845178769E-11</v>
      </c>
      <c r="D487" s="3">
        <v>2.7761796586389001E-10</v>
      </c>
      <c r="E487" s="2">
        <f t="shared" si="7"/>
        <v>9.5565524322262654</v>
      </c>
      <c r="F487" s="2">
        <v>1867.5709941955599</v>
      </c>
      <c r="G487" s="2">
        <v>9.7875830265764893E-2</v>
      </c>
    </row>
    <row r="488" spans="1:7" x14ac:dyDescent="0.2">
      <c r="A488" s="1" t="s">
        <v>1224</v>
      </c>
      <c r="B488" s="2">
        <v>-0.99613434041197402</v>
      </c>
      <c r="C488" s="3">
        <v>1.1187217958803399E-11</v>
      </c>
      <c r="D488" s="3">
        <v>2.8155268999211502E-10</v>
      </c>
      <c r="E488" s="2">
        <f t="shared" si="7"/>
        <v>9.5504403189954949</v>
      </c>
      <c r="F488" s="2">
        <v>440.01758573929698</v>
      </c>
      <c r="G488" s="2">
        <v>0.146698814999355</v>
      </c>
    </row>
    <row r="489" spans="1:7" x14ac:dyDescent="0.2">
      <c r="A489" s="1" t="s">
        <v>1225</v>
      </c>
      <c r="B489" s="2">
        <v>0.82628071530995095</v>
      </c>
      <c r="C489" s="3">
        <v>1.1529481294563299E-11</v>
      </c>
      <c r="D489" s="3">
        <v>2.8956827144139299E-10</v>
      </c>
      <c r="E489" s="2">
        <f t="shared" si="7"/>
        <v>9.5382490263589368</v>
      </c>
      <c r="F489" s="2">
        <v>2071.9704383246899</v>
      </c>
      <c r="G489" s="2">
        <v>0.12176277459917299</v>
      </c>
    </row>
    <row r="490" spans="1:7" x14ac:dyDescent="0.2">
      <c r="A490" s="1" t="s">
        <v>125</v>
      </c>
      <c r="B490" s="2">
        <v>-1.14141193318929</v>
      </c>
      <c r="C490" s="3">
        <v>1.16555401030987E-11</v>
      </c>
      <c r="D490" s="3">
        <v>2.9213196295441499E-10</v>
      </c>
      <c r="E490" s="2">
        <f t="shared" si="7"/>
        <v>9.5344209230836139</v>
      </c>
      <c r="F490" s="2">
        <v>268.75362751751499</v>
      </c>
      <c r="G490" s="2">
        <v>0.16824021319697</v>
      </c>
    </row>
    <row r="491" spans="1:7" x14ac:dyDescent="0.2">
      <c r="A491" s="1" t="s">
        <v>126</v>
      </c>
      <c r="B491" s="2">
        <v>-1.4225328574073901</v>
      </c>
      <c r="C491" s="3">
        <v>1.17180071867982E-11</v>
      </c>
      <c r="D491" s="3">
        <v>2.9249394578358301E-10</v>
      </c>
      <c r="E491" s="2">
        <f t="shared" si="7"/>
        <v>9.533883118778359</v>
      </c>
      <c r="F491" s="2">
        <v>146932.18296080499</v>
      </c>
      <c r="G491" s="2">
        <v>0.20970033075439701</v>
      </c>
    </row>
    <row r="492" spans="1:7" x14ac:dyDescent="0.2">
      <c r="A492" s="1" t="s">
        <v>1226</v>
      </c>
      <c r="B492" s="2">
        <v>-0.97996347690313901</v>
      </c>
      <c r="C492" s="3">
        <v>1.17050499499184E-11</v>
      </c>
      <c r="D492" s="3">
        <v>2.9249394578358301E-10</v>
      </c>
      <c r="E492" s="2">
        <f t="shared" si="7"/>
        <v>9.533883118778359</v>
      </c>
      <c r="F492" s="2">
        <v>2309.4447788797002</v>
      </c>
      <c r="G492" s="2">
        <v>0.14445629479783001</v>
      </c>
    </row>
    <row r="493" spans="1:7" x14ac:dyDescent="0.2">
      <c r="A493" s="1" t="s">
        <v>793</v>
      </c>
      <c r="B493" s="2">
        <v>1.0440629887206001</v>
      </c>
      <c r="C493" s="3">
        <v>1.23304221220338E-11</v>
      </c>
      <c r="D493" s="3">
        <v>3.0715106721573299E-10</v>
      </c>
      <c r="E493" s="2">
        <f t="shared" si="7"/>
        <v>9.512647971358259</v>
      </c>
      <c r="F493" s="2">
        <v>58864.783291551699</v>
      </c>
      <c r="G493" s="2">
        <v>0.154075985375107</v>
      </c>
    </row>
    <row r="494" spans="1:7" x14ac:dyDescent="0.2">
      <c r="A494" s="1" t="s">
        <v>794</v>
      </c>
      <c r="B494" s="2">
        <v>1.72516344721046</v>
      </c>
      <c r="C494" s="3">
        <v>1.35559669573755E-11</v>
      </c>
      <c r="D494" s="3">
        <v>3.3699027246488E-10</v>
      </c>
      <c r="E494" s="2">
        <f t="shared" si="7"/>
        <v>9.4723826352586258</v>
      </c>
      <c r="F494" s="2">
        <v>236.273659168488</v>
      </c>
      <c r="G494" s="2">
        <v>0.25510448774456901</v>
      </c>
    </row>
    <row r="495" spans="1:7" x14ac:dyDescent="0.2">
      <c r="A495" s="1" t="s">
        <v>1227</v>
      </c>
      <c r="B495" s="2">
        <v>0.71328552286230795</v>
      </c>
      <c r="C495" s="3">
        <v>1.3601624104164101E-11</v>
      </c>
      <c r="D495" s="3">
        <v>3.3743662568803098E-10</v>
      </c>
      <c r="E495" s="2">
        <f t="shared" si="7"/>
        <v>9.4718077804578229</v>
      </c>
      <c r="F495" s="2">
        <v>5190.5900362089296</v>
      </c>
      <c r="G495" s="2">
        <v>0.10548301546210399</v>
      </c>
    </row>
    <row r="496" spans="1:7" x14ac:dyDescent="0.2">
      <c r="A496" s="1" t="s">
        <v>1228</v>
      </c>
      <c r="B496" s="2">
        <v>0.93654765443153798</v>
      </c>
      <c r="C496" s="3">
        <v>1.3802738271529599E-11</v>
      </c>
      <c r="D496" s="3">
        <v>3.4172998960468002E-10</v>
      </c>
      <c r="E496" s="2">
        <f t="shared" si="7"/>
        <v>9.466316906631981</v>
      </c>
      <c r="F496" s="2">
        <v>5681.9371779390704</v>
      </c>
      <c r="G496" s="2">
        <v>0.13854331929522801</v>
      </c>
    </row>
    <row r="497" spans="1:7" x14ac:dyDescent="0.2">
      <c r="A497" s="1" t="s">
        <v>1229</v>
      </c>
      <c r="B497" s="2">
        <v>0.67878134886307795</v>
      </c>
      <c r="C497" s="3">
        <v>1.4271123801376801E-11</v>
      </c>
      <c r="D497" s="3">
        <v>3.5260965319385599E-10</v>
      </c>
      <c r="E497" s="2">
        <f t="shared" si="7"/>
        <v>9.4527058024410131</v>
      </c>
      <c r="F497" s="2">
        <v>7640.1939404147597</v>
      </c>
      <c r="G497" s="2">
        <v>0.100483892510182</v>
      </c>
    </row>
    <row r="498" spans="1:7" x14ac:dyDescent="0.2">
      <c r="A498" s="1" t="s">
        <v>127</v>
      </c>
      <c r="B498" s="2">
        <v>-1.26460939349361</v>
      </c>
      <c r="C498" s="3">
        <v>1.4387531678604999E-11</v>
      </c>
      <c r="D498" s="3">
        <v>3.5476624165402302E-10</v>
      </c>
      <c r="E498" s="2">
        <f t="shared" si="7"/>
        <v>9.450057712856383</v>
      </c>
      <c r="F498" s="2">
        <v>267.634773766227</v>
      </c>
      <c r="G498" s="2">
        <v>0.187240024692441</v>
      </c>
    </row>
    <row r="499" spans="1:7" x14ac:dyDescent="0.2">
      <c r="A499" s="1" t="s">
        <v>795</v>
      </c>
      <c r="B499" s="2">
        <v>1.5540496040609499</v>
      </c>
      <c r="C499" s="3">
        <v>1.4753121366511599E-11</v>
      </c>
      <c r="D499" s="3">
        <v>3.6304600275853998E-10</v>
      </c>
      <c r="E499" s="2">
        <f t="shared" si="7"/>
        <v>9.4400383405882771</v>
      </c>
      <c r="F499" s="2">
        <v>2204.11206929319</v>
      </c>
      <c r="G499" s="2">
        <v>0.23021905208350099</v>
      </c>
    </row>
    <row r="500" spans="1:7" x14ac:dyDescent="0.2">
      <c r="A500" s="1" t="s">
        <v>128</v>
      </c>
      <c r="B500" s="2">
        <v>-1.17553667791428</v>
      </c>
      <c r="C500" s="3">
        <v>1.5240090191693401E-11</v>
      </c>
      <c r="D500" s="3">
        <v>3.7427326335688999E-10</v>
      </c>
      <c r="E500" s="2">
        <f t="shared" si="7"/>
        <v>9.4268111961057244</v>
      </c>
      <c r="F500" s="2">
        <v>151.918375591706</v>
      </c>
      <c r="G500" s="2">
        <v>0.17426730063684501</v>
      </c>
    </row>
    <row r="501" spans="1:7" x14ac:dyDescent="0.2">
      <c r="A501" s="1" t="s">
        <v>1230</v>
      </c>
      <c r="B501" s="2">
        <v>0.88995991765008797</v>
      </c>
      <c r="C501" s="3">
        <v>1.5419671233795299E-11</v>
      </c>
      <c r="D501" s="3">
        <v>3.7792155995746601E-10</v>
      </c>
      <c r="E501" s="2">
        <f t="shared" si="7"/>
        <v>9.4225983314133153</v>
      </c>
      <c r="F501" s="2">
        <v>23681.693441842701</v>
      </c>
      <c r="G501" s="2">
        <v>0.13196528225360599</v>
      </c>
    </row>
    <row r="502" spans="1:7" x14ac:dyDescent="0.2">
      <c r="A502" s="1" t="s">
        <v>1231</v>
      </c>
      <c r="B502" s="2">
        <v>-0.99055593474569903</v>
      </c>
      <c r="C502" s="3">
        <v>1.54544248758319E-11</v>
      </c>
      <c r="D502" s="3">
        <v>3.7801274982431503E-10</v>
      </c>
      <c r="E502" s="2">
        <f t="shared" si="7"/>
        <v>9.422493551789854</v>
      </c>
      <c r="F502" s="2">
        <v>3932.79438808339</v>
      </c>
      <c r="G502" s="2">
        <v>0.146889009630156</v>
      </c>
    </row>
    <row r="503" spans="1:7" x14ac:dyDescent="0.2">
      <c r="A503" s="1" t="s">
        <v>1232</v>
      </c>
      <c r="B503" s="2">
        <v>0.80395073884028201</v>
      </c>
      <c r="C503" s="3">
        <v>1.5749690056691501E-11</v>
      </c>
      <c r="D503" s="3">
        <v>3.84462874910941E-10</v>
      </c>
      <c r="E503" s="2">
        <f t="shared" si="7"/>
        <v>9.4151455908423962</v>
      </c>
      <c r="F503" s="2">
        <v>5085.8856207585704</v>
      </c>
      <c r="G503" s="2">
        <v>0.11926604230596199</v>
      </c>
    </row>
    <row r="504" spans="1:7" x14ac:dyDescent="0.2">
      <c r="A504" s="1" t="s">
        <v>1233</v>
      </c>
      <c r="B504" s="2">
        <v>0.90610920294404296</v>
      </c>
      <c r="C504" s="3">
        <v>1.68993146985902E-11</v>
      </c>
      <c r="D504" s="3">
        <v>4.11701104687054E-10</v>
      </c>
      <c r="E504" s="2">
        <f t="shared" si="7"/>
        <v>9.3854179676907616</v>
      </c>
      <c r="F504" s="2">
        <v>1754.1969940705801</v>
      </c>
      <c r="G504" s="2">
        <v>0.13462581045806299</v>
      </c>
    </row>
    <row r="505" spans="1:7" x14ac:dyDescent="0.2">
      <c r="A505" s="1" t="s">
        <v>1234</v>
      </c>
      <c r="B505" s="2">
        <v>0.60959087819665703</v>
      </c>
      <c r="C505" s="3">
        <v>1.6985246610966102E-11</v>
      </c>
      <c r="D505" s="3">
        <v>4.1296864065504501E-10</v>
      </c>
      <c r="E505" s="2">
        <f t="shared" si="7"/>
        <v>9.3840829258437282</v>
      </c>
      <c r="F505" s="2">
        <v>31656.1320379149</v>
      </c>
      <c r="G505" s="2">
        <v>9.05803241527528E-2</v>
      </c>
    </row>
    <row r="506" spans="1:7" x14ac:dyDescent="0.2">
      <c r="A506" s="1" t="s">
        <v>1235</v>
      </c>
      <c r="B506" s="2">
        <v>0.91206933834018</v>
      </c>
      <c r="C506" s="3">
        <v>1.73568707667381E-11</v>
      </c>
      <c r="D506" s="3">
        <v>4.21163431891707E-10</v>
      </c>
      <c r="E506" s="2">
        <f t="shared" si="7"/>
        <v>9.3755493440798201</v>
      </c>
      <c r="F506" s="2">
        <v>1668.09839103074</v>
      </c>
      <c r="G506" s="2">
        <v>0.13558966593907601</v>
      </c>
    </row>
    <row r="507" spans="1:7" x14ac:dyDescent="0.2">
      <c r="A507" s="1" t="s">
        <v>1236</v>
      </c>
      <c r="B507" s="2">
        <v>-0.89455714037580503</v>
      </c>
      <c r="C507" s="3">
        <v>1.7638399435978799E-11</v>
      </c>
      <c r="D507" s="3">
        <v>4.2714382411462699E-10</v>
      </c>
      <c r="E507" s="2">
        <f t="shared" si="7"/>
        <v>9.3694258685292251</v>
      </c>
      <c r="F507" s="2">
        <v>2675.1229653209998</v>
      </c>
      <c r="G507" s="2">
        <v>0.13303260504206799</v>
      </c>
    </row>
    <row r="508" spans="1:7" x14ac:dyDescent="0.2">
      <c r="A508" s="1" t="s">
        <v>1237</v>
      </c>
      <c r="B508" s="2">
        <v>-0.96893278625942403</v>
      </c>
      <c r="C508" s="3">
        <v>1.86694025136764E-11</v>
      </c>
      <c r="D508" s="3">
        <v>4.5121426987915101E-10</v>
      </c>
      <c r="E508" s="2">
        <f t="shared" si="7"/>
        <v>9.3456171740252127</v>
      </c>
      <c r="F508" s="2">
        <v>1374.1669618369699</v>
      </c>
      <c r="G508" s="2">
        <v>0.14427084765430001</v>
      </c>
    </row>
    <row r="509" spans="1:7" x14ac:dyDescent="0.2">
      <c r="A509" s="1" t="s">
        <v>129</v>
      </c>
      <c r="B509" s="2">
        <v>-1.0374329280977801</v>
      </c>
      <c r="C509" s="3">
        <v>1.8727900163206999E-11</v>
      </c>
      <c r="D509" s="3">
        <v>4.5173178591687898E-10</v>
      </c>
      <c r="E509" s="2">
        <f t="shared" si="7"/>
        <v>9.3451193494150964</v>
      </c>
      <c r="F509" s="2">
        <v>1651.45196837545</v>
      </c>
      <c r="G509" s="2">
        <v>0.15448078101570401</v>
      </c>
    </row>
    <row r="510" spans="1:7" x14ac:dyDescent="0.2">
      <c r="A510" s="1" t="s">
        <v>130</v>
      </c>
      <c r="B510" s="2">
        <v>-1.08230893336884</v>
      </c>
      <c r="C510" s="3">
        <v>1.9540062824546399E-11</v>
      </c>
      <c r="D510" s="3">
        <v>4.7039032661225201E-10</v>
      </c>
      <c r="E510" s="2">
        <f t="shared" si="7"/>
        <v>9.3275416179313169</v>
      </c>
      <c r="F510" s="2">
        <v>9607.62307471028</v>
      </c>
      <c r="G510" s="2">
        <v>0.16131186724523</v>
      </c>
    </row>
    <row r="511" spans="1:7" x14ac:dyDescent="0.2">
      <c r="A511" s="1" t="s">
        <v>1238</v>
      </c>
      <c r="B511" s="2">
        <v>0.88509536598499405</v>
      </c>
      <c r="C511" s="3">
        <v>1.9838927282516899E-11</v>
      </c>
      <c r="D511" s="3">
        <v>4.7664294522354598E-10</v>
      </c>
      <c r="E511" s="2">
        <f t="shared" si="7"/>
        <v>9.3218068305725073</v>
      </c>
      <c r="F511" s="2">
        <v>10991.8250125383</v>
      </c>
      <c r="G511" s="2">
        <v>0.13196190376109401</v>
      </c>
    </row>
    <row r="512" spans="1:7" x14ac:dyDescent="0.2">
      <c r="A512" s="1" t="s">
        <v>1239</v>
      </c>
      <c r="B512" s="2">
        <v>0.99666874551870799</v>
      </c>
      <c r="C512" s="3">
        <v>2.0286384294943001E-11</v>
      </c>
      <c r="D512" s="3">
        <v>4.8643395097775805E-10</v>
      </c>
      <c r="E512" s="2">
        <f t="shared" si="7"/>
        <v>9.3129761208082549</v>
      </c>
      <c r="F512" s="2">
        <v>5530.9281086106303</v>
      </c>
      <c r="G512" s="2">
        <v>0.14866894725153201</v>
      </c>
    </row>
    <row r="513" spans="1:7" x14ac:dyDescent="0.2">
      <c r="A513" s="1" t="s">
        <v>1240</v>
      </c>
      <c r="B513" s="2">
        <v>-0.82376191333391002</v>
      </c>
      <c r="C513" s="3">
        <v>2.0493489619954501E-11</v>
      </c>
      <c r="D513" s="3">
        <v>4.8872517949195504E-10</v>
      </c>
      <c r="E513" s="2">
        <f t="shared" si="7"/>
        <v>9.3109352852142866</v>
      </c>
      <c r="F513" s="2">
        <v>3444.0707103424702</v>
      </c>
      <c r="G513" s="2">
        <v>0.122904350598546</v>
      </c>
    </row>
    <row r="514" spans="1:7" x14ac:dyDescent="0.2">
      <c r="A514" s="1" t="s">
        <v>131</v>
      </c>
      <c r="B514" s="2">
        <v>-2.1263032800463901</v>
      </c>
      <c r="C514" s="3">
        <v>2.0508712243324601E-11</v>
      </c>
      <c r="D514" s="3">
        <v>4.8872517949195504E-10</v>
      </c>
      <c r="E514" s="2">
        <f t="shared" si="7"/>
        <v>9.3109352852142866</v>
      </c>
      <c r="F514" s="2">
        <v>206.199886104401</v>
      </c>
      <c r="G514" s="2">
        <v>0.31724719102794402</v>
      </c>
    </row>
    <row r="515" spans="1:7" x14ac:dyDescent="0.2">
      <c r="A515" s="1" t="s">
        <v>1241</v>
      </c>
      <c r="B515" s="2">
        <v>-0.83499312817487603</v>
      </c>
      <c r="C515" s="3">
        <v>2.05405128004199E-11</v>
      </c>
      <c r="D515" s="3">
        <v>4.8872517949195504E-10</v>
      </c>
      <c r="E515" s="2">
        <f t="shared" si="7"/>
        <v>9.3109352852142866</v>
      </c>
      <c r="F515" s="2">
        <v>25511.254878952601</v>
      </c>
      <c r="G515" s="2">
        <v>0.12458625863713101</v>
      </c>
    </row>
    <row r="516" spans="1:7" x14ac:dyDescent="0.2">
      <c r="A516" s="1" t="s">
        <v>796</v>
      </c>
      <c r="B516" s="2">
        <v>1.14111601440702</v>
      </c>
      <c r="C516" s="3">
        <v>2.0542426065173698E-11</v>
      </c>
      <c r="D516" s="3">
        <v>4.8872517949195504E-10</v>
      </c>
      <c r="E516" s="2">
        <f t="shared" si="7"/>
        <v>9.3109352852142866</v>
      </c>
      <c r="F516" s="2">
        <v>6894.9486671210598</v>
      </c>
      <c r="G516" s="2">
        <v>0.17026207610128599</v>
      </c>
    </row>
    <row r="517" spans="1:7" x14ac:dyDescent="0.2">
      <c r="A517" s="1" t="s">
        <v>1242</v>
      </c>
      <c r="B517" s="2">
        <v>0.79611179769473694</v>
      </c>
      <c r="C517" s="3">
        <v>2.0890502448368699E-11</v>
      </c>
      <c r="D517" s="3">
        <v>4.96037447024521E-10</v>
      </c>
      <c r="E517" s="2">
        <f t="shared" si="7"/>
        <v>9.3044855363682082</v>
      </c>
      <c r="F517" s="2">
        <v>853.83479964737103</v>
      </c>
      <c r="G517" s="2">
        <v>0.118828686505468</v>
      </c>
    </row>
    <row r="518" spans="1:7" x14ac:dyDescent="0.2">
      <c r="A518" s="1" t="s">
        <v>797</v>
      </c>
      <c r="B518" s="2">
        <v>1.07308712939966</v>
      </c>
      <c r="C518" s="3">
        <v>2.1409692587889999E-11</v>
      </c>
      <c r="D518" s="3">
        <v>5.0639119497686996E-10</v>
      </c>
      <c r="E518" s="2">
        <f t="shared" ref="E518:E581" si="8">-LOG10(D518)</f>
        <v>9.2955138543457636</v>
      </c>
      <c r="F518" s="2">
        <v>3296.3351136595402</v>
      </c>
      <c r="G518" s="2">
        <v>0.16025622206704701</v>
      </c>
    </row>
    <row r="519" spans="1:7" x14ac:dyDescent="0.2">
      <c r="A519" s="1" t="s">
        <v>132</v>
      </c>
      <c r="B519" s="2">
        <v>-1.6068442220647301</v>
      </c>
      <c r="C519" s="3">
        <v>2.1390512050222999E-11</v>
      </c>
      <c r="D519" s="3">
        <v>5.0639119497686996E-10</v>
      </c>
      <c r="E519" s="2">
        <f t="shared" si="8"/>
        <v>9.2955138543457636</v>
      </c>
      <c r="F519" s="2">
        <v>231.761436378485</v>
      </c>
      <c r="G519" s="2">
        <v>0.239963501536859</v>
      </c>
    </row>
    <row r="520" spans="1:7" x14ac:dyDescent="0.2">
      <c r="A520" s="1" t="s">
        <v>1243</v>
      </c>
      <c r="B520" s="2">
        <v>0.802178765214838</v>
      </c>
      <c r="C520" s="3">
        <v>2.1525335712424199E-11</v>
      </c>
      <c r="D520" s="3">
        <v>5.0813975642061798E-10</v>
      </c>
      <c r="E520" s="2">
        <f t="shared" si="8"/>
        <v>9.2940168249309973</v>
      </c>
      <c r="F520" s="2">
        <v>2543.7356578480799</v>
      </c>
      <c r="G520" s="2">
        <v>0.119812509805742</v>
      </c>
    </row>
    <row r="521" spans="1:7" x14ac:dyDescent="0.2">
      <c r="A521" s="1" t="s">
        <v>133</v>
      </c>
      <c r="B521" s="2">
        <v>-1.38987517831503</v>
      </c>
      <c r="C521" s="3">
        <v>2.22399000317096E-11</v>
      </c>
      <c r="D521" s="3">
        <v>5.2399269301016397E-10</v>
      </c>
      <c r="E521" s="2">
        <f t="shared" si="8"/>
        <v>9.2806747691374394</v>
      </c>
      <c r="F521" s="2">
        <v>208.58614503678001</v>
      </c>
      <c r="G521" s="2">
        <v>0.20773839958853199</v>
      </c>
    </row>
    <row r="522" spans="1:7" x14ac:dyDescent="0.2">
      <c r="A522" s="1" t="s">
        <v>1244</v>
      </c>
      <c r="B522" s="2">
        <v>0.74849960287546502</v>
      </c>
      <c r="C522" s="3">
        <v>2.3987947801948499E-11</v>
      </c>
      <c r="D522" s="3">
        <v>5.6408724358211202E-10</v>
      </c>
      <c r="E522" s="2">
        <f t="shared" si="8"/>
        <v>9.2486537214136586</v>
      </c>
      <c r="F522" s="2">
        <v>49757.828386503999</v>
      </c>
      <c r="G522" s="2">
        <v>0.112060463290553</v>
      </c>
    </row>
    <row r="523" spans="1:7" x14ac:dyDescent="0.2">
      <c r="A523" s="1" t="s">
        <v>134</v>
      </c>
      <c r="B523" s="2">
        <v>-1.0718643621931601</v>
      </c>
      <c r="C523" s="3">
        <v>2.4263666313599501E-11</v>
      </c>
      <c r="D523" s="3">
        <v>5.6947152093633097E-10</v>
      </c>
      <c r="E523" s="2">
        <f t="shared" si="8"/>
        <v>9.2445279899509263</v>
      </c>
      <c r="F523" s="2">
        <v>661.93220641328298</v>
      </c>
      <c r="G523" s="2">
        <v>0.16051277541438799</v>
      </c>
    </row>
    <row r="524" spans="1:7" x14ac:dyDescent="0.2">
      <c r="A524" s="1" t="s">
        <v>1245</v>
      </c>
      <c r="B524" s="2">
        <v>0.78603455739105399</v>
      </c>
      <c r="C524" s="3">
        <v>2.4311680464927599E-11</v>
      </c>
      <c r="D524" s="3">
        <v>5.6950111489092895E-10</v>
      </c>
      <c r="E524" s="2">
        <f t="shared" si="8"/>
        <v>9.2445054213820637</v>
      </c>
      <c r="F524" s="2">
        <v>2933.9346087055401</v>
      </c>
      <c r="G524" s="2">
        <v>0.117714581007721</v>
      </c>
    </row>
    <row r="525" spans="1:7" x14ac:dyDescent="0.2">
      <c r="A525" s="1" t="s">
        <v>1246</v>
      </c>
      <c r="B525" s="2">
        <v>0.72386284764808795</v>
      </c>
      <c r="C525" s="3">
        <v>2.4536238055386899E-11</v>
      </c>
      <c r="D525" s="3">
        <v>5.7365818762508202E-10</v>
      </c>
      <c r="E525" s="2">
        <f t="shared" si="8"/>
        <v>9.2413468034999227</v>
      </c>
      <c r="F525" s="2">
        <v>2163.3837550073799</v>
      </c>
      <c r="G525" s="2">
        <v>0.108425789051834</v>
      </c>
    </row>
    <row r="526" spans="1:7" x14ac:dyDescent="0.2">
      <c r="A526" s="1" t="s">
        <v>1247</v>
      </c>
      <c r="B526" s="2">
        <v>-0.86550343309186395</v>
      </c>
      <c r="C526" s="3">
        <v>2.5970981175480201E-11</v>
      </c>
      <c r="D526" s="3">
        <v>6.0508989437646802E-10</v>
      </c>
      <c r="E526" s="2">
        <f t="shared" si="8"/>
        <v>9.2181801001714962</v>
      </c>
      <c r="F526" s="2">
        <v>4835.8496225584104</v>
      </c>
      <c r="G526" s="2">
        <v>0.129803927220764</v>
      </c>
    </row>
    <row r="527" spans="1:7" x14ac:dyDescent="0.2">
      <c r="A527" s="1" t="s">
        <v>1248</v>
      </c>
      <c r="B527" s="2">
        <v>0.87910190780241704</v>
      </c>
      <c r="C527" s="3">
        <v>2.5979970015507199E-11</v>
      </c>
      <c r="D527" s="3">
        <v>6.0508989437646802E-10</v>
      </c>
      <c r="E527" s="2">
        <f t="shared" si="8"/>
        <v>9.2181801001714962</v>
      </c>
      <c r="F527" s="2">
        <v>5528.0790185514898</v>
      </c>
      <c r="G527" s="2">
        <v>0.131844363793855</v>
      </c>
    </row>
    <row r="528" spans="1:7" x14ac:dyDescent="0.2">
      <c r="A528" s="1" t="s">
        <v>1249</v>
      </c>
      <c r="B528" s="2">
        <v>0.81757700879874995</v>
      </c>
      <c r="C528" s="3">
        <v>2.6219104773893299E-11</v>
      </c>
      <c r="D528" s="3">
        <v>6.0949411307403398E-10</v>
      </c>
      <c r="E528" s="2">
        <f t="shared" si="8"/>
        <v>9.2150304847491427</v>
      </c>
      <c r="F528" s="2">
        <v>2266.7715817870098</v>
      </c>
      <c r="G528" s="2">
        <v>0.12264183701322399</v>
      </c>
    </row>
    <row r="529" spans="1:7" x14ac:dyDescent="0.2">
      <c r="A529" s="1" t="s">
        <v>135</v>
      </c>
      <c r="B529" s="2">
        <v>-1.1119715277730999</v>
      </c>
      <c r="C529" s="3">
        <v>2.68684379617256E-11</v>
      </c>
      <c r="D529" s="3">
        <v>6.2339893868910295E-10</v>
      </c>
      <c r="E529" s="2">
        <f t="shared" si="8"/>
        <v>9.2052339414269344</v>
      </c>
      <c r="F529" s="2">
        <v>5099.7907604347802</v>
      </c>
      <c r="G529" s="2">
        <v>0.16689287227128</v>
      </c>
    </row>
    <row r="530" spans="1:7" x14ac:dyDescent="0.2">
      <c r="A530" s="1" t="s">
        <v>136</v>
      </c>
      <c r="B530" s="2">
        <v>-2.0171786140092398</v>
      </c>
      <c r="C530" s="3">
        <v>2.71590641308985E-11</v>
      </c>
      <c r="D530" s="3">
        <v>6.2894403075755596E-10</v>
      </c>
      <c r="E530" s="2">
        <f t="shared" si="8"/>
        <v>9.2013880003649913</v>
      </c>
      <c r="F530" s="2">
        <v>486.470431739802</v>
      </c>
      <c r="G530" s="2">
        <v>0.30282486039437201</v>
      </c>
    </row>
    <row r="531" spans="1:7" x14ac:dyDescent="0.2">
      <c r="A531" s="1" t="s">
        <v>137</v>
      </c>
      <c r="B531" s="2">
        <v>-1.63695387966397</v>
      </c>
      <c r="C531" s="3">
        <v>2.93525525015628E-11</v>
      </c>
      <c r="D531" s="3">
        <v>6.78450554120562E-10</v>
      </c>
      <c r="E531" s="2">
        <f t="shared" si="8"/>
        <v>9.1684817984907525</v>
      </c>
      <c r="F531" s="2">
        <v>163.43860357986699</v>
      </c>
      <c r="G531" s="2">
        <v>0.24616651228304801</v>
      </c>
    </row>
    <row r="532" spans="1:7" x14ac:dyDescent="0.2">
      <c r="A532" s="1" t="s">
        <v>1250</v>
      </c>
      <c r="B532" s="2">
        <v>0.64266120307178798</v>
      </c>
      <c r="C532" s="3">
        <v>3.0761422409145599E-11</v>
      </c>
      <c r="D532" s="3">
        <v>7.0966834538977801E-10</v>
      </c>
      <c r="E532" s="2">
        <f t="shared" si="8"/>
        <v>9.1489445659549116</v>
      </c>
      <c r="F532" s="2">
        <v>2683.8238629421198</v>
      </c>
      <c r="G532" s="2">
        <v>9.6744377904875403E-2</v>
      </c>
    </row>
    <row r="533" spans="1:7" x14ac:dyDescent="0.2">
      <c r="A533" s="1" t="s">
        <v>1251</v>
      </c>
      <c r="B533" s="2">
        <v>0.64408475085993799</v>
      </c>
      <c r="C533" s="3">
        <v>3.2488365120288697E-11</v>
      </c>
      <c r="D533" s="3">
        <v>7.4809220327076895E-10</v>
      </c>
      <c r="E533" s="2">
        <f t="shared" si="8"/>
        <v>9.1260448715153384</v>
      </c>
      <c r="F533" s="2">
        <v>2985.9125616548399</v>
      </c>
      <c r="G533" s="2">
        <v>9.7076346398408203E-2</v>
      </c>
    </row>
    <row r="534" spans="1:7" x14ac:dyDescent="0.2">
      <c r="A534" s="1" t="s">
        <v>798</v>
      </c>
      <c r="B534" s="2">
        <v>1.1239708515492199</v>
      </c>
      <c r="C534" s="3">
        <v>3.2669178187463198E-11</v>
      </c>
      <c r="D534" s="3">
        <v>7.5083633868205395E-10</v>
      </c>
      <c r="E534" s="2">
        <f t="shared" si="8"/>
        <v>9.1244547167283798</v>
      </c>
      <c r="F534" s="2">
        <v>2789.26737312555</v>
      </c>
      <c r="G534" s="2">
        <v>0.16942560612294599</v>
      </c>
    </row>
    <row r="535" spans="1:7" x14ac:dyDescent="0.2">
      <c r="A535" s="1" t="s">
        <v>1252</v>
      </c>
      <c r="B535" s="2">
        <v>0.58846685368684004</v>
      </c>
      <c r="C535" s="3">
        <v>3.38135354992974E-11</v>
      </c>
      <c r="D535" s="3">
        <v>7.7567358929744297E-10</v>
      </c>
      <c r="E535" s="2">
        <f t="shared" si="8"/>
        <v>9.1103209954807234</v>
      </c>
      <c r="F535" s="2">
        <v>23504.901365095098</v>
      </c>
      <c r="G535" s="2">
        <v>8.8772562849189093E-2</v>
      </c>
    </row>
    <row r="536" spans="1:7" x14ac:dyDescent="0.2">
      <c r="A536" s="1" t="s">
        <v>1253</v>
      </c>
      <c r="B536" s="2">
        <v>-0.695436726420672</v>
      </c>
      <c r="C536" s="3">
        <v>3.4440870580249801E-11</v>
      </c>
      <c r="D536" s="3">
        <v>7.8857940702635801E-10</v>
      </c>
      <c r="E536" s="2">
        <f t="shared" si="8"/>
        <v>9.1031545682868789</v>
      </c>
      <c r="F536" s="2">
        <v>4724.7753614163703</v>
      </c>
      <c r="G536" s="2">
        <v>0.104952369203851</v>
      </c>
    </row>
    <row r="537" spans="1:7" x14ac:dyDescent="0.2">
      <c r="A537" s="1" t="s">
        <v>138</v>
      </c>
      <c r="B537" s="2">
        <v>-1.29781562997963</v>
      </c>
      <c r="C537" s="3">
        <v>3.4843246763503899E-11</v>
      </c>
      <c r="D537" s="3">
        <v>7.9629566383910201E-10</v>
      </c>
      <c r="E537" s="2">
        <f t="shared" si="8"/>
        <v>9.0989256491812895</v>
      </c>
      <c r="F537" s="2">
        <v>2555.9980497093802</v>
      </c>
      <c r="G537" s="2">
        <v>0.19591157177934801</v>
      </c>
    </row>
    <row r="538" spans="1:7" x14ac:dyDescent="0.2">
      <c r="A538" s="1" t="s">
        <v>1254</v>
      </c>
      <c r="B538" s="2">
        <v>0.98127640529916604</v>
      </c>
      <c r="C538" s="3">
        <v>3.4918215883753399E-11</v>
      </c>
      <c r="D538" s="3">
        <v>7.9651458367041297E-10</v>
      </c>
      <c r="E538" s="2">
        <f t="shared" si="8"/>
        <v>9.0988062681370447</v>
      </c>
      <c r="F538" s="2">
        <v>8531.8755701588198</v>
      </c>
      <c r="G538" s="2">
        <v>0.148135538879797</v>
      </c>
    </row>
    <row r="539" spans="1:7" x14ac:dyDescent="0.2">
      <c r="A539" s="1" t="s">
        <v>1255</v>
      </c>
      <c r="B539" s="2">
        <v>-0.53150110554430996</v>
      </c>
      <c r="C539" s="3">
        <v>3.7410659433610399E-11</v>
      </c>
      <c r="D539" s="3">
        <v>8.5177428516039002E-10</v>
      </c>
      <c r="E539" s="2">
        <f t="shared" si="8"/>
        <v>9.0696754752995101</v>
      </c>
      <c r="F539" s="2">
        <v>17479.5481707174</v>
      </c>
      <c r="G539" s="2">
        <v>8.0360177402897096E-2</v>
      </c>
    </row>
    <row r="540" spans="1:7" x14ac:dyDescent="0.2">
      <c r="A540" s="1" t="s">
        <v>139</v>
      </c>
      <c r="B540" s="2">
        <v>-1.0138640470677101</v>
      </c>
      <c r="C540" s="3">
        <v>3.8855247506900297E-11</v>
      </c>
      <c r="D540" s="3">
        <v>8.8301449604767398E-10</v>
      </c>
      <c r="E540" s="2">
        <f t="shared" si="8"/>
        <v>9.054032166748776</v>
      </c>
      <c r="F540" s="2">
        <v>2186.4579130954598</v>
      </c>
      <c r="G540" s="2">
        <v>0.153421003516031</v>
      </c>
    </row>
    <row r="541" spans="1:7" x14ac:dyDescent="0.2">
      <c r="A541" s="1" t="s">
        <v>1256</v>
      </c>
      <c r="B541" s="2">
        <v>0.77328531320524196</v>
      </c>
      <c r="C541" s="3">
        <v>4.0100069450108402E-11</v>
      </c>
      <c r="D541" s="3">
        <v>9.0960697573886398E-10</v>
      </c>
      <c r="E541" s="2">
        <f t="shared" si="8"/>
        <v>9.0411462177208506</v>
      </c>
      <c r="F541" s="2">
        <v>4546.3824143152597</v>
      </c>
      <c r="G541" s="2">
        <v>0.11709866434242</v>
      </c>
    </row>
    <row r="542" spans="1:7" x14ac:dyDescent="0.2">
      <c r="A542" s="1" t="s">
        <v>1257</v>
      </c>
      <c r="B542" s="2">
        <v>-0.88228014987410597</v>
      </c>
      <c r="C542" s="3">
        <v>4.47161527688242E-11</v>
      </c>
      <c r="D542" s="3">
        <v>1.01243021724358E-9</v>
      </c>
      <c r="E542" s="2">
        <f t="shared" si="8"/>
        <v>8.9946349012594329</v>
      </c>
      <c r="F542" s="2">
        <v>2524.89305321351</v>
      </c>
      <c r="G542" s="2">
        <v>0.13393157623541099</v>
      </c>
    </row>
    <row r="543" spans="1:7" x14ac:dyDescent="0.2">
      <c r="A543" s="1" t="s">
        <v>1258</v>
      </c>
      <c r="B543" s="2">
        <v>-0.872126913377545</v>
      </c>
      <c r="C543" s="3">
        <v>4.6283071846954697E-11</v>
      </c>
      <c r="D543" s="3">
        <v>1.04596307637802E-9</v>
      </c>
      <c r="E543" s="2">
        <f t="shared" si="8"/>
        <v>8.9804836462606321</v>
      </c>
      <c r="F543" s="2">
        <v>735.69188457035102</v>
      </c>
      <c r="G543" s="2">
        <v>0.13249321885100299</v>
      </c>
    </row>
    <row r="544" spans="1:7" x14ac:dyDescent="0.2">
      <c r="A544" s="1" t="s">
        <v>1259</v>
      </c>
      <c r="B544" s="2">
        <v>0.941980545837105</v>
      </c>
      <c r="C544" s="3">
        <v>4.6796126346051102E-11</v>
      </c>
      <c r="D544" s="3">
        <v>1.05559928707639E-9</v>
      </c>
      <c r="E544" s="2">
        <f t="shared" si="8"/>
        <v>8.9765009117628018</v>
      </c>
      <c r="F544" s="2">
        <v>744.60671598904003</v>
      </c>
      <c r="G544" s="2">
        <v>0.143140994375584</v>
      </c>
    </row>
    <row r="545" spans="1:7" x14ac:dyDescent="0.2">
      <c r="A545" s="1" t="s">
        <v>1260</v>
      </c>
      <c r="B545" s="2">
        <v>0.76673361628285397</v>
      </c>
      <c r="C545" s="3">
        <v>4.8411761635194603E-11</v>
      </c>
      <c r="D545" s="3">
        <v>1.09002526520944E-9</v>
      </c>
      <c r="E545" s="2">
        <f t="shared" si="8"/>
        <v>8.9625634356246255</v>
      </c>
      <c r="F545" s="2">
        <v>4744.9265248158499</v>
      </c>
      <c r="G545" s="2">
        <v>0.11660035334544799</v>
      </c>
    </row>
    <row r="546" spans="1:7" x14ac:dyDescent="0.2">
      <c r="A546" s="1" t="s">
        <v>1261</v>
      </c>
      <c r="B546" s="2">
        <v>0.89404218437087002</v>
      </c>
      <c r="C546" s="3">
        <v>4.88394132903786E-11</v>
      </c>
      <c r="D546" s="3">
        <v>1.09762526437288E-9</v>
      </c>
      <c r="E546" s="2">
        <f t="shared" si="8"/>
        <v>8.9595459052347586</v>
      </c>
      <c r="F546" s="2">
        <v>426.85045516181498</v>
      </c>
      <c r="G546" s="2">
        <v>0.13598775602361901</v>
      </c>
    </row>
    <row r="547" spans="1:7" x14ac:dyDescent="0.2">
      <c r="A547" s="1" t="s">
        <v>799</v>
      </c>
      <c r="B547" s="2">
        <v>1.4325754520985401</v>
      </c>
      <c r="C547" s="3">
        <v>5.2280887723295498E-11</v>
      </c>
      <c r="D547" s="3">
        <v>1.1728056967909101E-9</v>
      </c>
      <c r="E547" s="2">
        <f t="shared" si="8"/>
        <v>8.9307739331541338</v>
      </c>
      <c r="F547" s="2">
        <v>344.803979778859</v>
      </c>
      <c r="G547" s="2">
        <v>0.218237639481731</v>
      </c>
    </row>
    <row r="548" spans="1:7" x14ac:dyDescent="0.2">
      <c r="A548" s="1" t="s">
        <v>1262</v>
      </c>
      <c r="B548" s="2">
        <v>0.68833177692457803</v>
      </c>
      <c r="C548" s="3">
        <v>5.2513659439420598E-11</v>
      </c>
      <c r="D548" s="3">
        <v>1.1758619221168801E-9</v>
      </c>
      <c r="E548" s="2">
        <f t="shared" si="8"/>
        <v>8.929643673143735</v>
      </c>
      <c r="F548" s="2">
        <v>15586.460475829601</v>
      </c>
      <c r="G548" s="2">
        <v>0.104870605280491</v>
      </c>
    </row>
    <row r="549" spans="1:7" x14ac:dyDescent="0.2">
      <c r="A549" s="1" t="s">
        <v>1263</v>
      </c>
      <c r="B549" s="2">
        <v>0.97693089082748497</v>
      </c>
      <c r="C549" s="3">
        <v>5.3185016592750697E-11</v>
      </c>
      <c r="D549" s="3">
        <v>1.1887095176445801E-9</v>
      </c>
      <c r="E549" s="2">
        <f t="shared" si="8"/>
        <v>8.9249242600128404</v>
      </c>
      <c r="F549" s="2">
        <v>953.60002586343398</v>
      </c>
      <c r="G549" s="2">
        <v>0.14888299871888899</v>
      </c>
    </row>
    <row r="550" spans="1:7" x14ac:dyDescent="0.2">
      <c r="A550" s="1" t="s">
        <v>1264</v>
      </c>
      <c r="B550" s="2">
        <v>-0.99872716877027501</v>
      </c>
      <c r="C550" s="3">
        <v>5.3490570597812399E-11</v>
      </c>
      <c r="D550" s="3">
        <v>1.19334915833691E-9</v>
      </c>
      <c r="E550" s="2">
        <f t="shared" si="8"/>
        <v>8.9232324688583358</v>
      </c>
      <c r="F550" s="2">
        <v>3995.76271132173</v>
      </c>
      <c r="G550" s="2">
        <v>0.15222453704477301</v>
      </c>
    </row>
    <row r="551" spans="1:7" x14ac:dyDescent="0.2">
      <c r="A551" s="1" t="s">
        <v>1265</v>
      </c>
      <c r="B551" s="2">
        <v>0.65511700039936804</v>
      </c>
      <c r="C551" s="3">
        <v>5.4788906307448003E-11</v>
      </c>
      <c r="D551" s="3">
        <v>1.2181256301614001E-9</v>
      </c>
      <c r="E551" s="2">
        <f t="shared" si="8"/>
        <v>8.9143079188687917</v>
      </c>
      <c r="F551" s="2">
        <v>6964.3688255597999</v>
      </c>
      <c r="G551" s="2">
        <v>9.9906441242201896E-2</v>
      </c>
    </row>
    <row r="552" spans="1:7" x14ac:dyDescent="0.2">
      <c r="A552" s="1" t="s">
        <v>140</v>
      </c>
      <c r="B552" s="2">
        <v>-1.2803757415174499</v>
      </c>
      <c r="C552" s="3">
        <v>5.4801153052166999E-11</v>
      </c>
      <c r="D552" s="3">
        <v>1.2181256301614001E-9</v>
      </c>
      <c r="E552" s="2">
        <f t="shared" si="8"/>
        <v>8.9143079188687917</v>
      </c>
      <c r="F552" s="2">
        <v>302.17541427611098</v>
      </c>
      <c r="G552" s="2">
        <v>0.19526044069496201</v>
      </c>
    </row>
    <row r="553" spans="1:7" x14ac:dyDescent="0.2">
      <c r="A553" s="1" t="s">
        <v>141</v>
      </c>
      <c r="B553" s="2">
        <v>-1.7002215269812999</v>
      </c>
      <c r="C553" s="3">
        <v>5.5061364338295003E-11</v>
      </c>
      <c r="D553" s="3">
        <v>1.22168028962618E-9</v>
      </c>
      <c r="E553" s="2">
        <f t="shared" si="8"/>
        <v>8.9130424328968214</v>
      </c>
      <c r="F553" s="2">
        <v>1048.3921577798101</v>
      </c>
      <c r="G553" s="2">
        <v>0.25931590004675198</v>
      </c>
    </row>
    <row r="554" spans="1:7" x14ac:dyDescent="0.2">
      <c r="A554" s="1" t="s">
        <v>1266</v>
      </c>
      <c r="B554" s="2">
        <v>0.82543039200788004</v>
      </c>
      <c r="C554" s="3">
        <v>5.9172737511774096E-11</v>
      </c>
      <c r="D554" s="3">
        <v>1.31051475569258E-9</v>
      </c>
      <c r="E554" s="2">
        <f t="shared" si="8"/>
        <v>8.8825580847671421</v>
      </c>
      <c r="F554" s="2">
        <v>753.93937036351895</v>
      </c>
      <c r="G554" s="2">
        <v>0.12610052264288801</v>
      </c>
    </row>
    <row r="555" spans="1:7" x14ac:dyDescent="0.2">
      <c r="A555" s="1" t="s">
        <v>800</v>
      </c>
      <c r="B555" s="2">
        <v>1.0742367567755799</v>
      </c>
      <c r="C555" s="3">
        <v>5.9561960463910798E-11</v>
      </c>
      <c r="D555" s="3">
        <v>1.3167409081867501E-9</v>
      </c>
      <c r="E555" s="2">
        <f t="shared" si="8"/>
        <v>8.8804996716702771</v>
      </c>
      <c r="F555" s="2">
        <v>3807.93502097898</v>
      </c>
      <c r="G555" s="2">
        <v>0.16413509394960801</v>
      </c>
    </row>
    <row r="556" spans="1:7" x14ac:dyDescent="0.2">
      <c r="A556" s="1" t="s">
        <v>1267</v>
      </c>
      <c r="B556" s="2">
        <v>-0.86097769224602205</v>
      </c>
      <c r="C556" s="3">
        <v>6.0597732323930195E-11</v>
      </c>
      <c r="D556" s="3">
        <v>1.3372119156481801E-9</v>
      </c>
      <c r="E556" s="2">
        <f t="shared" si="8"/>
        <v>8.8737997621443832</v>
      </c>
      <c r="F556" s="2">
        <v>3778.2481917673599</v>
      </c>
      <c r="G556" s="2">
        <v>0.13160257218789301</v>
      </c>
    </row>
    <row r="557" spans="1:7" x14ac:dyDescent="0.2">
      <c r="A557" s="1" t="s">
        <v>1268</v>
      </c>
      <c r="B557" s="2">
        <v>0.444956527385863</v>
      </c>
      <c r="C557" s="3">
        <v>6.0838395005066098E-11</v>
      </c>
      <c r="D557" s="3">
        <v>1.34009491782407E-9</v>
      </c>
      <c r="E557" s="2">
        <f t="shared" si="8"/>
        <v>8.8728644398237577</v>
      </c>
      <c r="F557" s="2">
        <v>12292.5676047829</v>
      </c>
      <c r="G557" s="2">
        <v>6.8018868288937995E-2</v>
      </c>
    </row>
    <row r="558" spans="1:7" x14ac:dyDescent="0.2">
      <c r="A558" s="1" t="s">
        <v>1269</v>
      </c>
      <c r="B558" s="2">
        <v>-0.59091599347452695</v>
      </c>
      <c r="C558" s="3">
        <v>6.2627027208323696E-11</v>
      </c>
      <c r="D558" s="3">
        <v>1.37700328235486E-9</v>
      </c>
      <c r="E558" s="2">
        <f t="shared" si="8"/>
        <v>8.8610650245165665</v>
      </c>
      <c r="F558" s="2">
        <v>13280.668665622299</v>
      </c>
      <c r="G558" s="2">
        <v>9.0391038846648897E-2</v>
      </c>
    </row>
    <row r="559" spans="1:7" x14ac:dyDescent="0.2">
      <c r="A559" s="1" t="s">
        <v>1270</v>
      </c>
      <c r="B559" s="2">
        <v>0.98651080241368305</v>
      </c>
      <c r="C559" s="3">
        <v>6.5476240096923806E-11</v>
      </c>
      <c r="D559" s="3">
        <v>1.4370560011182499E-9</v>
      </c>
      <c r="E559" s="2">
        <f t="shared" si="8"/>
        <v>8.842526307368388</v>
      </c>
      <c r="F559" s="2">
        <v>14267.3130677188</v>
      </c>
      <c r="G559" s="2">
        <v>0.151058136969596</v>
      </c>
    </row>
    <row r="560" spans="1:7" x14ac:dyDescent="0.2">
      <c r="A560" s="1" t="s">
        <v>1271</v>
      </c>
      <c r="B560" s="2">
        <v>0.84885232390163701</v>
      </c>
      <c r="C560" s="3">
        <v>6.5887859483124301E-11</v>
      </c>
      <c r="D560" s="3">
        <v>1.4434892380646301E-9</v>
      </c>
      <c r="E560" s="2">
        <f t="shared" si="8"/>
        <v>8.8405864496541078</v>
      </c>
      <c r="F560" s="2">
        <v>181706.30127343599</v>
      </c>
      <c r="G560" s="2">
        <v>0.12999805140999601</v>
      </c>
    </row>
    <row r="561" spans="1:7" x14ac:dyDescent="0.2">
      <c r="A561" s="1" t="s">
        <v>142</v>
      </c>
      <c r="B561" s="2">
        <v>-2.11981899300863</v>
      </c>
      <c r="C561" s="3">
        <v>6.6135286007822799E-11</v>
      </c>
      <c r="D561" s="3">
        <v>1.4463086514565299E-9</v>
      </c>
      <c r="E561" s="2">
        <f t="shared" si="8"/>
        <v>8.8397390159486182</v>
      </c>
      <c r="F561" s="2">
        <v>367.84644703537998</v>
      </c>
      <c r="G561" s="2">
        <v>0.32466899940403599</v>
      </c>
    </row>
    <row r="562" spans="1:7" x14ac:dyDescent="0.2">
      <c r="A562" s="1" t="s">
        <v>1272</v>
      </c>
      <c r="B562" s="2">
        <v>0.78968392320646896</v>
      </c>
      <c r="C562" s="3">
        <v>6.7622726658884996E-11</v>
      </c>
      <c r="D562" s="3">
        <v>1.47618715668795E-9</v>
      </c>
      <c r="E562" s="2">
        <f t="shared" si="8"/>
        <v>8.8308585774966879</v>
      </c>
      <c r="F562" s="2">
        <v>17256.402573601201</v>
      </c>
      <c r="G562" s="2">
        <v>0.121008829305485</v>
      </c>
    </row>
    <row r="563" spans="1:7" x14ac:dyDescent="0.2">
      <c r="A563" s="1" t="s">
        <v>1273</v>
      </c>
      <c r="B563" s="2">
        <v>0.70896542656069705</v>
      </c>
      <c r="C563" s="3">
        <v>7.0692928039591398E-11</v>
      </c>
      <c r="D563" s="3">
        <v>1.54044822263017E-9</v>
      </c>
      <c r="E563" s="2">
        <f t="shared" si="8"/>
        <v>8.812352894558277</v>
      </c>
      <c r="F563" s="2">
        <v>2076.6976330634202</v>
      </c>
      <c r="G563" s="2">
        <v>0.108750711074642</v>
      </c>
    </row>
    <row r="564" spans="1:7" x14ac:dyDescent="0.2">
      <c r="A564" s="1" t="s">
        <v>801</v>
      </c>
      <c r="B564" s="2">
        <v>1.0344015066065799</v>
      </c>
      <c r="C564" s="3">
        <v>7.2169645177511205E-11</v>
      </c>
      <c r="D564" s="3">
        <v>1.56981865697726E-9</v>
      </c>
      <c r="E564" s="2">
        <f t="shared" si="8"/>
        <v>8.8041505137199607</v>
      </c>
      <c r="F564" s="2">
        <v>3997.7287680731902</v>
      </c>
      <c r="G564" s="2">
        <v>0.15874603842778201</v>
      </c>
    </row>
    <row r="565" spans="1:7" x14ac:dyDescent="0.2">
      <c r="A565" s="1" t="s">
        <v>1274</v>
      </c>
      <c r="B565" s="2">
        <v>0.62414160526151996</v>
      </c>
      <c r="C565" s="3">
        <v>7.2432497853236003E-11</v>
      </c>
      <c r="D565" s="3">
        <v>1.5727277296796199E-9</v>
      </c>
      <c r="E565" s="2">
        <f t="shared" si="8"/>
        <v>8.8033464558461691</v>
      </c>
      <c r="F565" s="2">
        <v>8259.2773811042898</v>
      </c>
      <c r="G565" s="2">
        <v>9.5792885212771295E-2</v>
      </c>
    </row>
    <row r="566" spans="1:7" x14ac:dyDescent="0.2">
      <c r="A566" s="1" t="s">
        <v>1275</v>
      </c>
      <c r="B566" s="2">
        <v>0.82598524834446696</v>
      </c>
      <c r="C566" s="3">
        <v>7.2869215923177904E-11</v>
      </c>
      <c r="D566" s="3">
        <v>1.57939487395059E-9</v>
      </c>
      <c r="E566" s="2">
        <f t="shared" si="8"/>
        <v>8.8015092758573275</v>
      </c>
      <c r="F566" s="2">
        <v>1496.5695089880601</v>
      </c>
      <c r="G566" s="2">
        <v>0.12678928684209001</v>
      </c>
    </row>
    <row r="567" spans="1:7" x14ac:dyDescent="0.2">
      <c r="A567" s="1" t="s">
        <v>143</v>
      </c>
      <c r="B567" s="2">
        <v>-1.1007649002541799</v>
      </c>
      <c r="C567" s="3">
        <v>7.6355551416199097E-11</v>
      </c>
      <c r="D567" s="3">
        <v>1.6520194881007499E-9</v>
      </c>
      <c r="E567" s="2">
        <f t="shared" si="8"/>
        <v>8.7819848338166668</v>
      </c>
      <c r="F567" s="2">
        <v>30430.979943507398</v>
      </c>
      <c r="G567" s="2">
        <v>0.16915039546628799</v>
      </c>
    </row>
    <row r="568" spans="1:7" x14ac:dyDescent="0.2">
      <c r="A568" s="1" t="s">
        <v>1276</v>
      </c>
      <c r="B568" s="2">
        <v>0.76590329596061002</v>
      </c>
      <c r="C568" s="3">
        <v>7.8024421093291102E-11</v>
      </c>
      <c r="D568" s="3">
        <v>1.68513381797408E-9</v>
      </c>
      <c r="E568" s="2">
        <f t="shared" si="8"/>
        <v>8.7733656057124509</v>
      </c>
      <c r="F568" s="2">
        <v>1848.8864423488701</v>
      </c>
      <c r="G568" s="2">
        <v>0.117752277012101</v>
      </c>
    </row>
    <row r="569" spans="1:7" x14ac:dyDescent="0.2">
      <c r="A569" s="1" t="s">
        <v>1277</v>
      </c>
      <c r="B569" s="2">
        <v>0.755212434574142</v>
      </c>
      <c r="C569" s="3">
        <v>7.9597816393501703E-11</v>
      </c>
      <c r="D569" s="3">
        <v>1.7160725690075099E-9</v>
      </c>
      <c r="E569" s="2">
        <f t="shared" si="8"/>
        <v>8.7654643507220857</v>
      </c>
      <c r="F569" s="2">
        <v>1754.93022129261</v>
      </c>
      <c r="G569" s="2">
        <v>0.116162248124364</v>
      </c>
    </row>
    <row r="570" spans="1:7" x14ac:dyDescent="0.2">
      <c r="A570" s="1" t="s">
        <v>1278</v>
      </c>
      <c r="B570" s="2">
        <v>0.66278538225575501</v>
      </c>
      <c r="C570" s="3">
        <v>8.4027343066802606E-11</v>
      </c>
      <c r="D570" s="3">
        <v>1.80836937437583E-9</v>
      </c>
      <c r="E570" s="2">
        <f t="shared" si="8"/>
        <v>8.7427128565659711</v>
      </c>
      <c r="F570" s="2">
        <v>4881.1649765757002</v>
      </c>
      <c r="G570" s="2">
        <v>0.102073635238404</v>
      </c>
    </row>
    <row r="571" spans="1:7" x14ac:dyDescent="0.2">
      <c r="A571" s="1" t="s">
        <v>802</v>
      </c>
      <c r="B571" s="2">
        <v>1.2027271372962001</v>
      </c>
      <c r="C571" s="3">
        <v>8.4889886683188297E-11</v>
      </c>
      <c r="D571" s="3">
        <v>1.8237102463631699E-9</v>
      </c>
      <c r="E571" s="2">
        <f t="shared" si="8"/>
        <v>8.7390441618418944</v>
      </c>
      <c r="F571" s="2">
        <v>1983.7340775088901</v>
      </c>
      <c r="G571" s="2">
        <v>0.18527236977424499</v>
      </c>
    </row>
    <row r="572" spans="1:7" x14ac:dyDescent="0.2">
      <c r="A572" s="1" t="s">
        <v>1279</v>
      </c>
      <c r="B572" s="2">
        <v>0.72242501597209496</v>
      </c>
      <c r="C572" s="3">
        <v>8.6759653988509699E-11</v>
      </c>
      <c r="D572" s="3">
        <v>1.86059743879232E-9</v>
      </c>
      <c r="E572" s="2">
        <f t="shared" si="8"/>
        <v>8.7303475812072193</v>
      </c>
      <c r="F572" s="2">
        <v>11816.637479086499</v>
      </c>
      <c r="G572" s="2">
        <v>0.1113412181036</v>
      </c>
    </row>
    <row r="573" spans="1:7" x14ac:dyDescent="0.2">
      <c r="A573" s="1" t="s">
        <v>1280</v>
      </c>
      <c r="B573" s="2">
        <v>0.75153526764046696</v>
      </c>
      <c r="C573" s="3">
        <v>8.6968905324833005E-11</v>
      </c>
      <c r="D573" s="3">
        <v>1.8618070927272301E-9</v>
      </c>
      <c r="E573" s="2">
        <f t="shared" si="8"/>
        <v>8.7300653195438294</v>
      </c>
      <c r="F573" s="2">
        <v>3461.9071967945602</v>
      </c>
      <c r="G573" s="2">
        <v>0.115834214318691</v>
      </c>
    </row>
    <row r="574" spans="1:7" x14ac:dyDescent="0.2">
      <c r="A574" s="1" t="s">
        <v>1281</v>
      </c>
      <c r="B574" s="2">
        <v>0.84216143409066702</v>
      </c>
      <c r="C574" s="3">
        <v>8.8980511851152595E-11</v>
      </c>
      <c r="D574" s="3">
        <v>1.9015291488752398E-9</v>
      </c>
      <c r="E574" s="2">
        <f t="shared" si="8"/>
        <v>8.720897012824766</v>
      </c>
      <c r="F574" s="2">
        <v>3921.26238665243</v>
      </c>
      <c r="G574" s="2">
        <v>0.12987143351302599</v>
      </c>
    </row>
    <row r="575" spans="1:7" x14ac:dyDescent="0.2">
      <c r="A575" s="1" t="s">
        <v>1282</v>
      </c>
      <c r="B575" s="2">
        <v>0.86348463698102695</v>
      </c>
      <c r="C575" s="3">
        <v>8.9820677356584097E-11</v>
      </c>
      <c r="D575" s="3">
        <v>1.91612201555263E-9</v>
      </c>
      <c r="E575" s="2">
        <f t="shared" si="8"/>
        <v>8.7175768392063269</v>
      </c>
      <c r="F575" s="2">
        <v>2518.68587872748</v>
      </c>
      <c r="G575" s="2">
        <v>0.133188835418454</v>
      </c>
    </row>
    <row r="576" spans="1:7" x14ac:dyDescent="0.2">
      <c r="A576" s="1" t="s">
        <v>1283</v>
      </c>
      <c r="B576" s="2">
        <v>0.85135144308831301</v>
      </c>
      <c r="C576" s="3">
        <v>9.5424696391802797E-11</v>
      </c>
      <c r="D576" s="3">
        <v>2.0321122845254399E-9</v>
      </c>
      <c r="E576" s="2">
        <f t="shared" si="8"/>
        <v>8.6920522987490774</v>
      </c>
      <c r="F576" s="2">
        <v>12369.6285790121</v>
      </c>
      <c r="G576" s="2">
        <v>0.13150260471147299</v>
      </c>
    </row>
    <row r="577" spans="1:7" x14ac:dyDescent="0.2">
      <c r="A577" s="1" t="s">
        <v>803</v>
      </c>
      <c r="B577" s="2">
        <v>1.39261120953429</v>
      </c>
      <c r="C577" s="3">
        <v>9.7288842524295505E-11</v>
      </c>
      <c r="D577" s="3">
        <v>2.0681943992817498E-9</v>
      </c>
      <c r="E577" s="2">
        <f t="shared" si="8"/>
        <v>8.6844086422863143</v>
      </c>
      <c r="F577" s="2">
        <v>9397.6216368632104</v>
      </c>
      <c r="G577" s="2">
        <v>0.21520454774596501</v>
      </c>
    </row>
    <row r="578" spans="1:7" x14ac:dyDescent="0.2">
      <c r="A578" s="1" t="s">
        <v>804</v>
      </c>
      <c r="B578" s="2">
        <v>2.38159044290847</v>
      </c>
      <c r="C578" s="3">
        <v>9.79039929691544E-11</v>
      </c>
      <c r="D578" s="3">
        <v>2.0776455372077899E-9</v>
      </c>
      <c r="E578" s="2">
        <f t="shared" si="8"/>
        <v>8.6824285445390661</v>
      </c>
      <c r="F578" s="2">
        <v>447.019517893733</v>
      </c>
      <c r="G578" s="2">
        <v>0.36808875924008799</v>
      </c>
    </row>
    <row r="579" spans="1:7" x14ac:dyDescent="0.2">
      <c r="A579" s="1" t="s">
        <v>1284</v>
      </c>
      <c r="B579" s="2">
        <v>0.61835902889034999</v>
      </c>
      <c r="C579" s="3">
        <v>9.8932397472268401E-11</v>
      </c>
      <c r="D579" s="3">
        <v>2.09581831932122E-9</v>
      </c>
      <c r="E579" s="2">
        <f t="shared" si="8"/>
        <v>8.6786463678410311</v>
      </c>
      <c r="F579" s="2">
        <v>11750.8015649016</v>
      </c>
      <c r="G579" s="2">
        <v>9.5594342308503097E-2</v>
      </c>
    </row>
    <row r="580" spans="1:7" x14ac:dyDescent="0.2">
      <c r="A580" s="1" t="s">
        <v>144</v>
      </c>
      <c r="B580" s="2">
        <v>-1.17278723807251</v>
      </c>
      <c r="C580" s="3">
        <v>1.07481996907343E-10</v>
      </c>
      <c r="D580" s="3">
        <v>2.2729829936256001E-9</v>
      </c>
      <c r="E580" s="2">
        <f t="shared" si="8"/>
        <v>8.6434038136380682</v>
      </c>
      <c r="F580" s="2">
        <v>506.35612594677201</v>
      </c>
      <c r="G580" s="2">
        <v>0.18165751864496801</v>
      </c>
    </row>
    <row r="581" spans="1:7" x14ac:dyDescent="0.2">
      <c r="A581" s="1" t="s">
        <v>1285</v>
      </c>
      <c r="B581" s="2">
        <v>0.62531274928207004</v>
      </c>
      <c r="C581" s="3">
        <v>1.13244595035367E-10</v>
      </c>
      <c r="D581" s="3">
        <v>2.3906974213618699E-9</v>
      </c>
      <c r="E581" s="2">
        <f t="shared" si="8"/>
        <v>8.6214753868906548</v>
      </c>
      <c r="F581" s="2">
        <v>12874.0835864732</v>
      </c>
      <c r="G581" s="2">
        <v>9.6975948896539002E-2</v>
      </c>
    </row>
    <row r="582" spans="1:7" x14ac:dyDescent="0.2">
      <c r="A582" s="1" t="s">
        <v>145</v>
      </c>
      <c r="B582" s="2">
        <v>-1.3413914570861301</v>
      </c>
      <c r="C582" s="3">
        <v>1.15195835658984E-10</v>
      </c>
      <c r="D582" s="3">
        <v>2.4276824812492701E-9</v>
      </c>
      <c r="E582" s="2">
        <f t="shared" ref="E582:E645" si="9">-LOG10(D582)</f>
        <v>8.6148081156440455</v>
      </c>
      <c r="F582" s="2">
        <v>15418.2295965384</v>
      </c>
      <c r="G582" s="2">
        <v>0.208111838855567</v>
      </c>
    </row>
    <row r="583" spans="1:7" x14ac:dyDescent="0.2">
      <c r="A583" s="1" t="s">
        <v>146</v>
      </c>
      <c r="B583" s="2">
        <v>-1.12149638640979</v>
      </c>
      <c r="C583" s="3">
        <v>1.20445261648368E-10</v>
      </c>
      <c r="D583" s="3">
        <v>2.5339269985125502E-9</v>
      </c>
      <c r="E583" s="2">
        <f t="shared" si="9"/>
        <v>8.5962059011336578</v>
      </c>
      <c r="F583" s="2">
        <v>10658.340720771401</v>
      </c>
      <c r="G583" s="2">
        <v>0.174178658769611</v>
      </c>
    </row>
    <row r="584" spans="1:7" x14ac:dyDescent="0.2">
      <c r="A584" s="7">
        <v>36951</v>
      </c>
      <c r="B584" s="2">
        <v>0.74547007845892299</v>
      </c>
      <c r="C584" s="3">
        <v>1.22491140434115E-10</v>
      </c>
      <c r="D584" s="3">
        <v>2.57252514073784E-9</v>
      </c>
      <c r="E584" s="2">
        <f t="shared" si="9"/>
        <v>8.5896403722777297</v>
      </c>
      <c r="F584" s="2">
        <v>6269.7964954190702</v>
      </c>
      <c r="G584" s="2">
        <v>0.115824333737913</v>
      </c>
    </row>
    <row r="585" spans="1:7" x14ac:dyDescent="0.2">
      <c r="A585" s="1" t="s">
        <v>147</v>
      </c>
      <c r="B585" s="2">
        <v>-1.2830844414607401</v>
      </c>
      <c r="C585" s="3">
        <v>1.23014460379862E-10</v>
      </c>
      <c r="D585" s="3">
        <v>2.5748398513487301E-9</v>
      </c>
      <c r="E585" s="2">
        <f t="shared" si="9"/>
        <v>8.5892497778221912</v>
      </c>
      <c r="F585" s="2">
        <v>698.12017378092696</v>
      </c>
      <c r="G585" s="2">
        <v>0.199374000614919</v>
      </c>
    </row>
    <row r="586" spans="1:7" x14ac:dyDescent="0.2">
      <c r="A586" s="1" t="s">
        <v>148</v>
      </c>
      <c r="B586" s="2">
        <v>-1.2541762543767001</v>
      </c>
      <c r="C586" s="3">
        <v>1.23024118995564E-10</v>
      </c>
      <c r="D586" s="3">
        <v>2.5748398513487301E-9</v>
      </c>
      <c r="E586" s="2">
        <f t="shared" si="9"/>
        <v>8.5892497778221912</v>
      </c>
      <c r="F586" s="2">
        <v>348.73502673957398</v>
      </c>
      <c r="G586" s="2">
        <v>0.19488241969814399</v>
      </c>
    </row>
    <row r="587" spans="1:7" x14ac:dyDescent="0.2">
      <c r="A587" s="1" t="s">
        <v>149</v>
      </c>
      <c r="B587" s="2">
        <v>-1.14454835586031</v>
      </c>
      <c r="C587" s="3">
        <v>1.2340498106035801E-10</v>
      </c>
      <c r="D587" s="3">
        <v>2.5783809164600701E-9</v>
      </c>
      <c r="E587" s="2">
        <f t="shared" si="9"/>
        <v>8.5886529218560845</v>
      </c>
      <c r="F587" s="2">
        <v>1140.7649598226401</v>
      </c>
      <c r="G587" s="2">
        <v>0.17786066780228499</v>
      </c>
    </row>
    <row r="588" spans="1:7" x14ac:dyDescent="0.2">
      <c r="A588" s="1" t="s">
        <v>1286</v>
      </c>
      <c r="B588" s="2">
        <v>0.82549814793859499</v>
      </c>
      <c r="C588" s="3">
        <v>1.2560123306607399E-10</v>
      </c>
      <c r="D588" s="3">
        <v>2.6197750342086402E-9</v>
      </c>
      <c r="E588" s="2">
        <f t="shared" si="9"/>
        <v>8.5817360008926968</v>
      </c>
      <c r="F588" s="2">
        <v>9589.32531977082</v>
      </c>
      <c r="G588" s="2">
        <v>0.128334309865347</v>
      </c>
    </row>
    <row r="589" spans="1:7" x14ac:dyDescent="0.2">
      <c r="A589" s="1" t="s">
        <v>1287</v>
      </c>
      <c r="B589" s="2">
        <v>0.79705866980715001</v>
      </c>
      <c r="C589" s="3">
        <v>1.2792820363741801E-10</v>
      </c>
      <c r="D589" s="3">
        <v>2.6637494846280199E-9</v>
      </c>
      <c r="E589" s="2">
        <f t="shared" si="9"/>
        <v>8.5745066213033549</v>
      </c>
      <c r="F589" s="2">
        <v>4049.9258137665902</v>
      </c>
      <c r="G589" s="2">
        <v>0.123966795351217</v>
      </c>
    </row>
    <row r="590" spans="1:7" x14ac:dyDescent="0.2">
      <c r="A590" s="1" t="s">
        <v>150</v>
      </c>
      <c r="B590" s="2">
        <v>-1.3277143296923299</v>
      </c>
      <c r="C590" s="3">
        <v>1.3718885351817499E-10</v>
      </c>
      <c r="D590" s="3">
        <v>2.8491201386340998E-9</v>
      </c>
      <c r="E590" s="2">
        <f t="shared" si="9"/>
        <v>8.5452892375117351</v>
      </c>
      <c r="F590" s="2">
        <v>154.768920689108</v>
      </c>
      <c r="G590" s="2">
        <v>0.20684189200883299</v>
      </c>
    </row>
    <row r="591" spans="1:7" x14ac:dyDescent="0.2">
      <c r="A591" s="1" t="s">
        <v>805</v>
      </c>
      <c r="B591" s="2">
        <v>1.06822372181155</v>
      </c>
      <c r="C591" s="3">
        <v>1.3729854046287E-10</v>
      </c>
      <c r="D591" s="3">
        <v>2.8491201386340998E-9</v>
      </c>
      <c r="E591" s="2">
        <f t="shared" si="9"/>
        <v>8.5452892375117351</v>
      </c>
      <c r="F591" s="2">
        <v>3793.5976993081799</v>
      </c>
      <c r="G591" s="2">
        <v>0.16641953727765399</v>
      </c>
    </row>
    <row r="592" spans="1:7" x14ac:dyDescent="0.2">
      <c r="A592" s="1" t="s">
        <v>151</v>
      </c>
      <c r="B592" s="2">
        <v>-1.0585697562836101</v>
      </c>
      <c r="C592" s="3">
        <v>1.37791660768245E-10</v>
      </c>
      <c r="D592" s="3">
        <v>2.85449016975849E-9</v>
      </c>
      <c r="E592" s="2">
        <f t="shared" si="9"/>
        <v>8.5444714482701887</v>
      </c>
      <c r="F592" s="2">
        <v>3734.1187023972402</v>
      </c>
      <c r="G592" s="2">
        <v>0.164929563537666</v>
      </c>
    </row>
    <row r="593" spans="1:7" x14ac:dyDescent="0.2">
      <c r="A593" s="1" t="s">
        <v>1288</v>
      </c>
      <c r="B593" s="2">
        <v>0.67355189666240001</v>
      </c>
      <c r="C593" s="3">
        <v>1.39349727089798E-10</v>
      </c>
      <c r="D593" s="3">
        <v>2.8818659179640501E-9</v>
      </c>
      <c r="E593" s="2">
        <f t="shared" si="9"/>
        <v>8.540326229088631</v>
      </c>
      <c r="F593" s="2">
        <v>1916.9299134881901</v>
      </c>
      <c r="G593" s="2">
        <v>0.104970186949723</v>
      </c>
    </row>
    <row r="594" spans="1:7" x14ac:dyDescent="0.2">
      <c r="A594" s="1" t="s">
        <v>1289</v>
      </c>
      <c r="B594" s="2">
        <v>-0.666457757961324</v>
      </c>
      <c r="C594" s="3">
        <v>1.4072898577918399E-10</v>
      </c>
      <c r="D594" s="3">
        <v>2.9054572470783699E-9</v>
      </c>
      <c r="E594" s="2">
        <f t="shared" si="9"/>
        <v>8.5367855106896915</v>
      </c>
      <c r="F594" s="2">
        <v>2844.7648603395701</v>
      </c>
      <c r="G594" s="2">
        <v>0.103888886044228</v>
      </c>
    </row>
    <row r="595" spans="1:7" x14ac:dyDescent="0.2">
      <c r="A595" s="1" t="s">
        <v>806</v>
      </c>
      <c r="B595" s="2">
        <v>1.10036678341883</v>
      </c>
      <c r="C595" s="3">
        <v>1.41580958678744E-10</v>
      </c>
      <c r="D595" s="3">
        <v>2.9181009435969301E-9</v>
      </c>
      <c r="E595" s="2">
        <f t="shared" si="9"/>
        <v>8.5348996889713984</v>
      </c>
      <c r="F595" s="2">
        <v>10906.7039778282</v>
      </c>
      <c r="G595" s="2">
        <v>0.171552160219857</v>
      </c>
    </row>
    <row r="596" spans="1:7" x14ac:dyDescent="0.2">
      <c r="A596" s="1" t="s">
        <v>1290</v>
      </c>
      <c r="B596" s="2">
        <v>0.81236096923783196</v>
      </c>
      <c r="C596" s="3">
        <v>1.4761762117068199E-10</v>
      </c>
      <c r="D596" s="3">
        <v>3.0373821680406598E-9</v>
      </c>
      <c r="E596" s="2">
        <f t="shared" si="9"/>
        <v>8.5175005610520138</v>
      </c>
      <c r="F596" s="2">
        <v>3100.5996031854302</v>
      </c>
      <c r="G596" s="2">
        <v>0.12677654928095899</v>
      </c>
    </row>
    <row r="597" spans="1:7" x14ac:dyDescent="0.2">
      <c r="A597" s="1" t="s">
        <v>152</v>
      </c>
      <c r="B597" s="2">
        <v>-1.7118302420281499</v>
      </c>
      <c r="C597" s="3">
        <v>1.49815324413442E-10</v>
      </c>
      <c r="D597" s="3">
        <v>3.0774038223948399E-9</v>
      </c>
      <c r="E597" s="2">
        <f t="shared" si="9"/>
        <v>8.511815511119929</v>
      </c>
      <c r="F597" s="2">
        <v>257.18781043899401</v>
      </c>
      <c r="G597" s="2">
        <v>0.26724117656329799</v>
      </c>
    </row>
    <row r="598" spans="1:7" x14ac:dyDescent="0.2">
      <c r="A598" s="1" t="s">
        <v>153</v>
      </c>
      <c r="B598" s="2">
        <v>-1.21869480678818</v>
      </c>
      <c r="C598" s="3">
        <v>1.55409795792267E-10</v>
      </c>
      <c r="D598" s="3">
        <v>3.1869473443528599E-9</v>
      </c>
      <c r="E598" s="2">
        <f t="shared" si="9"/>
        <v>8.4966251120034908</v>
      </c>
      <c r="F598" s="2">
        <v>21013.094609220101</v>
      </c>
      <c r="G598" s="2">
        <v>0.19042202376001599</v>
      </c>
    </row>
    <row r="599" spans="1:7" x14ac:dyDescent="0.2">
      <c r="A599" s="1" t="s">
        <v>1291</v>
      </c>
      <c r="B599" s="2">
        <v>0.85486440055164403</v>
      </c>
      <c r="C599" s="3">
        <v>1.5795866206233401E-10</v>
      </c>
      <c r="D599" s="3">
        <v>3.2337722060189801E-9</v>
      </c>
      <c r="E599" s="2">
        <f t="shared" si="9"/>
        <v>8.49029057600454</v>
      </c>
      <c r="F599" s="2">
        <v>1098.9005234244401</v>
      </c>
      <c r="G599" s="2">
        <v>0.13362510679631701</v>
      </c>
    </row>
    <row r="600" spans="1:7" x14ac:dyDescent="0.2">
      <c r="A600" s="1" t="s">
        <v>154</v>
      </c>
      <c r="B600" s="2">
        <v>-1.4812611055990701</v>
      </c>
      <c r="C600" s="3">
        <v>1.61988886395629E-10</v>
      </c>
      <c r="D600" s="3">
        <v>3.3107158140690599E-9</v>
      </c>
      <c r="E600" s="2">
        <f t="shared" si="9"/>
        <v>8.4800780967105052</v>
      </c>
      <c r="F600" s="2">
        <v>506.14970571943502</v>
      </c>
      <c r="G600" s="2">
        <v>0.23167749377043201</v>
      </c>
    </row>
    <row r="601" spans="1:7" x14ac:dyDescent="0.2">
      <c r="A601" s="1" t="s">
        <v>1292</v>
      </c>
      <c r="B601" s="2">
        <v>0.55257345797103197</v>
      </c>
      <c r="C601" s="3">
        <v>1.6286765770379901E-10</v>
      </c>
      <c r="D601" s="3">
        <v>3.3228801337750401E-9</v>
      </c>
      <c r="E601" s="2">
        <f t="shared" si="9"/>
        <v>8.4784853247396423</v>
      </c>
      <c r="F601" s="2">
        <v>3051.5537883745301</v>
      </c>
      <c r="G601" s="2">
        <v>8.6436748001730096E-2</v>
      </c>
    </row>
    <row r="602" spans="1:7" x14ac:dyDescent="0.2">
      <c r="A602" s="1" t="s">
        <v>155</v>
      </c>
      <c r="B602" s="2">
        <v>-1.03969447019881</v>
      </c>
      <c r="C602" s="3">
        <v>1.63129654379564E-10</v>
      </c>
      <c r="D602" s="3">
        <v>3.3228801337750401E-9</v>
      </c>
      <c r="E602" s="2">
        <f t="shared" si="9"/>
        <v>8.4784853247396423</v>
      </c>
      <c r="F602" s="2">
        <v>658.16259542936996</v>
      </c>
      <c r="G602" s="2">
        <v>0.16264129511355799</v>
      </c>
    </row>
    <row r="603" spans="1:7" x14ac:dyDescent="0.2">
      <c r="A603" s="1" t="s">
        <v>1293</v>
      </c>
      <c r="B603" s="2">
        <v>0.75721692844004596</v>
      </c>
      <c r="C603" s="3">
        <v>1.6866692549067299E-10</v>
      </c>
      <c r="D603" s="3">
        <v>3.4257229955625099E-9</v>
      </c>
      <c r="E603" s="2">
        <f t="shared" si="9"/>
        <v>8.4652477570629578</v>
      </c>
      <c r="F603" s="2">
        <v>4115.9689074984399</v>
      </c>
      <c r="G603" s="2">
        <v>0.118547478115563</v>
      </c>
    </row>
    <row r="604" spans="1:7" x14ac:dyDescent="0.2">
      <c r="A604" s="1" t="s">
        <v>1294</v>
      </c>
      <c r="B604" s="2">
        <v>0.77234313922905096</v>
      </c>
      <c r="C604" s="3">
        <v>1.6874097342890601E-10</v>
      </c>
      <c r="D604" s="3">
        <v>3.4257229955625099E-9</v>
      </c>
      <c r="E604" s="2">
        <f t="shared" si="9"/>
        <v>8.4652477570629578</v>
      </c>
      <c r="F604" s="2">
        <v>4682.5488547623099</v>
      </c>
      <c r="G604" s="2">
        <v>0.120916860695278</v>
      </c>
    </row>
    <row r="605" spans="1:7" x14ac:dyDescent="0.2">
      <c r="A605" s="1" t="s">
        <v>807</v>
      </c>
      <c r="B605" s="2">
        <v>4.1552242299517497</v>
      </c>
      <c r="C605" s="3">
        <v>1.7180583209392899E-10</v>
      </c>
      <c r="D605" s="3">
        <v>3.4821411659503199E-9</v>
      </c>
      <c r="E605" s="2">
        <f t="shared" si="9"/>
        <v>8.4581536265700556</v>
      </c>
      <c r="F605" s="2">
        <v>1845.2614460055299</v>
      </c>
      <c r="G605" s="2">
        <v>0.65081616916922602</v>
      </c>
    </row>
    <row r="606" spans="1:7" x14ac:dyDescent="0.2">
      <c r="A606" s="1" t="s">
        <v>156</v>
      </c>
      <c r="B606" s="2">
        <v>-1.36443121613953</v>
      </c>
      <c r="C606" s="3">
        <v>1.7455147831405899E-10</v>
      </c>
      <c r="D606" s="3">
        <v>3.53191288595274E-9</v>
      </c>
      <c r="E606" s="2">
        <f t="shared" si="9"/>
        <v>8.4519900167639452</v>
      </c>
      <c r="F606" s="2">
        <v>7722.2162939447699</v>
      </c>
      <c r="G606" s="2">
        <v>0.213786670156734</v>
      </c>
    </row>
    <row r="607" spans="1:7" x14ac:dyDescent="0.2">
      <c r="A607" s="1" t="s">
        <v>1295</v>
      </c>
      <c r="B607" s="2">
        <v>0.71877845356432102</v>
      </c>
      <c r="C607" s="3">
        <v>1.7574692215137E-10</v>
      </c>
      <c r="D607" s="3">
        <v>3.5502044091638999E-9</v>
      </c>
      <c r="E607" s="2">
        <f t="shared" si="9"/>
        <v>8.4497466409685025</v>
      </c>
      <c r="F607" s="2">
        <v>1540.3973579219901</v>
      </c>
      <c r="G607" s="2">
        <v>0.11264064814071</v>
      </c>
    </row>
    <row r="608" spans="1:7" x14ac:dyDescent="0.2">
      <c r="A608" s="1" t="s">
        <v>157</v>
      </c>
      <c r="B608" s="2">
        <v>-1.6228298646769801</v>
      </c>
      <c r="C608" s="3">
        <v>1.7762297965959201E-10</v>
      </c>
      <c r="D608" s="3">
        <v>3.5821614490620698E-9</v>
      </c>
      <c r="E608" s="2">
        <f t="shared" si="9"/>
        <v>8.4458548442668153</v>
      </c>
      <c r="F608" s="2">
        <v>2048.64368924667</v>
      </c>
      <c r="G608" s="2">
        <v>0.25438046740870202</v>
      </c>
    </row>
    <row r="609" spans="1:7" x14ac:dyDescent="0.2">
      <c r="A609" s="1" t="s">
        <v>1296</v>
      </c>
      <c r="B609" s="2">
        <v>-0.85034682583246601</v>
      </c>
      <c r="C609" s="3">
        <v>1.7959004829398901E-10</v>
      </c>
      <c r="D609" s="3">
        <v>3.6158452533373299E-9</v>
      </c>
      <c r="E609" s="2">
        <f t="shared" si="9"/>
        <v>8.4417901642198387</v>
      </c>
      <c r="F609" s="2">
        <v>850.55845577172602</v>
      </c>
      <c r="G609" s="2">
        <v>0.13332810992455801</v>
      </c>
    </row>
    <row r="610" spans="1:7" x14ac:dyDescent="0.2">
      <c r="A610" s="1" t="s">
        <v>158</v>
      </c>
      <c r="B610" s="2">
        <v>-1.34096187143672</v>
      </c>
      <c r="C610" s="3">
        <v>1.80616564450842E-10</v>
      </c>
      <c r="D610" s="3">
        <v>3.6294694539676799E-9</v>
      </c>
      <c r="E610" s="2">
        <f t="shared" si="9"/>
        <v>8.4401568543176069</v>
      </c>
      <c r="F610" s="2">
        <v>943.91550805046097</v>
      </c>
      <c r="G610" s="2">
        <v>0.21028171992949199</v>
      </c>
    </row>
    <row r="611" spans="1:7" x14ac:dyDescent="0.2">
      <c r="A611" s="1" t="s">
        <v>1297</v>
      </c>
      <c r="B611" s="2">
        <v>-0.94282298718924096</v>
      </c>
      <c r="C611" s="3">
        <v>1.8086265155228499E-10</v>
      </c>
      <c r="D611" s="3">
        <v>3.6294694539676799E-9</v>
      </c>
      <c r="E611" s="2">
        <f t="shared" si="9"/>
        <v>8.4401568543176069</v>
      </c>
      <c r="F611" s="2">
        <v>4060.9512697650798</v>
      </c>
      <c r="G611" s="2">
        <v>0.14785276853403301</v>
      </c>
    </row>
    <row r="612" spans="1:7" x14ac:dyDescent="0.2">
      <c r="A612" s="1" t="s">
        <v>159</v>
      </c>
      <c r="B612" s="2">
        <v>-1.7272369015759499</v>
      </c>
      <c r="C612" s="3">
        <v>1.82275612177526E-10</v>
      </c>
      <c r="D612" s="3">
        <v>3.6518079472606001E-9</v>
      </c>
      <c r="E612" s="2">
        <f t="shared" si="9"/>
        <v>8.4374920705786369</v>
      </c>
      <c r="F612" s="2">
        <v>436.68064772251603</v>
      </c>
      <c r="G612" s="2">
        <v>0.270914609670526</v>
      </c>
    </row>
    <row r="613" spans="1:7" x14ac:dyDescent="0.2">
      <c r="A613" s="1" t="s">
        <v>1298</v>
      </c>
      <c r="B613" s="2">
        <v>0.86999136400606303</v>
      </c>
      <c r="C613" s="3">
        <v>1.8368426787388899E-10</v>
      </c>
      <c r="D613" s="3">
        <v>3.6739869736811899E-9</v>
      </c>
      <c r="E613" s="2">
        <f t="shared" si="9"/>
        <v>8.4348623878419708</v>
      </c>
      <c r="F613" s="2">
        <v>523.77924085047096</v>
      </c>
      <c r="G613" s="2">
        <v>0.13648214415148199</v>
      </c>
    </row>
    <row r="614" spans="1:7" x14ac:dyDescent="0.2">
      <c r="A614" s="1" t="s">
        <v>160</v>
      </c>
      <c r="B614" s="2">
        <v>-1.23307369372519</v>
      </c>
      <c r="C614" s="3">
        <v>1.89175095704995E-10</v>
      </c>
      <c r="D614" s="3">
        <v>3.7776095750533598E-9</v>
      </c>
      <c r="E614" s="2">
        <f t="shared" si="9"/>
        <v>8.4227829294638958</v>
      </c>
      <c r="F614" s="2">
        <v>10761.6027532977</v>
      </c>
      <c r="G614" s="2">
        <v>0.19357876877697899</v>
      </c>
    </row>
    <row r="615" spans="1:7" x14ac:dyDescent="0.2">
      <c r="A615" s="1" t="s">
        <v>1299</v>
      </c>
      <c r="B615" s="2">
        <v>0.6449979292636</v>
      </c>
      <c r="C615" s="3">
        <v>1.9549950932242199E-10</v>
      </c>
      <c r="D615" s="3">
        <v>3.89751149436402E-9</v>
      </c>
      <c r="E615" s="2">
        <f t="shared" si="9"/>
        <v>8.4092125953356547</v>
      </c>
      <c r="F615" s="2">
        <v>12966.5184824059</v>
      </c>
      <c r="G615" s="2">
        <v>0.101337726347177</v>
      </c>
    </row>
    <row r="616" spans="1:7" x14ac:dyDescent="0.2">
      <c r="A616" s="1" t="s">
        <v>161</v>
      </c>
      <c r="B616" s="2">
        <v>-1.6047331361047701</v>
      </c>
      <c r="C616" s="3">
        <v>1.96635227687186E-10</v>
      </c>
      <c r="D616" s="3">
        <v>3.9137478896366199E-9</v>
      </c>
      <c r="E616" s="2">
        <f t="shared" si="9"/>
        <v>8.4074071535543755</v>
      </c>
      <c r="F616" s="2">
        <v>139.18031362152001</v>
      </c>
      <c r="G616" s="2">
        <v>0.25216007845188099</v>
      </c>
    </row>
    <row r="617" spans="1:7" x14ac:dyDescent="0.2">
      <c r="A617" s="1" t="s">
        <v>162</v>
      </c>
      <c r="B617" s="2">
        <v>-1.1126613788078401</v>
      </c>
      <c r="C617" s="3">
        <v>1.9929518926312301E-10</v>
      </c>
      <c r="D617" s="3">
        <v>3.9602197396640996E-9</v>
      </c>
      <c r="E617" s="2">
        <f t="shared" si="9"/>
        <v>8.4022807158229913</v>
      </c>
      <c r="F617" s="2">
        <v>8114.2348896110398</v>
      </c>
      <c r="G617" s="2">
        <v>0.17489497574184401</v>
      </c>
    </row>
    <row r="618" spans="1:7" x14ac:dyDescent="0.2">
      <c r="A618" s="1" t="s">
        <v>1300</v>
      </c>
      <c r="B618" s="2">
        <v>0.75007440049512697</v>
      </c>
      <c r="C618" s="3">
        <v>2.0203328409739701E-10</v>
      </c>
      <c r="D618" s="3">
        <v>4.0080902827205097E-9</v>
      </c>
      <c r="E618" s="2">
        <f t="shared" si="9"/>
        <v>8.3970625044946701</v>
      </c>
      <c r="F618" s="2">
        <v>1513.3248283859</v>
      </c>
      <c r="G618" s="2">
        <v>0.117940170391149</v>
      </c>
    </row>
    <row r="619" spans="1:7" x14ac:dyDescent="0.2">
      <c r="A619" s="1" t="s">
        <v>1301</v>
      </c>
      <c r="B619" s="2">
        <v>0.72090338032636903</v>
      </c>
      <c r="C619" s="3">
        <v>2.05800466592177E-10</v>
      </c>
      <c r="D619" s="3">
        <v>4.0761877781452098E-9</v>
      </c>
      <c r="E619" s="2">
        <f t="shared" si="9"/>
        <v>8.3897458175179551</v>
      </c>
      <c r="F619" s="2">
        <v>8487.9459880894392</v>
      </c>
      <c r="G619" s="2">
        <v>0.113403992390193</v>
      </c>
    </row>
    <row r="620" spans="1:7" x14ac:dyDescent="0.2">
      <c r="A620" s="1" t="s">
        <v>163</v>
      </c>
      <c r="B620" s="2">
        <v>-1.1449244666877301</v>
      </c>
      <c r="C620" s="3">
        <v>2.0665295537458299E-10</v>
      </c>
      <c r="D620" s="3">
        <v>4.0864280023016202E-9</v>
      </c>
      <c r="E620" s="2">
        <f t="shared" si="9"/>
        <v>8.3886561483978337</v>
      </c>
      <c r="F620" s="2">
        <v>595.65734823277899</v>
      </c>
      <c r="G620" s="2">
        <v>0.18012397467631999</v>
      </c>
    </row>
    <row r="621" spans="1:7" x14ac:dyDescent="0.2">
      <c r="A621" s="1" t="s">
        <v>164</v>
      </c>
      <c r="B621" s="2">
        <v>-1.1671788513189201</v>
      </c>
      <c r="C621" s="3">
        <v>2.10400140830626E-10</v>
      </c>
      <c r="D621" s="3">
        <v>4.1537830072250403E-9</v>
      </c>
      <c r="E621" s="2">
        <f t="shared" si="9"/>
        <v>8.3815561946632791</v>
      </c>
      <c r="F621" s="2">
        <v>3145.8997553117301</v>
      </c>
      <c r="G621" s="2">
        <v>0.18370495780125901</v>
      </c>
    </row>
    <row r="622" spans="1:7" x14ac:dyDescent="0.2">
      <c r="A622" s="1" t="s">
        <v>165</v>
      </c>
      <c r="B622" s="2">
        <v>-1.18172059364102</v>
      </c>
      <c r="C622" s="3">
        <v>2.1296673339805201E-10</v>
      </c>
      <c r="D622" s="3">
        <v>4.1976501286758503E-9</v>
      </c>
      <c r="E622" s="2">
        <f t="shared" si="9"/>
        <v>8.3769937623990742</v>
      </c>
      <c r="F622" s="2">
        <v>886.40566877920003</v>
      </c>
      <c r="G622" s="2">
        <v>0.186048312789276</v>
      </c>
    </row>
    <row r="623" spans="1:7" x14ac:dyDescent="0.2">
      <c r="A623" s="1" t="s">
        <v>1029</v>
      </c>
      <c r="B623" s="2">
        <v>-0.76544893241108203</v>
      </c>
      <c r="C623" s="3">
        <v>2.1338948142407299E-10</v>
      </c>
      <c r="D623" s="3">
        <v>4.1991878404307499E-9</v>
      </c>
      <c r="E623" s="2">
        <f t="shared" si="9"/>
        <v>8.3768346978226642</v>
      </c>
      <c r="F623" s="2">
        <v>3614.0486864843701</v>
      </c>
      <c r="G623" s="2">
        <v>0.120516915549919</v>
      </c>
    </row>
    <row r="624" spans="1:7" x14ac:dyDescent="0.2">
      <c r="A624" s="1" t="s">
        <v>1302</v>
      </c>
      <c r="B624" s="2">
        <v>-0.79316243475419701</v>
      </c>
      <c r="C624" s="3">
        <v>2.15045185684347E-10</v>
      </c>
      <c r="D624" s="3">
        <v>4.2249442045500503E-9</v>
      </c>
      <c r="E624" s="2">
        <f t="shared" si="9"/>
        <v>8.3741790220553618</v>
      </c>
      <c r="F624" s="2">
        <v>6871.8193561171202</v>
      </c>
      <c r="G624" s="2">
        <v>0.124903676929134</v>
      </c>
    </row>
    <row r="625" spans="1:7" x14ac:dyDescent="0.2">
      <c r="A625" s="1" t="s">
        <v>1303</v>
      </c>
      <c r="B625" s="2">
        <v>-0.874033065165989</v>
      </c>
      <c r="C625" s="3">
        <v>2.1745028273980899E-10</v>
      </c>
      <c r="D625" s="3">
        <v>4.26531705966765E-9</v>
      </c>
      <c r="E625" s="2">
        <f t="shared" si="9"/>
        <v>8.3700486802886864</v>
      </c>
      <c r="F625" s="2">
        <v>42766.659218484398</v>
      </c>
      <c r="G625" s="2">
        <v>0.13767592079900401</v>
      </c>
    </row>
    <row r="626" spans="1:7" x14ac:dyDescent="0.2">
      <c r="A626" s="1" t="s">
        <v>1304</v>
      </c>
      <c r="B626" s="2">
        <v>0.87835299923367705</v>
      </c>
      <c r="C626" s="3">
        <v>2.1958162668212201E-10</v>
      </c>
      <c r="D626" s="3">
        <v>4.3001990267121098E-9</v>
      </c>
      <c r="E626" s="2">
        <f t="shared" si="9"/>
        <v>8.3665114434430823</v>
      </c>
      <c r="F626" s="2">
        <v>646.19493253976998</v>
      </c>
      <c r="G626" s="2">
        <v>0.138389107668561</v>
      </c>
    </row>
    <row r="627" spans="1:7" x14ac:dyDescent="0.2">
      <c r="A627" s="1" t="s">
        <v>1305</v>
      </c>
      <c r="B627" s="2">
        <v>0.82380211031092898</v>
      </c>
      <c r="C627" s="3">
        <v>2.2181158241461901E-10</v>
      </c>
      <c r="D627" s="3">
        <v>4.33689708730734E-9</v>
      </c>
      <c r="E627" s="2">
        <f t="shared" si="9"/>
        <v>8.3628208833492383</v>
      </c>
      <c r="F627" s="2">
        <v>7977.0420067000896</v>
      </c>
      <c r="G627" s="2">
        <v>0.129826142637126</v>
      </c>
    </row>
    <row r="628" spans="1:7" x14ac:dyDescent="0.2">
      <c r="A628" s="1" t="s">
        <v>1306</v>
      </c>
      <c r="B628" s="2">
        <v>0.91385381574292301</v>
      </c>
      <c r="C628" s="3">
        <v>2.2347660300242599E-10</v>
      </c>
      <c r="D628" s="3">
        <v>4.36244952110985E-9</v>
      </c>
      <c r="E628" s="2">
        <f t="shared" si="9"/>
        <v>8.3602695853233726</v>
      </c>
      <c r="F628" s="2">
        <v>42211.693008068003</v>
      </c>
      <c r="G628" s="2">
        <v>0.14404387295358201</v>
      </c>
    </row>
    <row r="629" spans="1:7" x14ac:dyDescent="0.2">
      <c r="A629" s="1" t="s">
        <v>1307</v>
      </c>
      <c r="B629" s="2">
        <v>0.75856014401137195</v>
      </c>
      <c r="C629" s="3">
        <v>2.2455458633387001E-10</v>
      </c>
      <c r="D629" s="3">
        <v>4.37647906581259E-9</v>
      </c>
      <c r="E629" s="2">
        <f t="shared" si="9"/>
        <v>8.3588751445696925</v>
      </c>
      <c r="F629" s="2">
        <v>1975.76875132033</v>
      </c>
      <c r="G629" s="2">
        <v>0.11958007043359301</v>
      </c>
    </row>
    <row r="630" spans="1:7" x14ac:dyDescent="0.2">
      <c r="A630" s="1" t="s">
        <v>1308</v>
      </c>
      <c r="B630" s="2">
        <v>0.72751479612763204</v>
      </c>
      <c r="C630" s="3">
        <v>2.2652320301859099E-10</v>
      </c>
      <c r="D630" s="3">
        <v>4.4077941469160699E-9</v>
      </c>
      <c r="E630" s="2">
        <f t="shared" si="9"/>
        <v>8.355778696131317</v>
      </c>
      <c r="F630" s="2">
        <v>10315.1201763606</v>
      </c>
      <c r="G630" s="2">
        <v>0.11471036239042399</v>
      </c>
    </row>
    <row r="631" spans="1:7" x14ac:dyDescent="0.2">
      <c r="A631" s="1" t="s">
        <v>166</v>
      </c>
      <c r="B631" s="2">
        <v>-2.56583359481662</v>
      </c>
      <c r="C631" s="3">
        <v>2.2733885346639001E-10</v>
      </c>
      <c r="D631" s="3">
        <v>4.4166101659873901E-9</v>
      </c>
      <c r="E631" s="2">
        <f t="shared" si="9"/>
        <v>8.3549109322408412</v>
      </c>
      <c r="F631" s="2">
        <v>510.19791661060401</v>
      </c>
      <c r="G631" s="2">
        <v>0.40460124873732101</v>
      </c>
    </row>
    <row r="632" spans="1:7" x14ac:dyDescent="0.2">
      <c r="A632" s="1" t="s">
        <v>1309</v>
      </c>
      <c r="B632" s="2">
        <v>0.83531133186250905</v>
      </c>
      <c r="C632" s="3">
        <v>2.29425472356188E-10</v>
      </c>
      <c r="D632" s="3">
        <v>4.4500504439024403E-9</v>
      </c>
      <c r="E632" s="2">
        <f t="shared" si="9"/>
        <v>8.3516350660113581</v>
      </c>
      <c r="F632" s="2">
        <v>1766.76896445736</v>
      </c>
      <c r="G632" s="2">
        <v>0.13174783932077899</v>
      </c>
    </row>
    <row r="633" spans="1:7" x14ac:dyDescent="0.2">
      <c r="A633" s="1" t="s">
        <v>167</v>
      </c>
      <c r="B633" s="2">
        <v>-1.39396487144075</v>
      </c>
      <c r="C633" s="3">
        <v>2.3121424127825299E-10</v>
      </c>
      <c r="D633" s="3">
        <v>4.4776163322899801E-9</v>
      </c>
      <c r="E633" s="2">
        <f t="shared" si="9"/>
        <v>8.3489531219914284</v>
      </c>
      <c r="F633" s="2">
        <v>24258.931894700901</v>
      </c>
      <c r="G633" s="2">
        <v>0.21990187484549301</v>
      </c>
    </row>
    <row r="634" spans="1:7" x14ac:dyDescent="0.2">
      <c r="A634" s="1" t="s">
        <v>1310</v>
      </c>
      <c r="B634" s="2">
        <v>0.61143643148190896</v>
      </c>
      <c r="C634" s="3">
        <v>2.5058561704010498E-10</v>
      </c>
      <c r="D634" s="3">
        <v>4.8450530177230403E-9</v>
      </c>
      <c r="E634" s="2">
        <f t="shared" si="9"/>
        <v>8.314701466254375</v>
      </c>
      <c r="F634" s="2">
        <v>7426.72672545973</v>
      </c>
      <c r="G634" s="2">
        <v>9.6645002211314196E-2</v>
      </c>
    </row>
    <row r="635" spans="1:7" x14ac:dyDescent="0.2">
      <c r="A635" s="1" t="s">
        <v>1311</v>
      </c>
      <c r="B635" s="2">
        <v>-0.568815458671726</v>
      </c>
      <c r="C635" s="3">
        <v>2.5559343044333E-10</v>
      </c>
      <c r="D635" s="3">
        <v>4.9340468719971501E-9</v>
      </c>
      <c r="E635" s="2">
        <f t="shared" si="9"/>
        <v>8.3067967291565736</v>
      </c>
      <c r="F635" s="2">
        <v>25017.691287612499</v>
      </c>
      <c r="G635" s="2">
        <v>8.9951678468203594E-2</v>
      </c>
    </row>
    <row r="636" spans="1:7" x14ac:dyDescent="0.2">
      <c r="A636" s="1" t="s">
        <v>1312</v>
      </c>
      <c r="B636" s="2">
        <v>-0.61661397482898095</v>
      </c>
      <c r="C636" s="3">
        <v>2.57511798466834E-10</v>
      </c>
      <c r="D636" s="3">
        <v>4.9632139511463696E-9</v>
      </c>
      <c r="E636" s="2">
        <f t="shared" si="9"/>
        <v>8.3042370031021893</v>
      </c>
      <c r="F636" s="2">
        <v>4793.71064579624</v>
      </c>
      <c r="G636" s="2">
        <v>9.7528282210089107E-2</v>
      </c>
    </row>
    <row r="637" spans="1:7" x14ac:dyDescent="0.2">
      <c r="A637" s="1" t="s">
        <v>1313</v>
      </c>
      <c r="B637" s="2">
        <v>0.64390218163303303</v>
      </c>
      <c r="C637" s="3">
        <v>2.6366920764747402E-10</v>
      </c>
      <c r="D637" s="3">
        <v>5.0728174947062896E-9</v>
      </c>
      <c r="E637" s="2">
        <f t="shared" si="9"/>
        <v>8.2947507620602323</v>
      </c>
      <c r="F637" s="2">
        <v>7335.12201924683</v>
      </c>
      <c r="G637" s="2">
        <v>0.10190323908620701</v>
      </c>
    </row>
    <row r="638" spans="1:7" x14ac:dyDescent="0.2">
      <c r="A638" s="1" t="s">
        <v>1314</v>
      </c>
      <c r="B638" s="2">
        <v>-0.95936508885169203</v>
      </c>
      <c r="C638" s="3">
        <v>2.64031384257761E-10</v>
      </c>
      <c r="D638" s="3">
        <v>5.0728174947062896E-9</v>
      </c>
      <c r="E638" s="2">
        <f t="shared" si="9"/>
        <v>8.2947507620602323</v>
      </c>
      <c r="F638" s="2">
        <v>2195.9068665981099</v>
      </c>
      <c r="G638" s="2">
        <v>0.15183314400575801</v>
      </c>
    </row>
    <row r="639" spans="1:7" x14ac:dyDescent="0.2">
      <c r="A639" s="1" t="s">
        <v>1315</v>
      </c>
      <c r="B639" s="2">
        <v>0.69817319207693895</v>
      </c>
      <c r="C639" s="3">
        <v>2.87713272177421E-10</v>
      </c>
      <c r="D639" s="3">
        <v>5.5191108163671898E-9</v>
      </c>
      <c r="E639" s="2">
        <f t="shared" si="9"/>
        <v>8.2581308857945643</v>
      </c>
      <c r="F639" s="2">
        <v>1223.8879938957</v>
      </c>
      <c r="G639" s="2">
        <v>0.11072871806923</v>
      </c>
    </row>
    <row r="640" spans="1:7" x14ac:dyDescent="0.2">
      <c r="A640" s="1" t="s">
        <v>1316</v>
      </c>
      <c r="B640" s="2">
        <v>0.83290960020932103</v>
      </c>
      <c r="C640" s="3">
        <v>3.0585101042808901E-10</v>
      </c>
      <c r="D640" s="3">
        <v>5.8578162862021199E-9</v>
      </c>
      <c r="E640" s="2">
        <f t="shared" si="9"/>
        <v>8.232264252855817</v>
      </c>
      <c r="F640" s="2">
        <v>1093.58615733899</v>
      </c>
      <c r="G640" s="2">
        <v>0.13229641715653301</v>
      </c>
    </row>
    <row r="641" spans="1:7" x14ac:dyDescent="0.2">
      <c r="A641" s="1" t="s">
        <v>168</v>
      </c>
      <c r="B641" s="2">
        <v>-4.1560047768673796</v>
      </c>
      <c r="C641" s="3">
        <v>3.1518233166756601E-10</v>
      </c>
      <c r="D641" s="3">
        <v>6.0194351535703404E-9</v>
      </c>
      <c r="E641" s="2">
        <f t="shared" si="9"/>
        <v>8.2204442597715346</v>
      </c>
      <c r="F641" s="2">
        <v>19.352809573573499</v>
      </c>
      <c r="G641" s="2">
        <v>0.66061438622006696</v>
      </c>
    </row>
    <row r="642" spans="1:7" x14ac:dyDescent="0.2">
      <c r="A642" s="1" t="s">
        <v>1317</v>
      </c>
      <c r="B642" s="2">
        <v>0.84757245984171203</v>
      </c>
      <c r="C642" s="3">
        <v>3.15277861257522E-10</v>
      </c>
      <c r="D642" s="3">
        <v>6.0194351535703404E-9</v>
      </c>
      <c r="E642" s="2">
        <f t="shared" si="9"/>
        <v>8.2204442597715346</v>
      </c>
      <c r="F642" s="2">
        <v>3400.2861018134199</v>
      </c>
      <c r="G642" s="2">
        <v>0.13472620381752301</v>
      </c>
    </row>
    <row r="643" spans="1:7" x14ac:dyDescent="0.2">
      <c r="A643" s="1" t="s">
        <v>808</v>
      </c>
      <c r="B643" s="2">
        <v>1.02821456203286</v>
      </c>
      <c r="C643" s="3">
        <v>3.2364318421780602E-10</v>
      </c>
      <c r="D643" s="3">
        <v>6.16947985439294E-9</v>
      </c>
      <c r="E643" s="2">
        <f t="shared" si="9"/>
        <v>8.2097514495630737</v>
      </c>
      <c r="F643" s="2">
        <v>721.05564266184797</v>
      </c>
      <c r="G643" s="2">
        <v>0.163545934669557</v>
      </c>
    </row>
    <row r="644" spans="1:7" x14ac:dyDescent="0.2">
      <c r="A644" s="1" t="s">
        <v>1318</v>
      </c>
      <c r="B644" s="2">
        <v>-0.60674120758782801</v>
      </c>
      <c r="C644" s="3">
        <v>3.2450115361319701E-10</v>
      </c>
      <c r="D644" s="3">
        <v>6.1761696127536697E-9</v>
      </c>
      <c r="E644" s="2">
        <f t="shared" si="9"/>
        <v>8.2092807857177377</v>
      </c>
      <c r="F644" s="2">
        <v>22346.253051599</v>
      </c>
      <c r="G644" s="2">
        <v>9.6513463052607606E-2</v>
      </c>
    </row>
    <row r="645" spans="1:7" x14ac:dyDescent="0.2">
      <c r="A645" s="1" t="s">
        <v>809</v>
      </c>
      <c r="B645" s="2">
        <v>3.6574651953413899</v>
      </c>
      <c r="C645" s="3">
        <v>3.2664074492061799E-10</v>
      </c>
      <c r="D645" s="3">
        <v>6.2071933133822902E-9</v>
      </c>
      <c r="E645" s="2">
        <f t="shared" si="9"/>
        <v>8.2071047289777628</v>
      </c>
      <c r="F645" s="2">
        <v>49.203939998089297</v>
      </c>
      <c r="G645" s="2">
        <v>0.58188228309846501</v>
      </c>
    </row>
    <row r="646" spans="1:7" x14ac:dyDescent="0.2">
      <c r="A646" s="1" t="s">
        <v>1319</v>
      </c>
      <c r="B646" s="2">
        <v>0.60119083527297501</v>
      </c>
      <c r="C646" s="3">
        <v>3.2742165345649E-10</v>
      </c>
      <c r="D646" s="3">
        <v>6.2106284363924198E-9</v>
      </c>
      <c r="E646" s="2">
        <f t="shared" ref="E646:E709" si="10">-LOG10(D646)</f>
        <v>8.2068644525370029</v>
      </c>
      <c r="F646" s="2">
        <v>1635.75827611201</v>
      </c>
      <c r="G646" s="2">
        <v>9.5651748711990003E-2</v>
      </c>
    </row>
    <row r="647" spans="1:7" x14ac:dyDescent="0.2">
      <c r="A647" s="1" t="s">
        <v>1320</v>
      </c>
      <c r="B647" s="2">
        <v>0.75753814815977305</v>
      </c>
      <c r="C647" s="3">
        <v>3.2784123508745801E-10</v>
      </c>
      <c r="D647" s="3">
        <v>6.2106284363924198E-9</v>
      </c>
      <c r="E647" s="2">
        <f t="shared" si="10"/>
        <v>8.2068644525370029</v>
      </c>
      <c r="F647" s="2">
        <v>3028.1649168549602</v>
      </c>
      <c r="G647" s="2">
        <v>0.120531016180117</v>
      </c>
    </row>
    <row r="648" spans="1:7" x14ac:dyDescent="0.2">
      <c r="A648" s="1" t="s">
        <v>1321</v>
      </c>
      <c r="B648" s="2">
        <v>-0.93870688578864803</v>
      </c>
      <c r="C648" s="3">
        <v>3.32573335103452E-10</v>
      </c>
      <c r="D648" s="3">
        <v>6.29049036474402E-9</v>
      </c>
      <c r="E648" s="2">
        <f t="shared" si="10"/>
        <v>8.2013154985290306</v>
      </c>
      <c r="F648" s="2">
        <v>3561.7900462319599</v>
      </c>
      <c r="G648" s="2">
        <v>0.149409498837693</v>
      </c>
    </row>
    <row r="649" spans="1:7" x14ac:dyDescent="0.2">
      <c r="A649" s="1" t="s">
        <v>1322</v>
      </c>
      <c r="B649" s="2">
        <v>0.59829267105404105</v>
      </c>
      <c r="C649" s="3">
        <v>3.34957977116697E-10</v>
      </c>
      <c r="D649" s="3">
        <v>6.3159800607716398E-9</v>
      </c>
      <c r="E649" s="2">
        <f t="shared" si="10"/>
        <v>8.1995592497072067</v>
      </c>
      <c r="F649" s="2">
        <v>17862.4909502884</v>
      </c>
      <c r="G649" s="2">
        <v>9.5244225066318494E-2</v>
      </c>
    </row>
    <row r="650" spans="1:7" x14ac:dyDescent="0.2">
      <c r="A650" s="1" t="s">
        <v>1323</v>
      </c>
      <c r="B650" s="2">
        <v>0.864682939452175</v>
      </c>
      <c r="C650" s="3">
        <v>3.3460210162801E-10</v>
      </c>
      <c r="D650" s="3">
        <v>6.3159800607716398E-9</v>
      </c>
      <c r="E650" s="2">
        <f t="shared" si="10"/>
        <v>8.1995592497072067</v>
      </c>
      <c r="F650" s="2">
        <v>4466.3465775335699</v>
      </c>
      <c r="G650" s="2">
        <v>0.13764816845122399</v>
      </c>
    </row>
    <row r="651" spans="1:7" x14ac:dyDescent="0.2">
      <c r="A651" s="1" t="s">
        <v>1324</v>
      </c>
      <c r="B651" s="2">
        <v>-0.65403945998703095</v>
      </c>
      <c r="C651" s="3">
        <v>3.5105094326138998E-10</v>
      </c>
      <c r="D651" s="3">
        <v>6.60919867058269E-9</v>
      </c>
      <c r="E651" s="2">
        <f t="shared" si="10"/>
        <v>8.1798511931680071</v>
      </c>
      <c r="F651" s="2">
        <v>8661.7526884082108</v>
      </c>
      <c r="G651" s="2">
        <v>0.104239847866654</v>
      </c>
    </row>
    <row r="652" spans="1:7" x14ac:dyDescent="0.2">
      <c r="A652" s="1" t="s">
        <v>1325</v>
      </c>
      <c r="B652" s="2">
        <v>-0.71864058752377202</v>
      </c>
      <c r="C652" s="3">
        <v>3.6068931138826001E-10</v>
      </c>
      <c r="D652" s="3">
        <v>6.7801797870685196E-9</v>
      </c>
      <c r="E652" s="2">
        <f t="shared" si="10"/>
        <v>8.1687587899830021</v>
      </c>
      <c r="F652" s="2">
        <v>2587.4972934988</v>
      </c>
      <c r="G652" s="2">
        <v>0.11461289379725501</v>
      </c>
    </row>
    <row r="653" spans="1:7" x14ac:dyDescent="0.2">
      <c r="A653" s="1" t="s">
        <v>1326</v>
      </c>
      <c r="B653" s="2">
        <v>0.70310795835124196</v>
      </c>
      <c r="C653" s="3">
        <v>3.6207829573896098E-10</v>
      </c>
      <c r="D653" s="3">
        <v>6.7958023426753198E-9</v>
      </c>
      <c r="E653" s="2">
        <f t="shared" si="10"/>
        <v>8.1677592611646403</v>
      </c>
      <c r="F653" s="2">
        <v>17770.761052908601</v>
      </c>
      <c r="G653" s="2">
        <v>0.11214636593820999</v>
      </c>
    </row>
    <row r="654" spans="1:7" x14ac:dyDescent="0.2">
      <c r="A654" s="1" t="s">
        <v>810</v>
      </c>
      <c r="B654" s="2">
        <v>1.8087879905867801</v>
      </c>
      <c r="C654" s="3">
        <v>3.6676716216098601E-10</v>
      </c>
      <c r="D654" s="3">
        <v>6.8732166188968701E-9</v>
      </c>
      <c r="E654" s="2">
        <f t="shared" si="10"/>
        <v>8.1628399684859492</v>
      </c>
      <c r="F654" s="2">
        <v>146.477108789678</v>
      </c>
      <c r="G654" s="2">
        <v>0.288595590068007</v>
      </c>
    </row>
    <row r="655" spans="1:7" x14ac:dyDescent="0.2">
      <c r="A655" s="1" t="s">
        <v>1327</v>
      </c>
      <c r="B655" s="2">
        <v>0.93796500956490403</v>
      </c>
      <c r="C655" s="3">
        <v>3.6866610228347802E-10</v>
      </c>
      <c r="D655" s="3">
        <v>6.8981901565515403E-9</v>
      </c>
      <c r="E655" s="2">
        <f t="shared" si="10"/>
        <v>8.1612648379763471</v>
      </c>
      <c r="F655" s="2">
        <v>2132.7126047737902</v>
      </c>
      <c r="G655" s="2">
        <v>0.149673325545779</v>
      </c>
    </row>
    <row r="656" spans="1:7" x14ac:dyDescent="0.2">
      <c r="A656" s="1" t="s">
        <v>1328</v>
      </c>
      <c r="B656" s="2">
        <v>0.63127203754939998</v>
      </c>
      <c r="C656" s="3">
        <v>3.73483310216669E-10</v>
      </c>
      <c r="D656" s="3">
        <v>6.9776076713945496E-9</v>
      </c>
      <c r="E656" s="2">
        <f t="shared" si="10"/>
        <v>8.1562934531937952</v>
      </c>
      <c r="F656" s="2">
        <v>7155.0196001540799</v>
      </c>
      <c r="G656" s="2">
        <v>0.100766116883206</v>
      </c>
    </row>
    <row r="657" spans="1:7" x14ac:dyDescent="0.2">
      <c r="A657" s="1" t="s">
        <v>1329</v>
      </c>
      <c r="B657" s="2">
        <v>0.79346559075466305</v>
      </c>
      <c r="C657" s="3">
        <v>3.74432907714084E-10</v>
      </c>
      <c r="D657" s="3">
        <v>6.9846359094414303E-9</v>
      </c>
      <c r="E657" s="2">
        <f t="shared" si="10"/>
        <v>8.1558562275801041</v>
      </c>
      <c r="F657" s="2">
        <v>2942.88032677716</v>
      </c>
      <c r="G657" s="2">
        <v>0.12666408853629599</v>
      </c>
    </row>
    <row r="658" spans="1:7" x14ac:dyDescent="0.2">
      <c r="A658" s="1" t="s">
        <v>1330</v>
      </c>
      <c r="B658" s="2">
        <v>-0.62450869644108797</v>
      </c>
      <c r="C658" s="3">
        <v>3.7620942472740802E-10</v>
      </c>
      <c r="D658" s="3">
        <v>7.0070443464901399E-9</v>
      </c>
      <c r="E658" s="2">
        <f t="shared" si="10"/>
        <v>8.1544651339157266</v>
      </c>
      <c r="F658" s="2">
        <v>1865.5857512367299</v>
      </c>
      <c r="G658" s="2">
        <v>9.9704564552910893E-2</v>
      </c>
    </row>
    <row r="659" spans="1:7" x14ac:dyDescent="0.2">
      <c r="A659" s="1" t="s">
        <v>1331</v>
      </c>
      <c r="B659" s="2">
        <v>-0.86259036650148002</v>
      </c>
      <c r="C659" s="3">
        <v>3.8178804009038798E-10</v>
      </c>
      <c r="D659" s="3">
        <v>7.1000917806733098E-9</v>
      </c>
      <c r="E659" s="2">
        <f t="shared" si="10"/>
        <v>8.1487360372552438</v>
      </c>
      <c r="F659" s="2">
        <v>2897.8677459913301</v>
      </c>
      <c r="G659" s="2">
        <v>0.137765439923135</v>
      </c>
    </row>
    <row r="660" spans="1:7" x14ac:dyDescent="0.2">
      <c r="A660" s="1" t="s">
        <v>1332</v>
      </c>
      <c r="B660" s="2">
        <v>0.82490574078219703</v>
      </c>
      <c r="C660" s="3">
        <v>3.8726319594595101E-10</v>
      </c>
      <c r="D660" s="3">
        <v>7.1832106382503302E-9</v>
      </c>
      <c r="E660" s="2">
        <f t="shared" si="10"/>
        <v>8.1436813982627143</v>
      </c>
      <c r="F660" s="2">
        <v>2053.0279877943299</v>
      </c>
      <c r="G660" s="2">
        <v>0.13179351689944499</v>
      </c>
    </row>
    <row r="661" spans="1:7" x14ac:dyDescent="0.2">
      <c r="A661" s="1" t="s">
        <v>1333</v>
      </c>
      <c r="B661" s="2">
        <v>0.77570938662550803</v>
      </c>
      <c r="C661" s="3">
        <v>3.87436941903823E-10</v>
      </c>
      <c r="D661" s="3">
        <v>7.1832106382503302E-9</v>
      </c>
      <c r="E661" s="2">
        <f t="shared" si="10"/>
        <v>8.1436813982627143</v>
      </c>
      <c r="F661" s="2">
        <v>7588.7394803830202</v>
      </c>
      <c r="G661" s="2">
        <v>0.12393490045306001</v>
      </c>
    </row>
    <row r="662" spans="1:7" x14ac:dyDescent="0.2">
      <c r="A662" s="1" t="s">
        <v>169</v>
      </c>
      <c r="B662" s="2">
        <v>-1.16221409287697</v>
      </c>
      <c r="C662" s="3">
        <v>4.11964454297593E-10</v>
      </c>
      <c r="D662" s="3">
        <v>7.6263510908799195E-9</v>
      </c>
      <c r="E662" s="2">
        <f t="shared" si="10"/>
        <v>8.1176832051832513</v>
      </c>
      <c r="F662" s="2">
        <v>1218.42941956815</v>
      </c>
      <c r="G662" s="2">
        <v>0.18597134108155999</v>
      </c>
    </row>
    <row r="663" spans="1:7" x14ac:dyDescent="0.2">
      <c r="A663" s="1" t="s">
        <v>811</v>
      </c>
      <c r="B663" s="2">
        <v>1.04284238802137</v>
      </c>
      <c r="C663" s="3">
        <v>4.1272235308038898E-10</v>
      </c>
      <c r="D663" s="3">
        <v>7.6287875309138406E-9</v>
      </c>
      <c r="E663" s="2">
        <f t="shared" si="10"/>
        <v>8.1175444804561359</v>
      </c>
      <c r="F663" s="2">
        <v>701.68216820705595</v>
      </c>
      <c r="G663" s="2">
        <v>0.16687777983829299</v>
      </c>
    </row>
    <row r="664" spans="1:7" x14ac:dyDescent="0.2">
      <c r="A664" s="1" t="s">
        <v>170</v>
      </c>
      <c r="B664" s="2">
        <v>-1.3890843364630101</v>
      </c>
      <c r="C664" s="3">
        <v>4.1461078354880499E-10</v>
      </c>
      <c r="D664" s="3">
        <v>7.6520817491030302E-9</v>
      </c>
      <c r="E664" s="2">
        <f t="shared" si="10"/>
        <v>8.1162203989433959</v>
      </c>
      <c r="F664" s="2">
        <v>263.98253558069399</v>
      </c>
      <c r="G664" s="2">
        <v>0.22230949646533699</v>
      </c>
    </row>
    <row r="665" spans="1:7" x14ac:dyDescent="0.2">
      <c r="A665" s="1" t="s">
        <v>1334</v>
      </c>
      <c r="B665" s="2">
        <v>0.53748242215094799</v>
      </c>
      <c r="C665" s="3">
        <v>4.23253823407712E-10</v>
      </c>
      <c r="D665" s="3">
        <v>7.7997803675179092E-9</v>
      </c>
      <c r="E665" s="2">
        <f t="shared" si="10"/>
        <v>8.1079176263502859</v>
      </c>
      <c r="F665" s="2">
        <v>4098.5099038382396</v>
      </c>
      <c r="G665" s="2">
        <v>8.6063261998218399E-2</v>
      </c>
    </row>
    <row r="666" spans="1:7" x14ac:dyDescent="0.2">
      <c r="A666" s="1" t="s">
        <v>171</v>
      </c>
      <c r="B666" s="2">
        <v>-1.10762959717589</v>
      </c>
      <c r="C666" s="3">
        <v>4.2866064886439501E-10</v>
      </c>
      <c r="D666" s="3">
        <v>7.8874854438326305E-9</v>
      </c>
      <c r="E666" s="2">
        <f t="shared" si="10"/>
        <v>8.1030614292272389</v>
      </c>
      <c r="F666" s="2">
        <v>331.38595464885498</v>
      </c>
      <c r="G666" s="2">
        <v>0.177413269401862</v>
      </c>
    </row>
    <row r="667" spans="1:7" x14ac:dyDescent="0.2">
      <c r="A667" s="1" t="s">
        <v>812</v>
      </c>
      <c r="B667" s="2">
        <v>4.6059104416300798</v>
      </c>
      <c r="C667" s="3">
        <v>4.2982285508300299E-10</v>
      </c>
      <c r="D667" s="3">
        <v>7.8969414747602701E-9</v>
      </c>
      <c r="E667" s="2">
        <f t="shared" si="10"/>
        <v>8.1025410805867661</v>
      </c>
      <c r="F667" s="2">
        <v>40.771944273919999</v>
      </c>
      <c r="G667" s="2">
        <v>0.73779632134466899</v>
      </c>
    </row>
    <row r="668" spans="1:7" x14ac:dyDescent="0.2">
      <c r="A668" s="1" t="s">
        <v>1335</v>
      </c>
      <c r="B668" s="2">
        <v>-0.74113576928435998</v>
      </c>
      <c r="C668" s="3">
        <v>4.3166924223650498E-10</v>
      </c>
      <c r="D668" s="3">
        <v>7.9189202404862499E-9</v>
      </c>
      <c r="E668" s="2">
        <f t="shared" si="10"/>
        <v>8.1013340312346394</v>
      </c>
      <c r="F668" s="2">
        <v>25939.820657125299</v>
      </c>
      <c r="G668" s="2">
        <v>0.11873134858041599</v>
      </c>
    </row>
    <row r="669" spans="1:7" x14ac:dyDescent="0.2">
      <c r="A669" s="1" t="s">
        <v>1336</v>
      </c>
      <c r="B669" s="2">
        <v>-0.96248564078670396</v>
      </c>
      <c r="C669" s="3">
        <v>4.3383931427944097E-10</v>
      </c>
      <c r="D669" s="3">
        <v>7.9467619356960398E-9</v>
      </c>
      <c r="E669" s="2">
        <f t="shared" si="10"/>
        <v>8.0998097971205389</v>
      </c>
      <c r="F669" s="2">
        <v>906.61886315954803</v>
      </c>
      <c r="G669" s="2">
        <v>0.15421138892566499</v>
      </c>
    </row>
    <row r="670" spans="1:7" x14ac:dyDescent="0.2">
      <c r="A670" s="1" t="s">
        <v>1337</v>
      </c>
      <c r="B670" s="2">
        <v>-0.65666938620822801</v>
      </c>
      <c r="C670" s="3">
        <v>4.3580800830736099E-10</v>
      </c>
      <c r="D670" s="3">
        <v>7.9708368606485897E-9</v>
      </c>
      <c r="E670" s="2">
        <f t="shared" si="10"/>
        <v>8.0984960794969751</v>
      </c>
      <c r="F670" s="2">
        <v>3474.2846775919302</v>
      </c>
      <c r="G670" s="2">
        <v>0.105224830623869</v>
      </c>
    </row>
    <row r="671" spans="1:7" x14ac:dyDescent="0.2">
      <c r="A671" s="1" t="s">
        <v>1338</v>
      </c>
      <c r="B671" s="2">
        <v>0.52900204262780304</v>
      </c>
      <c r="C671" s="3">
        <v>4.4230389925073501E-10</v>
      </c>
      <c r="D671" s="3">
        <v>8.0654248454688605E-9</v>
      </c>
      <c r="E671" s="2">
        <f t="shared" si="10"/>
        <v>8.0933727512529199</v>
      </c>
      <c r="F671" s="2">
        <v>1727.1962287313099</v>
      </c>
      <c r="G671" s="2">
        <v>8.4798840800652198E-2</v>
      </c>
    </row>
    <row r="672" spans="1:7" x14ac:dyDescent="0.2">
      <c r="A672" s="1" t="s">
        <v>1339</v>
      </c>
      <c r="B672" s="2">
        <v>0.58791761336709003</v>
      </c>
      <c r="C672" s="3">
        <v>4.41811644402379E-10</v>
      </c>
      <c r="D672" s="3">
        <v>8.0654248454688605E-9</v>
      </c>
      <c r="E672" s="2">
        <f t="shared" si="10"/>
        <v>8.0933727512529199</v>
      </c>
      <c r="F672" s="2">
        <v>3497.7229872777798</v>
      </c>
      <c r="G672" s="2">
        <v>9.4240353996277698E-2</v>
      </c>
    </row>
    <row r="673" spans="1:7" x14ac:dyDescent="0.2">
      <c r="A673" s="1" t="s">
        <v>1340</v>
      </c>
      <c r="B673" s="2">
        <v>0.64123484744509396</v>
      </c>
      <c r="C673" s="3">
        <v>4.4654713289282603E-10</v>
      </c>
      <c r="D673" s="3">
        <v>8.1306287380680207E-9</v>
      </c>
      <c r="E673" s="2">
        <f t="shared" si="10"/>
        <v>8.0898758692994708</v>
      </c>
      <c r="F673" s="2">
        <v>2346.1846458591799</v>
      </c>
      <c r="G673" s="2">
        <v>0.102814343313529</v>
      </c>
    </row>
    <row r="674" spans="1:7" x14ac:dyDescent="0.2">
      <c r="A674" s="1" t="s">
        <v>1341</v>
      </c>
      <c r="B674" s="2">
        <v>0.59316098817217999</v>
      </c>
      <c r="C674" s="3">
        <v>4.5180800030446E-10</v>
      </c>
      <c r="D674" s="3">
        <v>8.2141391816546706E-9</v>
      </c>
      <c r="E674" s="2">
        <f t="shared" si="10"/>
        <v>8.0854379426666245</v>
      </c>
      <c r="F674" s="2">
        <v>5011.7311095687101</v>
      </c>
      <c r="G674" s="2">
        <v>9.5134238019600706E-2</v>
      </c>
    </row>
    <row r="675" spans="1:7" x14ac:dyDescent="0.2">
      <c r="A675" s="1" t="s">
        <v>1342</v>
      </c>
      <c r="B675" s="2">
        <v>0.70591076662903895</v>
      </c>
      <c r="C675" s="3">
        <v>4.54940475288468E-10</v>
      </c>
      <c r="D675" s="3">
        <v>8.2587629351547494E-9</v>
      </c>
      <c r="E675" s="2">
        <f t="shared" si="10"/>
        <v>8.0830849999763394</v>
      </c>
      <c r="F675" s="2">
        <v>5479.3029920138497</v>
      </c>
      <c r="G675" s="2">
        <v>0.113237277873077</v>
      </c>
    </row>
    <row r="676" spans="1:7" x14ac:dyDescent="0.2">
      <c r="A676" s="1" t="s">
        <v>1343</v>
      </c>
      <c r="B676" s="2">
        <v>-0.55331961318417</v>
      </c>
      <c r="C676" s="3">
        <v>4.5669902778604401E-10</v>
      </c>
      <c r="D676" s="3">
        <v>8.2783494902705398E-9</v>
      </c>
      <c r="E676" s="2">
        <f t="shared" si="10"/>
        <v>8.0820562427707241</v>
      </c>
      <c r="F676" s="2">
        <v>6541.4294121516696</v>
      </c>
      <c r="G676" s="2">
        <v>8.8768271863582701E-2</v>
      </c>
    </row>
    <row r="677" spans="1:7" x14ac:dyDescent="0.2">
      <c r="A677" s="1" t="s">
        <v>813</v>
      </c>
      <c r="B677" s="2">
        <v>5.5784627741415296</v>
      </c>
      <c r="C677" s="3">
        <v>4.5861641185102801E-10</v>
      </c>
      <c r="D677" s="3">
        <v>8.3007526192531498E-9</v>
      </c>
      <c r="E677" s="2">
        <f t="shared" si="10"/>
        <v>8.0808825288805242</v>
      </c>
      <c r="F677" s="2">
        <v>580.47775554076304</v>
      </c>
      <c r="G677" s="2">
        <v>0.895038983126764</v>
      </c>
    </row>
    <row r="678" spans="1:7" x14ac:dyDescent="0.2">
      <c r="A678" s="1" t="s">
        <v>172</v>
      </c>
      <c r="B678" s="2">
        <v>-1.4862195003683301</v>
      </c>
      <c r="C678" s="3">
        <v>4.8490913413137196E-10</v>
      </c>
      <c r="D678" s="3">
        <v>8.7636174523060104E-9</v>
      </c>
      <c r="E678" s="2">
        <f t="shared" si="10"/>
        <v>8.0573165884343165</v>
      </c>
      <c r="F678" s="2">
        <v>1847.6900762238899</v>
      </c>
      <c r="G678" s="2">
        <v>0.23879185641898501</v>
      </c>
    </row>
    <row r="679" spans="1:7" x14ac:dyDescent="0.2">
      <c r="A679" s="1" t="s">
        <v>1344</v>
      </c>
      <c r="B679" s="2">
        <v>0.89487061335665996</v>
      </c>
      <c r="C679" s="3">
        <v>4.8731371285676402E-10</v>
      </c>
      <c r="D679" s="3">
        <v>8.7940271649011E-9</v>
      </c>
      <c r="E679" s="2">
        <f t="shared" si="10"/>
        <v>8.0558121971711198</v>
      </c>
      <c r="F679" s="2">
        <v>3484.50557068127</v>
      </c>
      <c r="G679" s="2">
        <v>0.14379736712851199</v>
      </c>
    </row>
    <row r="680" spans="1:7" x14ac:dyDescent="0.2">
      <c r="A680" s="1" t="s">
        <v>1345</v>
      </c>
      <c r="B680" s="2">
        <v>0.96609438662601899</v>
      </c>
      <c r="C680" s="3">
        <v>5.2394829514086595E-10</v>
      </c>
      <c r="D680" s="3">
        <v>9.4411452412882901E-9</v>
      </c>
      <c r="E680" s="2">
        <f t="shared" si="10"/>
        <v>8.0249753211887604</v>
      </c>
      <c r="F680" s="2">
        <v>1243.7847548622101</v>
      </c>
      <c r="G680" s="2">
        <v>0.15552670782889599</v>
      </c>
    </row>
    <row r="681" spans="1:7" x14ac:dyDescent="0.2">
      <c r="A681" s="1" t="s">
        <v>173</v>
      </c>
      <c r="B681" s="2">
        <v>-1.03141805721726</v>
      </c>
      <c r="C681" s="3">
        <v>5.3989090068442698E-10</v>
      </c>
      <c r="D681" s="3">
        <v>9.71404883491433E-9</v>
      </c>
      <c r="E681" s="2">
        <f t="shared" si="10"/>
        <v>8.012599717552245</v>
      </c>
      <c r="F681" s="2">
        <v>280.83435152812899</v>
      </c>
      <c r="G681" s="2">
        <v>0.16616885296477599</v>
      </c>
    </row>
    <row r="682" spans="1:7" x14ac:dyDescent="0.2">
      <c r="A682" s="1" t="s">
        <v>1346</v>
      </c>
      <c r="B682" s="2">
        <v>-0.88027436481652399</v>
      </c>
      <c r="C682" s="3">
        <v>5.5973035542181002E-10</v>
      </c>
      <c r="D682" s="3">
        <v>1.005615849468E-8</v>
      </c>
      <c r="E682" s="2">
        <f t="shared" si="10"/>
        <v>7.9975678903715721</v>
      </c>
      <c r="F682" s="2">
        <v>723.73325405599905</v>
      </c>
      <c r="G682" s="2">
        <v>0.14194832455964601</v>
      </c>
    </row>
    <row r="683" spans="1:7" x14ac:dyDescent="0.2">
      <c r="A683" s="1" t="s">
        <v>1347</v>
      </c>
      <c r="B683" s="2">
        <v>-0.94410295000525102</v>
      </c>
      <c r="C683" s="3">
        <v>5.7900242411794E-10</v>
      </c>
      <c r="D683" s="3">
        <v>1.03870817793529E-8</v>
      </c>
      <c r="E683" s="2">
        <f t="shared" si="10"/>
        <v>7.9835064490875682</v>
      </c>
      <c r="F683" s="2">
        <v>8869.6460676227598</v>
      </c>
      <c r="G683" s="2">
        <v>0.15237191221348101</v>
      </c>
    </row>
    <row r="684" spans="1:7" x14ac:dyDescent="0.2">
      <c r="A684" s="1" t="s">
        <v>1348</v>
      </c>
      <c r="B684" s="2">
        <v>0.63445560826296998</v>
      </c>
      <c r="C684" s="3">
        <v>5.9133923942747301E-10</v>
      </c>
      <c r="D684" s="3">
        <v>1.05927989345089E-8</v>
      </c>
      <c r="E684" s="2">
        <f t="shared" si="10"/>
        <v>7.9749892711291182</v>
      </c>
      <c r="F684" s="2">
        <v>4774.59450288275</v>
      </c>
      <c r="G684" s="2">
        <v>0.102451812702871</v>
      </c>
    </row>
    <row r="685" spans="1:7" x14ac:dyDescent="0.2">
      <c r="A685" s="1" t="s">
        <v>1349</v>
      </c>
      <c r="B685" s="2">
        <v>0.66822181953573101</v>
      </c>
      <c r="C685" s="3">
        <v>6.2973026638882498E-10</v>
      </c>
      <c r="D685" s="3">
        <v>1.12639418133367E-8</v>
      </c>
      <c r="E685" s="2">
        <f t="shared" si="10"/>
        <v>7.9483096016511876</v>
      </c>
      <c r="F685" s="2">
        <v>862.91381753333303</v>
      </c>
      <c r="G685" s="2">
        <v>0.10807747722413601</v>
      </c>
    </row>
    <row r="686" spans="1:7" x14ac:dyDescent="0.2">
      <c r="A686" s="1" t="s">
        <v>1350</v>
      </c>
      <c r="B686" s="2">
        <v>0.83135232827465899</v>
      </c>
      <c r="C686" s="3">
        <v>6.3729342808491399E-10</v>
      </c>
      <c r="D686" s="3">
        <v>1.13825091605606E-8</v>
      </c>
      <c r="E686" s="2">
        <f t="shared" si="10"/>
        <v>7.9437619915025914</v>
      </c>
      <c r="F686" s="2">
        <v>427.24618537405399</v>
      </c>
      <c r="G686" s="2">
        <v>0.13450302005057099</v>
      </c>
    </row>
    <row r="687" spans="1:7" x14ac:dyDescent="0.2">
      <c r="A687" s="1" t="s">
        <v>174</v>
      </c>
      <c r="B687" s="2">
        <v>-2.2498095129580098</v>
      </c>
      <c r="C687" s="3">
        <v>6.4259978430496698E-10</v>
      </c>
      <c r="D687" s="3">
        <v>1.1460480194170999E-8</v>
      </c>
      <c r="E687" s="2">
        <f t="shared" si="10"/>
        <v>7.940797185046673</v>
      </c>
      <c r="F687" s="2">
        <v>667.50258926355696</v>
      </c>
      <c r="G687" s="2">
        <v>0.36406979762242397</v>
      </c>
    </row>
    <row r="688" spans="1:7" x14ac:dyDescent="0.2">
      <c r="A688" s="1" t="s">
        <v>175</v>
      </c>
      <c r="B688" s="2">
        <v>-1.7289700905782199</v>
      </c>
      <c r="C688" s="3">
        <v>6.5072707692280696E-10</v>
      </c>
      <c r="D688" s="3">
        <v>1.15884598304046E-8</v>
      </c>
      <c r="E688" s="2">
        <f t="shared" si="10"/>
        <v>7.935974280309388</v>
      </c>
      <c r="F688" s="2">
        <v>203.59962531262599</v>
      </c>
      <c r="G688" s="2">
        <v>0.27987614294518298</v>
      </c>
    </row>
    <row r="689" spans="1:7" x14ac:dyDescent="0.2">
      <c r="A689" s="1" t="s">
        <v>1351</v>
      </c>
      <c r="B689" s="2">
        <v>0.72556407087153396</v>
      </c>
      <c r="C689" s="3">
        <v>6.6698793628874904E-10</v>
      </c>
      <c r="D689" s="3">
        <v>1.1860700805742E-8</v>
      </c>
      <c r="E689" s="2">
        <f t="shared" si="10"/>
        <v>7.9258896493296982</v>
      </c>
      <c r="F689" s="2">
        <v>994.74975795455998</v>
      </c>
      <c r="G689" s="2">
        <v>0.117524488044221</v>
      </c>
    </row>
    <row r="690" spans="1:7" x14ac:dyDescent="0.2">
      <c r="A690" s="1" t="s">
        <v>1352</v>
      </c>
      <c r="B690" s="2">
        <v>-0.77694314115679597</v>
      </c>
      <c r="C690" s="3">
        <v>6.73944724807187E-10</v>
      </c>
      <c r="D690" s="3">
        <v>1.1966939785534E-8</v>
      </c>
      <c r="E690" s="2">
        <f t="shared" si="10"/>
        <v>7.9220168942196088</v>
      </c>
      <c r="F690" s="2">
        <v>6012.25095500109</v>
      </c>
      <c r="G690" s="2">
        <v>0.12588013806030501</v>
      </c>
    </row>
    <row r="691" spans="1:7" x14ac:dyDescent="0.2">
      <c r="A691" s="1" t="s">
        <v>1353</v>
      </c>
      <c r="B691" s="2">
        <v>0.87796577320104496</v>
      </c>
      <c r="C691" s="3">
        <v>6.7505781906433005E-10</v>
      </c>
      <c r="D691" s="3">
        <v>1.1969256614297801E-8</v>
      </c>
      <c r="E691" s="2">
        <f t="shared" si="10"/>
        <v>7.9219328218854779</v>
      </c>
      <c r="F691" s="2">
        <v>2756.6911015043402</v>
      </c>
      <c r="G691" s="2">
        <v>0.14225381230491499</v>
      </c>
    </row>
    <row r="692" spans="1:7" x14ac:dyDescent="0.2">
      <c r="A692" s="1" t="s">
        <v>814</v>
      </c>
      <c r="B692" s="2">
        <v>1.82611300551481</v>
      </c>
      <c r="C692" s="3">
        <v>6.7619942327293097E-10</v>
      </c>
      <c r="D692" s="3">
        <v>1.19720714751273E-8</v>
      </c>
      <c r="E692" s="2">
        <f t="shared" si="10"/>
        <v>7.921830699018555</v>
      </c>
      <c r="F692" s="2">
        <v>321.06230404183998</v>
      </c>
      <c r="G692" s="2">
        <v>0.29589169327764703</v>
      </c>
    </row>
    <row r="693" spans="1:7" x14ac:dyDescent="0.2">
      <c r="A693" s="1" t="s">
        <v>1354</v>
      </c>
      <c r="B693" s="2">
        <v>-0.62895940488315405</v>
      </c>
      <c r="C693" s="3">
        <v>6.8447353115581805E-10</v>
      </c>
      <c r="D693" s="3">
        <v>1.21009754470378E-8</v>
      </c>
      <c r="E693" s="2">
        <f t="shared" si="10"/>
        <v>7.9171796202462597</v>
      </c>
      <c r="F693" s="2">
        <v>1378.7692399054399</v>
      </c>
      <c r="G693" s="2">
        <v>0.101944328365631</v>
      </c>
    </row>
    <row r="694" spans="1:7" x14ac:dyDescent="0.2">
      <c r="A694" s="1" t="s">
        <v>1355</v>
      </c>
      <c r="B694" s="2">
        <v>0.80280535583841295</v>
      </c>
      <c r="C694" s="3">
        <v>6.8780834536197402E-10</v>
      </c>
      <c r="D694" s="3">
        <v>1.21423093548612E-8</v>
      </c>
      <c r="E694" s="2">
        <f t="shared" si="10"/>
        <v>7.9156987066139761</v>
      </c>
      <c r="F694" s="2">
        <v>1549.14000883156</v>
      </c>
      <c r="G694" s="2">
        <v>0.130138207120852</v>
      </c>
    </row>
    <row r="695" spans="1:7" x14ac:dyDescent="0.2">
      <c r="A695" s="1" t="s">
        <v>1356</v>
      </c>
      <c r="B695" s="2">
        <v>0.793421095875394</v>
      </c>
      <c r="C695" s="3">
        <v>6.9410803226676698E-10</v>
      </c>
      <c r="D695" s="3">
        <v>1.2218106851215999E-8</v>
      </c>
      <c r="E695" s="2">
        <f t="shared" si="10"/>
        <v>7.9129960811445414</v>
      </c>
      <c r="F695" s="2">
        <v>5299.5138831102004</v>
      </c>
      <c r="G695" s="2">
        <v>0.128647050167331</v>
      </c>
    </row>
    <row r="696" spans="1:7" x14ac:dyDescent="0.2">
      <c r="A696" s="1" t="s">
        <v>815</v>
      </c>
      <c r="B696" s="2">
        <v>1.0235447903108701</v>
      </c>
      <c r="C696" s="3">
        <v>6.9372416913783598E-10</v>
      </c>
      <c r="D696" s="3">
        <v>1.2218106851215999E-8</v>
      </c>
      <c r="E696" s="2">
        <f t="shared" si="10"/>
        <v>7.9129960811445414</v>
      </c>
      <c r="F696" s="2">
        <v>475.96543872784503</v>
      </c>
      <c r="G696" s="2">
        <v>0.16595746008236401</v>
      </c>
    </row>
    <row r="697" spans="1:7" x14ac:dyDescent="0.2">
      <c r="A697" s="1" t="s">
        <v>1357</v>
      </c>
      <c r="B697" s="2">
        <v>0.87427328319097397</v>
      </c>
      <c r="C697" s="3">
        <v>7.04040016463217E-10</v>
      </c>
      <c r="D697" s="3">
        <v>1.23750525837496E-8</v>
      </c>
      <c r="E697" s="2">
        <f t="shared" si="10"/>
        <v>7.9074529469977257</v>
      </c>
      <c r="F697" s="2">
        <v>866.19278326398398</v>
      </c>
      <c r="G697" s="2">
        <v>0.14180828456917099</v>
      </c>
    </row>
    <row r="698" spans="1:7" x14ac:dyDescent="0.2">
      <c r="A698" s="1" t="s">
        <v>176</v>
      </c>
      <c r="B698" s="2">
        <v>-1.45109452061905</v>
      </c>
      <c r="C698" s="3">
        <v>7.1101312484610302E-10</v>
      </c>
      <c r="D698" s="3">
        <v>1.2479612210015E-8</v>
      </c>
      <c r="E698" s="2">
        <f t="shared" si="10"/>
        <v>7.9037989096589838</v>
      </c>
      <c r="F698" s="2">
        <v>1056.5653567780801</v>
      </c>
      <c r="G698" s="2">
        <v>0.23542901284327</v>
      </c>
    </row>
    <row r="699" spans="1:7" x14ac:dyDescent="0.2">
      <c r="A699" s="1" t="s">
        <v>816</v>
      </c>
      <c r="B699" s="2">
        <v>2.4697362624017201</v>
      </c>
      <c r="C699" s="3">
        <v>7.30408368426483E-10</v>
      </c>
      <c r="D699" s="3">
        <v>1.28015889723784E-8</v>
      </c>
      <c r="E699" s="2">
        <f t="shared" si="10"/>
        <v>7.8927361210469344</v>
      </c>
      <c r="F699" s="2">
        <v>67.135700474659203</v>
      </c>
      <c r="G699" s="2">
        <v>0.40097305710875197</v>
      </c>
    </row>
    <row r="700" spans="1:7" x14ac:dyDescent="0.2">
      <c r="A700" s="1" t="s">
        <v>1358</v>
      </c>
      <c r="B700" s="2">
        <v>0.82695350695244996</v>
      </c>
      <c r="C700" s="3">
        <v>7.3307216253503896E-10</v>
      </c>
      <c r="D700" s="3">
        <v>1.2829816108964499E-8</v>
      </c>
      <c r="E700" s="2">
        <f t="shared" si="10"/>
        <v>7.8917795683666405</v>
      </c>
      <c r="F700" s="2">
        <v>2338.94718963893</v>
      </c>
      <c r="G700" s="2">
        <v>0.13427227962902999</v>
      </c>
    </row>
    <row r="701" spans="1:7" x14ac:dyDescent="0.2">
      <c r="A701" s="1" t="s">
        <v>817</v>
      </c>
      <c r="B701" s="2">
        <v>2.1274819149110802</v>
      </c>
      <c r="C701" s="3">
        <v>7.3718602703274899E-10</v>
      </c>
      <c r="D701" s="3">
        <v>1.28833041539253E-8</v>
      </c>
      <c r="E701" s="2">
        <f t="shared" si="10"/>
        <v>7.8899727400981972</v>
      </c>
      <c r="F701" s="2">
        <v>353.41384386969702</v>
      </c>
      <c r="G701" s="2">
        <v>0.34548854953626501</v>
      </c>
    </row>
    <row r="702" spans="1:7" x14ac:dyDescent="0.2">
      <c r="A702" s="1" t="s">
        <v>1359</v>
      </c>
      <c r="B702" s="2">
        <v>0.56625034546814501</v>
      </c>
      <c r="C702" s="3">
        <v>7.4744314879019803E-10</v>
      </c>
      <c r="D702" s="3">
        <v>1.30438466983E-8</v>
      </c>
      <c r="E702" s="2">
        <f t="shared" si="10"/>
        <v>7.8845943140115589</v>
      </c>
      <c r="F702" s="2">
        <v>5276.6529647177704</v>
      </c>
      <c r="G702" s="2">
        <v>9.1987897376305305E-2</v>
      </c>
    </row>
    <row r="703" spans="1:7" x14ac:dyDescent="0.2">
      <c r="A703" s="1" t="s">
        <v>818</v>
      </c>
      <c r="B703" s="2">
        <v>1.35154567765458</v>
      </c>
      <c r="C703" s="3">
        <v>7.4925765408712105E-10</v>
      </c>
      <c r="D703" s="3">
        <v>1.3056806129378E-8</v>
      </c>
      <c r="E703" s="2">
        <f t="shared" si="10"/>
        <v>7.8841630443490374</v>
      </c>
      <c r="F703" s="2">
        <v>1474.4349302456999</v>
      </c>
      <c r="G703" s="2">
        <v>0.219573563124595</v>
      </c>
    </row>
    <row r="704" spans="1:7" x14ac:dyDescent="0.2">
      <c r="A704" s="1" t="s">
        <v>177</v>
      </c>
      <c r="B704" s="2">
        <v>-1.3087171243745399</v>
      </c>
      <c r="C704" s="3">
        <v>7.6254089262902304E-10</v>
      </c>
      <c r="D704" s="3">
        <v>1.32693008758773E-8</v>
      </c>
      <c r="E704" s="2">
        <f t="shared" si="10"/>
        <v>7.8771519583523792</v>
      </c>
      <c r="F704" s="2">
        <v>2502.7998542631799</v>
      </c>
      <c r="G704" s="2">
        <v>0.21271185026908501</v>
      </c>
    </row>
    <row r="705" spans="1:7" x14ac:dyDescent="0.2">
      <c r="A705" s="1" t="s">
        <v>1360</v>
      </c>
      <c r="B705" s="2">
        <v>0.64670343675394204</v>
      </c>
      <c r="C705" s="3">
        <v>7.7536240948242801E-10</v>
      </c>
      <c r="D705" s="3">
        <v>1.3473166205285999E-8</v>
      </c>
      <c r="E705" s="2">
        <f t="shared" si="10"/>
        <v>7.870530332717931</v>
      </c>
      <c r="F705" s="2">
        <v>10286.5803286345</v>
      </c>
      <c r="G705" s="2">
        <v>0.105156895057563</v>
      </c>
    </row>
    <row r="706" spans="1:7" x14ac:dyDescent="0.2">
      <c r="A706" s="1" t="s">
        <v>1361</v>
      </c>
      <c r="B706" s="2">
        <v>-0.72370697746968604</v>
      </c>
      <c r="C706" s="3">
        <v>7.8779229205154605E-10</v>
      </c>
      <c r="D706" s="3">
        <v>1.36696551417092E-8</v>
      </c>
      <c r="E706" s="2">
        <f t="shared" si="10"/>
        <v>7.8642424416825012</v>
      </c>
      <c r="F706" s="2">
        <v>928.52077634115994</v>
      </c>
      <c r="G706" s="2">
        <v>0.117726315020595</v>
      </c>
    </row>
    <row r="707" spans="1:7" x14ac:dyDescent="0.2">
      <c r="A707" s="1" t="s">
        <v>1362</v>
      </c>
      <c r="B707" s="2">
        <v>-0.59876341832815205</v>
      </c>
      <c r="C707" s="3">
        <v>7.9978520561852299E-10</v>
      </c>
      <c r="D707" s="3">
        <v>1.3858013641023099E-8</v>
      </c>
      <c r="E707" s="2">
        <f t="shared" si="10"/>
        <v>7.8582990155081553</v>
      </c>
      <c r="F707" s="2">
        <v>1564.93882980381</v>
      </c>
      <c r="G707" s="2">
        <v>9.7439596494320005E-2</v>
      </c>
    </row>
    <row r="708" spans="1:7" x14ac:dyDescent="0.2">
      <c r="A708" s="1" t="s">
        <v>1363</v>
      </c>
      <c r="B708" s="2">
        <v>0.67053270388709896</v>
      </c>
      <c r="C708" s="3">
        <v>8.0533319372337299E-10</v>
      </c>
      <c r="D708" s="3">
        <v>1.39343233419665E-8</v>
      </c>
      <c r="E708" s="2">
        <f t="shared" si="10"/>
        <v>7.8559141160059465</v>
      </c>
      <c r="F708" s="2">
        <v>904.47715929582898</v>
      </c>
      <c r="G708" s="2">
        <v>0.109138440972482</v>
      </c>
    </row>
    <row r="709" spans="1:7" x14ac:dyDescent="0.2">
      <c r="A709" s="1" t="s">
        <v>1364</v>
      </c>
      <c r="B709" s="2">
        <v>-0.67201361035783902</v>
      </c>
      <c r="C709" s="3">
        <v>8.1640854052965004E-10</v>
      </c>
      <c r="D709" s="3">
        <v>1.41059183435343E-8</v>
      </c>
      <c r="E709" s="2">
        <f t="shared" si="10"/>
        <v>7.8505986345319041</v>
      </c>
      <c r="F709" s="2">
        <v>3037.9042988280798</v>
      </c>
      <c r="G709" s="2">
        <v>0.10941810338482399</v>
      </c>
    </row>
    <row r="710" spans="1:7" x14ac:dyDescent="0.2">
      <c r="A710" s="1" t="s">
        <v>1365</v>
      </c>
      <c r="B710" s="2">
        <v>0.82271298109119395</v>
      </c>
      <c r="C710" s="3">
        <v>8.3347542009229895E-10</v>
      </c>
      <c r="D710" s="3">
        <v>1.43804023968049E-8</v>
      </c>
      <c r="E710" s="2">
        <f t="shared" ref="E710:E773" si="11">-LOG10(D710)</f>
        <v>7.8422289612224825</v>
      </c>
      <c r="F710" s="2">
        <v>9529.4873927527406</v>
      </c>
      <c r="G710" s="2">
        <v>0.13402688427524501</v>
      </c>
    </row>
    <row r="711" spans="1:7" x14ac:dyDescent="0.2">
      <c r="A711" s="1" t="s">
        <v>1366</v>
      </c>
      <c r="B711" s="2">
        <v>-0.91387672156123401</v>
      </c>
      <c r="C711" s="3">
        <v>8.3540660066034797E-10</v>
      </c>
      <c r="D711" s="3">
        <v>1.43933349400901E-8</v>
      </c>
      <c r="E711" s="2">
        <f t="shared" si="11"/>
        <v>7.841838568240286</v>
      </c>
      <c r="F711" s="2">
        <v>574.86191961643306</v>
      </c>
      <c r="G711" s="2">
        <v>0.14888714602756101</v>
      </c>
    </row>
    <row r="712" spans="1:7" x14ac:dyDescent="0.2">
      <c r="A712" s="1" t="s">
        <v>1367</v>
      </c>
      <c r="B712" s="2">
        <v>0.62360146694683105</v>
      </c>
      <c r="C712" s="3">
        <v>8.4545658135384698E-10</v>
      </c>
      <c r="D712" s="3">
        <v>1.4545913301513E-8</v>
      </c>
      <c r="E712" s="2">
        <f t="shared" si="11"/>
        <v>7.8372590052966009</v>
      </c>
      <c r="F712" s="2">
        <v>3860.5512043369599</v>
      </c>
      <c r="G712" s="2">
        <v>0.101627491018738</v>
      </c>
    </row>
    <row r="713" spans="1:7" x14ac:dyDescent="0.2">
      <c r="A713" s="1" t="s">
        <v>819</v>
      </c>
      <c r="B713" s="2">
        <v>2.6466190486477199</v>
      </c>
      <c r="C713" s="3">
        <v>8.5169714793715795E-10</v>
      </c>
      <c r="D713" s="3">
        <v>1.4632613482401299E-8</v>
      </c>
      <c r="E713" s="2">
        <f t="shared" si="11"/>
        <v>7.8346780990545772</v>
      </c>
      <c r="F713" s="2">
        <v>313.68725012594803</v>
      </c>
      <c r="G713" s="2">
        <v>0.431398128888826</v>
      </c>
    </row>
    <row r="714" spans="1:7" x14ac:dyDescent="0.2">
      <c r="A714" s="1" t="s">
        <v>1368</v>
      </c>
      <c r="B714" s="2">
        <v>0.78454400155405002</v>
      </c>
      <c r="C714" s="3">
        <v>8.6252415822829799E-10</v>
      </c>
      <c r="D714" s="3">
        <v>1.4797756016026601E-8</v>
      </c>
      <c r="E714" s="2">
        <f t="shared" si="11"/>
        <v>7.8298041375608181</v>
      </c>
      <c r="F714" s="2">
        <v>738.08753052948703</v>
      </c>
      <c r="G714" s="2">
        <v>0.12792232232310299</v>
      </c>
    </row>
    <row r="715" spans="1:7" x14ac:dyDescent="0.2">
      <c r="A715" s="1" t="s">
        <v>1369</v>
      </c>
      <c r="B715" s="2">
        <v>-0.50143070846023197</v>
      </c>
      <c r="C715" s="3">
        <v>8.66758606975097E-10</v>
      </c>
      <c r="D715" s="3">
        <v>1.4849488877023401E-8</v>
      </c>
      <c r="E715" s="2">
        <f t="shared" si="11"/>
        <v>7.8282884946099696</v>
      </c>
      <c r="F715" s="2">
        <v>7204.6049139453498</v>
      </c>
      <c r="G715" s="2">
        <v>8.1770209857301004E-2</v>
      </c>
    </row>
    <row r="716" spans="1:7" x14ac:dyDescent="0.2">
      <c r="A716" s="1" t="s">
        <v>178</v>
      </c>
      <c r="B716" s="2">
        <v>-1.73563550019628</v>
      </c>
      <c r="C716" s="3">
        <v>8.7317387080591201E-10</v>
      </c>
      <c r="D716" s="3">
        <v>1.49383861239983E-8</v>
      </c>
      <c r="E716" s="2">
        <f t="shared" si="11"/>
        <v>7.8256963192074709</v>
      </c>
      <c r="F716" s="2">
        <v>225.774987628106</v>
      </c>
      <c r="G716" s="2">
        <v>0.283090820098366</v>
      </c>
    </row>
    <row r="717" spans="1:7" x14ac:dyDescent="0.2">
      <c r="A717" s="1" t="s">
        <v>1370</v>
      </c>
      <c r="B717" s="2">
        <v>-0.95186649344418195</v>
      </c>
      <c r="C717" s="3">
        <v>8.8592851025513305E-10</v>
      </c>
      <c r="D717" s="3">
        <v>1.5135336863138499E-8</v>
      </c>
      <c r="E717" s="2">
        <f t="shared" si="11"/>
        <v>7.8200079086238841</v>
      </c>
      <c r="F717" s="2">
        <v>8218.1539456160299</v>
      </c>
      <c r="G717" s="2">
        <v>0.15531262707973001</v>
      </c>
    </row>
    <row r="718" spans="1:7" x14ac:dyDescent="0.2">
      <c r="A718" s="1" t="s">
        <v>1371</v>
      </c>
      <c r="B718" s="2">
        <v>0.81289574813639598</v>
      </c>
      <c r="C718" s="3">
        <v>8.9519768161667899E-10</v>
      </c>
      <c r="D718" s="3">
        <v>1.5272273052903002E-8</v>
      </c>
      <c r="E718" s="2">
        <f t="shared" si="11"/>
        <v>7.8160963197958369</v>
      </c>
      <c r="F718" s="2">
        <v>2126.5996767274901</v>
      </c>
      <c r="G718" s="2">
        <v>0.13267313047871299</v>
      </c>
    </row>
    <row r="719" spans="1:7" x14ac:dyDescent="0.2">
      <c r="A719" s="1" t="s">
        <v>1372</v>
      </c>
      <c r="B719" s="2">
        <v>0.79216498507287103</v>
      </c>
      <c r="C719" s="3">
        <v>9.1358403265695802E-10</v>
      </c>
      <c r="D719" s="3">
        <v>1.5564149792719501E-8</v>
      </c>
      <c r="E719" s="2">
        <f t="shared" si="11"/>
        <v>7.8078745981048367</v>
      </c>
      <c r="F719" s="2">
        <v>677.88010555795802</v>
      </c>
      <c r="G719" s="2">
        <v>0.12935799115725699</v>
      </c>
    </row>
    <row r="720" spans="1:7" x14ac:dyDescent="0.2">
      <c r="A720" s="1" t="s">
        <v>820</v>
      </c>
      <c r="B720" s="2">
        <v>3.0459348426118198</v>
      </c>
      <c r="C720" s="3">
        <v>9.1839908810845004E-10</v>
      </c>
      <c r="D720" s="3">
        <v>1.5624328620459499E-8</v>
      </c>
      <c r="E720" s="2">
        <f t="shared" si="11"/>
        <v>7.8061986352763126</v>
      </c>
      <c r="F720" s="2">
        <v>45.990519740720899</v>
      </c>
      <c r="G720" s="2">
        <v>0.49745935894441401</v>
      </c>
    </row>
    <row r="721" spans="1:7" x14ac:dyDescent="0.2">
      <c r="A721" s="1" t="s">
        <v>179</v>
      </c>
      <c r="B721" s="2">
        <v>-1.1294700142446299</v>
      </c>
      <c r="C721" s="3">
        <v>9.6514963941416791E-10</v>
      </c>
      <c r="D721" s="3">
        <v>1.6396775115347301E-8</v>
      </c>
      <c r="E721" s="2">
        <f t="shared" si="11"/>
        <v>7.7852415597162681</v>
      </c>
      <c r="F721" s="2">
        <v>572.06939933736396</v>
      </c>
      <c r="G721" s="2">
        <v>0.18470273092304099</v>
      </c>
    </row>
    <row r="722" spans="1:7" x14ac:dyDescent="0.2">
      <c r="A722" s="1" t="s">
        <v>180</v>
      </c>
      <c r="B722" s="2">
        <v>-2.2216419599335899</v>
      </c>
      <c r="C722" s="3">
        <v>9.80725007235913E-10</v>
      </c>
      <c r="D722" s="3">
        <v>1.66381773163519E-8</v>
      </c>
      <c r="E722" s="2">
        <f t="shared" si="11"/>
        <v>7.7788942516514989</v>
      </c>
      <c r="F722" s="2">
        <v>426.060364415219</v>
      </c>
      <c r="G722" s="2">
        <v>0.36345785881937898</v>
      </c>
    </row>
    <row r="723" spans="1:7" x14ac:dyDescent="0.2">
      <c r="A723" s="1" t="s">
        <v>821</v>
      </c>
      <c r="B723" s="2">
        <v>1.1993455573576299</v>
      </c>
      <c r="C723" s="3">
        <v>9.9839555330913709E-10</v>
      </c>
      <c r="D723" s="3">
        <v>1.6914403664615599E-8</v>
      </c>
      <c r="E723" s="2">
        <f t="shared" si="11"/>
        <v>7.7717433091223596</v>
      </c>
      <c r="F723" s="2">
        <v>602.04766515546396</v>
      </c>
      <c r="G723" s="2">
        <v>0.19630295031634901</v>
      </c>
    </row>
    <row r="724" spans="1:7" x14ac:dyDescent="0.2">
      <c r="A724" s="1" t="s">
        <v>1373</v>
      </c>
      <c r="B724" s="2">
        <v>0.65273036641301796</v>
      </c>
      <c r="C724" s="3">
        <v>1.0212248056507199E-9</v>
      </c>
      <c r="D724" s="3">
        <v>1.72771379967103E-8</v>
      </c>
      <c r="E724" s="2">
        <f t="shared" si="11"/>
        <v>7.762528197920747</v>
      </c>
      <c r="F724" s="2">
        <v>8087.46816518367</v>
      </c>
      <c r="G724" s="2">
        <v>0.106898830922313</v>
      </c>
    </row>
    <row r="725" spans="1:7" x14ac:dyDescent="0.2">
      <c r="A725" s="1" t="s">
        <v>1374</v>
      </c>
      <c r="B725" s="2">
        <v>-0.82666670020868405</v>
      </c>
      <c r="C725" s="3">
        <v>1.06642965399519E-9</v>
      </c>
      <c r="D725" s="3">
        <v>1.8016892670340399E-8</v>
      </c>
      <c r="E725" s="2">
        <f t="shared" si="11"/>
        <v>7.744320108611678</v>
      </c>
      <c r="F725" s="2">
        <v>896.93294644261402</v>
      </c>
      <c r="G725" s="2">
        <v>0.135538317292621</v>
      </c>
    </row>
    <row r="726" spans="1:7" x14ac:dyDescent="0.2">
      <c r="A726" s="1" t="s">
        <v>1375</v>
      </c>
      <c r="B726" s="2">
        <v>-0.60568895290847402</v>
      </c>
      <c r="C726" s="3">
        <v>1.1102567986535101E-9</v>
      </c>
      <c r="D726" s="3">
        <v>1.87186890012154E-8</v>
      </c>
      <c r="E726" s="2">
        <f t="shared" si="11"/>
        <v>7.7277245711681886</v>
      </c>
      <c r="F726" s="2">
        <v>7842.6973302101896</v>
      </c>
      <c r="G726" s="2">
        <v>9.9412326145605703E-2</v>
      </c>
    </row>
    <row r="727" spans="1:7" x14ac:dyDescent="0.2">
      <c r="A727" s="1" t="s">
        <v>1376</v>
      </c>
      <c r="B727" s="2">
        <v>-0.53765405958240597</v>
      </c>
      <c r="C727" s="3">
        <v>1.11104278366954E-9</v>
      </c>
      <c r="D727" s="3">
        <v>1.87186890012154E-8</v>
      </c>
      <c r="E727" s="2">
        <f t="shared" si="11"/>
        <v>7.7277245711681886</v>
      </c>
      <c r="F727" s="2">
        <v>2499.6448577572</v>
      </c>
      <c r="G727" s="2">
        <v>8.8247332200474801E-2</v>
      </c>
    </row>
    <row r="728" spans="1:7" x14ac:dyDescent="0.2">
      <c r="A728" s="1" t="s">
        <v>181</v>
      </c>
      <c r="B728" s="2">
        <v>-1.16232897286572</v>
      </c>
      <c r="C728" s="3">
        <v>1.13280275501449E-9</v>
      </c>
      <c r="D728" s="3">
        <v>1.9058936959712001E-8</v>
      </c>
      <c r="E728" s="2">
        <f t="shared" si="11"/>
        <v>7.7199013264367329</v>
      </c>
      <c r="F728" s="2">
        <v>4716.45295363267</v>
      </c>
      <c r="G728" s="2">
        <v>0.19087501442245</v>
      </c>
    </row>
    <row r="729" spans="1:7" x14ac:dyDescent="0.2">
      <c r="A729" s="1" t="s">
        <v>1377</v>
      </c>
      <c r="B729" s="2">
        <v>0.77743410675652203</v>
      </c>
      <c r="C729" s="3">
        <v>1.13768327682372E-9</v>
      </c>
      <c r="D729" s="3">
        <v>1.9062975048662399E-8</v>
      </c>
      <c r="E729" s="2">
        <f t="shared" si="11"/>
        <v>7.7198093205711951</v>
      </c>
      <c r="F729" s="2">
        <v>1853.49906610477</v>
      </c>
      <c r="G729" s="2">
        <v>0.12768289009076</v>
      </c>
    </row>
    <row r="730" spans="1:7" x14ac:dyDescent="0.2">
      <c r="A730" s="1" t="s">
        <v>1378</v>
      </c>
      <c r="B730" s="2">
        <v>-0.99537278436912402</v>
      </c>
      <c r="C730" s="3">
        <v>1.13864034540532E-9</v>
      </c>
      <c r="D730" s="3">
        <v>1.9062975048662399E-8</v>
      </c>
      <c r="E730" s="2">
        <f t="shared" si="11"/>
        <v>7.7198093205711951</v>
      </c>
      <c r="F730" s="2">
        <v>1006.7057148510401</v>
      </c>
      <c r="G730" s="2">
        <v>0.163479944224384</v>
      </c>
    </row>
    <row r="731" spans="1:7" x14ac:dyDescent="0.2">
      <c r="A731" s="1" t="s">
        <v>822</v>
      </c>
      <c r="B731" s="2">
        <v>4.5350646547361197</v>
      </c>
      <c r="C731" s="3">
        <v>1.14086764719439E-9</v>
      </c>
      <c r="D731" s="3">
        <v>1.9062975048662399E-8</v>
      </c>
      <c r="E731" s="2">
        <f t="shared" si="11"/>
        <v>7.7198093205711951</v>
      </c>
      <c r="F731" s="2">
        <v>39.1959801804812</v>
      </c>
      <c r="G731" s="2">
        <v>0.74487692892139401</v>
      </c>
    </row>
    <row r="732" spans="1:7" x14ac:dyDescent="0.2">
      <c r="A732" s="1" t="s">
        <v>1379</v>
      </c>
      <c r="B732" s="2">
        <v>0.90650391271751496</v>
      </c>
      <c r="C732" s="3">
        <v>1.13732752413376E-9</v>
      </c>
      <c r="D732" s="3">
        <v>1.9062975048662399E-8</v>
      </c>
      <c r="E732" s="2">
        <f t="shared" si="11"/>
        <v>7.7198093205711951</v>
      </c>
      <c r="F732" s="2">
        <v>3001.44333242536</v>
      </c>
      <c r="G732" s="2">
        <v>0.14887961113692599</v>
      </c>
    </row>
    <row r="733" spans="1:7" x14ac:dyDescent="0.2">
      <c r="A733" s="1" t="s">
        <v>1380</v>
      </c>
      <c r="B733" s="2">
        <v>0.69851608175151803</v>
      </c>
      <c r="C733" s="3">
        <v>1.14021959328755E-9</v>
      </c>
      <c r="D733" s="3">
        <v>1.9062975048662399E-8</v>
      </c>
      <c r="E733" s="2">
        <f t="shared" si="11"/>
        <v>7.7198093205711951</v>
      </c>
      <c r="F733" s="2">
        <v>1120.9953271955201</v>
      </c>
      <c r="G733" s="2">
        <v>0.114728405815052</v>
      </c>
    </row>
    <row r="734" spans="1:7" x14ac:dyDescent="0.2">
      <c r="A734" s="1" t="s">
        <v>1381</v>
      </c>
      <c r="B734" s="2">
        <v>0.774673147236283</v>
      </c>
      <c r="C734" s="3">
        <v>1.15388572431039E-9</v>
      </c>
      <c r="D734" s="3">
        <v>1.92540849422259E-8</v>
      </c>
      <c r="E734" s="2">
        <f t="shared" si="11"/>
        <v>7.7154771165626821</v>
      </c>
      <c r="F734" s="2">
        <v>2211.2604574960801</v>
      </c>
      <c r="G734" s="2">
        <v>0.12727678119621899</v>
      </c>
    </row>
    <row r="735" spans="1:7" x14ac:dyDescent="0.2">
      <c r="A735" s="1" t="s">
        <v>823</v>
      </c>
      <c r="B735" s="2">
        <v>1.13236588651235</v>
      </c>
      <c r="C735" s="3">
        <v>1.1874569602854601E-9</v>
      </c>
      <c r="D735" s="3">
        <v>1.97871590057964E-8</v>
      </c>
      <c r="E735" s="2">
        <f t="shared" si="11"/>
        <v>7.703616556307832</v>
      </c>
      <c r="F735" s="2">
        <v>684.033750450767</v>
      </c>
      <c r="G735" s="2">
        <v>0.186185340695908</v>
      </c>
    </row>
    <row r="736" spans="1:7" x14ac:dyDescent="0.2">
      <c r="A736" s="1" t="s">
        <v>1382</v>
      </c>
      <c r="B736" s="2">
        <v>0.59113497561611805</v>
      </c>
      <c r="C736" s="3">
        <v>1.2000045516339001E-9</v>
      </c>
      <c r="D736" s="3">
        <v>1.9968928201437999E-8</v>
      </c>
      <c r="E736" s="2">
        <f t="shared" si="11"/>
        <v>7.6996452445280354</v>
      </c>
      <c r="F736" s="2">
        <v>23406.134810945801</v>
      </c>
      <c r="G736" s="2">
        <v>9.7222259658815494E-2</v>
      </c>
    </row>
    <row r="737" spans="1:7" x14ac:dyDescent="0.2">
      <c r="A737" s="1" t="s">
        <v>1383</v>
      </c>
      <c r="B737" s="2">
        <v>0.71711171921205996</v>
      </c>
      <c r="C737" s="3">
        <v>1.2362497947907799E-9</v>
      </c>
      <c r="D737" s="3">
        <v>2.0544009209204E-8</v>
      </c>
      <c r="E737" s="2">
        <f t="shared" si="11"/>
        <v>7.6873147989312569</v>
      </c>
      <c r="F737" s="2">
        <v>16047.5802129613</v>
      </c>
      <c r="G737" s="2">
        <v>0.118033946682431</v>
      </c>
    </row>
    <row r="738" spans="1:7" x14ac:dyDescent="0.2">
      <c r="A738" s="1" t="s">
        <v>1384</v>
      </c>
      <c r="B738" s="2">
        <v>0.77527312418323302</v>
      </c>
      <c r="C738" s="3">
        <v>1.24643622629444E-9</v>
      </c>
      <c r="D738" s="3">
        <v>2.06850676736956E-8</v>
      </c>
      <c r="E738" s="2">
        <f t="shared" si="11"/>
        <v>7.6843430539193278</v>
      </c>
      <c r="F738" s="2">
        <v>4282.9417477163897</v>
      </c>
      <c r="G738" s="2">
        <v>0.12763476445795699</v>
      </c>
    </row>
    <row r="739" spans="1:7" x14ac:dyDescent="0.2">
      <c r="A739" s="1" t="s">
        <v>1385</v>
      </c>
      <c r="B739" s="2">
        <v>-0.70991975249218997</v>
      </c>
      <c r="C739" s="3">
        <v>1.2525296978656299E-9</v>
      </c>
      <c r="D739" s="3">
        <v>2.07579105438112E-8</v>
      </c>
      <c r="E739" s="2">
        <f t="shared" si="11"/>
        <v>7.6828163639720426</v>
      </c>
      <c r="F739" s="2">
        <v>1318.3261256092601</v>
      </c>
      <c r="G739" s="2">
        <v>0.116890571043631</v>
      </c>
    </row>
    <row r="740" spans="1:7" x14ac:dyDescent="0.2">
      <c r="A740" s="1" t="s">
        <v>1386</v>
      </c>
      <c r="B740" s="2">
        <v>-0.93337917634794498</v>
      </c>
      <c r="C740" s="3">
        <v>1.26321305643997E-9</v>
      </c>
      <c r="D740" s="3">
        <v>2.0906519348498999E-8</v>
      </c>
      <c r="E740" s="2">
        <f t="shared" si="11"/>
        <v>7.6797182652964393</v>
      </c>
      <c r="F740" s="2">
        <v>895.12965733781198</v>
      </c>
      <c r="G740" s="2">
        <v>0.153718392126348</v>
      </c>
    </row>
    <row r="741" spans="1:7" x14ac:dyDescent="0.2">
      <c r="A741" s="1" t="s">
        <v>1387</v>
      </c>
      <c r="B741" s="2">
        <v>0.598524463185233</v>
      </c>
      <c r="C741" s="3">
        <v>1.3059386125970499E-9</v>
      </c>
      <c r="D741" s="3">
        <v>2.1584312401688799E-8</v>
      </c>
      <c r="E741" s="2">
        <f t="shared" si="11"/>
        <v>7.6658617818424943</v>
      </c>
      <c r="F741" s="2">
        <v>3815.0036952912301</v>
      </c>
      <c r="G741" s="2">
        <v>9.8657911790965905E-2</v>
      </c>
    </row>
    <row r="742" spans="1:7" x14ac:dyDescent="0.2">
      <c r="A742" s="1" t="s">
        <v>1388</v>
      </c>
      <c r="B742" s="2">
        <v>0.82502265736941005</v>
      </c>
      <c r="C742" s="3">
        <v>1.36375369909576E-9</v>
      </c>
      <c r="D742" s="3">
        <v>2.25093276540453E-8</v>
      </c>
      <c r="E742" s="2">
        <f t="shared" si="11"/>
        <v>7.6476374770340838</v>
      </c>
      <c r="F742" s="2">
        <v>3030.08036674102</v>
      </c>
      <c r="G742" s="2">
        <v>0.13614908501242801</v>
      </c>
    </row>
    <row r="743" spans="1:7" x14ac:dyDescent="0.2">
      <c r="A743" s="1" t="s">
        <v>182</v>
      </c>
      <c r="B743" s="2">
        <v>-1.07006094307294</v>
      </c>
      <c r="C743" s="3">
        <v>1.36665776163468E-9</v>
      </c>
      <c r="D743" s="3">
        <v>2.2526736393060999E-8</v>
      </c>
      <c r="E743" s="2">
        <f t="shared" si="11"/>
        <v>7.6473017230188089</v>
      </c>
      <c r="F743" s="2">
        <v>1007.84843893521</v>
      </c>
      <c r="G743" s="2">
        <v>0.17659641732776299</v>
      </c>
    </row>
    <row r="744" spans="1:7" x14ac:dyDescent="0.2">
      <c r="A744" s="1" t="s">
        <v>1389</v>
      </c>
      <c r="B744" s="2">
        <v>-0.86688220367989</v>
      </c>
      <c r="C744" s="3">
        <v>1.4203254317462499E-9</v>
      </c>
      <c r="D744" s="3">
        <v>2.33797082217582E-8</v>
      </c>
      <c r="E744" s="2">
        <f t="shared" si="11"/>
        <v>7.6311609131258926</v>
      </c>
      <c r="F744" s="2">
        <v>1715.2349069244699</v>
      </c>
      <c r="G744" s="2">
        <v>0.14321153674689299</v>
      </c>
    </row>
    <row r="745" spans="1:7" x14ac:dyDescent="0.2">
      <c r="A745" s="1" t="s">
        <v>824</v>
      </c>
      <c r="B745" s="2">
        <v>1.0694115152477901</v>
      </c>
      <c r="C745" s="3">
        <v>1.43292644704762E-9</v>
      </c>
      <c r="D745" s="3">
        <v>2.35294247893637E-8</v>
      </c>
      <c r="E745" s="2">
        <f t="shared" si="11"/>
        <v>7.6283886896475543</v>
      </c>
      <c r="F745" s="2">
        <v>13678.5809576312</v>
      </c>
      <c r="G745" s="2">
        <v>0.17671151087638501</v>
      </c>
    </row>
    <row r="746" spans="1:7" x14ac:dyDescent="0.2">
      <c r="A746" s="1" t="s">
        <v>1390</v>
      </c>
      <c r="B746" s="2">
        <v>-0.633414894759181</v>
      </c>
      <c r="C746" s="3">
        <v>1.43328406483112E-9</v>
      </c>
      <c r="D746" s="3">
        <v>2.35294247893637E-8</v>
      </c>
      <c r="E746" s="2">
        <f t="shared" si="11"/>
        <v>7.6283886896475543</v>
      </c>
      <c r="F746" s="2">
        <v>10374.2359288354</v>
      </c>
      <c r="G746" s="2">
        <v>0.104667328550169</v>
      </c>
    </row>
    <row r="747" spans="1:7" x14ac:dyDescent="0.2">
      <c r="A747" s="1" t="s">
        <v>1391</v>
      </c>
      <c r="B747" s="2">
        <v>0.79852192795624499</v>
      </c>
      <c r="C747" s="3">
        <v>1.4625363999109299E-9</v>
      </c>
      <c r="D747" s="3">
        <v>2.39773295926178E-8</v>
      </c>
      <c r="E747" s="2">
        <f t="shared" si="11"/>
        <v>7.6201991868655972</v>
      </c>
      <c r="F747" s="2">
        <v>2203.5149381439001</v>
      </c>
      <c r="G747" s="2">
        <v>0.13202110295789199</v>
      </c>
    </row>
    <row r="748" spans="1:7" x14ac:dyDescent="0.2">
      <c r="A748" s="1" t="s">
        <v>1392</v>
      </c>
      <c r="B748" s="2">
        <v>0.75587046528911295</v>
      </c>
      <c r="C748" s="3">
        <v>1.5325058455084E-9</v>
      </c>
      <c r="D748" s="3">
        <v>2.5090663580830299E-8</v>
      </c>
      <c r="E748" s="2">
        <f t="shared" si="11"/>
        <v>7.6004878526079906</v>
      </c>
      <c r="F748" s="2">
        <v>523.52232496792897</v>
      </c>
      <c r="G748" s="2">
        <v>0.12512533354896199</v>
      </c>
    </row>
    <row r="749" spans="1:7" x14ac:dyDescent="0.2">
      <c r="A749" s="1" t="s">
        <v>1393</v>
      </c>
      <c r="B749" s="2">
        <v>0.54289660628339897</v>
      </c>
      <c r="C749" s="3">
        <v>1.5652426444227999E-9</v>
      </c>
      <c r="D749" s="3">
        <v>2.5592242485522299E-8</v>
      </c>
      <c r="E749" s="2">
        <f t="shared" si="11"/>
        <v>7.5918916579807885</v>
      </c>
      <c r="F749" s="2">
        <v>10422.814647336299</v>
      </c>
      <c r="G749" s="2">
        <v>8.9920825947913494E-2</v>
      </c>
    </row>
    <row r="750" spans="1:7" x14ac:dyDescent="0.2">
      <c r="A750" s="1" t="s">
        <v>1394</v>
      </c>
      <c r="B750" s="2">
        <v>0.53291646345154098</v>
      </c>
      <c r="C750" s="3">
        <v>1.5680671662335201E-9</v>
      </c>
      <c r="D750" s="3">
        <v>2.5604056503874701E-8</v>
      </c>
      <c r="E750" s="2">
        <f t="shared" si="11"/>
        <v>7.591691223059831</v>
      </c>
      <c r="F750" s="2">
        <v>3047.4397190989298</v>
      </c>
      <c r="G750" s="2">
        <v>8.8272054074719095E-2</v>
      </c>
    </row>
    <row r="751" spans="1:7" x14ac:dyDescent="0.2">
      <c r="A751" s="1" t="s">
        <v>183</v>
      </c>
      <c r="B751" s="2">
        <v>-1.0909502185233899</v>
      </c>
      <c r="C751" s="3">
        <v>1.57674048440093E-9</v>
      </c>
      <c r="D751" s="3">
        <v>2.5711212637868401E-8</v>
      </c>
      <c r="E751" s="2">
        <f t="shared" si="11"/>
        <v>7.5898774399065214</v>
      </c>
      <c r="F751" s="2">
        <v>245.41408983044599</v>
      </c>
      <c r="G751" s="2">
        <v>0.18073118324385501</v>
      </c>
    </row>
    <row r="752" spans="1:7" x14ac:dyDescent="0.2">
      <c r="A752" s="1" t="s">
        <v>1395</v>
      </c>
      <c r="B752" s="2">
        <v>0.69568953437067804</v>
      </c>
      <c r="C752" s="3">
        <v>1.60183716219362E-9</v>
      </c>
      <c r="D752" s="3">
        <v>2.6085532717487301E-8</v>
      </c>
      <c r="E752" s="2">
        <f t="shared" si="11"/>
        <v>7.5836002897101418</v>
      </c>
      <c r="F752" s="2">
        <v>5544.4391148070199</v>
      </c>
      <c r="G752" s="2">
        <v>0.115299422822533</v>
      </c>
    </row>
    <row r="753" spans="1:7" x14ac:dyDescent="0.2">
      <c r="A753" s="1" t="s">
        <v>1396</v>
      </c>
      <c r="B753" s="2">
        <v>-0.54605991944858201</v>
      </c>
      <c r="C753" s="3">
        <v>1.78551946055753E-9</v>
      </c>
      <c r="D753" s="3">
        <v>2.9037933977371601E-8</v>
      </c>
      <c r="E753" s="2">
        <f t="shared" si="11"/>
        <v>7.5370342865306883</v>
      </c>
      <c r="F753" s="2">
        <v>6857.1359639205903</v>
      </c>
      <c r="G753" s="2">
        <v>9.0764825540091701E-2</v>
      </c>
    </row>
    <row r="754" spans="1:7" x14ac:dyDescent="0.2">
      <c r="A754" s="1" t="s">
        <v>1397</v>
      </c>
      <c r="B754" s="2">
        <v>0.90461436398194095</v>
      </c>
      <c r="C754" s="3">
        <v>1.7901691311803599E-9</v>
      </c>
      <c r="D754" s="3">
        <v>2.9074733582543999E-8</v>
      </c>
      <c r="E754" s="2">
        <f t="shared" si="11"/>
        <v>7.5364842561063456</v>
      </c>
      <c r="F754" s="2">
        <v>2736.43974798196</v>
      </c>
      <c r="G754" s="2">
        <v>0.15037345026228299</v>
      </c>
    </row>
    <row r="755" spans="1:7" x14ac:dyDescent="0.2">
      <c r="A755" s="1" t="s">
        <v>184</v>
      </c>
      <c r="B755" s="2">
        <v>-1.87644862509923</v>
      </c>
      <c r="C755" s="3">
        <v>1.8481004315729099E-9</v>
      </c>
      <c r="D755" s="3">
        <v>2.9935786378975599E-8</v>
      </c>
      <c r="E755" s="2">
        <f t="shared" si="11"/>
        <v>7.5238093289475909</v>
      </c>
      <c r="F755" s="2">
        <v>181.038815828879</v>
      </c>
      <c r="G755" s="2">
        <v>0.31218863064809799</v>
      </c>
    </row>
    <row r="756" spans="1:7" x14ac:dyDescent="0.2">
      <c r="A756" s="1" t="s">
        <v>1398</v>
      </c>
      <c r="B756" s="2">
        <v>-0.61464961082997704</v>
      </c>
      <c r="C756" s="3">
        <v>1.8468717705256899E-9</v>
      </c>
      <c r="D756" s="3">
        <v>2.9935786378975599E-8</v>
      </c>
      <c r="E756" s="2">
        <f t="shared" si="11"/>
        <v>7.5238093289475909</v>
      </c>
      <c r="F756" s="2">
        <v>2372.7330370851</v>
      </c>
      <c r="G756" s="2">
        <v>0.10225869025606001</v>
      </c>
    </row>
    <row r="757" spans="1:7" x14ac:dyDescent="0.2">
      <c r="A757" s="1" t="s">
        <v>1399</v>
      </c>
      <c r="B757" s="2">
        <v>0.90684471606996098</v>
      </c>
      <c r="C757" s="3">
        <v>1.8682402400690501E-9</v>
      </c>
      <c r="D757" s="3">
        <v>3.0221825184968197E-8</v>
      </c>
      <c r="E757" s="2">
        <f t="shared" si="11"/>
        <v>7.5196793108830331</v>
      </c>
      <c r="F757" s="2">
        <v>7489.0487082072996</v>
      </c>
      <c r="G757" s="2">
        <v>0.150917748643211</v>
      </c>
    </row>
    <row r="758" spans="1:7" x14ac:dyDescent="0.2">
      <c r="A758" s="1" t="s">
        <v>185</v>
      </c>
      <c r="B758" s="2">
        <v>-1.3059150911645201</v>
      </c>
      <c r="C758" s="3">
        <v>1.8854337100187199E-9</v>
      </c>
      <c r="D758" s="3">
        <v>3.0459506660130003E-8</v>
      </c>
      <c r="E758" s="2">
        <f t="shared" si="11"/>
        <v>7.5162771350288118</v>
      </c>
      <c r="F758" s="2">
        <v>126.246431969649</v>
      </c>
      <c r="G758" s="2">
        <v>0.21738507275049401</v>
      </c>
    </row>
    <row r="759" spans="1:7" x14ac:dyDescent="0.2">
      <c r="A759" s="1" t="s">
        <v>1400</v>
      </c>
      <c r="B759" s="2">
        <v>-0.54853348076461805</v>
      </c>
      <c r="C759" s="3">
        <v>1.94299459737239E-9</v>
      </c>
      <c r="D759" s="3">
        <v>3.1347837338533798E-8</v>
      </c>
      <c r="E759" s="2">
        <f t="shared" si="11"/>
        <v>7.5037924154182303</v>
      </c>
      <c r="F759" s="2">
        <v>3886.7912462850099</v>
      </c>
      <c r="G759" s="2">
        <v>9.1384134420317398E-2</v>
      </c>
    </row>
    <row r="760" spans="1:7" x14ac:dyDescent="0.2">
      <c r="A760" s="1" t="s">
        <v>1401</v>
      </c>
      <c r="B760" s="2">
        <v>-0.87210471177917903</v>
      </c>
      <c r="C760" s="3">
        <v>1.9760738432982602E-9</v>
      </c>
      <c r="D760" s="3">
        <v>3.1839359107428702E-8</v>
      </c>
      <c r="E760" s="2">
        <f t="shared" si="11"/>
        <v>7.4970356827342588</v>
      </c>
      <c r="F760" s="2">
        <v>1219.47544989627</v>
      </c>
      <c r="G760" s="2">
        <v>0.14535655980058601</v>
      </c>
    </row>
    <row r="761" spans="1:7" x14ac:dyDescent="0.2">
      <c r="A761" s="1" t="s">
        <v>1402</v>
      </c>
      <c r="B761" s="2">
        <v>-0.90745209056258702</v>
      </c>
      <c r="C761" s="3">
        <v>2.0797303635231101E-9</v>
      </c>
      <c r="D761" s="3">
        <v>3.3465251727972202E-8</v>
      </c>
      <c r="E761" s="2">
        <f t="shared" si="11"/>
        <v>7.4754059038546217</v>
      </c>
      <c r="F761" s="2">
        <v>679.24312014848499</v>
      </c>
      <c r="G761" s="2">
        <v>0.15145773907245999</v>
      </c>
    </row>
    <row r="762" spans="1:7" x14ac:dyDescent="0.2">
      <c r="A762" s="1" t="s">
        <v>186</v>
      </c>
      <c r="B762" s="2">
        <v>-1.4040530691650699</v>
      </c>
      <c r="C762" s="3">
        <v>2.1048296984703499E-9</v>
      </c>
      <c r="D762" s="3">
        <v>3.3824446645207497E-8</v>
      </c>
      <c r="E762" s="2">
        <f t="shared" si="11"/>
        <v>7.4707692995610469</v>
      </c>
      <c r="F762" s="2">
        <v>222.895456309222</v>
      </c>
      <c r="G762" s="2">
        <v>0.234418952377101</v>
      </c>
    </row>
    <row r="763" spans="1:7" x14ac:dyDescent="0.2">
      <c r="A763" s="1" t="s">
        <v>187</v>
      </c>
      <c r="B763" s="2">
        <v>-1.62085647627908</v>
      </c>
      <c r="C763" s="3">
        <v>2.1189188800450498E-9</v>
      </c>
      <c r="D763" s="3">
        <v>3.4005995886467303E-8</v>
      </c>
      <c r="E763" s="2">
        <f t="shared" si="11"/>
        <v>7.4684445020510273</v>
      </c>
      <c r="F763" s="2">
        <v>3405.1229936913701</v>
      </c>
      <c r="G763" s="2">
        <v>0.27066521899599899</v>
      </c>
    </row>
    <row r="764" spans="1:7" x14ac:dyDescent="0.2">
      <c r="A764" s="1" t="s">
        <v>1403</v>
      </c>
      <c r="B764" s="2">
        <v>0.71359276393381199</v>
      </c>
      <c r="C764" s="3">
        <v>2.1819983122595202E-9</v>
      </c>
      <c r="D764" s="3">
        <v>3.4972265054780498E-8</v>
      </c>
      <c r="E764" s="2">
        <f t="shared" si="11"/>
        <v>7.4562762387534969</v>
      </c>
      <c r="F764" s="2">
        <v>3139.9022839839299</v>
      </c>
      <c r="G764" s="2">
        <v>0.11925722072834501</v>
      </c>
    </row>
    <row r="765" spans="1:7" x14ac:dyDescent="0.2">
      <c r="A765" s="1" t="s">
        <v>1404</v>
      </c>
      <c r="B765" s="2">
        <v>0.86535950512500504</v>
      </c>
      <c r="C765" s="3">
        <v>2.1966561672408202E-9</v>
      </c>
      <c r="D765" s="3">
        <v>3.5160931370775803E-8</v>
      </c>
      <c r="E765" s="2">
        <f t="shared" si="11"/>
        <v>7.4539396295075013</v>
      </c>
      <c r="F765" s="2">
        <v>8737.8721289606492</v>
      </c>
      <c r="G765" s="2">
        <v>0.14464716935102601</v>
      </c>
    </row>
    <row r="766" spans="1:7" x14ac:dyDescent="0.2">
      <c r="A766" s="1" t="s">
        <v>1405</v>
      </c>
      <c r="B766" s="2">
        <v>-0.810800829486375</v>
      </c>
      <c r="C766" s="3">
        <v>2.2041084133367299E-9</v>
      </c>
      <c r="D766" s="3">
        <v>3.5233916775399797E-8</v>
      </c>
      <c r="E766" s="2">
        <f t="shared" si="11"/>
        <v>7.4530390758255178</v>
      </c>
      <c r="F766" s="2">
        <v>3275.0938024933098</v>
      </c>
      <c r="G766" s="2">
        <v>0.13554003441672399</v>
      </c>
    </row>
    <row r="767" spans="1:7" x14ac:dyDescent="0.2">
      <c r="A767" s="1" t="s">
        <v>825</v>
      </c>
      <c r="B767" s="2">
        <v>1.16660159113705</v>
      </c>
      <c r="C767" s="3">
        <v>2.2145430876146299E-9</v>
      </c>
      <c r="D767" s="3">
        <v>3.5354324181171398E-8</v>
      </c>
      <c r="E767" s="2">
        <f t="shared" si="11"/>
        <v>7.4515574601366765</v>
      </c>
      <c r="F767" s="2">
        <v>9164.1959734192096</v>
      </c>
      <c r="G767" s="2">
        <v>0.195043650159031</v>
      </c>
    </row>
    <row r="768" spans="1:7" x14ac:dyDescent="0.2">
      <c r="A768" s="1" t="s">
        <v>1406</v>
      </c>
      <c r="B768" s="2">
        <v>-0.93105719744595405</v>
      </c>
      <c r="C768" s="3">
        <v>2.2465235466779001E-9</v>
      </c>
      <c r="D768" s="3">
        <v>3.5817936285449603E-8</v>
      </c>
      <c r="E768" s="2">
        <f t="shared" si="11"/>
        <v>7.4458994404205656</v>
      </c>
      <c r="F768" s="2">
        <v>2001.5593318272699</v>
      </c>
      <c r="G768" s="2">
        <v>0.155723884107098</v>
      </c>
    </row>
    <row r="769" spans="1:7" x14ac:dyDescent="0.2">
      <c r="A769" s="1" t="s">
        <v>1407</v>
      </c>
      <c r="B769" s="2">
        <v>-0.62012255876746902</v>
      </c>
      <c r="C769" s="3">
        <v>2.28901963695564E-9</v>
      </c>
      <c r="D769" s="3">
        <v>3.6447775421904101E-8</v>
      </c>
      <c r="E769" s="2">
        <f t="shared" si="11"/>
        <v>7.4383289735592983</v>
      </c>
      <c r="F769" s="2">
        <v>12097.4618737743</v>
      </c>
      <c r="G769" s="2">
        <v>0.103771543996011</v>
      </c>
    </row>
    <row r="770" spans="1:7" x14ac:dyDescent="0.2">
      <c r="A770" s="1" t="s">
        <v>1408</v>
      </c>
      <c r="B770" s="2">
        <v>0.60980115876719498</v>
      </c>
      <c r="C770" s="3">
        <v>2.3959783600049101E-9</v>
      </c>
      <c r="D770" s="3">
        <v>3.81010605786159E-8</v>
      </c>
      <c r="E770" s="2">
        <f t="shared" si="11"/>
        <v>7.4190629351634936</v>
      </c>
      <c r="F770" s="2">
        <v>1455.17432156113</v>
      </c>
      <c r="G770" s="2">
        <v>0.102171705245091</v>
      </c>
    </row>
    <row r="771" spans="1:7" x14ac:dyDescent="0.2">
      <c r="A771" s="1" t="s">
        <v>826</v>
      </c>
      <c r="B771" s="2">
        <v>1.9949140661426501</v>
      </c>
      <c r="C771" s="3">
        <v>2.4296030865030301E-9</v>
      </c>
      <c r="D771" s="3">
        <v>3.85847941732007E-8</v>
      </c>
      <c r="E771" s="2">
        <f t="shared" si="11"/>
        <v>7.4135838121091577</v>
      </c>
      <c r="F771" s="2">
        <v>873.74760767545001</v>
      </c>
      <c r="G771" s="2">
        <v>0.33437372518165898</v>
      </c>
    </row>
    <row r="772" spans="1:7" x14ac:dyDescent="0.2">
      <c r="A772" s="1" t="s">
        <v>1409</v>
      </c>
      <c r="B772" s="2">
        <v>-0.66711766381516802</v>
      </c>
      <c r="C772" s="3">
        <v>2.4327331027845099E-9</v>
      </c>
      <c r="D772" s="3">
        <v>3.85847941732007E-8</v>
      </c>
      <c r="E772" s="2">
        <f t="shared" si="11"/>
        <v>7.4135838121091577</v>
      </c>
      <c r="F772" s="2">
        <v>11517.8743120728</v>
      </c>
      <c r="G772" s="2">
        <v>0.11182159725802</v>
      </c>
    </row>
    <row r="773" spans="1:7" x14ac:dyDescent="0.2">
      <c r="A773" s="1" t="s">
        <v>1410</v>
      </c>
      <c r="B773" s="2">
        <v>-0.65899456105389398</v>
      </c>
      <c r="C773" s="3">
        <v>2.4711294767957799E-9</v>
      </c>
      <c r="D773" s="3">
        <v>3.9142819449739099E-8</v>
      </c>
      <c r="E773" s="2">
        <f t="shared" si="11"/>
        <v>7.4073478954035306</v>
      </c>
      <c r="F773" s="2">
        <v>1575.76355103633</v>
      </c>
      <c r="G773" s="2">
        <v>0.11050737750209701</v>
      </c>
    </row>
    <row r="774" spans="1:7" x14ac:dyDescent="0.2">
      <c r="A774" s="1" t="s">
        <v>1411</v>
      </c>
      <c r="B774" s="2">
        <v>-0.72471116630593102</v>
      </c>
      <c r="C774" s="3">
        <v>2.4779432666594002E-9</v>
      </c>
      <c r="D774" s="3">
        <v>3.91997752352964E-8</v>
      </c>
      <c r="E774" s="2">
        <f t="shared" ref="E774:E837" si="12">-LOG10(D774)</f>
        <v>7.4067164231415417</v>
      </c>
      <c r="F774" s="2">
        <v>8303.0985407832704</v>
      </c>
      <c r="G774" s="2">
        <v>0.121536618896913</v>
      </c>
    </row>
    <row r="775" spans="1:7" x14ac:dyDescent="0.2">
      <c r="A775" s="1" t="s">
        <v>1412</v>
      </c>
      <c r="B775" s="2">
        <v>-0.486884873268149</v>
      </c>
      <c r="C775" s="3">
        <v>2.5118741712961801E-9</v>
      </c>
      <c r="D775" s="3">
        <v>3.9685005551956903E-8</v>
      </c>
      <c r="E775" s="2">
        <f t="shared" si="12"/>
        <v>7.4013735546002737</v>
      </c>
      <c r="F775" s="2">
        <v>10016.6465740407</v>
      </c>
      <c r="G775" s="2">
        <v>8.1682746382769594E-2</v>
      </c>
    </row>
    <row r="776" spans="1:7" x14ac:dyDescent="0.2">
      <c r="A776" s="1" t="s">
        <v>1413</v>
      </c>
      <c r="B776" s="2">
        <v>0.94272044770723995</v>
      </c>
      <c r="C776" s="3">
        <v>2.5335532613454099E-9</v>
      </c>
      <c r="D776" s="3">
        <v>3.9975663570529003E-8</v>
      </c>
      <c r="E776" s="2">
        <f t="shared" si="12"/>
        <v>7.398204318510377</v>
      </c>
      <c r="F776" s="2">
        <v>2047.1112252964799</v>
      </c>
      <c r="G776" s="2">
        <v>0.158193744808032</v>
      </c>
    </row>
    <row r="777" spans="1:7" x14ac:dyDescent="0.2">
      <c r="A777" s="1" t="s">
        <v>1414</v>
      </c>
      <c r="B777" s="2">
        <v>-0.680666338563648</v>
      </c>
      <c r="C777" s="3">
        <v>2.57941838202586E-9</v>
      </c>
      <c r="D777" s="3">
        <v>4.0646695098909399E-8</v>
      </c>
      <c r="E777" s="2">
        <f t="shared" si="12"/>
        <v>7.3909747602459523</v>
      </c>
      <c r="F777" s="2">
        <v>619.88523210947994</v>
      </c>
      <c r="G777" s="2">
        <v>0.11427584562867101</v>
      </c>
    </row>
    <row r="778" spans="1:7" x14ac:dyDescent="0.2">
      <c r="A778" s="1" t="s">
        <v>1415</v>
      </c>
      <c r="B778" s="2">
        <v>-0.729782149198412</v>
      </c>
      <c r="C778" s="3">
        <v>2.5892070766306401E-9</v>
      </c>
      <c r="D778" s="3">
        <v>4.0748231783511398E-8</v>
      </c>
      <c r="E778" s="2">
        <f t="shared" si="12"/>
        <v>7.3898912321589778</v>
      </c>
      <c r="F778" s="2">
        <v>635.71713025855502</v>
      </c>
      <c r="G778" s="2">
        <v>0.12253455213747701</v>
      </c>
    </row>
    <row r="779" spans="1:7" x14ac:dyDescent="0.2">
      <c r="A779" s="1" t="s">
        <v>827</v>
      </c>
      <c r="B779" s="2">
        <v>1.19153132440403</v>
      </c>
      <c r="C779" s="3">
        <v>2.6088734489411101E-9</v>
      </c>
      <c r="D779" s="3">
        <v>4.1004758040711803E-8</v>
      </c>
      <c r="E779" s="2">
        <f t="shared" si="12"/>
        <v>7.3871657464282405</v>
      </c>
      <c r="F779" s="2">
        <v>1468.6483368643501</v>
      </c>
      <c r="G779" s="2">
        <v>0.20010642961765401</v>
      </c>
    </row>
    <row r="780" spans="1:7" x14ac:dyDescent="0.2">
      <c r="A780" s="1" t="s">
        <v>188</v>
      </c>
      <c r="B780" s="2">
        <v>-1.0809755467703599</v>
      </c>
      <c r="C780" s="3">
        <v>2.61279231037971E-9</v>
      </c>
      <c r="D780" s="3">
        <v>4.1013431872081498E-8</v>
      </c>
      <c r="E780" s="2">
        <f t="shared" si="12"/>
        <v>7.3870738888264365</v>
      </c>
      <c r="F780" s="2">
        <v>865.87234441938904</v>
      </c>
      <c r="G780" s="2">
        <v>0.18154711638697299</v>
      </c>
    </row>
    <row r="781" spans="1:7" x14ac:dyDescent="0.2">
      <c r="A781" s="1" t="s">
        <v>189</v>
      </c>
      <c r="B781" s="2">
        <v>-1.1680991324632599</v>
      </c>
      <c r="C781" s="3">
        <v>2.6268297078349899E-9</v>
      </c>
      <c r="D781" s="3">
        <v>4.1180711288465898E-8</v>
      </c>
      <c r="E781" s="2">
        <f t="shared" si="12"/>
        <v>7.3853061563583964</v>
      </c>
      <c r="F781" s="2">
        <v>6286.9677829927396</v>
      </c>
      <c r="G781" s="2">
        <v>0.196208184709315</v>
      </c>
    </row>
    <row r="782" spans="1:7" x14ac:dyDescent="0.2">
      <c r="A782" s="1" t="s">
        <v>1416</v>
      </c>
      <c r="B782" s="2">
        <v>0.56790474941635705</v>
      </c>
      <c r="C782" s="3">
        <v>2.7168599878784499E-9</v>
      </c>
      <c r="D782" s="3">
        <v>4.2537366982451701E-8</v>
      </c>
      <c r="E782" s="2">
        <f t="shared" si="12"/>
        <v>7.3712293959655444</v>
      </c>
      <c r="F782" s="2">
        <v>1083.5874193156401</v>
      </c>
      <c r="G782" s="2">
        <v>9.5480664360852299E-2</v>
      </c>
    </row>
    <row r="783" spans="1:7" x14ac:dyDescent="0.2">
      <c r="A783" s="1" t="s">
        <v>1417</v>
      </c>
      <c r="B783" s="2">
        <v>0.93940306336366597</v>
      </c>
      <c r="C783" s="3">
        <v>2.73308595256286E-9</v>
      </c>
      <c r="D783" s="3">
        <v>4.2736482654901497E-8</v>
      </c>
      <c r="E783" s="2">
        <f t="shared" si="12"/>
        <v>7.369201224484236</v>
      </c>
      <c r="F783" s="2">
        <v>576.96060996701999</v>
      </c>
      <c r="G783" s="2">
        <v>0.157965811329772</v>
      </c>
    </row>
    <row r="784" spans="1:7" x14ac:dyDescent="0.2">
      <c r="A784" s="1" t="s">
        <v>190</v>
      </c>
      <c r="B784" s="2">
        <v>-1.2107334953957101</v>
      </c>
      <c r="C784" s="3">
        <v>2.7542412266638099E-9</v>
      </c>
      <c r="D784" s="3">
        <v>4.3012067156399902E-8</v>
      </c>
      <c r="E784" s="2">
        <f t="shared" si="12"/>
        <v>7.3664096847873557</v>
      </c>
      <c r="F784" s="2">
        <v>775.84243883943702</v>
      </c>
      <c r="G784" s="2">
        <v>0.20363476228605801</v>
      </c>
    </row>
    <row r="785" spans="1:7" x14ac:dyDescent="0.2">
      <c r="A785" s="1" t="s">
        <v>828</v>
      </c>
      <c r="B785" s="2">
        <v>7.5305841407765</v>
      </c>
      <c r="C785" s="3">
        <v>2.7768309206542198E-9</v>
      </c>
      <c r="D785" s="3">
        <v>4.3302029639853597E-8</v>
      </c>
      <c r="E785" s="2">
        <f t="shared" si="12"/>
        <v>7.3634917470477763</v>
      </c>
      <c r="F785" s="2">
        <v>15.9807728794965</v>
      </c>
      <c r="G785" s="2">
        <v>1.26686335023667</v>
      </c>
    </row>
    <row r="786" spans="1:7" x14ac:dyDescent="0.2">
      <c r="A786" s="1" t="s">
        <v>829</v>
      </c>
      <c r="B786" s="2">
        <v>1.03179242803938</v>
      </c>
      <c r="C786" s="3">
        <v>2.7799184942423101E-9</v>
      </c>
      <c r="D786" s="3">
        <v>4.3302029639853597E-8</v>
      </c>
      <c r="E786" s="2">
        <f t="shared" si="12"/>
        <v>7.3634917470477763</v>
      </c>
      <c r="F786" s="2">
        <v>6961.0577845928101</v>
      </c>
      <c r="G786" s="2">
        <v>0.173582822181305</v>
      </c>
    </row>
    <row r="787" spans="1:7" x14ac:dyDescent="0.2">
      <c r="A787" s="1" t="s">
        <v>1418</v>
      </c>
      <c r="B787" s="2">
        <v>-0.74012471621916298</v>
      </c>
      <c r="C787" s="3">
        <v>2.85147915519334E-9</v>
      </c>
      <c r="D787" s="3">
        <v>4.4359984149949002E-8</v>
      </c>
      <c r="E787" s="2">
        <f t="shared" si="12"/>
        <v>7.3530086176985066</v>
      </c>
      <c r="F787" s="2">
        <v>2459.7462143816401</v>
      </c>
      <c r="G787" s="2">
        <v>0.124601638516524</v>
      </c>
    </row>
    <row r="788" spans="1:7" x14ac:dyDescent="0.2">
      <c r="A788" s="1" t="s">
        <v>1419</v>
      </c>
      <c r="B788" s="2">
        <v>-0.81298596853679705</v>
      </c>
      <c r="C788" s="3">
        <v>3.0072936573870002E-9</v>
      </c>
      <c r="D788" s="3">
        <v>4.6724290868151803E-8</v>
      </c>
      <c r="E788" s="2">
        <f t="shared" si="12"/>
        <v>7.3304572811612356</v>
      </c>
      <c r="F788" s="2">
        <v>704.37639256371006</v>
      </c>
      <c r="G788" s="2">
        <v>0.137069399744357</v>
      </c>
    </row>
    <row r="789" spans="1:7" x14ac:dyDescent="0.2">
      <c r="A789" s="1" t="s">
        <v>191</v>
      </c>
      <c r="B789" s="2">
        <v>-1.3966018402877001</v>
      </c>
      <c r="C789" s="3">
        <v>3.05236089047088E-9</v>
      </c>
      <c r="D789" s="3">
        <v>4.7364086632899201E-8</v>
      </c>
      <c r="E789" s="2">
        <f t="shared" si="12"/>
        <v>7.3245508331949889</v>
      </c>
      <c r="F789" s="2">
        <v>7044.3108099357696</v>
      </c>
      <c r="G789" s="2">
        <v>0.235564014750578</v>
      </c>
    </row>
    <row r="790" spans="1:7" x14ac:dyDescent="0.2">
      <c r="A790" s="1" t="s">
        <v>1420</v>
      </c>
      <c r="B790" s="2">
        <v>0.75485087273662399</v>
      </c>
      <c r="C790" s="3">
        <v>3.0802517678346999E-9</v>
      </c>
      <c r="D790" s="3">
        <v>4.7736064610679903E-8</v>
      </c>
      <c r="E790" s="2">
        <f t="shared" si="12"/>
        <v>7.3211533873467394</v>
      </c>
      <c r="F790" s="2">
        <v>2696.0708548139901</v>
      </c>
      <c r="G790" s="2">
        <v>0.127352347106234</v>
      </c>
    </row>
    <row r="791" spans="1:7" x14ac:dyDescent="0.2">
      <c r="A791" s="1" t="s">
        <v>1421</v>
      </c>
      <c r="B791" s="2">
        <v>0.66878986316228495</v>
      </c>
      <c r="C791" s="3">
        <v>3.0939050404784102E-9</v>
      </c>
      <c r="D791" s="3">
        <v>4.7886731001356498E-8</v>
      </c>
      <c r="E791" s="2">
        <f t="shared" si="12"/>
        <v>7.3197848091576319</v>
      </c>
      <c r="F791" s="2">
        <v>3439.1047003704598</v>
      </c>
      <c r="G791" s="2">
        <v>0.112846660935758</v>
      </c>
    </row>
    <row r="792" spans="1:7" x14ac:dyDescent="0.2">
      <c r="A792" s="1" t="s">
        <v>1422</v>
      </c>
      <c r="B792" s="2">
        <v>-0.95774185706488801</v>
      </c>
      <c r="C792" s="3">
        <v>3.2345750022583899E-9</v>
      </c>
      <c r="D792" s="3">
        <v>5.00004544448089E-8</v>
      </c>
      <c r="E792" s="2">
        <f t="shared" si="12"/>
        <v>7.3010260484244629</v>
      </c>
      <c r="F792" s="2">
        <v>1948.8029931522401</v>
      </c>
      <c r="G792" s="2">
        <v>0.161801835624726</v>
      </c>
    </row>
    <row r="793" spans="1:7" x14ac:dyDescent="0.2">
      <c r="A793" s="1" t="s">
        <v>192</v>
      </c>
      <c r="B793" s="2">
        <v>-1.2033701820353899</v>
      </c>
      <c r="C793" s="3">
        <v>3.3707508565676201E-9</v>
      </c>
      <c r="D793" s="3">
        <v>5.2039437495374101E-8</v>
      </c>
      <c r="E793" s="2">
        <f t="shared" si="12"/>
        <v>7.2836674064604781</v>
      </c>
      <c r="F793" s="2">
        <v>286.20073154505701</v>
      </c>
      <c r="G793" s="2">
        <v>0.203531879647979</v>
      </c>
    </row>
    <row r="794" spans="1:7" x14ac:dyDescent="0.2">
      <c r="A794" s="1" t="s">
        <v>1423</v>
      </c>
      <c r="B794" s="2">
        <v>0.63002098943519402</v>
      </c>
      <c r="C794" s="3">
        <v>3.4019019055527301E-9</v>
      </c>
      <c r="D794" s="3">
        <v>5.2453882419668102E-8</v>
      </c>
      <c r="E794" s="2">
        <f t="shared" si="12"/>
        <v>7.2802223615974553</v>
      </c>
      <c r="F794" s="2">
        <v>5677.5882815046398</v>
      </c>
      <c r="G794" s="2">
        <v>0.10658583904112</v>
      </c>
    </row>
    <row r="795" spans="1:7" x14ac:dyDescent="0.2">
      <c r="A795" s="1" t="s">
        <v>1424</v>
      </c>
      <c r="B795" s="2">
        <v>-0.77292328396864096</v>
      </c>
      <c r="C795" s="3">
        <v>3.4297481616115701E-9</v>
      </c>
      <c r="D795" s="3">
        <v>5.2816387302895702E-8</v>
      </c>
      <c r="E795" s="2">
        <f t="shared" si="12"/>
        <v>7.2772313083179574</v>
      </c>
      <c r="F795" s="2">
        <v>4097.74603085934</v>
      </c>
      <c r="G795" s="2">
        <v>0.130791509794244</v>
      </c>
    </row>
    <row r="796" spans="1:7" x14ac:dyDescent="0.2">
      <c r="A796" s="1" t="s">
        <v>1425</v>
      </c>
      <c r="B796" s="2">
        <v>0.95709829676596803</v>
      </c>
      <c r="C796" s="3">
        <v>3.4459122325919199E-9</v>
      </c>
      <c r="D796" s="3">
        <v>5.2998304173235099E-8</v>
      </c>
      <c r="E796" s="2">
        <f t="shared" si="12"/>
        <v>7.2757380266254206</v>
      </c>
      <c r="F796" s="2">
        <v>1273.7577556636199</v>
      </c>
      <c r="G796" s="2">
        <v>0.161978225252282</v>
      </c>
    </row>
    <row r="797" spans="1:7" x14ac:dyDescent="0.2">
      <c r="A797" s="1" t="s">
        <v>1426</v>
      </c>
      <c r="B797" s="2">
        <v>-0.63204021623037299</v>
      </c>
      <c r="C797" s="3">
        <v>3.46767647450188E-9</v>
      </c>
      <c r="D797" s="3">
        <v>5.3265784534561698E-8</v>
      </c>
      <c r="E797" s="2">
        <f t="shared" si="12"/>
        <v>7.2735516720122364</v>
      </c>
      <c r="F797" s="2">
        <v>2883.33930697907</v>
      </c>
      <c r="G797" s="2">
        <v>0.106984549513228</v>
      </c>
    </row>
    <row r="798" spans="1:7" x14ac:dyDescent="0.2">
      <c r="A798" s="1" t="s">
        <v>830</v>
      </c>
      <c r="B798" s="2">
        <v>3.73381397788273</v>
      </c>
      <c r="C798" s="3">
        <v>3.5002667319469301E-9</v>
      </c>
      <c r="D798" s="3">
        <v>5.3698676400309299E-8</v>
      </c>
      <c r="E798" s="2">
        <f t="shared" si="12"/>
        <v>7.2700364189396671</v>
      </c>
      <c r="F798" s="2">
        <v>2470.0643148496702</v>
      </c>
      <c r="G798" s="2">
        <v>0.63218235879144502</v>
      </c>
    </row>
    <row r="799" spans="1:7" x14ac:dyDescent="0.2">
      <c r="A799" s="1" t="s">
        <v>193</v>
      </c>
      <c r="B799" s="2">
        <v>-1.80696597060342</v>
      </c>
      <c r="C799" s="3">
        <v>3.6286003141925699E-9</v>
      </c>
      <c r="D799" s="3">
        <v>5.5597459656829802E-8</v>
      </c>
      <c r="E799" s="2">
        <f t="shared" si="12"/>
        <v>7.2549450516234355</v>
      </c>
      <c r="F799" s="2">
        <v>142.225803939012</v>
      </c>
      <c r="G799" s="2">
        <v>0.30625029087623501</v>
      </c>
    </row>
    <row r="800" spans="1:7" x14ac:dyDescent="0.2">
      <c r="A800" s="1" t="s">
        <v>831</v>
      </c>
      <c r="B800" s="2">
        <v>1.3315532910590699</v>
      </c>
      <c r="C800" s="3">
        <v>3.63752069243675E-9</v>
      </c>
      <c r="D800" s="3">
        <v>5.5664120043432203E-8</v>
      </c>
      <c r="E800" s="2">
        <f t="shared" si="12"/>
        <v>7.254424652010111</v>
      </c>
      <c r="F800" s="2">
        <v>227.125834321854</v>
      </c>
      <c r="G800" s="2">
        <v>0.22569134633448501</v>
      </c>
    </row>
    <row r="801" spans="1:7" x14ac:dyDescent="0.2">
      <c r="A801" s="1" t="s">
        <v>1427</v>
      </c>
      <c r="B801" s="2">
        <v>0.61129937565680004</v>
      </c>
      <c r="C801" s="3">
        <v>3.6824263158756202E-9</v>
      </c>
      <c r="D801" s="3">
        <v>5.6280595926826799E-8</v>
      </c>
      <c r="E801" s="2">
        <f t="shared" si="12"/>
        <v>7.2496413126878556</v>
      </c>
      <c r="F801" s="2">
        <v>2148.0348358626302</v>
      </c>
      <c r="G801" s="2">
        <v>0.10364762975411899</v>
      </c>
    </row>
    <row r="802" spans="1:7" x14ac:dyDescent="0.2">
      <c r="A802" s="1" t="s">
        <v>1428</v>
      </c>
      <c r="B802" s="2">
        <v>0.82090722964543705</v>
      </c>
      <c r="C802" s="3">
        <v>3.7188586039655399E-9</v>
      </c>
      <c r="D802" s="3">
        <v>5.6766186284341198E-8</v>
      </c>
      <c r="E802" s="2">
        <f t="shared" si="12"/>
        <v>7.2459102819468892</v>
      </c>
      <c r="F802" s="2">
        <v>4994.3668989030302</v>
      </c>
      <c r="G802" s="2">
        <v>0.139225628033046</v>
      </c>
    </row>
    <row r="803" spans="1:7" x14ac:dyDescent="0.2">
      <c r="A803" s="1" t="s">
        <v>1429</v>
      </c>
      <c r="B803" s="2">
        <v>0.70225388282340295</v>
      </c>
      <c r="C803" s="3">
        <v>3.7896089197327002E-9</v>
      </c>
      <c r="D803" s="3">
        <v>5.7701532814080102E-8</v>
      </c>
      <c r="E803" s="2">
        <f t="shared" si="12"/>
        <v>7.2388126498623828</v>
      </c>
      <c r="F803" s="2">
        <v>1443.4267714801099</v>
      </c>
      <c r="G803" s="2">
        <v>0.119164951429128</v>
      </c>
    </row>
    <row r="804" spans="1:7" x14ac:dyDescent="0.2">
      <c r="A804" s="1" t="s">
        <v>194</v>
      </c>
      <c r="B804" s="2">
        <v>-1.6561639751100601</v>
      </c>
      <c r="C804" s="3">
        <v>3.7878503072553401E-9</v>
      </c>
      <c r="D804" s="3">
        <v>5.7701532814080102E-8</v>
      </c>
      <c r="E804" s="2">
        <f t="shared" si="12"/>
        <v>7.2388126498623828</v>
      </c>
      <c r="F804" s="2">
        <v>494.65933189088003</v>
      </c>
      <c r="G804" s="2">
        <v>0.28102960616028999</v>
      </c>
    </row>
    <row r="805" spans="1:7" x14ac:dyDescent="0.2">
      <c r="A805" s="1" t="s">
        <v>1430</v>
      </c>
      <c r="B805" s="2">
        <v>0.82846033282577203</v>
      </c>
      <c r="C805" s="3">
        <v>3.8493436414646498E-9</v>
      </c>
      <c r="D805" s="3">
        <v>5.8537896250537997E-8</v>
      </c>
      <c r="E805" s="2">
        <f t="shared" si="12"/>
        <v>7.2325628894047878</v>
      </c>
      <c r="F805" s="2">
        <v>784.53977343699296</v>
      </c>
      <c r="G805" s="2">
        <v>0.14064249684972299</v>
      </c>
    </row>
    <row r="806" spans="1:7" x14ac:dyDescent="0.2">
      <c r="A806" s="1" t="s">
        <v>1431</v>
      </c>
      <c r="B806" s="2">
        <v>0.77006570472748603</v>
      </c>
      <c r="C806" s="3">
        <v>3.8965939213862904E-9</v>
      </c>
      <c r="D806" s="3">
        <v>5.9182556803499198E-8</v>
      </c>
      <c r="E806" s="2">
        <f t="shared" si="12"/>
        <v>7.2278062763895665</v>
      </c>
      <c r="F806" s="2">
        <v>18551.879300111701</v>
      </c>
      <c r="G806" s="2">
        <v>0.13077397201624499</v>
      </c>
    </row>
    <row r="807" spans="1:7" x14ac:dyDescent="0.2">
      <c r="A807" s="1" t="s">
        <v>1432</v>
      </c>
      <c r="B807" s="2">
        <v>0.58279918068579495</v>
      </c>
      <c r="C807" s="3">
        <v>3.9227036505443399E-9</v>
      </c>
      <c r="D807" s="3">
        <v>5.95049229978589E-8</v>
      </c>
      <c r="E807" s="2">
        <f t="shared" si="12"/>
        <v>7.2254471024670863</v>
      </c>
      <c r="F807" s="2">
        <v>8845.6339005205191</v>
      </c>
      <c r="G807" s="2">
        <v>9.8990586124448707E-2</v>
      </c>
    </row>
    <row r="808" spans="1:7" x14ac:dyDescent="0.2">
      <c r="A808" s="1" t="s">
        <v>195</v>
      </c>
      <c r="B808" s="2">
        <v>-1.5941849452586401</v>
      </c>
      <c r="C808" s="3">
        <v>4.0357151856319604E-9</v>
      </c>
      <c r="D808" s="3">
        <v>6.1143092880824397E-8</v>
      </c>
      <c r="E808" s="2">
        <f t="shared" si="12"/>
        <v>7.213652596569994</v>
      </c>
      <c r="F808" s="2">
        <v>163.27553161393701</v>
      </c>
      <c r="G808" s="2">
        <v>0.27099440152737198</v>
      </c>
    </row>
    <row r="809" spans="1:7" x14ac:dyDescent="0.2">
      <c r="A809" s="1" t="s">
        <v>1433</v>
      </c>
      <c r="B809" s="2">
        <v>0.68675541961001996</v>
      </c>
      <c r="C809" s="3">
        <v>4.04580830847748E-9</v>
      </c>
      <c r="D809" s="3">
        <v>6.1219864603185302E-8</v>
      </c>
      <c r="E809" s="2">
        <f t="shared" si="12"/>
        <v>7.2131076352443113</v>
      </c>
      <c r="F809" s="2">
        <v>2345.03642986984</v>
      </c>
      <c r="G809" s="2">
        <v>0.116749283140586</v>
      </c>
    </row>
    <row r="810" spans="1:7" x14ac:dyDescent="0.2">
      <c r="A810" s="1" t="s">
        <v>1434</v>
      </c>
      <c r="B810" s="2">
        <v>0.71523087260198603</v>
      </c>
      <c r="C810" s="3">
        <v>4.0595565188334199E-9</v>
      </c>
      <c r="D810" s="3">
        <v>6.1351684808821197E-8</v>
      </c>
      <c r="E810" s="2">
        <f t="shared" si="12"/>
        <v>7.2121735063986367</v>
      </c>
      <c r="F810" s="2">
        <v>4358.90392001081</v>
      </c>
      <c r="G810" s="2">
        <v>0.121601750085715</v>
      </c>
    </row>
    <row r="811" spans="1:7" x14ac:dyDescent="0.2">
      <c r="A811" s="1" t="s">
        <v>1435</v>
      </c>
      <c r="B811" s="2">
        <v>-0.74239302413632202</v>
      </c>
      <c r="C811" s="3">
        <v>4.2300828960339697E-9</v>
      </c>
      <c r="D811" s="3">
        <v>6.38496155595909E-8</v>
      </c>
      <c r="E811" s="2">
        <f t="shared" si="12"/>
        <v>7.1948417132925151</v>
      </c>
      <c r="F811" s="2">
        <v>648.96322308926699</v>
      </c>
      <c r="G811" s="2">
        <v>0.126366159705084</v>
      </c>
    </row>
    <row r="812" spans="1:7" x14ac:dyDescent="0.2">
      <c r="A812" s="1" t="s">
        <v>1436</v>
      </c>
      <c r="B812" s="2">
        <v>0.86296657597111304</v>
      </c>
      <c r="C812" s="3">
        <v>4.2565839435060799E-9</v>
      </c>
      <c r="D812" s="3">
        <v>6.4170110168128099E-8</v>
      </c>
      <c r="E812" s="2">
        <f t="shared" si="12"/>
        <v>7.1926672151054269</v>
      </c>
      <c r="F812" s="2">
        <v>1515.23608954169</v>
      </c>
      <c r="G812" s="2">
        <v>0.146915417814175</v>
      </c>
    </row>
    <row r="813" spans="1:7" x14ac:dyDescent="0.2">
      <c r="A813" s="1" t="s">
        <v>196</v>
      </c>
      <c r="B813" s="2">
        <v>-1.6474503883112901</v>
      </c>
      <c r="C813" s="3">
        <v>4.3617554023017999E-9</v>
      </c>
      <c r="D813" s="3">
        <v>6.5674341848502195E-8</v>
      </c>
      <c r="E813" s="2">
        <f t="shared" si="12"/>
        <v>7.1826042707763191</v>
      </c>
      <c r="F813" s="2">
        <v>83.179435230818996</v>
      </c>
      <c r="G813" s="2">
        <v>0.28066285996906698</v>
      </c>
    </row>
    <row r="814" spans="1:7" x14ac:dyDescent="0.2">
      <c r="A814" s="1" t="s">
        <v>1437</v>
      </c>
      <c r="B814" s="2">
        <v>-0.72143450231387896</v>
      </c>
      <c r="C814" s="3">
        <v>4.3731748579076299E-9</v>
      </c>
      <c r="D814" s="3">
        <v>6.5764991289102206E-8</v>
      </c>
      <c r="E814" s="2">
        <f t="shared" si="12"/>
        <v>7.1820052330736432</v>
      </c>
      <c r="F814" s="2">
        <v>3672.9841079381199</v>
      </c>
      <c r="G814" s="2">
        <v>0.122914066062947</v>
      </c>
    </row>
    <row r="815" spans="1:7" x14ac:dyDescent="0.2">
      <c r="A815" s="1" t="s">
        <v>1438</v>
      </c>
      <c r="B815" s="2">
        <v>-0.55633247024851995</v>
      </c>
      <c r="C815" s="3">
        <v>4.3873057343026296E-9</v>
      </c>
      <c r="D815" s="3">
        <v>6.5896141984636605E-8</v>
      </c>
      <c r="E815" s="2">
        <f t="shared" si="12"/>
        <v>7.1811400112607791</v>
      </c>
      <c r="F815" s="2">
        <v>3385.0640844884801</v>
      </c>
      <c r="G815" s="2">
        <v>9.4793523810510802E-2</v>
      </c>
    </row>
    <row r="816" spans="1:7" x14ac:dyDescent="0.2">
      <c r="A816" s="1" t="s">
        <v>197</v>
      </c>
      <c r="B816" s="2">
        <v>-1.28240795499342</v>
      </c>
      <c r="C816" s="3">
        <v>4.4074199392149802E-9</v>
      </c>
      <c r="D816" s="3">
        <v>6.61167269452928E-8</v>
      </c>
      <c r="E816" s="2">
        <f t="shared" si="12"/>
        <v>7.1796886539629927</v>
      </c>
      <c r="F816" s="2">
        <v>186.244121580605</v>
      </c>
      <c r="G816" s="2">
        <v>0.21853781584887999</v>
      </c>
    </row>
    <row r="817" spans="1:7" x14ac:dyDescent="0.2">
      <c r="A817" s="1" t="s">
        <v>1439</v>
      </c>
      <c r="B817" s="2">
        <v>0.71853544397118596</v>
      </c>
      <c r="C817" s="3">
        <v>4.4527485728804803E-9</v>
      </c>
      <c r="D817" s="3">
        <v>6.6714551496011203E-8</v>
      </c>
      <c r="E817" s="2">
        <f t="shared" si="12"/>
        <v>7.17577942927438</v>
      </c>
      <c r="F817" s="2">
        <v>1506.3742339927201</v>
      </c>
      <c r="G817" s="2">
        <v>0.12248254814519</v>
      </c>
    </row>
    <row r="818" spans="1:7" x14ac:dyDescent="0.2">
      <c r="A818" s="1" t="s">
        <v>1440</v>
      </c>
      <c r="B818" s="2">
        <v>0.63414463724949599</v>
      </c>
      <c r="C818" s="3">
        <v>4.4782251399815899E-9</v>
      </c>
      <c r="D818" s="3">
        <v>6.7013833452230702E-8</v>
      </c>
      <c r="E818" s="2">
        <f t="shared" si="12"/>
        <v>7.1738355380179479</v>
      </c>
      <c r="F818" s="2">
        <v>1623.9722658345199</v>
      </c>
      <c r="G818" s="2">
        <v>0.108114617590764</v>
      </c>
    </row>
    <row r="819" spans="1:7" x14ac:dyDescent="0.2">
      <c r="A819" s="1" t="s">
        <v>1441</v>
      </c>
      <c r="B819" s="2">
        <v>-0.65818031084482598</v>
      </c>
      <c r="C819" s="3">
        <v>4.5114613499141003E-9</v>
      </c>
      <c r="D819" s="3">
        <v>6.7310141095790195E-8</v>
      </c>
      <c r="E819" s="2">
        <f t="shared" si="12"/>
        <v>7.1719194990724491</v>
      </c>
      <c r="F819" s="2">
        <v>1202.69350890138</v>
      </c>
      <c r="G819" s="2">
        <v>0.11223591039771801</v>
      </c>
    </row>
    <row r="820" spans="1:7" x14ac:dyDescent="0.2">
      <c r="A820" s="1" t="s">
        <v>1442</v>
      </c>
      <c r="B820" s="2">
        <v>0.95146316357904004</v>
      </c>
      <c r="C820" s="3">
        <v>4.5039599335494503E-9</v>
      </c>
      <c r="D820" s="3">
        <v>6.7310141095790195E-8</v>
      </c>
      <c r="E820" s="2">
        <f t="shared" si="12"/>
        <v>7.1719194990724491</v>
      </c>
      <c r="F820" s="2">
        <v>5447.8100953967396</v>
      </c>
      <c r="G820" s="2">
        <v>0.16224020099364</v>
      </c>
    </row>
    <row r="821" spans="1:7" x14ac:dyDescent="0.2">
      <c r="A821" s="1" t="s">
        <v>832</v>
      </c>
      <c r="B821" s="2">
        <v>1.5655524854721601</v>
      </c>
      <c r="C821" s="3">
        <v>4.5146035034283398E-9</v>
      </c>
      <c r="D821" s="3">
        <v>6.7310141095790195E-8</v>
      </c>
      <c r="E821" s="2">
        <f t="shared" si="12"/>
        <v>7.1719194990724491</v>
      </c>
      <c r="F821" s="2">
        <v>964.30348460269397</v>
      </c>
      <c r="G821" s="2">
        <v>0.26697041459000698</v>
      </c>
    </row>
    <row r="822" spans="1:7" x14ac:dyDescent="0.2">
      <c r="A822" s="1" t="s">
        <v>1443</v>
      </c>
      <c r="B822" s="2">
        <v>0.72401503020413105</v>
      </c>
      <c r="C822" s="3">
        <v>4.6165760625806104E-9</v>
      </c>
      <c r="D822" s="3">
        <v>6.8746348433122705E-8</v>
      </c>
      <c r="E822" s="2">
        <f t="shared" si="12"/>
        <v>7.1627503650971462</v>
      </c>
      <c r="F822" s="2">
        <v>2980.9519522834298</v>
      </c>
      <c r="G822" s="2">
        <v>0.12354289260373</v>
      </c>
    </row>
    <row r="823" spans="1:7" x14ac:dyDescent="0.2">
      <c r="A823" s="1" t="s">
        <v>198</v>
      </c>
      <c r="B823" s="2">
        <v>-2.14352981337306</v>
      </c>
      <c r="C823" s="3">
        <v>4.7344683766771802E-9</v>
      </c>
      <c r="D823" s="3">
        <v>7.0329950361347206E-8</v>
      </c>
      <c r="E823" s="2">
        <f t="shared" si="12"/>
        <v>7.1528596891101346</v>
      </c>
      <c r="F823" s="2">
        <v>890.07269753541095</v>
      </c>
      <c r="G823" s="2">
        <v>0.36602455241860599</v>
      </c>
    </row>
    <row r="824" spans="1:7" x14ac:dyDescent="0.2">
      <c r="A824" s="1" t="s">
        <v>1444</v>
      </c>
      <c r="B824" s="2">
        <v>0.57491343082573798</v>
      </c>
      <c r="C824" s="3">
        <v>4.7325558777548096E-9</v>
      </c>
      <c r="D824" s="3">
        <v>7.0329950361347206E-8</v>
      </c>
      <c r="E824" s="2">
        <f t="shared" si="12"/>
        <v>7.1528596891101346</v>
      </c>
      <c r="F824" s="2">
        <v>951.89491027537304</v>
      </c>
      <c r="G824" s="2">
        <v>9.8169858694063902E-2</v>
      </c>
    </row>
    <row r="825" spans="1:7" x14ac:dyDescent="0.2">
      <c r="A825" s="1" t="s">
        <v>1445</v>
      </c>
      <c r="B825" s="2">
        <v>0.87072855004093597</v>
      </c>
      <c r="C825" s="3">
        <v>4.76740559806315E-9</v>
      </c>
      <c r="D825" s="3">
        <v>7.0732969049947901E-8</v>
      </c>
      <c r="E825" s="2">
        <f t="shared" si="12"/>
        <v>7.1503781118179344</v>
      </c>
      <c r="F825" s="2">
        <v>2958.4510719892701</v>
      </c>
      <c r="G825" s="2">
        <v>0.14871299485311501</v>
      </c>
    </row>
    <row r="826" spans="1:7" x14ac:dyDescent="0.2">
      <c r="A826" s="1" t="s">
        <v>1446</v>
      </c>
      <c r="B826" s="2">
        <v>0.61951992544086798</v>
      </c>
      <c r="C826" s="3">
        <v>4.7972458008078499E-9</v>
      </c>
      <c r="D826" s="3">
        <v>7.1089113259903201E-8</v>
      </c>
      <c r="E826" s="2">
        <f t="shared" si="12"/>
        <v>7.1481969029715478</v>
      </c>
      <c r="F826" s="2">
        <v>5169.6337570666701</v>
      </c>
      <c r="G826" s="2">
        <v>0.105827453256523</v>
      </c>
    </row>
    <row r="827" spans="1:7" x14ac:dyDescent="0.2">
      <c r="A827" s="1" t="s">
        <v>1447</v>
      </c>
      <c r="B827" s="2">
        <v>0.85082458484969503</v>
      </c>
      <c r="C827" s="3">
        <v>4.8692229201172603E-9</v>
      </c>
      <c r="D827" s="3">
        <v>7.20680490764864E-8</v>
      </c>
      <c r="E827" s="2">
        <f t="shared" si="12"/>
        <v>7.1422572343826918</v>
      </c>
      <c r="F827" s="2">
        <v>2384.2154652827899</v>
      </c>
      <c r="G827" s="2">
        <v>0.145400806588311</v>
      </c>
    </row>
    <row r="828" spans="1:7" x14ac:dyDescent="0.2">
      <c r="A828" s="1" t="s">
        <v>1448</v>
      </c>
      <c r="B828" s="2">
        <v>0.74564051342805604</v>
      </c>
      <c r="C828" s="3">
        <v>4.9172599979726403E-9</v>
      </c>
      <c r="D828" s="3">
        <v>7.2690708780709697E-8</v>
      </c>
      <c r="E828" s="2">
        <f t="shared" si="12"/>
        <v>7.1385210964743715</v>
      </c>
      <c r="F828" s="2">
        <v>1527.2760933513</v>
      </c>
      <c r="G828" s="2">
        <v>0.12746104452383999</v>
      </c>
    </row>
    <row r="829" spans="1:7" x14ac:dyDescent="0.2">
      <c r="A829" s="1" t="s">
        <v>1449</v>
      </c>
      <c r="B829" s="2">
        <v>0.77275116693533197</v>
      </c>
      <c r="C829" s="3">
        <v>5.0825526862480003E-9</v>
      </c>
      <c r="D829" s="3">
        <v>7.4952269093446599E-8</v>
      </c>
      <c r="E829" s="2">
        <f t="shared" si="12"/>
        <v>7.1252152148524477</v>
      </c>
      <c r="F829" s="2">
        <v>867.48285387628198</v>
      </c>
      <c r="G829" s="2">
        <v>0.13221973430857001</v>
      </c>
    </row>
    <row r="830" spans="1:7" x14ac:dyDescent="0.2">
      <c r="A830" s="1" t="s">
        <v>1450</v>
      </c>
      <c r="B830" s="2">
        <v>-0.48362593067053899</v>
      </c>
      <c r="C830" s="3">
        <v>5.0786183719052004E-9</v>
      </c>
      <c r="D830" s="3">
        <v>7.4952269093446599E-8</v>
      </c>
      <c r="E830" s="2">
        <f t="shared" si="12"/>
        <v>7.1252152148524477</v>
      </c>
      <c r="F830" s="2">
        <v>4893.5481959091503</v>
      </c>
      <c r="G830" s="2">
        <v>8.2747829213845603E-2</v>
      </c>
    </row>
    <row r="831" spans="1:7" x14ac:dyDescent="0.2">
      <c r="A831" s="1" t="s">
        <v>1451</v>
      </c>
      <c r="B831" s="2">
        <v>0.66417261764575597</v>
      </c>
      <c r="C831" s="3">
        <v>5.3888391386857999E-9</v>
      </c>
      <c r="D831" s="3">
        <v>7.9372974060860605E-8</v>
      </c>
      <c r="E831" s="2">
        <f t="shared" si="12"/>
        <v>7.1003273466186156</v>
      </c>
      <c r="F831" s="2">
        <v>15970.215281183901</v>
      </c>
      <c r="G831" s="2">
        <v>0.11383155165788</v>
      </c>
    </row>
    <row r="832" spans="1:7" x14ac:dyDescent="0.2">
      <c r="A832" s="1" t="s">
        <v>1452</v>
      </c>
      <c r="B832" s="2">
        <v>-0.71783167870890596</v>
      </c>
      <c r="C832" s="3">
        <v>5.4803621370904103E-9</v>
      </c>
      <c r="D832" s="3">
        <v>8.0623540086833603E-8</v>
      </c>
      <c r="E832" s="2">
        <f t="shared" si="12"/>
        <v>7.0935381363935459</v>
      </c>
      <c r="F832" s="2">
        <v>5028.8772887495797</v>
      </c>
      <c r="G832" s="2">
        <v>0.123087351596448</v>
      </c>
    </row>
    <row r="833" spans="1:7" x14ac:dyDescent="0.2">
      <c r="A833" s="1" t="s">
        <v>833</v>
      </c>
      <c r="B833" s="2">
        <v>2.2508394138884702</v>
      </c>
      <c r="C833" s="3">
        <v>5.5045964928189803E-9</v>
      </c>
      <c r="D833" s="3">
        <v>8.0882376211131495E-8</v>
      </c>
      <c r="E833" s="2">
        <f t="shared" si="12"/>
        <v>7.0921460982649398</v>
      </c>
      <c r="F833" s="2">
        <v>124.007130397251</v>
      </c>
      <c r="G833" s="2">
        <v>0.38600251858465001</v>
      </c>
    </row>
    <row r="834" spans="1:7" x14ac:dyDescent="0.2">
      <c r="A834" s="1" t="s">
        <v>834</v>
      </c>
      <c r="B834" s="2">
        <v>2.6977869350911301</v>
      </c>
      <c r="C834" s="3">
        <v>5.5395703093701297E-9</v>
      </c>
      <c r="D834" s="3">
        <v>8.1298199925828397E-8</v>
      </c>
      <c r="E834" s="2">
        <f t="shared" si="12"/>
        <v>7.0899190702845845</v>
      </c>
      <c r="F834" s="2">
        <v>2194.85339189141</v>
      </c>
      <c r="G834" s="2">
        <v>0.46273461387696802</v>
      </c>
    </row>
    <row r="835" spans="1:7" x14ac:dyDescent="0.2">
      <c r="A835" s="1" t="s">
        <v>1453</v>
      </c>
      <c r="B835" s="2">
        <v>-0.77408508992157499</v>
      </c>
      <c r="C835" s="3">
        <v>5.5716906338610602E-9</v>
      </c>
      <c r="D835" s="3">
        <v>8.1671195681181206E-8</v>
      </c>
      <c r="E835" s="2">
        <f t="shared" si="12"/>
        <v>7.087931086214633</v>
      </c>
      <c r="F835" s="2">
        <v>891.29308341603405</v>
      </c>
      <c r="G835" s="2">
        <v>0.13279597779308699</v>
      </c>
    </row>
    <row r="836" spans="1:7" x14ac:dyDescent="0.2">
      <c r="A836" s="1" t="s">
        <v>1454</v>
      </c>
      <c r="B836" s="2">
        <v>0.57692188922018905</v>
      </c>
      <c r="C836" s="3">
        <v>5.6208805817604602E-9</v>
      </c>
      <c r="D836" s="3">
        <v>8.2293204767336696E-8</v>
      </c>
      <c r="E836" s="2">
        <f t="shared" si="12"/>
        <v>7.0846360244947544</v>
      </c>
      <c r="F836" s="2">
        <v>5156.2643973395197</v>
      </c>
      <c r="G836" s="2">
        <v>9.8997119403950701E-2</v>
      </c>
    </row>
    <row r="837" spans="1:7" x14ac:dyDescent="0.2">
      <c r="A837" s="1" t="s">
        <v>1455</v>
      </c>
      <c r="B837" s="2">
        <v>-0.96028773110682397</v>
      </c>
      <c r="C837" s="3">
        <v>5.6316036938677302E-9</v>
      </c>
      <c r="D837" s="3">
        <v>8.2351218001203797E-8</v>
      </c>
      <c r="E837" s="2">
        <f t="shared" si="12"/>
        <v>7.0843299730905853</v>
      </c>
      <c r="F837" s="2">
        <v>2185.32525925154</v>
      </c>
      <c r="G837" s="2">
        <v>0.16478991608895299</v>
      </c>
    </row>
    <row r="838" spans="1:7" x14ac:dyDescent="0.2">
      <c r="A838" s="1" t="s">
        <v>835</v>
      </c>
      <c r="B838" s="2">
        <v>5.21995202397955</v>
      </c>
      <c r="C838" s="3">
        <v>5.8117566877843402E-9</v>
      </c>
      <c r="D838" s="3">
        <v>8.4883702894365795E-8</v>
      </c>
      <c r="E838" s="2">
        <f t="shared" ref="E838:E901" si="13">-LOG10(D838)</f>
        <v>7.0711756834008552</v>
      </c>
      <c r="F838" s="2">
        <v>451.17598038737498</v>
      </c>
      <c r="G838" s="2">
        <v>0.89657759524833303</v>
      </c>
    </row>
    <row r="839" spans="1:7" x14ac:dyDescent="0.2">
      <c r="A839" s="1" t="s">
        <v>1456</v>
      </c>
      <c r="B839" s="2">
        <v>0.59780760259669097</v>
      </c>
      <c r="C839" s="3">
        <v>5.9069514399627801E-9</v>
      </c>
      <c r="D839" s="3">
        <v>8.6170749090043904E-8</v>
      </c>
      <c r="E839" s="2">
        <f t="shared" si="13"/>
        <v>7.0646401316771668</v>
      </c>
      <c r="F839" s="2">
        <v>6002.2323330313702</v>
      </c>
      <c r="G839" s="2">
        <v>0.102727186350045</v>
      </c>
    </row>
    <row r="840" spans="1:7" x14ac:dyDescent="0.2">
      <c r="A840" s="1" t="s">
        <v>1457</v>
      </c>
      <c r="B840" s="2">
        <v>0.66483412631949401</v>
      </c>
      <c r="C840" s="3">
        <v>5.9733302458538599E-9</v>
      </c>
      <c r="D840" s="3">
        <v>8.70348513453899E-8</v>
      </c>
      <c r="E840" s="2">
        <f t="shared" si="13"/>
        <v>7.0603068081149063</v>
      </c>
      <c r="F840" s="2">
        <v>3391.7455669495298</v>
      </c>
      <c r="G840" s="2">
        <v>0.11428170508155799</v>
      </c>
    </row>
    <row r="841" spans="1:7" x14ac:dyDescent="0.2">
      <c r="A841" s="1" t="s">
        <v>1458</v>
      </c>
      <c r="B841" s="2">
        <v>-0.54710063010868404</v>
      </c>
      <c r="C841" s="3">
        <v>5.9876085121425396E-9</v>
      </c>
      <c r="D841" s="3">
        <v>8.7138661035135295E-8</v>
      </c>
      <c r="E841" s="2">
        <f t="shared" si="13"/>
        <v>7.0597891176791245</v>
      </c>
      <c r="F841" s="2">
        <v>12703.1499986708</v>
      </c>
      <c r="G841" s="2">
        <v>9.4050352343475196E-2</v>
      </c>
    </row>
    <row r="842" spans="1:7" x14ac:dyDescent="0.2">
      <c r="A842" s="1" t="s">
        <v>199</v>
      </c>
      <c r="B842" s="2">
        <v>-1.4848452280887301</v>
      </c>
      <c r="C842" s="3">
        <v>6.0158628534643598E-9</v>
      </c>
      <c r="D842" s="3">
        <v>8.7445376393853605E-8</v>
      </c>
      <c r="E842" s="2">
        <f t="shared" si="13"/>
        <v>7.0582631485606147</v>
      </c>
      <c r="F842" s="2">
        <v>204.69366946853501</v>
      </c>
      <c r="G842" s="2">
        <v>0.25528963382679698</v>
      </c>
    </row>
    <row r="843" spans="1:7" x14ac:dyDescent="0.2">
      <c r="A843" s="1" t="s">
        <v>1459</v>
      </c>
      <c r="B843" s="2">
        <v>-0.96713244934387799</v>
      </c>
      <c r="C843" s="3">
        <v>6.0461731789232302E-9</v>
      </c>
      <c r="D843" s="3">
        <v>8.7781210360505194E-8</v>
      </c>
      <c r="E843" s="2">
        <f t="shared" si="13"/>
        <v>7.0565984352333038</v>
      </c>
      <c r="F843" s="2">
        <v>887.41893638264196</v>
      </c>
      <c r="G843" s="2">
        <v>0.166303242502468</v>
      </c>
    </row>
    <row r="844" spans="1:7" x14ac:dyDescent="0.2">
      <c r="A844" s="1" t="s">
        <v>200</v>
      </c>
      <c r="B844" s="2">
        <v>-1.2316767094524299</v>
      </c>
      <c r="C844" s="3">
        <v>6.1410388395267E-9</v>
      </c>
      <c r="D844" s="3">
        <v>8.8947744874529206E-8</v>
      </c>
      <c r="E844" s="2">
        <f t="shared" si="13"/>
        <v>7.050865058271043</v>
      </c>
      <c r="F844" s="2">
        <v>817.21545470922001</v>
      </c>
      <c r="G844" s="2">
        <v>0.211887845344404</v>
      </c>
    </row>
    <row r="845" spans="1:7" x14ac:dyDescent="0.2">
      <c r="A845" s="1" t="s">
        <v>1460</v>
      </c>
      <c r="B845" s="2">
        <v>-0.88581158906121205</v>
      </c>
      <c r="C845" s="3">
        <v>6.1411258057203102E-9</v>
      </c>
      <c r="D845" s="3">
        <v>8.8947744874529206E-8</v>
      </c>
      <c r="E845" s="2">
        <f t="shared" si="13"/>
        <v>7.050865058271043</v>
      </c>
      <c r="F845" s="2">
        <v>450.033532787377</v>
      </c>
      <c r="G845" s="2">
        <v>0.15238802850066599</v>
      </c>
    </row>
    <row r="846" spans="1:7" x14ac:dyDescent="0.2">
      <c r="A846" s="1" t="s">
        <v>1461</v>
      </c>
      <c r="B846" s="2">
        <v>0.73921773854931305</v>
      </c>
      <c r="C846" s="3">
        <v>6.1504503524855298E-9</v>
      </c>
      <c r="D846" s="3">
        <v>8.8977002070814996E-8</v>
      </c>
      <c r="E846" s="2">
        <f t="shared" si="13"/>
        <v>7.0507222311574953</v>
      </c>
      <c r="F846" s="2">
        <v>4690.8517010476799</v>
      </c>
      <c r="G846" s="2">
        <v>0.12717473515727801</v>
      </c>
    </row>
    <row r="847" spans="1:7" x14ac:dyDescent="0.2">
      <c r="A847" s="1" t="s">
        <v>201</v>
      </c>
      <c r="B847" s="2">
        <v>-1.1879957912456001</v>
      </c>
      <c r="C847" s="3">
        <v>6.2862168240631097E-9</v>
      </c>
      <c r="D847" s="3">
        <v>9.0833223171901305E-8</v>
      </c>
      <c r="E847" s="2">
        <f t="shared" si="13"/>
        <v>7.0417552748137648</v>
      </c>
      <c r="F847" s="2">
        <v>266.99840202234498</v>
      </c>
      <c r="G847" s="2">
        <v>0.20451093241115101</v>
      </c>
    </row>
    <row r="848" spans="1:7" x14ac:dyDescent="0.2">
      <c r="A848" s="1" t="s">
        <v>1462</v>
      </c>
      <c r="B848" s="2">
        <v>-0.96180207339303503</v>
      </c>
      <c r="C848" s="3">
        <v>6.4804416522322703E-9</v>
      </c>
      <c r="D848" s="3">
        <v>9.3528743798390198E-8</v>
      </c>
      <c r="E848" s="2">
        <f t="shared" si="13"/>
        <v>7.0290548987037695</v>
      </c>
      <c r="F848" s="2">
        <v>36539.502510288701</v>
      </c>
      <c r="G848" s="2">
        <v>0.16571758361187899</v>
      </c>
    </row>
    <row r="849" spans="1:7" x14ac:dyDescent="0.2">
      <c r="A849" s="1" t="s">
        <v>1463</v>
      </c>
      <c r="B849" s="2">
        <v>-0.83429730868074703</v>
      </c>
      <c r="C849" s="3">
        <v>6.5817676015122104E-9</v>
      </c>
      <c r="D849" s="3">
        <v>9.4878711424875997E-8</v>
      </c>
      <c r="E849" s="2">
        <f t="shared" si="13"/>
        <v>7.0228312222182829</v>
      </c>
      <c r="F849" s="2">
        <v>1897.8055241668901</v>
      </c>
      <c r="G849" s="2">
        <v>0.14381307243900801</v>
      </c>
    </row>
    <row r="850" spans="1:7" x14ac:dyDescent="0.2">
      <c r="A850" s="1" t="s">
        <v>1464</v>
      </c>
      <c r="B850" s="2">
        <v>-0.91346624309944902</v>
      </c>
      <c r="C850" s="3">
        <v>6.6558132216064797E-9</v>
      </c>
      <c r="D850" s="3">
        <v>9.5832696043012496E-8</v>
      </c>
      <c r="E850" s="2">
        <f t="shared" si="13"/>
        <v>7.0184862937558217</v>
      </c>
      <c r="F850" s="2">
        <v>3073.18139649671</v>
      </c>
      <c r="G850" s="2">
        <v>0.157510851870552</v>
      </c>
    </row>
    <row r="851" spans="1:7" x14ac:dyDescent="0.2">
      <c r="A851" s="1" t="s">
        <v>1465</v>
      </c>
      <c r="B851" s="2">
        <v>0.59769520567262302</v>
      </c>
      <c r="C851" s="3">
        <v>6.6835473873547503E-9</v>
      </c>
      <c r="D851" s="3">
        <v>9.6118406995712102E-8</v>
      </c>
      <c r="E851" s="2">
        <f t="shared" si="13"/>
        <v>7.0171934355242431</v>
      </c>
      <c r="F851" s="2">
        <v>3874.5014785020098</v>
      </c>
      <c r="G851" s="2">
        <v>0.103074201434257</v>
      </c>
    </row>
    <row r="852" spans="1:7" x14ac:dyDescent="0.2">
      <c r="A852" s="1" t="s">
        <v>1466</v>
      </c>
      <c r="B852" s="2">
        <v>0.87535639200262505</v>
      </c>
      <c r="C852" s="3">
        <v>6.8294174450758701E-9</v>
      </c>
      <c r="D852" s="3">
        <v>9.8100393748194705E-8</v>
      </c>
      <c r="E852" s="2">
        <f t="shared" si="13"/>
        <v>7.008329249477085</v>
      </c>
      <c r="F852" s="2">
        <v>7659.2884632966097</v>
      </c>
      <c r="G852" s="2">
        <v>0.15105200505681801</v>
      </c>
    </row>
    <row r="853" spans="1:7" x14ac:dyDescent="0.2">
      <c r="A853" s="1" t="s">
        <v>836</v>
      </c>
      <c r="B853" s="2">
        <v>1.65364164193245</v>
      </c>
      <c r="C853" s="3">
        <v>7.1931640762334198E-9</v>
      </c>
      <c r="D853" s="3">
        <v>1.03203688589634E-7</v>
      </c>
      <c r="E853" s="2">
        <f t="shared" si="13"/>
        <v>6.9863047803687257</v>
      </c>
      <c r="F853" s="2">
        <v>117.755627579711</v>
      </c>
      <c r="G853" s="2">
        <v>0.28578313246479398</v>
      </c>
    </row>
    <row r="854" spans="1:7" x14ac:dyDescent="0.2">
      <c r="A854" s="1" t="s">
        <v>1467</v>
      </c>
      <c r="B854" s="2">
        <v>0.53284316263395204</v>
      </c>
      <c r="C854" s="3">
        <v>7.2823474470201904E-9</v>
      </c>
      <c r="D854" s="3">
        <v>1.04360322649592E-7</v>
      </c>
      <c r="E854" s="2">
        <f t="shared" si="13"/>
        <v>6.9814645868665579</v>
      </c>
      <c r="F854" s="2">
        <v>53695.439830637297</v>
      </c>
      <c r="G854" s="2">
        <v>9.2119182479418693E-2</v>
      </c>
    </row>
    <row r="855" spans="1:7" x14ac:dyDescent="0.2">
      <c r="A855" s="1" t="s">
        <v>1468</v>
      </c>
      <c r="B855" s="2">
        <v>-0.67353467736300099</v>
      </c>
      <c r="C855" s="3">
        <v>7.3795072680132101E-9</v>
      </c>
      <c r="D855" s="3">
        <v>1.0562841131806E-7</v>
      </c>
      <c r="E855" s="2">
        <f t="shared" si="13"/>
        <v>6.9762192520759925</v>
      </c>
      <c r="F855" s="2">
        <v>2597.4328267063602</v>
      </c>
      <c r="G855" s="2">
        <v>0.11648714442255501</v>
      </c>
    </row>
    <row r="856" spans="1:7" x14ac:dyDescent="0.2">
      <c r="A856" s="1" t="s">
        <v>1469</v>
      </c>
      <c r="B856" s="2">
        <v>-0.79701879425648103</v>
      </c>
      <c r="C856" s="3">
        <v>7.4080707887059103E-9</v>
      </c>
      <c r="D856" s="3">
        <v>1.05912805489703E-7</v>
      </c>
      <c r="E856" s="2">
        <f t="shared" si="13"/>
        <v>6.9750515279255447</v>
      </c>
      <c r="F856" s="2">
        <v>25908.9065150364</v>
      </c>
      <c r="G856" s="2">
        <v>0.13785908992901799</v>
      </c>
    </row>
    <row r="857" spans="1:7" x14ac:dyDescent="0.2">
      <c r="A857" s="1" t="s">
        <v>837</v>
      </c>
      <c r="B857" s="2">
        <v>1.01951461999173</v>
      </c>
      <c r="C857" s="3">
        <v>7.5895256297402993E-9</v>
      </c>
      <c r="D857" s="3">
        <v>1.08379849584838E-7</v>
      </c>
      <c r="E857" s="2">
        <f t="shared" si="13"/>
        <v>6.9650514560595589</v>
      </c>
      <c r="F857" s="2">
        <v>105333.28047626</v>
      </c>
      <c r="G857" s="2">
        <v>0.17646812403158499</v>
      </c>
    </row>
    <row r="858" spans="1:7" x14ac:dyDescent="0.2">
      <c r="A858" s="1" t="s">
        <v>1470</v>
      </c>
      <c r="B858" s="2">
        <v>0.71488352087241203</v>
      </c>
      <c r="C858" s="3">
        <v>7.7990256055903107E-9</v>
      </c>
      <c r="D858" s="3">
        <v>1.11241136887231E-7</v>
      </c>
      <c r="E858" s="2">
        <f t="shared" si="13"/>
        <v>6.9537345812846141</v>
      </c>
      <c r="F858" s="2">
        <v>1544.00680330108</v>
      </c>
      <c r="G858" s="2">
        <v>0.123837702130498</v>
      </c>
    </row>
    <row r="859" spans="1:7" x14ac:dyDescent="0.2">
      <c r="A859" s="1" t="s">
        <v>838</v>
      </c>
      <c r="B859" s="2">
        <v>1.24789790960453</v>
      </c>
      <c r="C859" s="3">
        <v>7.8249603391691704E-9</v>
      </c>
      <c r="D859" s="3">
        <v>1.1148051683207E-7</v>
      </c>
      <c r="E859" s="2">
        <f t="shared" si="13"/>
        <v>6.952801026532148</v>
      </c>
      <c r="F859" s="2">
        <v>1658.3079869133101</v>
      </c>
      <c r="G859" s="2">
        <v>0.21619155698987799</v>
      </c>
    </row>
    <row r="860" spans="1:7" x14ac:dyDescent="0.2">
      <c r="A860" s="1" t="s">
        <v>839</v>
      </c>
      <c r="B860" s="2">
        <v>1.51912929821833</v>
      </c>
      <c r="C860" s="3">
        <v>8.1958785017208107E-9</v>
      </c>
      <c r="D860" s="3">
        <v>1.16628500034417E-7</v>
      </c>
      <c r="E860" s="2">
        <f t="shared" si="13"/>
        <v>6.933195309823577</v>
      </c>
      <c r="F860" s="2">
        <v>159.02659944948601</v>
      </c>
      <c r="G860" s="2">
        <v>0.26353734771903897</v>
      </c>
    </row>
    <row r="861" spans="1:7" x14ac:dyDescent="0.2">
      <c r="A861" s="1" t="s">
        <v>1471</v>
      </c>
      <c r="B861" s="2">
        <v>0.74733832425566304</v>
      </c>
      <c r="C861" s="3">
        <v>8.2432529480559603E-9</v>
      </c>
      <c r="D861" s="3">
        <v>1.17165769148506E-7</v>
      </c>
      <c r="E861" s="2">
        <f t="shared" si="13"/>
        <v>6.9311992521519636</v>
      </c>
      <c r="F861" s="2">
        <v>9034.9277966171194</v>
      </c>
      <c r="G861" s="2">
        <v>0.12966953107224799</v>
      </c>
    </row>
    <row r="862" spans="1:7" x14ac:dyDescent="0.2">
      <c r="A862" s="1" t="s">
        <v>1472</v>
      </c>
      <c r="B862" s="2">
        <v>0.86002886802227196</v>
      </c>
      <c r="C862" s="3">
        <v>8.2712458760019906E-9</v>
      </c>
      <c r="D862" s="3">
        <v>1.17426627057786E-7</v>
      </c>
      <c r="E862" s="2">
        <f t="shared" si="13"/>
        <v>6.9302334135392405</v>
      </c>
      <c r="F862" s="2">
        <v>641.21436025021103</v>
      </c>
      <c r="G862" s="2">
        <v>0.14923710467713699</v>
      </c>
    </row>
    <row r="863" spans="1:7" x14ac:dyDescent="0.2">
      <c r="A863" s="1" t="s">
        <v>1473</v>
      </c>
      <c r="B863" s="2">
        <v>0.79632560905996497</v>
      </c>
      <c r="C863" s="3">
        <v>8.2872880680659505E-9</v>
      </c>
      <c r="D863" s="3">
        <v>1.17517410893028E-7</v>
      </c>
      <c r="E863" s="2">
        <f t="shared" si="13"/>
        <v>6.9298977853530745</v>
      </c>
      <c r="F863" s="2">
        <v>1403.6349881083099</v>
      </c>
      <c r="G863" s="2">
        <v>0.138190791848777</v>
      </c>
    </row>
    <row r="864" spans="1:7" x14ac:dyDescent="0.2">
      <c r="A864" s="1" t="s">
        <v>1474</v>
      </c>
      <c r="B864" s="2">
        <v>-0.60561263051662995</v>
      </c>
      <c r="C864" s="3">
        <v>8.3487773237095699E-9</v>
      </c>
      <c r="D864" s="3">
        <v>1.18251693697798E-7</v>
      </c>
      <c r="E864" s="2">
        <f t="shared" si="13"/>
        <v>6.9271926302236393</v>
      </c>
      <c r="F864" s="2">
        <v>2434.0231136275002</v>
      </c>
      <c r="G864" s="2">
        <v>0.105118067113934</v>
      </c>
    </row>
    <row r="865" spans="1:7" x14ac:dyDescent="0.2">
      <c r="A865" s="1" t="s">
        <v>1475</v>
      </c>
      <c r="B865" s="2">
        <v>-0.67182069408665801</v>
      </c>
      <c r="C865" s="3">
        <v>8.4085706873624304E-9</v>
      </c>
      <c r="D865" s="3">
        <v>1.1896027821459E-7</v>
      </c>
      <c r="E865" s="2">
        <f t="shared" si="13"/>
        <v>6.924598028792424</v>
      </c>
      <c r="F865" s="2">
        <v>2391.7111870067702</v>
      </c>
      <c r="G865" s="2">
        <v>0.11663438991781</v>
      </c>
    </row>
    <row r="866" spans="1:7" x14ac:dyDescent="0.2">
      <c r="A866" s="1" t="s">
        <v>1476</v>
      </c>
      <c r="B866" s="2">
        <v>0.570041465297776</v>
      </c>
      <c r="C866" s="3">
        <v>8.5079435564903405E-9</v>
      </c>
      <c r="D866" s="3">
        <v>1.2022652025708701E-7</v>
      </c>
      <c r="E866" s="2">
        <f t="shared" si="13"/>
        <v>6.9199997225919416</v>
      </c>
      <c r="F866" s="2">
        <v>1820.7394633552201</v>
      </c>
      <c r="G866" s="2">
        <v>9.8998647660003505E-2</v>
      </c>
    </row>
    <row r="867" spans="1:7" x14ac:dyDescent="0.2">
      <c r="A867" s="1" t="s">
        <v>1477</v>
      </c>
      <c r="B867" s="2">
        <v>0.99282925481727902</v>
      </c>
      <c r="C867" s="3">
        <v>8.7042987944397505E-9</v>
      </c>
      <c r="D867" s="3">
        <v>1.2285870639057999E-7</v>
      </c>
      <c r="E867" s="2">
        <f t="shared" si="13"/>
        <v>6.9105940617853836</v>
      </c>
      <c r="F867" s="2">
        <v>1464.52283405291</v>
      </c>
      <c r="G867" s="2">
        <v>0.17253934278469199</v>
      </c>
    </row>
    <row r="868" spans="1:7" x14ac:dyDescent="0.2">
      <c r="A868" s="1" t="s">
        <v>1478</v>
      </c>
      <c r="B868" s="2">
        <v>-0.82078942948080102</v>
      </c>
      <c r="C868" s="3">
        <v>8.7273401768111101E-9</v>
      </c>
      <c r="D868" s="3">
        <v>1.2304135496960201E-7</v>
      </c>
      <c r="E868" s="2">
        <f t="shared" si="13"/>
        <v>6.9099488949306389</v>
      </c>
      <c r="F868" s="2">
        <v>4763.0788769354203</v>
      </c>
      <c r="G868" s="2">
        <v>0.14265238646779299</v>
      </c>
    </row>
    <row r="869" spans="1:7" x14ac:dyDescent="0.2">
      <c r="A869" s="1" t="s">
        <v>1479</v>
      </c>
      <c r="B869" s="2">
        <v>0.67315990670556003</v>
      </c>
      <c r="C869" s="3">
        <v>9.1894927562066698E-9</v>
      </c>
      <c r="D869" s="3">
        <v>1.2940718065127599E-7</v>
      </c>
      <c r="E869" s="2">
        <f t="shared" si="13"/>
        <v>6.888041624511966</v>
      </c>
      <c r="F869" s="2">
        <v>884.22825170650901</v>
      </c>
      <c r="G869" s="2">
        <v>0.117172199346412</v>
      </c>
    </row>
    <row r="870" spans="1:7" x14ac:dyDescent="0.2">
      <c r="A870" s="1" t="s">
        <v>1480</v>
      </c>
      <c r="B870" s="2">
        <v>-0.52826862793093798</v>
      </c>
      <c r="C870" s="3">
        <v>9.2158568818847102E-9</v>
      </c>
      <c r="D870" s="3">
        <v>1.2962858276932799E-7</v>
      </c>
      <c r="E870" s="2">
        <f t="shared" si="13"/>
        <v>6.8872992270893345</v>
      </c>
      <c r="F870" s="2">
        <v>4839.7315655165603</v>
      </c>
      <c r="G870" s="2">
        <v>9.1959755553038799E-2</v>
      </c>
    </row>
    <row r="871" spans="1:7" x14ac:dyDescent="0.2">
      <c r="A871" s="1" t="s">
        <v>1481</v>
      </c>
      <c r="B871" s="2">
        <v>-0.81192127563502503</v>
      </c>
      <c r="C871" s="3">
        <v>9.2727034230607494E-9</v>
      </c>
      <c r="D871" s="3">
        <v>1.30277739788123E-7</v>
      </c>
      <c r="E871" s="2">
        <f t="shared" si="13"/>
        <v>6.8851297846946764</v>
      </c>
      <c r="F871" s="2">
        <v>5560.19130035338</v>
      </c>
      <c r="G871" s="2">
        <v>0.14136294846570499</v>
      </c>
    </row>
    <row r="872" spans="1:7" x14ac:dyDescent="0.2">
      <c r="A872" s="1" t="s">
        <v>1482</v>
      </c>
      <c r="B872" s="2">
        <v>-0.65264501521923302</v>
      </c>
      <c r="C872" s="3">
        <v>9.3026076236122805E-9</v>
      </c>
      <c r="D872" s="3">
        <v>1.3054730813735199E-7</v>
      </c>
      <c r="E872" s="2">
        <f t="shared" si="13"/>
        <v>6.8842320788249269</v>
      </c>
      <c r="F872" s="2">
        <v>1824.80047598806</v>
      </c>
      <c r="G872" s="2">
        <v>0.113642272148837</v>
      </c>
    </row>
    <row r="873" spans="1:7" x14ac:dyDescent="0.2">
      <c r="A873" s="1" t="s">
        <v>202</v>
      </c>
      <c r="B873" s="2">
        <v>-1.4663603635256099</v>
      </c>
      <c r="C873" s="3">
        <v>9.5593582545645702E-9</v>
      </c>
      <c r="D873" s="3">
        <v>1.33996021747815E-7</v>
      </c>
      <c r="E873" s="2">
        <f t="shared" si="13"/>
        <v>6.8729080953562294</v>
      </c>
      <c r="F873" s="2">
        <v>12993.0346604761</v>
      </c>
      <c r="G873" s="2">
        <v>0.255536160278657</v>
      </c>
    </row>
    <row r="874" spans="1:7" x14ac:dyDescent="0.2">
      <c r="A874" s="1" t="s">
        <v>840</v>
      </c>
      <c r="B874" s="2">
        <v>4.0946040634410101</v>
      </c>
      <c r="C874" s="3">
        <v>9.5778643509874704E-9</v>
      </c>
      <c r="D874" s="3">
        <v>1.3410110995330799E-7</v>
      </c>
      <c r="E874" s="2">
        <f t="shared" si="13"/>
        <v>6.8725676274832121</v>
      </c>
      <c r="F874" s="2">
        <v>275.81792528229801</v>
      </c>
      <c r="G874" s="2">
        <v>0.71358935228972298</v>
      </c>
    </row>
    <row r="875" spans="1:7" x14ac:dyDescent="0.2">
      <c r="A875" s="1" t="s">
        <v>1483</v>
      </c>
      <c r="B875" s="2">
        <v>-0.71020125942994705</v>
      </c>
      <c r="C875" s="3">
        <v>9.7254943351468494E-9</v>
      </c>
      <c r="D875" s="3">
        <v>1.36011764060188E-7</v>
      </c>
      <c r="E875" s="2">
        <f t="shared" si="13"/>
        <v>6.8664235265895703</v>
      </c>
      <c r="F875" s="2">
        <v>17432.296634288101</v>
      </c>
      <c r="G875" s="2">
        <v>0.123826641386169</v>
      </c>
    </row>
    <row r="876" spans="1:7" x14ac:dyDescent="0.2">
      <c r="A876" s="1" t="s">
        <v>841</v>
      </c>
      <c r="B876" s="2">
        <v>1.0798869898507999</v>
      </c>
      <c r="C876" s="3">
        <v>9.8330350518411699E-9</v>
      </c>
      <c r="D876" s="3">
        <v>1.3735802748449199E-7</v>
      </c>
      <c r="E876" s="2">
        <f t="shared" si="13"/>
        <v>6.8621459544425933</v>
      </c>
      <c r="F876" s="2">
        <v>2319.5989908114202</v>
      </c>
      <c r="G876" s="2">
        <v>0.188344148381869</v>
      </c>
    </row>
    <row r="877" spans="1:7" x14ac:dyDescent="0.2">
      <c r="A877" s="1" t="s">
        <v>203</v>
      </c>
      <c r="B877" s="2">
        <v>-1.2550642658504201</v>
      </c>
      <c r="C877" s="3">
        <v>9.8591259124166092E-9</v>
      </c>
      <c r="D877" s="3">
        <v>1.37564733950913E-7</v>
      </c>
      <c r="E877" s="2">
        <f t="shared" si="13"/>
        <v>6.861492887419784</v>
      </c>
      <c r="F877" s="2">
        <v>2160.8788948378501</v>
      </c>
      <c r="G877" s="2">
        <v>0.21891414146355101</v>
      </c>
    </row>
    <row r="878" spans="1:7" x14ac:dyDescent="0.2">
      <c r="A878" s="1" t="s">
        <v>1484</v>
      </c>
      <c r="B878" s="2">
        <v>0.68608711021018398</v>
      </c>
      <c r="C878" s="3">
        <v>9.9537936056691598E-9</v>
      </c>
      <c r="D878" s="3">
        <v>1.3872672758656299E-7</v>
      </c>
      <c r="E878" s="2">
        <f t="shared" si="13"/>
        <v>6.8578398581401103</v>
      </c>
      <c r="F878" s="2">
        <v>3174.2359654103602</v>
      </c>
      <c r="G878" s="2">
        <v>0.119704334727483</v>
      </c>
    </row>
    <row r="879" spans="1:7" x14ac:dyDescent="0.2">
      <c r="A879" s="1" t="s">
        <v>1485</v>
      </c>
      <c r="B879" s="2">
        <v>0.80176179768688305</v>
      </c>
      <c r="C879" s="3">
        <v>1.00350510939674E-8</v>
      </c>
      <c r="D879" s="3">
        <v>1.3969937985784801E-7</v>
      </c>
      <c r="E879" s="2">
        <f t="shared" si="13"/>
        <v>6.854805521766365</v>
      </c>
      <c r="F879" s="2">
        <v>2748.3196969687901</v>
      </c>
      <c r="G879" s="2">
        <v>0.13992021901391</v>
      </c>
    </row>
    <row r="880" spans="1:7" x14ac:dyDescent="0.2">
      <c r="A880" s="1" t="s">
        <v>1486</v>
      </c>
      <c r="B880" s="2">
        <v>-0.56682215121006296</v>
      </c>
      <c r="C880" s="3">
        <v>1.00541344391841E-8</v>
      </c>
      <c r="D880" s="3">
        <v>1.3980526438778699E-7</v>
      </c>
      <c r="E880" s="2">
        <f t="shared" si="13"/>
        <v>6.8544764748598617</v>
      </c>
      <c r="F880" s="2">
        <v>1568.4965103040699</v>
      </c>
      <c r="G880" s="2">
        <v>9.89250679538351E-2</v>
      </c>
    </row>
    <row r="881" spans="1:7" x14ac:dyDescent="0.2">
      <c r="A881" s="1" t="s">
        <v>204</v>
      </c>
      <c r="B881" s="2">
        <v>-1.45104346344368</v>
      </c>
      <c r="C881" s="3">
        <v>1.0181455127936099E-8</v>
      </c>
      <c r="D881" s="3">
        <v>1.4141425873818599E-7</v>
      </c>
      <c r="E881" s="2">
        <f t="shared" si="13"/>
        <v>6.8495067986076519</v>
      </c>
      <c r="F881" s="2">
        <v>7349.1876991214904</v>
      </c>
      <c r="G881" s="2">
        <v>0.25333886596810001</v>
      </c>
    </row>
    <row r="882" spans="1:7" x14ac:dyDescent="0.2">
      <c r="A882" s="1" t="s">
        <v>1487</v>
      </c>
      <c r="B882" s="2">
        <v>0.75231623443680995</v>
      </c>
      <c r="C882" s="3">
        <v>1.0237867766001599E-8</v>
      </c>
      <c r="D882" s="3">
        <v>1.4203583970121399E-7</v>
      </c>
      <c r="E882" s="2">
        <f t="shared" si="13"/>
        <v>6.8476020568806062</v>
      </c>
      <c r="F882" s="2">
        <v>2868.7310813549898</v>
      </c>
      <c r="G882" s="2">
        <v>0.13136901418264299</v>
      </c>
    </row>
    <row r="883" spans="1:7" x14ac:dyDescent="0.2">
      <c r="A883" s="1" t="s">
        <v>205</v>
      </c>
      <c r="B883" s="2">
        <v>-1.0086870853927199</v>
      </c>
      <c r="C883" s="3">
        <v>1.05759596225362E-8</v>
      </c>
      <c r="D883" s="3">
        <v>1.4655945865997001E-7</v>
      </c>
      <c r="E883" s="2">
        <f t="shared" si="13"/>
        <v>6.8339861478071064</v>
      </c>
      <c r="F883" s="2">
        <v>1089.8534660569601</v>
      </c>
      <c r="G883" s="2">
        <v>0.17630618107294299</v>
      </c>
    </row>
    <row r="884" spans="1:7" x14ac:dyDescent="0.2">
      <c r="A884" s="1" t="s">
        <v>1488</v>
      </c>
      <c r="B884" s="2">
        <v>0.65721126483104697</v>
      </c>
      <c r="C884" s="3">
        <v>1.0627229955497E-8</v>
      </c>
      <c r="D884" s="3">
        <v>1.4710260009989599E-7</v>
      </c>
      <c r="E884" s="2">
        <f t="shared" si="13"/>
        <v>6.8323796508682717</v>
      </c>
      <c r="F884" s="2">
        <v>2850.0522520978998</v>
      </c>
      <c r="G884" s="2">
        <v>0.114888999547859</v>
      </c>
    </row>
    <row r="885" spans="1:7" x14ac:dyDescent="0.2">
      <c r="A885" s="1" t="s">
        <v>1489</v>
      </c>
      <c r="B885" s="2">
        <v>0.82934990949253595</v>
      </c>
      <c r="C885" s="3">
        <v>1.08974150849833E-8</v>
      </c>
      <c r="D885" s="3">
        <v>1.5067129755979799E-7</v>
      </c>
      <c r="E885" s="2">
        <f t="shared" si="13"/>
        <v>6.8219694716311157</v>
      </c>
      <c r="F885" s="2">
        <v>1306.47146144319</v>
      </c>
      <c r="G885" s="2">
        <v>0.14508927868674701</v>
      </c>
    </row>
    <row r="886" spans="1:7" x14ac:dyDescent="0.2">
      <c r="A886" s="1" t="s">
        <v>1490</v>
      </c>
      <c r="B886" s="2">
        <v>-0.57984402152891801</v>
      </c>
      <c r="C886" s="3">
        <v>1.10706857903531E-8</v>
      </c>
      <c r="D886" s="3">
        <v>1.52893450807586E-7</v>
      </c>
      <c r="E886" s="2">
        <f t="shared" si="13"/>
        <v>6.8156111171975082</v>
      </c>
      <c r="F886" s="2">
        <v>205992.61329546801</v>
      </c>
      <c r="G886" s="2">
        <v>0.101487503892206</v>
      </c>
    </row>
    <row r="887" spans="1:7" x14ac:dyDescent="0.2">
      <c r="A887" s="1" t="s">
        <v>1491</v>
      </c>
      <c r="B887" s="2">
        <v>0.67474376688094695</v>
      </c>
      <c r="C887" s="3">
        <v>1.12032006357815E-8</v>
      </c>
      <c r="D887" s="3">
        <v>1.5454834308545299E-7</v>
      </c>
      <c r="E887" s="2">
        <f t="shared" si="13"/>
        <v>6.8109356466518056</v>
      </c>
      <c r="F887" s="2">
        <v>2216.5288918252099</v>
      </c>
      <c r="G887" s="2">
        <v>0.118139237871502</v>
      </c>
    </row>
    <row r="888" spans="1:7" x14ac:dyDescent="0.2">
      <c r="A888" s="1" t="s">
        <v>206</v>
      </c>
      <c r="B888" s="2">
        <v>-1.2445100513646199</v>
      </c>
      <c r="C888" s="3">
        <v>1.12991120651037E-8</v>
      </c>
      <c r="D888" s="3">
        <v>1.55695117720621E-7</v>
      </c>
      <c r="E888" s="2">
        <f t="shared" si="13"/>
        <v>6.8077250058020651</v>
      </c>
      <c r="F888" s="2">
        <v>703.01953377097504</v>
      </c>
      <c r="G888" s="2">
        <v>0.21795358295723399</v>
      </c>
    </row>
    <row r="889" spans="1:7" x14ac:dyDescent="0.2">
      <c r="A889" s="1" t="s">
        <v>842</v>
      </c>
      <c r="B889" s="2">
        <v>1.12243017284713</v>
      </c>
      <c r="C889" s="3">
        <v>1.1376188297870199E-8</v>
      </c>
      <c r="D889" s="3">
        <v>1.5658005610887799E-7</v>
      </c>
      <c r="E889" s="2">
        <f t="shared" si="13"/>
        <v>6.8052635556462464</v>
      </c>
      <c r="F889" s="2">
        <v>58839.139978157596</v>
      </c>
      <c r="G889" s="2">
        <v>0.19661332845667101</v>
      </c>
    </row>
    <row r="890" spans="1:7" x14ac:dyDescent="0.2">
      <c r="A890" s="1" t="s">
        <v>1492</v>
      </c>
      <c r="B890" s="2">
        <v>0.91039533251807403</v>
      </c>
      <c r="C890" s="3">
        <v>1.1396764147698901E-8</v>
      </c>
      <c r="D890" s="3">
        <v>1.5668621228343099E-7</v>
      </c>
      <c r="E890" s="2">
        <f t="shared" si="13"/>
        <v>6.8049692179071108</v>
      </c>
      <c r="F890" s="2">
        <v>5163.41956791752</v>
      </c>
      <c r="G890" s="2">
        <v>0.159480301136534</v>
      </c>
    </row>
    <row r="891" spans="1:7" x14ac:dyDescent="0.2">
      <c r="A891" s="1" t="s">
        <v>1493</v>
      </c>
      <c r="B891" s="2">
        <v>0.59459686108506504</v>
      </c>
      <c r="C891" s="3">
        <v>1.1441906213061599E-8</v>
      </c>
      <c r="D891" s="3">
        <v>1.57129492199891E-7</v>
      </c>
      <c r="E891" s="2">
        <f t="shared" si="13"/>
        <v>6.8037422930149045</v>
      </c>
      <c r="F891" s="2">
        <v>2439.28406949685</v>
      </c>
      <c r="G891" s="2">
        <v>0.104171961053625</v>
      </c>
    </row>
    <row r="892" spans="1:7" x14ac:dyDescent="0.2">
      <c r="A892" s="1" t="s">
        <v>1494</v>
      </c>
      <c r="B892" s="2">
        <v>-0.56468724987864405</v>
      </c>
      <c r="C892" s="3">
        <v>1.14983369627045E-8</v>
      </c>
      <c r="D892" s="3">
        <v>1.5772662448502701E-7</v>
      </c>
      <c r="E892" s="2">
        <f t="shared" si="13"/>
        <v>6.8020949909389383</v>
      </c>
      <c r="F892" s="2">
        <v>2887.5674033466098</v>
      </c>
      <c r="G892" s="2">
        <v>9.8946389152613501E-2</v>
      </c>
    </row>
    <row r="893" spans="1:7" x14ac:dyDescent="0.2">
      <c r="A893" s="1" t="s">
        <v>1495</v>
      </c>
      <c r="B893" s="2">
        <v>0.72030813791784298</v>
      </c>
      <c r="C893" s="3">
        <v>1.1887652978319301E-8</v>
      </c>
      <c r="D893" s="3">
        <v>1.62883578097758E-7</v>
      </c>
      <c r="E893" s="2">
        <f t="shared" si="13"/>
        <v>6.7881226990004819</v>
      </c>
      <c r="F893" s="2">
        <v>1358.60044136588</v>
      </c>
      <c r="G893" s="2">
        <v>0.12634037821654201</v>
      </c>
    </row>
    <row r="894" spans="1:7" x14ac:dyDescent="0.2">
      <c r="A894" s="1" t="s">
        <v>843</v>
      </c>
      <c r="B894" s="2">
        <v>1.038547714148</v>
      </c>
      <c r="C894" s="3">
        <v>1.20662454563896E-8</v>
      </c>
      <c r="D894" s="3">
        <v>1.65144871802564E-7</v>
      </c>
      <c r="E894" s="2">
        <f t="shared" si="13"/>
        <v>6.7821349077880537</v>
      </c>
      <c r="F894" s="2">
        <v>3819.41254582072</v>
      </c>
      <c r="G894" s="2">
        <v>0.18224011669205101</v>
      </c>
    </row>
    <row r="895" spans="1:7" x14ac:dyDescent="0.2">
      <c r="A895" s="1" t="s">
        <v>1496</v>
      </c>
      <c r="B895" s="2">
        <v>-0.77708425338232501</v>
      </c>
      <c r="C895" s="3">
        <v>1.2102864233368801E-8</v>
      </c>
      <c r="D895" s="3">
        <v>1.6546014503553901E-7</v>
      </c>
      <c r="E895" s="2">
        <f t="shared" si="13"/>
        <v>6.7813065993238455</v>
      </c>
      <c r="F895" s="2">
        <v>32102.634944720699</v>
      </c>
      <c r="G895" s="2">
        <v>0.13637193968184999</v>
      </c>
    </row>
    <row r="896" spans="1:7" x14ac:dyDescent="0.2">
      <c r="A896" s="1" t="s">
        <v>1497</v>
      </c>
      <c r="B896" s="2">
        <v>0.54963950968086595</v>
      </c>
      <c r="C896" s="3">
        <v>1.22099996651935E-8</v>
      </c>
      <c r="D896" s="3">
        <v>1.6636465986769801E-7</v>
      </c>
      <c r="E896" s="2">
        <f t="shared" si="13"/>
        <v>6.7789389235650699</v>
      </c>
      <c r="F896" s="2">
        <v>9660.3341103961993</v>
      </c>
      <c r="G896" s="2">
        <v>9.6482693910637504E-2</v>
      </c>
    </row>
    <row r="897" spans="1:7" x14ac:dyDescent="0.2">
      <c r="A897" s="1" t="s">
        <v>1498</v>
      </c>
      <c r="B897" s="2">
        <v>-0.95957413951429704</v>
      </c>
      <c r="C897" s="3">
        <v>1.2209299548194001E-8</v>
      </c>
      <c r="D897" s="3">
        <v>1.6636465986769801E-7</v>
      </c>
      <c r="E897" s="2">
        <f t="shared" si="13"/>
        <v>6.7789389235650699</v>
      </c>
      <c r="F897" s="2">
        <v>482.99305703251798</v>
      </c>
      <c r="G897" s="2">
        <v>0.16844156471319899</v>
      </c>
    </row>
    <row r="898" spans="1:7" x14ac:dyDescent="0.2">
      <c r="A898" s="1" t="s">
        <v>207</v>
      </c>
      <c r="B898" s="2">
        <v>-1.0416884264809101</v>
      </c>
      <c r="C898" s="3">
        <v>1.21983646599553E-8</v>
      </c>
      <c r="D898" s="3">
        <v>1.6636465986769801E-7</v>
      </c>
      <c r="E898" s="2">
        <f t="shared" si="13"/>
        <v>6.7789389235650699</v>
      </c>
      <c r="F898" s="2">
        <v>313.08886252563502</v>
      </c>
      <c r="G898" s="2">
        <v>0.18285082332417599</v>
      </c>
    </row>
    <row r="899" spans="1:7" x14ac:dyDescent="0.2">
      <c r="A899" s="1" t="s">
        <v>1499</v>
      </c>
      <c r="B899" s="2">
        <v>-0.67408743137144</v>
      </c>
      <c r="C899" s="3">
        <v>1.22753934953737E-8</v>
      </c>
      <c r="D899" s="3">
        <v>1.6706879124820901E-7</v>
      </c>
      <c r="E899" s="2">
        <f t="shared" si="13"/>
        <v>6.7771046695234078</v>
      </c>
      <c r="F899" s="2">
        <v>33740.547076520299</v>
      </c>
      <c r="G899" s="2">
        <v>0.11834697822069699</v>
      </c>
    </row>
    <row r="900" spans="1:7" x14ac:dyDescent="0.2">
      <c r="A900" s="1" t="s">
        <v>1500</v>
      </c>
      <c r="B900" s="2">
        <v>0.62918023883447705</v>
      </c>
      <c r="C900" s="3">
        <v>1.25117122397567E-8</v>
      </c>
      <c r="D900" s="3">
        <v>1.70095052223746E-7</v>
      </c>
      <c r="E900" s="2">
        <f t="shared" si="13"/>
        <v>6.7693083190927625</v>
      </c>
      <c r="F900" s="2">
        <v>12654.9748763384</v>
      </c>
      <c r="G900" s="2">
        <v>0.110525930961499</v>
      </c>
    </row>
    <row r="901" spans="1:7" x14ac:dyDescent="0.2">
      <c r="A901" s="1" t="s">
        <v>208</v>
      </c>
      <c r="B901" s="2">
        <v>-1.02378188984027</v>
      </c>
      <c r="C901" s="3">
        <v>1.2537169005592E-8</v>
      </c>
      <c r="D901" s="3">
        <v>1.70251121133909E-7</v>
      </c>
      <c r="E901" s="2">
        <f t="shared" si="13"/>
        <v>6.7689100194993657</v>
      </c>
      <c r="F901" s="2">
        <v>444.29133395392199</v>
      </c>
      <c r="G901" s="2">
        <v>0.17985520857991899</v>
      </c>
    </row>
    <row r="902" spans="1:7" x14ac:dyDescent="0.2">
      <c r="A902" s="1" t="s">
        <v>844</v>
      </c>
      <c r="B902" s="2">
        <v>1.79813049257433</v>
      </c>
      <c r="C902" s="3">
        <v>1.2581402997321999E-8</v>
      </c>
      <c r="D902" s="3">
        <v>1.7066154778438699E-7</v>
      </c>
      <c r="E902" s="2">
        <f t="shared" ref="E902:E965" si="14">-LOG10(D902)</f>
        <v>6.7678643199293838</v>
      </c>
      <c r="F902" s="2">
        <v>228.79630627855599</v>
      </c>
      <c r="G902" s="2">
        <v>0.31592402578016199</v>
      </c>
    </row>
    <row r="903" spans="1:7" x14ac:dyDescent="0.2">
      <c r="A903" s="1" t="s">
        <v>1501</v>
      </c>
      <c r="B903" s="2">
        <v>0.498191239949271</v>
      </c>
      <c r="C903" s="3">
        <v>1.2864737132246599E-8</v>
      </c>
      <c r="D903" s="3">
        <v>1.74181632105768E-7</v>
      </c>
      <c r="E903" s="2">
        <f t="shared" si="14"/>
        <v>6.7589976443667927</v>
      </c>
      <c r="F903" s="2">
        <v>22477.7569839844</v>
      </c>
      <c r="G903" s="2">
        <v>8.7588646019905694E-2</v>
      </c>
    </row>
    <row r="904" spans="1:7" x14ac:dyDescent="0.2">
      <c r="A904" s="1" t="s">
        <v>209</v>
      </c>
      <c r="B904" s="2">
        <v>-1.50970273587743</v>
      </c>
      <c r="C904" s="3">
        <v>1.28695073389041E-8</v>
      </c>
      <c r="D904" s="3">
        <v>1.74181632105768E-7</v>
      </c>
      <c r="E904" s="2">
        <f t="shared" si="14"/>
        <v>6.7589976443667927</v>
      </c>
      <c r="F904" s="2">
        <v>414.85947210619798</v>
      </c>
      <c r="G904" s="2">
        <v>0.26542877553131</v>
      </c>
    </row>
    <row r="905" spans="1:7" x14ac:dyDescent="0.2">
      <c r="A905" s="1" t="s">
        <v>1502</v>
      </c>
      <c r="B905" s="2">
        <v>0.81748234565412004</v>
      </c>
      <c r="C905" s="3">
        <v>1.3303508304102999E-8</v>
      </c>
      <c r="D905" s="3">
        <v>1.79855754331052E-7</v>
      </c>
      <c r="E905" s="2">
        <f t="shared" si="14"/>
        <v>6.7450756627426367</v>
      </c>
      <c r="F905" s="2">
        <v>3854.8280344274199</v>
      </c>
      <c r="G905" s="2">
        <v>0.14386924470731099</v>
      </c>
    </row>
    <row r="906" spans="1:7" x14ac:dyDescent="0.2">
      <c r="A906" s="1" t="s">
        <v>1503</v>
      </c>
      <c r="B906" s="2">
        <v>-0.84704297222929104</v>
      </c>
      <c r="C906" s="3">
        <v>1.3384664118238099E-8</v>
      </c>
      <c r="D906" s="3">
        <v>1.8075232109119501E-7</v>
      </c>
      <c r="E906" s="2">
        <f t="shared" si="14"/>
        <v>6.742916117100509</v>
      </c>
      <c r="F906" s="2">
        <v>841.71143653965305</v>
      </c>
      <c r="G906" s="2">
        <v>0.14909892708605399</v>
      </c>
    </row>
    <row r="907" spans="1:7" x14ac:dyDescent="0.2">
      <c r="A907" s="1" t="s">
        <v>1504</v>
      </c>
      <c r="B907" s="2">
        <v>0.48280760376489201</v>
      </c>
      <c r="C907" s="3">
        <v>1.37892354507995E-8</v>
      </c>
      <c r="D907" s="3">
        <v>1.8600960910984399E-7</v>
      </c>
      <c r="E907" s="2">
        <f t="shared" si="14"/>
        <v>6.7304646198918272</v>
      </c>
      <c r="F907" s="2">
        <v>25032.210297434998</v>
      </c>
      <c r="G907" s="2">
        <v>8.5061456320716405E-2</v>
      </c>
    </row>
    <row r="908" spans="1:7" x14ac:dyDescent="0.2">
      <c r="A908" s="1" t="s">
        <v>845</v>
      </c>
      <c r="B908" s="2">
        <v>1.0750279136016101</v>
      </c>
      <c r="C908" s="3">
        <v>1.3826850036848801E-8</v>
      </c>
      <c r="D908" s="3">
        <v>1.863106861713E-7</v>
      </c>
      <c r="E908" s="2">
        <f t="shared" si="14"/>
        <v>6.7297622346790069</v>
      </c>
      <c r="F908" s="2">
        <v>2008.7916148156601</v>
      </c>
      <c r="G908" s="2">
        <v>0.18941489660197</v>
      </c>
    </row>
    <row r="909" spans="1:7" x14ac:dyDescent="0.2">
      <c r="A909" s="1" t="s">
        <v>1505</v>
      </c>
      <c r="B909" s="2">
        <v>0.53908701189646802</v>
      </c>
      <c r="C909" s="3">
        <v>1.41484771734102E-8</v>
      </c>
      <c r="D909" s="3">
        <v>1.9043381265117101E-7</v>
      </c>
      <c r="E909" s="2">
        <f t="shared" si="14"/>
        <v>6.7202559375478055</v>
      </c>
      <c r="F909" s="2">
        <v>9145.1420871722003</v>
      </c>
      <c r="G909" s="2">
        <v>9.5050552521797199E-2</v>
      </c>
    </row>
    <row r="910" spans="1:7" x14ac:dyDescent="0.2">
      <c r="A910" s="1" t="s">
        <v>846</v>
      </c>
      <c r="B910" s="2">
        <v>1.0053160986786001</v>
      </c>
      <c r="C910" s="3">
        <v>1.4248204462579899E-8</v>
      </c>
      <c r="D910" s="3">
        <v>1.9156443549523801E-7</v>
      </c>
      <c r="E910" s="2">
        <f t="shared" si="14"/>
        <v>6.7176851158306974</v>
      </c>
      <c r="F910" s="2">
        <v>257.76080616266898</v>
      </c>
      <c r="G910" s="2">
        <v>0.17729257861105399</v>
      </c>
    </row>
    <row r="911" spans="1:7" x14ac:dyDescent="0.2">
      <c r="A911" s="1" t="s">
        <v>1506</v>
      </c>
      <c r="B911" s="2">
        <v>-0.99603167929450398</v>
      </c>
      <c r="C911" s="3">
        <v>1.4389172555290901E-8</v>
      </c>
      <c r="D911" s="3">
        <v>1.9324642877177301E-7</v>
      </c>
      <c r="E911" s="2">
        <f t="shared" si="14"/>
        <v>6.7138885231744165</v>
      </c>
      <c r="F911" s="2">
        <v>8707.8992533645905</v>
      </c>
      <c r="G911" s="2">
        <v>0.17570749501487401</v>
      </c>
    </row>
    <row r="912" spans="1:7" x14ac:dyDescent="0.2">
      <c r="A912" s="1" t="s">
        <v>1507</v>
      </c>
      <c r="B912" s="2">
        <v>-0.84582266218996804</v>
      </c>
      <c r="C912" s="3">
        <v>1.4416215101760899E-8</v>
      </c>
      <c r="D912" s="3">
        <v>1.9339638343012101E-7</v>
      </c>
      <c r="E912" s="2">
        <f t="shared" si="14"/>
        <v>6.7135516516130362</v>
      </c>
      <c r="F912" s="2">
        <v>6840.6748164720602</v>
      </c>
      <c r="G912" s="2">
        <v>0.14921796213788299</v>
      </c>
    </row>
    <row r="913" spans="1:7" x14ac:dyDescent="0.2">
      <c r="A913" s="1" t="s">
        <v>210</v>
      </c>
      <c r="B913" s="2">
        <v>-1.3195461274607001</v>
      </c>
      <c r="C913" s="3">
        <v>1.48484627081096E-8</v>
      </c>
      <c r="D913" s="3">
        <v>1.9897593426565901E-7</v>
      </c>
      <c r="E913" s="2">
        <f t="shared" si="14"/>
        <v>6.701199447447844</v>
      </c>
      <c r="F913" s="2">
        <v>358.86127909315201</v>
      </c>
      <c r="G913" s="2">
        <v>0.23299929220500101</v>
      </c>
    </row>
    <row r="914" spans="1:7" x14ac:dyDescent="0.2">
      <c r="A914" s="1" t="s">
        <v>847</v>
      </c>
      <c r="B914" s="2">
        <v>1.6249646006945699</v>
      </c>
      <c r="C914" s="3">
        <v>1.5492550764495599E-8</v>
      </c>
      <c r="D914" s="3">
        <v>2.0737885809046199E-7</v>
      </c>
      <c r="E914" s="2">
        <f t="shared" si="14"/>
        <v>6.6832355212481751</v>
      </c>
      <c r="F914" s="2">
        <v>190.703432686258</v>
      </c>
      <c r="G914" s="2">
        <v>0.287298359045285</v>
      </c>
    </row>
    <row r="915" spans="1:7" x14ac:dyDescent="0.2">
      <c r="A915" s="1" t="s">
        <v>1508</v>
      </c>
      <c r="B915" s="2">
        <v>0.71162097309374295</v>
      </c>
      <c r="C915" s="3">
        <v>1.56052161483766E-8</v>
      </c>
      <c r="D915" s="3">
        <v>2.08657670585484E-7</v>
      </c>
      <c r="E915" s="2">
        <f t="shared" si="14"/>
        <v>6.6805656453078148</v>
      </c>
      <c r="F915" s="2">
        <v>7016.07526031623</v>
      </c>
      <c r="G915" s="2">
        <v>0.12584429882692499</v>
      </c>
    </row>
    <row r="916" spans="1:7" x14ac:dyDescent="0.2">
      <c r="A916" s="1" t="s">
        <v>1509</v>
      </c>
      <c r="B916" s="2">
        <v>0.69574959619905896</v>
      </c>
      <c r="C916" s="3">
        <v>1.56766946866888E-8</v>
      </c>
      <c r="D916" s="3">
        <v>2.09383572344908E-7</v>
      </c>
      <c r="E916" s="2">
        <f t="shared" si="14"/>
        <v>6.6790573948626397</v>
      </c>
      <c r="F916" s="2">
        <v>4490.9159545009197</v>
      </c>
      <c r="G916" s="2">
        <v>0.123054659364536</v>
      </c>
    </row>
    <row r="917" spans="1:7" x14ac:dyDescent="0.2">
      <c r="A917" s="1" t="s">
        <v>1510</v>
      </c>
      <c r="B917" s="2">
        <v>-0.51347399364712398</v>
      </c>
      <c r="C917" s="3">
        <v>1.57658404458811E-8</v>
      </c>
      <c r="D917" s="3">
        <v>2.10343595258792E-7</v>
      </c>
      <c r="E917" s="2">
        <f t="shared" si="14"/>
        <v>6.6770707072557878</v>
      </c>
      <c r="F917" s="2">
        <v>15380.223107756899</v>
      </c>
      <c r="G917" s="2">
        <v>9.0831897495650807E-2</v>
      </c>
    </row>
    <row r="918" spans="1:7" x14ac:dyDescent="0.2">
      <c r="A918" s="1" t="s">
        <v>1511</v>
      </c>
      <c r="B918" s="2">
        <v>0.87458171602956702</v>
      </c>
      <c r="C918" s="3">
        <v>1.5810445054469999E-8</v>
      </c>
      <c r="D918" s="3">
        <v>2.10707911606672E-7</v>
      </c>
      <c r="E918" s="2">
        <f t="shared" si="14"/>
        <v>6.6763191573078302</v>
      </c>
      <c r="F918" s="2">
        <v>1933.7747459336899</v>
      </c>
      <c r="G918" s="2">
        <v>0.15472397803766</v>
      </c>
    </row>
    <row r="919" spans="1:7" x14ac:dyDescent="0.2">
      <c r="A919" s="1" t="s">
        <v>1512</v>
      </c>
      <c r="B919" s="2">
        <v>0.75261685922663202</v>
      </c>
      <c r="C919" s="3">
        <v>1.5834257737210901E-8</v>
      </c>
      <c r="D919" s="3">
        <v>2.1079463770160301E-7</v>
      </c>
      <c r="E919" s="2">
        <f t="shared" si="14"/>
        <v>6.676140441117103</v>
      </c>
      <c r="F919" s="2">
        <v>1902.8596238032801</v>
      </c>
      <c r="G919" s="2">
        <v>0.13315302626210501</v>
      </c>
    </row>
    <row r="920" spans="1:7" x14ac:dyDescent="0.2">
      <c r="A920" s="1" t="s">
        <v>1513</v>
      </c>
      <c r="B920" s="2">
        <v>0.73550426669232505</v>
      </c>
      <c r="C920" s="3">
        <v>1.5924143338797899E-8</v>
      </c>
      <c r="D920" s="3">
        <v>2.1175981442128499E-7</v>
      </c>
      <c r="E920" s="2">
        <f t="shared" si="14"/>
        <v>6.6741564523066668</v>
      </c>
      <c r="F920" s="2">
        <v>2591.1149081313301</v>
      </c>
      <c r="G920" s="2">
        <v>0.130147863970595</v>
      </c>
    </row>
    <row r="921" spans="1:7" x14ac:dyDescent="0.2">
      <c r="A921" s="1" t="s">
        <v>211</v>
      </c>
      <c r="B921" s="2">
        <v>-1.6330660053413799</v>
      </c>
      <c r="C921" s="3">
        <v>1.6251891415477599E-8</v>
      </c>
      <c r="D921" s="3">
        <v>2.1588254016568499E-7</v>
      </c>
      <c r="E921" s="2">
        <f t="shared" si="14"/>
        <v>6.6657824804833767</v>
      </c>
      <c r="F921" s="2">
        <v>138.64076022652401</v>
      </c>
      <c r="G921" s="2">
        <v>0.28915108258093097</v>
      </c>
    </row>
    <row r="922" spans="1:7" x14ac:dyDescent="0.2">
      <c r="A922" s="1" t="s">
        <v>212</v>
      </c>
      <c r="B922" s="2">
        <v>-1.09483019913135</v>
      </c>
      <c r="C922" s="3">
        <v>1.65318043621067E-8</v>
      </c>
      <c r="D922" s="3">
        <v>2.1936155657388E-7</v>
      </c>
      <c r="E922" s="2">
        <f t="shared" si="14"/>
        <v>6.6588394808211184</v>
      </c>
      <c r="F922" s="2">
        <v>1924.27317942172</v>
      </c>
      <c r="G922" s="2">
        <v>0.19395178422443601</v>
      </c>
    </row>
    <row r="923" spans="1:7" x14ac:dyDescent="0.2">
      <c r="A923" s="1" t="s">
        <v>1514</v>
      </c>
      <c r="B923" s="2">
        <v>0.61443928266344705</v>
      </c>
      <c r="C923" s="3">
        <v>1.6573678390556201E-8</v>
      </c>
      <c r="D923" s="3">
        <v>2.1957911351858099E-7</v>
      </c>
      <c r="E923" s="2">
        <f t="shared" si="14"/>
        <v>6.6584089725781688</v>
      </c>
      <c r="F923" s="2">
        <v>7385.5760536550297</v>
      </c>
      <c r="G923" s="2">
        <v>0.108857779792442</v>
      </c>
    </row>
    <row r="924" spans="1:7" x14ac:dyDescent="0.2">
      <c r="A924" s="1" t="s">
        <v>1515</v>
      </c>
      <c r="B924" s="2">
        <v>-0.50983085870109102</v>
      </c>
      <c r="C924" s="3">
        <v>1.65842528886869E-8</v>
      </c>
      <c r="D924" s="3">
        <v>2.1957911351858099E-7</v>
      </c>
      <c r="E924" s="2">
        <f t="shared" si="14"/>
        <v>6.6584089725781688</v>
      </c>
      <c r="F924" s="2">
        <v>1741.79607544745</v>
      </c>
      <c r="G924" s="2">
        <v>9.0326474913020996E-2</v>
      </c>
    </row>
    <row r="925" spans="1:7" x14ac:dyDescent="0.2">
      <c r="A925" s="1" t="s">
        <v>1516</v>
      </c>
      <c r="B925" s="2">
        <v>-0.56379788112890095</v>
      </c>
      <c r="C925" s="3">
        <v>1.6732751006149401E-8</v>
      </c>
      <c r="D925" s="3">
        <v>2.21064685472783E-7</v>
      </c>
      <c r="E925" s="2">
        <f t="shared" si="14"/>
        <v>6.6554806293310644</v>
      </c>
      <c r="F925" s="2">
        <v>2774.99750407598</v>
      </c>
      <c r="G925" s="2">
        <v>9.9914940140519298E-2</v>
      </c>
    </row>
    <row r="926" spans="1:7" x14ac:dyDescent="0.2">
      <c r="A926" s="1" t="s">
        <v>848</v>
      </c>
      <c r="B926" s="2">
        <v>1.36273732936619</v>
      </c>
      <c r="C926" s="3">
        <v>1.67268445507494E-8</v>
      </c>
      <c r="D926" s="3">
        <v>2.21064685472783E-7</v>
      </c>
      <c r="E926" s="2">
        <f t="shared" si="14"/>
        <v>6.6554806293310644</v>
      </c>
      <c r="F926" s="2">
        <v>1266.92146782789</v>
      </c>
      <c r="G926" s="2">
        <v>0.24149851762619301</v>
      </c>
    </row>
    <row r="927" spans="1:7" x14ac:dyDescent="0.2">
      <c r="A927" s="1" t="s">
        <v>1517</v>
      </c>
      <c r="B927" s="2">
        <v>0.66653214271967598</v>
      </c>
      <c r="C927" s="3">
        <v>1.7424502460443201E-8</v>
      </c>
      <c r="D927" s="3">
        <v>2.2995434937232799E-7</v>
      </c>
      <c r="E927" s="2">
        <f t="shared" si="14"/>
        <v>6.6383583717366568</v>
      </c>
      <c r="F927" s="2">
        <v>12988.1083677474</v>
      </c>
      <c r="G927" s="2">
        <v>0.118267477838784</v>
      </c>
    </row>
    <row r="928" spans="1:7" x14ac:dyDescent="0.2">
      <c r="A928" s="1" t="s">
        <v>1518</v>
      </c>
      <c r="B928" s="2">
        <v>0.95779878324332501</v>
      </c>
      <c r="C928" s="3">
        <v>1.7588051984679601E-8</v>
      </c>
      <c r="D928" s="3">
        <v>2.3186153812270901E-7</v>
      </c>
      <c r="E928" s="2">
        <f t="shared" si="14"/>
        <v>6.6347712874397651</v>
      </c>
      <c r="F928" s="2">
        <v>2290.5391411983901</v>
      </c>
      <c r="G928" s="2">
        <v>0.16999752677028601</v>
      </c>
    </row>
    <row r="929" spans="1:7" x14ac:dyDescent="0.2">
      <c r="A929" s="1" t="s">
        <v>1519</v>
      </c>
      <c r="B929" s="2">
        <v>0.46194642573365802</v>
      </c>
      <c r="C929" s="3">
        <v>1.8189660927179099E-8</v>
      </c>
      <c r="D929" s="3">
        <v>2.39274578568E-7</v>
      </c>
      <c r="E929" s="2">
        <f t="shared" si="14"/>
        <v>6.6211034400163378</v>
      </c>
      <c r="F929" s="2">
        <v>7221.0946044145703</v>
      </c>
      <c r="G929" s="2">
        <v>8.20743063362777E-2</v>
      </c>
    </row>
    <row r="930" spans="1:7" x14ac:dyDescent="0.2">
      <c r="A930" s="1" t="s">
        <v>213</v>
      </c>
      <c r="B930" s="2">
        <v>-1.40671705101975</v>
      </c>
      <c r="C930" s="3">
        <v>1.8177805780049499E-8</v>
      </c>
      <c r="D930" s="3">
        <v>2.39274578568E-7</v>
      </c>
      <c r="E930" s="2">
        <f t="shared" si="14"/>
        <v>6.6211034400163378</v>
      </c>
      <c r="F930" s="2">
        <v>21428.827239459901</v>
      </c>
      <c r="G930" s="2">
        <v>0.24992729138273401</v>
      </c>
    </row>
    <row r="931" spans="1:7" x14ac:dyDescent="0.2">
      <c r="A931" s="1" t="s">
        <v>849</v>
      </c>
      <c r="B931" s="2">
        <v>1.5392644329806699</v>
      </c>
      <c r="C931" s="3">
        <v>1.8342925333281799E-8</v>
      </c>
      <c r="D931" s="3">
        <v>2.41011143956741E-7</v>
      </c>
      <c r="E931" s="2">
        <f t="shared" si="14"/>
        <v>6.6179628759022009</v>
      </c>
      <c r="F931" s="2">
        <v>198.184768536029</v>
      </c>
      <c r="G931" s="2">
        <v>0.27355242527224799</v>
      </c>
    </row>
    <row r="932" spans="1:7" x14ac:dyDescent="0.2">
      <c r="A932" s="1" t="s">
        <v>1520</v>
      </c>
      <c r="B932" s="2">
        <v>0.57530403254908602</v>
      </c>
      <c r="C932" s="3">
        <v>1.8361246333786701E-8</v>
      </c>
      <c r="D932" s="3">
        <v>2.41011143956741E-7</v>
      </c>
      <c r="E932" s="2">
        <f t="shared" si="14"/>
        <v>6.6179628759022009</v>
      </c>
      <c r="F932" s="2">
        <v>9471.5560907614599</v>
      </c>
      <c r="G932" s="2">
        <v>0.10224405138630301</v>
      </c>
    </row>
    <row r="933" spans="1:7" x14ac:dyDescent="0.2">
      <c r="A933" s="1" t="s">
        <v>1521</v>
      </c>
      <c r="B933" s="2">
        <v>0.70320560796410803</v>
      </c>
      <c r="C933" s="3">
        <v>1.8703604846868698E-8</v>
      </c>
      <c r="D933" s="3">
        <v>2.4524070036566999E-7</v>
      </c>
      <c r="E933" s="2">
        <f t="shared" si="14"/>
        <v>6.6104074522719625</v>
      </c>
      <c r="F933" s="2">
        <v>11844.1794751952</v>
      </c>
      <c r="G933" s="2">
        <v>0.12504581463056899</v>
      </c>
    </row>
    <row r="934" spans="1:7" x14ac:dyDescent="0.2">
      <c r="A934" s="1" t="s">
        <v>1522</v>
      </c>
      <c r="B934" s="2">
        <v>0.97979457756725996</v>
      </c>
      <c r="C934" s="3">
        <v>1.8922965465239499E-8</v>
      </c>
      <c r="D934" s="3">
        <v>2.4785015304524999E-7</v>
      </c>
      <c r="E934" s="2">
        <f t="shared" si="14"/>
        <v>6.6058108085857938</v>
      </c>
      <c r="F934" s="2">
        <v>245.76403211257301</v>
      </c>
      <c r="G934" s="2">
        <v>0.17429197812696201</v>
      </c>
    </row>
    <row r="935" spans="1:7" x14ac:dyDescent="0.2">
      <c r="A935" s="1" t="s">
        <v>1523</v>
      </c>
      <c r="B935" s="2">
        <v>-0.77017396472211597</v>
      </c>
      <c r="C935" s="3">
        <v>1.91129825304676E-8</v>
      </c>
      <c r="D935" s="3">
        <v>2.5007007540668802E-7</v>
      </c>
      <c r="E935" s="2">
        <f t="shared" si="14"/>
        <v>6.6019382749360496</v>
      </c>
      <c r="F935" s="2">
        <v>2667.3393492568698</v>
      </c>
      <c r="G935" s="2">
        <v>0.13704543188995699</v>
      </c>
    </row>
    <row r="936" spans="1:7" x14ac:dyDescent="0.2">
      <c r="A936" s="1" t="s">
        <v>1524</v>
      </c>
      <c r="B936" s="2">
        <v>0.52843185944558302</v>
      </c>
      <c r="C936" s="3">
        <v>1.9353793952265501E-8</v>
      </c>
      <c r="D936" s="3">
        <v>2.5294910314650899E-7</v>
      </c>
      <c r="E936" s="2">
        <f t="shared" si="14"/>
        <v>6.5969668560823074</v>
      </c>
      <c r="F936" s="2">
        <v>4058.0273829951502</v>
      </c>
      <c r="G936" s="2">
        <v>9.4065844171775603E-2</v>
      </c>
    </row>
    <row r="937" spans="1:7" x14ac:dyDescent="0.2">
      <c r="A937" s="1" t="s">
        <v>1525</v>
      </c>
      <c r="B937" s="2">
        <v>0.78848428933799997</v>
      </c>
      <c r="C937" s="3">
        <v>1.9936494886045401E-8</v>
      </c>
      <c r="D937" s="3">
        <v>2.60285577928102E-7</v>
      </c>
      <c r="E937" s="2">
        <f t="shared" si="14"/>
        <v>6.5845498948940824</v>
      </c>
      <c r="F937" s="2">
        <v>1199.84522642819</v>
      </c>
      <c r="G937" s="2">
        <v>0.14048589160916</v>
      </c>
    </row>
    <row r="938" spans="1:7" x14ac:dyDescent="0.2">
      <c r="A938" s="1" t="s">
        <v>1526</v>
      </c>
      <c r="B938" s="2">
        <v>-0.69590638594101795</v>
      </c>
      <c r="C938" s="3">
        <v>2.0025470198319199E-8</v>
      </c>
      <c r="D938" s="3">
        <v>2.6116729388193402E-7</v>
      </c>
      <c r="E938" s="2">
        <f t="shared" si="14"/>
        <v>6.5830812109190004</v>
      </c>
      <c r="F938" s="2">
        <v>2104.6660281027798</v>
      </c>
      <c r="G938" s="2">
        <v>0.12400811402566</v>
      </c>
    </row>
    <row r="939" spans="1:7" x14ac:dyDescent="0.2">
      <c r="A939" s="1" t="s">
        <v>1527</v>
      </c>
      <c r="B939" s="2">
        <v>0.61009194118060195</v>
      </c>
      <c r="C939" s="3">
        <v>2.0530385541418801E-8</v>
      </c>
      <c r="D939" s="3">
        <v>2.6746591045991701E-7</v>
      </c>
      <c r="E939" s="2">
        <f t="shared" si="14"/>
        <v>6.5727315625869727</v>
      </c>
      <c r="F939" s="2">
        <v>1861.0511332026199</v>
      </c>
      <c r="G939" s="2">
        <v>0.108799829956924</v>
      </c>
    </row>
    <row r="940" spans="1:7" x14ac:dyDescent="0.2">
      <c r="A940" s="1" t="s">
        <v>1528</v>
      </c>
      <c r="B940" s="2">
        <v>0.67187087608997798</v>
      </c>
      <c r="C940" s="3">
        <v>2.05669956245822E-8</v>
      </c>
      <c r="D940" s="3">
        <v>2.67656595836577E-7</v>
      </c>
      <c r="E940" s="2">
        <f t="shared" si="14"/>
        <v>6.5724220498701875</v>
      </c>
      <c r="F940" s="2">
        <v>7939.7027373793699</v>
      </c>
      <c r="G940" s="2">
        <v>0.11982367497287801</v>
      </c>
    </row>
    <row r="941" spans="1:7" x14ac:dyDescent="0.2">
      <c r="A941" s="1" t="s">
        <v>1529</v>
      </c>
      <c r="B941" s="2">
        <v>-0.87651718196929196</v>
      </c>
      <c r="C941" s="3">
        <v>2.0637691802669001E-8</v>
      </c>
      <c r="D941" s="3">
        <v>2.6828999343469599E-7</v>
      </c>
      <c r="E941" s="2">
        <f t="shared" si="14"/>
        <v>6.5713955251556317</v>
      </c>
      <c r="F941" s="2">
        <v>340.48821993265602</v>
      </c>
      <c r="G941" s="2">
        <v>0.15633754040511799</v>
      </c>
    </row>
    <row r="942" spans="1:7" x14ac:dyDescent="0.2">
      <c r="A942" s="1" t="s">
        <v>1530</v>
      </c>
      <c r="B942" s="2">
        <v>0.96661069927228405</v>
      </c>
      <c r="C942" s="3">
        <v>2.0827519778388301E-8</v>
      </c>
      <c r="D942" s="3">
        <v>2.7038783183186899E-7</v>
      </c>
      <c r="E942" s="2">
        <f t="shared" si="14"/>
        <v>6.5680128566918743</v>
      </c>
      <c r="F942" s="2">
        <v>2623.5817001997302</v>
      </c>
      <c r="G942" s="2">
        <v>0.17245559343814301</v>
      </c>
    </row>
    <row r="943" spans="1:7" x14ac:dyDescent="0.2">
      <c r="A943" s="1" t="s">
        <v>1531</v>
      </c>
      <c r="B943" s="2">
        <v>0.63353453502857604</v>
      </c>
      <c r="C943" s="3">
        <v>2.0843459000913301E-8</v>
      </c>
      <c r="D943" s="3">
        <v>2.7038783183186899E-7</v>
      </c>
      <c r="E943" s="2">
        <f t="shared" si="14"/>
        <v>6.5680128566918743</v>
      </c>
      <c r="F943" s="2">
        <v>11105.4792895275</v>
      </c>
      <c r="G943" s="2">
        <v>0.113033258588483</v>
      </c>
    </row>
    <row r="944" spans="1:7" x14ac:dyDescent="0.2">
      <c r="A944" s="1" t="s">
        <v>1532</v>
      </c>
      <c r="B944" s="2">
        <v>-0.72588175450196701</v>
      </c>
      <c r="C944" s="3">
        <v>2.1038294278195601E-8</v>
      </c>
      <c r="D944" s="3">
        <v>2.7206039580263801E-7</v>
      </c>
      <c r="E944" s="2">
        <f t="shared" si="14"/>
        <v>6.5653346744503747</v>
      </c>
      <c r="F944" s="2">
        <v>918.37097944717004</v>
      </c>
      <c r="G944" s="2">
        <v>0.12954681535781001</v>
      </c>
    </row>
    <row r="945" spans="1:7" x14ac:dyDescent="0.2">
      <c r="A945" s="1" t="s">
        <v>1533</v>
      </c>
      <c r="B945" s="2">
        <v>0.64326632537851702</v>
      </c>
      <c r="C945" s="3">
        <v>2.10393968349138E-8</v>
      </c>
      <c r="D945" s="3">
        <v>2.7206039580263801E-7</v>
      </c>
      <c r="E945" s="2">
        <f t="shared" si="14"/>
        <v>6.5653346744503747</v>
      </c>
      <c r="F945" s="2">
        <v>13396.6151024296</v>
      </c>
      <c r="G945" s="2">
        <v>0.114802773864637</v>
      </c>
    </row>
    <row r="946" spans="1:7" x14ac:dyDescent="0.2">
      <c r="A946" s="1" t="s">
        <v>214</v>
      </c>
      <c r="B946" s="2">
        <v>-1.00387222462922</v>
      </c>
      <c r="C946" s="3">
        <v>2.10387000103579E-8</v>
      </c>
      <c r="D946" s="3">
        <v>2.7206039580263801E-7</v>
      </c>
      <c r="E946" s="2">
        <f t="shared" si="14"/>
        <v>6.5653346744503747</v>
      </c>
      <c r="F946" s="2">
        <v>344.15539775341898</v>
      </c>
      <c r="G946" s="2">
        <v>0.17915938301206599</v>
      </c>
    </row>
    <row r="947" spans="1:7" x14ac:dyDescent="0.2">
      <c r="A947" s="1" t="s">
        <v>1534</v>
      </c>
      <c r="B947" s="2">
        <v>0.74076745679673905</v>
      </c>
      <c r="C947" s="3">
        <v>2.11062031535114E-8</v>
      </c>
      <c r="D947" s="3">
        <v>2.7263484688539002E-7</v>
      </c>
      <c r="E947" s="2">
        <f t="shared" si="14"/>
        <v>6.5644186355049055</v>
      </c>
      <c r="F947" s="2">
        <v>3174.1042576729801</v>
      </c>
      <c r="G947" s="2">
        <v>0.13221661556929701</v>
      </c>
    </row>
    <row r="948" spans="1:7" x14ac:dyDescent="0.2">
      <c r="A948" s="1" t="s">
        <v>1535</v>
      </c>
      <c r="B948" s="2">
        <v>-0.86977640447633797</v>
      </c>
      <c r="C948" s="3">
        <v>2.11944082221043E-8</v>
      </c>
      <c r="D948" s="3">
        <v>2.7348420185747102E-7</v>
      </c>
      <c r="E948" s="2">
        <f t="shared" si="14"/>
        <v>6.5630677561469639</v>
      </c>
      <c r="F948" s="2">
        <v>457.88692063772299</v>
      </c>
      <c r="G948" s="2">
        <v>0.15526293224059401</v>
      </c>
    </row>
    <row r="949" spans="1:7" x14ac:dyDescent="0.2">
      <c r="A949" s="1" t="s">
        <v>1536</v>
      </c>
      <c r="B949" s="2">
        <v>-0.72538856099323101</v>
      </c>
      <c r="C949" s="3">
        <v>2.1324846229649999E-8</v>
      </c>
      <c r="D949" s="3">
        <v>2.7487613960144602E-7</v>
      </c>
      <c r="E949" s="2">
        <f t="shared" si="14"/>
        <v>6.560862957097843</v>
      </c>
      <c r="F949" s="2">
        <v>2086.0758548588301</v>
      </c>
      <c r="G949" s="2">
        <v>0.12951298350798701</v>
      </c>
    </row>
    <row r="950" spans="1:7" x14ac:dyDescent="0.2">
      <c r="A950" s="1" t="s">
        <v>1537</v>
      </c>
      <c r="B950" s="2">
        <v>-0.81045139554999401</v>
      </c>
      <c r="C950" s="3">
        <v>2.1362533193921501E-8</v>
      </c>
      <c r="D950" s="3">
        <v>2.7507084232046298E-7</v>
      </c>
      <c r="E950" s="2">
        <f t="shared" si="14"/>
        <v>6.5605554426544757</v>
      </c>
      <c r="F950" s="2">
        <v>1302.9439475710301</v>
      </c>
      <c r="G950" s="2">
        <v>0.14470825669405299</v>
      </c>
    </row>
    <row r="951" spans="1:7" x14ac:dyDescent="0.2">
      <c r="A951" s="1" t="s">
        <v>1538</v>
      </c>
      <c r="B951" s="2">
        <v>-0.99410195242242205</v>
      </c>
      <c r="C951" s="3">
        <v>2.1888604261735399E-8</v>
      </c>
      <c r="D951" s="3">
        <v>2.8125009336729898E-7</v>
      </c>
      <c r="E951" s="2">
        <f t="shared" si="14"/>
        <v>6.5509073247067287</v>
      </c>
      <c r="F951" s="2">
        <v>248.63339413846799</v>
      </c>
      <c r="G951" s="2">
        <v>0.17763334353183999</v>
      </c>
    </row>
    <row r="952" spans="1:7" x14ac:dyDescent="0.2">
      <c r="A952" s="1" t="s">
        <v>1539</v>
      </c>
      <c r="B952" s="2">
        <v>0.66084839584441302</v>
      </c>
      <c r="C952" s="3">
        <v>2.1887555607829199E-8</v>
      </c>
      <c r="D952" s="3">
        <v>2.8125009336729898E-7</v>
      </c>
      <c r="E952" s="2">
        <f t="shared" si="14"/>
        <v>6.5509073247067287</v>
      </c>
      <c r="F952" s="2">
        <v>9697.4863534201304</v>
      </c>
      <c r="G952" s="2">
        <v>0.118085006795085</v>
      </c>
    </row>
    <row r="953" spans="1:7" x14ac:dyDescent="0.2">
      <c r="A953" s="1" t="s">
        <v>1540</v>
      </c>
      <c r="B953" s="2">
        <v>0.665610385578562</v>
      </c>
      <c r="C953" s="3">
        <v>2.1924605425714901E-8</v>
      </c>
      <c r="D953" s="3">
        <v>2.8141582580677901E-7</v>
      </c>
      <c r="E953" s="2">
        <f t="shared" si="14"/>
        <v>6.5506514830658285</v>
      </c>
      <c r="F953" s="2">
        <v>73602.535945704207</v>
      </c>
      <c r="G953" s="2">
        <v>0.118942147585741</v>
      </c>
    </row>
    <row r="954" spans="1:7" x14ac:dyDescent="0.2">
      <c r="A954" s="1" t="s">
        <v>850</v>
      </c>
      <c r="B954" s="2">
        <v>1.69578112843222</v>
      </c>
      <c r="C954" s="3">
        <v>2.2214040481585399E-8</v>
      </c>
      <c r="D954" s="3">
        <v>2.8483076537493899E-7</v>
      </c>
      <c r="E954" s="2">
        <f t="shared" si="14"/>
        <v>6.5454131031287508</v>
      </c>
      <c r="F954" s="2">
        <v>1668.45864267249</v>
      </c>
      <c r="G954" s="2">
        <v>0.303153166340701</v>
      </c>
    </row>
    <row r="955" spans="1:7" x14ac:dyDescent="0.2">
      <c r="A955" s="1" t="s">
        <v>1541</v>
      </c>
      <c r="B955" s="2">
        <v>0.79453074492171605</v>
      </c>
      <c r="C955" s="3">
        <v>2.2303583653559801E-8</v>
      </c>
      <c r="D955" s="3">
        <v>2.8567818347425002E-7</v>
      </c>
      <c r="E955" s="2">
        <f t="shared" si="14"/>
        <v>6.5441229243303178</v>
      </c>
      <c r="F955" s="2">
        <v>5114.4264879020502</v>
      </c>
      <c r="G955" s="2">
        <v>0.14205522844681301</v>
      </c>
    </row>
    <row r="956" spans="1:7" x14ac:dyDescent="0.2">
      <c r="A956" s="1" t="s">
        <v>215</v>
      </c>
      <c r="B956" s="2">
        <v>-1.7142560977844601</v>
      </c>
      <c r="C956" s="3">
        <v>2.3158063204589401E-8</v>
      </c>
      <c r="D956" s="3">
        <v>2.9631131081418498E-7</v>
      </c>
      <c r="E956" s="2">
        <f t="shared" si="14"/>
        <v>6.5282517702869747</v>
      </c>
      <c r="F956" s="2">
        <v>108.774818068173</v>
      </c>
      <c r="G956" s="2">
        <v>0.30685233491402197</v>
      </c>
    </row>
    <row r="957" spans="1:7" x14ac:dyDescent="0.2">
      <c r="A957" s="1" t="s">
        <v>1542</v>
      </c>
      <c r="B957" s="2">
        <v>0.61286708357564001</v>
      </c>
      <c r="C957" s="3">
        <v>2.36212337080387E-8</v>
      </c>
      <c r="D957" s="3">
        <v>3.0192051185479499E-7</v>
      </c>
      <c r="E957" s="2">
        <f t="shared" si="14"/>
        <v>6.5201073809062091</v>
      </c>
      <c r="F957" s="2">
        <v>7240.24659481053</v>
      </c>
      <c r="G957" s="2">
        <v>0.109771009399646</v>
      </c>
    </row>
    <row r="958" spans="1:7" x14ac:dyDescent="0.2">
      <c r="A958" s="1" t="s">
        <v>1543</v>
      </c>
      <c r="B958" s="2">
        <v>0.93923818130888104</v>
      </c>
      <c r="C958" s="3">
        <v>2.41923972381962E-8</v>
      </c>
      <c r="D958" s="3">
        <v>3.0889684565877099E-7</v>
      </c>
      <c r="E958" s="2">
        <f t="shared" si="14"/>
        <v>6.5101865265317782</v>
      </c>
      <c r="F958" s="2">
        <v>529.71547349002799</v>
      </c>
      <c r="G958" s="2">
        <v>0.16835283187755001</v>
      </c>
    </row>
    <row r="959" spans="1:7" x14ac:dyDescent="0.2">
      <c r="A959" s="1" t="s">
        <v>851</v>
      </c>
      <c r="B959" s="2">
        <v>1.2952078223238199</v>
      </c>
      <c r="C959" s="3">
        <v>2.4366295935425698E-8</v>
      </c>
      <c r="D959" s="3">
        <v>3.1079146679520498E-7</v>
      </c>
      <c r="E959" s="2">
        <f t="shared" si="14"/>
        <v>6.5075309138564208</v>
      </c>
      <c r="F959" s="2">
        <v>412.45086508524003</v>
      </c>
      <c r="G959" s="2">
        <v>0.232210131015084</v>
      </c>
    </row>
    <row r="960" spans="1:7" x14ac:dyDescent="0.2">
      <c r="A960" s="1" t="s">
        <v>852</v>
      </c>
      <c r="B960" s="2">
        <v>1.0276488713196601</v>
      </c>
      <c r="C960" s="3">
        <v>2.4438265005326598E-8</v>
      </c>
      <c r="D960" s="3">
        <v>3.1138337450824601E-7</v>
      </c>
      <c r="E960" s="2">
        <f t="shared" si="14"/>
        <v>6.5067045791541549</v>
      </c>
      <c r="F960" s="2">
        <v>166.73513284829201</v>
      </c>
      <c r="G960" s="2">
        <v>0.18425802663540999</v>
      </c>
    </row>
    <row r="961" spans="1:7" x14ac:dyDescent="0.2">
      <c r="A961" s="1" t="s">
        <v>216</v>
      </c>
      <c r="B961" s="2">
        <v>-2.1441845404795998</v>
      </c>
      <c r="C961" s="3">
        <v>2.47127335395864E-8</v>
      </c>
      <c r="D961" s="3">
        <v>3.1455152272278098E-7</v>
      </c>
      <c r="E961" s="2">
        <f t="shared" si="14"/>
        <v>6.5023082080834875</v>
      </c>
      <c r="F961" s="2">
        <v>46.964194541661598</v>
      </c>
      <c r="G961" s="2">
        <v>0.38458754799428402</v>
      </c>
    </row>
    <row r="962" spans="1:7" x14ac:dyDescent="0.2">
      <c r="A962" s="1" t="s">
        <v>1544</v>
      </c>
      <c r="B962" s="2">
        <v>0.55630999055923902</v>
      </c>
      <c r="C962" s="3">
        <v>2.4844479526927501E-8</v>
      </c>
      <c r="D962" s="3">
        <v>3.1589833519572497E-7</v>
      </c>
      <c r="E962" s="2">
        <f t="shared" si="14"/>
        <v>6.5004526628483026</v>
      </c>
      <c r="F962" s="2">
        <v>3632.3534652879598</v>
      </c>
      <c r="G962" s="2">
        <v>9.9798043301922698E-2</v>
      </c>
    </row>
    <row r="963" spans="1:7" x14ac:dyDescent="0.2">
      <c r="A963" s="1" t="s">
        <v>217</v>
      </c>
      <c r="B963" s="2">
        <v>-1.0316112716486401</v>
      </c>
      <c r="C963" s="3">
        <v>2.4902097489370001E-8</v>
      </c>
      <c r="D963" s="3">
        <v>3.1630078156206101E-7</v>
      </c>
      <c r="E963" s="2">
        <f t="shared" si="14"/>
        <v>6.4998997349648624</v>
      </c>
      <c r="F963" s="2">
        <v>319.81074650370903</v>
      </c>
      <c r="G963" s="2">
        <v>0.18507709281471299</v>
      </c>
    </row>
    <row r="964" spans="1:7" x14ac:dyDescent="0.2">
      <c r="A964" s="1" t="s">
        <v>218</v>
      </c>
      <c r="B964" s="2">
        <v>-1.43373737191303</v>
      </c>
      <c r="C964" s="3">
        <v>2.5912681100931301E-8</v>
      </c>
      <c r="D964" s="3">
        <v>3.2879413384421199E-7</v>
      </c>
      <c r="E964" s="2">
        <f t="shared" si="14"/>
        <v>6.4830759394951727</v>
      </c>
      <c r="F964" s="2">
        <v>9151.6384406737798</v>
      </c>
      <c r="G964" s="2">
        <v>0.25754108267578202</v>
      </c>
    </row>
    <row r="965" spans="1:7" x14ac:dyDescent="0.2">
      <c r="A965" s="1" t="s">
        <v>1545</v>
      </c>
      <c r="B965" s="2">
        <v>0.60872682668828204</v>
      </c>
      <c r="C965" s="3">
        <v>2.6254528466743501E-8</v>
      </c>
      <c r="D965" s="3">
        <v>3.3278502731883799E-7</v>
      </c>
      <c r="E965" s="2">
        <f t="shared" si="14"/>
        <v>6.4778362217415522</v>
      </c>
      <c r="F965" s="2">
        <v>8309.1904183819606</v>
      </c>
      <c r="G965" s="2">
        <v>0.10939000776395499</v>
      </c>
    </row>
    <row r="966" spans="1:7" x14ac:dyDescent="0.2">
      <c r="A966" s="1" t="s">
        <v>219</v>
      </c>
      <c r="B966" s="2">
        <v>-1.38594760613806</v>
      </c>
      <c r="C966" s="3">
        <v>2.6439108878383001E-8</v>
      </c>
      <c r="D966" s="3">
        <v>3.3477628404114701E-7</v>
      </c>
      <c r="E966" s="2">
        <f t="shared" ref="E966:E1029" si="15">-LOG10(D966)</f>
        <v>6.4752453155380261</v>
      </c>
      <c r="F966" s="2">
        <v>1129.1983550115101</v>
      </c>
      <c r="G966" s="2">
        <v>0.24911357426671599</v>
      </c>
    </row>
    <row r="967" spans="1:7" x14ac:dyDescent="0.2">
      <c r="A967" s="1" t="s">
        <v>1546</v>
      </c>
      <c r="B967" s="2">
        <v>-0.78778005167516796</v>
      </c>
      <c r="C967" s="3">
        <v>2.65620336723632E-8</v>
      </c>
      <c r="D967" s="3">
        <v>3.3598352249538599E-7</v>
      </c>
      <c r="E967" s="2">
        <f t="shared" si="15"/>
        <v>6.4736820210173081</v>
      </c>
      <c r="F967" s="2">
        <v>43056.418140749098</v>
      </c>
      <c r="G967" s="2">
        <v>0.14161808780935001</v>
      </c>
    </row>
    <row r="968" spans="1:7" x14ac:dyDescent="0.2">
      <c r="A968" s="1" t="s">
        <v>1547</v>
      </c>
      <c r="B968" s="2">
        <v>0.80392468915166404</v>
      </c>
      <c r="C968" s="3">
        <v>2.6624408942871799E-8</v>
      </c>
      <c r="D968" s="3">
        <v>3.3642315905925399E-7</v>
      </c>
      <c r="E968" s="2">
        <f t="shared" si="15"/>
        <v>6.4731141154144183</v>
      </c>
      <c r="F968" s="2">
        <v>426.70723237583002</v>
      </c>
      <c r="G968" s="2">
        <v>0.144531017623797</v>
      </c>
    </row>
    <row r="969" spans="1:7" x14ac:dyDescent="0.2">
      <c r="A969" s="1" t="s">
        <v>1548</v>
      </c>
      <c r="B969" s="2">
        <v>-0.66683125776860896</v>
      </c>
      <c r="C969" s="3">
        <v>2.66682791482608E-8</v>
      </c>
      <c r="D969" s="3">
        <v>3.3662829876162199E-7</v>
      </c>
      <c r="E969" s="2">
        <f t="shared" si="15"/>
        <v>6.4728493777261438</v>
      </c>
      <c r="F969" s="2">
        <v>4010.0801796268602</v>
      </c>
      <c r="G969" s="2">
        <v>0.119890306565855</v>
      </c>
    </row>
    <row r="970" spans="1:7" x14ac:dyDescent="0.2">
      <c r="A970" s="1" t="s">
        <v>1549</v>
      </c>
      <c r="B970" s="2">
        <v>0.38887119605869402</v>
      </c>
      <c r="C970" s="3">
        <v>2.7282723248195799E-8</v>
      </c>
      <c r="D970" s="3">
        <v>3.4402779698372002E-7</v>
      </c>
      <c r="E970" s="2">
        <f t="shared" si="15"/>
        <v>6.4634064656001957</v>
      </c>
      <c r="F970" s="2">
        <v>7377.24273907524</v>
      </c>
      <c r="G970" s="2">
        <v>6.9965577947279797E-2</v>
      </c>
    </row>
    <row r="971" spans="1:7" x14ac:dyDescent="0.2">
      <c r="A971" s="1" t="s">
        <v>1550</v>
      </c>
      <c r="B971" s="2">
        <v>-0.98195270470991702</v>
      </c>
      <c r="C971" s="3">
        <v>2.7451411075294301E-8</v>
      </c>
      <c r="D971" s="3">
        <v>3.4579693723698001E-7</v>
      </c>
      <c r="E971" s="2">
        <f t="shared" si="15"/>
        <v>6.4611788576409559</v>
      </c>
      <c r="F971" s="2">
        <v>17686.984618112099</v>
      </c>
      <c r="G971" s="2">
        <v>0.17670682494425399</v>
      </c>
    </row>
    <row r="972" spans="1:7" x14ac:dyDescent="0.2">
      <c r="A972" s="1" t="s">
        <v>220</v>
      </c>
      <c r="B972" s="2">
        <v>-1.04882791671478</v>
      </c>
      <c r="C972" s="3">
        <v>2.76187302843881E-8</v>
      </c>
      <c r="D972" s="3">
        <v>3.4754519999393701E-7</v>
      </c>
      <c r="E972" s="2">
        <f t="shared" si="15"/>
        <v>6.4589887052281219</v>
      </c>
      <c r="F972" s="2">
        <v>3375.3930222947301</v>
      </c>
      <c r="G972" s="2">
        <v>0.18877737108164999</v>
      </c>
    </row>
    <row r="973" spans="1:7" x14ac:dyDescent="0.2">
      <c r="A973" s="1" t="s">
        <v>221</v>
      </c>
      <c r="B973" s="2">
        <v>-2.20580445378121</v>
      </c>
      <c r="C973" s="3">
        <v>2.7647653553603799E-8</v>
      </c>
      <c r="D973" s="3">
        <v>3.4755012170943999E-7</v>
      </c>
      <c r="E973" s="2">
        <f t="shared" si="15"/>
        <v>6.4589825550676538</v>
      </c>
      <c r="F973" s="2">
        <v>71.760089209351307</v>
      </c>
      <c r="G973" s="2">
        <v>0.39703335572869702</v>
      </c>
    </row>
    <row r="974" spans="1:7" x14ac:dyDescent="0.2">
      <c r="A974" s="1" t="s">
        <v>1551</v>
      </c>
      <c r="B974" s="2">
        <v>0.88618224896700404</v>
      </c>
      <c r="C974" s="3">
        <v>2.7955537675985099E-8</v>
      </c>
      <c r="D974" s="3">
        <v>3.5105814889811801E-7</v>
      </c>
      <c r="E974" s="2">
        <f t="shared" si="15"/>
        <v>6.4546209415000897</v>
      </c>
      <c r="F974" s="2">
        <v>2220.4345315664</v>
      </c>
      <c r="G974" s="2">
        <v>0.159563767090519</v>
      </c>
    </row>
    <row r="975" spans="1:7" x14ac:dyDescent="0.2">
      <c r="A975" s="1" t="s">
        <v>853</v>
      </c>
      <c r="B975" s="2">
        <v>1.0704632508006</v>
      </c>
      <c r="C975" s="3">
        <v>2.8034096548571699E-8</v>
      </c>
      <c r="D975" s="3">
        <v>3.51682111285429E-7</v>
      </c>
      <c r="E975" s="2">
        <f t="shared" si="15"/>
        <v>6.453849722008937</v>
      </c>
      <c r="F975" s="2">
        <v>6054.5572839297101</v>
      </c>
      <c r="G975" s="2">
        <v>0.19276196231620299</v>
      </c>
    </row>
    <row r="976" spans="1:7" x14ac:dyDescent="0.2">
      <c r="A976" s="1" t="s">
        <v>222</v>
      </c>
      <c r="B976" s="2">
        <v>-1.39888364822467</v>
      </c>
      <c r="C976" s="3">
        <v>2.8237257135861401E-8</v>
      </c>
      <c r="D976" s="3">
        <v>3.53866285156304E-7</v>
      </c>
      <c r="E976" s="2">
        <f t="shared" si="15"/>
        <v>6.4511608130846509</v>
      </c>
      <c r="F976" s="2">
        <v>829.94084757866301</v>
      </c>
      <c r="G976" s="2">
        <v>0.251958990625408</v>
      </c>
    </row>
    <row r="977" spans="1:7" x14ac:dyDescent="0.2">
      <c r="A977" s="1" t="s">
        <v>223</v>
      </c>
      <c r="B977" s="2">
        <v>-1.1465121310366599</v>
      </c>
      <c r="C977" s="3">
        <v>2.8503436710978602E-8</v>
      </c>
      <c r="D977" s="3">
        <v>3.5646854473966101E-7</v>
      </c>
      <c r="E977" s="2">
        <f t="shared" si="15"/>
        <v>6.4479787868463374</v>
      </c>
      <c r="F977" s="2">
        <v>1907.6289456576401</v>
      </c>
      <c r="G977" s="2">
        <v>0.20656427794826601</v>
      </c>
    </row>
    <row r="978" spans="1:7" x14ac:dyDescent="0.2">
      <c r="A978" s="1" t="s">
        <v>1552</v>
      </c>
      <c r="B978" s="2">
        <v>-0.64476796322961905</v>
      </c>
      <c r="C978" s="3">
        <v>2.8502328424534499E-8</v>
      </c>
      <c r="D978" s="3">
        <v>3.5646854473966101E-7</v>
      </c>
      <c r="E978" s="2">
        <f t="shared" si="15"/>
        <v>6.4479787868463374</v>
      </c>
      <c r="F978" s="2">
        <v>2369.5053834362898</v>
      </c>
      <c r="G978" s="2">
        <v>0.116166119883921</v>
      </c>
    </row>
    <row r="979" spans="1:7" x14ac:dyDescent="0.2">
      <c r="A979" s="1" t="s">
        <v>1553</v>
      </c>
      <c r="B979" s="2">
        <v>0.64237679103205203</v>
      </c>
      <c r="C979" s="3">
        <v>2.87729855392008E-8</v>
      </c>
      <c r="D979" s="3">
        <v>3.59470499336415E-7</v>
      </c>
      <c r="E979" s="2">
        <f t="shared" si="15"/>
        <v>6.4443367450616638</v>
      </c>
      <c r="F979" s="2">
        <v>5293.46410880655</v>
      </c>
      <c r="G979" s="2">
        <v>0.115769774716004</v>
      </c>
    </row>
    <row r="980" spans="1:7" x14ac:dyDescent="0.2">
      <c r="A980" s="1" t="s">
        <v>224</v>
      </c>
      <c r="B980" s="2">
        <v>-1.2615487753441501</v>
      </c>
      <c r="C980" s="3">
        <v>2.8935046330856299E-8</v>
      </c>
      <c r="D980" s="3">
        <v>3.6082782810112598E-7</v>
      </c>
      <c r="E980" s="2">
        <f t="shared" si="15"/>
        <v>6.4426999757733583</v>
      </c>
      <c r="F980" s="2">
        <v>398.52954508760502</v>
      </c>
      <c r="G980" s="2">
        <v>0.22739780915996799</v>
      </c>
    </row>
    <row r="981" spans="1:7" x14ac:dyDescent="0.2">
      <c r="A981" s="1" t="s">
        <v>1554</v>
      </c>
      <c r="B981" s="2">
        <v>0.99850763887531901</v>
      </c>
      <c r="C981" s="3">
        <v>2.8940874152762502E-8</v>
      </c>
      <c r="D981" s="3">
        <v>3.6082782810112598E-7</v>
      </c>
      <c r="E981" s="2">
        <f t="shared" si="15"/>
        <v>6.4426999757733583</v>
      </c>
      <c r="F981" s="2">
        <v>1685.33555016794</v>
      </c>
      <c r="G981" s="2">
        <v>0.17998502752864701</v>
      </c>
    </row>
    <row r="982" spans="1:7" x14ac:dyDescent="0.2">
      <c r="A982" s="1" t="s">
        <v>1555</v>
      </c>
      <c r="B982" s="2">
        <v>-0.54012100573660704</v>
      </c>
      <c r="C982" s="3">
        <v>2.9136065898482299E-8</v>
      </c>
      <c r="D982" s="3">
        <v>3.62889998680381E-7</v>
      </c>
      <c r="E982" s="2">
        <f t="shared" si="15"/>
        <v>6.4402250008757065</v>
      </c>
      <c r="F982" s="2">
        <v>1257.6814195793099</v>
      </c>
      <c r="G982" s="2">
        <v>9.7379626288659996E-2</v>
      </c>
    </row>
    <row r="983" spans="1:7" x14ac:dyDescent="0.2">
      <c r="A983" s="1" t="s">
        <v>1556</v>
      </c>
      <c r="B983" s="2">
        <v>0.60848233475754199</v>
      </c>
      <c r="C983" s="3">
        <v>2.9352035300301799E-8</v>
      </c>
      <c r="D983" s="3">
        <v>3.6520647803164098E-7</v>
      </c>
      <c r="E983" s="2">
        <f t="shared" si="15"/>
        <v>6.4374615275549258</v>
      </c>
      <c r="F983" s="2">
        <v>629.95737701852704</v>
      </c>
      <c r="G983" s="2">
        <v>0.109730203665809</v>
      </c>
    </row>
    <row r="984" spans="1:7" x14ac:dyDescent="0.2">
      <c r="A984" s="1" t="s">
        <v>1557</v>
      </c>
      <c r="B984" s="2">
        <v>0.665716677639276</v>
      </c>
      <c r="C984" s="3">
        <v>2.9662339592734099E-8</v>
      </c>
      <c r="D984" s="3">
        <v>3.6869077406029901E-7</v>
      </c>
      <c r="E984" s="2">
        <f t="shared" si="15"/>
        <v>6.4333377298330854</v>
      </c>
      <c r="F984" s="2">
        <v>2456.9767209909301</v>
      </c>
      <c r="G984" s="2">
        <v>0.12009136999339901</v>
      </c>
    </row>
    <row r="985" spans="1:7" x14ac:dyDescent="0.2">
      <c r="A985" s="1" t="s">
        <v>1558</v>
      </c>
      <c r="B985" s="2">
        <v>0.719031158549576</v>
      </c>
      <c r="C985" s="3">
        <v>2.9913774741907503E-8</v>
      </c>
      <c r="D985" s="3">
        <v>3.7143699299814002E-7</v>
      </c>
      <c r="E985" s="2">
        <f t="shared" si="15"/>
        <v>6.4301148451980126</v>
      </c>
      <c r="F985" s="2">
        <v>1101.0253218195501</v>
      </c>
      <c r="G985" s="2">
        <v>0.129743569504079</v>
      </c>
    </row>
    <row r="986" spans="1:7" x14ac:dyDescent="0.2">
      <c r="A986" s="1" t="s">
        <v>854</v>
      </c>
      <c r="B986" s="2">
        <v>2.7467648696807601</v>
      </c>
      <c r="C986" s="3">
        <v>3.0227982398494497E-8</v>
      </c>
      <c r="D986" s="3">
        <v>3.7495626639110102E-7</v>
      </c>
      <c r="E986" s="2">
        <f t="shared" si="15"/>
        <v>6.4260193839326281</v>
      </c>
      <c r="F986" s="2">
        <v>164.49652041661199</v>
      </c>
      <c r="G986" s="2">
        <v>0.495795990940327</v>
      </c>
    </row>
    <row r="987" spans="1:7" x14ac:dyDescent="0.2">
      <c r="A987" s="1" t="s">
        <v>1559</v>
      </c>
      <c r="B987" s="2">
        <v>0.96380638226612603</v>
      </c>
      <c r="C987" s="3">
        <v>3.0299605646297901E-8</v>
      </c>
      <c r="D987" s="3">
        <v>3.75462356436983E-7</v>
      </c>
      <c r="E987" s="2">
        <f t="shared" si="15"/>
        <v>6.4254335985032442</v>
      </c>
      <c r="F987" s="2">
        <v>2488.58916840339</v>
      </c>
      <c r="G987" s="2">
        <v>0.17398179816391501</v>
      </c>
    </row>
    <row r="988" spans="1:7" x14ac:dyDescent="0.2">
      <c r="A988" s="1" t="s">
        <v>1560</v>
      </c>
      <c r="B988" s="2">
        <v>-0.81798771449293495</v>
      </c>
      <c r="C988" s="3">
        <v>3.1281935869198202E-8</v>
      </c>
      <c r="D988" s="3">
        <v>3.8724111872225901E-7</v>
      </c>
      <c r="E988" s="2">
        <f t="shared" si="15"/>
        <v>6.4120185338893387</v>
      </c>
      <c r="F988" s="2">
        <v>2579.9874253455</v>
      </c>
      <c r="G988" s="2">
        <v>0.14780845927161301</v>
      </c>
    </row>
    <row r="989" spans="1:7" x14ac:dyDescent="0.2">
      <c r="A989" s="1" t="s">
        <v>225</v>
      </c>
      <c r="B989" s="2">
        <v>-1.2751159235584799</v>
      </c>
      <c r="C989" s="3">
        <v>3.17794865765063E-8</v>
      </c>
      <c r="D989" s="3">
        <v>3.9300094008976999E-7</v>
      </c>
      <c r="E989" s="2">
        <f t="shared" si="15"/>
        <v>6.4056064107560964</v>
      </c>
      <c r="F989" s="2">
        <v>3967.22394210434</v>
      </c>
      <c r="G989" s="2">
        <v>0.23052570934757299</v>
      </c>
    </row>
    <row r="990" spans="1:7" x14ac:dyDescent="0.2">
      <c r="A990" s="1" t="s">
        <v>1561</v>
      </c>
      <c r="B990" s="2">
        <v>0.57154265680706096</v>
      </c>
      <c r="C990" s="3">
        <v>3.1823064938829998E-8</v>
      </c>
      <c r="D990" s="3">
        <v>3.9314072415810099E-7</v>
      </c>
      <c r="E990" s="2">
        <f t="shared" si="15"/>
        <v>6.405451966708835</v>
      </c>
      <c r="F990" s="2">
        <v>7008.8414034068701</v>
      </c>
      <c r="G990" s="2">
        <v>0.103332566809073</v>
      </c>
    </row>
    <row r="991" spans="1:7" x14ac:dyDescent="0.2">
      <c r="A991" s="1" t="s">
        <v>1562</v>
      </c>
      <c r="B991" s="2">
        <v>-0.75671598925137096</v>
      </c>
      <c r="C991" s="3">
        <v>3.25050610859083E-8</v>
      </c>
      <c r="D991" s="3">
        <v>4.01159218933586E-7</v>
      </c>
      <c r="E991" s="2">
        <f t="shared" si="15"/>
        <v>6.3966832229405322</v>
      </c>
      <c r="F991" s="2">
        <v>9074.2955091189997</v>
      </c>
      <c r="G991" s="2">
        <v>0.13690322574590599</v>
      </c>
    </row>
    <row r="992" spans="1:7" x14ac:dyDescent="0.2">
      <c r="A992" s="1" t="s">
        <v>1563</v>
      </c>
      <c r="B992" s="2">
        <v>-0.71133993592391598</v>
      </c>
      <c r="C992" s="3">
        <v>3.26801097146141E-8</v>
      </c>
      <c r="D992" s="3">
        <v>4.0291135266570303E-7</v>
      </c>
      <c r="E992" s="2">
        <f t="shared" si="15"/>
        <v>6.3947904955041315</v>
      </c>
      <c r="F992" s="2">
        <v>6576.4872267590999</v>
      </c>
      <c r="G992" s="2">
        <v>0.12871585146369</v>
      </c>
    </row>
    <row r="993" spans="1:7" x14ac:dyDescent="0.2">
      <c r="A993" s="1" t="s">
        <v>855</v>
      </c>
      <c r="B993" s="2">
        <v>2.5151055463807199</v>
      </c>
      <c r="C993" s="3">
        <v>3.33084918833892E-8</v>
      </c>
      <c r="D993" s="3">
        <v>4.1024341722099403E-7</v>
      </c>
      <c r="E993" s="2">
        <f t="shared" si="15"/>
        <v>6.3869583789221194</v>
      </c>
      <c r="F993" s="2">
        <v>89.914601970751605</v>
      </c>
      <c r="G993" s="2">
        <v>0.45537997132685498</v>
      </c>
    </row>
    <row r="994" spans="1:7" x14ac:dyDescent="0.2">
      <c r="A994" s="1" t="s">
        <v>1564</v>
      </c>
      <c r="B994" s="2">
        <v>-0.55395424152107897</v>
      </c>
      <c r="C994" s="3">
        <v>3.3936121067414203E-8</v>
      </c>
      <c r="D994" s="3">
        <v>4.1720023835454202E-7</v>
      </c>
      <c r="E994" s="2">
        <f t="shared" si="15"/>
        <v>6.3796554521246227</v>
      </c>
      <c r="F994" s="2">
        <v>2557.74348046974</v>
      </c>
      <c r="G994" s="2">
        <v>0.10035743471539101</v>
      </c>
    </row>
    <row r="995" spans="1:7" x14ac:dyDescent="0.2">
      <c r="A995" s="1" t="s">
        <v>1565</v>
      </c>
      <c r="B995" s="2">
        <v>-0.77011780722946399</v>
      </c>
      <c r="C995" s="3">
        <v>3.3941830408780197E-8</v>
      </c>
      <c r="D995" s="3">
        <v>4.1720023835454202E-7</v>
      </c>
      <c r="E995" s="2">
        <f t="shared" si="15"/>
        <v>6.3796554521246227</v>
      </c>
      <c r="F995" s="2">
        <v>4657.6192831845301</v>
      </c>
      <c r="G995" s="2">
        <v>0.139519577038274</v>
      </c>
    </row>
    <row r="996" spans="1:7" x14ac:dyDescent="0.2">
      <c r="A996" s="1" t="s">
        <v>1566</v>
      </c>
      <c r="B996" s="2">
        <v>0.394795518091695</v>
      </c>
      <c r="C996" s="3">
        <v>3.4157487671537103E-8</v>
      </c>
      <c r="D996" s="3">
        <v>4.1942777956350199E-7</v>
      </c>
      <c r="E996" s="2">
        <f t="shared" si="15"/>
        <v>6.3773428087023367</v>
      </c>
      <c r="F996" s="2">
        <v>2910.4268868553299</v>
      </c>
      <c r="G996" s="2">
        <v>7.1538163339589303E-2</v>
      </c>
    </row>
    <row r="997" spans="1:7" x14ac:dyDescent="0.2">
      <c r="A997" s="1" t="s">
        <v>1567</v>
      </c>
      <c r="B997" s="2">
        <v>-0.80715582784675899</v>
      </c>
      <c r="C997" s="3">
        <v>3.4585346412489798E-8</v>
      </c>
      <c r="D997" s="3">
        <v>4.2425388182330099E-7</v>
      </c>
      <c r="E997" s="2">
        <f t="shared" si="15"/>
        <v>6.3723741752996759</v>
      </c>
      <c r="F997" s="2">
        <v>45635.817971516401</v>
      </c>
      <c r="G997" s="2">
        <v>0.14631714020870101</v>
      </c>
    </row>
    <row r="998" spans="1:7" x14ac:dyDescent="0.2">
      <c r="A998" s="1" t="s">
        <v>1568</v>
      </c>
      <c r="B998" s="2">
        <v>0.59113584941481501</v>
      </c>
      <c r="C998" s="3">
        <v>3.4818546646578699E-8</v>
      </c>
      <c r="D998" s="3">
        <v>4.2668482565591101E-7</v>
      </c>
      <c r="E998" s="2">
        <f t="shared" si="15"/>
        <v>6.3698928018350554</v>
      </c>
      <c r="F998" s="2">
        <v>9148.0978946032101</v>
      </c>
      <c r="G998" s="2">
        <v>0.107181086697391</v>
      </c>
    </row>
    <row r="999" spans="1:7" x14ac:dyDescent="0.2">
      <c r="A999" s="1" t="s">
        <v>1569</v>
      </c>
      <c r="B999" s="2">
        <v>0.76588173631916601</v>
      </c>
      <c r="C999" s="3">
        <v>3.4951350381185399E-8</v>
      </c>
      <c r="D999" s="3">
        <v>4.27881808033386E-7</v>
      </c>
      <c r="E999" s="2">
        <f t="shared" si="15"/>
        <v>6.3686761777335636</v>
      </c>
      <c r="F999" s="2">
        <v>1856.7720381476199</v>
      </c>
      <c r="G999" s="2">
        <v>0.138881786861978</v>
      </c>
    </row>
    <row r="1000" spans="1:7" x14ac:dyDescent="0.2">
      <c r="A1000" s="1" t="s">
        <v>1570</v>
      </c>
      <c r="B1000" s="2">
        <v>0.65315113225884702</v>
      </c>
      <c r="C1000" s="3">
        <v>3.5339641279407501E-8</v>
      </c>
      <c r="D1000" s="3">
        <v>4.3220097432174902E-7</v>
      </c>
      <c r="E1000" s="2">
        <f t="shared" si="15"/>
        <v>6.3643142584104773</v>
      </c>
      <c r="F1000" s="2">
        <v>2442.8745034620902</v>
      </c>
      <c r="G1000" s="2">
        <v>0.11848144721713499</v>
      </c>
    </row>
    <row r="1001" spans="1:7" x14ac:dyDescent="0.2">
      <c r="A1001" s="1" t="s">
        <v>226</v>
      </c>
      <c r="B1001" s="2">
        <v>-1.25685475196629</v>
      </c>
      <c r="C1001" s="3">
        <v>3.6025479615854902E-8</v>
      </c>
      <c r="D1001" s="3">
        <v>4.3972584713655299E-7</v>
      </c>
      <c r="E1001" s="2">
        <f t="shared" si="15"/>
        <v>6.3568180057497274</v>
      </c>
      <c r="F1001" s="2">
        <v>467.72682929931699</v>
      </c>
      <c r="G1001" s="2">
        <v>0.22813311781769499</v>
      </c>
    </row>
    <row r="1002" spans="1:7" x14ac:dyDescent="0.2">
      <c r="A1002" s="1" t="s">
        <v>227</v>
      </c>
      <c r="B1002" s="2">
        <v>-1.44674697575668</v>
      </c>
      <c r="C1002" s="3">
        <v>3.6027123835668602E-8</v>
      </c>
      <c r="D1002" s="3">
        <v>4.3972584713655299E-7</v>
      </c>
      <c r="E1002" s="2">
        <f t="shared" si="15"/>
        <v>6.3568180057497274</v>
      </c>
      <c r="F1002" s="2">
        <v>68.034160848265003</v>
      </c>
      <c r="G1002" s="2">
        <v>0.26260105162146802</v>
      </c>
    </row>
    <row r="1003" spans="1:7" x14ac:dyDescent="0.2">
      <c r="A1003" s="1" t="s">
        <v>1571</v>
      </c>
      <c r="B1003" s="2">
        <v>0.49509524477561101</v>
      </c>
      <c r="C1003" s="3">
        <v>3.6361266611817803E-8</v>
      </c>
      <c r="D1003" s="3">
        <v>4.433599485471E-7</v>
      </c>
      <c r="E1003" s="2">
        <f t="shared" si="15"/>
        <v>6.3532435419626729</v>
      </c>
      <c r="F1003" s="2">
        <v>5914.0950747936104</v>
      </c>
      <c r="G1003" s="2">
        <v>8.9891946599910594E-2</v>
      </c>
    </row>
    <row r="1004" spans="1:7" x14ac:dyDescent="0.2">
      <c r="A1004" s="1" t="s">
        <v>228</v>
      </c>
      <c r="B1004" s="2">
        <v>-1.5733013592507601</v>
      </c>
      <c r="C1004" s="3">
        <v>3.6564779085634597E-8</v>
      </c>
      <c r="D1004" s="3">
        <v>4.45395574042116E-7</v>
      </c>
      <c r="E1004" s="2">
        <f t="shared" si="15"/>
        <v>6.3512541029253224</v>
      </c>
      <c r="F1004" s="2">
        <v>63.327173375188998</v>
      </c>
      <c r="G1004" s="2">
        <v>0.28570738089049502</v>
      </c>
    </row>
    <row r="1005" spans="1:7" x14ac:dyDescent="0.2">
      <c r="A1005" s="1" t="s">
        <v>1572</v>
      </c>
      <c r="B1005" s="2">
        <v>-0.77738101600782095</v>
      </c>
      <c r="C1005" s="3">
        <v>3.6860117897692699E-8</v>
      </c>
      <c r="D1005" s="3">
        <v>4.4854455156023501E-7</v>
      </c>
      <c r="E1005" s="2">
        <f t="shared" si="15"/>
        <v>6.3481944143013909</v>
      </c>
      <c r="F1005" s="2">
        <v>479.09778373629098</v>
      </c>
      <c r="G1005" s="2">
        <v>0.14120668006120801</v>
      </c>
    </row>
    <row r="1006" spans="1:7" x14ac:dyDescent="0.2">
      <c r="A1006" s="1" t="s">
        <v>1573</v>
      </c>
      <c r="B1006" s="2">
        <v>0.775883327760863</v>
      </c>
      <c r="C1006" s="3">
        <v>3.7006195942268799E-8</v>
      </c>
      <c r="D1006" s="3">
        <v>4.4987272731814E-7</v>
      </c>
      <c r="E1006" s="2">
        <f t="shared" si="15"/>
        <v>6.3469103343166573</v>
      </c>
      <c r="F1006" s="2">
        <v>2095.3305131780298</v>
      </c>
      <c r="G1006" s="2">
        <v>0.14095247426500801</v>
      </c>
    </row>
    <row r="1007" spans="1:7" x14ac:dyDescent="0.2">
      <c r="A1007" s="1" t="s">
        <v>1574</v>
      </c>
      <c r="B1007" s="2">
        <v>-0.71697343025188798</v>
      </c>
      <c r="C1007" s="3">
        <v>3.7688560785768701E-8</v>
      </c>
      <c r="D1007" s="3">
        <v>4.5771122525568201E-7</v>
      </c>
      <c r="E1007" s="2">
        <f t="shared" si="15"/>
        <v>6.3394084364763046</v>
      </c>
      <c r="F1007" s="2">
        <v>926.46134825498098</v>
      </c>
      <c r="G1007" s="2">
        <v>0.130326721167103</v>
      </c>
    </row>
    <row r="1008" spans="1:7" x14ac:dyDescent="0.2">
      <c r="A1008" s="1" t="s">
        <v>1575</v>
      </c>
      <c r="B1008" s="2">
        <v>0.60055500793855698</v>
      </c>
      <c r="C1008" s="3">
        <v>3.7791356532484998E-8</v>
      </c>
      <c r="D1008" s="3">
        <v>4.5850250390657302E-7</v>
      </c>
      <c r="E1008" s="2">
        <f t="shared" si="15"/>
        <v>6.3386582882822076</v>
      </c>
      <c r="F1008" s="2">
        <v>7603.5031681982</v>
      </c>
      <c r="G1008" s="2">
        <v>0.109174474071488</v>
      </c>
    </row>
    <row r="1009" spans="1:7" x14ac:dyDescent="0.2">
      <c r="A1009" s="1" t="s">
        <v>1576</v>
      </c>
      <c r="B1009" s="2">
        <v>0.46973151332893598</v>
      </c>
      <c r="C1009" s="3">
        <v>3.8235248538112002E-8</v>
      </c>
      <c r="D1009" s="3">
        <v>4.6342643029128598E-7</v>
      </c>
      <c r="E1009" s="2">
        <f t="shared" si="15"/>
        <v>6.3340192010114498</v>
      </c>
      <c r="F1009" s="2">
        <v>12008.257093914401</v>
      </c>
      <c r="G1009" s="2">
        <v>8.5424138065523805E-2</v>
      </c>
    </row>
    <row r="1010" spans="1:7" x14ac:dyDescent="0.2">
      <c r="A1010" s="1" t="s">
        <v>1577</v>
      </c>
      <c r="B1010" s="2">
        <v>-0.79608994735578298</v>
      </c>
      <c r="C1010" s="3">
        <v>3.8338082624981197E-8</v>
      </c>
      <c r="D1010" s="3">
        <v>4.6421091894124799E-7</v>
      </c>
      <c r="E1010" s="2">
        <f t="shared" si="15"/>
        <v>6.3332846484984513</v>
      </c>
      <c r="F1010" s="2">
        <v>801.70699899950398</v>
      </c>
      <c r="G1010" s="2">
        <v>0.14478729772273499</v>
      </c>
    </row>
    <row r="1011" spans="1:7" x14ac:dyDescent="0.2">
      <c r="A1011" s="1" t="s">
        <v>1578</v>
      </c>
      <c r="B1011" s="2">
        <v>-0.92872861075383895</v>
      </c>
      <c r="C1011" s="3">
        <v>3.92600518059964E-8</v>
      </c>
      <c r="D1011" s="3">
        <v>4.74796171484363E-7</v>
      </c>
      <c r="E1011" s="2">
        <f t="shared" si="15"/>
        <v>6.3234927916338712</v>
      </c>
      <c r="F1011" s="2">
        <v>2064.6728410716601</v>
      </c>
      <c r="G1011" s="2">
        <v>0.16903959683949099</v>
      </c>
    </row>
    <row r="1012" spans="1:7" x14ac:dyDescent="0.2">
      <c r="A1012" s="1" t="s">
        <v>229</v>
      </c>
      <c r="B1012" s="2">
        <v>-1.1135836514703099</v>
      </c>
      <c r="C1012" s="3">
        <v>3.9290250460244401E-8</v>
      </c>
      <c r="D1012" s="3">
        <v>4.74796171484363E-7</v>
      </c>
      <c r="E1012" s="2">
        <f t="shared" si="15"/>
        <v>6.3234927916338712</v>
      </c>
      <c r="F1012" s="2">
        <v>1011.82701962665</v>
      </c>
      <c r="G1012" s="2">
        <v>0.20269040835621099</v>
      </c>
    </row>
    <row r="1013" spans="1:7" x14ac:dyDescent="0.2">
      <c r="A1013" s="1" t="s">
        <v>1579</v>
      </c>
      <c r="B1013" s="2">
        <v>-0.68399002869772296</v>
      </c>
      <c r="C1013" s="3">
        <v>4.0483144666111103E-8</v>
      </c>
      <c r="D1013" s="3">
        <v>4.8872664536957304E-7</v>
      </c>
      <c r="E1013" s="2">
        <f t="shared" si="15"/>
        <v>6.3109339825975344</v>
      </c>
      <c r="F1013" s="2">
        <v>4019.3459745781902</v>
      </c>
      <c r="G1013" s="2">
        <v>0.124617151183436</v>
      </c>
    </row>
    <row r="1014" spans="1:7" x14ac:dyDescent="0.2">
      <c r="A1014" s="1" t="s">
        <v>1580</v>
      </c>
      <c r="B1014" s="2">
        <v>0.409278191969841</v>
      </c>
      <c r="C1014" s="3">
        <v>4.1331980104852398E-8</v>
      </c>
      <c r="D1014" s="3">
        <v>4.9848004916555197E-7</v>
      </c>
      <c r="E1014" s="2">
        <f t="shared" si="15"/>
        <v>6.3023522189184229</v>
      </c>
      <c r="F1014" s="2">
        <v>17151.546334075101</v>
      </c>
      <c r="G1014" s="2">
        <v>7.4616849231899707E-2</v>
      </c>
    </row>
    <row r="1015" spans="1:7" x14ac:dyDescent="0.2">
      <c r="A1015" s="1" t="s">
        <v>1581</v>
      </c>
      <c r="B1015" s="2">
        <v>-0.94980879121725703</v>
      </c>
      <c r="C1015" s="3">
        <v>4.15934021703135E-8</v>
      </c>
      <c r="D1015" s="3">
        <v>5.0113672783045396E-7</v>
      </c>
      <c r="E1015" s="2">
        <f t="shared" si="15"/>
        <v>6.30004376706479</v>
      </c>
      <c r="F1015" s="2">
        <v>24518.041079786901</v>
      </c>
      <c r="G1015" s="2">
        <v>0.17319795265490301</v>
      </c>
    </row>
    <row r="1016" spans="1:7" x14ac:dyDescent="0.2">
      <c r="A1016" s="1" t="s">
        <v>1582</v>
      </c>
      <c r="B1016" s="2">
        <v>0.87592071745227396</v>
      </c>
      <c r="C1016" s="3">
        <v>4.19282238453791E-8</v>
      </c>
      <c r="D1016" s="3">
        <v>5.0467163504008195E-7</v>
      </c>
      <c r="E1016" s="2">
        <f t="shared" si="15"/>
        <v>6.2969911040076489</v>
      </c>
      <c r="F1016" s="2">
        <v>1075.0487128679699</v>
      </c>
      <c r="G1016" s="2">
        <v>0.15976574185925799</v>
      </c>
    </row>
    <row r="1017" spans="1:7" x14ac:dyDescent="0.2">
      <c r="A1017" s="1" t="s">
        <v>230</v>
      </c>
      <c r="B1017" s="2">
        <v>-1.1905772096142899</v>
      </c>
      <c r="C1017" s="3">
        <v>4.2208475726073803E-8</v>
      </c>
      <c r="D1017" s="3">
        <v>5.0754337889368702E-7</v>
      </c>
      <c r="E1017" s="2">
        <f t="shared" si="15"/>
        <v>6.2945268333969011</v>
      </c>
      <c r="F1017" s="2">
        <v>1251.3186009753899</v>
      </c>
      <c r="G1017" s="2">
        <v>0.217204977619742</v>
      </c>
    </row>
    <row r="1018" spans="1:7" x14ac:dyDescent="0.2">
      <c r="A1018" s="1" t="s">
        <v>1583</v>
      </c>
      <c r="B1018" s="2">
        <v>-0.48273413152490002</v>
      </c>
      <c r="C1018" s="3">
        <v>4.25383227321542E-8</v>
      </c>
      <c r="D1018" s="3">
        <v>5.1100523589780103E-7</v>
      </c>
      <c r="E1018" s="2">
        <f t="shared" si="15"/>
        <v>6.2915746499438132</v>
      </c>
      <c r="F1018" s="2">
        <v>2254.8589025931801</v>
      </c>
      <c r="G1018" s="2">
        <v>8.8090553733611895E-2</v>
      </c>
    </row>
    <row r="1019" spans="1:7" x14ac:dyDescent="0.2">
      <c r="A1019" s="1" t="s">
        <v>1584</v>
      </c>
      <c r="B1019" s="2">
        <v>0.79827460077684598</v>
      </c>
      <c r="C1019" s="3">
        <v>4.2687119146667803E-8</v>
      </c>
      <c r="D1019" s="3">
        <v>5.12287486035034E-7</v>
      </c>
      <c r="E1019" s="2">
        <f t="shared" si="15"/>
        <v>6.2904862527754446</v>
      </c>
      <c r="F1019" s="2">
        <v>6181.7149193073401</v>
      </c>
      <c r="G1019" s="2">
        <v>0.145687607825044</v>
      </c>
    </row>
    <row r="1020" spans="1:7" x14ac:dyDescent="0.2">
      <c r="A1020" s="1" t="s">
        <v>856</v>
      </c>
      <c r="B1020" s="2">
        <v>1.7245744001777501</v>
      </c>
      <c r="C1020" s="3">
        <v>4.3156322599194902E-8</v>
      </c>
      <c r="D1020" s="3">
        <v>5.1740862754015097E-7</v>
      </c>
      <c r="E1020" s="2">
        <f t="shared" si="15"/>
        <v>6.2861663339073743</v>
      </c>
      <c r="F1020" s="2">
        <v>204.69940319237801</v>
      </c>
      <c r="G1020" s="2">
        <v>0.31485138350568898</v>
      </c>
    </row>
    <row r="1021" spans="1:7" x14ac:dyDescent="0.2">
      <c r="A1021" s="1" t="s">
        <v>857</v>
      </c>
      <c r="B1021" s="2">
        <v>1.45868935331889</v>
      </c>
      <c r="C1021" s="3">
        <v>4.3537229783637598E-8</v>
      </c>
      <c r="D1021" s="3">
        <v>5.2146213962093401E-7</v>
      </c>
      <c r="E1021" s="2">
        <f t="shared" si="15"/>
        <v>6.2827772177275687</v>
      </c>
      <c r="F1021" s="2">
        <v>132.04231811602699</v>
      </c>
      <c r="G1021" s="2">
        <v>0.266385049655744</v>
      </c>
    </row>
    <row r="1022" spans="1:7" x14ac:dyDescent="0.2">
      <c r="A1022" s="1" t="s">
        <v>1585</v>
      </c>
      <c r="B1022" s="2">
        <v>0.84127690387312204</v>
      </c>
      <c r="C1022" s="3">
        <v>4.3934126351720997E-8</v>
      </c>
      <c r="D1022" s="3">
        <v>5.2569901089421799E-7</v>
      </c>
      <c r="E1022" s="2">
        <f t="shared" si="15"/>
        <v>6.2792628401084292</v>
      </c>
      <c r="F1022" s="2">
        <v>592.103856761011</v>
      </c>
      <c r="G1022" s="2">
        <v>0.15367862649931299</v>
      </c>
    </row>
    <row r="1023" spans="1:7" x14ac:dyDescent="0.2">
      <c r="A1023" s="1" t="s">
        <v>858</v>
      </c>
      <c r="B1023" s="2">
        <v>1.6825813451991301</v>
      </c>
      <c r="C1023" s="3">
        <v>4.44265504725652E-8</v>
      </c>
      <c r="D1023" s="3">
        <v>5.3106949097774004E-7</v>
      </c>
      <c r="E1023" s="2">
        <f t="shared" si="15"/>
        <v>6.2748486473298746</v>
      </c>
      <c r="F1023" s="2">
        <v>12456.021567825301</v>
      </c>
      <c r="G1023" s="2">
        <v>0.307473175126946</v>
      </c>
    </row>
    <row r="1024" spans="1:7" x14ac:dyDescent="0.2">
      <c r="A1024" s="1" t="s">
        <v>1586</v>
      </c>
      <c r="B1024" s="2">
        <v>0.81371793393771197</v>
      </c>
      <c r="C1024" s="3">
        <v>4.53664955144186E-8</v>
      </c>
      <c r="D1024" s="3">
        <v>5.4177380574620903E-7</v>
      </c>
      <c r="E1024" s="2">
        <f t="shared" si="15"/>
        <v>6.2661819965248595</v>
      </c>
      <c r="F1024" s="2">
        <v>7298.8636551466298</v>
      </c>
      <c r="G1024" s="2">
        <v>0.14879886466535799</v>
      </c>
    </row>
    <row r="1025" spans="1:7" x14ac:dyDescent="0.2">
      <c r="A1025" s="1" t="s">
        <v>1587</v>
      </c>
      <c r="B1025" s="2">
        <v>0.495067547561864</v>
      </c>
      <c r="C1025" s="3">
        <v>4.5626669997954901E-8</v>
      </c>
      <c r="D1025" s="3">
        <v>5.4434717653779504E-7</v>
      </c>
      <c r="E1025" s="2">
        <f t="shared" si="15"/>
        <v>6.264124025370263</v>
      </c>
      <c r="F1025" s="2">
        <v>1977.10271759018</v>
      </c>
      <c r="G1025" s="2">
        <v>9.0546300998318993E-2</v>
      </c>
    </row>
    <row r="1026" spans="1:7" x14ac:dyDescent="0.2">
      <c r="A1026" s="1" t="s">
        <v>1588</v>
      </c>
      <c r="B1026" s="2">
        <v>-0.42498872647303798</v>
      </c>
      <c r="C1026" s="3">
        <v>4.5765911491675199E-8</v>
      </c>
      <c r="D1026" s="3">
        <v>5.4547413686897904E-7</v>
      </c>
      <c r="E1026" s="2">
        <f t="shared" si="15"/>
        <v>6.2632258362422117</v>
      </c>
      <c r="F1026" s="2">
        <v>5985.9784921423698</v>
      </c>
      <c r="G1026" s="2">
        <v>7.77367864631162E-2</v>
      </c>
    </row>
    <row r="1027" spans="1:7" x14ac:dyDescent="0.2">
      <c r="A1027" s="1" t="s">
        <v>1589</v>
      </c>
      <c r="B1027" s="2">
        <v>0.72525679303235702</v>
      </c>
      <c r="C1027" s="3">
        <v>4.6235429477194902E-8</v>
      </c>
      <c r="D1027" s="3">
        <v>5.5053154101829096E-7</v>
      </c>
      <c r="E1027" s="2">
        <f t="shared" si="15"/>
        <v>6.259217794407407</v>
      </c>
      <c r="F1027" s="2">
        <v>3589.1403048264601</v>
      </c>
      <c r="G1027" s="2">
        <v>0.13270424158295699</v>
      </c>
    </row>
    <row r="1028" spans="1:7" x14ac:dyDescent="0.2">
      <c r="A1028" s="1" t="s">
        <v>1590</v>
      </c>
      <c r="B1028" s="2">
        <v>-0.78231262616853203</v>
      </c>
      <c r="C1028" s="3">
        <v>4.6426674846846102E-8</v>
      </c>
      <c r="D1028" s="3">
        <v>5.5226887334905502E-7</v>
      </c>
      <c r="E1028" s="2">
        <f t="shared" si="15"/>
        <v>6.2578494335347674</v>
      </c>
      <c r="F1028" s="2">
        <v>17865.832975589099</v>
      </c>
      <c r="G1028" s="2">
        <v>0.14316324380432299</v>
      </c>
    </row>
    <row r="1029" spans="1:7" x14ac:dyDescent="0.2">
      <c r="A1029" s="1" t="s">
        <v>1591</v>
      </c>
      <c r="B1029" s="2">
        <v>0.64775653949006995</v>
      </c>
      <c r="C1029" s="3">
        <v>4.6871648923628202E-8</v>
      </c>
      <c r="D1029" s="3">
        <v>5.5674398667415204E-7</v>
      </c>
      <c r="E1029" s="2">
        <f t="shared" si="15"/>
        <v>6.2543444650318447</v>
      </c>
      <c r="F1029" s="2">
        <v>1344.32319279643</v>
      </c>
      <c r="G1029" s="2">
        <v>0.11857619967385601</v>
      </c>
    </row>
    <row r="1030" spans="1:7" x14ac:dyDescent="0.2">
      <c r="A1030" s="1" t="s">
        <v>1592</v>
      </c>
      <c r="B1030" s="2">
        <v>0.76959167748340995</v>
      </c>
      <c r="C1030" s="3">
        <v>4.6894288673153199E-8</v>
      </c>
      <c r="D1030" s="3">
        <v>5.5674398667415204E-7</v>
      </c>
      <c r="E1030" s="2">
        <f t="shared" ref="E1030:E1093" si="16">-LOG10(D1030)</f>
        <v>6.2543444650318447</v>
      </c>
      <c r="F1030" s="2">
        <v>736.23400372516198</v>
      </c>
      <c r="G1030" s="2">
        <v>0.14088115267724499</v>
      </c>
    </row>
    <row r="1031" spans="1:7" x14ac:dyDescent="0.2">
      <c r="A1031" s="1" t="s">
        <v>1593</v>
      </c>
      <c r="B1031" s="2">
        <v>0.48552866541477102</v>
      </c>
      <c r="C1031" s="3">
        <v>4.7330047316649502E-8</v>
      </c>
      <c r="D1031" s="3">
        <v>5.6137030804684305E-7</v>
      </c>
      <c r="E1031" s="2">
        <f t="shared" si="16"/>
        <v>6.2507505617629064</v>
      </c>
      <c r="F1031" s="2">
        <v>3007.0002289685699</v>
      </c>
      <c r="G1031" s="2">
        <v>8.8907406225063407E-2</v>
      </c>
    </row>
    <row r="1032" spans="1:7" x14ac:dyDescent="0.2">
      <c r="A1032" s="1" t="s">
        <v>231</v>
      </c>
      <c r="B1032" s="2">
        <v>-1.19155392406356</v>
      </c>
      <c r="C1032" s="3">
        <v>4.7441396675627401E-8</v>
      </c>
      <c r="D1032" s="3">
        <v>5.6214363123134002E-7</v>
      </c>
      <c r="E1032" s="2">
        <f t="shared" si="16"/>
        <v>6.250152705282356</v>
      </c>
      <c r="F1032" s="2">
        <v>460.45089972457799</v>
      </c>
      <c r="G1032" s="2">
        <v>0.21820763381924599</v>
      </c>
    </row>
    <row r="1033" spans="1:7" x14ac:dyDescent="0.2">
      <c r="A1033" s="1" t="s">
        <v>1594</v>
      </c>
      <c r="B1033" s="2">
        <v>0.61706661423919795</v>
      </c>
      <c r="C1033" s="3">
        <v>4.7997278007374202E-8</v>
      </c>
      <c r="D1033" s="3">
        <v>5.6817769038661398E-7</v>
      </c>
      <c r="E1033" s="2">
        <f t="shared" si="16"/>
        <v>6.2455158229400869</v>
      </c>
      <c r="F1033" s="2">
        <v>1218.99854673038</v>
      </c>
      <c r="G1033" s="2">
        <v>0.113045379777178</v>
      </c>
    </row>
    <row r="1034" spans="1:7" x14ac:dyDescent="0.2">
      <c r="A1034" s="1" t="s">
        <v>859</v>
      </c>
      <c r="B1034" s="2">
        <v>2.3130493491788102</v>
      </c>
      <c r="C1034" s="3">
        <v>4.9640257015056698E-8</v>
      </c>
      <c r="D1034" s="3">
        <v>5.8705628223340298E-7</v>
      </c>
      <c r="E1034" s="2">
        <f t="shared" si="16"/>
        <v>6.2313202600953899</v>
      </c>
      <c r="F1034" s="2">
        <v>32.452143444878601</v>
      </c>
      <c r="G1034" s="2">
        <v>0.42421079922837501</v>
      </c>
    </row>
    <row r="1035" spans="1:7" x14ac:dyDescent="0.2">
      <c r="A1035" s="1" t="s">
        <v>1595</v>
      </c>
      <c r="B1035" s="2">
        <v>-0.85689013385821799</v>
      </c>
      <c r="C1035" s="3">
        <v>5.0263058444547101E-8</v>
      </c>
      <c r="D1035" s="3">
        <v>5.9384511630749605E-7</v>
      </c>
      <c r="E1035" s="2">
        <f t="shared" si="16"/>
        <v>6.2263268107496232</v>
      </c>
      <c r="F1035" s="2">
        <v>24890.578213952202</v>
      </c>
      <c r="G1035" s="2">
        <v>0.15721666221276201</v>
      </c>
    </row>
    <row r="1036" spans="1:7" x14ac:dyDescent="0.2">
      <c r="A1036" s="1" t="s">
        <v>232</v>
      </c>
      <c r="B1036" s="2">
        <v>-1.4442918747034299</v>
      </c>
      <c r="C1036" s="3">
        <v>5.1799817800104601E-8</v>
      </c>
      <c r="D1036" s="3">
        <v>6.1140850835569204E-7</v>
      </c>
      <c r="E1036" s="2">
        <f t="shared" si="16"/>
        <v>6.213668521929498</v>
      </c>
      <c r="F1036" s="2">
        <v>282.37761144103303</v>
      </c>
      <c r="G1036" s="2">
        <v>0.26525010100967</v>
      </c>
    </row>
    <row r="1037" spans="1:7" x14ac:dyDescent="0.2">
      <c r="A1037" s="1" t="s">
        <v>1596</v>
      </c>
      <c r="B1037" s="2">
        <v>0.57523682597786596</v>
      </c>
      <c r="C1037" s="3">
        <v>5.2156069750966103E-8</v>
      </c>
      <c r="D1037" s="3">
        <v>6.1501750787659103E-7</v>
      </c>
      <c r="E1037" s="2">
        <f t="shared" si="16"/>
        <v>6.2111125208652895</v>
      </c>
      <c r="F1037" s="2">
        <v>5358.1421753084696</v>
      </c>
      <c r="G1037" s="2">
        <v>0.105668270583844</v>
      </c>
    </row>
    <row r="1038" spans="1:7" x14ac:dyDescent="0.2">
      <c r="A1038" s="1" t="s">
        <v>233</v>
      </c>
      <c r="B1038" s="2">
        <v>-2.61292567533369</v>
      </c>
      <c r="C1038" s="3">
        <v>5.2281739172894099E-8</v>
      </c>
      <c r="D1038" s="3">
        <v>6.1590315750969405E-7</v>
      </c>
      <c r="E1038" s="2">
        <f t="shared" si="16"/>
        <v>6.2104875694354451</v>
      </c>
      <c r="F1038" s="2">
        <v>24.0723311163724</v>
      </c>
      <c r="G1038" s="2">
        <v>0.48001980838939401</v>
      </c>
    </row>
    <row r="1039" spans="1:7" x14ac:dyDescent="0.2">
      <c r="A1039" s="1" t="s">
        <v>1597</v>
      </c>
      <c r="B1039" s="2">
        <v>-0.74902946885423105</v>
      </c>
      <c r="C1039" s="3">
        <v>5.2590477388470598E-8</v>
      </c>
      <c r="D1039" s="3">
        <v>6.1894164740962397E-7</v>
      </c>
      <c r="E1039" s="2">
        <f t="shared" si="16"/>
        <v>6.2083502934719244</v>
      </c>
      <c r="F1039" s="2">
        <v>531.65833055667895</v>
      </c>
      <c r="G1039" s="2">
        <v>0.137630492614053</v>
      </c>
    </row>
    <row r="1040" spans="1:7" x14ac:dyDescent="0.2">
      <c r="A1040" s="1" t="s">
        <v>1598</v>
      </c>
      <c r="B1040" s="2">
        <v>0.65878075619165899</v>
      </c>
      <c r="C1040" s="3">
        <v>5.3274158699948398E-8</v>
      </c>
      <c r="D1040" s="3">
        <v>6.2638274818925801E-7</v>
      </c>
      <c r="E1040" s="2">
        <f t="shared" si="16"/>
        <v>6.2031602121081342</v>
      </c>
      <c r="F1040" s="2">
        <v>2042.6858482638299</v>
      </c>
      <c r="G1040" s="2">
        <v>0.12109892637592901</v>
      </c>
    </row>
    <row r="1041" spans="1:7" x14ac:dyDescent="0.2">
      <c r="A1041" s="1" t="s">
        <v>234</v>
      </c>
      <c r="B1041" s="2">
        <v>-1.2631893913844201</v>
      </c>
      <c r="C1041" s="3">
        <v>5.37235023036457E-8</v>
      </c>
      <c r="D1041" s="3">
        <v>6.3105687710772199E-7</v>
      </c>
      <c r="E1041" s="2">
        <f t="shared" si="16"/>
        <v>6.1999314960635861</v>
      </c>
      <c r="F1041" s="2">
        <v>278.33808494239099</v>
      </c>
      <c r="G1041" s="2">
        <v>0.23226691324995</v>
      </c>
    </row>
    <row r="1042" spans="1:7" x14ac:dyDescent="0.2">
      <c r="A1042" s="1" t="s">
        <v>1599</v>
      </c>
      <c r="B1042" s="2">
        <v>-0.71001831914906899</v>
      </c>
      <c r="C1042" s="3">
        <v>5.3847153397683403E-8</v>
      </c>
      <c r="D1042" s="3">
        <v>6.3189997643273797E-7</v>
      </c>
      <c r="E1042" s="2">
        <f t="shared" si="16"/>
        <v>6.1993516608334041</v>
      </c>
      <c r="F1042" s="2">
        <v>2975.9963305452102</v>
      </c>
      <c r="G1042" s="2">
        <v>0.13056330951669301</v>
      </c>
    </row>
    <row r="1043" spans="1:7" x14ac:dyDescent="0.2">
      <c r="A1043" s="1" t="s">
        <v>1600</v>
      </c>
      <c r="B1043" s="2">
        <v>-0.97124995817655402</v>
      </c>
      <c r="C1043" s="3">
        <v>5.4260408169287398E-8</v>
      </c>
      <c r="D1043" s="3">
        <v>6.3610741159522395E-7</v>
      </c>
      <c r="E1043" s="2">
        <f t="shared" si="16"/>
        <v>6.1964695442188527</v>
      </c>
      <c r="F1043" s="2">
        <v>1837.9718654103899</v>
      </c>
      <c r="G1043" s="2">
        <v>0.17864523862418399</v>
      </c>
    </row>
    <row r="1044" spans="1:7" x14ac:dyDescent="0.2">
      <c r="A1044" s="1" t="s">
        <v>1601</v>
      </c>
      <c r="B1044" s="2">
        <v>0.68173025271014398</v>
      </c>
      <c r="C1044" s="3">
        <v>5.4310131192761902E-8</v>
      </c>
      <c r="D1044" s="3">
        <v>6.3610741159522395E-7</v>
      </c>
      <c r="E1044" s="2">
        <f t="shared" si="16"/>
        <v>6.1964695442188527</v>
      </c>
      <c r="F1044" s="2">
        <v>3762.8216544274101</v>
      </c>
      <c r="G1044" s="2">
        <v>0.12539668113848801</v>
      </c>
    </row>
    <row r="1045" spans="1:7" x14ac:dyDescent="0.2">
      <c r="A1045" s="1" t="s">
        <v>235</v>
      </c>
      <c r="B1045" s="2">
        <v>-1.2286184857062801</v>
      </c>
      <c r="C1045" s="3">
        <v>5.5328898970691803E-8</v>
      </c>
      <c r="D1045" s="3">
        <v>6.4741721264360899E-7</v>
      </c>
      <c r="E1045" s="2">
        <f t="shared" si="16"/>
        <v>6.1888157583520966</v>
      </c>
      <c r="F1045" s="2">
        <v>245.601993067298</v>
      </c>
      <c r="G1045" s="2">
        <v>0.22612851085650901</v>
      </c>
    </row>
    <row r="1046" spans="1:7" x14ac:dyDescent="0.2">
      <c r="A1046" s="1" t="s">
        <v>1602</v>
      </c>
      <c r="B1046" s="2">
        <v>0.48482171294849002</v>
      </c>
      <c r="C1046" s="3">
        <v>5.5414935820963999E-8</v>
      </c>
      <c r="D1046" s="3">
        <v>6.4780166337347701E-7</v>
      </c>
      <c r="E1046" s="2">
        <f t="shared" si="16"/>
        <v>6.1885579411776561</v>
      </c>
      <c r="F1046" s="2">
        <v>2514.0432434321201</v>
      </c>
      <c r="G1046" s="2">
        <v>8.9236492663623004E-2</v>
      </c>
    </row>
    <row r="1047" spans="1:7" x14ac:dyDescent="0.2">
      <c r="A1047" s="1" t="s">
        <v>860</v>
      </c>
      <c r="B1047" s="2">
        <v>1.1938736206579399</v>
      </c>
      <c r="C1047" s="3">
        <v>5.5570679345202503E-8</v>
      </c>
      <c r="D1047" s="3">
        <v>6.4899946798073998E-7</v>
      </c>
      <c r="E1047" s="2">
        <f t="shared" si="16"/>
        <v>6.1877556592136891</v>
      </c>
      <c r="F1047" s="2">
        <v>253.58203529623401</v>
      </c>
      <c r="G1047" s="2">
        <v>0.219765141756116</v>
      </c>
    </row>
    <row r="1048" spans="1:7" x14ac:dyDescent="0.2">
      <c r="A1048" s="1" t="s">
        <v>236</v>
      </c>
      <c r="B1048" s="2">
        <v>-1.66270360324608</v>
      </c>
      <c r="C1048" s="3">
        <v>5.6460874986367701E-8</v>
      </c>
      <c r="D1048" s="3">
        <v>6.5876428947217004E-7</v>
      </c>
      <c r="E1048" s="2">
        <f t="shared" si="16"/>
        <v>6.1812699512532401</v>
      </c>
      <c r="F1048" s="2">
        <v>902.76665253353701</v>
      </c>
      <c r="G1048" s="2">
        <v>0.306225985542534</v>
      </c>
    </row>
    <row r="1049" spans="1:7" x14ac:dyDescent="0.2">
      <c r="A1049" s="1" t="s">
        <v>861</v>
      </c>
      <c r="B1049" s="2">
        <v>1.4620958522821299</v>
      </c>
      <c r="C1049" s="3">
        <v>5.6675687069051403E-8</v>
      </c>
      <c r="D1049" s="3">
        <v>6.6063784132833996E-7</v>
      </c>
      <c r="E1049" s="2">
        <f t="shared" si="16"/>
        <v>6.180036553548935</v>
      </c>
      <c r="F1049" s="2">
        <v>791.00165609740998</v>
      </c>
      <c r="G1049" s="2">
        <v>0.269312966643249</v>
      </c>
    </row>
    <row r="1050" spans="1:7" x14ac:dyDescent="0.2">
      <c r="A1050" s="1" t="s">
        <v>1603</v>
      </c>
      <c r="B1050" s="2">
        <v>-0.87431327292264305</v>
      </c>
      <c r="C1050" s="3">
        <v>5.7681834391918902E-8</v>
      </c>
      <c r="D1050" s="3">
        <v>6.71723159395759E-7</v>
      </c>
      <c r="E1050" s="2">
        <f t="shared" si="16"/>
        <v>6.1728096780160424</v>
      </c>
      <c r="F1050" s="2">
        <v>1278.9246723379299</v>
      </c>
      <c r="G1050" s="2">
        <v>0.16113871475559799</v>
      </c>
    </row>
    <row r="1051" spans="1:7" x14ac:dyDescent="0.2">
      <c r="A1051" s="1" t="s">
        <v>1604</v>
      </c>
      <c r="B1051" s="2">
        <v>-0.540293227654152</v>
      </c>
      <c r="C1051" s="3">
        <v>5.9194622396571198E-8</v>
      </c>
      <c r="D1051" s="3">
        <v>6.8845469823904704E-7</v>
      </c>
      <c r="E1051" s="2">
        <f t="shared" si="16"/>
        <v>6.1621246319533078</v>
      </c>
      <c r="F1051" s="2">
        <v>2776.1570909031698</v>
      </c>
      <c r="G1051" s="2">
        <v>9.9662717642150497E-2</v>
      </c>
    </row>
    <row r="1052" spans="1:7" x14ac:dyDescent="0.2">
      <c r="A1052" s="1" t="s">
        <v>1605</v>
      </c>
      <c r="B1052" s="2">
        <v>0.71068664211307797</v>
      </c>
      <c r="C1052" s="3">
        <v>5.9231633179092103E-8</v>
      </c>
      <c r="D1052" s="3">
        <v>6.8845469823904704E-7</v>
      </c>
      <c r="E1052" s="2">
        <f t="shared" si="16"/>
        <v>6.1621246319533078</v>
      </c>
      <c r="F1052" s="2">
        <v>4254.0659399142396</v>
      </c>
      <c r="G1052" s="2">
        <v>0.13109626064309199</v>
      </c>
    </row>
    <row r="1053" spans="1:7" x14ac:dyDescent="0.2">
      <c r="A1053" s="1" t="s">
        <v>1606</v>
      </c>
      <c r="B1053" s="2">
        <v>0.79550400260029197</v>
      </c>
      <c r="C1053" s="3">
        <v>6.0922729612576999E-8</v>
      </c>
      <c r="D1053" s="3">
        <v>7.0743543318474804E-7</v>
      </c>
      <c r="E1053" s="2">
        <f t="shared" si="16"/>
        <v>6.1503131915509153</v>
      </c>
      <c r="F1053" s="2">
        <v>2182.8418548071299</v>
      </c>
      <c r="G1053" s="2">
        <v>0.14687841458534301</v>
      </c>
    </row>
    <row r="1054" spans="1:7" x14ac:dyDescent="0.2">
      <c r="A1054" s="1" t="s">
        <v>1607</v>
      </c>
      <c r="B1054" s="2">
        <v>0.50463837515133703</v>
      </c>
      <c r="C1054" s="3">
        <v>6.2112841915076494E-8</v>
      </c>
      <c r="D1054" s="3">
        <v>7.2056812130242497E-7</v>
      </c>
      <c r="E1054" s="2">
        <f t="shared" si="16"/>
        <v>6.1423249554367301</v>
      </c>
      <c r="F1054" s="2">
        <v>1077.8292684538201</v>
      </c>
      <c r="G1054" s="2">
        <v>9.3233841005258195E-2</v>
      </c>
    </row>
    <row r="1055" spans="1:7" x14ac:dyDescent="0.2">
      <c r="A1055" s="1" t="s">
        <v>237</v>
      </c>
      <c r="B1055" s="2">
        <v>-1.02741143901801</v>
      </c>
      <c r="C1055" s="3">
        <v>6.2476656266916196E-8</v>
      </c>
      <c r="D1055" s="3">
        <v>7.2409909608687602E-7</v>
      </c>
      <c r="E1055" s="2">
        <f t="shared" si="16"/>
        <v>6.1402019946610267</v>
      </c>
      <c r="F1055" s="2">
        <v>160.06855887377901</v>
      </c>
      <c r="G1055" s="2">
        <v>0.18985480696129201</v>
      </c>
    </row>
    <row r="1056" spans="1:7" x14ac:dyDescent="0.2">
      <c r="A1056" s="1" t="s">
        <v>1608</v>
      </c>
      <c r="B1056" s="2">
        <v>-0.799773559904013</v>
      </c>
      <c r="C1056" s="3">
        <v>6.2621542731771506E-8</v>
      </c>
      <c r="D1056" s="3">
        <v>7.2459691926117505E-7</v>
      </c>
      <c r="E1056" s="2">
        <f t="shared" si="16"/>
        <v>6.1399035167694862</v>
      </c>
      <c r="F1056" s="2">
        <v>351.66495866831798</v>
      </c>
      <c r="G1056" s="2">
        <v>0.14780105283865499</v>
      </c>
    </row>
    <row r="1057" spans="1:7" x14ac:dyDescent="0.2">
      <c r="A1057" s="1" t="s">
        <v>1609</v>
      </c>
      <c r="B1057" s="2">
        <v>0.46899050746138599</v>
      </c>
      <c r="C1057" s="3">
        <v>6.2638581067401493E-8</v>
      </c>
      <c r="D1057" s="3">
        <v>7.2459691926117505E-7</v>
      </c>
      <c r="E1057" s="2">
        <f t="shared" si="16"/>
        <v>6.1399035167694862</v>
      </c>
      <c r="F1057" s="2">
        <v>39518.259306239102</v>
      </c>
      <c r="G1057" s="2">
        <v>8.6671925946881306E-2</v>
      </c>
    </row>
    <row r="1058" spans="1:7" x14ac:dyDescent="0.2">
      <c r="A1058" s="1" t="s">
        <v>238</v>
      </c>
      <c r="B1058" s="2">
        <v>-1.02350645696264</v>
      </c>
      <c r="C1058" s="3">
        <v>6.3507833789539003E-8</v>
      </c>
      <c r="D1058" s="3">
        <v>7.3395533528498599E-7</v>
      </c>
      <c r="E1058" s="2">
        <f t="shared" si="16"/>
        <v>6.1343303681894801</v>
      </c>
      <c r="F1058" s="2">
        <v>23382.5138977612</v>
      </c>
      <c r="G1058" s="2">
        <v>0.18923572237300701</v>
      </c>
    </row>
    <row r="1059" spans="1:7" x14ac:dyDescent="0.2">
      <c r="A1059" s="1" t="s">
        <v>1610</v>
      </c>
      <c r="B1059" s="2">
        <v>0.75521552896444699</v>
      </c>
      <c r="C1059" s="3">
        <v>6.4498477807342396E-8</v>
      </c>
      <c r="D1059" s="3">
        <v>7.4469759068363805E-7</v>
      </c>
      <c r="E1059" s="2">
        <f t="shared" si="16"/>
        <v>6.1280200512251062</v>
      </c>
      <c r="F1059" s="2">
        <v>3005.5479645260398</v>
      </c>
      <c r="G1059" s="2">
        <v>0.139703146474488</v>
      </c>
    </row>
    <row r="1060" spans="1:7" x14ac:dyDescent="0.2">
      <c r="A1060" s="1" t="s">
        <v>1611</v>
      </c>
      <c r="B1060" s="2">
        <v>0.79484203141892995</v>
      </c>
      <c r="C1060" s="3">
        <v>6.5263562500189202E-8</v>
      </c>
      <c r="D1060" s="3">
        <v>7.5243074807737999E-7</v>
      </c>
      <c r="E1060" s="2">
        <f t="shared" si="16"/>
        <v>6.1235334653179878</v>
      </c>
      <c r="F1060" s="2">
        <v>11183.482617370901</v>
      </c>
      <c r="G1060" s="2">
        <v>0.147090947556139</v>
      </c>
    </row>
    <row r="1061" spans="1:7" x14ac:dyDescent="0.2">
      <c r="A1061" s="1" t="s">
        <v>1612</v>
      </c>
      <c r="B1061" s="2">
        <v>-0.94897668426545001</v>
      </c>
      <c r="C1061" s="3">
        <v>6.5291790552318506E-8</v>
      </c>
      <c r="D1061" s="3">
        <v>7.5243074807737999E-7</v>
      </c>
      <c r="E1061" s="2">
        <f t="shared" si="16"/>
        <v>6.1235334653179878</v>
      </c>
      <c r="F1061" s="2">
        <v>1446.5191471058999</v>
      </c>
      <c r="G1061" s="2">
        <v>0.17561713751921501</v>
      </c>
    </row>
    <row r="1062" spans="1:7" x14ac:dyDescent="0.2">
      <c r="A1062" s="1" t="s">
        <v>1613</v>
      </c>
      <c r="B1062" s="2">
        <v>0.64046819072126904</v>
      </c>
      <c r="C1062" s="3">
        <v>6.6497510287455904E-8</v>
      </c>
      <c r="D1062" s="3">
        <v>7.6560129755340301E-7</v>
      </c>
      <c r="E1062" s="2">
        <f t="shared" si="16"/>
        <v>6.1159973391813107</v>
      </c>
      <c r="F1062" s="2">
        <v>2278.4657417747799</v>
      </c>
      <c r="G1062" s="2">
        <v>0.118596734283761</v>
      </c>
    </row>
    <row r="1063" spans="1:7" x14ac:dyDescent="0.2">
      <c r="A1063" s="1" t="s">
        <v>239</v>
      </c>
      <c r="B1063" s="2">
        <v>-1.2390294796535299</v>
      </c>
      <c r="C1063" s="3">
        <v>6.6917474048803605E-8</v>
      </c>
      <c r="D1063" s="3">
        <v>7.6970892482386902E-7</v>
      </c>
      <c r="E1063" s="2">
        <f t="shared" si="16"/>
        <v>6.1136734777392254</v>
      </c>
      <c r="F1063" s="2">
        <v>209.72922552762199</v>
      </c>
      <c r="G1063" s="2">
        <v>0.22948148072220401</v>
      </c>
    </row>
    <row r="1064" spans="1:7" x14ac:dyDescent="0.2">
      <c r="A1064" s="1" t="s">
        <v>240</v>
      </c>
      <c r="B1064" s="2">
        <v>-1.29933834687715</v>
      </c>
      <c r="C1064" s="3">
        <v>6.7025043195132294E-8</v>
      </c>
      <c r="D1064" s="3">
        <v>7.70218916188591E-7</v>
      </c>
      <c r="E1064" s="2">
        <f t="shared" si="16"/>
        <v>6.113385819528605</v>
      </c>
      <c r="F1064" s="2">
        <v>1294.5177575750599</v>
      </c>
      <c r="G1064" s="2">
        <v>0.240664172173264</v>
      </c>
    </row>
    <row r="1065" spans="1:7" x14ac:dyDescent="0.2">
      <c r="A1065" s="1" t="s">
        <v>1614</v>
      </c>
      <c r="B1065" s="2">
        <v>-0.89073801892839299</v>
      </c>
      <c r="C1065" s="3">
        <v>6.8337295142919005E-8</v>
      </c>
      <c r="D1065" s="3">
        <v>7.8455852227699901E-7</v>
      </c>
      <c r="E1065" s="2">
        <f t="shared" si="16"/>
        <v>6.1053746557047992</v>
      </c>
      <c r="F1065" s="2">
        <v>708.36137333810404</v>
      </c>
      <c r="G1065" s="2">
        <v>0.16508940507720299</v>
      </c>
    </row>
    <row r="1066" spans="1:7" x14ac:dyDescent="0.2">
      <c r="A1066" s="1" t="s">
        <v>1615</v>
      </c>
      <c r="B1066" s="2">
        <v>0.75425190699679101</v>
      </c>
      <c r="C1066" s="3">
        <v>6.8466590933938801E-8</v>
      </c>
      <c r="D1066" s="3">
        <v>7.85302772284659E-7</v>
      </c>
      <c r="E1066" s="2">
        <f t="shared" si="16"/>
        <v>6.1049628693937175</v>
      </c>
      <c r="F1066" s="2">
        <v>2344.03370155329</v>
      </c>
      <c r="G1066" s="2">
        <v>0.139801859531965</v>
      </c>
    </row>
    <row r="1067" spans="1:7" x14ac:dyDescent="0.2">
      <c r="A1067" s="1" t="s">
        <v>241</v>
      </c>
      <c r="B1067" s="2">
        <v>-2.6311167787821002</v>
      </c>
      <c r="C1067" s="3">
        <v>7.0885498567922895E-8</v>
      </c>
      <c r="D1067" s="3">
        <v>8.1228246289357397E-7</v>
      </c>
      <c r="E1067" s="2">
        <f t="shared" si="16"/>
        <v>6.0902929230438358</v>
      </c>
      <c r="F1067" s="2">
        <v>55.874332436536498</v>
      </c>
      <c r="G1067" s="2">
        <v>0.488246379652792</v>
      </c>
    </row>
    <row r="1068" spans="1:7" x14ac:dyDescent="0.2">
      <c r="A1068" s="1" t="s">
        <v>1616</v>
      </c>
      <c r="B1068" s="2">
        <v>0.91679281867284201</v>
      </c>
      <c r="C1068" s="3">
        <v>7.3814794306272896E-8</v>
      </c>
      <c r="D1068" s="3">
        <v>8.4505452015480305E-7</v>
      </c>
      <c r="E1068" s="2">
        <f t="shared" si="16"/>
        <v>6.0731152708863316</v>
      </c>
      <c r="F1068" s="2">
        <v>245.45189250280299</v>
      </c>
      <c r="G1068" s="2">
        <v>0.17035600670112</v>
      </c>
    </row>
    <row r="1069" spans="1:7" x14ac:dyDescent="0.2">
      <c r="A1069" s="1" t="s">
        <v>1617</v>
      </c>
      <c r="B1069" s="2">
        <v>0.74674247463308796</v>
      </c>
      <c r="C1069" s="3">
        <v>7.4467866115630697E-8</v>
      </c>
      <c r="D1069" s="3">
        <v>8.5173058887746296E-7</v>
      </c>
      <c r="E1069" s="2">
        <f t="shared" si="16"/>
        <v>6.0696977553115579</v>
      </c>
      <c r="F1069" s="2">
        <v>3931.1196559087098</v>
      </c>
      <c r="G1069" s="2">
        <v>0.138798595692811</v>
      </c>
    </row>
    <row r="1070" spans="1:7" x14ac:dyDescent="0.2">
      <c r="A1070" s="1" t="s">
        <v>1618</v>
      </c>
      <c r="B1070" s="2">
        <v>-0.59835835279147898</v>
      </c>
      <c r="C1070" s="3">
        <v>7.4852749529470506E-8</v>
      </c>
      <c r="D1070" s="3">
        <v>8.5452796815227805E-7</v>
      </c>
      <c r="E1070" s="2">
        <f t="shared" si="16"/>
        <v>6.0682737185308051</v>
      </c>
      <c r="F1070" s="2">
        <v>3811.1946743567901</v>
      </c>
      <c r="G1070" s="2">
        <v>0.11123731626998901</v>
      </c>
    </row>
    <row r="1071" spans="1:7" x14ac:dyDescent="0.2">
      <c r="A1071" s="1" t="s">
        <v>1619</v>
      </c>
      <c r="B1071" s="2">
        <v>0.66674360451376802</v>
      </c>
      <c r="C1071" s="3">
        <v>7.48314027136356E-8</v>
      </c>
      <c r="D1071" s="3">
        <v>8.5452796815227805E-7</v>
      </c>
      <c r="E1071" s="2">
        <f t="shared" si="16"/>
        <v>6.0682737185308051</v>
      </c>
      <c r="F1071" s="2">
        <v>2613.33008666868</v>
      </c>
      <c r="G1071" s="2">
        <v>0.123949236755519</v>
      </c>
    </row>
    <row r="1072" spans="1:7" x14ac:dyDescent="0.2">
      <c r="A1072" s="1" t="s">
        <v>1620</v>
      </c>
      <c r="B1072" s="2">
        <v>0.83669057336695896</v>
      </c>
      <c r="C1072" s="3">
        <v>7.5251915413114195E-8</v>
      </c>
      <c r="D1072" s="3">
        <v>8.5828050716024701E-7</v>
      </c>
      <c r="E1072" s="2">
        <f t="shared" si="16"/>
        <v>6.0663707508432143</v>
      </c>
      <c r="F1072" s="2">
        <v>1107.69941388609</v>
      </c>
      <c r="G1072" s="2">
        <v>0.155571968999418</v>
      </c>
    </row>
    <row r="1073" spans="1:7" x14ac:dyDescent="0.2">
      <c r="A1073" s="1" t="s">
        <v>1621</v>
      </c>
      <c r="B1073" s="2">
        <v>-0.40723874740803701</v>
      </c>
      <c r="C1073" s="3">
        <v>7.6320499491718397E-8</v>
      </c>
      <c r="D1073" s="3">
        <v>8.6965388616335096E-7</v>
      </c>
      <c r="E1073" s="2">
        <f t="shared" si="16"/>
        <v>6.0606535579991094</v>
      </c>
      <c r="F1073" s="2">
        <v>14226.491234089401</v>
      </c>
      <c r="G1073" s="2">
        <v>7.5756639790032596E-2</v>
      </c>
    </row>
    <row r="1074" spans="1:7" x14ac:dyDescent="0.2">
      <c r="A1074" s="1" t="s">
        <v>1622</v>
      </c>
      <c r="B1074" s="2">
        <v>0.73162513741837398</v>
      </c>
      <c r="C1074" s="3">
        <v>7.6991035200581199E-8</v>
      </c>
      <c r="D1074" s="3">
        <v>8.7647457923203705E-7</v>
      </c>
      <c r="E1074" s="2">
        <f t="shared" si="16"/>
        <v>6.0572606754165648</v>
      </c>
      <c r="F1074" s="2">
        <v>6434.0380824329804</v>
      </c>
      <c r="G1074" s="2">
        <v>0.136140576632509</v>
      </c>
    </row>
    <row r="1075" spans="1:7" x14ac:dyDescent="0.2">
      <c r="A1075" s="1" t="s">
        <v>1623</v>
      </c>
      <c r="B1075" s="2">
        <v>-0.64919463036540404</v>
      </c>
      <c r="C1075" s="3">
        <v>7.8180356053511105E-8</v>
      </c>
      <c r="D1075" s="3">
        <v>8.8918292912027805E-7</v>
      </c>
      <c r="E1075" s="2">
        <f t="shared" si="16"/>
        <v>6.0510088836473956</v>
      </c>
      <c r="F1075" s="2">
        <v>751.92432116857401</v>
      </c>
      <c r="G1075" s="2">
        <v>0.120864079210935</v>
      </c>
    </row>
    <row r="1076" spans="1:7" x14ac:dyDescent="0.2">
      <c r="A1076" s="1" t="s">
        <v>1624</v>
      </c>
      <c r="B1076" s="2">
        <v>0.53791866097818097</v>
      </c>
      <c r="C1076" s="3">
        <v>7.8572745250813099E-8</v>
      </c>
      <c r="D1076" s="3">
        <v>8.9281213610089002E-7</v>
      </c>
      <c r="E1076" s="2">
        <f t="shared" si="16"/>
        <v>6.0492399149501503</v>
      </c>
      <c r="F1076" s="2">
        <v>4558.3603138920498</v>
      </c>
      <c r="G1076" s="2">
        <v>0.100164063749261</v>
      </c>
    </row>
    <row r="1077" spans="1:7" x14ac:dyDescent="0.2">
      <c r="A1077" s="1" t="s">
        <v>1625</v>
      </c>
      <c r="B1077" s="2">
        <v>0.49911014734970999</v>
      </c>
      <c r="C1077" s="3">
        <v>7.9455187959687902E-8</v>
      </c>
      <c r="D1077" s="3">
        <v>9.01997804787472E-7</v>
      </c>
      <c r="E1077" s="2">
        <f t="shared" si="16"/>
        <v>6.0447945194091091</v>
      </c>
      <c r="F1077" s="2">
        <v>21516.561954008299</v>
      </c>
      <c r="G1077" s="2">
        <v>9.2972530004407403E-2</v>
      </c>
    </row>
    <row r="1078" spans="1:7" x14ac:dyDescent="0.2">
      <c r="A1078" s="1" t="s">
        <v>862</v>
      </c>
      <c r="B1078" s="2">
        <v>1.1132421860319901</v>
      </c>
      <c r="C1078" s="3">
        <v>7.9537252929899101E-8</v>
      </c>
      <c r="D1078" s="3">
        <v>9.0208871316489798E-7</v>
      </c>
      <c r="E1078" s="2">
        <f t="shared" si="16"/>
        <v>6.0447507509907812</v>
      </c>
      <c r="F1078" s="2">
        <v>135.10433040250501</v>
      </c>
      <c r="G1078" s="2">
        <v>0.20737813798918001</v>
      </c>
    </row>
    <row r="1079" spans="1:7" x14ac:dyDescent="0.2">
      <c r="A1079" s="1" t="s">
        <v>1626</v>
      </c>
      <c r="B1079" s="2">
        <v>0.96560968230708699</v>
      </c>
      <c r="C1079" s="3">
        <v>8.0156663828395194E-8</v>
      </c>
      <c r="D1079" s="3">
        <v>9.0826820659877397E-7</v>
      </c>
      <c r="E1079" s="2">
        <f t="shared" si="16"/>
        <v>6.041785887771737</v>
      </c>
      <c r="F1079" s="2">
        <v>3449.3858768882501</v>
      </c>
      <c r="G1079" s="2">
        <v>0.179923616572016</v>
      </c>
    </row>
    <row r="1080" spans="1:7" x14ac:dyDescent="0.2">
      <c r="A1080" s="1" t="s">
        <v>242</v>
      </c>
      <c r="B1080" s="2">
        <v>-1.5795963478573301</v>
      </c>
      <c r="C1080" s="3">
        <v>8.0594243969167602E-8</v>
      </c>
      <c r="D1080" s="3">
        <v>9.1237777489631099E-7</v>
      </c>
      <c r="E1080" s="2">
        <f t="shared" si="16"/>
        <v>6.0398253024807165</v>
      </c>
      <c r="F1080" s="2">
        <v>443.15071741371401</v>
      </c>
      <c r="G1080" s="2">
        <v>0.29438263655755598</v>
      </c>
    </row>
    <row r="1081" spans="1:7" x14ac:dyDescent="0.2">
      <c r="A1081" s="1" t="s">
        <v>243</v>
      </c>
      <c r="B1081" s="2">
        <v>-1.2829086737011099</v>
      </c>
      <c r="C1081" s="3">
        <v>8.1007548335591801E-8</v>
      </c>
      <c r="D1081" s="3">
        <v>9.16205149745444E-7</v>
      </c>
      <c r="E1081" s="2">
        <f t="shared" si="16"/>
        <v>6.0380072714993105</v>
      </c>
      <c r="F1081" s="2">
        <v>78.052411704105197</v>
      </c>
      <c r="G1081" s="2">
        <v>0.239131363320015</v>
      </c>
    </row>
    <row r="1082" spans="1:7" x14ac:dyDescent="0.2">
      <c r="A1082" s="1" t="s">
        <v>1627</v>
      </c>
      <c r="B1082" s="2">
        <v>0.66316801143380699</v>
      </c>
      <c r="C1082" s="3">
        <v>8.2011891375198996E-8</v>
      </c>
      <c r="D1082" s="3">
        <v>9.2670394141122397E-7</v>
      </c>
      <c r="E1082" s="2">
        <f t="shared" si="16"/>
        <v>6.0330589898552169</v>
      </c>
      <c r="F1082" s="2">
        <v>2970.3606991035799</v>
      </c>
      <c r="G1082" s="2">
        <v>0.123664340680637</v>
      </c>
    </row>
    <row r="1083" spans="1:7" x14ac:dyDescent="0.2">
      <c r="A1083" s="1" t="s">
        <v>244</v>
      </c>
      <c r="B1083" s="2">
        <v>-1.49100144527503</v>
      </c>
      <c r="C1083" s="3">
        <v>8.2192658050051498E-8</v>
      </c>
      <c r="D1083" s="3">
        <v>9.27862608538362E-7</v>
      </c>
      <c r="E1083" s="2">
        <f t="shared" si="16"/>
        <v>6.0325163263361699</v>
      </c>
      <c r="F1083" s="2">
        <v>226.693651035762</v>
      </c>
      <c r="G1083" s="2">
        <v>0.27805530215332902</v>
      </c>
    </row>
    <row r="1084" spans="1:7" x14ac:dyDescent="0.2">
      <c r="A1084" s="1" t="s">
        <v>1628</v>
      </c>
      <c r="B1084" s="2">
        <v>0.58588688546018697</v>
      </c>
      <c r="C1084" s="3">
        <v>8.2266777540549299E-8</v>
      </c>
      <c r="D1084" s="3">
        <v>9.27862608538362E-7</v>
      </c>
      <c r="E1084" s="2">
        <f t="shared" si="16"/>
        <v>6.0325163263361699</v>
      </c>
      <c r="F1084" s="2">
        <v>15391.439622001601</v>
      </c>
      <c r="G1084" s="2">
        <v>0.109264750129625</v>
      </c>
    </row>
    <row r="1085" spans="1:7" x14ac:dyDescent="0.2">
      <c r="A1085" s="1" t="s">
        <v>1629</v>
      </c>
      <c r="B1085" s="2">
        <v>-0.45712601979988599</v>
      </c>
      <c r="C1085" s="3">
        <v>8.2826016196924806E-8</v>
      </c>
      <c r="D1085" s="3">
        <v>9.3330592349189704E-7</v>
      </c>
      <c r="E1085" s="2">
        <f t="shared" si="16"/>
        <v>6.0299759777892481</v>
      </c>
      <c r="F1085" s="2">
        <v>1882.4658130376699</v>
      </c>
      <c r="G1085" s="2">
        <v>8.5271000254511703E-2</v>
      </c>
    </row>
    <row r="1086" spans="1:7" x14ac:dyDescent="0.2">
      <c r="A1086" s="1" t="s">
        <v>1630</v>
      </c>
      <c r="B1086" s="2">
        <v>0.55393513057912203</v>
      </c>
      <c r="C1086" s="3">
        <v>8.3990811433301706E-8</v>
      </c>
      <c r="D1086" s="3">
        <v>9.4555644553516502E-7</v>
      </c>
      <c r="E1086" s="2">
        <f t="shared" si="16"/>
        <v>6.0243125405865277</v>
      </c>
      <c r="F1086" s="2">
        <v>2809.7195521293002</v>
      </c>
      <c r="G1086" s="2">
        <v>0.10337815357946099</v>
      </c>
    </row>
    <row r="1087" spans="1:7" x14ac:dyDescent="0.2">
      <c r="A1087" s="1" t="s">
        <v>1631</v>
      </c>
      <c r="B1087" s="2">
        <v>-0.80327349788074498</v>
      </c>
      <c r="C1087" s="3">
        <v>8.4389500128977193E-8</v>
      </c>
      <c r="D1087" s="3">
        <v>9.4916759101668604E-7</v>
      </c>
      <c r="E1087" s="2">
        <f t="shared" si="16"/>
        <v>6.0226570990291908</v>
      </c>
      <c r="F1087" s="2">
        <v>230.58606349259401</v>
      </c>
      <c r="G1087" s="2">
        <v>0.14993487809321701</v>
      </c>
    </row>
    <row r="1088" spans="1:7" x14ac:dyDescent="0.2">
      <c r="A1088" s="1" t="s">
        <v>1632</v>
      </c>
      <c r="B1088" s="2">
        <v>0.590819481019763</v>
      </c>
      <c r="C1088" s="3">
        <v>8.5874082055300701E-8</v>
      </c>
      <c r="D1088" s="3">
        <v>9.6457868051543204E-7</v>
      </c>
      <c r="E1088" s="2">
        <f t="shared" si="16"/>
        <v>6.015662341249743</v>
      </c>
      <c r="F1088" s="2">
        <v>6308.90661109546</v>
      </c>
      <c r="G1088" s="2">
        <v>0.110344244215314</v>
      </c>
    </row>
    <row r="1089" spans="1:7" x14ac:dyDescent="0.2">
      <c r="A1089" s="1" t="s">
        <v>1633</v>
      </c>
      <c r="B1089" s="2">
        <v>0.49076813827225602</v>
      </c>
      <c r="C1089" s="3">
        <v>8.5918058316989098E-8</v>
      </c>
      <c r="D1089" s="3">
        <v>9.6457868051543204E-7</v>
      </c>
      <c r="E1089" s="2">
        <f t="shared" si="16"/>
        <v>6.015662341249743</v>
      </c>
      <c r="F1089" s="2">
        <v>8174.7378703807199</v>
      </c>
      <c r="G1089" s="2">
        <v>9.1659766544573598E-2</v>
      </c>
    </row>
    <row r="1090" spans="1:7" x14ac:dyDescent="0.2">
      <c r="A1090" s="1" t="s">
        <v>1634</v>
      </c>
      <c r="B1090" s="2">
        <v>0.64384698056516998</v>
      </c>
      <c r="C1090" s="3">
        <v>8.8813731362999497E-8</v>
      </c>
      <c r="D1090" s="3">
        <v>9.9616948594170904E-7</v>
      </c>
      <c r="E1090" s="2">
        <f t="shared" si="16"/>
        <v>6.0016667654445301</v>
      </c>
      <c r="F1090" s="2">
        <v>672.71736870515497</v>
      </c>
      <c r="G1090" s="2">
        <v>0.120384837219975</v>
      </c>
    </row>
    <row r="1091" spans="1:7" x14ac:dyDescent="0.2">
      <c r="A1091" s="1" t="s">
        <v>1635</v>
      </c>
      <c r="B1091" s="2">
        <v>-0.65306957474285998</v>
      </c>
      <c r="C1091" s="3">
        <v>8.8980252618164494E-8</v>
      </c>
      <c r="D1091" s="3">
        <v>9.9711909580668101E-7</v>
      </c>
      <c r="E1091" s="2">
        <f t="shared" si="16"/>
        <v>6.0012529665001173</v>
      </c>
      <c r="F1091" s="2">
        <v>6595.6142453422899</v>
      </c>
      <c r="G1091" s="2">
        <v>0.12211699693288899</v>
      </c>
    </row>
    <row r="1092" spans="1:7" x14ac:dyDescent="0.2">
      <c r="A1092" s="1" t="s">
        <v>1636</v>
      </c>
      <c r="B1092" s="2">
        <v>0.86868459834763001</v>
      </c>
      <c r="C1092" s="3">
        <v>8.9252282594219104E-8</v>
      </c>
      <c r="D1092" s="3">
        <v>9.9924821165458005E-7</v>
      </c>
      <c r="E1092" s="2">
        <f t="shared" si="16"/>
        <v>6.0003266203200392</v>
      </c>
      <c r="F1092" s="2">
        <v>2528.3924913891601</v>
      </c>
      <c r="G1092" s="2">
        <v>0.16245147864079301</v>
      </c>
    </row>
    <row r="1093" spans="1:7" x14ac:dyDescent="0.2">
      <c r="A1093" s="1" t="s">
        <v>1637</v>
      </c>
      <c r="B1093" s="2">
        <v>0.71331246890909095</v>
      </c>
      <c r="C1093" s="3">
        <v>8.9805997456113801E-8</v>
      </c>
      <c r="D1093" s="3">
        <v>1.0045242011137901E-6</v>
      </c>
      <c r="E1093" s="2">
        <f t="shared" si="16"/>
        <v>5.9980395957165635</v>
      </c>
      <c r="F1093" s="2">
        <v>1779.11288536867</v>
      </c>
      <c r="G1093" s="2">
        <v>0.13342349954525501</v>
      </c>
    </row>
    <row r="1094" spans="1:7" x14ac:dyDescent="0.2">
      <c r="A1094" s="1" t="s">
        <v>1638</v>
      </c>
      <c r="B1094" s="2">
        <v>-0.62223193959215295</v>
      </c>
      <c r="C1094" s="3">
        <v>9.0263713578752597E-8</v>
      </c>
      <c r="D1094" s="3">
        <v>1.0087177019291599E-6</v>
      </c>
      <c r="E1094" s="2">
        <f t="shared" ref="E1094:E1157" si="17">-LOG10(D1094)</f>
        <v>5.9962303576958975</v>
      </c>
      <c r="F1094" s="2">
        <v>38681.126625242498</v>
      </c>
      <c r="G1094" s="2">
        <v>0.116407137818572</v>
      </c>
    </row>
    <row r="1095" spans="1:7" x14ac:dyDescent="0.2">
      <c r="A1095" s="1" t="s">
        <v>1639</v>
      </c>
      <c r="B1095" s="2">
        <v>0.51114053363712197</v>
      </c>
      <c r="C1095" s="3">
        <v>9.0867856871386399E-8</v>
      </c>
      <c r="D1095" s="3">
        <v>1.0145383726401101E-6</v>
      </c>
      <c r="E1095" s="2">
        <f t="shared" si="17"/>
        <v>5.9937315221045697</v>
      </c>
      <c r="F1095" s="2">
        <v>24809.687093658998</v>
      </c>
      <c r="G1095" s="2">
        <v>9.5645781622985801E-2</v>
      </c>
    </row>
    <row r="1096" spans="1:7" x14ac:dyDescent="0.2">
      <c r="A1096" s="1" t="s">
        <v>863</v>
      </c>
      <c r="B1096" s="2">
        <v>2.2797833937477101</v>
      </c>
      <c r="C1096" s="3">
        <v>9.2007498468621499E-8</v>
      </c>
      <c r="D1096" s="3">
        <v>1.0263217388702199E-6</v>
      </c>
      <c r="E1096" s="2">
        <f t="shared" si="17"/>
        <v>5.9887164720585497</v>
      </c>
      <c r="F1096" s="2">
        <v>43.162863656837999</v>
      </c>
      <c r="G1096" s="2">
        <v>0.42677861920044302</v>
      </c>
    </row>
    <row r="1097" spans="1:7" x14ac:dyDescent="0.2">
      <c r="A1097" s="1" t="s">
        <v>1640</v>
      </c>
      <c r="B1097" s="2">
        <v>0.89755634126478601</v>
      </c>
      <c r="C1097" s="3">
        <v>9.21019295634414E-8</v>
      </c>
      <c r="D1097" s="3">
        <v>1.0264351363332799E-6</v>
      </c>
      <c r="E1097" s="2">
        <f t="shared" si="17"/>
        <v>5.988668489861424</v>
      </c>
      <c r="F1097" s="2">
        <v>4060.18413881779</v>
      </c>
      <c r="G1097" s="2">
        <v>0.168029642295321</v>
      </c>
    </row>
    <row r="1098" spans="1:7" x14ac:dyDescent="0.2">
      <c r="A1098" s="1" t="s">
        <v>1641</v>
      </c>
      <c r="B1098" s="2">
        <v>-0.76702857063936702</v>
      </c>
      <c r="C1098" s="3">
        <v>9.2422017214541906E-8</v>
      </c>
      <c r="D1098" s="3">
        <v>1.02906086991804E-6</v>
      </c>
      <c r="E1098" s="2">
        <f t="shared" si="17"/>
        <v>5.9875589355508207</v>
      </c>
      <c r="F1098" s="2">
        <v>2743.7245019109801</v>
      </c>
      <c r="G1098" s="2">
        <v>0.14361071748043799</v>
      </c>
    </row>
    <row r="1099" spans="1:7" x14ac:dyDescent="0.2">
      <c r="A1099" s="1" t="s">
        <v>1642</v>
      </c>
      <c r="B1099" s="2">
        <v>0.603527757060631</v>
      </c>
      <c r="C1099" s="3">
        <v>9.4669711760844894E-8</v>
      </c>
      <c r="D1099" s="3">
        <v>1.0524931997190701E-6</v>
      </c>
      <c r="E1099" s="2">
        <f t="shared" si="17"/>
        <v>5.977780701510369</v>
      </c>
      <c r="F1099" s="2">
        <v>655.62584075237805</v>
      </c>
      <c r="G1099" s="2">
        <v>0.113090726466489</v>
      </c>
    </row>
    <row r="1100" spans="1:7" x14ac:dyDescent="0.2">
      <c r="A1100" s="1" t="s">
        <v>245</v>
      </c>
      <c r="B1100" s="2">
        <v>-1.09502786341214</v>
      </c>
      <c r="C1100" s="3">
        <v>9.4699330670068097E-8</v>
      </c>
      <c r="D1100" s="3">
        <v>1.0524931997190701E-6</v>
      </c>
      <c r="E1100" s="2">
        <f t="shared" si="17"/>
        <v>5.977780701510369</v>
      </c>
      <c r="F1100" s="2">
        <v>3364.5902386529201</v>
      </c>
      <c r="G1100" s="2">
        <v>0.20519157884252701</v>
      </c>
    </row>
    <row r="1101" spans="1:7" x14ac:dyDescent="0.2">
      <c r="A1101" s="1" t="s">
        <v>864</v>
      </c>
      <c r="B1101" s="2">
        <v>1.0146803381612499</v>
      </c>
      <c r="C1101" s="3">
        <v>9.4943593948269199E-8</v>
      </c>
      <c r="D1101" s="3">
        <v>1.0542460509424499E-6</v>
      </c>
      <c r="E1101" s="2">
        <f t="shared" si="17"/>
        <v>5.977058017116148</v>
      </c>
      <c r="F1101" s="2">
        <v>2741.7112886160598</v>
      </c>
      <c r="G1101" s="2">
        <v>0.19015232483028199</v>
      </c>
    </row>
    <row r="1102" spans="1:7" x14ac:dyDescent="0.2">
      <c r="A1102" s="1" t="s">
        <v>1643</v>
      </c>
      <c r="B1102" s="2">
        <v>-0.81270457340381197</v>
      </c>
      <c r="C1102" s="3">
        <v>9.5583113904904702E-8</v>
      </c>
      <c r="D1102" s="3">
        <v>1.0595501301103501E-6</v>
      </c>
      <c r="E1102" s="2">
        <f t="shared" si="17"/>
        <v>5.9748784908500561</v>
      </c>
      <c r="F1102" s="2">
        <v>3915.9068218718398</v>
      </c>
      <c r="G1102" s="2">
        <v>0.152336593415661</v>
      </c>
    </row>
    <row r="1103" spans="1:7" x14ac:dyDescent="0.2">
      <c r="A1103" s="1" t="s">
        <v>1644</v>
      </c>
      <c r="B1103" s="2">
        <v>0.69311526531259104</v>
      </c>
      <c r="C1103" s="3">
        <v>9.5595237910785097E-8</v>
      </c>
      <c r="D1103" s="3">
        <v>1.0595501301103501E-6</v>
      </c>
      <c r="E1103" s="2">
        <f t="shared" si="17"/>
        <v>5.9748784908500561</v>
      </c>
      <c r="F1103" s="2">
        <v>6942.8591216530704</v>
      </c>
      <c r="G1103" s="2">
        <v>0.129920856010384</v>
      </c>
    </row>
    <row r="1104" spans="1:7" x14ac:dyDescent="0.2">
      <c r="A1104" s="1" t="s">
        <v>1645</v>
      </c>
      <c r="B1104" s="2">
        <v>0.71421948519998502</v>
      </c>
      <c r="C1104" s="3">
        <v>9.6978103738896896E-8</v>
      </c>
      <c r="D1104" s="3">
        <v>1.07390025603955E-6</v>
      </c>
      <c r="E1104" s="2">
        <f t="shared" si="17"/>
        <v>5.9690360540771206</v>
      </c>
      <c r="F1104" s="2">
        <v>1614.4295237456599</v>
      </c>
      <c r="G1104" s="2">
        <v>0.13394217773442499</v>
      </c>
    </row>
    <row r="1105" spans="1:7" x14ac:dyDescent="0.2">
      <c r="A1105" s="1" t="s">
        <v>865</v>
      </c>
      <c r="B1105" s="2">
        <v>1.2666692614800199</v>
      </c>
      <c r="C1105" s="3">
        <v>9.7290246733691401E-8</v>
      </c>
      <c r="D1105" s="3">
        <v>1.07637828834069E-6</v>
      </c>
      <c r="E1105" s="2">
        <f t="shared" si="17"/>
        <v>5.9680350709871846</v>
      </c>
      <c r="F1105" s="2">
        <v>356.31216736789401</v>
      </c>
      <c r="G1105" s="2">
        <v>0.237572633361716</v>
      </c>
    </row>
    <row r="1106" spans="1:7" x14ac:dyDescent="0.2">
      <c r="A1106" s="1" t="s">
        <v>246</v>
      </c>
      <c r="B1106" s="2">
        <v>-1.1362618037772201</v>
      </c>
      <c r="C1106" s="3">
        <v>9.7539915422835705E-8</v>
      </c>
      <c r="D1106" s="3">
        <v>1.0781612611302699E-6</v>
      </c>
      <c r="E1106" s="2">
        <f t="shared" si="17"/>
        <v>5.9673162766435395</v>
      </c>
      <c r="F1106" s="2">
        <v>3183.7288998664599</v>
      </c>
      <c r="G1106" s="2">
        <v>0.213132408874736</v>
      </c>
    </row>
    <row r="1107" spans="1:7" x14ac:dyDescent="0.2">
      <c r="A1107" s="1" t="s">
        <v>1646</v>
      </c>
      <c r="B1107" s="2">
        <v>0.98603790548239301</v>
      </c>
      <c r="C1107" s="3">
        <v>9.7786322930217806E-8</v>
      </c>
      <c r="D1107" s="3">
        <v>1.0799049860498499E-6</v>
      </c>
      <c r="E1107" s="2">
        <f t="shared" si="17"/>
        <v>5.9666144536329391</v>
      </c>
      <c r="F1107" s="2">
        <v>6251.32614772946</v>
      </c>
      <c r="G1107" s="2">
        <v>0.18497030722208299</v>
      </c>
    </row>
    <row r="1108" spans="1:7" x14ac:dyDescent="0.2">
      <c r="A1108" s="1" t="s">
        <v>866</v>
      </c>
      <c r="B1108" s="2">
        <v>3.05396219673761</v>
      </c>
      <c r="C1108" s="3">
        <v>1.00248730155082E-7</v>
      </c>
      <c r="D1108" s="3">
        <v>1.10609581704624E-6</v>
      </c>
      <c r="E1108" s="2">
        <f t="shared" si="17"/>
        <v>5.9562072500548116</v>
      </c>
      <c r="F1108" s="2">
        <v>31.805086637792201</v>
      </c>
      <c r="G1108" s="2">
        <v>0.57337701497117799</v>
      </c>
    </row>
    <row r="1109" spans="1:7" x14ac:dyDescent="0.2">
      <c r="A1109" s="1" t="s">
        <v>1647</v>
      </c>
      <c r="B1109" s="2">
        <v>0.65655655620871001</v>
      </c>
      <c r="C1109" s="3">
        <v>1.00813061778115E-7</v>
      </c>
      <c r="D1109" s="3">
        <v>1.1113157516011E-6</v>
      </c>
      <c r="E1109" s="2">
        <f t="shared" si="17"/>
        <v>5.9541625299922449</v>
      </c>
      <c r="F1109" s="2">
        <v>3768.0430699941599</v>
      </c>
      <c r="G1109" s="2">
        <v>0.123291166453698</v>
      </c>
    </row>
    <row r="1110" spans="1:7" x14ac:dyDescent="0.2">
      <c r="A1110" s="1" t="s">
        <v>1648</v>
      </c>
      <c r="B1110" s="2">
        <v>0.95488344044792794</v>
      </c>
      <c r="C1110" s="3">
        <v>1.02116032936727E-7</v>
      </c>
      <c r="D1110" s="3">
        <v>1.12466129945956E-6</v>
      </c>
      <c r="E1110" s="2">
        <f t="shared" si="17"/>
        <v>5.9489782490397554</v>
      </c>
      <c r="F1110" s="2">
        <v>3190.7917573224199</v>
      </c>
      <c r="G1110" s="2">
        <v>0.17939098814947499</v>
      </c>
    </row>
    <row r="1111" spans="1:7" x14ac:dyDescent="0.2">
      <c r="A1111" s="1" t="s">
        <v>867</v>
      </c>
      <c r="B1111" s="2">
        <v>2.2266569311822</v>
      </c>
      <c r="C1111" s="3">
        <v>1.03078666855356E-7</v>
      </c>
      <c r="D1111" s="3">
        <v>1.1342377967164399E-6</v>
      </c>
      <c r="E1111" s="2">
        <f t="shared" si="17"/>
        <v>5.9452958846184556</v>
      </c>
      <c r="F1111" s="2">
        <v>43.673151768130403</v>
      </c>
      <c r="G1111" s="2">
        <v>0.41844927049388297</v>
      </c>
    </row>
    <row r="1112" spans="1:7" x14ac:dyDescent="0.2">
      <c r="A1112" s="1" t="s">
        <v>1649</v>
      </c>
      <c r="B1112" s="2">
        <v>0.41783476125301899</v>
      </c>
      <c r="C1112" s="3">
        <v>1.03915834848153E-7</v>
      </c>
      <c r="D1112" s="3">
        <v>1.1424176753477999E-6</v>
      </c>
      <c r="E1112" s="2">
        <f t="shared" si="17"/>
        <v>5.9421750861643368</v>
      </c>
      <c r="F1112" s="2">
        <v>14448.571541068901</v>
      </c>
      <c r="G1112" s="2">
        <v>7.8544212081257003E-2</v>
      </c>
    </row>
    <row r="1113" spans="1:7" x14ac:dyDescent="0.2">
      <c r="A1113" s="1" t="s">
        <v>247</v>
      </c>
      <c r="B1113" s="2">
        <v>-1.1511267910693801</v>
      </c>
      <c r="C1113" s="3">
        <v>1.05718971444061E-7</v>
      </c>
      <c r="D1113" s="3">
        <v>1.16119277832291E-6</v>
      </c>
      <c r="E1113" s="2">
        <f t="shared" si="17"/>
        <v>5.9350956737913307</v>
      </c>
      <c r="F1113" s="2">
        <v>89.403846350783496</v>
      </c>
      <c r="G1113" s="2">
        <v>0.216515229258574</v>
      </c>
    </row>
    <row r="1114" spans="1:7" x14ac:dyDescent="0.2">
      <c r="A1114" s="1" t="s">
        <v>1650</v>
      </c>
      <c r="B1114" s="2">
        <v>-0.731890973542065</v>
      </c>
      <c r="C1114" s="3">
        <v>1.05870546604766E-7</v>
      </c>
      <c r="D1114" s="3">
        <v>1.16181002539879E-6</v>
      </c>
      <c r="E1114" s="2">
        <f t="shared" si="17"/>
        <v>5.9348648802641728</v>
      </c>
      <c r="F1114" s="2">
        <v>2693.5432065008699</v>
      </c>
      <c r="G1114" s="2">
        <v>0.13766799409389899</v>
      </c>
    </row>
    <row r="1115" spans="1:7" x14ac:dyDescent="0.2">
      <c r="A1115" s="1" t="s">
        <v>248</v>
      </c>
      <c r="B1115" s="2">
        <v>-1.21851523164594</v>
      </c>
      <c r="C1115" s="3">
        <v>1.06135104394565E-7</v>
      </c>
      <c r="D1115" s="3">
        <v>1.1636649024574199E-6</v>
      </c>
      <c r="E1115" s="2">
        <f t="shared" si="17"/>
        <v>5.9341720643302232</v>
      </c>
      <c r="F1115" s="2">
        <v>415.69545395219001</v>
      </c>
      <c r="G1115" s="2">
        <v>0.229221143657342</v>
      </c>
    </row>
    <row r="1116" spans="1:7" x14ac:dyDescent="0.2">
      <c r="A1116" s="1" t="s">
        <v>1651</v>
      </c>
      <c r="B1116" s="2">
        <v>0.96042379738001704</v>
      </c>
      <c r="C1116" s="3">
        <v>1.09006538274527E-7</v>
      </c>
      <c r="D1116" s="3">
        <v>1.1940725204334699E-6</v>
      </c>
      <c r="E1116" s="2">
        <f t="shared" si="17"/>
        <v>5.9229692960980644</v>
      </c>
      <c r="F1116" s="2">
        <v>888.78122067414495</v>
      </c>
      <c r="G1116" s="2">
        <v>0.180835646226778</v>
      </c>
    </row>
    <row r="1117" spans="1:7" x14ac:dyDescent="0.2">
      <c r="A1117" s="1" t="s">
        <v>1652</v>
      </c>
      <c r="B1117" s="2">
        <v>0.60333227778281895</v>
      </c>
      <c r="C1117" s="3">
        <v>1.1035084847163899E-7</v>
      </c>
      <c r="D1117" s="3">
        <v>1.2077122059596E-6</v>
      </c>
      <c r="E1117" s="2">
        <f t="shared" si="17"/>
        <v>5.9180365444024172</v>
      </c>
      <c r="F1117" s="2">
        <v>3386.36949050454</v>
      </c>
      <c r="G1117" s="2">
        <v>0.113647634378071</v>
      </c>
    </row>
    <row r="1118" spans="1:7" x14ac:dyDescent="0.2">
      <c r="A1118" s="1" t="s">
        <v>1653</v>
      </c>
      <c r="B1118" s="2">
        <v>0.65615648810017801</v>
      </c>
      <c r="C1118" s="3">
        <v>1.1114323829665E-7</v>
      </c>
      <c r="D1118" s="3">
        <v>1.2152924467607601E-6</v>
      </c>
      <c r="E1118" s="2">
        <f t="shared" si="17"/>
        <v>5.9153192012988525</v>
      </c>
      <c r="F1118" s="2">
        <v>3168.77951994056</v>
      </c>
      <c r="G1118" s="2">
        <v>0.123628327188066</v>
      </c>
    </row>
    <row r="1119" spans="1:7" x14ac:dyDescent="0.2">
      <c r="A1119" s="1" t="s">
        <v>1654</v>
      </c>
      <c r="B1119" s="2">
        <v>0.44733989764866799</v>
      </c>
      <c r="C1119" s="3">
        <v>1.1160838592434801E-7</v>
      </c>
      <c r="D1119" s="3">
        <v>1.2192840797708401E-6</v>
      </c>
      <c r="E1119" s="2">
        <f t="shared" si="17"/>
        <v>5.913895096757865</v>
      </c>
      <c r="F1119" s="2">
        <v>2765.4643227062202</v>
      </c>
      <c r="G1119" s="2">
        <v>8.42966894209108E-2</v>
      </c>
    </row>
    <row r="1120" spans="1:7" x14ac:dyDescent="0.2">
      <c r="A1120" s="1" t="s">
        <v>1655</v>
      </c>
      <c r="B1120" s="2">
        <v>0.59857294400265204</v>
      </c>
      <c r="C1120" s="3">
        <v>1.12208285164767E-7</v>
      </c>
      <c r="D1120" s="3">
        <v>1.22281966209254E-6</v>
      </c>
      <c r="E1120" s="2">
        <f t="shared" si="17"/>
        <v>5.9126375867355785</v>
      </c>
      <c r="F1120" s="2">
        <v>4239.8672470838601</v>
      </c>
      <c r="G1120" s="2">
        <v>0.112815814618889</v>
      </c>
    </row>
    <row r="1121" spans="1:7" x14ac:dyDescent="0.2">
      <c r="A1121" s="1" t="s">
        <v>1656</v>
      </c>
      <c r="B1121" s="2">
        <v>0.76938665399206696</v>
      </c>
      <c r="C1121" s="3">
        <v>1.12233181366017E-7</v>
      </c>
      <c r="D1121" s="3">
        <v>1.22281966209254E-6</v>
      </c>
      <c r="E1121" s="2">
        <f t="shared" si="17"/>
        <v>5.9126375867355785</v>
      </c>
      <c r="F1121" s="2">
        <v>2113.0251490619899</v>
      </c>
      <c r="G1121" s="2">
        <v>0.14501097144602901</v>
      </c>
    </row>
    <row r="1122" spans="1:7" x14ac:dyDescent="0.2">
      <c r="A1122" s="1" t="s">
        <v>1657</v>
      </c>
      <c r="B1122" s="2">
        <v>-0.73764260595745701</v>
      </c>
      <c r="C1122" s="3">
        <v>1.1222667738665E-7</v>
      </c>
      <c r="D1122" s="3">
        <v>1.22281966209254E-6</v>
      </c>
      <c r="E1122" s="2">
        <f t="shared" si="17"/>
        <v>5.9126375867355785</v>
      </c>
      <c r="F1122" s="2">
        <v>2942.41709958927</v>
      </c>
      <c r="G1122" s="2">
        <v>0.139027701114666</v>
      </c>
    </row>
    <row r="1123" spans="1:7" x14ac:dyDescent="0.2">
      <c r="A1123" s="1" t="s">
        <v>1658</v>
      </c>
      <c r="B1123" s="2">
        <v>0.77413009127575305</v>
      </c>
      <c r="C1123" s="3">
        <v>1.12389032164016E-7</v>
      </c>
      <c r="D1123" s="3">
        <v>1.22342341446816E-6</v>
      </c>
      <c r="E1123" s="2">
        <f t="shared" si="17"/>
        <v>5.9124232120211406</v>
      </c>
      <c r="F1123" s="2">
        <v>251.88831022206</v>
      </c>
      <c r="G1123" s="2">
        <v>0.145911956482282</v>
      </c>
    </row>
    <row r="1124" spans="1:7" x14ac:dyDescent="0.2">
      <c r="A1124" s="1" t="s">
        <v>1659</v>
      </c>
      <c r="B1124" s="2">
        <v>0.58541043266114301</v>
      </c>
      <c r="C1124" s="3">
        <v>1.12794500010232E-7</v>
      </c>
      <c r="D1124" s="3">
        <v>1.22674089698628E-6</v>
      </c>
      <c r="E1124" s="2">
        <f t="shared" si="17"/>
        <v>5.9112471560112372</v>
      </c>
      <c r="F1124" s="2">
        <v>10979.9396212183</v>
      </c>
      <c r="G1124" s="2">
        <v>0.11035478405596399</v>
      </c>
    </row>
    <row r="1125" spans="1:7" x14ac:dyDescent="0.2">
      <c r="A1125" s="1" t="s">
        <v>1660</v>
      </c>
      <c r="B1125" s="2">
        <v>-0.70335767517183501</v>
      </c>
      <c r="C1125" s="3">
        <v>1.1301527123296E-7</v>
      </c>
      <c r="D1125" s="3">
        <v>1.2280455119435199E-6</v>
      </c>
      <c r="E1125" s="2">
        <f t="shared" si="17"/>
        <v>5.9107855377390974</v>
      </c>
      <c r="F1125" s="2">
        <v>14332.853948924099</v>
      </c>
      <c r="G1125" s="2">
        <v>0.13259774635461299</v>
      </c>
    </row>
    <row r="1126" spans="1:7" x14ac:dyDescent="0.2">
      <c r="A1126" s="1" t="s">
        <v>1661</v>
      </c>
      <c r="B1126" s="2">
        <v>0.68778881941736003</v>
      </c>
      <c r="C1126" s="3">
        <v>1.15489509490416E-7</v>
      </c>
      <c r="D1126" s="3">
        <v>1.2538125803054899E-6</v>
      </c>
      <c r="E1126" s="2">
        <f t="shared" si="17"/>
        <v>5.9017673769202172</v>
      </c>
      <c r="F1126" s="2">
        <v>888.40268958039906</v>
      </c>
      <c r="G1126" s="2">
        <v>0.129759371062489</v>
      </c>
    </row>
    <row r="1127" spans="1:7" x14ac:dyDescent="0.2">
      <c r="A1127" s="1" t="s">
        <v>1662</v>
      </c>
      <c r="B1127" s="2">
        <v>0.58424633988155905</v>
      </c>
      <c r="C1127" s="3">
        <v>1.16659192899819E-7</v>
      </c>
      <c r="D1127" s="3">
        <v>1.2653834627895699E-6</v>
      </c>
      <c r="E1127" s="2">
        <f t="shared" si="17"/>
        <v>5.8977778456048346</v>
      </c>
      <c r="F1127" s="2">
        <v>2240.1299921753198</v>
      </c>
      <c r="G1127" s="2">
        <v>0.11026315244399799</v>
      </c>
    </row>
    <row r="1128" spans="1:7" x14ac:dyDescent="0.2">
      <c r="A1128" s="1" t="s">
        <v>249</v>
      </c>
      <c r="B1128" s="2">
        <v>-1.1887265937246501</v>
      </c>
      <c r="C1128" s="3">
        <v>1.1822614788410501E-7</v>
      </c>
      <c r="D1128" s="3">
        <v>1.2812390635020299E-6</v>
      </c>
      <c r="E1128" s="2">
        <f t="shared" si="17"/>
        <v>5.8923698286682606</v>
      </c>
      <c r="F1128" s="2">
        <v>212.86355479797899</v>
      </c>
      <c r="G1128" s="2">
        <v>0.224448229610795</v>
      </c>
    </row>
    <row r="1129" spans="1:7" x14ac:dyDescent="0.2">
      <c r="A1129" s="1" t="s">
        <v>250</v>
      </c>
      <c r="B1129" s="2">
        <v>-1.45554119455676</v>
      </c>
      <c r="C1129" s="3">
        <v>1.2038684093301699E-7</v>
      </c>
      <c r="D1129" s="3">
        <v>1.30349520836007E-6</v>
      </c>
      <c r="E1129" s="2">
        <f t="shared" si="17"/>
        <v>5.8848905609564159</v>
      </c>
      <c r="F1129" s="2">
        <v>241.024454261236</v>
      </c>
      <c r="G1129" s="2">
        <v>0.27499842057551899</v>
      </c>
    </row>
    <row r="1130" spans="1:7" x14ac:dyDescent="0.2">
      <c r="A1130" s="1" t="s">
        <v>251</v>
      </c>
      <c r="B1130" s="2">
        <v>-1.9336349557849899</v>
      </c>
      <c r="C1130" s="3">
        <v>1.2145260786482199E-7</v>
      </c>
      <c r="D1130" s="3">
        <v>1.31386697726589E-6</v>
      </c>
      <c r="E1130" s="2">
        <f t="shared" si="17"/>
        <v>5.8814486027852286</v>
      </c>
      <c r="F1130" s="2">
        <v>44.344654654712798</v>
      </c>
      <c r="G1130" s="2">
        <v>0.365436927632947</v>
      </c>
    </row>
    <row r="1131" spans="1:7" x14ac:dyDescent="0.2">
      <c r="A1131" s="1" t="s">
        <v>252</v>
      </c>
      <c r="B1131" s="2">
        <v>-1.4647264353611</v>
      </c>
      <c r="C1131" s="3">
        <v>1.2459863912329899E-7</v>
      </c>
      <c r="D1131" s="3">
        <v>1.3467045458393099E-6</v>
      </c>
      <c r="E1131" s="2">
        <f t="shared" si="17"/>
        <v>5.8707276739028948</v>
      </c>
      <c r="F1131" s="2">
        <v>295.07747828007302</v>
      </c>
      <c r="G1131" s="2">
        <v>0.277063050684204</v>
      </c>
    </row>
    <row r="1132" spans="1:7" x14ac:dyDescent="0.2">
      <c r="A1132" s="1" t="s">
        <v>1663</v>
      </c>
      <c r="B1132" s="2">
        <v>0.477389456088119</v>
      </c>
      <c r="C1132" s="3">
        <v>1.2496141081099999E-7</v>
      </c>
      <c r="D1132" s="3">
        <v>1.3494281428092099E-6</v>
      </c>
      <c r="E1132" s="2">
        <f t="shared" si="17"/>
        <v>5.8698502367186709</v>
      </c>
      <c r="F1132" s="2">
        <v>8589.2697110303307</v>
      </c>
      <c r="G1132" s="2">
        <v>9.0310579276154601E-2</v>
      </c>
    </row>
    <row r="1133" spans="1:7" x14ac:dyDescent="0.2">
      <c r="A1133" s="1" t="s">
        <v>1664</v>
      </c>
      <c r="B1133" s="2">
        <v>0.89705224212325396</v>
      </c>
      <c r="C1133" s="3">
        <v>1.25317095000378E-7</v>
      </c>
      <c r="D1133" s="3">
        <v>1.3520704465895501E-6</v>
      </c>
      <c r="E1133" s="2">
        <f t="shared" si="17"/>
        <v>5.8690006798677068</v>
      </c>
      <c r="F1133" s="2">
        <v>701.805656571795</v>
      </c>
      <c r="G1133" s="2">
        <v>0.16971736708436899</v>
      </c>
    </row>
    <row r="1134" spans="1:7" x14ac:dyDescent="0.2">
      <c r="A1134" s="1" t="s">
        <v>1665</v>
      </c>
      <c r="B1134" s="2">
        <v>-0.65248361848897496</v>
      </c>
      <c r="C1134" s="3">
        <v>1.2578108511901901E-7</v>
      </c>
      <c r="D1134" s="3">
        <v>1.35587557330511E-6</v>
      </c>
      <c r="E1134" s="2">
        <f t="shared" si="17"/>
        <v>5.8677801632022906</v>
      </c>
      <c r="F1134" s="2">
        <v>870.30327760940997</v>
      </c>
      <c r="G1134" s="2">
        <v>0.12346212638608101</v>
      </c>
    </row>
    <row r="1135" spans="1:7" x14ac:dyDescent="0.2">
      <c r="A1135" s="1" t="s">
        <v>1666</v>
      </c>
      <c r="B1135" s="2">
        <v>0.60642505987629503</v>
      </c>
      <c r="C1135" s="3">
        <v>1.2716067798768701E-7</v>
      </c>
      <c r="D1135" s="3">
        <v>1.3695351180972799E-6</v>
      </c>
      <c r="E1135" s="2">
        <f t="shared" si="17"/>
        <v>5.8634268269366219</v>
      </c>
      <c r="F1135" s="2">
        <v>13947.506854023201</v>
      </c>
      <c r="G1135" s="2">
        <v>0.114790367125731</v>
      </c>
    </row>
    <row r="1136" spans="1:7" x14ac:dyDescent="0.2">
      <c r="A1136" s="1" t="s">
        <v>1667</v>
      </c>
      <c r="B1136" s="2">
        <v>-0.74993207810512696</v>
      </c>
      <c r="C1136" s="3">
        <v>1.31062278224399E-7</v>
      </c>
      <c r="D1136" s="3">
        <v>1.4103088436849899E-6</v>
      </c>
      <c r="E1136" s="2">
        <f t="shared" si="17"/>
        <v>5.8506857707342546</v>
      </c>
      <c r="F1136" s="2">
        <v>824.06696257644103</v>
      </c>
      <c r="G1136" s="2">
        <v>0.14210379369371801</v>
      </c>
    </row>
    <row r="1137" spans="1:7" x14ac:dyDescent="0.2">
      <c r="A1137" s="1" t="s">
        <v>1668</v>
      </c>
      <c r="B1137" s="2">
        <v>-0.52443784054373199</v>
      </c>
      <c r="C1137" s="3">
        <v>1.3211494389883099E-7</v>
      </c>
      <c r="D1137" s="3">
        <v>1.42038140479406E-6</v>
      </c>
      <c r="E1137" s="2">
        <f t="shared" si="17"/>
        <v>5.8475950219858772</v>
      </c>
      <c r="F1137" s="2">
        <v>4998.6571154516496</v>
      </c>
      <c r="G1137" s="2">
        <v>9.9402767007300594E-2</v>
      </c>
    </row>
    <row r="1138" spans="1:7" x14ac:dyDescent="0.2">
      <c r="A1138" s="1" t="s">
        <v>1669</v>
      </c>
      <c r="B1138" s="2">
        <v>-0.53145074734162301</v>
      </c>
      <c r="C1138" s="3">
        <v>1.3229835934740701E-7</v>
      </c>
      <c r="D1138" s="3">
        <v>1.42109904339573E-6</v>
      </c>
      <c r="E1138" s="2">
        <f t="shared" si="17"/>
        <v>5.8473756528949998</v>
      </c>
      <c r="F1138" s="2">
        <v>8913.0695850381198</v>
      </c>
      <c r="G1138" s="2">
        <v>0.100736861541978</v>
      </c>
    </row>
    <row r="1139" spans="1:7" x14ac:dyDescent="0.2">
      <c r="A1139" s="1" t="s">
        <v>1670</v>
      </c>
      <c r="B1139" s="2">
        <v>0.65433463352927002</v>
      </c>
      <c r="C1139" s="3">
        <v>1.32931881060664E-7</v>
      </c>
      <c r="D1139" s="3">
        <v>1.42664602925106E-6</v>
      </c>
      <c r="E1139" s="2">
        <f t="shared" si="17"/>
        <v>5.8456837680293017</v>
      </c>
      <c r="F1139" s="2">
        <v>3553.3993450845601</v>
      </c>
      <c r="G1139" s="2">
        <v>0.124050187412846</v>
      </c>
    </row>
    <row r="1140" spans="1:7" x14ac:dyDescent="0.2">
      <c r="A1140" s="1" t="s">
        <v>1671</v>
      </c>
      <c r="B1140" s="2">
        <v>-0.59038791828562198</v>
      </c>
      <c r="C1140" s="3">
        <v>1.3578658301035701E-7</v>
      </c>
      <c r="D1140" s="3">
        <v>1.45600032363482E-6</v>
      </c>
      <c r="E1140" s="2">
        <f t="shared" si="17"/>
        <v>5.8368385284894648</v>
      </c>
      <c r="F1140" s="2">
        <v>5734.0948947118904</v>
      </c>
      <c r="G1140" s="2">
        <v>0.112009805654625</v>
      </c>
    </row>
    <row r="1141" spans="1:7" x14ac:dyDescent="0.2">
      <c r="A1141" s="1" t="s">
        <v>1672</v>
      </c>
      <c r="B1141" s="2">
        <v>-0.72070804030832503</v>
      </c>
      <c r="C1141" s="3">
        <v>1.38465208206985E-7</v>
      </c>
      <c r="D1141" s="3">
        <v>1.4834166237196899E-6</v>
      </c>
      <c r="E1141" s="2">
        <f t="shared" si="17"/>
        <v>5.828736858431089</v>
      </c>
      <c r="F1141" s="2">
        <v>2472.64972828091</v>
      </c>
      <c r="G1141" s="2">
        <v>0.13682754600404901</v>
      </c>
    </row>
    <row r="1142" spans="1:7" x14ac:dyDescent="0.2">
      <c r="A1142" s="1" t="s">
        <v>1673</v>
      </c>
      <c r="B1142" s="2">
        <v>-0.73835837710061303</v>
      </c>
      <c r="C1142" s="3">
        <v>1.38805305623034E-7</v>
      </c>
      <c r="D1142" s="3">
        <v>1.48575345148873E-6</v>
      </c>
      <c r="E1142" s="2">
        <f t="shared" si="17"/>
        <v>5.828053252178103</v>
      </c>
      <c r="F1142" s="2">
        <v>544.52300558826698</v>
      </c>
      <c r="G1142" s="2">
        <v>0.140190480820585</v>
      </c>
    </row>
    <row r="1143" spans="1:7" x14ac:dyDescent="0.2">
      <c r="A1143" s="1" t="s">
        <v>1674</v>
      </c>
      <c r="B1143" s="2">
        <v>0.83926839001394204</v>
      </c>
      <c r="C1143" s="3">
        <v>1.4071482772171901E-7</v>
      </c>
      <c r="D1143" s="3">
        <v>1.5033228029758499E-6</v>
      </c>
      <c r="E1143" s="2">
        <f t="shared" si="17"/>
        <v>5.8229477549429198</v>
      </c>
      <c r="F1143" s="2">
        <v>1308.4494699716299</v>
      </c>
      <c r="G1143" s="2">
        <v>0.15942601616921201</v>
      </c>
    </row>
    <row r="1144" spans="1:7" x14ac:dyDescent="0.2">
      <c r="A1144" s="1" t="s">
        <v>1675</v>
      </c>
      <c r="B1144" s="2">
        <v>-0.67197328612089502</v>
      </c>
      <c r="C1144" s="3">
        <v>1.40576993367728E-7</v>
      </c>
      <c r="D1144" s="3">
        <v>1.5033228029758499E-6</v>
      </c>
      <c r="E1144" s="2">
        <f t="shared" si="17"/>
        <v>5.8229477549429198</v>
      </c>
      <c r="F1144" s="2">
        <v>924.34994728552499</v>
      </c>
      <c r="G1144" s="2">
        <v>0.127642552816397</v>
      </c>
    </row>
    <row r="1145" spans="1:7" x14ac:dyDescent="0.2">
      <c r="A1145" s="1" t="s">
        <v>1676</v>
      </c>
      <c r="B1145" s="2">
        <v>0.75889987800161696</v>
      </c>
      <c r="C1145" s="3">
        <v>1.40816954124903E-7</v>
      </c>
      <c r="D1145" s="3">
        <v>1.5033228029758499E-6</v>
      </c>
      <c r="E1145" s="2">
        <f t="shared" si="17"/>
        <v>5.8229477549429198</v>
      </c>
      <c r="F1145" s="2">
        <v>1138.7649946593999</v>
      </c>
      <c r="G1145" s="2">
        <v>0.14416299891558701</v>
      </c>
    </row>
    <row r="1146" spans="1:7" x14ac:dyDescent="0.2">
      <c r="A1146" s="1" t="s">
        <v>1677</v>
      </c>
      <c r="B1146" s="2">
        <v>0.51509116356858697</v>
      </c>
      <c r="C1146" s="3">
        <v>1.4222727506244201E-7</v>
      </c>
      <c r="D1146" s="3">
        <v>1.5170494199085799E-6</v>
      </c>
      <c r="E1146" s="2">
        <f t="shared" si="17"/>
        <v>5.819000271260732</v>
      </c>
      <c r="F1146" s="2">
        <v>24890.841738601299</v>
      </c>
      <c r="G1146" s="2">
        <v>9.7882384168527695E-2</v>
      </c>
    </row>
    <row r="1147" spans="1:7" x14ac:dyDescent="0.2">
      <c r="A1147" s="1" t="s">
        <v>1678</v>
      </c>
      <c r="B1147" s="2">
        <v>0.57571649695039495</v>
      </c>
      <c r="C1147" s="3">
        <v>1.4367341048593999E-7</v>
      </c>
      <c r="D1147" s="3">
        <v>1.53113369477623E-6</v>
      </c>
      <c r="E1147" s="2">
        <f t="shared" si="17"/>
        <v>5.8149868861348235</v>
      </c>
      <c r="F1147" s="2">
        <v>4896.3216182544802</v>
      </c>
      <c r="G1147" s="2">
        <v>0.109441647447</v>
      </c>
    </row>
    <row r="1148" spans="1:7" x14ac:dyDescent="0.2">
      <c r="A1148" s="1" t="s">
        <v>253</v>
      </c>
      <c r="B1148" s="2">
        <v>-3.12620116438391</v>
      </c>
      <c r="C1148" s="3">
        <v>1.4459835820318201E-7</v>
      </c>
      <c r="D1148" s="3">
        <v>1.5396438822316099E-6</v>
      </c>
      <c r="E1148" s="2">
        <f t="shared" si="17"/>
        <v>5.8125797193367017</v>
      </c>
      <c r="F1148" s="2">
        <v>24.478216837597699</v>
      </c>
      <c r="G1148" s="2">
        <v>0.59441299934762004</v>
      </c>
    </row>
    <row r="1149" spans="1:7" x14ac:dyDescent="0.2">
      <c r="A1149" s="1" t="s">
        <v>1679</v>
      </c>
      <c r="B1149" s="2">
        <v>-0.56667942231203305</v>
      </c>
      <c r="C1149" s="3">
        <v>1.5073155511144799E-7</v>
      </c>
      <c r="D1149" s="3">
        <v>1.60354678848258E-6</v>
      </c>
      <c r="E1149" s="2">
        <f t="shared" si="17"/>
        <v>5.7949183636536272</v>
      </c>
      <c r="F1149" s="2">
        <v>2534.2431089248298</v>
      </c>
      <c r="G1149" s="2">
        <v>0.10790474483477799</v>
      </c>
    </row>
    <row r="1150" spans="1:7" x14ac:dyDescent="0.2">
      <c r="A1150" s="1" t="s">
        <v>254</v>
      </c>
      <c r="B1150" s="2">
        <v>-1.7375911032315701</v>
      </c>
      <c r="C1150" s="3">
        <v>1.5165830020752799E-7</v>
      </c>
      <c r="D1150" s="3">
        <v>1.6119980408620399E-6</v>
      </c>
      <c r="E1150" s="2">
        <f t="shared" si="17"/>
        <v>5.7926354903493662</v>
      </c>
      <c r="F1150" s="2">
        <v>87.897568113367001</v>
      </c>
      <c r="G1150" s="2">
        <v>0.33093602656305698</v>
      </c>
    </row>
    <row r="1151" spans="1:7" x14ac:dyDescent="0.2">
      <c r="A1151" s="1" t="s">
        <v>1680</v>
      </c>
      <c r="B1151" s="2">
        <v>0.56664581951797499</v>
      </c>
      <c r="C1151" s="3">
        <v>1.5235337874554099E-7</v>
      </c>
      <c r="D1151" s="3">
        <v>1.6179742863988099E-6</v>
      </c>
      <c r="E1151" s="2">
        <f t="shared" si="17"/>
        <v>5.7910283846791506</v>
      </c>
      <c r="F1151" s="2">
        <v>1931.54711328638</v>
      </c>
      <c r="G1151" s="2">
        <v>0.10793886073551701</v>
      </c>
    </row>
    <row r="1152" spans="1:7" x14ac:dyDescent="0.2">
      <c r="A1152" s="1" t="s">
        <v>1681</v>
      </c>
      <c r="B1152" s="2">
        <v>-0.83483104839525202</v>
      </c>
      <c r="C1152" s="3">
        <v>1.5307366068988199E-7</v>
      </c>
      <c r="D1152" s="3">
        <v>1.62420754430615E-6</v>
      </c>
      <c r="E1152" s="2">
        <f t="shared" si="17"/>
        <v>5.7893584765801673</v>
      </c>
      <c r="F1152" s="2">
        <v>5541.0811730438299</v>
      </c>
      <c r="G1152" s="2">
        <v>0.15905108092997999</v>
      </c>
    </row>
    <row r="1153" spans="1:7" x14ac:dyDescent="0.2">
      <c r="A1153" s="1" t="s">
        <v>1682</v>
      </c>
      <c r="B1153" s="2">
        <v>-0.83811040797805103</v>
      </c>
      <c r="C1153" s="3">
        <v>1.5332433532937599E-7</v>
      </c>
      <c r="D1153" s="3">
        <v>1.62545146096355E-6</v>
      </c>
      <c r="E1153" s="2">
        <f t="shared" si="17"/>
        <v>5.789025994823918</v>
      </c>
      <c r="F1153" s="2">
        <v>2133.2542372363901</v>
      </c>
      <c r="G1153" s="2">
        <v>0.15968503293656</v>
      </c>
    </row>
    <row r="1154" spans="1:7" x14ac:dyDescent="0.2">
      <c r="A1154" s="1" t="s">
        <v>255</v>
      </c>
      <c r="B1154" s="2">
        <v>-1.72356730842253</v>
      </c>
      <c r="C1154" s="3">
        <v>1.53866876299516E-7</v>
      </c>
      <c r="D1154" s="3">
        <v>1.62978471322122E-6</v>
      </c>
      <c r="E1154" s="2">
        <f t="shared" si="17"/>
        <v>5.7878697600347477</v>
      </c>
      <c r="F1154" s="2">
        <v>313.28861762282202</v>
      </c>
      <c r="G1154" s="2">
        <v>0.32843171457988402</v>
      </c>
    </row>
    <row r="1155" spans="1:7" x14ac:dyDescent="0.2">
      <c r="A1155" s="1" t="s">
        <v>1683</v>
      </c>
      <c r="B1155" s="2">
        <v>-0.83287486287585899</v>
      </c>
      <c r="C1155" s="3">
        <v>1.5513358882258001E-7</v>
      </c>
      <c r="D1155" s="3">
        <v>1.64025963613705E-6</v>
      </c>
      <c r="E1155" s="2">
        <f t="shared" si="17"/>
        <v>5.7850874021859013</v>
      </c>
      <c r="F1155" s="2">
        <v>1296.5805695895499</v>
      </c>
      <c r="G1155" s="2">
        <v>0.15875289814525401</v>
      </c>
    </row>
    <row r="1156" spans="1:7" x14ac:dyDescent="0.2">
      <c r="A1156" s="1" t="s">
        <v>256</v>
      </c>
      <c r="B1156" s="2">
        <v>-1.18298144448945</v>
      </c>
      <c r="C1156" s="3">
        <v>1.5525977838158E-7</v>
      </c>
      <c r="D1156" s="3">
        <v>1.64025963613705E-6</v>
      </c>
      <c r="E1156" s="2">
        <f t="shared" si="17"/>
        <v>5.7850874021859013</v>
      </c>
      <c r="F1156" s="2">
        <v>1677.5356399571001</v>
      </c>
      <c r="G1156" s="2">
        <v>0.22549257565383199</v>
      </c>
    </row>
    <row r="1157" spans="1:7" x14ac:dyDescent="0.2">
      <c r="A1157" s="1" t="s">
        <v>1684</v>
      </c>
      <c r="B1157" s="2">
        <v>0.56236767316393799</v>
      </c>
      <c r="C1157" s="3">
        <v>1.5515352420148501E-7</v>
      </c>
      <c r="D1157" s="3">
        <v>1.64025963613705E-6</v>
      </c>
      <c r="E1157" s="2">
        <f t="shared" si="17"/>
        <v>5.7850874021859013</v>
      </c>
      <c r="F1157" s="2">
        <v>4878.4300903881003</v>
      </c>
      <c r="G1157" s="2">
        <v>0.10719245468392299</v>
      </c>
    </row>
    <row r="1158" spans="1:7" x14ac:dyDescent="0.2">
      <c r="A1158" s="1" t="s">
        <v>1685</v>
      </c>
      <c r="B1158" s="2">
        <v>0.68404031325096004</v>
      </c>
      <c r="C1158" s="3">
        <v>1.63016271293044E-7</v>
      </c>
      <c r="D1158" s="3">
        <v>1.7202383483223101E-6</v>
      </c>
      <c r="E1158" s="2">
        <f t="shared" ref="E1158:E1221" si="18">-LOG10(D1158)</f>
        <v>5.7644113750752117</v>
      </c>
      <c r="F1158" s="2">
        <v>14913.6105619273</v>
      </c>
      <c r="G1158" s="2">
        <v>0.130611421176234</v>
      </c>
    </row>
    <row r="1159" spans="1:7" x14ac:dyDescent="0.2">
      <c r="A1159" s="1" t="s">
        <v>1686</v>
      </c>
      <c r="B1159" s="2">
        <v>-0.5878588615932</v>
      </c>
      <c r="C1159" s="3">
        <v>1.6311265842806601E-7</v>
      </c>
      <c r="D1159" s="3">
        <v>1.7202383483223101E-6</v>
      </c>
      <c r="E1159" s="2">
        <f t="shared" si="18"/>
        <v>5.7644113750752117</v>
      </c>
      <c r="F1159" s="2">
        <v>23509.059675199202</v>
      </c>
      <c r="G1159" s="2">
        <v>0.112248766488693</v>
      </c>
    </row>
    <row r="1160" spans="1:7" x14ac:dyDescent="0.2">
      <c r="A1160" s="1" t="s">
        <v>1687</v>
      </c>
      <c r="B1160" s="2">
        <v>-0.95307908877266101</v>
      </c>
      <c r="C1160" s="3">
        <v>1.6945738668073E-7</v>
      </c>
      <c r="D1160" s="3">
        <v>1.785605905846E-6</v>
      </c>
      <c r="E1160" s="2">
        <f t="shared" si="18"/>
        <v>5.7482143863222159</v>
      </c>
      <c r="F1160" s="2">
        <v>727.63583172607105</v>
      </c>
      <c r="G1160" s="2">
        <v>0.18223109423387701</v>
      </c>
    </row>
    <row r="1161" spans="1:7" x14ac:dyDescent="0.2">
      <c r="A1161" s="1" t="s">
        <v>257</v>
      </c>
      <c r="B1161" s="2">
        <v>-1.18266255984997</v>
      </c>
      <c r="C1161" s="3">
        <v>1.7268427307779899E-7</v>
      </c>
      <c r="D1161" s="3">
        <v>1.8164655702596401E-6</v>
      </c>
      <c r="E1161" s="2">
        <f t="shared" si="18"/>
        <v>5.7407728294489182</v>
      </c>
      <c r="F1161" s="2">
        <v>1517.97485278708</v>
      </c>
      <c r="G1161" s="2">
        <v>0.226278947116685</v>
      </c>
    </row>
    <row r="1162" spans="1:7" x14ac:dyDescent="0.2">
      <c r="A1162" s="1" t="s">
        <v>1688</v>
      </c>
      <c r="B1162" s="2">
        <v>0.52647019255097305</v>
      </c>
      <c r="C1162" s="3">
        <v>1.7257339670001299E-7</v>
      </c>
      <c r="D1162" s="3">
        <v>1.8164655702596401E-6</v>
      </c>
      <c r="E1162" s="2">
        <f t="shared" si="18"/>
        <v>5.7407728294489182</v>
      </c>
      <c r="F1162" s="2">
        <v>12632.2561285753</v>
      </c>
      <c r="G1162" s="2">
        <v>0.100727305442851</v>
      </c>
    </row>
    <row r="1163" spans="1:7" x14ac:dyDescent="0.2">
      <c r="A1163" s="1" t="s">
        <v>1689</v>
      </c>
      <c r="B1163" s="2">
        <v>-0.626627364839902</v>
      </c>
      <c r="C1163" s="3">
        <v>1.7332667169604101E-7</v>
      </c>
      <c r="D1163" s="3">
        <v>1.82164986016348E-6</v>
      </c>
      <c r="E1163" s="2">
        <f t="shared" si="18"/>
        <v>5.7395350952071871</v>
      </c>
      <c r="F1163" s="2">
        <v>10498.3272278964</v>
      </c>
      <c r="G1163" s="2">
        <v>0.11990843625972999</v>
      </c>
    </row>
    <row r="1164" spans="1:7" x14ac:dyDescent="0.2">
      <c r="A1164" s="1" t="s">
        <v>1690</v>
      </c>
      <c r="B1164" s="2">
        <v>0.89535711992765399</v>
      </c>
      <c r="C1164" s="3">
        <v>1.75957511209045E-7</v>
      </c>
      <c r="D1164" s="3">
        <v>1.8477055552046301E-6</v>
      </c>
      <c r="E1164" s="2">
        <f t="shared" si="18"/>
        <v>5.7333672354634553</v>
      </c>
      <c r="F1164" s="2">
        <v>4424.22071409411</v>
      </c>
      <c r="G1164" s="2">
        <v>0.17142272952806201</v>
      </c>
    </row>
    <row r="1165" spans="1:7" x14ac:dyDescent="0.2">
      <c r="A1165" s="1" t="s">
        <v>1691</v>
      </c>
      <c r="B1165" s="2">
        <v>-0.86728780758207602</v>
      </c>
      <c r="C1165" s="3">
        <v>1.77234995904352E-7</v>
      </c>
      <c r="D1165" s="3">
        <v>1.85951721370449E-6</v>
      </c>
      <c r="E1165" s="2">
        <f t="shared" si="18"/>
        <v>5.7305997969864979</v>
      </c>
      <c r="F1165" s="2">
        <v>326.07256284874302</v>
      </c>
      <c r="G1165" s="2">
        <v>0.16609123656282901</v>
      </c>
    </row>
    <row r="1166" spans="1:7" x14ac:dyDescent="0.2">
      <c r="A1166" s="1" t="s">
        <v>1692</v>
      </c>
      <c r="B1166" s="2">
        <v>-0.35368280907923999</v>
      </c>
      <c r="C1166" s="3">
        <v>1.8256007119821599E-7</v>
      </c>
      <c r="D1166" s="3">
        <v>1.91373857768112E-6</v>
      </c>
      <c r="E1166" s="2">
        <f t="shared" si="18"/>
        <v>5.7181173884111818</v>
      </c>
      <c r="F1166" s="2">
        <v>102718.36207477401</v>
      </c>
      <c r="G1166" s="2">
        <v>6.7803751630132206E-2</v>
      </c>
    </row>
    <row r="1167" spans="1:7" x14ac:dyDescent="0.2">
      <c r="A1167" s="1" t="s">
        <v>1693</v>
      </c>
      <c r="B1167" s="2">
        <v>0.53887062752595405</v>
      </c>
      <c r="C1167" s="3">
        <v>1.8277043433480899E-7</v>
      </c>
      <c r="D1167" s="3">
        <v>1.9142963547999199E-6</v>
      </c>
      <c r="E1167" s="2">
        <f t="shared" si="18"/>
        <v>5.7179908276400218</v>
      </c>
      <c r="F1167" s="2">
        <v>1290.0505358277801</v>
      </c>
      <c r="G1167" s="2">
        <v>0.103309927092299</v>
      </c>
    </row>
    <row r="1168" spans="1:7" x14ac:dyDescent="0.2">
      <c r="A1168" s="1" t="s">
        <v>258</v>
      </c>
      <c r="B1168" s="2">
        <v>-1.9603434895959</v>
      </c>
      <c r="C1168" s="3">
        <v>1.8530165795267601E-7</v>
      </c>
      <c r="D1168" s="3">
        <v>1.9391404600700501E-6</v>
      </c>
      <c r="E1168" s="2">
        <f t="shared" si="18"/>
        <v>5.7123907320125697</v>
      </c>
      <c r="F1168" s="2">
        <v>113.176084127617</v>
      </c>
      <c r="G1168" s="2">
        <v>0.376012304874009</v>
      </c>
    </row>
    <row r="1169" spans="1:7" x14ac:dyDescent="0.2">
      <c r="A1169" s="1" t="s">
        <v>1694</v>
      </c>
      <c r="B1169" s="2">
        <v>-0.54061751259745905</v>
      </c>
      <c r="C1169" s="3">
        <v>1.8870349787818099E-7</v>
      </c>
      <c r="D1169" s="3">
        <v>1.9730448992739198E-6</v>
      </c>
      <c r="E1169" s="2">
        <f t="shared" si="18"/>
        <v>5.7048630316839288</v>
      </c>
      <c r="F1169" s="2">
        <v>764.06686664256301</v>
      </c>
      <c r="G1169" s="2">
        <v>0.103762673235238</v>
      </c>
    </row>
    <row r="1170" spans="1:7" x14ac:dyDescent="0.2">
      <c r="A1170" s="1" t="s">
        <v>1695</v>
      </c>
      <c r="B1170" s="2">
        <v>0.77388012332604506</v>
      </c>
      <c r="C1170" s="3">
        <v>1.9379266043599801E-7</v>
      </c>
      <c r="D1170" s="3">
        <v>2.0245183505753799E-6</v>
      </c>
      <c r="E1170" s="2">
        <f t="shared" si="18"/>
        <v>5.6936782823593814</v>
      </c>
      <c r="F1170" s="2">
        <v>9877.6056564617902</v>
      </c>
      <c r="G1170" s="2">
        <v>0.14867455979358199</v>
      </c>
    </row>
    <row r="1171" spans="1:7" x14ac:dyDescent="0.2">
      <c r="A1171" s="1" t="s">
        <v>259</v>
      </c>
      <c r="B1171" s="2">
        <v>-1.4054502036630301</v>
      </c>
      <c r="C1171" s="3">
        <v>1.94971230717793E-7</v>
      </c>
      <c r="D1171" s="3">
        <v>2.0348508772899002E-6</v>
      </c>
      <c r="E1171" s="2">
        <f t="shared" si="18"/>
        <v>5.6914674122584801</v>
      </c>
      <c r="F1171" s="2">
        <v>846.51516737328404</v>
      </c>
      <c r="G1171" s="2">
        <v>0.27006754119139298</v>
      </c>
    </row>
    <row r="1172" spans="1:7" x14ac:dyDescent="0.2">
      <c r="A1172" s="1" t="s">
        <v>1696</v>
      </c>
      <c r="B1172" s="2">
        <v>0.76839184778568403</v>
      </c>
      <c r="C1172" s="3">
        <v>1.95115821744898E-7</v>
      </c>
      <c r="D1172" s="3">
        <v>2.0348508772899002E-6</v>
      </c>
      <c r="E1172" s="2">
        <f t="shared" si="18"/>
        <v>5.6914674122584801</v>
      </c>
      <c r="F1172" s="2">
        <v>738.82038774557896</v>
      </c>
      <c r="G1172" s="2">
        <v>0.14765602304244599</v>
      </c>
    </row>
    <row r="1173" spans="1:7" x14ac:dyDescent="0.2">
      <c r="A1173" s="1" t="s">
        <v>1697</v>
      </c>
      <c r="B1173" s="2">
        <v>0.96935250923353</v>
      </c>
      <c r="C1173" s="3">
        <v>1.9570293727723399E-7</v>
      </c>
      <c r="D1173" s="3">
        <v>2.0392279546398498E-6</v>
      </c>
      <c r="E1173" s="2">
        <f t="shared" si="18"/>
        <v>5.6905342239969015</v>
      </c>
      <c r="F1173" s="2">
        <v>140.294950449271</v>
      </c>
      <c r="G1173" s="2">
        <v>0.18629308486521901</v>
      </c>
    </row>
    <row r="1174" spans="1:7" x14ac:dyDescent="0.2">
      <c r="A1174" s="1" t="s">
        <v>1698</v>
      </c>
      <c r="B1174" s="2">
        <v>0.72110918256118495</v>
      </c>
      <c r="C1174" s="3">
        <v>2.02699436606623E-7</v>
      </c>
      <c r="D1174" s="3">
        <v>2.1103263566711701E-6</v>
      </c>
      <c r="E1174" s="2">
        <f t="shared" si="18"/>
        <v>5.6756503769575763</v>
      </c>
      <c r="F1174" s="2">
        <v>315.38642489691301</v>
      </c>
      <c r="G1174" s="2">
        <v>0.13875903709985099</v>
      </c>
    </row>
    <row r="1175" spans="1:7" x14ac:dyDescent="0.2">
      <c r="A1175" s="1" t="s">
        <v>1699</v>
      </c>
      <c r="B1175" s="2">
        <v>0.78140486382804897</v>
      </c>
      <c r="C1175" s="3">
        <v>2.0365198888125899E-7</v>
      </c>
      <c r="D1175" s="3">
        <v>2.1184328578672999E-6</v>
      </c>
      <c r="E1175" s="2">
        <f t="shared" si="18"/>
        <v>5.6739852960811286</v>
      </c>
      <c r="F1175" s="2">
        <v>1391.74756601998</v>
      </c>
      <c r="G1175" s="2">
        <v>0.15038663352541001</v>
      </c>
    </row>
    <row r="1176" spans="1:7" x14ac:dyDescent="0.2">
      <c r="A1176" s="1" t="s">
        <v>1700</v>
      </c>
      <c r="B1176" s="2">
        <v>-0.56719896272896397</v>
      </c>
      <c r="C1176" s="3">
        <v>2.04079316264816E-7</v>
      </c>
      <c r="D1176" s="3">
        <v>2.1210666821004399E-6</v>
      </c>
      <c r="E1176" s="2">
        <f t="shared" si="18"/>
        <v>5.6734456779176483</v>
      </c>
      <c r="F1176" s="2">
        <v>3439.48177151853</v>
      </c>
      <c r="G1176" s="2">
        <v>0.109169455799113</v>
      </c>
    </row>
    <row r="1177" spans="1:7" x14ac:dyDescent="0.2">
      <c r="A1177" s="1" t="s">
        <v>260</v>
      </c>
      <c r="B1177" s="2">
        <v>-1.25979740550678</v>
      </c>
      <c r="C1177" s="3">
        <v>2.07908112228518E-7</v>
      </c>
      <c r="D1177" s="3">
        <v>2.1590185124088402E-6</v>
      </c>
      <c r="E1177" s="2">
        <f t="shared" si="18"/>
        <v>5.6657436338109584</v>
      </c>
      <c r="F1177" s="2">
        <v>123.88720145772901</v>
      </c>
      <c r="G1177" s="2">
        <v>0.24263621820223799</v>
      </c>
    </row>
    <row r="1178" spans="1:7" x14ac:dyDescent="0.2">
      <c r="A1178" s="1" t="s">
        <v>1701</v>
      </c>
      <c r="B1178" s="2">
        <v>0.55366911161411503</v>
      </c>
      <c r="C1178" s="3">
        <v>2.0824636252523699E-7</v>
      </c>
      <c r="D1178" s="3">
        <v>2.1606890476319599E-6</v>
      </c>
      <c r="E1178" s="2">
        <f t="shared" si="18"/>
        <v>5.6654077294677547</v>
      </c>
      <c r="F1178" s="2">
        <v>6916.9462317484504</v>
      </c>
      <c r="G1178" s="2">
        <v>0.106642550821286</v>
      </c>
    </row>
    <row r="1179" spans="1:7" x14ac:dyDescent="0.2">
      <c r="A1179" s="1" t="s">
        <v>1702</v>
      </c>
      <c r="B1179" s="2">
        <v>0.65338377564835204</v>
      </c>
      <c r="C1179" s="3">
        <v>2.1106321441945601E-7</v>
      </c>
      <c r="D1179" s="3">
        <v>2.18805192752629E-6</v>
      </c>
      <c r="E1179" s="2">
        <f t="shared" si="18"/>
        <v>5.6599423754050964</v>
      </c>
      <c r="F1179" s="2">
        <v>1639.3472772970199</v>
      </c>
      <c r="G1179" s="2">
        <v>0.12590932015210901</v>
      </c>
    </row>
    <row r="1180" spans="1:7" x14ac:dyDescent="0.2">
      <c r="A1180" s="1" t="s">
        <v>1703</v>
      </c>
      <c r="B1180" s="2">
        <v>0.75040958005507996</v>
      </c>
      <c r="C1180" s="3">
        <v>2.13844407563494E-7</v>
      </c>
      <c r="D1180" s="3">
        <v>2.2149989188188099E-6</v>
      </c>
      <c r="E1180" s="2">
        <f t="shared" si="18"/>
        <v>5.6546264814278819</v>
      </c>
      <c r="F1180" s="2">
        <v>1005.27820861533</v>
      </c>
      <c r="G1180" s="2">
        <v>0.144674510633056</v>
      </c>
    </row>
    <row r="1181" spans="1:7" x14ac:dyDescent="0.2">
      <c r="A1181" s="1" t="s">
        <v>1704</v>
      </c>
      <c r="B1181" s="2">
        <v>0.66445151135529601</v>
      </c>
      <c r="C1181" s="3">
        <v>2.18495876517755E-7</v>
      </c>
      <c r="D1181" s="3">
        <v>2.2612559658986999E-6</v>
      </c>
      <c r="E1181" s="2">
        <f t="shared" si="18"/>
        <v>5.6456502743262851</v>
      </c>
      <c r="F1181" s="2">
        <v>26628.986457464001</v>
      </c>
      <c r="G1181" s="2">
        <v>0.128201431156795</v>
      </c>
    </row>
    <row r="1182" spans="1:7" x14ac:dyDescent="0.2">
      <c r="A1182" s="1" t="s">
        <v>261</v>
      </c>
      <c r="B1182" s="2">
        <v>-1.0979736131004401</v>
      </c>
      <c r="C1182" s="3">
        <v>2.1922732894774001E-7</v>
      </c>
      <c r="D1182" s="3">
        <v>2.2668999099426302E-6</v>
      </c>
      <c r="E1182" s="2">
        <f t="shared" si="18"/>
        <v>5.6445676547827128</v>
      </c>
      <c r="F1182" s="2">
        <v>49418.932328037103</v>
      </c>
      <c r="G1182" s="2">
        <v>0.21187206612727</v>
      </c>
    </row>
    <row r="1183" spans="1:7" x14ac:dyDescent="0.2">
      <c r="A1183" s="1" t="s">
        <v>1705</v>
      </c>
      <c r="B1183" s="2">
        <v>-0.69906774708519703</v>
      </c>
      <c r="C1183" s="3">
        <v>2.20834356380584E-7</v>
      </c>
      <c r="D1183" s="3">
        <v>2.2815804029447799E-6</v>
      </c>
      <c r="E1183" s="2">
        <f t="shared" si="18"/>
        <v>5.6417642220743254</v>
      </c>
      <c r="F1183" s="2">
        <v>18341.799318699399</v>
      </c>
      <c r="G1183" s="2">
        <v>0.13493208273469701</v>
      </c>
    </row>
    <row r="1184" spans="1:7" x14ac:dyDescent="0.2">
      <c r="A1184" s="1" t="s">
        <v>868</v>
      </c>
      <c r="B1184" s="2">
        <v>3.2960693873073801</v>
      </c>
      <c r="C1184" s="3">
        <v>2.2165595173555599E-7</v>
      </c>
      <c r="D1184" s="3">
        <v>2.2861906419058501E-6</v>
      </c>
      <c r="E1184" s="2">
        <f t="shared" si="18"/>
        <v>5.6408875572847563</v>
      </c>
      <c r="F1184" s="2">
        <v>38.460824263400497</v>
      </c>
      <c r="G1184" s="2">
        <v>0.63628307350166802</v>
      </c>
    </row>
    <row r="1185" spans="1:7" x14ac:dyDescent="0.2">
      <c r="A1185" s="1" t="s">
        <v>262</v>
      </c>
      <c r="B1185" s="2">
        <v>-2.0013797231578798</v>
      </c>
      <c r="C1185" s="3">
        <v>2.21510402243005E-7</v>
      </c>
      <c r="D1185" s="3">
        <v>2.2861906419058501E-6</v>
      </c>
      <c r="E1185" s="2">
        <f t="shared" si="18"/>
        <v>5.6408875572847563</v>
      </c>
      <c r="F1185" s="2">
        <v>82.171408181151904</v>
      </c>
      <c r="G1185" s="2">
        <v>0.38634317797579898</v>
      </c>
    </row>
    <row r="1186" spans="1:7" x14ac:dyDescent="0.2">
      <c r="A1186" s="1" t="s">
        <v>1706</v>
      </c>
      <c r="B1186" s="2">
        <v>0.927864929195511</v>
      </c>
      <c r="C1186" s="3">
        <v>2.2227490414065299E-7</v>
      </c>
      <c r="D1186" s="3">
        <v>2.2906350315882401E-6</v>
      </c>
      <c r="E1186" s="2">
        <f t="shared" si="18"/>
        <v>5.6400441017289271</v>
      </c>
      <c r="F1186" s="2">
        <v>675.24450241480895</v>
      </c>
      <c r="G1186" s="2">
        <v>0.179135803760642</v>
      </c>
    </row>
    <row r="1187" spans="1:7" x14ac:dyDescent="0.2">
      <c r="A1187" s="1" t="s">
        <v>1707</v>
      </c>
      <c r="B1187" s="2">
        <v>-0.41698523286162797</v>
      </c>
      <c r="C1187" s="3">
        <v>2.28303831273323E-7</v>
      </c>
      <c r="D1187" s="3">
        <v>2.3507768121220199E-6</v>
      </c>
      <c r="E1187" s="2">
        <f t="shared" si="18"/>
        <v>5.6287886017831958</v>
      </c>
      <c r="F1187" s="2">
        <v>34568.599554713299</v>
      </c>
      <c r="G1187" s="2">
        <v>8.0581863751219104E-2</v>
      </c>
    </row>
    <row r="1188" spans="1:7" x14ac:dyDescent="0.2">
      <c r="A1188" s="1" t="s">
        <v>1708</v>
      </c>
      <c r="B1188" s="2">
        <v>-0.76543066985889896</v>
      </c>
      <c r="C1188" s="3">
        <v>2.2976209993736499E-7</v>
      </c>
      <c r="D1188" s="3">
        <v>2.3637940366022299E-6</v>
      </c>
      <c r="E1188" s="2">
        <f t="shared" si="18"/>
        <v>5.6263903673271454</v>
      </c>
      <c r="F1188" s="2">
        <v>2935.1324341934101</v>
      </c>
      <c r="G1188" s="2">
        <v>0.147952494549213</v>
      </c>
    </row>
    <row r="1189" spans="1:7" x14ac:dyDescent="0.2">
      <c r="A1189" s="1" t="s">
        <v>1709</v>
      </c>
      <c r="B1189" s="2">
        <v>0.67695427459743895</v>
      </c>
      <c r="C1189" s="3">
        <v>2.3123475263485799E-7</v>
      </c>
      <c r="D1189" s="3">
        <v>2.3769371492364599E-6</v>
      </c>
      <c r="E1189" s="2">
        <f t="shared" si="18"/>
        <v>5.6239823016965831</v>
      </c>
      <c r="F1189" s="2">
        <v>3790.5209325001101</v>
      </c>
      <c r="G1189" s="2">
        <v>0.13088080414619599</v>
      </c>
    </row>
    <row r="1190" spans="1:7" x14ac:dyDescent="0.2">
      <c r="A1190" s="1" t="s">
        <v>1710</v>
      </c>
      <c r="B1190" s="2">
        <v>-0.80147075137023105</v>
      </c>
      <c r="C1190" s="3">
        <v>2.32876073382073E-7</v>
      </c>
      <c r="D1190" s="3">
        <v>2.3917904299047498E-6</v>
      </c>
      <c r="E1190" s="2">
        <f t="shared" si="18"/>
        <v>5.6212768761565464</v>
      </c>
      <c r="F1190" s="2">
        <v>465.57954217911202</v>
      </c>
      <c r="G1190" s="2">
        <v>0.15499413451842001</v>
      </c>
    </row>
    <row r="1191" spans="1:7" x14ac:dyDescent="0.2">
      <c r="A1191" s="1" t="s">
        <v>1711</v>
      </c>
      <c r="B1191" s="2">
        <v>0.55089787694944703</v>
      </c>
      <c r="C1191" s="3">
        <v>2.3365363919617301E-7</v>
      </c>
      <c r="D1191" s="3">
        <v>2.39775482649417E-6</v>
      </c>
      <c r="E1191" s="2">
        <f t="shared" si="18"/>
        <v>5.6201952261346833</v>
      </c>
      <c r="F1191" s="2">
        <v>21596.2000962194</v>
      </c>
      <c r="G1191" s="2">
        <v>0.106549397848857</v>
      </c>
    </row>
    <row r="1192" spans="1:7" x14ac:dyDescent="0.2">
      <c r="A1192" s="1" t="s">
        <v>263</v>
      </c>
      <c r="B1192" s="2">
        <v>-1.0526335262253601</v>
      </c>
      <c r="C1192" s="3">
        <v>2.3890379635049398E-7</v>
      </c>
      <c r="D1192" s="3">
        <v>2.4495683024792701E-6</v>
      </c>
      <c r="E1192" s="2">
        <f t="shared" si="18"/>
        <v>5.6109104463990018</v>
      </c>
      <c r="F1192" s="2">
        <v>391.30105012063802</v>
      </c>
      <c r="G1192" s="2">
        <v>0.203754006269312</v>
      </c>
    </row>
    <row r="1193" spans="1:7" x14ac:dyDescent="0.2">
      <c r="A1193" s="1" t="s">
        <v>869</v>
      </c>
      <c r="B1193" s="2">
        <v>1.1014612754950099</v>
      </c>
      <c r="C1193" s="3">
        <v>2.3923651894079101E-7</v>
      </c>
      <c r="D1193" s="3">
        <v>2.4509167680553201E-6</v>
      </c>
      <c r="E1193" s="2">
        <f t="shared" si="18"/>
        <v>5.6106714369274631</v>
      </c>
      <c r="F1193" s="2">
        <v>234.312803419684</v>
      </c>
      <c r="G1193" s="2">
        <v>0.21321613752627799</v>
      </c>
    </row>
    <row r="1194" spans="1:7" x14ac:dyDescent="0.2">
      <c r="A1194" s="1" t="s">
        <v>1712</v>
      </c>
      <c r="B1194" s="2">
        <v>-0.73475345487161003</v>
      </c>
      <c r="C1194" s="3">
        <v>2.4596949577308898E-7</v>
      </c>
      <c r="D1194" s="3">
        <v>2.5177768302621799E-6</v>
      </c>
      <c r="E1194" s="2">
        <f t="shared" si="18"/>
        <v>5.5989827673500692</v>
      </c>
      <c r="F1194" s="2">
        <v>622.28029074331801</v>
      </c>
      <c r="G1194" s="2">
        <v>0.14237353432474001</v>
      </c>
    </row>
    <row r="1195" spans="1:7" x14ac:dyDescent="0.2">
      <c r="A1195" s="1" t="s">
        <v>1713</v>
      </c>
      <c r="B1195" s="2">
        <v>0.57457906113073398</v>
      </c>
      <c r="C1195" s="3">
        <v>2.4897092186711101E-7</v>
      </c>
      <c r="D1195" s="3">
        <v>2.5454370342246099E-6</v>
      </c>
      <c r="E1195" s="2">
        <f t="shared" si="18"/>
        <v>5.5942376415168491</v>
      </c>
      <c r="F1195" s="2">
        <v>3693.3079523608098</v>
      </c>
      <c r="G1195" s="2">
        <v>0.111385476016581</v>
      </c>
    </row>
    <row r="1196" spans="1:7" x14ac:dyDescent="0.2">
      <c r="A1196" s="1" t="s">
        <v>1714</v>
      </c>
      <c r="B1196" s="2">
        <v>0.47343042521562401</v>
      </c>
      <c r="C1196" s="3">
        <v>2.49089643280169E-7</v>
      </c>
      <c r="D1196" s="3">
        <v>2.5454370342246099E-6</v>
      </c>
      <c r="E1196" s="2">
        <f t="shared" si="18"/>
        <v>5.5942376415168491</v>
      </c>
      <c r="F1196" s="2">
        <v>7991.5287027760196</v>
      </c>
      <c r="G1196" s="2">
        <v>9.1778816033074001E-2</v>
      </c>
    </row>
    <row r="1197" spans="1:7" x14ac:dyDescent="0.2">
      <c r="A1197" s="1" t="s">
        <v>264</v>
      </c>
      <c r="B1197" s="2">
        <v>-1.12404714552598</v>
      </c>
      <c r="C1197" s="3">
        <v>2.5204688232226999E-7</v>
      </c>
      <c r="D1197" s="3">
        <v>2.57349796610861E-6</v>
      </c>
      <c r="E1197" s="2">
        <f t="shared" si="18"/>
        <v>5.589476170646047</v>
      </c>
      <c r="F1197" s="2">
        <v>190.252783457372</v>
      </c>
      <c r="G1197" s="2">
        <v>0.21800024112123201</v>
      </c>
    </row>
    <row r="1198" spans="1:7" x14ac:dyDescent="0.2">
      <c r="A1198" s="1" t="s">
        <v>1715</v>
      </c>
      <c r="B1198" s="2">
        <v>-0.74030780170741095</v>
      </c>
      <c r="C1198" s="3">
        <v>2.6629872973915E-7</v>
      </c>
      <c r="D1198" s="3">
        <v>2.71673771101557E-6</v>
      </c>
      <c r="E1198" s="2">
        <f t="shared" si="18"/>
        <v>5.5659522887654767</v>
      </c>
      <c r="F1198" s="2">
        <v>42049.815431245202</v>
      </c>
      <c r="G1198" s="2">
        <v>0.14386475305895899</v>
      </c>
    </row>
    <row r="1199" spans="1:7" x14ac:dyDescent="0.2">
      <c r="A1199" s="1" t="s">
        <v>1716</v>
      </c>
      <c r="B1199" s="2">
        <v>0.59036722666643004</v>
      </c>
      <c r="C1199" s="3">
        <v>2.6953977428049897E-7</v>
      </c>
      <c r="D1199" s="3">
        <v>2.74750124728934E-6</v>
      </c>
      <c r="E1199" s="2">
        <f t="shared" si="18"/>
        <v>5.5610621017467814</v>
      </c>
      <c r="F1199" s="2">
        <v>8603.4195312595093</v>
      </c>
      <c r="G1199" s="2">
        <v>0.114777307992269</v>
      </c>
    </row>
    <row r="1200" spans="1:7" x14ac:dyDescent="0.2">
      <c r="A1200" s="1" t="s">
        <v>870</v>
      </c>
      <c r="B1200" s="2">
        <v>1.5247095393308201</v>
      </c>
      <c r="C1200" s="3">
        <v>2.7272608311162101E-7</v>
      </c>
      <c r="D1200" s="3">
        <v>2.77765586821292E-6</v>
      </c>
      <c r="E1200" s="2">
        <f t="shared" si="18"/>
        <v>5.5563215612600194</v>
      </c>
      <c r="F1200" s="2">
        <v>256.67659800784202</v>
      </c>
      <c r="G1200" s="2">
        <v>0.29655640795647797</v>
      </c>
    </row>
    <row r="1201" spans="1:7" x14ac:dyDescent="0.2">
      <c r="A1201" s="1" t="s">
        <v>1717</v>
      </c>
      <c r="B1201" s="2">
        <v>-0.77559786103273498</v>
      </c>
      <c r="C1201" s="3">
        <v>2.7558979389157601E-7</v>
      </c>
      <c r="D1201" s="3">
        <v>2.8044772593093502E-6</v>
      </c>
      <c r="E1201" s="2">
        <f t="shared" si="18"/>
        <v>5.5521480772078631</v>
      </c>
      <c r="F1201" s="2">
        <v>3292.7497590370599</v>
      </c>
      <c r="G1201" s="2">
        <v>0.15091159453408601</v>
      </c>
    </row>
    <row r="1202" spans="1:7" x14ac:dyDescent="0.2">
      <c r="A1202" s="1" t="s">
        <v>1718</v>
      </c>
      <c r="B1202" s="2">
        <v>0.51414430731808003</v>
      </c>
      <c r="C1202" s="3">
        <v>2.7749933809182898E-7</v>
      </c>
      <c r="D1202" s="3">
        <v>2.82155211794371E-6</v>
      </c>
      <c r="E1202" s="2">
        <f t="shared" si="18"/>
        <v>5.5495119233041601</v>
      </c>
      <c r="F1202" s="2">
        <v>4250.1875846389903</v>
      </c>
      <c r="G1202" s="2">
        <v>0.100064657389676</v>
      </c>
    </row>
    <row r="1203" spans="1:7" x14ac:dyDescent="0.2">
      <c r="A1203" s="1" t="s">
        <v>1719</v>
      </c>
      <c r="B1203" s="2">
        <v>0.46447191796988102</v>
      </c>
      <c r="C1203" s="3">
        <v>2.7808105777584002E-7</v>
      </c>
      <c r="D1203" s="3">
        <v>2.8251087279128498E-6</v>
      </c>
      <c r="E1203" s="2">
        <f t="shared" si="18"/>
        <v>5.5489648331458143</v>
      </c>
      <c r="F1203" s="2">
        <v>3843.59838279522</v>
      </c>
      <c r="G1203" s="2">
        <v>9.0404159923649405E-2</v>
      </c>
    </row>
    <row r="1204" spans="1:7" x14ac:dyDescent="0.2">
      <c r="A1204" s="1" t="s">
        <v>1720</v>
      </c>
      <c r="B1204" s="2">
        <v>-0.67386603548120505</v>
      </c>
      <c r="C1204" s="3">
        <v>2.7877538949977598E-7</v>
      </c>
      <c r="D1204" s="3">
        <v>2.8298025162473101E-6</v>
      </c>
      <c r="E1204" s="2">
        <f t="shared" si="18"/>
        <v>5.5482438715770082</v>
      </c>
      <c r="F1204" s="2">
        <v>705.44452705352705</v>
      </c>
      <c r="G1204" s="2">
        <v>0.13117230470529001</v>
      </c>
    </row>
    <row r="1205" spans="1:7" x14ac:dyDescent="0.2">
      <c r="A1205" s="1" t="s">
        <v>1721</v>
      </c>
      <c r="B1205" s="2">
        <v>0.58831228559608195</v>
      </c>
      <c r="C1205" s="3">
        <v>2.8239959068699601E-7</v>
      </c>
      <c r="D1205" s="3">
        <v>2.8642043415139902E-6</v>
      </c>
      <c r="E1205" s="2">
        <f t="shared" si="18"/>
        <v>5.5429960012991613</v>
      </c>
      <c r="F1205" s="2">
        <v>9165.0764117504204</v>
      </c>
      <c r="G1205" s="2">
        <v>0.11457289093862701</v>
      </c>
    </row>
    <row r="1206" spans="1:7" x14ac:dyDescent="0.2">
      <c r="A1206" s="1" t="s">
        <v>265</v>
      </c>
      <c r="B1206" s="2">
        <v>-1.20529924852398</v>
      </c>
      <c r="C1206" s="3">
        <v>2.8272440174977902E-7</v>
      </c>
      <c r="D1206" s="3">
        <v>2.8651130929401502E-6</v>
      </c>
      <c r="E1206" s="2">
        <f t="shared" si="18"/>
        <v>5.5428582307051499</v>
      </c>
      <c r="F1206" s="2">
        <v>7881.0465530081701</v>
      </c>
      <c r="G1206" s="2">
        <v>0.23474001379252099</v>
      </c>
    </row>
    <row r="1207" spans="1:7" x14ac:dyDescent="0.2">
      <c r="A1207" s="1" t="s">
        <v>1722</v>
      </c>
      <c r="B1207" s="2">
        <v>-0.88201244139285795</v>
      </c>
      <c r="C1207" s="3">
        <v>2.8567436533159598E-7</v>
      </c>
      <c r="D1207" s="3">
        <v>2.8926013666701298E-6</v>
      </c>
      <c r="E1207" s="2">
        <f t="shared" si="18"/>
        <v>5.5387114129417725</v>
      </c>
      <c r="F1207" s="2">
        <v>648.61368540682099</v>
      </c>
      <c r="G1207" s="2">
        <v>0.17184311664343199</v>
      </c>
    </row>
    <row r="1208" spans="1:7" x14ac:dyDescent="0.2">
      <c r="A1208" s="1" t="s">
        <v>266</v>
      </c>
      <c r="B1208" s="2">
        <v>-1.0198338915615801</v>
      </c>
      <c r="C1208" s="3">
        <v>2.9203541950505702E-7</v>
      </c>
      <c r="D1208" s="3">
        <v>2.9545543563049002E-6</v>
      </c>
      <c r="E1208" s="2">
        <f t="shared" si="18"/>
        <v>5.5295080156940886</v>
      </c>
      <c r="F1208" s="2">
        <v>3053.8006148516401</v>
      </c>
      <c r="G1208" s="2">
        <v>0.198855562669362</v>
      </c>
    </row>
    <row r="1209" spans="1:7" x14ac:dyDescent="0.2">
      <c r="A1209" s="1" t="s">
        <v>1723</v>
      </c>
      <c r="B1209" s="2">
        <v>-0.81771147250719001</v>
      </c>
      <c r="C1209" s="3">
        <v>2.9268142315511997E-7</v>
      </c>
      <c r="D1209" s="3">
        <v>2.9586327099191098E-6</v>
      </c>
      <c r="E1209" s="2">
        <f t="shared" si="18"/>
        <v>5.5289089456051794</v>
      </c>
      <c r="F1209" s="2">
        <v>322.04360025533498</v>
      </c>
      <c r="G1209" s="2">
        <v>0.159457014982721</v>
      </c>
    </row>
    <row r="1210" spans="1:7" x14ac:dyDescent="0.2">
      <c r="A1210" s="1" t="s">
        <v>1724</v>
      </c>
      <c r="B1210" s="2">
        <v>0.54945899541500298</v>
      </c>
      <c r="C1210" s="3">
        <v>2.9420085996240701E-7</v>
      </c>
      <c r="D1210" s="3">
        <v>2.9715262646783398E-6</v>
      </c>
      <c r="E1210" s="2">
        <f t="shared" si="18"/>
        <v>5.527020426753757</v>
      </c>
      <c r="F1210" s="2">
        <v>11328.195255737801</v>
      </c>
      <c r="G1210" s="2">
        <v>0.10716708506778599</v>
      </c>
    </row>
    <row r="1211" spans="1:7" x14ac:dyDescent="0.2">
      <c r="A1211" s="1" t="s">
        <v>1725</v>
      </c>
      <c r="B1211" s="2">
        <v>-0.59293508525791705</v>
      </c>
      <c r="C1211" s="3">
        <v>2.9480434604919902E-7</v>
      </c>
      <c r="D1211" s="3">
        <v>2.9751547135255101E-6</v>
      </c>
      <c r="E1211" s="2">
        <f t="shared" si="18"/>
        <v>5.5264904452351491</v>
      </c>
      <c r="F1211" s="2">
        <v>2709.4027485145798</v>
      </c>
      <c r="G1211" s="2">
        <v>0.115655415485294</v>
      </c>
    </row>
    <row r="1212" spans="1:7" x14ac:dyDescent="0.2">
      <c r="A1212" s="1" t="s">
        <v>267</v>
      </c>
      <c r="B1212" s="2">
        <v>-1.1345703478603999</v>
      </c>
      <c r="C1212" s="3">
        <v>2.9644300066619099E-7</v>
      </c>
      <c r="D1212" s="3">
        <v>2.98921538999576E-6</v>
      </c>
      <c r="E1212" s="2">
        <f t="shared" si="18"/>
        <v>5.5244427904420199</v>
      </c>
      <c r="F1212" s="2">
        <v>343.63386400993602</v>
      </c>
      <c r="G1212" s="2">
        <v>0.221349585772284</v>
      </c>
    </row>
    <row r="1213" spans="1:7" x14ac:dyDescent="0.2">
      <c r="A1213" s="1" t="s">
        <v>1726</v>
      </c>
      <c r="B1213" s="2">
        <v>0.93523764575763801</v>
      </c>
      <c r="C1213" s="3">
        <v>2.9902721968555302E-7</v>
      </c>
      <c r="D1213" s="3">
        <v>3.01277962199316E-6</v>
      </c>
      <c r="E1213" s="2">
        <f t="shared" si="18"/>
        <v>5.5210326348227143</v>
      </c>
      <c r="F1213" s="2">
        <v>9220.5218724296701</v>
      </c>
      <c r="G1213" s="2">
        <v>0.18251890373324101</v>
      </c>
    </row>
    <row r="1214" spans="1:7" x14ac:dyDescent="0.2">
      <c r="A1214" s="1" t="s">
        <v>1727</v>
      </c>
      <c r="B1214" s="2">
        <v>-0.73389764217419895</v>
      </c>
      <c r="C1214" s="3">
        <v>3.0010909968214202E-7</v>
      </c>
      <c r="D1214" s="3">
        <v>3.0211809448166701E-6</v>
      </c>
      <c r="E1214" s="2">
        <f t="shared" si="18"/>
        <v>5.5198232631470763</v>
      </c>
      <c r="F1214" s="2">
        <v>1304.50108401034</v>
      </c>
      <c r="G1214" s="2">
        <v>0.1432448619559</v>
      </c>
    </row>
    <row r="1215" spans="1:7" x14ac:dyDescent="0.2">
      <c r="A1215" s="1" t="s">
        <v>1030</v>
      </c>
      <c r="B1215" s="2">
        <v>-0.96601079623530295</v>
      </c>
      <c r="C1215" s="3">
        <v>3.0109362582927599E-7</v>
      </c>
      <c r="D1215" s="3">
        <v>3.0285891463471602E-6</v>
      </c>
      <c r="E1215" s="2">
        <f t="shared" si="18"/>
        <v>5.5187596383794641</v>
      </c>
      <c r="F1215" s="2">
        <v>774.59326257012299</v>
      </c>
      <c r="G1215" s="2">
        <v>0.18857228835248499</v>
      </c>
    </row>
    <row r="1216" spans="1:7" x14ac:dyDescent="0.2">
      <c r="A1216" s="1" t="s">
        <v>1728</v>
      </c>
      <c r="B1216" s="2">
        <v>-0.67088279328448297</v>
      </c>
      <c r="C1216" s="3">
        <v>3.0164027167923701E-7</v>
      </c>
      <c r="D1216" s="3">
        <v>3.02908503654145E-6</v>
      </c>
      <c r="E1216" s="2">
        <f t="shared" si="18"/>
        <v>5.5186885343983034</v>
      </c>
      <c r="F1216" s="2">
        <v>1537.03684857812</v>
      </c>
      <c r="G1216" s="2">
        <v>0.13096991077888201</v>
      </c>
    </row>
    <row r="1217" spans="1:7" x14ac:dyDescent="0.2">
      <c r="A1217" s="1" t="s">
        <v>1729</v>
      </c>
      <c r="B1217" s="2">
        <v>0.66702809672572305</v>
      </c>
      <c r="C1217" s="3">
        <v>3.0150825688539801E-7</v>
      </c>
      <c r="D1217" s="3">
        <v>3.02908503654145E-6</v>
      </c>
      <c r="E1217" s="2">
        <f t="shared" si="18"/>
        <v>5.5186885343983034</v>
      </c>
      <c r="F1217" s="2">
        <v>3845.7597537000802</v>
      </c>
      <c r="G1217" s="2">
        <v>0.13021529831042999</v>
      </c>
    </row>
    <row r="1218" spans="1:7" x14ac:dyDescent="0.2">
      <c r="A1218" s="1" t="s">
        <v>1730</v>
      </c>
      <c r="B1218" s="2">
        <v>-0.434196759364541</v>
      </c>
      <c r="C1218" s="3">
        <v>3.03037654011841E-7</v>
      </c>
      <c r="D1218" s="3">
        <v>3.0406109254680699E-6</v>
      </c>
      <c r="E1218" s="2">
        <f t="shared" si="18"/>
        <v>5.5170391483309205</v>
      </c>
      <c r="F1218" s="2">
        <v>8440.6975509702606</v>
      </c>
      <c r="G1218" s="2">
        <v>8.4778423131567901E-2</v>
      </c>
    </row>
    <row r="1219" spans="1:7" x14ac:dyDescent="0.2">
      <c r="A1219" s="1" t="s">
        <v>871</v>
      </c>
      <c r="B1219" s="2">
        <v>1.5990325021179099</v>
      </c>
      <c r="C1219" s="3">
        <v>3.0365021066036702E-7</v>
      </c>
      <c r="D1219" s="3">
        <v>3.04424956053821E-6</v>
      </c>
      <c r="E1219" s="2">
        <f t="shared" si="18"/>
        <v>5.5165197479848942</v>
      </c>
      <c r="F1219" s="2">
        <v>258.26042567352198</v>
      </c>
      <c r="G1219" s="2">
        <v>0.31223985291267697</v>
      </c>
    </row>
    <row r="1220" spans="1:7" x14ac:dyDescent="0.2">
      <c r="A1220" s="1" t="s">
        <v>1731</v>
      </c>
      <c r="B1220" s="2">
        <v>-0.97987951648358196</v>
      </c>
      <c r="C1220" s="3">
        <v>3.0885215944078299E-7</v>
      </c>
      <c r="D1220" s="3">
        <v>3.0938553899244899E-6</v>
      </c>
      <c r="E1220" s="2">
        <f t="shared" si="18"/>
        <v>5.5094999895460068</v>
      </c>
      <c r="F1220" s="2">
        <v>1001.08449772626</v>
      </c>
      <c r="G1220" s="2">
        <v>0.19145886716192401</v>
      </c>
    </row>
    <row r="1221" spans="1:7" x14ac:dyDescent="0.2">
      <c r="A1221" s="1" t="s">
        <v>1732</v>
      </c>
      <c r="B1221" s="2">
        <v>0.93917313954199699</v>
      </c>
      <c r="C1221" s="3">
        <v>3.1262865445932098E-7</v>
      </c>
      <c r="D1221" s="3">
        <v>3.1291122760632601E-6</v>
      </c>
      <c r="E1221" s="2">
        <f t="shared" si="18"/>
        <v>5.5045788536003979</v>
      </c>
      <c r="F1221" s="2">
        <v>27203.124354421201</v>
      </c>
      <c r="G1221" s="2">
        <v>0.18358750193399301</v>
      </c>
    </row>
    <row r="1222" spans="1:7" x14ac:dyDescent="0.2">
      <c r="A1222" s="1" t="s">
        <v>1733</v>
      </c>
      <c r="B1222" s="2">
        <v>0.64225914954511598</v>
      </c>
      <c r="C1222" s="3">
        <v>3.1961440254954002E-7</v>
      </c>
      <c r="D1222" s="3">
        <v>3.1964064346928902E-6</v>
      </c>
      <c r="E1222" s="2">
        <f t="shared" ref="E1222:E1285" si="19">-LOG10(D1222)</f>
        <v>5.4953380037254407</v>
      </c>
      <c r="F1222" s="2">
        <v>42483.391446777001</v>
      </c>
      <c r="G1222" s="2">
        <v>0.125649890486497</v>
      </c>
    </row>
    <row r="1223" spans="1:7" x14ac:dyDescent="0.2">
      <c r="A1223" s="1" t="s">
        <v>1734</v>
      </c>
      <c r="B1223" s="2">
        <v>-0.48438225773034299</v>
      </c>
      <c r="C1223" s="3">
        <v>3.2724828267924698E-7</v>
      </c>
      <c r="D1223" s="3">
        <v>3.26776730961251E-6</v>
      </c>
      <c r="E1223" s="2">
        <f t="shared" si="19"/>
        <v>5.4857488761754807</v>
      </c>
      <c r="F1223" s="2">
        <v>5354.8722798034396</v>
      </c>
      <c r="G1223" s="2">
        <v>9.4846029252329003E-2</v>
      </c>
    </row>
    <row r="1224" spans="1:7" x14ac:dyDescent="0.2">
      <c r="A1224" s="1" t="s">
        <v>1735</v>
      </c>
      <c r="B1224" s="2">
        <v>0.48631241871094799</v>
      </c>
      <c r="C1224" s="3">
        <v>3.2728643935040399E-7</v>
      </c>
      <c r="D1224" s="3">
        <v>3.26776730961251E-6</v>
      </c>
      <c r="E1224" s="2">
        <f t="shared" si="19"/>
        <v>5.4857488761754807</v>
      </c>
      <c r="F1224" s="2">
        <v>2891.7183957491102</v>
      </c>
      <c r="G1224" s="2">
        <v>9.5224381589420301E-2</v>
      </c>
    </row>
    <row r="1225" spans="1:7" x14ac:dyDescent="0.2">
      <c r="A1225" s="1" t="s">
        <v>1736</v>
      </c>
      <c r="B1225" s="2">
        <v>0.69228401137106399</v>
      </c>
      <c r="C1225" s="3">
        <v>3.2929985743917698E-7</v>
      </c>
      <c r="D1225" s="3">
        <v>3.28517736565653E-6</v>
      </c>
      <c r="E1225" s="2">
        <f t="shared" si="19"/>
        <v>5.4834411780535186</v>
      </c>
      <c r="F1225" s="2">
        <v>618.16033964515202</v>
      </c>
      <c r="G1225" s="2">
        <v>0.135586269866698</v>
      </c>
    </row>
    <row r="1226" spans="1:7" x14ac:dyDescent="0.2">
      <c r="A1226" s="1" t="s">
        <v>268</v>
      </c>
      <c r="B1226" s="2">
        <v>-1.1418460743541901</v>
      </c>
      <c r="C1226" s="3">
        <v>3.3047179488151001E-7</v>
      </c>
      <c r="D1226" s="3">
        <v>3.29417097663803E-6</v>
      </c>
      <c r="E1226" s="2">
        <f t="shared" si="19"/>
        <v>5.4822538634894586</v>
      </c>
      <c r="F1226" s="2">
        <v>232.00554874583901</v>
      </c>
      <c r="G1226" s="2">
        <v>0.223664014061488</v>
      </c>
    </row>
    <row r="1227" spans="1:7" x14ac:dyDescent="0.2">
      <c r="A1227" s="1" t="s">
        <v>269</v>
      </c>
      <c r="B1227" s="2">
        <v>-1.2759354128685301</v>
      </c>
      <c r="C1227" s="3">
        <v>3.3399617674458098E-7</v>
      </c>
      <c r="D1227" s="3">
        <v>3.3238622785340998E-6</v>
      </c>
      <c r="E1227" s="2">
        <f t="shared" si="19"/>
        <v>5.4783569791453832</v>
      </c>
      <c r="F1227" s="2">
        <v>270.94866360533899</v>
      </c>
      <c r="G1227" s="2">
        <v>0.25002760163278198</v>
      </c>
    </row>
    <row r="1228" spans="1:7" x14ac:dyDescent="0.2">
      <c r="A1228" s="1" t="s">
        <v>1737</v>
      </c>
      <c r="B1228" s="2">
        <v>0.56668052008702896</v>
      </c>
      <c r="C1228" s="3">
        <v>3.33888244073494E-7</v>
      </c>
      <c r="D1228" s="3">
        <v>3.3238622785340998E-6</v>
      </c>
      <c r="E1228" s="2">
        <f t="shared" si="19"/>
        <v>5.4783569791453832</v>
      </c>
      <c r="F1228" s="2">
        <v>57892.892769756902</v>
      </c>
      <c r="G1228" s="2">
        <v>0.11104329610232801</v>
      </c>
    </row>
    <row r="1229" spans="1:7" x14ac:dyDescent="0.2">
      <c r="A1229" s="1" t="s">
        <v>1738</v>
      </c>
      <c r="B1229" s="2">
        <v>0.65185028473169804</v>
      </c>
      <c r="C1229" s="3">
        <v>3.3758931348445498E-7</v>
      </c>
      <c r="D1229" s="3">
        <v>3.3568779000442099E-6</v>
      </c>
      <c r="E1229" s="2">
        <f t="shared" si="19"/>
        <v>5.4740644550884223</v>
      </c>
      <c r="F1229" s="2">
        <v>25973.280017887599</v>
      </c>
      <c r="G1229" s="2">
        <v>0.127784875114482</v>
      </c>
    </row>
    <row r="1230" spans="1:7" x14ac:dyDescent="0.2">
      <c r="A1230" s="1" t="s">
        <v>1739</v>
      </c>
      <c r="B1230" s="2">
        <v>-0.55478774320080704</v>
      </c>
      <c r="C1230" s="3">
        <v>3.38468109086976E-7</v>
      </c>
      <c r="D1230" s="3">
        <v>3.3628711556186399E-6</v>
      </c>
      <c r="E1230" s="2">
        <f t="shared" si="19"/>
        <v>5.4732897718396272</v>
      </c>
      <c r="F1230" s="2">
        <v>2224.9370161906299</v>
      </c>
      <c r="G1230" s="2">
        <v>0.10876779879989899</v>
      </c>
    </row>
    <row r="1231" spans="1:7" x14ac:dyDescent="0.2">
      <c r="A1231" s="1" t="s">
        <v>270</v>
      </c>
      <c r="B1231" s="2">
        <v>-1.6096099797471699</v>
      </c>
      <c r="C1231" s="3">
        <v>3.3925663651107999E-7</v>
      </c>
      <c r="D1231" s="3">
        <v>3.3679585080207498E-6</v>
      </c>
      <c r="E1231" s="2">
        <f t="shared" si="19"/>
        <v>5.4726332674837392</v>
      </c>
      <c r="F1231" s="2">
        <v>78.014856432632399</v>
      </c>
      <c r="G1231" s="2">
        <v>0.31559610731677101</v>
      </c>
    </row>
    <row r="1232" spans="1:7" x14ac:dyDescent="0.2">
      <c r="A1232" s="1" t="s">
        <v>1740</v>
      </c>
      <c r="B1232" s="2">
        <v>-0.62747283730562198</v>
      </c>
      <c r="C1232" s="3">
        <v>3.4414230356098701E-7</v>
      </c>
      <c r="D1232" s="3">
        <v>3.4109010575072302E-6</v>
      </c>
      <c r="E1232" s="2">
        <f t="shared" si="19"/>
        <v>5.4671308783064294</v>
      </c>
      <c r="F1232" s="2">
        <v>846.55809055370605</v>
      </c>
      <c r="G1232" s="2">
        <v>0.12309388302877999</v>
      </c>
    </row>
    <row r="1233" spans="1:7" x14ac:dyDescent="0.2">
      <c r="A1233" s="1" t="s">
        <v>1741</v>
      </c>
      <c r="B1233" s="2">
        <v>0.49915799734880101</v>
      </c>
      <c r="C1233" s="3">
        <v>3.4391441450752E-7</v>
      </c>
      <c r="D1233" s="3">
        <v>3.4109010575072302E-6</v>
      </c>
      <c r="E1233" s="2">
        <f t="shared" si="19"/>
        <v>5.4671308783064294</v>
      </c>
      <c r="F1233" s="2">
        <v>12211.2852476647</v>
      </c>
      <c r="G1233" s="2">
        <v>9.7919432658998801E-2</v>
      </c>
    </row>
    <row r="1234" spans="1:7" x14ac:dyDescent="0.2">
      <c r="A1234" s="1" t="s">
        <v>872</v>
      </c>
      <c r="B1234" s="2">
        <v>1.14028757523987</v>
      </c>
      <c r="C1234" s="3">
        <v>3.4842809008405098E-7</v>
      </c>
      <c r="D1234" s="3">
        <v>3.4505711913120502E-6</v>
      </c>
      <c r="E1234" s="2">
        <f t="shared" si="19"/>
        <v>5.4621090079116463</v>
      </c>
      <c r="F1234" s="2">
        <v>124.91585485526799</v>
      </c>
      <c r="G1234" s="2">
        <v>0.22379774002928801</v>
      </c>
    </row>
    <row r="1235" spans="1:7" x14ac:dyDescent="0.2">
      <c r="A1235" s="1" t="s">
        <v>271</v>
      </c>
      <c r="B1235" s="2">
        <v>-1.19751248938393</v>
      </c>
      <c r="C1235" s="3">
        <v>3.5892205706278403E-7</v>
      </c>
      <c r="D1235" s="3">
        <v>3.55160810485928E-6</v>
      </c>
      <c r="E1235" s="2">
        <f t="shared" si="19"/>
        <v>5.4495749616115754</v>
      </c>
      <c r="F1235" s="2">
        <v>180.65064044537101</v>
      </c>
      <c r="G1235" s="2">
        <v>0.23528867268661499</v>
      </c>
    </row>
    <row r="1236" spans="1:7" x14ac:dyDescent="0.2">
      <c r="A1236" s="1" t="s">
        <v>1742</v>
      </c>
      <c r="B1236" s="2">
        <v>0.66047697917900705</v>
      </c>
      <c r="C1236" s="3">
        <v>3.6121965766583997E-7</v>
      </c>
      <c r="D1236" s="3">
        <v>3.5714420860613601E-6</v>
      </c>
      <c r="E1236" s="2">
        <f t="shared" si="19"/>
        <v>5.4471563879328038</v>
      </c>
      <c r="F1236" s="2">
        <v>671.57864692550504</v>
      </c>
      <c r="G1236" s="2">
        <v>0.12980216449165899</v>
      </c>
    </row>
    <row r="1237" spans="1:7" x14ac:dyDescent="0.2">
      <c r="A1237" s="1" t="s">
        <v>1743</v>
      </c>
      <c r="B1237" s="2">
        <v>0.53074248543908797</v>
      </c>
      <c r="C1237" s="3">
        <v>3.6286965793864998E-7</v>
      </c>
      <c r="D1237" s="3">
        <v>3.5848461503249802E-6</v>
      </c>
      <c r="E1237" s="2">
        <f t="shared" si="19"/>
        <v>5.4455294780711165</v>
      </c>
      <c r="F1237" s="2">
        <v>2345.9771973223901</v>
      </c>
      <c r="G1237" s="2">
        <v>0.104323439851938</v>
      </c>
    </row>
    <row r="1238" spans="1:7" x14ac:dyDescent="0.2">
      <c r="A1238" s="1" t="s">
        <v>1744</v>
      </c>
      <c r="B1238" s="2">
        <v>0.69173575110496999</v>
      </c>
      <c r="C1238" s="3">
        <v>3.6512054097125301E-7</v>
      </c>
      <c r="D1238" s="3">
        <v>3.6025075983760098E-6</v>
      </c>
      <c r="E1238" s="2">
        <f t="shared" si="19"/>
        <v>5.4433950945030665</v>
      </c>
      <c r="F1238" s="2">
        <v>5582.8850954108202</v>
      </c>
      <c r="G1238" s="2">
        <v>0.13599985189306499</v>
      </c>
    </row>
    <row r="1239" spans="1:7" x14ac:dyDescent="0.2">
      <c r="A1239" s="1" t="s">
        <v>1745</v>
      </c>
      <c r="B1239" s="2">
        <v>0.61785426308584801</v>
      </c>
      <c r="C1239" s="3">
        <v>3.6524890271688502E-7</v>
      </c>
      <c r="D1239" s="3">
        <v>3.6025075983760098E-6</v>
      </c>
      <c r="E1239" s="2">
        <f t="shared" si="19"/>
        <v>5.4433950945030665</v>
      </c>
      <c r="F1239" s="2">
        <v>12608.112284856399</v>
      </c>
      <c r="G1239" s="2">
        <v>0.121475852644611</v>
      </c>
    </row>
    <row r="1240" spans="1:7" x14ac:dyDescent="0.2">
      <c r="A1240" s="1" t="s">
        <v>1746</v>
      </c>
      <c r="B1240" s="2">
        <v>0.50811019883873698</v>
      </c>
      <c r="C1240" s="3">
        <v>3.6642905888341699E-7</v>
      </c>
      <c r="D1240" s="3">
        <v>3.6112235972968501E-6</v>
      </c>
      <c r="E1240" s="2">
        <f t="shared" si="19"/>
        <v>5.4423456203890623</v>
      </c>
      <c r="F1240" s="2">
        <v>8540.60816211151</v>
      </c>
      <c r="G1240" s="2">
        <v>9.9911181376973204E-2</v>
      </c>
    </row>
    <row r="1241" spans="1:7" x14ac:dyDescent="0.2">
      <c r="A1241" s="1" t="s">
        <v>1747</v>
      </c>
      <c r="B1241" s="2">
        <v>-0.86392613920161998</v>
      </c>
      <c r="C1241" s="3">
        <v>3.74095395597821E-7</v>
      </c>
      <c r="D1241" s="3">
        <v>3.68379629246326E-6</v>
      </c>
      <c r="E1241" s="2">
        <f t="shared" si="19"/>
        <v>5.4337043935417402</v>
      </c>
      <c r="F1241" s="2">
        <v>4428.4029506523202</v>
      </c>
      <c r="G1241" s="2">
        <v>0.170007707936635</v>
      </c>
    </row>
    <row r="1242" spans="1:7" x14ac:dyDescent="0.2">
      <c r="A1242" s="1" t="s">
        <v>1748</v>
      </c>
      <c r="B1242" s="2">
        <v>0.76632193402642101</v>
      </c>
      <c r="C1242" s="3">
        <v>3.77960518444804E-7</v>
      </c>
      <c r="D1242" s="3">
        <v>3.7188506261519801E-6</v>
      </c>
      <c r="E1242" s="2">
        <f t="shared" si="19"/>
        <v>5.4295912654540874</v>
      </c>
      <c r="F1242" s="2">
        <v>1490.11005854273</v>
      </c>
      <c r="G1242" s="2">
        <v>0.15085862604823799</v>
      </c>
    </row>
    <row r="1243" spans="1:7" x14ac:dyDescent="0.2">
      <c r="A1243" s="1" t="s">
        <v>1749</v>
      </c>
      <c r="B1243" s="2">
        <v>-0.73887250244582203</v>
      </c>
      <c r="C1243" s="3">
        <v>3.8369190860889302E-7</v>
      </c>
      <c r="D1243" s="3">
        <v>3.7721962379055098E-6</v>
      </c>
      <c r="E1243" s="2">
        <f t="shared" si="19"/>
        <v>5.4234057223974164</v>
      </c>
      <c r="F1243" s="2">
        <v>30905.0705811648</v>
      </c>
      <c r="G1243" s="2">
        <v>0.14553685398205099</v>
      </c>
    </row>
    <row r="1244" spans="1:7" x14ac:dyDescent="0.2">
      <c r="A1244" s="1" t="s">
        <v>1750</v>
      </c>
      <c r="B1244" s="2">
        <v>0.66484705934913602</v>
      </c>
      <c r="C1244" s="3">
        <v>3.8705876777274101E-7</v>
      </c>
      <c r="D1244" s="3">
        <v>3.8022281050320602E-6</v>
      </c>
      <c r="E1244" s="2">
        <f t="shared" si="19"/>
        <v>5.4199618322930139</v>
      </c>
      <c r="F1244" s="2">
        <v>2007.5645453129</v>
      </c>
      <c r="G1244" s="2">
        <v>0.13099880546249101</v>
      </c>
    </row>
    <row r="1245" spans="1:7" x14ac:dyDescent="0.2">
      <c r="A1245" s="1" t="s">
        <v>1751</v>
      </c>
      <c r="B1245" s="2">
        <v>0.69570350593031205</v>
      </c>
      <c r="C1245" s="3">
        <v>3.8739306975089602E-7</v>
      </c>
      <c r="D1245" s="3">
        <v>3.8024455943881302E-6</v>
      </c>
      <c r="E1245" s="2">
        <f t="shared" si="19"/>
        <v>5.4199369911411193</v>
      </c>
      <c r="F1245" s="2">
        <v>6136.2695112777601</v>
      </c>
      <c r="G1245" s="2">
        <v>0.13708307015875901</v>
      </c>
    </row>
    <row r="1246" spans="1:7" x14ac:dyDescent="0.2">
      <c r="A1246" s="1" t="s">
        <v>272</v>
      </c>
      <c r="B1246" s="2">
        <v>-1.46851178116237</v>
      </c>
      <c r="C1246" s="3">
        <v>3.9307017596391901E-7</v>
      </c>
      <c r="D1246" s="3">
        <v>3.8550626517041104E-6</v>
      </c>
      <c r="E1246" s="2">
        <f t="shared" si="19"/>
        <v>5.4139685594889579</v>
      </c>
      <c r="F1246" s="2">
        <v>145.18300684263599</v>
      </c>
      <c r="G1246" s="2">
        <v>0.28951689629037097</v>
      </c>
    </row>
    <row r="1247" spans="1:7" x14ac:dyDescent="0.2">
      <c r="A1247" s="1" t="s">
        <v>1752</v>
      </c>
      <c r="B1247" s="2">
        <v>0.90500364227056196</v>
      </c>
      <c r="C1247" s="3">
        <v>3.9431465766586101E-7</v>
      </c>
      <c r="D1247" s="3">
        <v>3.8641567538438002E-6</v>
      </c>
      <c r="E1247" s="2">
        <f t="shared" si="19"/>
        <v>5.4129452642574387</v>
      </c>
      <c r="F1247" s="2">
        <v>1348.3290395511699</v>
      </c>
      <c r="G1247" s="2">
        <v>0.17844250116586199</v>
      </c>
    </row>
    <row r="1248" spans="1:7" x14ac:dyDescent="0.2">
      <c r="A1248" s="1" t="s">
        <v>1753</v>
      </c>
      <c r="B1248" s="2">
        <v>-0.75820824926256902</v>
      </c>
      <c r="C1248" s="3">
        <v>3.9874220571318399E-7</v>
      </c>
      <c r="D1248" s="3">
        <v>3.90440418632821E-6</v>
      </c>
      <c r="E1248" s="2">
        <f t="shared" si="19"/>
        <v>5.4084452302456389</v>
      </c>
      <c r="F1248" s="2">
        <v>441.48010719383598</v>
      </c>
      <c r="G1248" s="2">
        <v>0.14956103920876199</v>
      </c>
    </row>
    <row r="1249" spans="1:7" x14ac:dyDescent="0.2">
      <c r="A1249" s="1" t="s">
        <v>1754</v>
      </c>
      <c r="B1249" s="2">
        <v>0.65835807921941902</v>
      </c>
      <c r="C1249" s="3">
        <v>4.0080769406857298E-7</v>
      </c>
      <c r="D1249" s="3">
        <v>3.9214767240556504E-6</v>
      </c>
      <c r="E1249" s="2">
        <f t="shared" si="19"/>
        <v>5.4065503584032699</v>
      </c>
      <c r="F1249" s="2">
        <v>506.67509838743098</v>
      </c>
      <c r="G1249" s="2">
        <v>0.12989020431668599</v>
      </c>
    </row>
    <row r="1250" spans="1:7" x14ac:dyDescent="0.2">
      <c r="A1250" s="1" t="s">
        <v>1755</v>
      </c>
      <c r="B1250" s="2">
        <v>-0.76386709522596796</v>
      </c>
      <c r="C1250" s="3">
        <v>4.0178846218277201E-7</v>
      </c>
      <c r="D1250" s="3">
        <v>3.9279175424144003E-6</v>
      </c>
      <c r="E1250" s="2">
        <f t="shared" si="19"/>
        <v>5.4058376378021702</v>
      </c>
      <c r="F1250" s="2">
        <v>473.84844252758199</v>
      </c>
      <c r="G1250" s="2">
        <v>0.15072035294719999</v>
      </c>
    </row>
    <row r="1251" spans="1:7" x14ac:dyDescent="0.2">
      <c r="A1251" s="1" t="s">
        <v>1756</v>
      </c>
      <c r="B1251" s="2">
        <v>0.838612247713446</v>
      </c>
      <c r="C1251" s="3">
        <v>4.0581944545857502E-7</v>
      </c>
      <c r="D1251" s="3">
        <v>3.9609668791112998E-6</v>
      </c>
      <c r="E1251" s="2">
        <f t="shared" si="19"/>
        <v>5.4021987890724397</v>
      </c>
      <c r="F1251" s="2">
        <v>1290.4508006813301</v>
      </c>
      <c r="G1251" s="2">
        <v>0.16553057490765899</v>
      </c>
    </row>
    <row r="1252" spans="1:7" x14ac:dyDescent="0.2">
      <c r="A1252" s="1" t="s">
        <v>1757</v>
      </c>
      <c r="B1252" s="2">
        <v>-0.528065484700874</v>
      </c>
      <c r="C1252" s="3">
        <v>4.0557894092027099E-7</v>
      </c>
      <c r="D1252" s="3">
        <v>3.9609668791112998E-6</v>
      </c>
      <c r="E1252" s="2">
        <f t="shared" si="19"/>
        <v>5.4021987890724397</v>
      </c>
      <c r="F1252" s="2">
        <v>1271.4607285316999</v>
      </c>
      <c r="G1252" s="2">
        <v>0.104230573239514</v>
      </c>
    </row>
    <row r="1253" spans="1:7" x14ac:dyDescent="0.2">
      <c r="A1253" s="1" t="s">
        <v>273</v>
      </c>
      <c r="B1253" s="2">
        <v>-2.3861472205538101</v>
      </c>
      <c r="C1253" s="3">
        <v>4.0743121274680602E-7</v>
      </c>
      <c r="D1253" s="3">
        <v>3.9735144935699296E-6</v>
      </c>
      <c r="E1253" s="2">
        <f t="shared" si="19"/>
        <v>5.40082519853586</v>
      </c>
      <c r="F1253" s="2">
        <v>56.3338590245151</v>
      </c>
      <c r="G1253" s="2">
        <v>0.47106298731761298</v>
      </c>
    </row>
    <row r="1254" spans="1:7" x14ac:dyDescent="0.2">
      <c r="A1254" s="1" t="s">
        <v>1758</v>
      </c>
      <c r="B1254" s="2">
        <v>-0.60706114427874802</v>
      </c>
      <c r="C1254" s="3">
        <v>4.1069801399274499E-7</v>
      </c>
      <c r="D1254" s="3">
        <v>4.0021700067564998E-6</v>
      </c>
      <c r="E1254" s="2">
        <f t="shared" si="19"/>
        <v>5.3977044670671113</v>
      </c>
      <c r="F1254" s="2">
        <v>18925.930081926101</v>
      </c>
      <c r="G1254" s="2">
        <v>0.119879422848094</v>
      </c>
    </row>
    <row r="1255" spans="1:7" x14ac:dyDescent="0.2">
      <c r="A1255" s="1" t="s">
        <v>1759</v>
      </c>
      <c r="B1255" s="2">
        <v>-0.40010949167219001</v>
      </c>
      <c r="C1255" s="3">
        <v>4.1310363708815598E-7</v>
      </c>
      <c r="D1255" s="3">
        <v>4.0215047081471399E-6</v>
      </c>
      <c r="E1255" s="2">
        <f t="shared" si="19"/>
        <v>5.3956114185140622</v>
      </c>
      <c r="F1255" s="2">
        <v>7891.5072122630399</v>
      </c>
      <c r="G1255" s="2">
        <v>7.9029005497464805E-2</v>
      </c>
    </row>
    <row r="1256" spans="1:7" x14ac:dyDescent="0.2">
      <c r="A1256" s="1" t="s">
        <v>274</v>
      </c>
      <c r="B1256" s="2">
        <v>-1.1807643196937601</v>
      </c>
      <c r="C1256" s="3">
        <v>4.1334240986784499E-7</v>
      </c>
      <c r="D1256" s="3">
        <v>4.0215047081471399E-6</v>
      </c>
      <c r="E1256" s="2">
        <f t="shared" si="19"/>
        <v>5.3956114185140622</v>
      </c>
      <c r="F1256" s="2">
        <v>195.19252073427401</v>
      </c>
      <c r="G1256" s="2">
        <v>0.23322780782896199</v>
      </c>
    </row>
    <row r="1257" spans="1:7" x14ac:dyDescent="0.2">
      <c r="A1257" s="1" t="s">
        <v>1760</v>
      </c>
      <c r="B1257" s="2">
        <v>0.51906551491612496</v>
      </c>
      <c r="C1257" s="3">
        <v>4.1457770472268801E-7</v>
      </c>
      <c r="D1257" s="3">
        <v>4.0303040871724401E-6</v>
      </c>
      <c r="E1257" s="2">
        <f t="shared" si="19"/>
        <v>5.3946621850254468</v>
      </c>
      <c r="F1257" s="2">
        <v>2938.1643867367002</v>
      </c>
      <c r="G1257" s="2">
        <v>0.10253876353894199</v>
      </c>
    </row>
    <row r="1258" spans="1:7" x14ac:dyDescent="0.2">
      <c r="A1258" s="1" t="s">
        <v>275</v>
      </c>
      <c r="B1258" s="2">
        <v>-1.13016590296963</v>
      </c>
      <c r="C1258" s="3">
        <v>4.15327876359957E-7</v>
      </c>
      <c r="D1258" s="3">
        <v>4.0343770828872699E-6</v>
      </c>
      <c r="E1258" s="2">
        <f t="shared" si="19"/>
        <v>5.39422351183382</v>
      </c>
      <c r="F1258" s="2">
        <v>236.59300709356199</v>
      </c>
      <c r="G1258" s="2">
        <v>0.22327374856607099</v>
      </c>
    </row>
    <row r="1259" spans="1:7" x14ac:dyDescent="0.2">
      <c r="A1259" s="1" t="s">
        <v>1761</v>
      </c>
      <c r="B1259" s="2">
        <v>-0.55783422319528697</v>
      </c>
      <c r="C1259" s="3">
        <v>4.2099190291063801E-7</v>
      </c>
      <c r="D1259" s="3">
        <v>4.0861373460991904E-6</v>
      </c>
      <c r="E1259" s="2">
        <f t="shared" si="19"/>
        <v>5.3886870396491169</v>
      </c>
      <c r="F1259" s="2">
        <v>2467.5888444021698</v>
      </c>
      <c r="G1259" s="2">
        <v>0.11026108179987799</v>
      </c>
    </row>
    <row r="1260" spans="1:7" x14ac:dyDescent="0.2">
      <c r="A1260" s="1" t="s">
        <v>1762</v>
      </c>
      <c r="B1260" s="2">
        <v>-0.82428620152471199</v>
      </c>
      <c r="C1260" s="3">
        <v>4.28989634128897E-7</v>
      </c>
      <c r="D1260" s="3">
        <v>4.1604480360860596E-6</v>
      </c>
      <c r="E1260" s="2">
        <f t="shared" si="19"/>
        <v>5.3808598979496001</v>
      </c>
      <c r="F1260" s="2">
        <v>262.42643035938897</v>
      </c>
      <c r="G1260" s="2">
        <v>0.16304347012715201</v>
      </c>
    </row>
    <row r="1261" spans="1:7" x14ac:dyDescent="0.2">
      <c r="A1261" s="1" t="s">
        <v>1763</v>
      </c>
      <c r="B1261" s="2">
        <v>-0.62484201202421097</v>
      </c>
      <c r="C1261" s="3">
        <v>4.2947885748345098E-7</v>
      </c>
      <c r="D1261" s="3">
        <v>4.1618790477373996E-6</v>
      </c>
      <c r="E1261" s="2">
        <f t="shared" si="19"/>
        <v>5.3807105453794399</v>
      </c>
      <c r="F1261" s="2">
        <v>8403.66059491542</v>
      </c>
      <c r="G1261" s="2">
        <v>0.123598809285744</v>
      </c>
    </row>
    <row r="1262" spans="1:7" x14ac:dyDescent="0.2">
      <c r="A1262" s="1" t="s">
        <v>1764</v>
      </c>
      <c r="B1262" s="2">
        <v>-0.51615963944379395</v>
      </c>
      <c r="C1262" s="3">
        <v>4.3779906544212898E-7</v>
      </c>
      <c r="D1262" s="3">
        <v>4.2391338761133299E-6</v>
      </c>
      <c r="E1262" s="2">
        <f t="shared" si="19"/>
        <v>5.3727228677584637</v>
      </c>
      <c r="F1262" s="2">
        <v>6763.0313432148196</v>
      </c>
      <c r="G1262" s="2">
        <v>0.10217458678648</v>
      </c>
    </row>
    <row r="1263" spans="1:7" x14ac:dyDescent="0.2">
      <c r="A1263" s="1" t="s">
        <v>1765</v>
      </c>
      <c r="B1263" s="2">
        <v>0.73196746585498396</v>
      </c>
      <c r="C1263" s="3">
        <v>4.3960945377563202E-7</v>
      </c>
      <c r="D1263" s="3">
        <v>4.2532825706441403E-6</v>
      </c>
      <c r="E1263" s="2">
        <f t="shared" si="19"/>
        <v>5.3712757635838981</v>
      </c>
      <c r="F1263" s="2">
        <v>12750.8930220109</v>
      </c>
      <c r="G1263" s="2">
        <v>0.144916682742707</v>
      </c>
    </row>
    <row r="1264" spans="1:7" x14ac:dyDescent="0.2">
      <c r="A1264" s="1" t="s">
        <v>1766</v>
      </c>
      <c r="B1264" s="2">
        <v>0.63808091967014502</v>
      </c>
      <c r="C1264" s="3">
        <v>4.4111990101884498E-7</v>
      </c>
      <c r="D1264" s="3">
        <v>4.2645091383417104E-6</v>
      </c>
      <c r="E1264" s="2">
        <f t="shared" si="19"/>
        <v>5.3701309506108643</v>
      </c>
      <c r="F1264" s="2">
        <v>1316.6854599076701</v>
      </c>
      <c r="G1264" s="2">
        <v>0.126345185922106</v>
      </c>
    </row>
    <row r="1265" spans="1:7" x14ac:dyDescent="0.2">
      <c r="A1265" s="1" t="s">
        <v>1767</v>
      </c>
      <c r="B1265" s="2">
        <v>0.61195360574533297</v>
      </c>
      <c r="C1265" s="3">
        <v>4.4177723762130403E-7</v>
      </c>
      <c r="D1265" s="3">
        <v>4.2674770273315702E-6</v>
      </c>
      <c r="E1265" s="2">
        <f t="shared" si="19"/>
        <v>5.3698288080995757</v>
      </c>
      <c r="F1265" s="2">
        <v>2159.3323140723301</v>
      </c>
      <c r="G1265" s="2">
        <v>0.121178591236248</v>
      </c>
    </row>
    <row r="1266" spans="1:7" x14ac:dyDescent="0.2">
      <c r="A1266" s="1" t="s">
        <v>1768</v>
      </c>
      <c r="B1266" s="2">
        <v>-0.51477538976084503</v>
      </c>
      <c r="C1266" s="3">
        <v>4.70433742487328E-7</v>
      </c>
      <c r="D1266" s="3">
        <v>4.5406920897291099E-6</v>
      </c>
      <c r="E1266" s="2">
        <f t="shared" si="19"/>
        <v>5.3428779471775307</v>
      </c>
      <c r="F1266" s="2">
        <v>2733.79794731536</v>
      </c>
      <c r="G1266" s="2">
        <v>0.102178622708259</v>
      </c>
    </row>
    <row r="1267" spans="1:7" x14ac:dyDescent="0.2">
      <c r="A1267" s="1" t="s">
        <v>1769</v>
      </c>
      <c r="B1267" s="2">
        <v>0.69418210015607495</v>
      </c>
      <c r="C1267" s="3">
        <v>4.8278319629960496E-7</v>
      </c>
      <c r="D1267" s="3">
        <v>4.6562011988325401E-6</v>
      </c>
      <c r="E1267" s="2">
        <f t="shared" si="19"/>
        <v>5.3319682616797239</v>
      </c>
      <c r="F1267" s="2">
        <v>2346.3602435799698</v>
      </c>
      <c r="G1267" s="2">
        <v>0.137925238364244</v>
      </c>
    </row>
    <row r="1268" spans="1:7" x14ac:dyDescent="0.2">
      <c r="A1268" s="1" t="s">
        <v>1770</v>
      </c>
      <c r="B1268" s="2">
        <v>0.836138754615813</v>
      </c>
      <c r="C1268" s="3">
        <v>4.8370922167761896E-7</v>
      </c>
      <c r="D1268" s="3">
        <v>4.66144147884104E-6</v>
      </c>
      <c r="E1268" s="2">
        <f t="shared" si="19"/>
        <v>5.3314797636743823</v>
      </c>
      <c r="F1268" s="2">
        <v>2226.6790235019598</v>
      </c>
      <c r="G1268" s="2">
        <v>0.16614235940284799</v>
      </c>
    </row>
    <row r="1269" spans="1:7" x14ac:dyDescent="0.2">
      <c r="A1269" s="1" t="s">
        <v>1771</v>
      </c>
      <c r="B1269" s="2">
        <v>0.64989765330496496</v>
      </c>
      <c r="C1269" s="3">
        <v>4.8494880397893399E-7</v>
      </c>
      <c r="D1269" s="3">
        <v>4.6696927915157297E-6</v>
      </c>
      <c r="E1269" s="2">
        <f t="shared" si="19"/>
        <v>5.3307116897418281</v>
      </c>
      <c r="F1269" s="2">
        <v>2002.0828944386401</v>
      </c>
      <c r="G1269" s="2">
        <v>0.12914848599106701</v>
      </c>
    </row>
    <row r="1270" spans="1:7" x14ac:dyDescent="0.2">
      <c r="A1270" s="1" t="s">
        <v>1772</v>
      </c>
      <c r="B1270" s="2">
        <v>0.76228356118992602</v>
      </c>
      <c r="C1270" s="3">
        <v>4.8599516536599205E-7</v>
      </c>
      <c r="D1270" s="3">
        <v>4.6760719662899997E-6</v>
      </c>
      <c r="E1270" s="2">
        <f t="shared" si="19"/>
        <v>5.3301188135234314</v>
      </c>
      <c r="F1270" s="2">
        <v>3149.07478472809</v>
      </c>
      <c r="G1270" s="2">
        <v>0.151494392760469</v>
      </c>
    </row>
    <row r="1271" spans="1:7" x14ac:dyDescent="0.2">
      <c r="A1271" s="1" t="s">
        <v>1773</v>
      </c>
      <c r="B1271" s="2">
        <v>0.77774949626105605</v>
      </c>
      <c r="C1271" s="3">
        <v>4.8683523553009901E-7</v>
      </c>
      <c r="D1271" s="3">
        <v>4.6804577774207898E-6</v>
      </c>
      <c r="E1271" s="2">
        <f t="shared" si="19"/>
        <v>5.3297116681897556</v>
      </c>
      <c r="F1271" s="2">
        <v>1780.46057628022</v>
      </c>
      <c r="G1271" s="2">
        <v>0.15457822506505101</v>
      </c>
    </row>
    <row r="1272" spans="1:7" x14ac:dyDescent="0.2">
      <c r="A1272" s="1" t="s">
        <v>1774</v>
      </c>
      <c r="B1272" s="2">
        <v>0.65379984669561997</v>
      </c>
      <c r="C1272" s="3">
        <v>4.8881206369015102E-7</v>
      </c>
      <c r="D1272" s="3">
        <v>4.69575689890357E-6</v>
      </c>
      <c r="E1272" s="2">
        <f t="shared" si="19"/>
        <v>5.3282943947667389</v>
      </c>
      <c r="F1272" s="2">
        <v>1176.1353454231401</v>
      </c>
      <c r="G1272" s="2">
        <v>0.12996321617061801</v>
      </c>
    </row>
    <row r="1273" spans="1:7" x14ac:dyDescent="0.2">
      <c r="A1273" s="1" t="s">
        <v>1775</v>
      </c>
      <c r="B1273" s="2">
        <v>0.85078394607219798</v>
      </c>
      <c r="C1273" s="3">
        <v>4.9842723972829999E-7</v>
      </c>
      <c r="D1273" s="3">
        <v>4.7843516210641602E-6</v>
      </c>
      <c r="E1273" s="2">
        <f t="shared" si="19"/>
        <v>5.3201769098147498</v>
      </c>
      <c r="F1273" s="2">
        <v>3664.5380905716902</v>
      </c>
      <c r="G1273" s="2">
        <v>0.16924566287180501</v>
      </c>
    </row>
    <row r="1274" spans="1:7" x14ac:dyDescent="0.2">
      <c r="A1274" s="1" t="s">
        <v>276</v>
      </c>
      <c r="B1274" s="2">
        <v>-1.2043429679812101</v>
      </c>
      <c r="C1274" s="3">
        <v>5.0607633914433796E-7</v>
      </c>
      <c r="D1274" s="3">
        <v>4.8501305170080104E-6</v>
      </c>
      <c r="E1274" s="2">
        <f t="shared" si="19"/>
        <v>5.3142465743763552</v>
      </c>
      <c r="F1274" s="2">
        <v>187.67425932064401</v>
      </c>
      <c r="G1274" s="2">
        <v>0.23971820028335</v>
      </c>
    </row>
    <row r="1275" spans="1:7" x14ac:dyDescent="0.2">
      <c r="A1275" s="1" t="s">
        <v>1776</v>
      </c>
      <c r="B1275" s="2">
        <v>0.39355634184023702</v>
      </c>
      <c r="C1275" s="3">
        <v>5.0584848087346597E-7</v>
      </c>
      <c r="D1275" s="3">
        <v>4.8501305170080104E-6</v>
      </c>
      <c r="E1275" s="2">
        <f t="shared" si="19"/>
        <v>5.3142465743763552</v>
      </c>
      <c r="F1275" s="2">
        <v>2872.36778030296</v>
      </c>
      <c r="G1275" s="2">
        <v>7.8333993931717097E-2</v>
      </c>
    </row>
    <row r="1276" spans="1:7" x14ac:dyDescent="0.2">
      <c r="A1276" s="1" t="s">
        <v>1777</v>
      </c>
      <c r="B1276" s="2">
        <v>-0.60343485237031602</v>
      </c>
      <c r="C1276" s="3">
        <v>5.1454406137691904E-7</v>
      </c>
      <c r="D1276" s="3">
        <v>4.9274066129184398E-6</v>
      </c>
      <c r="E1276" s="2">
        <f t="shared" si="19"/>
        <v>5.3073815979726255</v>
      </c>
      <c r="F1276" s="2">
        <v>18679.274070041301</v>
      </c>
      <c r="G1276" s="2">
        <v>0.12018678621498501</v>
      </c>
    </row>
    <row r="1277" spans="1:7" x14ac:dyDescent="0.2">
      <c r="A1277" s="1" t="s">
        <v>1778</v>
      </c>
      <c r="B1277" s="2">
        <v>-0.90675722636358602</v>
      </c>
      <c r="C1277" s="3">
        <v>5.2010112067279503E-7</v>
      </c>
      <c r="D1277" s="3">
        <v>4.9767099378753502E-6</v>
      </c>
      <c r="E1277" s="2">
        <f t="shared" si="19"/>
        <v>5.3030576708997694</v>
      </c>
      <c r="F1277" s="2">
        <v>1228.7577445917</v>
      </c>
      <c r="G1277" s="2">
        <v>0.18067409533899101</v>
      </c>
    </row>
    <row r="1278" spans="1:7" x14ac:dyDescent="0.2">
      <c r="A1278" s="1" t="s">
        <v>873</v>
      </c>
      <c r="B1278" s="2">
        <v>1.4661673790355301</v>
      </c>
      <c r="C1278" s="3">
        <v>5.2545921146901002E-7</v>
      </c>
      <c r="D1278" s="3">
        <v>5.02009306266981E-6</v>
      </c>
      <c r="E1278" s="2">
        <f t="shared" si="19"/>
        <v>5.2992882318132786</v>
      </c>
      <c r="F1278" s="2">
        <v>412.66772399183401</v>
      </c>
      <c r="G1278" s="2">
        <v>0.29225294087603798</v>
      </c>
    </row>
    <row r="1279" spans="1:7" x14ac:dyDescent="0.2">
      <c r="A1279" s="1" t="s">
        <v>1779</v>
      </c>
      <c r="B1279" s="2">
        <v>-0.65090414254123496</v>
      </c>
      <c r="C1279" s="3">
        <v>5.25120981536406E-7</v>
      </c>
      <c r="D1279" s="3">
        <v>5.02009306266981E-6</v>
      </c>
      <c r="E1279" s="2">
        <f t="shared" si="19"/>
        <v>5.2992882318132786</v>
      </c>
      <c r="F1279" s="2">
        <v>18579.3276376537</v>
      </c>
      <c r="G1279" s="2">
        <v>0.129742319989989</v>
      </c>
    </row>
    <row r="1280" spans="1:7" x14ac:dyDescent="0.2">
      <c r="A1280" s="1" t="s">
        <v>1780</v>
      </c>
      <c r="B1280" s="2">
        <v>0.749794910934937</v>
      </c>
      <c r="C1280" s="3">
        <v>5.2749343649111801E-7</v>
      </c>
      <c r="D1280" s="3">
        <v>5.0355780171616798E-6</v>
      </c>
      <c r="E1280" s="2">
        <f t="shared" si="19"/>
        <v>5.2979506710377153</v>
      </c>
      <c r="F1280" s="2">
        <v>748.13523329356406</v>
      </c>
      <c r="G1280" s="2">
        <v>0.14947966844479199</v>
      </c>
    </row>
    <row r="1281" spans="1:7" x14ac:dyDescent="0.2">
      <c r="A1281" s="1" t="s">
        <v>1781</v>
      </c>
      <c r="B1281" s="2">
        <v>0.66935511389742197</v>
      </c>
      <c r="C1281" s="3">
        <v>5.35831619018122E-7</v>
      </c>
      <c r="D1281" s="3">
        <v>5.1111706744399002E-6</v>
      </c>
      <c r="E1281" s="2">
        <f t="shared" si="19"/>
        <v>5.2914796166519116</v>
      </c>
      <c r="F1281" s="2">
        <v>23066.3452956931</v>
      </c>
      <c r="G1281" s="2">
        <v>0.133523408050711</v>
      </c>
    </row>
    <row r="1282" spans="1:7" x14ac:dyDescent="0.2">
      <c r="A1282" s="1" t="s">
        <v>1782</v>
      </c>
      <c r="B1282" s="2">
        <v>0.451296893044283</v>
      </c>
      <c r="C1282" s="3">
        <v>5.4690908769194104E-7</v>
      </c>
      <c r="D1282" s="3">
        <v>5.2095596345246496E-6</v>
      </c>
      <c r="E1282" s="2">
        <f t="shared" si="19"/>
        <v>5.2831989861781858</v>
      </c>
      <c r="F1282" s="2">
        <v>6968.8230416304004</v>
      </c>
      <c r="G1282" s="2">
        <v>9.0095769187534799E-2</v>
      </c>
    </row>
    <row r="1283" spans="1:7" x14ac:dyDescent="0.2">
      <c r="A1283" s="1" t="s">
        <v>1783</v>
      </c>
      <c r="B1283" s="2">
        <v>0.77291558077740197</v>
      </c>
      <c r="C1283" s="3">
        <v>5.4700162322937597E-7</v>
      </c>
      <c r="D1283" s="3">
        <v>5.2095596345246496E-6</v>
      </c>
      <c r="E1283" s="2">
        <f t="shared" si="19"/>
        <v>5.2831989861781858</v>
      </c>
      <c r="F1283" s="2">
        <v>1123.7168181659099</v>
      </c>
      <c r="G1283" s="2">
        <v>0.15430391292416601</v>
      </c>
    </row>
    <row r="1284" spans="1:7" x14ac:dyDescent="0.2">
      <c r="A1284" s="1" t="s">
        <v>277</v>
      </c>
      <c r="B1284" s="2">
        <v>-1.0686258381568801</v>
      </c>
      <c r="C1284" s="3">
        <v>5.5039819618945996E-7</v>
      </c>
      <c r="D1284" s="3">
        <v>5.2378128342060999E-6</v>
      </c>
      <c r="E1284" s="2">
        <f t="shared" si="19"/>
        <v>5.2808500245293013</v>
      </c>
      <c r="F1284" s="2">
        <v>9280.0387656571093</v>
      </c>
      <c r="G1284" s="2">
        <v>0.21338990921853199</v>
      </c>
    </row>
    <row r="1285" spans="1:7" x14ac:dyDescent="0.2">
      <c r="A1285" s="1" t="s">
        <v>1784</v>
      </c>
      <c r="B1285" s="2">
        <v>-0.86490884991834704</v>
      </c>
      <c r="C1285" s="3">
        <v>5.6475043951527796E-7</v>
      </c>
      <c r="D1285" s="3">
        <v>5.3701991442120201E-6</v>
      </c>
      <c r="E1285" s="2">
        <f t="shared" si="19"/>
        <v>5.2700096089692057</v>
      </c>
      <c r="F1285" s="2">
        <v>839.06925945867397</v>
      </c>
      <c r="G1285" s="2">
        <v>0.17288159353468599</v>
      </c>
    </row>
    <row r="1286" spans="1:7" x14ac:dyDescent="0.2">
      <c r="A1286" s="1" t="s">
        <v>1785</v>
      </c>
      <c r="B1286" s="2">
        <v>-0.76431655314593605</v>
      </c>
      <c r="C1286" s="3">
        <v>5.6588529843195598E-7</v>
      </c>
      <c r="D1286" s="3">
        <v>5.37679315148179E-6</v>
      </c>
      <c r="E1286" s="2">
        <f t="shared" ref="E1286:E1349" si="20">-LOG10(D1286)</f>
        <v>5.2694766707756227</v>
      </c>
      <c r="F1286" s="2">
        <v>9553.5703721393602</v>
      </c>
      <c r="G1286" s="2">
        <v>0.15278659970289801</v>
      </c>
    </row>
    <row r="1287" spans="1:7" x14ac:dyDescent="0.2">
      <c r="A1287" s="1" t="s">
        <v>874</v>
      </c>
      <c r="B1287" s="2">
        <v>1.0463136294942099</v>
      </c>
      <c r="C1287" s="3">
        <v>5.7801990649003504E-7</v>
      </c>
      <c r="D1287" s="3">
        <v>5.4878101956002499E-6</v>
      </c>
      <c r="E1287" s="2">
        <f t="shared" si="20"/>
        <v>5.2606009177876274</v>
      </c>
      <c r="F1287" s="2">
        <v>182.427173838741</v>
      </c>
      <c r="G1287" s="2">
        <v>0.209328875567351</v>
      </c>
    </row>
    <row r="1288" spans="1:7" x14ac:dyDescent="0.2">
      <c r="A1288" s="1" t="s">
        <v>1786</v>
      </c>
      <c r="B1288" s="2">
        <v>0.71623827351510305</v>
      </c>
      <c r="C1288" s="3">
        <v>5.8263317383385205E-7</v>
      </c>
      <c r="D1288" s="3">
        <v>5.5273011608022998E-6</v>
      </c>
      <c r="E1288" s="2">
        <f t="shared" si="20"/>
        <v>5.2574868717830956</v>
      </c>
      <c r="F1288" s="2">
        <v>4416.6801581365498</v>
      </c>
      <c r="G1288" s="2">
        <v>0.143336908763884</v>
      </c>
    </row>
    <row r="1289" spans="1:7" x14ac:dyDescent="0.2">
      <c r="A1289" s="1" t="s">
        <v>1787</v>
      </c>
      <c r="B1289" s="2">
        <v>0.70912017586230902</v>
      </c>
      <c r="C1289" s="3">
        <v>5.9041492826118E-7</v>
      </c>
      <c r="D1289" s="3">
        <v>5.5967659464197898E-6</v>
      </c>
      <c r="E1289" s="2">
        <f t="shared" si="20"/>
        <v>5.2520628546626398</v>
      </c>
      <c r="F1289" s="2">
        <v>3298.2649315294202</v>
      </c>
      <c r="G1289" s="2">
        <v>0.14198515050177499</v>
      </c>
    </row>
    <row r="1290" spans="1:7" x14ac:dyDescent="0.2">
      <c r="A1290" s="1" t="s">
        <v>1788</v>
      </c>
      <c r="B1290" s="2">
        <v>0.53808956068695202</v>
      </c>
      <c r="C1290" s="3">
        <v>5.9690694732942504E-7</v>
      </c>
      <c r="D1290" s="3">
        <v>5.6539063183668199E-6</v>
      </c>
      <c r="E1290" s="2">
        <f t="shared" si="20"/>
        <v>5.2476513917703427</v>
      </c>
      <c r="F1290" s="2">
        <v>13434.4079021039</v>
      </c>
      <c r="G1290" s="2">
        <v>0.107785730309925</v>
      </c>
    </row>
    <row r="1291" spans="1:7" x14ac:dyDescent="0.2">
      <c r="A1291" s="1" t="s">
        <v>1789</v>
      </c>
      <c r="B1291" s="2">
        <v>-0.61036677798716599</v>
      </c>
      <c r="C1291" s="3">
        <v>5.9918775505582198E-7</v>
      </c>
      <c r="D1291" s="3">
        <v>5.6711002675485301E-6</v>
      </c>
      <c r="E1291" s="2">
        <f t="shared" si="20"/>
        <v>5.2463326741285519</v>
      </c>
      <c r="F1291" s="2">
        <v>5217.2982768766997</v>
      </c>
      <c r="G1291" s="2">
        <v>0.122281754247452</v>
      </c>
    </row>
    <row r="1292" spans="1:7" x14ac:dyDescent="0.2">
      <c r="A1292" s="1" t="s">
        <v>1790</v>
      </c>
      <c r="B1292" s="2">
        <v>0.72998524644015395</v>
      </c>
      <c r="C1292" s="3">
        <v>6.10929032081465E-7</v>
      </c>
      <c r="D1292" s="3">
        <v>5.77773799672696E-6</v>
      </c>
      <c r="E1292" s="2">
        <f t="shared" si="20"/>
        <v>5.2382421560113137</v>
      </c>
      <c r="F1292" s="2">
        <v>931.35336562461202</v>
      </c>
      <c r="G1292" s="2">
        <v>0.146356210747595</v>
      </c>
    </row>
    <row r="1293" spans="1:7" x14ac:dyDescent="0.2">
      <c r="A1293" s="1" t="s">
        <v>1791</v>
      </c>
      <c r="B1293" s="2">
        <v>-0.99405021633825896</v>
      </c>
      <c r="C1293" s="3">
        <v>6.1182810556031304E-7</v>
      </c>
      <c r="D1293" s="3">
        <v>5.7817518648798904E-6</v>
      </c>
      <c r="E1293" s="2">
        <f t="shared" si="20"/>
        <v>5.2379405508573083</v>
      </c>
      <c r="F1293" s="2">
        <v>704.17747534711998</v>
      </c>
      <c r="G1293" s="2">
        <v>0.199310484333312</v>
      </c>
    </row>
    <row r="1294" spans="1:7" x14ac:dyDescent="0.2">
      <c r="A1294" s="1" t="s">
        <v>1792</v>
      </c>
      <c r="B1294" s="2">
        <v>-0.76255368599974005</v>
      </c>
      <c r="C1294" s="3">
        <v>6.20441657875886E-7</v>
      </c>
      <c r="D1294" s="3">
        <v>5.8586045229350204E-6</v>
      </c>
      <c r="E1294" s="2">
        <f t="shared" si="20"/>
        <v>5.2322058174565385</v>
      </c>
      <c r="F1294" s="2">
        <v>674.27188027051602</v>
      </c>
      <c r="G1294" s="2">
        <v>0.152977527131822</v>
      </c>
    </row>
    <row r="1295" spans="1:7" x14ac:dyDescent="0.2">
      <c r="A1295" s="1" t="s">
        <v>875</v>
      </c>
      <c r="B1295" s="2">
        <v>1.31634354884192</v>
      </c>
      <c r="C1295" s="3">
        <v>6.2526604077285501E-7</v>
      </c>
      <c r="D1295" s="3">
        <v>5.8995860903595303E-6</v>
      </c>
      <c r="E1295" s="2">
        <f t="shared" si="20"/>
        <v>5.2291784569982909</v>
      </c>
      <c r="F1295" s="2">
        <v>2911.60396741873</v>
      </c>
      <c r="G1295" s="2">
        <v>0.26415387401159202</v>
      </c>
    </row>
    <row r="1296" spans="1:7" x14ac:dyDescent="0.2">
      <c r="A1296" s="1" t="s">
        <v>1793</v>
      </c>
      <c r="B1296" s="2">
        <v>0.541861570100169</v>
      </c>
      <c r="C1296" s="3">
        <v>6.4121718917614801E-7</v>
      </c>
      <c r="D1296" s="3">
        <v>6.0454075707079399E-6</v>
      </c>
      <c r="E1296" s="2">
        <f t="shared" si="20"/>
        <v>5.2185744144487671</v>
      </c>
      <c r="F1296" s="2">
        <v>98228.815393898098</v>
      </c>
      <c r="G1296" s="2">
        <v>0.108843151733368</v>
      </c>
    </row>
    <row r="1297" spans="1:7" x14ac:dyDescent="0.2">
      <c r="A1297" s="1" t="s">
        <v>1794</v>
      </c>
      <c r="B1297" s="2">
        <v>0.700925290347435</v>
      </c>
      <c r="C1297" s="3">
        <v>6.4531681417967601E-7</v>
      </c>
      <c r="D1297" s="3">
        <v>6.07935352940652E-6</v>
      </c>
      <c r="E1297" s="2">
        <f t="shared" si="20"/>
        <v>5.2161426005856013</v>
      </c>
      <c r="F1297" s="2">
        <v>1233.4775624594799</v>
      </c>
      <c r="G1297" s="2">
        <v>0.14082901559970101</v>
      </c>
    </row>
    <row r="1298" spans="1:7" x14ac:dyDescent="0.2">
      <c r="A1298" s="1" t="s">
        <v>1795</v>
      </c>
      <c r="B1298" s="2">
        <v>0.50483792144818596</v>
      </c>
      <c r="C1298" s="3">
        <v>6.5635970257962604E-7</v>
      </c>
      <c r="D1298" s="3">
        <v>6.1786070611456199E-6</v>
      </c>
      <c r="E1298" s="2">
        <f t="shared" si="20"/>
        <v>5.2091094235914568</v>
      </c>
      <c r="F1298" s="2">
        <v>2029.7243124498</v>
      </c>
      <c r="G1298" s="2">
        <v>0.101498412978216</v>
      </c>
    </row>
    <row r="1299" spans="1:7" x14ac:dyDescent="0.2">
      <c r="A1299" s="1" t="s">
        <v>278</v>
      </c>
      <c r="B1299" s="2">
        <v>-1.3606470162509601</v>
      </c>
      <c r="C1299" s="3">
        <v>6.7305581308356401E-7</v>
      </c>
      <c r="D1299" s="3">
        <v>6.3308825167342797E-6</v>
      </c>
      <c r="E1299" s="2">
        <f t="shared" si="20"/>
        <v>5.1985357456804611</v>
      </c>
      <c r="F1299" s="2">
        <v>114.823353104262</v>
      </c>
      <c r="G1299" s="2">
        <v>0.27382816539253002</v>
      </c>
    </row>
    <row r="1300" spans="1:7" x14ac:dyDescent="0.2">
      <c r="A1300" s="1" t="s">
        <v>1796</v>
      </c>
      <c r="B1300" s="2">
        <v>-0.67704777342350597</v>
      </c>
      <c r="C1300" s="3">
        <v>6.8109944411277399E-7</v>
      </c>
      <c r="D1300" s="3">
        <v>6.4015990190877304E-6</v>
      </c>
      <c r="E1300" s="2">
        <f t="shared" si="20"/>
        <v>5.1937115325116947</v>
      </c>
      <c r="F1300" s="2">
        <v>449.812641020304</v>
      </c>
      <c r="G1300" s="2">
        <v>0.136318064381202</v>
      </c>
    </row>
    <row r="1301" spans="1:7" x14ac:dyDescent="0.2">
      <c r="A1301" s="1" t="s">
        <v>1797</v>
      </c>
      <c r="B1301" s="2">
        <v>-0.95854477314397002</v>
      </c>
      <c r="C1301" s="3">
        <v>6.8706063793306301E-7</v>
      </c>
      <c r="D1301" s="3">
        <v>6.4526489056766698E-6</v>
      </c>
      <c r="E1301" s="2">
        <f t="shared" si="20"/>
        <v>5.1902619645961785</v>
      </c>
      <c r="F1301" s="2">
        <v>252.904870679629</v>
      </c>
      <c r="G1301" s="2">
        <v>0.19306092579745901</v>
      </c>
    </row>
    <row r="1302" spans="1:7" x14ac:dyDescent="0.2">
      <c r="A1302" s="1" t="s">
        <v>1798</v>
      </c>
      <c r="B1302" s="2">
        <v>0.55936435816846497</v>
      </c>
      <c r="C1302" s="3">
        <v>6.91244517972077E-7</v>
      </c>
      <c r="D1302" s="3">
        <v>6.4869410426948102E-6</v>
      </c>
      <c r="E1302" s="2">
        <f t="shared" si="20"/>
        <v>5.1879600491868798</v>
      </c>
      <c r="F1302" s="2">
        <v>16847.267319969698</v>
      </c>
      <c r="G1302" s="2">
        <v>0.112688567400064</v>
      </c>
    </row>
    <row r="1303" spans="1:7" x14ac:dyDescent="0.2">
      <c r="A1303" s="1" t="s">
        <v>279</v>
      </c>
      <c r="B1303" s="2">
        <v>-1.77192362936171</v>
      </c>
      <c r="C1303" s="3">
        <v>6.9667068087247801E-7</v>
      </c>
      <c r="D1303" s="3">
        <v>6.5328295332622404E-6</v>
      </c>
      <c r="E1303" s="2">
        <f t="shared" si="20"/>
        <v>5.1848986740816478</v>
      </c>
      <c r="F1303" s="2">
        <v>292.97417959111698</v>
      </c>
      <c r="G1303" s="2">
        <v>0.357077845913013</v>
      </c>
    </row>
    <row r="1304" spans="1:7" x14ac:dyDescent="0.2">
      <c r="A1304" s="1" t="s">
        <v>1799</v>
      </c>
      <c r="B1304" s="2">
        <v>0.70080697313101203</v>
      </c>
      <c r="C1304" s="3">
        <v>6.9908611013180703E-7</v>
      </c>
      <c r="D1304" s="3">
        <v>6.5504368519350303E-6</v>
      </c>
      <c r="E1304" s="2">
        <f t="shared" si="20"/>
        <v>5.1837297357245049</v>
      </c>
      <c r="F1304" s="2">
        <v>4119.4439399115499</v>
      </c>
      <c r="G1304" s="2">
        <v>0.141245671048189</v>
      </c>
    </row>
    <row r="1305" spans="1:7" x14ac:dyDescent="0.2">
      <c r="A1305" s="1" t="s">
        <v>1800</v>
      </c>
      <c r="B1305" s="2">
        <v>0.880316603143807</v>
      </c>
      <c r="C1305" s="3">
        <v>7.05237115876571E-7</v>
      </c>
      <c r="D1305" s="3">
        <v>6.6029925507244499E-6</v>
      </c>
      <c r="E1305" s="2">
        <f t="shared" si="20"/>
        <v>5.1802591926832351</v>
      </c>
      <c r="F1305" s="2">
        <v>1576.94147182284</v>
      </c>
      <c r="G1305" s="2">
        <v>0.177486196186212</v>
      </c>
    </row>
    <row r="1306" spans="1:7" x14ac:dyDescent="0.2">
      <c r="A1306" s="1" t="s">
        <v>1801</v>
      </c>
      <c r="B1306" s="2">
        <v>-0.92151826829524297</v>
      </c>
      <c r="C1306" s="3">
        <v>7.2871179543805899E-7</v>
      </c>
      <c r="D1306" s="3">
        <v>6.8175409986413202E-6</v>
      </c>
      <c r="E1306" s="2">
        <f t="shared" si="20"/>
        <v>5.1663722416620708</v>
      </c>
      <c r="F1306" s="2">
        <v>3280.46140448907</v>
      </c>
      <c r="G1306" s="2">
        <v>0.186031845544641</v>
      </c>
    </row>
    <row r="1307" spans="1:7" x14ac:dyDescent="0.2">
      <c r="A1307" s="1" t="s">
        <v>1802</v>
      </c>
      <c r="B1307" s="2">
        <v>-0.71571616823335404</v>
      </c>
      <c r="C1307" s="3">
        <v>7.4137058439375801E-7</v>
      </c>
      <c r="D1307" s="3">
        <v>6.9306485713740297E-6</v>
      </c>
      <c r="E1307" s="2">
        <f t="shared" si="20"/>
        <v>5.159226122128592</v>
      </c>
      <c r="F1307" s="2">
        <v>1054.9922243399501</v>
      </c>
      <c r="G1307" s="2">
        <v>0.14458326805350299</v>
      </c>
    </row>
    <row r="1308" spans="1:7" x14ac:dyDescent="0.2">
      <c r="A1308" s="1" t="s">
        <v>1803</v>
      </c>
      <c r="B1308" s="2">
        <v>0.54647664612795699</v>
      </c>
      <c r="C1308" s="3">
        <v>7.4471451887365697E-7</v>
      </c>
      <c r="D1308" s="3">
        <v>6.9565702104294598E-6</v>
      </c>
      <c r="E1308" s="2">
        <f t="shared" si="20"/>
        <v>5.1576048273171669</v>
      </c>
      <c r="F1308" s="2">
        <v>958.39097045110304</v>
      </c>
      <c r="G1308" s="2">
        <v>0.110414387627446</v>
      </c>
    </row>
    <row r="1309" spans="1:7" x14ac:dyDescent="0.2">
      <c r="A1309" s="1" t="s">
        <v>280</v>
      </c>
      <c r="B1309" s="2">
        <v>-1.23649945840158</v>
      </c>
      <c r="C1309" s="3">
        <v>7.64139934212535E-7</v>
      </c>
      <c r="D1309" s="3">
        <v>7.1270968902319196E-6</v>
      </c>
      <c r="E1309" s="2">
        <f t="shared" si="20"/>
        <v>5.1470873370909302</v>
      </c>
      <c r="F1309" s="2">
        <v>137.33245529027701</v>
      </c>
      <c r="G1309" s="2">
        <v>0.25008533803680999</v>
      </c>
    </row>
    <row r="1310" spans="1:7" x14ac:dyDescent="0.2">
      <c r="A1310" s="1" t="s">
        <v>1804</v>
      </c>
      <c r="B1310" s="2">
        <v>0.54711178146277795</v>
      </c>
      <c r="C1310" s="3">
        <v>7.6369986074895205E-7</v>
      </c>
      <c r="D1310" s="3">
        <v>7.1270968902319196E-6</v>
      </c>
      <c r="E1310" s="2">
        <f t="shared" si="20"/>
        <v>5.1470873370909302</v>
      </c>
      <c r="F1310" s="2">
        <v>17395.272043727698</v>
      </c>
      <c r="G1310" s="2">
        <v>0.110652316130705</v>
      </c>
    </row>
    <row r="1311" spans="1:7" x14ac:dyDescent="0.2">
      <c r="A1311" s="1" t="s">
        <v>1805</v>
      </c>
      <c r="B1311" s="2">
        <v>0.80605896427863299</v>
      </c>
      <c r="C1311" s="3">
        <v>7.7177598646954201E-7</v>
      </c>
      <c r="D1311" s="3">
        <v>7.19281047527581E-6</v>
      </c>
      <c r="E1311" s="2">
        <f t="shared" si="20"/>
        <v>5.1431013828559333</v>
      </c>
      <c r="F1311" s="2">
        <v>2038.20572951402</v>
      </c>
      <c r="G1311" s="2">
        <v>0.16309150578267301</v>
      </c>
    </row>
    <row r="1312" spans="1:7" x14ac:dyDescent="0.2">
      <c r="A1312" s="1" t="s">
        <v>1806</v>
      </c>
      <c r="B1312" s="2">
        <v>0.39979665604313203</v>
      </c>
      <c r="C1312" s="3">
        <v>7.8082175194282901E-7</v>
      </c>
      <c r="D1312" s="3">
        <v>7.2715518045990802E-6</v>
      </c>
      <c r="E1312" s="2">
        <f t="shared" si="20"/>
        <v>5.1383728974962208</v>
      </c>
      <c r="F1312" s="2">
        <v>5271.5128330943098</v>
      </c>
      <c r="G1312" s="2">
        <v>8.0928845008537101E-2</v>
      </c>
    </row>
    <row r="1313" spans="1:7" x14ac:dyDescent="0.2">
      <c r="A1313" s="1" t="s">
        <v>1807</v>
      </c>
      <c r="B1313" s="2">
        <v>0.82788277879694006</v>
      </c>
      <c r="C1313" s="3">
        <v>7.8714851202319404E-7</v>
      </c>
      <c r="D1313" s="3">
        <v>7.3248709128758697E-6</v>
      </c>
      <c r="E1313" s="2">
        <f t="shared" si="20"/>
        <v>5.1352000245328542</v>
      </c>
      <c r="F1313" s="2">
        <v>1384.98020877355</v>
      </c>
      <c r="G1313" s="2">
        <v>0.16763759038763201</v>
      </c>
    </row>
    <row r="1314" spans="1:7" x14ac:dyDescent="0.2">
      <c r="A1314" s="1" t="s">
        <v>281</v>
      </c>
      <c r="B1314" s="2">
        <v>-1.2970404862987299</v>
      </c>
      <c r="C1314" s="3">
        <v>7.8829286301874503E-7</v>
      </c>
      <c r="D1314" s="3">
        <v>7.3299201255201002E-6</v>
      </c>
      <c r="E1314" s="2">
        <f t="shared" si="20"/>
        <v>5.1349007578602182</v>
      </c>
      <c r="F1314" s="2">
        <v>188.799911034697</v>
      </c>
      <c r="G1314" s="2">
        <v>0.262652181605942</v>
      </c>
    </row>
    <row r="1315" spans="1:7" x14ac:dyDescent="0.2">
      <c r="A1315" s="1" t="s">
        <v>282</v>
      </c>
      <c r="B1315" s="2">
        <v>-1.03857839739035</v>
      </c>
      <c r="C1315" s="3">
        <v>7.9136395015078504E-7</v>
      </c>
      <c r="D1315" s="3">
        <v>7.3528636741317497E-6</v>
      </c>
      <c r="E1315" s="2">
        <f t="shared" si="20"/>
        <v>5.1335434859963227</v>
      </c>
      <c r="F1315" s="2">
        <v>927.16563600138204</v>
      </c>
      <c r="G1315" s="2">
        <v>0.21034562079980301</v>
      </c>
    </row>
    <row r="1316" spans="1:7" x14ac:dyDescent="0.2">
      <c r="A1316" s="1" t="s">
        <v>1808</v>
      </c>
      <c r="B1316" s="2">
        <v>-0.62633829889374704</v>
      </c>
      <c r="C1316" s="3">
        <v>7.9316614390374602E-7</v>
      </c>
      <c r="D1316" s="3">
        <v>7.36399146256976E-6</v>
      </c>
      <c r="E1316" s="2">
        <f t="shared" si="20"/>
        <v>5.1328867236662568</v>
      </c>
      <c r="F1316" s="2">
        <v>4828.2312054593604</v>
      </c>
      <c r="G1316" s="2">
        <v>0.12686510820824301</v>
      </c>
    </row>
    <row r="1317" spans="1:7" x14ac:dyDescent="0.2">
      <c r="A1317" s="1" t="s">
        <v>1809</v>
      </c>
      <c r="B1317" s="2">
        <v>0.58094727565133697</v>
      </c>
      <c r="C1317" s="3">
        <v>7.9504268603616095E-7</v>
      </c>
      <c r="D1317" s="3">
        <v>7.37579204768201E-6</v>
      </c>
      <c r="E1317" s="2">
        <f t="shared" si="20"/>
        <v>5.1321913362355174</v>
      </c>
      <c r="F1317" s="2">
        <v>4835.6787741806602</v>
      </c>
      <c r="G1317" s="2">
        <v>0.117682125714199</v>
      </c>
    </row>
    <row r="1318" spans="1:7" x14ac:dyDescent="0.2">
      <c r="A1318" s="1" t="s">
        <v>1810</v>
      </c>
      <c r="B1318" s="2">
        <v>0.599474157560974</v>
      </c>
      <c r="C1318" s="3">
        <v>7.9772968593084496E-7</v>
      </c>
      <c r="D1318" s="3">
        <v>7.3950877506268099E-6</v>
      </c>
      <c r="E1318" s="2">
        <f t="shared" si="20"/>
        <v>5.131056668267914</v>
      </c>
      <c r="F1318" s="2">
        <v>4849.9108417297102</v>
      </c>
      <c r="G1318" s="2">
        <v>0.121451301710033</v>
      </c>
    </row>
    <row r="1319" spans="1:7" x14ac:dyDescent="0.2">
      <c r="A1319" s="1" t="s">
        <v>1811</v>
      </c>
      <c r="B1319" s="2">
        <v>0.62519306093924198</v>
      </c>
      <c r="C1319" s="3">
        <v>8.1323059056247001E-7</v>
      </c>
      <c r="D1319" s="3">
        <v>7.5330508164573802E-6</v>
      </c>
      <c r="E1319" s="2">
        <f t="shared" si="20"/>
        <v>5.1230291028936339</v>
      </c>
      <c r="F1319" s="2">
        <v>1210.6082907054099</v>
      </c>
      <c r="G1319" s="2">
        <v>0.12675833547840201</v>
      </c>
    </row>
    <row r="1320" spans="1:7" x14ac:dyDescent="0.2">
      <c r="A1320" s="1" t="s">
        <v>1031</v>
      </c>
      <c r="B1320" s="2">
        <v>-0.98753520178939902</v>
      </c>
      <c r="C1320" s="3">
        <v>8.1566257001004998E-7</v>
      </c>
      <c r="D1320" s="3">
        <v>7.5498372076690096E-6</v>
      </c>
      <c r="E1320" s="2">
        <f t="shared" si="20"/>
        <v>5.1220624126851515</v>
      </c>
      <c r="F1320" s="2">
        <v>644.84963688086202</v>
      </c>
      <c r="G1320" s="2">
        <v>0.200247136623384</v>
      </c>
    </row>
    <row r="1321" spans="1:7" x14ac:dyDescent="0.2">
      <c r="A1321" s="1" t="s">
        <v>1812</v>
      </c>
      <c r="B1321" s="2">
        <v>0.64532648743793697</v>
      </c>
      <c r="C1321" s="3">
        <v>8.3162439558384402E-7</v>
      </c>
      <c r="D1321" s="3">
        <v>7.6917363421463905E-6</v>
      </c>
      <c r="E1321" s="2">
        <f t="shared" si="20"/>
        <v>5.1139756109537631</v>
      </c>
      <c r="F1321" s="2">
        <v>5558.6241690106899</v>
      </c>
      <c r="G1321" s="2">
        <v>0.13095641664079499</v>
      </c>
    </row>
    <row r="1322" spans="1:7" x14ac:dyDescent="0.2">
      <c r="A1322" s="1" t="s">
        <v>1813</v>
      </c>
      <c r="B1322" s="2">
        <v>0.42745557323602801</v>
      </c>
      <c r="C1322" s="3">
        <v>8.4393036465713495E-7</v>
      </c>
      <c r="D1322" s="3">
        <v>7.7996326038608197E-6</v>
      </c>
      <c r="E1322" s="2">
        <f t="shared" si="20"/>
        <v>5.1079258539600065</v>
      </c>
      <c r="F1322" s="2">
        <v>3243.5417726185401</v>
      </c>
      <c r="G1322" s="2">
        <v>8.6794344599086207E-2</v>
      </c>
    </row>
    <row r="1323" spans="1:7" x14ac:dyDescent="0.2">
      <c r="A1323" s="1" t="s">
        <v>1814</v>
      </c>
      <c r="B1323" s="2">
        <v>0.84990297648454305</v>
      </c>
      <c r="C1323" s="3">
        <v>8.4631194072109297E-7</v>
      </c>
      <c r="D1323" s="3">
        <v>7.8157132296615903E-6</v>
      </c>
      <c r="E1323" s="2">
        <f t="shared" si="20"/>
        <v>5.1070313839182937</v>
      </c>
      <c r="F1323" s="2">
        <v>260.673004438519</v>
      </c>
      <c r="G1323" s="2">
        <v>0.172591098544285</v>
      </c>
    </row>
    <row r="1324" spans="1:7" x14ac:dyDescent="0.2">
      <c r="A1324" s="1" t="s">
        <v>876</v>
      </c>
      <c r="B1324" s="2">
        <v>1.8658987223833701</v>
      </c>
      <c r="C1324" s="3">
        <v>8.5693538946433398E-7</v>
      </c>
      <c r="D1324" s="3">
        <v>7.9078257417159495E-6</v>
      </c>
      <c r="E1324" s="2">
        <f t="shared" si="20"/>
        <v>5.1019429094449897</v>
      </c>
      <c r="F1324" s="2">
        <v>709.19485413011205</v>
      </c>
      <c r="G1324" s="2">
        <v>0.37909876248201901</v>
      </c>
    </row>
    <row r="1325" spans="1:7" x14ac:dyDescent="0.2">
      <c r="A1325" s="1" t="s">
        <v>283</v>
      </c>
      <c r="B1325" s="2">
        <v>-1.16051261450331</v>
      </c>
      <c r="C1325" s="3">
        <v>8.7407914131917595E-7</v>
      </c>
      <c r="D1325" s="3">
        <v>8.0599228012179303E-6</v>
      </c>
      <c r="E1325" s="2">
        <f t="shared" si="20"/>
        <v>5.0936691178928779</v>
      </c>
      <c r="F1325" s="2">
        <v>3615.4730040088498</v>
      </c>
      <c r="G1325" s="2">
        <v>0.23596978496965301</v>
      </c>
    </row>
    <row r="1326" spans="1:7" x14ac:dyDescent="0.2">
      <c r="A1326" s="1" t="s">
        <v>1815</v>
      </c>
      <c r="B1326" s="2">
        <v>-0.82057591376138805</v>
      </c>
      <c r="C1326" s="3">
        <v>8.7626877157550699E-7</v>
      </c>
      <c r="D1326" s="3">
        <v>8.0740014421794592E-6</v>
      </c>
      <c r="E1326" s="2">
        <f t="shared" si="20"/>
        <v>5.0929111773519464</v>
      </c>
      <c r="F1326" s="2">
        <v>1257.4841569344701</v>
      </c>
      <c r="G1326" s="2">
        <v>0.16686627056717901</v>
      </c>
    </row>
    <row r="1327" spans="1:7" x14ac:dyDescent="0.2">
      <c r="A1327" s="1" t="s">
        <v>284</v>
      </c>
      <c r="B1327" s="2">
        <v>-1.9943418348731199</v>
      </c>
      <c r="C1327" s="3">
        <v>8.7934430917796501E-7</v>
      </c>
      <c r="D1327" s="3">
        <v>8.0962154422500403E-6</v>
      </c>
      <c r="E1327" s="2">
        <f t="shared" si="20"/>
        <v>5.091717943669364</v>
      </c>
      <c r="F1327" s="2">
        <v>40.385514553684402</v>
      </c>
      <c r="G1327" s="2">
        <v>0.40561125103866502</v>
      </c>
    </row>
    <row r="1328" spans="1:7" x14ac:dyDescent="0.2">
      <c r="A1328" s="1" t="s">
        <v>1816</v>
      </c>
      <c r="B1328" s="2">
        <v>0.74058985755446305</v>
      </c>
      <c r="C1328" s="3">
        <v>8.8105630131429105E-7</v>
      </c>
      <c r="D1328" s="3">
        <v>8.1029967353895707E-6</v>
      </c>
      <c r="E1328" s="2">
        <f t="shared" si="20"/>
        <v>5.0913543360654376</v>
      </c>
      <c r="F1328" s="2">
        <v>1889.6633511120001</v>
      </c>
      <c r="G1328" s="2">
        <v>0.150633581263421</v>
      </c>
    </row>
    <row r="1329" spans="1:7" x14ac:dyDescent="0.2">
      <c r="A1329" s="1" t="s">
        <v>1817</v>
      </c>
      <c r="B1329" s="2">
        <v>0.45509261654840999</v>
      </c>
      <c r="C1329" s="3">
        <v>8.8141126955021603E-7</v>
      </c>
      <c r="D1329" s="3">
        <v>8.1029967353895707E-6</v>
      </c>
      <c r="E1329" s="2">
        <f t="shared" si="20"/>
        <v>5.0913543360654376</v>
      </c>
      <c r="F1329" s="2">
        <v>2102.7296834414601</v>
      </c>
      <c r="G1329" s="2">
        <v>9.2565851380460598E-2</v>
      </c>
    </row>
    <row r="1330" spans="1:7" x14ac:dyDescent="0.2">
      <c r="A1330" s="1" t="s">
        <v>1818</v>
      </c>
      <c r="B1330" s="2">
        <v>-0.85923954812814096</v>
      </c>
      <c r="C1330" s="3">
        <v>8.8648598322625402E-7</v>
      </c>
      <c r="D1330" s="3">
        <v>8.1435035910097994E-6</v>
      </c>
      <c r="E1330" s="2">
        <f t="shared" si="20"/>
        <v>5.0891887077794111</v>
      </c>
      <c r="F1330" s="2">
        <v>292.216209528359</v>
      </c>
      <c r="G1330" s="2">
        <v>0.17480933355616901</v>
      </c>
    </row>
    <row r="1331" spans="1:7" x14ac:dyDescent="0.2">
      <c r="A1331" s="1" t="s">
        <v>1819</v>
      </c>
      <c r="B1331" s="2">
        <v>0.61363508041353998</v>
      </c>
      <c r="C1331" s="3">
        <v>8.9640278594300797E-7</v>
      </c>
      <c r="D1331" s="3">
        <v>8.2283966356983995E-6</v>
      </c>
      <c r="E1331" s="2">
        <f t="shared" si="20"/>
        <v>5.0846847820546826</v>
      </c>
      <c r="F1331" s="2">
        <v>3566.01859368743</v>
      </c>
      <c r="G1331" s="2">
        <v>0.12489733615177299</v>
      </c>
    </row>
    <row r="1332" spans="1:7" x14ac:dyDescent="0.2">
      <c r="A1332" s="1" t="s">
        <v>285</v>
      </c>
      <c r="B1332" s="2">
        <v>-1.5888256029358201</v>
      </c>
      <c r="C1332" s="3">
        <v>8.9729547823836902E-7</v>
      </c>
      <c r="D1332" s="3">
        <v>8.2303887201969705E-6</v>
      </c>
      <c r="E1332" s="2">
        <f t="shared" si="20"/>
        <v>5.0845796526310068</v>
      </c>
      <c r="F1332" s="2">
        <v>141.953351673474</v>
      </c>
      <c r="G1332" s="2">
        <v>0.32339735979724399</v>
      </c>
    </row>
    <row r="1333" spans="1:7" x14ac:dyDescent="0.2">
      <c r="A1333" s="1" t="s">
        <v>1820</v>
      </c>
      <c r="B1333" s="2">
        <v>-0.86503485870069496</v>
      </c>
      <c r="C1333" s="3">
        <v>8.9872451485712604E-7</v>
      </c>
      <c r="D1333" s="3">
        <v>8.23729369110207E-6</v>
      </c>
      <c r="E1333" s="2">
        <f t="shared" si="20"/>
        <v>5.084215449476897</v>
      </c>
      <c r="F1333" s="2">
        <v>1059.5777262045401</v>
      </c>
      <c r="G1333" s="2">
        <v>0.17608461863635499</v>
      </c>
    </row>
    <row r="1334" spans="1:7" x14ac:dyDescent="0.2">
      <c r="A1334" s="1" t="s">
        <v>1821</v>
      </c>
      <c r="B1334" s="2">
        <v>-0.51957905683634198</v>
      </c>
      <c r="C1334" s="3">
        <v>9.0024534209541595E-7</v>
      </c>
      <c r="D1334" s="3">
        <v>8.2450289564393003E-6</v>
      </c>
      <c r="E1334" s="2">
        <f t="shared" si="20"/>
        <v>5.0838078147799575</v>
      </c>
      <c r="F1334" s="2">
        <v>1230.59192994207</v>
      </c>
      <c r="G1334" s="2">
        <v>0.105771520620022</v>
      </c>
    </row>
    <row r="1335" spans="1:7" x14ac:dyDescent="0.2">
      <c r="A1335" s="1" t="s">
        <v>1822</v>
      </c>
      <c r="B1335" s="2">
        <v>0.49867853440443399</v>
      </c>
      <c r="C1335" s="3">
        <v>9.3266794484207299E-7</v>
      </c>
      <c r="D1335" s="3">
        <v>8.5355584042985007E-6</v>
      </c>
      <c r="E1335" s="2">
        <f t="shared" si="20"/>
        <v>5.0687680616643433</v>
      </c>
      <c r="F1335" s="2">
        <v>3258.8947481793398</v>
      </c>
      <c r="G1335" s="2">
        <v>0.101660390761304</v>
      </c>
    </row>
    <row r="1336" spans="1:7" x14ac:dyDescent="0.2">
      <c r="A1336" s="1" t="s">
        <v>1823</v>
      </c>
      <c r="B1336" s="2">
        <v>-0.49028453059354998</v>
      </c>
      <c r="C1336" s="3">
        <v>9.3833206885676403E-7</v>
      </c>
      <c r="D1336" s="3">
        <v>8.5809481462043808E-6</v>
      </c>
      <c r="E1336" s="2">
        <f t="shared" si="20"/>
        <v>5.0664647224176838</v>
      </c>
      <c r="F1336" s="2">
        <v>2381.2519495186798</v>
      </c>
      <c r="G1336" s="2">
        <v>9.9973414872281605E-2</v>
      </c>
    </row>
    <row r="1337" spans="1:7" x14ac:dyDescent="0.2">
      <c r="A1337" s="1" t="s">
        <v>1824</v>
      </c>
      <c r="B1337" s="2">
        <v>0.63340853675314701</v>
      </c>
      <c r="C1337" s="3">
        <v>9.4969409265022404E-7</v>
      </c>
      <c r="D1337" s="3">
        <v>8.6783373912770994E-6</v>
      </c>
      <c r="E1337" s="2">
        <f t="shared" si="20"/>
        <v>5.0615634696341463</v>
      </c>
      <c r="F1337" s="2">
        <v>1877.3283625200299</v>
      </c>
      <c r="G1337" s="2">
        <v>0.12921995710183501</v>
      </c>
    </row>
    <row r="1338" spans="1:7" x14ac:dyDescent="0.2">
      <c r="A1338" s="1" t="s">
        <v>1825</v>
      </c>
      <c r="B1338" s="2">
        <v>-0.71025547581120496</v>
      </c>
      <c r="C1338" s="3">
        <v>9.66859143544388E-7</v>
      </c>
      <c r="D1338" s="3">
        <v>8.8285691360676105E-6</v>
      </c>
      <c r="E1338" s="2">
        <f t="shared" si="20"/>
        <v>5.0541096776981469</v>
      </c>
      <c r="F1338" s="2">
        <v>1055.5003361278</v>
      </c>
      <c r="G1338" s="2">
        <v>0.14500139927751499</v>
      </c>
    </row>
    <row r="1339" spans="1:7" x14ac:dyDescent="0.2">
      <c r="A1339" s="1" t="s">
        <v>286</v>
      </c>
      <c r="B1339" s="2">
        <v>-1.0863694621436799</v>
      </c>
      <c r="C1339" s="3">
        <v>9.7972980315102695E-7</v>
      </c>
      <c r="D1339" s="3">
        <v>8.9260199941530708E-6</v>
      </c>
      <c r="E1339" s="2">
        <f t="shared" si="20"/>
        <v>5.0493421446811686</v>
      </c>
      <c r="F1339" s="2">
        <v>4432.6966622458503</v>
      </c>
      <c r="G1339" s="2">
        <v>0.221904292200412</v>
      </c>
    </row>
    <row r="1340" spans="1:7" x14ac:dyDescent="0.2">
      <c r="A1340" s="1" t="s">
        <v>877</v>
      </c>
      <c r="B1340" s="2">
        <v>2.0602488914116499</v>
      </c>
      <c r="C1340" s="3">
        <v>9.7932705903962007E-7</v>
      </c>
      <c r="D1340" s="3">
        <v>8.9260199941530708E-6</v>
      </c>
      <c r="E1340" s="2">
        <f t="shared" si="20"/>
        <v>5.0493421446811686</v>
      </c>
      <c r="F1340" s="2">
        <v>411.64045191492897</v>
      </c>
      <c r="G1340" s="2">
        <v>0.42082416548056301</v>
      </c>
    </row>
    <row r="1341" spans="1:7" x14ac:dyDescent="0.2">
      <c r="A1341" s="1" t="s">
        <v>287</v>
      </c>
      <c r="B1341" s="2">
        <v>-2.8546187140070498</v>
      </c>
      <c r="C1341" s="3">
        <v>9.7924439660807096E-7</v>
      </c>
      <c r="D1341" s="3">
        <v>8.9260199941530708E-6</v>
      </c>
      <c r="E1341" s="2">
        <f t="shared" si="20"/>
        <v>5.0493421446811686</v>
      </c>
      <c r="F1341" s="2">
        <v>22.2678845475705</v>
      </c>
      <c r="G1341" s="2">
        <v>0.58307929225189603</v>
      </c>
    </row>
    <row r="1342" spans="1:7" x14ac:dyDescent="0.2">
      <c r="A1342" s="1" t="s">
        <v>1826</v>
      </c>
      <c r="B1342" s="2">
        <v>0.83822869646377496</v>
      </c>
      <c r="C1342" s="3">
        <v>9.8579088129368306E-7</v>
      </c>
      <c r="D1342" s="3">
        <v>8.97452819509593E-6</v>
      </c>
      <c r="E1342" s="2">
        <f t="shared" si="20"/>
        <v>5.0469883736858323</v>
      </c>
      <c r="F1342" s="2">
        <v>22887.2987855805</v>
      </c>
      <c r="G1342" s="2">
        <v>0.171260924340813</v>
      </c>
    </row>
    <row r="1343" spans="1:7" x14ac:dyDescent="0.2">
      <c r="A1343" s="1" t="s">
        <v>878</v>
      </c>
      <c r="B1343" s="2">
        <v>2.5580546956819301</v>
      </c>
      <c r="C1343" s="3">
        <v>9.8928417380905291E-7</v>
      </c>
      <c r="D1343" s="3">
        <v>8.9996045714474104E-6</v>
      </c>
      <c r="E1343" s="2">
        <f t="shared" si="20"/>
        <v>5.0457765723619135</v>
      </c>
      <c r="F1343" s="2">
        <v>54.789922668311</v>
      </c>
      <c r="G1343" s="2">
        <v>0.522717844833544</v>
      </c>
    </row>
    <row r="1344" spans="1:7" x14ac:dyDescent="0.2">
      <c r="A1344" s="1" t="s">
        <v>1827</v>
      </c>
      <c r="B1344" s="2">
        <v>0.47726811529318802</v>
      </c>
      <c r="C1344" s="3">
        <v>9.9277663570284708E-7</v>
      </c>
      <c r="D1344" s="3">
        <v>9.0246359697734193E-6</v>
      </c>
      <c r="E1344" s="2">
        <f t="shared" si="20"/>
        <v>5.0445703073732409</v>
      </c>
      <c r="F1344" s="2">
        <v>12331.3033741359</v>
      </c>
      <c r="G1344" s="2">
        <v>9.7539707248909299E-2</v>
      </c>
    </row>
    <row r="1345" spans="1:7" x14ac:dyDescent="0.2">
      <c r="A1345" s="1" t="s">
        <v>1828</v>
      </c>
      <c r="B1345" s="2">
        <v>-0.95482025939536197</v>
      </c>
      <c r="C1345" s="3">
        <v>9.9832890445277793E-7</v>
      </c>
      <c r="D1345" s="3">
        <v>9.06834033194578E-6</v>
      </c>
      <c r="E1345" s="2">
        <f t="shared" si="20"/>
        <v>5.0424721893050579</v>
      </c>
      <c r="F1345" s="2">
        <v>249.23255434702099</v>
      </c>
      <c r="G1345" s="2">
        <v>0.19518123192675199</v>
      </c>
    </row>
    <row r="1346" spans="1:7" x14ac:dyDescent="0.2">
      <c r="A1346" s="1" t="s">
        <v>1829</v>
      </c>
      <c r="B1346" s="2">
        <v>0.43070370998184798</v>
      </c>
      <c r="C1346" s="3">
        <v>1.00828863557928E-6</v>
      </c>
      <c r="D1346" s="3">
        <v>9.1519849999934292E-6</v>
      </c>
      <c r="E1346" s="2">
        <f t="shared" si="20"/>
        <v>5.0384847003545277</v>
      </c>
      <c r="F1346" s="2">
        <v>14429.851258806801</v>
      </c>
      <c r="G1346" s="2">
        <v>8.8078218148270201E-2</v>
      </c>
    </row>
    <row r="1347" spans="1:7" x14ac:dyDescent="0.2">
      <c r="A1347" s="1" t="s">
        <v>1830</v>
      </c>
      <c r="B1347" s="2">
        <v>-0.75777058150545096</v>
      </c>
      <c r="C1347" s="3">
        <v>1.0686723572375599E-6</v>
      </c>
      <c r="D1347" s="3">
        <v>9.6928503227927601E-6</v>
      </c>
      <c r="E1347" s="2">
        <f t="shared" si="20"/>
        <v>5.0135484935958274</v>
      </c>
      <c r="F1347" s="2">
        <v>776.49607479532199</v>
      </c>
      <c r="G1347" s="2">
        <v>0.15532693067991499</v>
      </c>
    </row>
    <row r="1348" spans="1:7" x14ac:dyDescent="0.2">
      <c r="A1348" s="1" t="s">
        <v>1831</v>
      </c>
      <c r="B1348" s="2">
        <v>-0.62196151832716196</v>
      </c>
      <c r="C1348" s="3">
        <v>1.07964710326783E-6</v>
      </c>
      <c r="D1348" s="3">
        <v>9.7851051822213095E-6</v>
      </c>
      <c r="E1348" s="2">
        <f t="shared" si="20"/>
        <v>5.009434501655158</v>
      </c>
      <c r="F1348" s="2">
        <v>5186.4199087730904</v>
      </c>
      <c r="G1348" s="2">
        <v>0.12754165102403101</v>
      </c>
    </row>
    <row r="1349" spans="1:7" x14ac:dyDescent="0.2">
      <c r="A1349" s="1" t="s">
        <v>1832</v>
      </c>
      <c r="B1349" s="2">
        <v>0.50829827952448103</v>
      </c>
      <c r="C1349" s="3">
        <v>1.0845964114705001E-6</v>
      </c>
      <c r="D1349" s="3">
        <v>9.8220843370711099E-6</v>
      </c>
      <c r="E1349" s="2">
        <f t="shared" si="20"/>
        <v>5.0077963411301578</v>
      </c>
      <c r="F1349" s="2">
        <v>3858.7957296639001</v>
      </c>
      <c r="G1349" s="2">
        <v>0.10425275943734701</v>
      </c>
    </row>
    <row r="1350" spans="1:7" x14ac:dyDescent="0.2">
      <c r="A1350" s="1" t="s">
        <v>1833</v>
      </c>
      <c r="B1350" s="2">
        <v>0.60853907881545799</v>
      </c>
      <c r="C1350" s="3">
        <v>1.08533991607403E-6</v>
      </c>
      <c r="D1350" s="3">
        <v>9.8220843370711099E-6</v>
      </c>
      <c r="E1350" s="2">
        <f t="shared" ref="E1350:E1413" si="21">-LOG10(D1350)</f>
        <v>5.0077963411301578</v>
      </c>
      <c r="F1350" s="2">
        <v>25711.710108346801</v>
      </c>
      <c r="G1350" s="2">
        <v>0.124815764395623</v>
      </c>
    </row>
    <row r="1351" spans="1:7" x14ac:dyDescent="0.2">
      <c r="A1351" s="1" t="s">
        <v>1834</v>
      </c>
      <c r="B1351" s="2">
        <v>0.61539814304221196</v>
      </c>
      <c r="C1351" s="3">
        <v>1.09311817921831E-6</v>
      </c>
      <c r="D1351" s="3">
        <v>9.8851318047945408E-6</v>
      </c>
      <c r="E1351" s="2">
        <f t="shared" si="21"/>
        <v>5.0050175355851767</v>
      </c>
      <c r="F1351" s="2">
        <v>15572.6861418148</v>
      </c>
      <c r="G1351" s="2">
        <v>0.126259116097033</v>
      </c>
    </row>
    <row r="1352" spans="1:7" x14ac:dyDescent="0.2">
      <c r="A1352" s="1" t="s">
        <v>1835</v>
      </c>
      <c r="B1352" s="2">
        <v>-0.55974480892954104</v>
      </c>
      <c r="C1352" s="3">
        <v>1.10951960473875E-6</v>
      </c>
      <c r="D1352" s="3">
        <v>1.00260076448982E-5</v>
      </c>
      <c r="E1352" s="2">
        <f t="shared" si="21"/>
        <v>4.998871968570378</v>
      </c>
      <c r="F1352" s="2">
        <v>68248.695740913405</v>
      </c>
      <c r="G1352" s="2">
        <v>0.114910256185626</v>
      </c>
    </row>
    <row r="1353" spans="1:7" x14ac:dyDescent="0.2">
      <c r="A1353" s="1" t="s">
        <v>288</v>
      </c>
      <c r="B1353" s="2">
        <v>-1.0224703990634401</v>
      </c>
      <c r="C1353" s="3">
        <v>1.11455259800833E-6</v>
      </c>
      <c r="D1353" s="3">
        <v>1.0064021642949899E-5</v>
      </c>
      <c r="E1353" s="2">
        <f t="shared" si="21"/>
        <v>4.9972284379358092</v>
      </c>
      <c r="F1353" s="2">
        <v>392.61683467372097</v>
      </c>
      <c r="G1353" s="2">
        <v>0.20994193308793899</v>
      </c>
    </row>
    <row r="1354" spans="1:7" x14ac:dyDescent="0.2">
      <c r="A1354" s="1" t="s">
        <v>289</v>
      </c>
      <c r="B1354" s="2">
        <v>-1.04511929705726</v>
      </c>
      <c r="C1354" s="3">
        <v>1.1198877707822899E-6</v>
      </c>
      <c r="D1354" s="3">
        <v>1.0104705878443801E-5</v>
      </c>
      <c r="E1354" s="2">
        <f t="shared" si="21"/>
        <v>4.9954763231410446</v>
      </c>
      <c r="F1354" s="2">
        <v>983.68543381832103</v>
      </c>
      <c r="G1354" s="2">
        <v>0.214633975408418</v>
      </c>
    </row>
    <row r="1355" spans="1:7" x14ac:dyDescent="0.2">
      <c r="A1355" s="1" t="s">
        <v>1836</v>
      </c>
      <c r="B1355" s="2">
        <v>0.60204728709681599</v>
      </c>
      <c r="C1355" s="3">
        <v>1.1563935440838401E-6</v>
      </c>
      <c r="D1355" s="3">
        <v>1.04263728797078E-5</v>
      </c>
      <c r="E1355" s="2">
        <f t="shared" si="21"/>
        <v>4.981866747402119</v>
      </c>
      <c r="F1355" s="2">
        <v>686.99581285788997</v>
      </c>
      <c r="G1355" s="2">
        <v>0.12380247164967099</v>
      </c>
    </row>
    <row r="1356" spans="1:7" x14ac:dyDescent="0.2">
      <c r="A1356" s="1" t="s">
        <v>1837</v>
      </c>
      <c r="B1356" s="2">
        <v>-0.80506291516424999</v>
      </c>
      <c r="C1356" s="3">
        <v>1.1633953495919E-6</v>
      </c>
      <c r="D1356" s="3">
        <v>1.04817446400732E-5</v>
      </c>
      <c r="E1356" s="2">
        <f t="shared" si="21"/>
        <v>4.979566424938521</v>
      </c>
      <c r="F1356" s="2">
        <v>661.83808946945601</v>
      </c>
      <c r="G1356" s="2">
        <v>0.16559042726624401</v>
      </c>
    </row>
    <row r="1357" spans="1:7" x14ac:dyDescent="0.2">
      <c r="A1357" s="1" t="s">
        <v>879</v>
      </c>
      <c r="B1357" s="2">
        <v>1.40356717443301</v>
      </c>
      <c r="C1357" s="3">
        <v>1.1674822451524599E-6</v>
      </c>
      <c r="D1357" s="3">
        <v>1.04954829581753E-5</v>
      </c>
      <c r="E1357" s="2">
        <f t="shared" si="21"/>
        <v>4.9789975722083426</v>
      </c>
      <c r="F1357" s="2">
        <v>239.91904109402799</v>
      </c>
      <c r="G1357" s="2">
        <v>0.288735784126531</v>
      </c>
    </row>
    <row r="1358" spans="1:7" x14ac:dyDescent="0.2">
      <c r="A1358" s="1" t="s">
        <v>1838</v>
      </c>
      <c r="B1358" s="2">
        <v>-0.54075933342098503</v>
      </c>
      <c r="C1358" s="3">
        <v>1.16750508236824E-6</v>
      </c>
      <c r="D1358" s="3">
        <v>1.04954829581753E-5</v>
      </c>
      <c r="E1358" s="2">
        <f t="shared" si="21"/>
        <v>4.9789975722083426</v>
      </c>
      <c r="F1358" s="2">
        <v>3576.32838014143</v>
      </c>
      <c r="G1358" s="2">
        <v>0.11124276583437299</v>
      </c>
    </row>
    <row r="1359" spans="1:7" x14ac:dyDescent="0.2">
      <c r="A1359" s="1" t="s">
        <v>290</v>
      </c>
      <c r="B1359" s="2">
        <v>-1.4366501166426</v>
      </c>
      <c r="C1359" s="3">
        <v>1.16732341748738E-6</v>
      </c>
      <c r="D1359" s="3">
        <v>1.04954829581753E-5</v>
      </c>
      <c r="E1359" s="2">
        <f t="shared" si="21"/>
        <v>4.9789975722083426</v>
      </c>
      <c r="F1359" s="2">
        <v>515.19515299817499</v>
      </c>
      <c r="G1359" s="2">
        <v>0.29553982706739301</v>
      </c>
    </row>
    <row r="1360" spans="1:7" x14ac:dyDescent="0.2">
      <c r="A1360" s="1" t="s">
        <v>291</v>
      </c>
      <c r="B1360" s="2">
        <v>-1.3811114450855899</v>
      </c>
      <c r="C1360" s="3">
        <v>1.1726030150598399E-6</v>
      </c>
      <c r="D1360" s="3">
        <v>1.0533537851359799E-5</v>
      </c>
      <c r="E1360" s="2">
        <f t="shared" si="21"/>
        <v>4.9774257398049233</v>
      </c>
      <c r="F1360" s="2">
        <v>4512.2867681334201</v>
      </c>
      <c r="G1360" s="2">
        <v>0.28416693235663698</v>
      </c>
    </row>
    <row r="1361" spans="1:7" x14ac:dyDescent="0.2">
      <c r="A1361" s="1" t="s">
        <v>880</v>
      </c>
      <c r="B1361" s="2">
        <v>1.50487439218837</v>
      </c>
      <c r="C1361" s="3">
        <v>1.17468475063418E-6</v>
      </c>
      <c r="D1361" s="3">
        <v>1.0544462009929899E-5</v>
      </c>
      <c r="E1361" s="2">
        <f t="shared" si="21"/>
        <v>4.9769755735422381</v>
      </c>
      <c r="F1361" s="2">
        <v>1071.2558562950601</v>
      </c>
      <c r="G1361" s="2">
        <v>0.30965382265420599</v>
      </c>
    </row>
    <row r="1362" spans="1:7" x14ac:dyDescent="0.2">
      <c r="A1362" s="1" t="s">
        <v>1839</v>
      </c>
      <c r="B1362" s="2">
        <v>0.70470474549954198</v>
      </c>
      <c r="C1362" s="3">
        <v>1.18684397537261E-6</v>
      </c>
      <c r="D1362" s="3">
        <v>1.06433322084099E-5</v>
      </c>
      <c r="E1362" s="2">
        <f t="shared" si="21"/>
        <v>4.9729223820820092</v>
      </c>
      <c r="F1362" s="2">
        <v>738.56908029248996</v>
      </c>
      <c r="G1362" s="2">
        <v>0.145066005843736</v>
      </c>
    </row>
    <row r="1363" spans="1:7" x14ac:dyDescent="0.2">
      <c r="A1363" s="1" t="s">
        <v>292</v>
      </c>
      <c r="B1363" s="2">
        <v>-1.7597931530495099</v>
      </c>
      <c r="C1363" s="3">
        <v>1.18744671794015E-6</v>
      </c>
      <c r="D1363" s="3">
        <v>1.06433322084099E-5</v>
      </c>
      <c r="E1363" s="2">
        <f t="shared" si="21"/>
        <v>4.9729223820820092</v>
      </c>
      <c r="F1363" s="2">
        <v>89.639327819774707</v>
      </c>
      <c r="G1363" s="2">
        <v>0.36226724749429301</v>
      </c>
    </row>
    <row r="1364" spans="1:7" x14ac:dyDescent="0.2">
      <c r="A1364" s="1" t="s">
        <v>1840</v>
      </c>
      <c r="B1364" s="2">
        <v>-0.55531229057387399</v>
      </c>
      <c r="C1364" s="3">
        <v>1.1940114156693E-6</v>
      </c>
      <c r="D1364" s="3">
        <v>1.0694303716373301E-5</v>
      </c>
      <c r="E1364" s="2">
        <f t="shared" si="21"/>
        <v>4.9708474861724685</v>
      </c>
      <c r="F1364" s="2">
        <v>3067.90664694203</v>
      </c>
      <c r="G1364" s="2">
        <v>0.114341102945951</v>
      </c>
    </row>
    <row r="1365" spans="1:7" x14ac:dyDescent="0.2">
      <c r="A1365" s="1" t="s">
        <v>1841</v>
      </c>
      <c r="B1365" s="2">
        <v>-0.81738036136675096</v>
      </c>
      <c r="C1365" s="3">
        <v>1.20528074789554E-6</v>
      </c>
      <c r="D1365" s="3">
        <v>1.0787306972899E-5</v>
      </c>
      <c r="E1365" s="2">
        <f t="shared" si="21"/>
        <v>4.9670869624336147</v>
      </c>
      <c r="F1365" s="2">
        <v>2226.6744742985202</v>
      </c>
      <c r="G1365" s="2">
        <v>0.16836653095278001</v>
      </c>
    </row>
    <row r="1366" spans="1:7" x14ac:dyDescent="0.2">
      <c r="A1366" s="1" t="s">
        <v>1842</v>
      </c>
      <c r="B1366" s="2">
        <v>0.65095700207393004</v>
      </c>
      <c r="C1366" s="3">
        <v>1.21462398385401E-6</v>
      </c>
      <c r="D1366" s="3">
        <v>1.08629476852612E-5</v>
      </c>
      <c r="E1366" s="2">
        <f t="shared" si="21"/>
        <v>4.9640523119718498</v>
      </c>
      <c r="F1366" s="2">
        <v>7371.3343583633796</v>
      </c>
      <c r="G1366" s="2">
        <v>0.13412841865727301</v>
      </c>
    </row>
    <row r="1367" spans="1:7" x14ac:dyDescent="0.2">
      <c r="A1367" s="1" t="s">
        <v>293</v>
      </c>
      <c r="B1367" s="2">
        <v>-1.32652804261401</v>
      </c>
      <c r="C1367" s="3">
        <v>1.2208498041249201E-6</v>
      </c>
      <c r="D1367" s="3">
        <v>1.09026183754E-5</v>
      </c>
      <c r="E1367" s="2">
        <f t="shared" si="21"/>
        <v>4.9624691892677975</v>
      </c>
      <c r="F1367" s="2">
        <v>168.32732795860301</v>
      </c>
      <c r="G1367" s="2">
        <v>0.27338560691800401</v>
      </c>
    </row>
    <row r="1368" spans="1:7" x14ac:dyDescent="0.2">
      <c r="A1368" s="1" t="s">
        <v>1843</v>
      </c>
      <c r="B1368" s="2">
        <v>0.66644281593774501</v>
      </c>
      <c r="C1368" s="3">
        <v>1.2206712666049401E-6</v>
      </c>
      <c r="D1368" s="3">
        <v>1.09026183754E-5</v>
      </c>
      <c r="E1368" s="2">
        <f t="shared" si="21"/>
        <v>4.9624691892677975</v>
      </c>
      <c r="F1368" s="2">
        <v>8946.8447984096092</v>
      </c>
      <c r="G1368" s="2">
        <v>0.13734710391722199</v>
      </c>
    </row>
    <row r="1369" spans="1:7" x14ac:dyDescent="0.2">
      <c r="A1369" s="1" t="s">
        <v>1844</v>
      </c>
      <c r="B1369" s="2">
        <v>0.56817345925550999</v>
      </c>
      <c r="C1369" s="3">
        <v>1.2376438181001E-6</v>
      </c>
      <c r="D1369" s="3">
        <v>1.10444976910457E-5</v>
      </c>
      <c r="E1369" s="2">
        <f t="shared" si="21"/>
        <v>4.9568540312608818</v>
      </c>
      <c r="F1369" s="2">
        <v>2253.1836681943801</v>
      </c>
      <c r="G1369" s="2">
        <v>0.11716090893049699</v>
      </c>
    </row>
    <row r="1370" spans="1:7" x14ac:dyDescent="0.2">
      <c r="A1370" s="1" t="s">
        <v>1845</v>
      </c>
      <c r="B1370" s="2">
        <v>0.63243070761333198</v>
      </c>
      <c r="C1370" s="3">
        <v>1.24921890055887E-6</v>
      </c>
      <c r="D1370" s="3">
        <v>1.11396306205765E-5</v>
      </c>
      <c r="E1370" s="2">
        <f t="shared" si="21"/>
        <v>4.9531292097103155</v>
      </c>
      <c r="F1370" s="2">
        <v>9370.87743199959</v>
      </c>
      <c r="G1370" s="2">
        <v>0.13046084099358399</v>
      </c>
    </row>
    <row r="1371" spans="1:7" x14ac:dyDescent="0.2">
      <c r="A1371" s="1" t="s">
        <v>1846</v>
      </c>
      <c r="B1371" s="2">
        <v>0.55881449466845001</v>
      </c>
      <c r="C1371" s="3">
        <v>1.26339812084953E-6</v>
      </c>
      <c r="D1371" s="3">
        <v>1.1257829195368E-5</v>
      </c>
      <c r="E1371" s="2">
        <f t="shared" si="21"/>
        <v>4.948545344774403</v>
      </c>
      <c r="F1371" s="2">
        <v>19541.228301743598</v>
      </c>
      <c r="G1371" s="2">
        <v>0.115328230564816</v>
      </c>
    </row>
    <row r="1372" spans="1:7" x14ac:dyDescent="0.2">
      <c r="A1372" s="1" t="s">
        <v>1847</v>
      </c>
      <c r="B1372" s="2">
        <v>0.58029299313511695</v>
      </c>
      <c r="C1372" s="3">
        <v>1.2725112170408101E-6</v>
      </c>
      <c r="D1372" s="3">
        <v>1.1330744981560001E-5</v>
      </c>
      <c r="E1372" s="2">
        <f t="shared" si="21"/>
        <v>4.9457415349076363</v>
      </c>
      <c r="F1372" s="2">
        <v>7059.8271047597</v>
      </c>
      <c r="G1372" s="2">
        <v>0.119796248689478</v>
      </c>
    </row>
    <row r="1373" spans="1:7" x14ac:dyDescent="0.2">
      <c r="A1373" s="1" t="s">
        <v>1848</v>
      </c>
      <c r="B1373" s="2">
        <v>0.62391865856184603</v>
      </c>
      <c r="C1373" s="3">
        <v>1.27541936148008E-6</v>
      </c>
      <c r="D1373" s="3">
        <v>1.13483442236588E-5</v>
      </c>
      <c r="E1373" s="2">
        <f t="shared" si="21"/>
        <v>4.9450674994387285</v>
      </c>
      <c r="F1373" s="2">
        <v>5384.1015241374398</v>
      </c>
      <c r="G1373" s="2">
        <v>0.128814428604864</v>
      </c>
    </row>
    <row r="1374" spans="1:7" x14ac:dyDescent="0.2">
      <c r="A1374" s="1" t="s">
        <v>1849</v>
      </c>
      <c r="B1374" s="2">
        <v>0.88930420876268601</v>
      </c>
      <c r="C1374" s="3">
        <v>1.2843107316052E-6</v>
      </c>
      <c r="D1374" s="3">
        <v>1.14191160742211E-5</v>
      </c>
      <c r="E1374" s="2">
        <f t="shared" si="21"/>
        <v>4.9423675124601854</v>
      </c>
      <c r="F1374" s="2">
        <v>1322.3388023709399</v>
      </c>
      <c r="G1374" s="2">
        <v>0.183658328993068</v>
      </c>
    </row>
    <row r="1375" spans="1:7" x14ac:dyDescent="0.2">
      <c r="A1375" s="1" t="s">
        <v>1850</v>
      </c>
      <c r="B1375" s="2">
        <v>0.46037384001027498</v>
      </c>
      <c r="C1375" s="3">
        <v>1.29386953467879E-6</v>
      </c>
      <c r="D1375" s="3">
        <v>1.14957146622336E-5</v>
      </c>
      <c r="E1375" s="2">
        <f t="shared" si="21"/>
        <v>4.9394640244628478</v>
      </c>
      <c r="F1375" s="2">
        <v>27365.803579944</v>
      </c>
      <c r="G1375" s="2">
        <v>9.5104939475032998E-2</v>
      </c>
    </row>
    <row r="1376" spans="1:7" x14ac:dyDescent="0.2">
      <c r="A1376" s="1" t="s">
        <v>1851</v>
      </c>
      <c r="B1376" s="2">
        <v>0.50262222068120199</v>
      </c>
      <c r="C1376" s="3">
        <v>1.29651424638021E-6</v>
      </c>
      <c r="D1376" s="3">
        <v>1.15108163521555E-5</v>
      </c>
      <c r="E1376" s="2">
        <f t="shared" si="21"/>
        <v>4.9388938749224103</v>
      </c>
      <c r="F1376" s="2">
        <v>3117.0856863264298</v>
      </c>
      <c r="G1376" s="2">
        <v>0.103841397963107</v>
      </c>
    </row>
    <row r="1377" spans="1:7" x14ac:dyDescent="0.2">
      <c r="A1377" s="1" t="s">
        <v>1852</v>
      </c>
      <c r="B1377" s="2">
        <v>-0.63851445993604605</v>
      </c>
      <c r="C1377" s="3">
        <v>1.3029682359296499E-6</v>
      </c>
      <c r="D1377" s="3">
        <v>1.1558457292114399E-5</v>
      </c>
      <c r="E1377" s="2">
        <f t="shared" si="21"/>
        <v>4.937100127354217</v>
      </c>
      <c r="F1377" s="2">
        <v>670.49180161796698</v>
      </c>
      <c r="G1377" s="2">
        <v>0.131943540689239</v>
      </c>
    </row>
    <row r="1378" spans="1:7" x14ac:dyDescent="0.2">
      <c r="A1378" s="1" t="s">
        <v>1853</v>
      </c>
      <c r="B1378" s="2">
        <v>0.41858641066826502</v>
      </c>
      <c r="C1378" s="3">
        <v>1.30377804115961E-6</v>
      </c>
      <c r="D1378" s="3">
        <v>1.1558457292114399E-5</v>
      </c>
      <c r="E1378" s="2">
        <f t="shared" si="21"/>
        <v>4.937100127354217</v>
      </c>
      <c r="F1378" s="2">
        <v>3501.3771149304898</v>
      </c>
      <c r="G1378" s="2">
        <v>8.6499501600327294E-2</v>
      </c>
    </row>
    <row r="1379" spans="1:7" x14ac:dyDescent="0.2">
      <c r="A1379" s="1" t="s">
        <v>1854</v>
      </c>
      <c r="B1379" s="2">
        <v>0.455501332855209</v>
      </c>
      <c r="C1379" s="3">
        <v>1.336625540498E-6</v>
      </c>
      <c r="D1379" s="3">
        <v>1.1841044151859E-5</v>
      </c>
      <c r="E1379" s="2">
        <f t="shared" si="21"/>
        <v>4.9266099995221859</v>
      </c>
      <c r="F1379" s="2">
        <v>31568.641155946199</v>
      </c>
      <c r="G1379" s="2">
        <v>9.4224191528809106E-2</v>
      </c>
    </row>
    <row r="1380" spans="1:7" x14ac:dyDescent="0.2">
      <c r="A1380" s="1" t="s">
        <v>1855</v>
      </c>
      <c r="B1380" s="2">
        <v>-0.72554998292190298</v>
      </c>
      <c r="C1380" s="3">
        <v>1.3383023078346201E-6</v>
      </c>
      <c r="D1380" s="3">
        <v>1.1847282275969101E-5</v>
      </c>
      <c r="E1380" s="2">
        <f t="shared" si="21"/>
        <v>4.9263812638240916</v>
      </c>
      <c r="F1380" s="2">
        <v>959.09776111416102</v>
      </c>
      <c r="G1380" s="2">
        <v>0.15009371697926499</v>
      </c>
    </row>
    <row r="1381" spans="1:7" x14ac:dyDescent="0.2">
      <c r="A1381" s="1" t="s">
        <v>294</v>
      </c>
      <c r="B1381" s="2">
        <v>-1.3596065448352599</v>
      </c>
      <c r="C1381" s="3">
        <v>1.3572758175416301E-6</v>
      </c>
      <c r="D1381" s="3">
        <v>1.20065190511798E-5</v>
      </c>
      <c r="E1381" s="2">
        <f t="shared" si="21"/>
        <v>4.9205828856852438</v>
      </c>
      <c r="F1381" s="2">
        <v>218.59097854721301</v>
      </c>
      <c r="G1381" s="2">
        <v>0.281423400520667</v>
      </c>
    </row>
    <row r="1382" spans="1:7" x14ac:dyDescent="0.2">
      <c r="A1382" s="1" t="s">
        <v>1856</v>
      </c>
      <c r="B1382" s="2">
        <v>0.60791915190067602</v>
      </c>
      <c r="C1382" s="3">
        <v>1.37091316439474E-6</v>
      </c>
      <c r="D1382" s="3">
        <v>1.2118355047527099E-5</v>
      </c>
      <c r="E1382" s="2">
        <f t="shared" si="21"/>
        <v>4.9165563275514064</v>
      </c>
      <c r="F1382" s="2">
        <v>2582.1202086704402</v>
      </c>
      <c r="G1382" s="2">
        <v>0.125884356182003</v>
      </c>
    </row>
    <row r="1383" spans="1:7" x14ac:dyDescent="0.2">
      <c r="A1383" s="1" t="s">
        <v>1857</v>
      </c>
      <c r="B1383" s="2">
        <v>0.531927843389987</v>
      </c>
      <c r="C1383" s="3">
        <v>1.3814133268182801E-6</v>
      </c>
      <c r="D1383" s="3">
        <v>1.22023174285522E-5</v>
      </c>
      <c r="E1383" s="2">
        <f t="shared" si="21"/>
        <v>4.9135576815501949</v>
      </c>
      <c r="F1383" s="2">
        <v>2252.4899167967501</v>
      </c>
      <c r="G1383" s="2">
        <v>0.110183192812145</v>
      </c>
    </row>
    <row r="1384" spans="1:7" x14ac:dyDescent="0.2">
      <c r="A1384" s="1" t="s">
        <v>1858</v>
      </c>
      <c r="B1384" s="2">
        <v>-0.96894468614987495</v>
      </c>
      <c r="C1384" s="3">
        <v>1.38552930066919E-6</v>
      </c>
      <c r="D1384" s="3">
        <v>1.2220950334143E-5</v>
      </c>
      <c r="E1384" s="2">
        <f t="shared" si="21"/>
        <v>4.9128950208670688</v>
      </c>
      <c r="F1384" s="2">
        <v>1796.37081597356</v>
      </c>
      <c r="G1384" s="2">
        <v>0.200731225320227</v>
      </c>
    </row>
    <row r="1385" spans="1:7" x14ac:dyDescent="0.2">
      <c r="A1385" s="1" t="s">
        <v>1859</v>
      </c>
      <c r="B1385" s="2">
        <v>0.64994096690444303</v>
      </c>
      <c r="C1385" s="3">
        <v>1.3854551768396099E-6</v>
      </c>
      <c r="D1385" s="3">
        <v>1.2220950334143E-5</v>
      </c>
      <c r="E1385" s="2">
        <f t="shared" si="21"/>
        <v>4.9128950208670688</v>
      </c>
      <c r="F1385" s="2">
        <v>10360.692404580201</v>
      </c>
      <c r="G1385" s="2">
        <v>0.134644588553407</v>
      </c>
    </row>
    <row r="1386" spans="1:7" x14ac:dyDescent="0.2">
      <c r="A1386" s="1" t="s">
        <v>1860</v>
      </c>
      <c r="B1386" s="2">
        <v>-0.796800451561685</v>
      </c>
      <c r="C1386" s="3">
        <v>1.3936655117286999E-6</v>
      </c>
      <c r="D1386" s="3">
        <v>1.2283820259310599E-5</v>
      </c>
      <c r="E1386" s="2">
        <f t="shared" si="21"/>
        <v>4.9106665469147943</v>
      </c>
      <c r="F1386" s="2">
        <v>326.96982687865301</v>
      </c>
      <c r="G1386" s="2">
        <v>0.16510890473023701</v>
      </c>
    </row>
    <row r="1387" spans="1:7" x14ac:dyDescent="0.2">
      <c r="A1387" s="1" t="s">
        <v>881</v>
      </c>
      <c r="B1387" s="2">
        <v>1.01911520935531</v>
      </c>
      <c r="C1387" s="3">
        <v>1.4065237935775799E-6</v>
      </c>
      <c r="D1387" s="3">
        <v>1.2379238677433901E-5</v>
      </c>
      <c r="E1387" s="2">
        <f t="shared" si="21"/>
        <v>4.9073060635837775</v>
      </c>
      <c r="F1387" s="2">
        <v>2532.83982002006</v>
      </c>
      <c r="G1387" s="2">
        <v>0.211255956457053</v>
      </c>
    </row>
    <row r="1388" spans="1:7" x14ac:dyDescent="0.2">
      <c r="A1388" s="1" t="s">
        <v>295</v>
      </c>
      <c r="B1388" s="2">
        <v>-1.1314259286063399</v>
      </c>
      <c r="C1388" s="3">
        <v>1.4063438675817401E-6</v>
      </c>
      <c r="D1388" s="3">
        <v>1.2379238677433901E-5</v>
      </c>
      <c r="E1388" s="2">
        <f t="shared" si="21"/>
        <v>4.9073060635837775</v>
      </c>
      <c r="F1388" s="2">
        <v>512.28549302243903</v>
      </c>
      <c r="G1388" s="2">
        <v>0.234535998451433</v>
      </c>
    </row>
    <row r="1389" spans="1:7" x14ac:dyDescent="0.2">
      <c r="A1389" s="1" t="s">
        <v>1861</v>
      </c>
      <c r="B1389" s="2">
        <v>0.67493265836384098</v>
      </c>
      <c r="C1389" s="3">
        <v>1.44012528899069E-6</v>
      </c>
      <c r="D1389" s="3">
        <v>1.26658239315492E-5</v>
      </c>
      <c r="E1389" s="2">
        <f t="shared" si="21"/>
        <v>4.897366553422871</v>
      </c>
      <c r="F1389" s="2">
        <v>3553.9644706571999</v>
      </c>
      <c r="G1389" s="2">
        <v>0.14004583823014799</v>
      </c>
    </row>
    <row r="1390" spans="1:7" x14ac:dyDescent="0.2">
      <c r="A1390" s="1" t="s">
        <v>296</v>
      </c>
      <c r="B1390" s="2">
        <v>-1.0873555790662299</v>
      </c>
      <c r="C1390" s="3">
        <v>1.4412637779425999E-6</v>
      </c>
      <c r="D1390" s="3">
        <v>1.26666912547755E-5</v>
      </c>
      <c r="E1390" s="2">
        <f t="shared" si="21"/>
        <v>4.8973368150657768</v>
      </c>
      <c r="F1390" s="2">
        <v>157.991649502082</v>
      </c>
      <c r="G1390" s="2">
        <v>0.22562933330068199</v>
      </c>
    </row>
    <row r="1391" spans="1:7" x14ac:dyDescent="0.2">
      <c r="A1391" s="1" t="s">
        <v>297</v>
      </c>
      <c r="B1391" s="2">
        <v>-1.3110445603419101</v>
      </c>
      <c r="C1391" s="3">
        <v>1.4671456774413401E-6</v>
      </c>
      <c r="D1391" s="3">
        <v>1.2884860488041001E-5</v>
      </c>
      <c r="E1391" s="2">
        <f t="shared" si="21"/>
        <v>4.8899202794492789</v>
      </c>
      <c r="F1391" s="2">
        <v>285.337618029596</v>
      </c>
      <c r="G1391" s="2">
        <v>0.27224611266902998</v>
      </c>
    </row>
    <row r="1392" spans="1:7" x14ac:dyDescent="0.2">
      <c r="A1392" s="1" t="s">
        <v>1862</v>
      </c>
      <c r="B1392" s="2">
        <v>0.52735302062410105</v>
      </c>
      <c r="C1392" s="3">
        <v>1.49347730246909E-6</v>
      </c>
      <c r="D1392" s="3">
        <v>1.3106662119147001E-5</v>
      </c>
      <c r="E1392" s="2">
        <f t="shared" si="21"/>
        <v>4.8825078962434176</v>
      </c>
      <c r="F1392" s="2">
        <v>1451.2695613117301</v>
      </c>
      <c r="G1392" s="2">
        <v>0.109588809202266</v>
      </c>
    </row>
    <row r="1393" spans="1:7" x14ac:dyDescent="0.2">
      <c r="A1393" s="1" t="s">
        <v>882</v>
      </c>
      <c r="B1393" s="2">
        <v>6.0473988565561898</v>
      </c>
      <c r="C1393" s="3">
        <v>1.4987709514763799E-6</v>
      </c>
      <c r="D1393" s="3">
        <v>1.3143649359203599E-5</v>
      </c>
      <c r="E1393" s="2">
        <f t="shared" si="21"/>
        <v>4.8812840353455327</v>
      </c>
      <c r="F1393" s="2">
        <v>9.5707640754074195</v>
      </c>
      <c r="G1393" s="2">
        <v>1.2568897798898899</v>
      </c>
    </row>
    <row r="1394" spans="1:7" x14ac:dyDescent="0.2">
      <c r="A1394" s="1" t="s">
        <v>1863</v>
      </c>
      <c r="B1394" s="2">
        <v>0.64822910631957198</v>
      </c>
      <c r="C1394" s="3">
        <v>1.5021718420314299E-6</v>
      </c>
      <c r="D1394" s="3">
        <v>1.3163996552363201E-5</v>
      </c>
      <c r="E1394" s="2">
        <f t="shared" si="21"/>
        <v>4.8806122401189151</v>
      </c>
      <c r="F1394" s="2">
        <v>4193.3820362795304</v>
      </c>
      <c r="G1394" s="2">
        <v>0.13474045052081199</v>
      </c>
    </row>
    <row r="1395" spans="1:7" x14ac:dyDescent="0.2">
      <c r="A1395" s="1" t="s">
        <v>1864</v>
      </c>
      <c r="B1395" s="2">
        <v>0.41659222214172298</v>
      </c>
      <c r="C1395" s="3">
        <v>1.5119279438222999E-6</v>
      </c>
      <c r="D1395" s="3">
        <v>1.3239967134219601E-5</v>
      </c>
      <c r="E1395" s="2">
        <f t="shared" si="21"/>
        <v>4.878113092951061</v>
      </c>
      <c r="F1395" s="2">
        <v>15966.973352032899</v>
      </c>
      <c r="G1395" s="2">
        <v>8.6615864439464896E-2</v>
      </c>
    </row>
    <row r="1396" spans="1:7" x14ac:dyDescent="0.2">
      <c r="A1396" s="1" t="s">
        <v>1865</v>
      </c>
      <c r="B1396" s="2">
        <v>0.66690455144795002</v>
      </c>
      <c r="C1396" s="3">
        <v>1.5271406553535801E-6</v>
      </c>
      <c r="D1396" s="3">
        <v>1.3363577818148E-5</v>
      </c>
      <c r="E1396" s="2">
        <f t="shared" si="21"/>
        <v>4.8740772530387604</v>
      </c>
      <c r="F1396" s="2">
        <v>1239.82676469735</v>
      </c>
      <c r="G1396" s="2">
        <v>0.13871733865337399</v>
      </c>
    </row>
    <row r="1397" spans="1:7" x14ac:dyDescent="0.2">
      <c r="A1397" s="1" t="s">
        <v>883</v>
      </c>
      <c r="B1397" s="2">
        <v>2.1601037874976501</v>
      </c>
      <c r="C1397" s="3">
        <v>1.5324382928674201E-6</v>
      </c>
      <c r="D1397" s="3">
        <v>1.34003092931931E-5</v>
      </c>
      <c r="E1397" s="2">
        <f t="shared" si="21"/>
        <v>4.8728851775473663</v>
      </c>
      <c r="F1397" s="2">
        <v>298.43444568762601</v>
      </c>
      <c r="G1397" s="2">
        <v>0.44937018139910501</v>
      </c>
    </row>
    <row r="1398" spans="1:7" x14ac:dyDescent="0.2">
      <c r="A1398" s="1" t="s">
        <v>298</v>
      </c>
      <c r="B1398" s="2">
        <v>-1.1948203322892801</v>
      </c>
      <c r="C1398" s="3">
        <v>1.53596535135428E-6</v>
      </c>
      <c r="D1398" s="3">
        <v>1.34215164597177E-5</v>
      </c>
      <c r="E1398" s="2">
        <f t="shared" si="21"/>
        <v>4.872198411672251</v>
      </c>
      <c r="F1398" s="2">
        <v>283.978281739907</v>
      </c>
      <c r="G1398" s="2">
        <v>0.24858434886875899</v>
      </c>
    </row>
    <row r="1399" spans="1:7" x14ac:dyDescent="0.2">
      <c r="A1399" s="1" t="s">
        <v>1866</v>
      </c>
      <c r="B1399" s="2">
        <v>0.69820316566380203</v>
      </c>
      <c r="C1399" s="3">
        <v>1.5469215574636001E-6</v>
      </c>
      <c r="D1399" s="3">
        <v>1.3507563793164299E-5</v>
      </c>
      <c r="E1399" s="2">
        <f t="shared" si="21"/>
        <v>4.8694229727094536</v>
      </c>
      <c r="F1399" s="2">
        <v>3025.6301199447898</v>
      </c>
      <c r="G1399" s="2">
        <v>0.145305309892586</v>
      </c>
    </row>
    <row r="1400" spans="1:7" x14ac:dyDescent="0.2">
      <c r="A1400" s="1" t="s">
        <v>1867</v>
      </c>
      <c r="B1400" s="2">
        <v>0.88362434514029098</v>
      </c>
      <c r="C1400" s="3">
        <v>1.54830408295962E-6</v>
      </c>
      <c r="D1400" s="3">
        <v>1.35099513141341E-5</v>
      </c>
      <c r="E1400" s="2">
        <f t="shared" si="21"/>
        <v>4.8693462160439207</v>
      </c>
      <c r="F1400" s="2">
        <v>5170.1810949260398</v>
      </c>
      <c r="G1400" s="2">
        <v>0.18390074938831399</v>
      </c>
    </row>
    <row r="1401" spans="1:7" x14ac:dyDescent="0.2">
      <c r="A1401" s="1" t="s">
        <v>1868</v>
      </c>
      <c r="B1401" s="2">
        <v>0.56767885343472502</v>
      </c>
      <c r="C1401" s="3">
        <v>1.5740480627317E-6</v>
      </c>
      <c r="D1401" s="3">
        <v>1.37247526500607E-5</v>
      </c>
      <c r="E1401" s="2">
        <f t="shared" si="21"/>
        <v>4.8624954737399273</v>
      </c>
      <c r="F1401" s="2">
        <v>2257.2842055762198</v>
      </c>
      <c r="G1401" s="2">
        <v>0.118227079419726</v>
      </c>
    </row>
    <row r="1402" spans="1:7" x14ac:dyDescent="0.2">
      <c r="A1402" s="1" t="s">
        <v>1869</v>
      </c>
      <c r="B1402" s="2">
        <v>0.58202988956354895</v>
      </c>
      <c r="C1402" s="3">
        <v>1.6124735338977201E-6</v>
      </c>
      <c r="D1402" s="3">
        <v>1.4049742572538001E-5</v>
      </c>
      <c r="E1402" s="2">
        <f t="shared" si="21"/>
        <v>4.8523316330792188</v>
      </c>
      <c r="F1402" s="2">
        <v>1970.1816110848199</v>
      </c>
      <c r="G1402" s="2">
        <v>0.121337964919684</v>
      </c>
    </row>
    <row r="1403" spans="1:7" x14ac:dyDescent="0.2">
      <c r="A1403" s="1" t="s">
        <v>299</v>
      </c>
      <c r="B1403" s="2">
        <v>-2.00525900957537</v>
      </c>
      <c r="C1403" s="3">
        <v>1.6224193367688799E-6</v>
      </c>
      <c r="D1403" s="3">
        <v>1.4126297313210701E-5</v>
      </c>
      <c r="E1403" s="2">
        <f t="shared" si="21"/>
        <v>4.849971657483974</v>
      </c>
      <c r="F1403" s="2">
        <v>399.87471297603503</v>
      </c>
      <c r="G1403" s="2">
        <v>0.41815133639125401</v>
      </c>
    </row>
    <row r="1404" spans="1:7" x14ac:dyDescent="0.2">
      <c r="A1404" s="1" t="s">
        <v>1870</v>
      </c>
      <c r="B1404" s="2">
        <v>0.61811943154410898</v>
      </c>
      <c r="C1404" s="3">
        <v>1.62668557333414E-6</v>
      </c>
      <c r="D1404" s="3">
        <v>1.41533264062737E-5</v>
      </c>
      <c r="E1404" s="2">
        <f t="shared" si="21"/>
        <v>4.8491414774462891</v>
      </c>
      <c r="F1404" s="2">
        <v>4599.2462220073803</v>
      </c>
      <c r="G1404" s="2">
        <v>0.128908954109204</v>
      </c>
    </row>
    <row r="1405" spans="1:7" x14ac:dyDescent="0.2">
      <c r="A1405" s="1" t="s">
        <v>1871</v>
      </c>
      <c r="B1405" s="2">
        <v>-0.61809897428976002</v>
      </c>
      <c r="C1405" s="3">
        <v>1.63357681989187E-6</v>
      </c>
      <c r="D1405" s="3">
        <v>1.42031400735923E-5</v>
      </c>
      <c r="E1405" s="2">
        <f t="shared" si="21"/>
        <v>4.8476156298510649</v>
      </c>
      <c r="F1405" s="2">
        <v>1829.5412149262099</v>
      </c>
      <c r="G1405" s="2">
        <v>0.12892747552776701</v>
      </c>
    </row>
    <row r="1406" spans="1:7" x14ac:dyDescent="0.2">
      <c r="A1406" s="1" t="s">
        <v>1872</v>
      </c>
      <c r="B1406" s="2">
        <v>0.92377150383848705</v>
      </c>
      <c r="C1406" s="3">
        <v>1.64841243565041E-6</v>
      </c>
      <c r="D1406" s="3">
        <v>1.4321905762238E-5</v>
      </c>
      <c r="E1406" s="2">
        <f t="shared" si="21"/>
        <v>4.8439991882464311</v>
      </c>
      <c r="F1406" s="2">
        <v>199.58927413879599</v>
      </c>
      <c r="G1406" s="2">
        <v>0.19275971666960001</v>
      </c>
    </row>
    <row r="1407" spans="1:7" x14ac:dyDescent="0.2">
      <c r="A1407" s="1" t="s">
        <v>1873</v>
      </c>
      <c r="B1407" s="2">
        <v>-0.79509404281360596</v>
      </c>
      <c r="C1407" s="3">
        <v>1.6499360372273001E-6</v>
      </c>
      <c r="D1407" s="3">
        <v>1.43249257800897E-5</v>
      </c>
      <c r="E1407" s="2">
        <f t="shared" si="21"/>
        <v>4.8439076195093325</v>
      </c>
      <c r="F1407" s="2">
        <v>296.875868149751</v>
      </c>
      <c r="G1407" s="2">
        <v>0.16591551909744401</v>
      </c>
    </row>
    <row r="1408" spans="1:7" x14ac:dyDescent="0.2">
      <c r="A1408" s="1" t="s">
        <v>884</v>
      </c>
      <c r="B1408" s="2">
        <v>1.4609226637038599</v>
      </c>
      <c r="C1408" s="3">
        <v>1.67987145178164E-6</v>
      </c>
      <c r="D1408" s="3">
        <v>1.4574440280735199E-5</v>
      </c>
      <c r="E1408" s="2">
        <f t="shared" si="21"/>
        <v>4.8364081149672851</v>
      </c>
      <c r="F1408" s="2">
        <v>154.91463444842901</v>
      </c>
      <c r="G1408" s="2">
        <v>0.30508637564826502</v>
      </c>
    </row>
    <row r="1409" spans="1:7" x14ac:dyDescent="0.2">
      <c r="A1409" s="1" t="s">
        <v>1874</v>
      </c>
      <c r="B1409" s="2">
        <v>0.44119420270045501</v>
      </c>
      <c r="C1409" s="3">
        <v>1.6837343270619001E-6</v>
      </c>
      <c r="D1409" s="3">
        <v>1.4597557180029101E-5</v>
      </c>
      <c r="E1409" s="2">
        <f t="shared" si="21"/>
        <v>4.8357198149002762</v>
      </c>
      <c r="F1409" s="2">
        <v>4750.3862229340702</v>
      </c>
      <c r="G1409" s="2">
        <v>9.2144029327390298E-2</v>
      </c>
    </row>
    <row r="1410" spans="1:7" x14ac:dyDescent="0.2">
      <c r="A1410" s="1" t="s">
        <v>1875</v>
      </c>
      <c r="B1410" s="2">
        <v>0.68814768926380399</v>
      </c>
      <c r="C1410" s="3">
        <v>1.7044939543198001E-6</v>
      </c>
      <c r="D1410" s="3">
        <v>1.47670276369627E-5</v>
      </c>
      <c r="E1410" s="2">
        <f t="shared" si="21"/>
        <v>4.8307069123233441</v>
      </c>
      <c r="F1410" s="2">
        <v>4744.4769184152101</v>
      </c>
      <c r="G1410" s="2">
        <v>0.143794501324849</v>
      </c>
    </row>
    <row r="1411" spans="1:7" x14ac:dyDescent="0.2">
      <c r="A1411" s="1" t="s">
        <v>300</v>
      </c>
      <c r="B1411" s="2">
        <v>-1.1668976042271599</v>
      </c>
      <c r="C1411" s="3">
        <v>1.71637078922927E-6</v>
      </c>
      <c r="D1411" s="3">
        <v>1.48593550700794E-5</v>
      </c>
      <c r="E1411" s="2">
        <f t="shared" si="21"/>
        <v>4.8280000395380211</v>
      </c>
      <c r="F1411" s="2">
        <v>261.52151480617403</v>
      </c>
      <c r="G1411" s="2">
        <v>0.24390458110182101</v>
      </c>
    </row>
    <row r="1412" spans="1:7" x14ac:dyDescent="0.2">
      <c r="A1412" s="1" t="s">
        <v>1876</v>
      </c>
      <c r="B1412" s="2">
        <v>0.63654187371187498</v>
      </c>
      <c r="C1412" s="3">
        <v>1.72263667204579E-6</v>
      </c>
      <c r="D1412" s="3">
        <v>1.49030094475779E-5</v>
      </c>
      <c r="E1412" s="2">
        <f t="shared" si="21"/>
        <v>4.8267260232317355</v>
      </c>
      <c r="F1412" s="2">
        <v>4680.39242035799</v>
      </c>
      <c r="G1412" s="2">
        <v>0.13307015007631701</v>
      </c>
    </row>
    <row r="1413" spans="1:7" x14ac:dyDescent="0.2">
      <c r="A1413" s="1" t="s">
        <v>301</v>
      </c>
      <c r="B1413" s="2">
        <v>-1.21737361366553</v>
      </c>
      <c r="C1413" s="3">
        <v>1.7268795885787101E-6</v>
      </c>
      <c r="D1413" s="3">
        <v>1.49213375017446E-5</v>
      </c>
      <c r="E1413" s="2">
        <f t="shared" si="21"/>
        <v>4.8261922463276417</v>
      </c>
      <c r="F1413" s="2">
        <v>167.32085383346799</v>
      </c>
      <c r="G1413" s="2">
        <v>0.254520301674521</v>
      </c>
    </row>
    <row r="1414" spans="1:7" x14ac:dyDescent="0.2">
      <c r="A1414" s="1" t="s">
        <v>1877</v>
      </c>
      <c r="B1414" s="2">
        <v>-0.82960977422068305</v>
      </c>
      <c r="C1414" s="3">
        <v>1.7272051455102199E-6</v>
      </c>
      <c r="D1414" s="3">
        <v>1.49213375017446E-5</v>
      </c>
      <c r="E1414" s="2">
        <f t="shared" ref="E1414:E1477" si="22">-LOG10(D1414)</f>
        <v>4.8261922463276417</v>
      </c>
      <c r="F1414" s="2">
        <v>294.64049129323797</v>
      </c>
      <c r="G1414" s="2">
        <v>0.17345061512370299</v>
      </c>
    </row>
    <row r="1415" spans="1:7" x14ac:dyDescent="0.2">
      <c r="A1415" s="1" t="s">
        <v>1878</v>
      </c>
      <c r="B1415" s="2">
        <v>-0.49049766740421302</v>
      </c>
      <c r="C1415" s="3">
        <v>1.7297940344567601E-6</v>
      </c>
      <c r="D1415" s="3">
        <v>1.4933112072089199E-5</v>
      </c>
      <c r="E1415" s="2">
        <f t="shared" si="22"/>
        <v>4.8258496755373184</v>
      </c>
      <c r="F1415" s="2">
        <v>12507.8503844636</v>
      </c>
      <c r="G1415" s="2">
        <v>0.102557224332176</v>
      </c>
    </row>
    <row r="1416" spans="1:7" x14ac:dyDescent="0.2">
      <c r="A1416" s="1" t="s">
        <v>1879</v>
      </c>
      <c r="B1416" s="2">
        <v>-0.566991007114382</v>
      </c>
      <c r="C1416" s="3">
        <v>1.7718699470297301E-6</v>
      </c>
      <c r="D1416" s="3">
        <v>1.52855154566354E-5</v>
      </c>
      <c r="E1416" s="2">
        <f t="shared" si="22"/>
        <v>4.815719911455532</v>
      </c>
      <c r="F1416" s="2">
        <v>953.18926589350599</v>
      </c>
      <c r="G1416" s="2">
        <v>0.11867095463075</v>
      </c>
    </row>
    <row r="1417" spans="1:7" x14ac:dyDescent="0.2">
      <c r="A1417" s="1" t="s">
        <v>1880</v>
      </c>
      <c r="B1417" s="2">
        <v>-0.42005898074096598</v>
      </c>
      <c r="C1417" s="3">
        <v>1.7780247817177901E-6</v>
      </c>
      <c r="D1417" s="3">
        <v>1.5327756451595499E-5</v>
      </c>
      <c r="E1417" s="2">
        <f t="shared" si="22"/>
        <v>4.8145214088767307</v>
      </c>
      <c r="F1417" s="2">
        <v>3380.68736698979</v>
      </c>
      <c r="G1417" s="2">
        <v>8.7930986300067293E-2</v>
      </c>
    </row>
    <row r="1418" spans="1:7" x14ac:dyDescent="0.2">
      <c r="A1418" s="1" t="s">
        <v>1881</v>
      </c>
      <c r="B1418" s="2">
        <v>-0.722076525511548</v>
      </c>
      <c r="C1418" s="3">
        <v>1.7865302332394201E-6</v>
      </c>
      <c r="D1418" s="3">
        <v>1.53901872497096E-5</v>
      </c>
      <c r="E1418" s="2">
        <f t="shared" si="22"/>
        <v>4.8127560961515687</v>
      </c>
      <c r="F1418" s="2">
        <v>1236.5141421462499</v>
      </c>
      <c r="G1418" s="2">
        <v>0.15118273089772299</v>
      </c>
    </row>
    <row r="1419" spans="1:7" x14ac:dyDescent="0.2">
      <c r="A1419" s="1" t="s">
        <v>1882</v>
      </c>
      <c r="B1419" s="2">
        <v>0.71201001662318997</v>
      </c>
      <c r="C1419" s="3">
        <v>1.81199742998976E-6</v>
      </c>
      <c r="D1419" s="3">
        <v>1.55985446605691E-5</v>
      </c>
      <c r="E1419" s="2">
        <f t="shared" si="22"/>
        <v>4.806915919297337</v>
      </c>
      <c r="F1419" s="2">
        <v>1449.8812869747501</v>
      </c>
      <c r="G1419" s="2">
        <v>0.149164048264845</v>
      </c>
    </row>
    <row r="1420" spans="1:7" x14ac:dyDescent="0.2">
      <c r="A1420" s="1" t="s">
        <v>1883</v>
      </c>
      <c r="B1420" s="2">
        <v>0.50114032866875902</v>
      </c>
      <c r="C1420" s="3">
        <v>1.82768772734818E-6</v>
      </c>
      <c r="D1420" s="3">
        <v>1.5722502970923801E-5</v>
      </c>
      <c r="E1420" s="2">
        <f t="shared" si="22"/>
        <v>4.8034783145351314</v>
      </c>
      <c r="F1420" s="2">
        <v>755.94544527468599</v>
      </c>
      <c r="G1420" s="2">
        <v>0.10502565073808599</v>
      </c>
    </row>
    <row r="1421" spans="1:7" x14ac:dyDescent="0.2">
      <c r="A1421" s="1" t="s">
        <v>1884</v>
      </c>
      <c r="B1421" s="2">
        <v>-0.75502814037383703</v>
      </c>
      <c r="C1421" s="3">
        <v>1.85660755872175E-6</v>
      </c>
      <c r="D1421" s="3">
        <v>1.5948756468822001E-5</v>
      </c>
      <c r="E1421" s="2">
        <f t="shared" si="22"/>
        <v>4.7972731734082066</v>
      </c>
      <c r="F1421" s="2">
        <v>8841.0175980838703</v>
      </c>
      <c r="G1421" s="2">
        <v>0.15833870675319001</v>
      </c>
    </row>
    <row r="1422" spans="1:7" x14ac:dyDescent="0.2">
      <c r="A1422" s="1" t="s">
        <v>1885</v>
      </c>
      <c r="B1422" s="2">
        <v>0.81835744239059205</v>
      </c>
      <c r="C1422" s="3">
        <v>1.85538126813678E-6</v>
      </c>
      <c r="D1422" s="3">
        <v>1.5948756468822001E-5</v>
      </c>
      <c r="E1422" s="2">
        <f t="shared" si="22"/>
        <v>4.7972731734082066</v>
      </c>
      <c r="F1422" s="2">
        <v>963.29733173589602</v>
      </c>
      <c r="G1422" s="2">
        <v>0.17161485052400099</v>
      </c>
    </row>
    <row r="1423" spans="1:7" x14ac:dyDescent="0.2">
      <c r="A1423" s="1" t="s">
        <v>1886</v>
      </c>
      <c r="B1423" s="2">
        <v>0.62387226217888603</v>
      </c>
      <c r="C1423" s="3">
        <v>1.8862008636626501E-6</v>
      </c>
      <c r="D1423" s="3">
        <v>1.61915523046333E-5</v>
      </c>
      <c r="E1423" s="2">
        <f t="shared" si="22"/>
        <v>4.790711512888425</v>
      </c>
      <c r="F1423" s="2">
        <v>3210.7689636938098</v>
      </c>
      <c r="G1423" s="2">
        <v>0.130921216193715</v>
      </c>
    </row>
    <row r="1424" spans="1:7" x14ac:dyDescent="0.2">
      <c r="A1424" s="1" t="s">
        <v>1887</v>
      </c>
      <c r="B1424" s="2">
        <v>0.44507974521504801</v>
      </c>
      <c r="C1424" s="3">
        <v>1.90000782439297E-6</v>
      </c>
      <c r="D1424" s="3">
        <v>1.6298588245725898E-5</v>
      </c>
      <c r="E1424" s="2">
        <f t="shared" si="22"/>
        <v>4.7878500117705105</v>
      </c>
      <c r="F1424" s="2">
        <v>1260.3721742795899</v>
      </c>
      <c r="G1424" s="2">
        <v>9.3429977300841197E-2</v>
      </c>
    </row>
    <row r="1425" spans="1:7" x14ac:dyDescent="0.2">
      <c r="A1425" s="1" t="s">
        <v>1888</v>
      </c>
      <c r="B1425" s="2">
        <v>0.43235848801160598</v>
      </c>
      <c r="C1425" s="3">
        <v>1.91129940643868E-6</v>
      </c>
      <c r="D1425" s="3">
        <v>1.63839113791904E-5</v>
      </c>
      <c r="E1425" s="2">
        <f t="shared" si="22"/>
        <v>4.785582409802938</v>
      </c>
      <c r="F1425" s="2">
        <v>1885.9686182390001</v>
      </c>
      <c r="G1425" s="2">
        <v>9.0782340243929602E-2</v>
      </c>
    </row>
    <row r="1426" spans="1:7" x14ac:dyDescent="0.2">
      <c r="A1426" s="1" t="s">
        <v>1889</v>
      </c>
      <c r="B1426" s="2">
        <v>-0.58024817808015305</v>
      </c>
      <c r="C1426" s="3">
        <v>1.9165244700462101E-6</v>
      </c>
      <c r="D1426" s="3">
        <v>1.64108675958073E-5</v>
      </c>
      <c r="E1426" s="2">
        <f t="shared" si="22"/>
        <v>4.7848684584282291</v>
      </c>
      <c r="F1426" s="2">
        <v>6252.1887748471499</v>
      </c>
      <c r="G1426" s="2">
        <v>0.121848839110555</v>
      </c>
    </row>
    <row r="1427" spans="1:7" x14ac:dyDescent="0.2">
      <c r="A1427" s="1" t="s">
        <v>1890</v>
      </c>
      <c r="B1427" s="2">
        <v>0.56859303983369702</v>
      </c>
      <c r="C1427" s="3">
        <v>1.9171385427168301E-6</v>
      </c>
      <c r="D1427" s="3">
        <v>1.64108675958073E-5</v>
      </c>
      <c r="E1427" s="2">
        <f t="shared" si="22"/>
        <v>4.7848684584282291</v>
      </c>
      <c r="F1427" s="2">
        <v>17376.967282997499</v>
      </c>
      <c r="G1427" s="2">
        <v>0.119402946521912</v>
      </c>
    </row>
    <row r="1428" spans="1:7" x14ac:dyDescent="0.2">
      <c r="A1428" s="1" t="s">
        <v>302</v>
      </c>
      <c r="B1428" s="2">
        <v>-1.2913905851302701</v>
      </c>
      <c r="C1428" s="3">
        <v>1.93107853966161E-6</v>
      </c>
      <c r="D1428" s="3">
        <v>1.6518586862091299E-5</v>
      </c>
      <c r="E1428" s="2">
        <f t="shared" si="22"/>
        <v>4.7820271086044048</v>
      </c>
      <c r="F1428" s="2">
        <v>446.083754092042</v>
      </c>
      <c r="G1428" s="2">
        <v>0.27127168603761198</v>
      </c>
    </row>
    <row r="1429" spans="1:7" x14ac:dyDescent="0.2">
      <c r="A1429" s="1" t="s">
        <v>1891</v>
      </c>
      <c r="B1429" s="2">
        <v>0.72248911340461197</v>
      </c>
      <c r="C1429" s="3">
        <v>1.9879865538343102E-6</v>
      </c>
      <c r="D1429" s="3">
        <v>1.6993448570003998E-5</v>
      </c>
      <c r="E1429" s="2">
        <f t="shared" si="22"/>
        <v>4.7697184785208684</v>
      </c>
      <c r="F1429" s="2">
        <v>1155.9645589741299</v>
      </c>
      <c r="G1429" s="2">
        <v>0.15195448090599001</v>
      </c>
    </row>
    <row r="1430" spans="1:7" x14ac:dyDescent="0.2">
      <c r="A1430" s="1" t="s">
        <v>1892</v>
      </c>
      <c r="B1430" s="2">
        <v>0.62767762367469104</v>
      </c>
      <c r="C1430" s="3">
        <v>1.9936243426176999E-6</v>
      </c>
      <c r="D1430" s="3">
        <v>1.7029690124422299E-5</v>
      </c>
      <c r="E1430" s="2">
        <f t="shared" si="22"/>
        <v>4.7687932544729748</v>
      </c>
      <c r="F1430" s="2">
        <v>7800.5877612218401</v>
      </c>
      <c r="G1430" s="2">
        <v>0.132029542484773</v>
      </c>
    </row>
    <row r="1431" spans="1:7" x14ac:dyDescent="0.2">
      <c r="A1431" s="1" t="s">
        <v>1893</v>
      </c>
      <c r="B1431" s="2">
        <v>-0.57439870017921801</v>
      </c>
      <c r="C1431" s="3">
        <v>2.0091185050341601E-6</v>
      </c>
      <c r="D1431" s="3">
        <v>1.7150015774226401E-5</v>
      </c>
      <c r="E1431" s="2">
        <f t="shared" si="22"/>
        <v>4.7657354761660313</v>
      </c>
      <c r="F1431" s="2">
        <v>867.86981807003394</v>
      </c>
      <c r="G1431" s="2">
        <v>0.120862304477551</v>
      </c>
    </row>
    <row r="1432" spans="1:7" x14ac:dyDescent="0.2">
      <c r="A1432" s="1" t="s">
        <v>1894</v>
      </c>
      <c r="B1432" s="2">
        <v>0.409453119838393</v>
      </c>
      <c r="C1432" s="3">
        <v>2.0506408707917799E-6</v>
      </c>
      <c r="D1432" s="3">
        <v>1.7492196391536901E-5</v>
      </c>
      <c r="E1432" s="2">
        <f t="shared" si="22"/>
        <v>4.7571556553106031</v>
      </c>
      <c r="F1432" s="2">
        <v>8213.4477719487404</v>
      </c>
      <c r="G1432" s="2">
        <v>8.6230273483579395E-2</v>
      </c>
    </row>
    <row r="1433" spans="1:7" x14ac:dyDescent="0.2">
      <c r="A1433" s="1" t="s">
        <v>1895</v>
      </c>
      <c r="B1433" s="2">
        <v>0.84315234319309396</v>
      </c>
      <c r="C1433" s="3">
        <v>2.0787154817702001E-6</v>
      </c>
      <c r="D1433" s="3">
        <v>1.7719267518154501E-5</v>
      </c>
      <c r="E1433" s="2">
        <f t="shared" si="22"/>
        <v>4.7515542350109659</v>
      </c>
      <c r="F1433" s="2">
        <v>1544.5791496052</v>
      </c>
      <c r="G1433" s="2">
        <v>0.17766969275490499</v>
      </c>
    </row>
    <row r="1434" spans="1:7" x14ac:dyDescent="0.2">
      <c r="A1434" s="1" t="s">
        <v>1896</v>
      </c>
      <c r="B1434" s="2">
        <v>0.73355687594025698</v>
      </c>
      <c r="C1434" s="3">
        <v>2.1147429405016101E-6</v>
      </c>
      <c r="D1434" s="3">
        <v>1.80137648659092E-5</v>
      </c>
      <c r="E1434" s="2">
        <f t="shared" si="22"/>
        <v>4.7443955104112137</v>
      </c>
      <c r="F1434" s="2">
        <v>556.14639483222197</v>
      </c>
      <c r="G1434" s="2">
        <v>0.15468905536813399</v>
      </c>
    </row>
    <row r="1435" spans="1:7" x14ac:dyDescent="0.2">
      <c r="A1435" s="1" t="s">
        <v>1897</v>
      </c>
      <c r="B1435" s="2">
        <v>-0.73889761919556396</v>
      </c>
      <c r="C1435" s="3">
        <v>2.1293121446109501E-6</v>
      </c>
      <c r="D1435" s="3">
        <v>1.8125193035294201E-5</v>
      </c>
      <c r="E1435" s="2">
        <f t="shared" si="22"/>
        <v>4.7417173594484634</v>
      </c>
      <c r="F1435" s="2">
        <v>2789.21114741972</v>
      </c>
      <c r="G1435" s="2">
        <v>0.15586099588549701</v>
      </c>
    </row>
    <row r="1436" spans="1:7" x14ac:dyDescent="0.2">
      <c r="A1436" s="1" t="s">
        <v>1898</v>
      </c>
      <c r="B1436" s="2">
        <v>-0.60596057624483601</v>
      </c>
      <c r="C1436" s="3">
        <v>2.1343968000666599E-6</v>
      </c>
      <c r="D1436" s="3">
        <v>1.8155787305595001E-5</v>
      </c>
      <c r="E1436" s="2">
        <f t="shared" si="22"/>
        <v>4.7409849136438549</v>
      </c>
      <c r="F1436" s="2">
        <v>2648.9384566571398</v>
      </c>
      <c r="G1436" s="2">
        <v>0.127832657808539</v>
      </c>
    </row>
    <row r="1437" spans="1:7" x14ac:dyDescent="0.2">
      <c r="A1437" s="1" t="s">
        <v>1899</v>
      </c>
      <c r="B1437" s="2">
        <v>-0.50572419409331504</v>
      </c>
      <c r="C1437" s="3">
        <v>2.13894742255567E-6</v>
      </c>
      <c r="D1437" s="3">
        <v>1.8169120330649001E-5</v>
      </c>
      <c r="E1437" s="2">
        <f t="shared" si="22"/>
        <v>4.7406660988225733</v>
      </c>
      <c r="F1437" s="2">
        <v>6939.4470801021698</v>
      </c>
      <c r="G1437" s="2">
        <v>0.106696633599303</v>
      </c>
    </row>
    <row r="1438" spans="1:7" x14ac:dyDescent="0.2">
      <c r="A1438" s="1" t="s">
        <v>303</v>
      </c>
      <c r="B1438" s="2">
        <v>-3.7041669602609701</v>
      </c>
      <c r="C1438" s="3">
        <v>2.1385734765254201E-6</v>
      </c>
      <c r="D1438" s="3">
        <v>1.8169120330649001E-5</v>
      </c>
      <c r="E1438" s="2">
        <f t="shared" si="22"/>
        <v>4.7406660988225733</v>
      </c>
      <c r="F1438" s="2">
        <v>12.7729220860894</v>
      </c>
      <c r="G1438" s="2">
        <v>0.781491563081954</v>
      </c>
    </row>
    <row r="1439" spans="1:7" x14ac:dyDescent="0.2">
      <c r="A1439" s="1" t="s">
        <v>1900</v>
      </c>
      <c r="B1439" s="2">
        <v>0.46255079261592602</v>
      </c>
      <c r="C1439" s="3">
        <v>2.1473754634053798E-6</v>
      </c>
      <c r="D1439" s="3">
        <v>1.82280003621888E-5</v>
      </c>
      <c r="E1439" s="2">
        <f t="shared" si="22"/>
        <v>4.7392609714601948</v>
      </c>
      <c r="F1439" s="2">
        <v>8764.6437007872191</v>
      </c>
      <c r="G1439" s="2">
        <v>9.7604409466372999E-2</v>
      </c>
    </row>
    <row r="1440" spans="1:7" x14ac:dyDescent="0.2">
      <c r="A1440" s="1" t="s">
        <v>1901</v>
      </c>
      <c r="B1440" s="2">
        <v>-0.51776764046397705</v>
      </c>
      <c r="C1440" s="3">
        <v>2.18250702621165E-6</v>
      </c>
      <c r="D1440" s="3">
        <v>1.8513313430559902E-5</v>
      </c>
      <c r="E1440" s="2">
        <f t="shared" si="22"/>
        <v>4.7325158461942962</v>
      </c>
      <c r="F1440" s="2">
        <v>1387.02622974018</v>
      </c>
      <c r="G1440" s="2">
        <v>0.10933179934416599</v>
      </c>
    </row>
    <row r="1441" spans="1:7" x14ac:dyDescent="0.2">
      <c r="A1441" s="1" t="s">
        <v>1902</v>
      </c>
      <c r="B1441" s="2">
        <v>-0.704499490244342</v>
      </c>
      <c r="C1441" s="3">
        <v>2.1990697865647001E-6</v>
      </c>
      <c r="D1441" s="3">
        <v>1.86408274670457E-5</v>
      </c>
      <c r="E1441" s="2">
        <f t="shared" si="22"/>
        <v>4.7295348132054444</v>
      </c>
      <c r="F1441" s="2">
        <v>463.04063102047701</v>
      </c>
      <c r="G1441" s="2">
        <v>0.14881027301069599</v>
      </c>
    </row>
    <row r="1442" spans="1:7" x14ac:dyDescent="0.2">
      <c r="A1442" s="1" t="s">
        <v>1903</v>
      </c>
      <c r="B1442" s="2">
        <v>0.50039025867085296</v>
      </c>
      <c r="C1442" s="3">
        <v>2.20515386395175E-6</v>
      </c>
      <c r="D1442" s="3">
        <v>1.8679401402500901E-5</v>
      </c>
      <c r="E1442" s="2">
        <f t="shared" si="22"/>
        <v>4.7286370452234916</v>
      </c>
      <c r="F1442" s="2">
        <v>1646.6509858705899</v>
      </c>
      <c r="G1442" s="2">
        <v>0.105709128980014</v>
      </c>
    </row>
    <row r="1443" spans="1:7" x14ac:dyDescent="0.2">
      <c r="A1443" s="1" t="s">
        <v>1904</v>
      </c>
      <c r="B1443" s="2">
        <v>-0.51800683181427098</v>
      </c>
      <c r="C1443" s="3">
        <v>2.21549666540978E-6</v>
      </c>
      <c r="D1443" s="3">
        <v>1.8753971425543099E-5</v>
      </c>
      <c r="E1443" s="2">
        <f t="shared" si="22"/>
        <v>4.7269067500395465</v>
      </c>
      <c r="F1443" s="2">
        <v>5285.8444584874096</v>
      </c>
      <c r="G1443" s="2">
        <v>0.109452641276305</v>
      </c>
    </row>
    <row r="1444" spans="1:7" x14ac:dyDescent="0.2">
      <c r="A1444" s="1" t="s">
        <v>885</v>
      </c>
      <c r="B1444" s="2">
        <v>1.0982987731860101</v>
      </c>
      <c r="C1444" s="3">
        <v>2.2234811443450801E-6</v>
      </c>
      <c r="D1444" s="3">
        <v>1.8808488763380199E-5</v>
      </c>
      <c r="E1444" s="2">
        <f t="shared" si="22"/>
        <v>4.7256460980217323</v>
      </c>
      <c r="F1444" s="2">
        <v>1738.94105560361</v>
      </c>
      <c r="G1444" s="2">
        <v>0.23210166218358699</v>
      </c>
    </row>
    <row r="1445" spans="1:7" x14ac:dyDescent="0.2">
      <c r="A1445" s="1" t="s">
        <v>1905</v>
      </c>
      <c r="B1445" s="2">
        <v>0.51514468747440201</v>
      </c>
      <c r="C1445" s="3">
        <v>2.2575715563202902E-6</v>
      </c>
      <c r="D1445" s="3">
        <v>1.9083607999679002E-5</v>
      </c>
      <c r="E1445" s="2">
        <f t="shared" si="22"/>
        <v>4.7193395129538578</v>
      </c>
      <c r="F1445" s="2">
        <v>2578.1631932394798</v>
      </c>
      <c r="G1445" s="2">
        <v>0.10893578101531801</v>
      </c>
    </row>
    <row r="1446" spans="1:7" x14ac:dyDescent="0.2">
      <c r="A1446" s="1" t="s">
        <v>1906</v>
      </c>
      <c r="B1446" s="2">
        <v>0.554937182486133</v>
      </c>
      <c r="C1446" s="3">
        <v>2.2789281005069202E-6</v>
      </c>
      <c r="D1446" s="3">
        <v>1.9250778912812E-5</v>
      </c>
      <c r="E1446" s="2">
        <f t="shared" si="22"/>
        <v>4.7155516936519764</v>
      </c>
      <c r="F1446" s="2">
        <v>2741.2166633803799</v>
      </c>
      <c r="G1446" s="2">
        <v>0.117398029130402</v>
      </c>
    </row>
    <row r="1447" spans="1:7" x14ac:dyDescent="0.2">
      <c r="A1447" s="1" t="s">
        <v>1907</v>
      </c>
      <c r="B1447" s="2">
        <v>0.52442914849457101</v>
      </c>
      <c r="C1447" s="3">
        <v>2.2860587867048401E-6</v>
      </c>
      <c r="D1447" s="3">
        <v>1.9297631379661601E-5</v>
      </c>
      <c r="E1447" s="2">
        <f t="shared" si="22"/>
        <v>4.7144959936798374</v>
      </c>
      <c r="F1447" s="2">
        <v>5862.5176119814996</v>
      </c>
      <c r="G1447" s="2">
        <v>0.110958893332725</v>
      </c>
    </row>
    <row r="1448" spans="1:7" x14ac:dyDescent="0.2">
      <c r="A1448" s="1" t="s">
        <v>1908</v>
      </c>
      <c r="B1448" s="2">
        <v>0.56100700249411495</v>
      </c>
      <c r="C1448" s="3">
        <v>2.30015599883385E-6</v>
      </c>
      <c r="D1448" s="3">
        <v>1.9403185749165602E-5</v>
      </c>
      <c r="E1448" s="2">
        <f t="shared" si="22"/>
        <v>4.7121269587452144</v>
      </c>
      <c r="F1448" s="2">
        <v>3075.7390577463698</v>
      </c>
      <c r="G1448" s="2">
        <v>0.118729426647566</v>
      </c>
    </row>
    <row r="1449" spans="1:7" x14ac:dyDescent="0.2">
      <c r="A1449" s="1" t="s">
        <v>1909</v>
      </c>
      <c r="B1449" s="2">
        <v>0.64515113638430799</v>
      </c>
      <c r="C1449" s="3">
        <v>2.3151848952064501E-6</v>
      </c>
      <c r="D1449" s="3">
        <v>1.95164478951624E-5</v>
      </c>
      <c r="E1449" s="2">
        <f t="shared" si="22"/>
        <v>4.7095992235498603</v>
      </c>
      <c r="F1449" s="2">
        <v>792.23414561374204</v>
      </c>
      <c r="G1449" s="2">
        <v>0.136575634700043</v>
      </c>
    </row>
    <row r="1450" spans="1:7" x14ac:dyDescent="0.2">
      <c r="A1450" s="1" t="s">
        <v>1910</v>
      </c>
      <c r="B1450" s="2">
        <v>-0.61609868298082104</v>
      </c>
      <c r="C1450" s="3">
        <v>2.32099743355274E-6</v>
      </c>
      <c r="D1450" s="3">
        <v>1.9551915448205999E-5</v>
      </c>
      <c r="E1450" s="2">
        <f t="shared" si="22"/>
        <v>4.7088106895296518</v>
      </c>
      <c r="F1450" s="2">
        <v>8369.1933801579307</v>
      </c>
      <c r="G1450" s="2">
        <v>0.13043943375802899</v>
      </c>
    </row>
    <row r="1451" spans="1:7" x14ac:dyDescent="0.2">
      <c r="A1451" s="1" t="s">
        <v>1911</v>
      </c>
      <c r="B1451" s="2">
        <v>0.48800468269206398</v>
      </c>
      <c r="C1451" s="3">
        <v>2.34695279514328E-6</v>
      </c>
      <c r="D1451" s="3">
        <v>1.97568984088738E-5</v>
      </c>
      <c r="E1451" s="2">
        <f t="shared" si="22"/>
        <v>4.7042812333130293</v>
      </c>
      <c r="F1451" s="2">
        <v>3366.9900092226399</v>
      </c>
      <c r="G1451" s="2">
        <v>0.103369061686578</v>
      </c>
    </row>
    <row r="1452" spans="1:7" x14ac:dyDescent="0.2">
      <c r="A1452" s="1" t="s">
        <v>1912</v>
      </c>
      <c r="B1452" s="2">
        <v>-0.67259647936601896</v>
      </c>
      <c r="C1452" s="3">
        <v>2.3503372688386501E-6</v>
      </c>
      <c r="D1452" s="3">
        <v>1.9771725325775899E-5</v>
      </c>
      <c r="E1452" s="2">
        <f t="shared" si="22"/>
        <v>4.7039554315072571</v>
      </c>
      <c r="F1452" s="2">
        <v>25505.945466912599</v>
      </c>
      <c r="G1452" s="2">
        <v>0.14247810689036</v>
      </c>
    </row>
    <row r="1453" spans="1:7" x14ac:dyDescent="0.2">
      <c r="A1453" s="1" t="s">
        <v>304</v>
      </c>
      <c r="B1453" s="2">
        <v>-1.21957052460347</v>
      </c>
      <c r="C1453" s="3">
        <v>2.4315354978037998E-6</v>
      </c>
      <c r="D1453" s="3">
        <v>2.0440672117838501E-5</v>
      </c>
      <c r="E1453" s="2">
        <f t="shared" si="22"/>
        <v>4.6895048280936162</v>
      </c>
      <c r="F1453" s="2">
        <v>4727.9891794895902</v>
      </c>
      <c r="G1453" s="2">
        <v>0.25872408856694501</v>
      </c>
    </row>
    <row r="1454" spans="1:7" x14ac:dyDescent="0.2">
      <c r="A1454" s="1" t="s">
        <v>1913</v>
      </c>
      <c r="B1454" s="2">
        <v>0.65127473108816902</v>
      </c>
      <c r="C1454" s="3">
        <v>2.4506937602216701E-6</v>
      </c>
      <c r="D1454" s="3">
        <v>2.0587517719489801E-5</v>
      </c>
      <c r="E1454" s="2">
        <f t="shared" si="22"/>
        <v>4.6863960140287064</v>
      </c>
      <c r="F1454" s="2">
        <v>905.840822528285</v>
      </c>
      <c r="G1454" s="2">
        <v>0.138210642297181</v>
      </c>
    </row>
    <row r="1455" spans="1:7" x14ac:dyDescent="0.2">
      <c r="A1455" s="1" t="s">
        <v>1914</v>
      </c>
      <c r="B1455" s="2">
        <v>-0.422560957404085</v>
      </c>
      <c r="C1455" s="3">
        <v>2.4640250923769301E-6</v>
      </c>
      <c r="D1455" s="3">
        <v>2.0685244417810799E-5</v>
      </c>
      <c r="E1455" s="2">
        <f t="shared" si="22"/>
        <v>4.6843393430943392</v>
      </c>
      <c r="F1455" s="2">
        <v>35235.3109181334</v>
      </c>
      <c r="G1455" s="2">
        <v>8.96950569332403E-2</v>
      </c>
    </row>
    <row r="1456" spans="1:7" x14ac:dyDescent="0.2">
      <c r="A1456" s="1" t="s">
        <v>1915</v>
      </c>
      <c r="B1456" s="2">
        <v>0.40768388025387098</v>
      </c>
      <c r="C1456" s="3">
        <v>2.4742970343367399E-6</v>
      </c>
      <c r="D1456" s="3">
        <v>2.07571709195977E-5</v>
      </c>
      <c r="E1456" s="2">
        <f t="shared" si="22"/>
        <v>4.6828318385756482</v>
      </c>
      <c r="F1456" s="2">
        <v>7081.1208554299001</v>
      </c>
      <c r="G1456" s="2">
        <v>8.6552744073272903E-2</v>
      </c>
    </row>
    <row r="1457" spans="1:7" x14ac:dyDescent="0.2">
      <c r="A1457" s="1" t="s">
        <v>886</v>
      </c>
      <c r="B1457" s="2">
        <v>2.37458232100676</v>
      </c>
      <c r="C1457" s="3">
        <v>2.48576263905626E-6</v>
      </c>
      <c r="D1457" s="3">
        <v>2.0839005303746901E-5</v>
      </c>
      <c r="E1457" s="2">
        <f t="shared" si="22"/>
        <v>4.6811230148064729</v>
      </c>
      <c r="F1457" s="2">
        <v>34.027724333264302</v>
      </c>
      <c r="G1457" s="2">
        <v>0.504233183468771</v>
      </c>
    </row>
    <row r="1458" spans="1:7" x14ac:dyDescent="0.2">
      <c r="A1458" s="1" t="s">
        <v>1916</v>
      </c>
      <c r="B1458" s="2">
        <v>0.98627295809375903</v>
      </c>
      <c r="C1458" s="3">
        <v>2.5324137690287301E-6</v>
      </c>
      <c r="D1458" s="3">
        <v>2.1215496644112099E-5</v>
      </c>
      <c r="E1458" s="2">
        <f t="shared" si="22"/>
        <v>4.67334679716285</v>
      </c>
      <c r="F1458" s="2">
        <v>3261.8656244778399</v>
      </c>
      <c r="G1458" s="2">
        <v>0.20959992134467501</v>
      </c>
    </row>
    <row r="1459" spans="1:7" x14ac:dyDescent="0.2">
      <c r="A1459" s="1" t="s">
        <v>1917</v>
      </c>
      <c r="B1459" s="2">
        <v>-0.48556825143827997</v>
      </c>
      <c r="C1459" s="3">
        <v>2.5403638249010299E-6</v>
      </c>
      <c r="D1459" s="3">
        <v>2.1267471993896598E-5</v>
      </c>
      <c r="E1459" s="2">
        <f t="shared" si="22"/>
        <v>4.6722841304240443</v>
      </c>
      <c r="F1459" s="2">
        <v>1052.2493811449201</v>
      </c>
      <c r="G1459" s="2">
        <v>0.103205607221743</v>
      </c>
    </row>
    <row r="1460" spans="1:7" x14ac:dyDescent="0.2">
      <c r="A1460" s="1" t="s">
        <v>305</v>
      </c>
      <c r="B1460" s="2">
        <v>-1.21136648148952</v>
      </c>
      <c r="C1460" s="3">
        <v>2.5581443773509402E-6</v>
      </c>
      <c r="D1460" s="3">
        <v>2.1401618585516401E-5</v>
      </c>
      <c r="E1460" s="2">
        <f t="shared" si="22"/>
        <v>4.6695533801005231</v>
      </c>
      <c r="F1460" s="2">
        <v>233.31313245941701</v>
      </c>
      <c r="G1460" s="2">
        <v>0.25754905141522599</v>
      </c>
    </row>
    <row r="1461" spans="1:7" x14ac:dyDescent="0.2">
      <c r="A1461" s="1" t="s">
        <v>1918</v>
      </c>
      <c r="B1461" s="2">
        <v>0.48423906178278497</v>
      </c>
      <c r="C1461" s="3">
        <v>2.6134474112300401E-6</v>
      </c>
      <c r="D1461" s="3">
        <v>2.1849281342617101E-5</v>
      </c>
      <c r="E1461" s="2">
        <f t="shared" si="22"/>
        <v>4.6605628430902915</v>
      </c>
      <c r="F1461" s="2">
        <v>2588.1734103052599</v>
      </c>
      <c r="G1461" s="2">
        <v>0.103049907568279</v>
      </c>
    </row>
    <row r="1462" spans="1:7" x14ac:dyDescent="0.2">
      <c r="A1462" s="1" t="s">
        <v>1919</v>
      </c>
      <c r="B1462" s="2">
        <v>0.79305230875024502</v>
      </c>
      <c r="C1462" s="3">
        <v>2.62740479580619E-6</v>
      </c>
      <c r="D1462" s="3">
        <v>2.1950903853028201E-5</v>
      </c>
      <c r="E1462" s="2">
        <f t="shared" si="22"/>
        <v>4.6585475924924342</v>
      </c>
      <c r="F1462" s="2">
        <v>565.86938803236205</v>
      </c>
      <c r="G1462" s="2">
        <v>0.16880689845749899</v>
      </c>
    </row>
    <row r="1463" spans="1:7" x14ac:dyDescent="0.2">
      <c r="A1463" s="1" t="s">
        <v>1920</v>
      </c>
      <c r="B1463" s="2">
        <v>0.59778436968977899</v>
      </c>
      <c r="C1463" s="3">
        <v>2.6929431616181302E-6</v>
      </c>
      <c r="D1463" s="3">
        <v>2.2483029918896799E-5</v>
      </c>
      <c r="E1463" s="2">
        <f t="shared" si="22"/>
        <v>4.648145161591116</v>
      </c>
      <c r="F1463" s="2">
        <v>1414.1397318332699</v>
      </c>
      <c r="G1463" s="2">
        <v>0.12737925303307299</v>
      </c>
    </row>
    <row r="1464" spans="1:7" x14ac:dyDescent="0.2">
      <c r="A1464" s="1" t="s">
        <v>306</v>
      </c>
      <c r="B1464" s="2">
        <v>-1.15484287084806</v>
      </c>
      <c r="C1464" s="3">
        <v>2.7038601874478799E-6</v>
      </c>
      <c r="D1464" s="3">
        <v>2.2558712974864799E-5</v>
      </c>
      <c r="E1464" s="2">
        <f t="shared" si="22"/>
        <v>4.6466856814554776</v>
      </c>
      <c r="F1464" s="2">
        <v>350.49756361462897</v>
      </c>
      <c r="G1464" s="2">
        <v>0.24612380316145699</v>
      </c>
    </row>
    <row r="1465" spans="1:7" x14ac:dyDescent="0.2">
      <c r="A1465" s="1" t="s">
        <v>1921</v>
      </c>
      <c r="B1465" s="2">
        <v>0.79035317590050902</v>
      </c>
      <c r="C1465" s="3">
        <v>2.7086304879407901E-6</v>
      </c>
      <c r="D1465" s="3">
        <v>2.25830444720101E-5</v>
      </c>
      <c r="E1465" s="2">
        <f t="shared" si="22"/>
        <v>4.6462175102292056</v>
      </c>
      <c r="F1465" s="2">
        <v>1982.17015633346</v>
      </c>
      <c r="G1465" s="2">
        <v>0.16845553860711099</v>
      </c>
    </row>
    <row r="1466" spans="1:7" x14ac:dyDescent="0.2">
      <c r="A1466" s="1" t="s">
        <v>1922</v>
      </c>
      <c r="B1466" s="2">
        <v>0.51515632468712402</v>
      </c>
      <c r="C1466" s="3">
        <v>2.7242416778975102E-6</v>
      </c>
      <c r="D1466" s="3">
        <v>2.26976661275442E-5</v>
      </c>
      <c r="E1466" s="2">
        <f t="shared" si="22"/>
        <v>4.6440187965530439</v>
      </c>
      <c r="F1466" s="2">
        <v>4839.7670211978702</v>
      </c>
      <c r="G1466" s="2">
        <v>0.109827719563871</v>
      </c>
    </row>
    <row r="1467" spans="1:7" x14ac:dyDescent="0.2">
      <c r="A1467" s="1" t="s">
        <v>307</v>
      </c>
      <c r="B1467" s="2">
        <v>-1.5940705392855199</v>
      </c>
      <c r="C1467" s="3">
        <v>2.7701503642283399E-6</v>
      </c>
      <c r="D1467" s="3">
        <v>2.3064389327864199E-5</v>
      </c>
      <c r="E1467" s="2">
        <f t="shared" si="22"/>
        <v>4.637058039648811</v>
      </c>
      <c r="F1467" s="2">
        <v>126.68888757353</v>
      </c>
      <c r="G1467" s="2">
        <v>0.34009265549008399</v>
      </c>
    </row>
    <row r="1468" spans="1:7" x14ac:dyDescent="0.2">
      <c r="A1468" s="1" t="s">
        <v>1923</v>
      </c>
      <c r="B1468" s="2">
        <v>0.52652258860340495</v>
      </c>
      <c r="C1468" s="3">
        <v>2.7849439308497999E-6</v>
      </c>
      <c r="D1468" s="3">
        <v>2.3171722692405301E-5</v>
      </c>
      <c r="E1468" s="2">
        <f t="shared" si="22"/>
        <v>4.6350416775611558</v>
      </c>
      <c r="F1468" s="2">
        <v>5959.4413151137996</v>
      </c>
      <c r="G1468" s="2">
        <v>0.112358978654229</v>
      </c>
    </row>
    <row r="1469" spans="1:7" x14ac:dyDescent="0.2">
      <c r="A1469" s="1" t="s">
        <v>1924</v>
      </c>
      <c r="B1469" s="2">
        <v>-0.64874039505461001</v>
      </c>
      <c r="C1469" s="3">
        <v>2.7869627666963102E-6</v>
      </c>
      <c r="D1469" s="3">
        <v>2.3172691782339801E-5</v>
      </c>
      <c r="E1469" s="2">
        <f t="shared" si="22"/>
        <v>4.635023514836873</v>
      </c>
      <c r="F1469" s="2">
        <v>5210.2238101975599</v>
      </c>
      <c r="G1469" s="2">
        <v>0.138444424015048</v>
      </c>
    </row>
    <row r="1470" spans="1:7" x14ac:dyDescent="0.2">
      <c r="A1470" s="1" t="s">
        <v>1925</v>
      </c>
      <c r="B1470" s="2">
        <v>0.64514009452771204</v>
      </c>
      <c r="C1470" s="3">
        <v>2.7896314792166798E-6</v>
      </c>
      <c r="D1470" s="3">
        <v>2.31790593781298E-5</v>
      </c>
      <c r="E1470" s="2">
        <f t="shared" si="22"/>
        <v>4.634904191977963</v>
      </c>
      <c r="F1470" s="2">
        <v>1321.38027172535</v>
      </c>
      <c r="G1470" s="2">
        <v>0.137681860931198</v>
      </c>
    </row>
    <row r="1471" spans="1:7" x14ac:dyDescent="0.2">
      <c r="A1471" s="1" t="s">
        <v>1926</v>
      </c>
      <c r="B1471" s="2">
        <v>0.83057185819437296</v>
      </c>
      <c r="C1471" s="3">
        <v>2.80393503146696E-6</v>
      </c>
      <c r="D1471" s="3">
        <v>2.3282026324675599E-5</v>
      </c>
      <c r="E1471" s="2">
        <f t="shared" si="22"/>
        <v>4.6329792240510059</v>
      </c>
      <c r="F1471" s="2">
        <v>838.00814362486699</v>
      </c>
      <c r="G1471" s="2">
        <v>0.177295209075296</v>
      </c>
    </row>
    <row r="1472" spans="1:7" x14ac:dyDescent="0.2">
      <c r="A1472" s="1" t="s">
        <v>1927</v>
      </c>
      <c r="B1472" s="2">
        <v>0.61177502492520897</v>
      </c>
      <c r="C1472" s="3">
        <v>2.86292973880062E-6</v>
      </c>
      <c r="D1472" s="3">
        <v>2.3744262575219598E-5</v>
      </c>
      <c r="E1472" s="2">
        <f t="shared" si="22"/>
        <v>4.6244413137419347</v>
      </c>
      <c r="F1472" s="2">
        <v>1800.43923621571</v>
      </c>
      <c r="G1472" s="2">
        <v>0.13070953209533101</v>
      </c>
    </row>
    <row r="1473" spans="1:7" x14ac:dyDescent="0.2">
      <c r="A1473" s="1" t="s">
        <v>1928</v>
      </c>
      <c r="B1473" s="2">
        <v>-0.44200791337468198</v>
      </c>
      <c r="C1473" s="3">
        <v>2.86350231696885E-6</v>
      </c>
      <c r="D1473" s="3">
        <v>2.3744262575219598E-5</v>
      </c>
      <c r="E1473" s="2">
        <f t="shared" si="22"/>
        <v>4.6244413137419347</v>
      </c>
      <c r="F1473" s="2">
        <v>12935.316797097399</v>
      </c>
      <c r="G1473" s="2">
        <v>9.4438561963532203E-2</v>
      </c>
    </row>
    <row r="1474" spans="1:7" x14ac:dyDescent="0.2">
      <c r="A1474" s="1" t="s">
        <v>1929</v>
      </c>
      <c r="B1474" s="2">
        <v>-0.96603012725523596</v>
      </c>
      <c r="C1474" s="3">
        <v>2.8952012586642398E-6</v>
      </c>
      <c r="D1474" s="3">
        <v>2.3990779953598101E-5</v>
      </c>
      <c r="E1474" s="2">
        <f t="shared" si="22"/>
        <v>4.6199556326475264</v>
      </c>
      <c r="F1474" s="2">
        <v>3337.4095696863401</v>
      </c>
      <c r="G1474" s="2">
        <v>0.206499741144404</v>
      </c>
    </row>
    <row r="1475" spans="1:7" x14ac:dyDescent="0.2">
      <c r="A1475" s="1" t="s">
        <v>1930</v>
      </c>
      <c r="B1475" s="2">
        <v>0.67470108817180896</v>
      </c>
      <c r="C1475" s="3">
        <v>2.93564355774817E-6</v>
      </c>
      <c r="D1475" s="3">
        <v>2.4292849304979999E-5</v>
      </c>
      <c r="E1475" s="2">
        <f t="shared" si="22"/>
        <v>4.6145215438668412</v>
      </c>
      <c r="F1475" s="2">
        <v>2652.10547340326</v>
      </c>
      <c r="G1475" s="2">
        <v>0.14431269394288301</v>
      </c>
    </row>
    <row r="1476" spans="1:7" x14ac:dyDescent="0.2">
      <c r="A1476" s="1" t="s">
        <v>1931</v>
      </c>
      <c r="B1476" s="2">
        <v>0.50576913633651299</v>
      </c>
      <c r="C1476" s="3">
        <v>2.9341458349450601E-6</v>
      </c>
      <c r="D1476" s="3">
        <v>2.4292849304979999E-5</v>
      </c>
      <c r="E1476" s="2">
        <f t="shared" si="22"/>
        <v>4.6145215438668412</v>
      </c>
      <c r="F1476" s="2">
        <v>6404.6101243499797</v>
      </c>
      <c r="G1476" s="2">
        <v>0.108177195804579</v>
      </c>
    </row>
    <row r="1477" spans="1:7" x14ac:dyDescent="0.2">
      <c r="A1477" s="1" t="s">
        <v>1932</v>
      </c>
      <c r="B1477" s="2">
        <v>0.531207235235574</v>
      </c>
      <c r="C1477" s="3">
        <v>2.9417956514561098E-6</v>
      </c>
      <c r="D1477" s="3">
        <v>2.4327232064077901E-5</v>
      </c>
      <c r="E1477" s="2">
        <f t="shared" si="22"/>
        <v>4.6139073019891015</v>
      </c>
      <c r="F1477" s="2">
        <v>2173.89277620024</v>
      </c>
      <c r="G1477" s="2">
        <v>0.113631048819792</v>
      </c>
    </row>
    <row r="1478" spans="1:7" x14ac:dyDescent="0.2">
      <c r="A1478" s="1" t="s">
        <v>1933</v>
      </c>
      <c r="B1478" s="2">
        <v>-0.46725211566182601</v>
      </c>
      <c r="C1478" s="3">
        <v>2.9576442782191602E-6</v>
      </c>
      <c r="D1478" s="3">
        <v>2.44416994253647E-5</v>
      </c>
      <c r="E1478" s="2">
        <f t="shared" ref="E1478:E1541" si="23">-LOG10(D1478)</f>
        <v>4.6118686009908805</v>
      </c>
      <c r="F1478" s="2">
        <v>19887.853022861302</v>
      </c>
      <c r="G1478" s="2">
        <v>9.9973932033123297E-2</v>
      </c>
    </row>
    <row r="1479" spans="1:7" x14ac:dyDescent="0.2">
      <c r="A1479" s="1" t="s">
        <v>1934</v>
      </c>
      <c r="B1479" s="2">
        <v>0.49285603336234002</v>
      </c>
      <c r="C1479" s="3">
        <v>2.9895044353503701E-6</v>
      </c>
      <c r="D1479" s="3">
        <v>2.4688239679324E-5</v>
      </c>
      <c r="E1479" s="2">
        <f t="shared" si="23"/>
        <v>4.6075098750259622</v>
      </c>
      <c r="F1479" s="2">
        <v>4432.7761740856704</v>
      </c>
      <c r="G1479" s="2">
        <v>0.105501842057666</v>
      </c>
    </row>
    <row r="1480" spans="1:7" x14ac:dyDescent="0.2">
      <c r="A1480" s="1" t="s">
        <v>1935</v>
      </c>
      <c r="B1480" s="2">
        <v>-0.76942362638015804</v>
      </c>
      <c r="C1480" s="3">
        <v>3.0067923352597299E-6</v>
      </c>
      <c r="D1480" s="3">
        <v>2.4814185254606201E-5</v>
      </c>
      <c r="E1480" s="2">
        <f t="shared" si="23"/>
        <v>4.6052999797951921</v>
      </c>
      <c r="F1480" s="2">
        <v>557.62988956198001</v>
      </c>
      <c r="G1480" s="2">
        <v>0.16474627267629699</v>
      </c>
    </row>
    <row r="1481" spans="1:7" x14ac:dyDescent="0.2">
      <c r="A1481" s="1" t="s">
        <v>887</v>
      </c>
      <c r="B1481" s="2">
        <v>1.1740168865351399</v>
      </c>
      <c r="C1481" s="3">
        <v>3.04773841080484E-6</v>
      </c>
      <c r="D1481" s="3">
        <v>2.51350721611467E-5</v>
      </c>
      <c r="E1481" s="2">
        <f t="shared" si="23"/>
        <v>4.5997198636030898</v>
      </c>
      <c r="F1481" s="2">
        <v>1571.35119684911</v>
      </c>
      <c r="G1481" s="2">
        <v>0.25152602863478601</v>
      </c>
    </row>
    <row r="1482" spans="1:7" x14ac:dyDescent="0.2">
      <c r="A1482" s="1" t="s">
        <v>1936</v>
      </c>
      <c r="B1482" s="2">
        <v>-0.820990738831745</v>
      </c>
      <c r="C1482" s="3">
        <v>3.1869724780449902E-6</v>
      </c>
      <c r="D1482" s="3">
        <v>2.6265569523048801E-5</v>
      </c>
      <c r="E1482" s="2">
        <f t="shared" si="23"/>
        <v>4.5806131778406627</v>
      </c>
      <c r="F1482" s="2">
        <v>2975.3778875918802</v>
      </c>
      <c r="G1482" s="2">
        <v>0.176239287380342</v>
      </c>
    </row>
    <row r="1483" spans="1:7" x14ac:dyDescent="0.2">
      <c r="A1483" s="1" t="s">
        <v>888</v>
      </c>
      <c r="B1483" s="2">
        <v>1.0983297157704599</v>
      </c>
      <c r="C1483" s="3">
        <v>3.22630855645212E-6</v>
      </c>
      <c r="D1483" s="3">
        <v>2.6571781288805499E-5</v>
      </c>
      <c r="E1483" s="2">
        <f t="shared" si="23"/>
        <v>4.575579330875069</v>
      </c>
      <c r="F1483" s="2">
        <v>1149.25266501478</v>
      </c>
      <c r="G1483" s="2">
        <v>0.23590264220555399</v>
      </c>
    </row>
    <row r="1484" spans="1:7" x14ac:dyDescent="0.2">
      <c r="A1484" s="1" t="s">
        <v>1937</v>
      </c>
      <c r="B1484" s="2">
        <v>0.54315144082697098</v>
      </c>
      <c r="C1484" s="3">
        <v>3.2317676244805798E-6</v>
      </c>
      <c r="D1484" s="3">
        <v>2.6598757725539101E-5</v>
      </c>
      <c r="E1484" s="2">
        <f t="shared" si="23"/>
        <v>4.575138646284044</v>
      </c>
      <c r="F1484" s="2">
        <v>23141.1159715463</v>
      </c>
      <c r="G1484" s="2">
        <v>0.11666846831120101</v>
      </c>
    </row>
    <row r="1485" spans="1:7" x14ac:dyDescent="0.2">
      <c r="A1485" s="1" t="s">
        <v>1938</v>
      </c>
      <c r="B1485" s="2">
        <v>-0.67590074134671696</v>
      </c>
      <c r="C1485" s="3">
        <v>3.2359734479661101E-6</v>
      </c>
      <c r="D1485" s="3">
        <v>2.66153899862763E-5</v>
      </c>
      <c r="E1485" s="2">
        <f t="shared" si="23"/>
        <v>4.5748671658749593</v>
      </c>
      <c r="F1485" s="2">
        <v>3748.71061502568</v>
      </c>
      <c r="G1485" s="2">
        <v>0.145191261705897</v>
      </c>
    </row>
    <row r="1486" spans="1:7" x14ac:dyDescent="0.2">
      <c r="A1486" s="1" t="s">
        <v>1939</v>
      </c>
      <c r="B1486" s="2">
        <v>0.55910464834121198</v>
      </c>
      <c r="C1486" s="3">
        <v>3.2455486550273601E-6</v>
      </c>
      <c r="D1486" s="3">
        <v>2.6676132366321398E-5</v>
      </c>
      <c r="E1486" s="2">
        <f t="shared" si="23"/>
        <v>4.5738771362893589</v>
      </c>
      <c r="F1486" s="2">
        <v>16887.186169016</v>
      </c>
      <c r="G1486" s="2">
        <v>0.12011782407315399</v>
      </c>
    </row>
    <row r="1487" spans="1:7" x14ac:dyDescent="0.2">
      <c r="A1487" s="1" t="s">
        <v>1940</v>
      </c>
      <c r="B1487" s="2">
        <v>-0.56307216101781199</v>
      </c>
      <c r="C1487" s="3">
        <v>3.2527696477862398E-6</v>
      </c>
      <c r="D1487" s="3">
        <v>2.67174558865031E-5</v>
      </c>
      <c r="E1487" s="2">
        <f t="shared" si="23"/>
        <v>4.5732048990055114</v>
      </c>
      <c r="F1487" s="2">
        <v>948.06003211173197</v>
      </c>
      <c r="G1487" s="2">
        <v>0.12098210606692</v>
      </c>
    </row>
    <row r="1488" spans="1:7" x14ac:dyDescent="0.2">
      <c r="A1488" s="1" t="s">
        <v>1941</v>
      </c>
      <c r="B1488" s="2">
        <v>-0.47451029217524898</v>
      </c>
      <c r="C1488" s="3">
        <v>3.2889587424988298E-6</v>
      </c>
      <c r="D1488" s="3">
        <v>2.6978320836618301E-5</v>
      </c>
      <c r="E1488" s="2">
        <f t="shared" si="23"/>
        <v>4.5689850848377676</v>
      </c>
      <c r="F1488" s="2">
        <v>2942.3750815939302</v>
      </c>
      <c r="G1488" s="2">
        <v>0.102003618161788</v>
      </c>
    </row>
    <row r="1489" spans="1:7" x14ac:dyDescent="0.2">
      <c r="A1489" s="1" t="s">
        <v>889</v>
      </c>
      <c r="B1489" s="2">
        <v>1.0072202152727201</v>
      </c>
      <c r="C1489" s="3">
        <v>3.2869303684559098E-6</v>
      </c>
      <c r="D1489" s="3">
        <v>2.6978320836618301E-5</v>
      </c>
      <c r="E1489" s="2">
        <f t="shared" si="23"/>
        <v>4.5689850848377676</v>
      </c>
      <c r="F1489" s="2">
        <v>3121.3667456769399</v>
      </c>
      <c r="G1489" s="2">
        <v>0.21651226341471499</v>
      </c>
    </row>
    <row r="1490" spans="1:7" x14ac:dyDescent="0.2">
      <c r="A1490" s="1" t="s">
        <v>1942</v>
      </c>
      <c r="B1490" s="2">
        <v>0.49542926333514797</v>
      </c>
      <c r="C1490" s="3">
        <v>3.2986797135286899E-6</v>
      </c>
      <c r="D1490" s="3">
        <v>2.7039850330075998E-5</v>
      </c>
      <c r="E1490" s="2">
        <f t="shared" si="23"/>
        <v>4.5679957166136118</v>
      </c>
      <c r="F1490" s="2">
        <v>5652.3638006848896</v>
      </c>
      <c r="G1490" s="2">
        <v>0.106514419966197</v>
      </c>
    </row>
    <row r="1491" spans="1:7" x14ac:dyDescent="0.2">
      <c r="A1491" s="1" t="s">
        <v>1943</v>
      </c>
      <c r="B1491" s="2">
        <v>0.61140317277839396</v>
      </c>
      <c r="C1491" s="3">
        <v>3.3371112626854798E-6</v>
      </c>
      <c r="D1491" s="3">
        <v>2.7336484391911199E-5</v>
      </c>
      <c r="E1491" s="2">
        <f t="shared" si="23"/>
        <v>4.5632573386111712</v>
      </c>
      <c r="F1491" s="2">
        <v>7807.1959444085096</v>
      </c>
      <c r="G1491" s="2">
        <v>0.131515685190919</v>
      </c>
    </row>
    <row r="1492" spans="1:7" x14ac:dyDescent="0.2">
      <c r="A1492" s="1" t="s">
        <v>1944</v>
      </c>
      <c r="B1492" s="2">
        <v>0.57446828956016305</v>
      </c>
      <c r="C1492" s="3">
        <v>3.3848272004437701E-6</v>
      </c>
      <c r="D1492" s="3">
        <v>2.7690114256954701E-5</v>
      </c>
      <c r="E1492" s="2">
        <f t="shared" si="23"/>
        <v>4.5576752522333868</v>
      </c>
      <c r="F1492" s="2">
        <v>2625.7784205667899</v>
      </c>
      <c r="G1492" s="2">
        <v>0.123648738417323</v>
      </c>
    </row>
    <row r="1493" spans="1:7" x14ac:dyDescent="0.2">
      <c r="A1493" s="1" t="s">
        <v>890</v>
      </c>
      <c r="B1493" s="2">
        <v>1.05791132793707</v>
      </c>
      <c r="C1493" s="3">
        <v>3.3839312060756098E-6</v>
      </c>
      <c r="D1493" s="3">
        <v>2.7690114256954701E-5</v>
      </c>
      <c r="E1493" s="2">
        <f t="shared" si="23"/>
        <v>4.5576752522333868</v>
      </c>
      <c r="F1493" s="2">
        <v>709.97955185874696</v>
      </c>
      <c r="G1493" s="2">
        <v>0.22770249445472601</v>
      </c>
    </row>
    <row r="1494" spans="1:7" x14ac:dyDescent="0.2">
      <c r="A1494" s="1" t="s">
        <v>1945</v>
      </c>
      <c r="B1494" s="2">
        <v>-0.386775189424306</v>
      </c>
      <c r="C1494" s="3">
        <v>3.3916824115396399E-6</v>
      </c>
      <c r="D1494" s="3">
        <v>2.7727572788566598E-5</v>
      </c>
      <c r="E1494" s="2">
        <f t="shared" si="23"/>
        <v>4.5570881459529167</v>
      </c>
      <c r="F1494" s="2">
        <v>13479.889309497201</v>
      </c>
      <c r="G1494" s="2">
        <v>8.3257099520878106E-2</v>
      </c>
    </row>
    <row r="1495" spans="1:7" x14ac:dyDescent="0.2">
      <c r="A1495" s="1" t="s">
        <v>1946</v>
      </c>
      <c r="B1495" s="2">
        <v>0.46772479687395002</v>
      </c>
      <c r="C1495" s="3">
        <v>3.39509165097026E-6</v>
      </c>
      <c r="D1495" s="3">
        <v>2.7736828571742999E-5</v>
      </c>
      <c r="E1495" s="2">
        <f t="shared" si="23"/>
        <v>4.5569431976438057</v>
      </c>
      <c r="F1495" s="2">
        <v>1281.8756802348901</v>
      </c>
      <c r="G1495" s="2">
        <v>0.100686780299422</v>
      </c>
    </row>
    <row r="1496" spans="1:7" x14ac:dyDescent="0.2">
      <c r="A1496" s="1" t="s">
        <v>1947</v>
      </c>
      <c r="B1496" s="2">
        <v>0.66161734931193295</v>
      </c>
      <c r="C1496" s="3">
        <v>3.4087031028945499E-6</v>
      </c>
      <c r="D1496" s="3">
        <v>2.7829364943940001E-5</v>
      </c>
      <c r="E1496" s="2">
        <f t="shared" si="23"/>
        <v>4.5554967039961536</v>
      </c>
      <c r="F1496" s="2">
        <v>1354.1752941682601</v>
      </c>
      <c r="G1496" s="2">
        <v>0.142451221267787</v>
      </c>
    </row>
    <row r="1497" spans="1:7" x14ac:dyDescent="0.2">
      <c r="A1497" s="1" t="s">
        <v>1948</v>
      </c>
      <c r="B1497" s="2">
        <v>-0.75642251236736102</v>
      </c>
      <c r="C1497" s="3">
        <v>3.45893353292936E-6</v>
      </c>
      <c r="D1497" s="3">
        <v>2.8220542106237502E-5</v>
      </c>
      <c r="E1497" s="2">
        <f t="shared" si="23"/>
        <v>4.5494346478642278</v>
      </c>
      <c r="F1497" s="2">
        <v>368.21682553695803</v>
      </c>
      <c r="G1497" s="2">
        <v>0.162969499940218</v>
      </c>
    </row>
    <row r="1498" spans="1:7" x14ac:dyDescent="0.2">
      <c r="A1498" s="1" t="s">
        <v>1949</v>
      </c>
      <c r="B1498" s="2">
        <v>0.501452582079846</v>
      </c>
      <c r="C1498" s="3">
        <v>3.4764376084884698E-6</v>
      </c>
      <c r="D1498" s="3">
        <v>2.8331021407846199E-5</v>
      </c>
      <c r="E1498" s="2">
        <f t="shared" si="23"/>
        <v>4.5477377677388304</v>
      </c>
      <c r="F1498" s="2">
        <v>2053.5245031917598</v>
      </c>
      <c r="G1498" s="2">
        <v>0.108061092909279</v>
      </c>
    </row>
    <row r="1499" spans="1:7" x14ac:dyDescent="0.2">
      <c r="A1499" s="1" t="s">
        <v>1950</v>
      </c>
      <c r="B1499" s="2">
        <v>-0.75714576858682303</v>
      </c>
      <c r="C1499" s="3">
        <v>3.4776881869402399E-6</v>
      </c>
      <c r="D1499" s="3">
        <v>2.8331021407846199E-5</v>
      </c>
      <c r="E1499" s="2">
        <f t="shared" si="23"/>
        <v>4.5477377677388304</v>
      </c>
      <c r="F1499" s="2">
        <v>737.52410758758595</v>
      </c>
      <c r="G1499" s="2">
        <v>0.163164599323083</v>
      </c>
    </row>
    <row r="1500" spans="1:7" x14ac:dyDescent="0.2">
      <c r="A1500" s="1" t="s">
        <v>1951</v>
      </c>
      <c r="B1500" s="2">
        <v>0.91303453720178096</v>
      </c>
      <c r="C1500" s="3">
        <v>3.4794522638648601E-6</v>
      </c>
      <c r="D1500" s="3">
        <v>2.8331021407846199E-5</v>
      </c>
      <c r="E1500" s="2">
        <f t="shared" si="23"/>
        <v>4.5477377677388304</v>
      </c>
      <c r="F1500" s="2">
        <v>4283.8058082690404</v>
      </c>
      <c r="G1500" s="2">
        <v>0.196763007807814</v>
      </c>
    </row>
    <row r="1501" spans="1:7" x14ac:dyDescent="0.2">
      <c r="A1501" s="1" t="s">
        <v>1952</v>
      </c>
      <c r="B1501" s="2">
        <v>0.53552903557202602</v>
      </c>
      <c r="C1501" s="3">
        <v>3.4967850891458499E-6</v>
      </c>
      <c r="D1501" s="3">
        <v>2.84531323786811E-5</v>
      </c>
      <c r="E1501" s="2">
        <f t="shared" si="23"/>
        <v>4.5458699155644284</v>
      </c>
      <c r="F1501" s="2">
        <v>18245.131906045401</v>
      </c>
      <c r="G1501" s="2">
        <v>0.11543443811644601</v>
      </c>
    </row>
    <row r="1502" spans="1:7" x14ac:dyDescent="0.2">
      <c r="A1502" s="1" t="s">
        <v>1953</v>
      </c>
      <c r="B1502" s="2">
        <v>0.62900465376004899</v>
      </c>
      <c r="C1502" s="3">
        <v>3.56965391829007E-6</v>
      </c>
      <c r="D1502" s="3">
        <v>2.90266718148807E-5</v>
      </c>
      <c r="E1502" s="2">
        <f t="shared" si="23"/>
        <v>4.5372027573234783</v>
      </c>
      <c r="F1502" s="2">
        <v>17784.935515712699</v>
      </c>
      <c r="G1502" s="2">
        <v>0.135708058014961</v>
      </c>
    </row>
    <row r="1503" spans="1:7" x14ac:dyDescent="0.2">
      <c r="A1503" s="1" t="s">
        <v>1954</v>
      </c>
      <c r="B1503" s="2">
        <v>0.56903151292838805</v>
      </c>
      <c r="C1503" s="3">
        <v>3.5842280114734999E-6</v>
      </c>
      <c r="D1503" s="3">
        <v>2.9125184259446198E-5</v>
      </c>
      <c r="E1503" s="2">
        <f t="shared" si="23"/>
        <v>4.5357313184085823</v>
      </c>
      <c r="F1503" s="2">
        <v>4616.6671891040796</v>
      </c>
      <c r="G1503" s="2">
        <v>0.122791154592506</v>
      </c>
    </row>
    <row r="1504" spans="1:7" x14ac:dyDescent="0.2">
      <c r="A1504" s="1" t="s">
        <v>891</v>
      </c>
      <c r="B1504" s="2">
        <v>1.8035780044108001</v>
      </c>
      <c r="C1504" s="3">
        <v>3.5865508898423202E-6</v>
      </c>
      <c r="D1504" s="3">
        <v>2.9125184259446198E-5</v>
      </c>
      <c r="E1504" s="2">
        <f t="shared" si="23"/>
        <v>4.5357313184085823</v>
      </c>
      <c r="F1504" s="2">
        <v>70.481557753766495</v>
      </c>
      <c r="G1504" s="2">
        <v>0.38920486226797701</v>
      </c>
    </row>
    <row r="1505" spans="1:7" x14ac:dyDescent="0.2">
      <c r="A1505" s="1" t="s">
        <v>1955</v>
      </c>
      <c r="B1505" s="2">
        <v>-0.56429598463263797</v>
      </c>
      <c r="C1505" s="3">
        <v>3.6050681714598799E-6</v>
      </c>
      <c r="D1505" s="3">
        <v>2.9256052895771299E-5</v>
      </c>
      <c r="E1505" s="2">
        <f t="shared" si="23"/>
        <v>4.5337842674525923</v>
      </c>
      <c r="F1505" s="2">
        <v>2881.85033894971</v>
      </c>
      <c r="G1505" s="2">
        <v>0.121800806541319</v>
      </c>
    </row>
    <row r="1506" spans="1:7" x14ac:dyDescent="0.2">
      <c r="A1506" s="1" t="s">
        <v>1956</v>
      </c>
      <c r="B1506" s="2">
        <v>0.60947113259169605</v>
      </c>
      <c r="C1506" s="3">
        <v>3.6216687752739998E-6</v>
      </c>
      <c r="D1506" s="3">
        <v>2.9371203296679499E-5</v>
      </c>
      <c r="E1506" s="2">
        <f t="shared" si="23"/>
        <v>4.5320782606817263</v>
      </c>
      <c r="F1506" s="2">
        <v>475.341187171321</v>
      </c>
      <c r="G1506" s="2">
        <v>0.131578668010814</v>
      </c>
    </row>
    <row r="1507" spans="1:7" x14ac:dyDescent="0.2">
      <c r="A1507" s="1" t="s">
        <v>1957</v>
      </c>
      <c r="B1507" s="2">
        <v>0.59294503641473795</v>
      </c>
      <c r="C1507" s="3">
        <v>3.6246927517752298E-6</v>
      </c>
      <c r="D1507" s="3">
        <v>2.9376169267713999E-5</v>
      </c>
      <c r="E1507" s="2">
        <f t="shared" si="23"/>
        <v>4.5320048380339184</v>
      </c>
      <c r="F1507" s="2">
        <v>2490.37881204412</v>
      </c>
      <c r="G1507" s="2">
        <v>0.12801562508119299</v>
      </c>
    </row>
    <row r="1508" spans="1:7" x14ac:dyDescent="0.2">
      <c r="A1508" s="1" t="s">
        <v>1958</v>
      </c>
      <c r="B1508" s="2">
        <v>0.47432927408434999</v>
      </c>
      <c r="C1508" s="3">
        <v>3.6541954498496401E-6</v>
      </c>
      <c r="D1508" s="3">
        <v>2.9595581632060102E-5</v>
      </c>
      <c r="E1508" s="2">
        <f t="shared" si="23"/>
        <v>4.528773120564165</v>
      </c>
      <c r="F1508" s="2">
        <v>2764.05766406263</v>
      </c>
      <c r="G1508" s="2">
        <v>0.102443841880323</v>
      </c>
    </row>
    <row r="1509" spans="1:7" x14ac:dyDescent="0.2">
      <c r="A1509" s="1" t="s">
        <v>308</v>
      </c>
      <c r="B1509" s="2">
        <v>-1.0921484575226099</v>
      </c>
      <c r="C1509" s="3">
        <v>3.7339205637581801E-6</v>
      </c>
      <c r="D1509" s="3">
        <v>3.0221186968198299E-5</v>
      </c>
      <c r="E1509" s="2">
        <f t="shared" si="23"/>
        <v>4.5196884822995971</v>
      </c>
      <c r="F1509" s="2">
        <v>1114.43799806895</v>
      </c>
      <c r="G1509" s="2">
        <v>0.23610607884099399</v>
      </c>
    </row>
    <row r="1510" spans="1:7" x14ac:dyDescent="0.2">
      <c r="A1510" s="1" t="s">
        <v>309</v>
      </c>
      <c r="B1510" s="2">
        <v>-1.50664408993886</v>
      </c>
      <c r="C1510" s="3">
        <v>3.7431835547735099E-6</v>
      </c>
      <c r="D1510" s="3">
        <v>3.0276041753450299E-5</v>
      </c>
      <c r="E1510" s="2">
        <f t="shared" si="23"/>
        <v>4.5189009045022939</v>
      </c>
      <c r="F1510" s="2">
        <v>267.16921445946298</v>
      </c>
      <c r="G1510" s="2">
        <v>0.32574996658340399</v>
      </c>
    </row>
    <row r="1511" spans="1:7" x14ac:dyDescent="0.2">
      <c r="A1511" s="1" t="s">
        <v>310</v>
      </c>
      <c r="B1511" s="2">
        <v>-1.00035354325323</v>
      </c>
      <c r="C1511" s="3">
        <v>3.81328751304097E-6</v>
      </c>
      <c r="D1511" s="3">
        <v>3.0822598006869302E-5</v>
      </c>
      <c r="E1511" s="2">
        <f t="shared" si="23"/>
        <v>4.51113075781441</v>
      </c>
      <c r="F1511" s="2">
        <v>480.67724387041602</v>
      </c>
      <c r="G1511" s="2">
        <v>0.21646547130823099</v>
      </c>
    </row>
    <row r="1512" spans="1:7" x14ac:dyDescent="0.2">
      <c r="A1512" s="1" t="s">
        <v>1959</v>
      </c>
      <c r="B1512" s="2">
        <v>0.53098700070856997</v>
      </c>
      <c r="C1512" s="3">
        <v>3.8265855972472803E-6</v>
      </c>
      <c r="D1512" s="3">
        <v>3.0909575039833599E-5</v>
      </c>
      <c r="E1512" s="2">
        <f t="shared" si="23"/>
        <v>4.509906965791564</v>
      </c>
      <c r="F1512" s="2">
        <v>1754.12280484658</v>
      </c>
      <c r="G1512" s="2">
        <v>0.114917686925502</v>
      </c>
    </row>
    <row r="1513" spans="1:7" x14ac:dyDescent="0.2">
      <c r="A1513" s="1" t="s">
        <v>1960</v>
      </c>
      <c r="B1513" s="2">
        <v>0.64804809829270904</v>
      </c>
      <c r="C1513" s="3">
        <v>3.8401488305698103E-6</v>
      </c>
      <c r="D1513" s="3">
        <v>3.0998577140603602E-5</v>
      </c>
      <c r="E1513" s="2">
        <f t="shared" si="23"/>
        <v>4.5086582401710862</v>
      </c>
      <c r="F1513" s="2">
        <v>591.29046653306796</v>
      </c>
      <c r="G1513" s="2">
        <v>0.140274661432707</v>
      </c>
    </row>
    <row r="1514" spans="1:7" x14ac:dyDescent="0.2">
      <c r="A1514" s="1" t="s">
        <v>1961</v>
      </c>
      <c r="B1514" s="2">
        <v>0.70473048485210099</v>
      </c>
      <c r="C1514" s="3">
        <v>3.8597044534051702E-6</v>
      </c>
      <c r="D1514" s="3">
        <v>3.1135801289356603E-5</v>
      </c>
      <c r="E1514" s="2">
        <f t="shared" si="23"/>
        <v>4.5067399530976138</v>
      </c>
      <c r="F1514" s="2">
        <v>2787.9594218696502</v>
      </c>
      <c r="G1514" s="2">
        <v>0.15257878201160699</v>
      </c>
    </row>
    <row r="1515" spans="1:7" x14ac:dyDescent="0.2">
      <c r="A1515" s="1" t="s">
        <v>1962</v>
      </c>
      <c r="B1515" s="2">
        <v>0.475169575047038</v>
      </c>
      <c r="C1515" s="3">
        <v>3.8953506570643102E-6</v>
      </c>
      <c r="D1515" s="3">
        <v>3.1381789916468502E-5</v>
      </c>
      <c r="E1515" s="2">
        <f t="shared" si="23"/>
        <v>4.5033222892807547</v>
      </c>
      <c r="F1515" s="2">
        <v>33748.729486534103</v>
      </c>
      <c r="G1515" s="2">
        <v>0.102919856205946</v>
      </c>
    </row>
    <row r="1516" spans="1:7" x14ac:dyDescent="0.2">
      <c r="A1516" s="1" t="s">
        <v>1963</v>
      </c>
      <c r="B1516" s="2">
        <v>0.53546233146168298</v>
      </c>
      <c r="C1516" s="3">
        <v>3.8945426108537803E-6</v>
      </c>
      <c r="D1516" s="3">
        <v>3.1381789916468502E-5</v>
      </c>
      <c r="E1516" s="2">
        <f t="shared" si="23"/>
        <v>4.5033222892807547</v>
      </c>
      <c r="F1516" s="2">
        <v>1137.0374292188801</v>
      </c>
      <c r="G1516" s="2">
        <v>0.11597794755081001</v>
      </c>
    </row>
    <row r="1517" spans="1:7" x14ac:dyDescent="0.2">
      <c r="A1517" s="1" t="s">
        <v>1964</v>
      </c>
      <c r="B1517" s="2">
        <v>0.65951863135350497</v>
      </c>
      <c r="C1517" s="3">
        <v>3.9060259221746897E-6</v>
      </c>
      <c r="D1517" s="3">
        <v>3.1426974738297002E-5</v>
      </c>
      <c r="E1517" s="2">
        <f t="shared" si="23"/>
        <v>4.502697423554479</v>
      </c>
      <c r="F1517" s="2">
        <v>2730.7060679149799</v>
      </c>
      <c r="G1517" s="2">
        <v>0.14286671767402201</v>
      </c>
    </row>
    <row r="1518" spans="1:7" x14ac:dyDescent="0.2">
      <c r="A1518" s="1" t="s">
        <v>1965</v>
      </c>
      <c r="B1518" s="2">
        <v>0.57051129733224004</v>
      </c>
      <c r="C1518" s="3">
        <v>3.9061193460127803E-6</v>
      </c>
      <c r="D1518" s="3">
        <v>3.1426974738297002E-5</v>
      </c>
      <c r="E1518" s="2">
        <f t="shared" si="23"/>
        <v>4.502697423554479</v>
      </c>
      <c r="F1518" s="2">
        <v>22270.769039417799</v>
      </c>
      <c r="G1518" s="2">
        <v>0.12358584011599801</v>
      </c>
    </row>
    <row r="1519" spans="1:7" x14ac:dyDescent="0.2">
      <c r="A1519" s="1" t="s">
        <v>1966</v>
      </c>
      <c r="B1519" s="2">
        <v>-0.54267557108554998</v>
      </c>
      <c r="C1519" s="3">
        <v>3.9260632033201302E-6</v>
      </c>
      <c r="D1519" s="3">
        <v>3.1566584739038001E-5</v>
      </c>
      <c r="E1519" s="2">
        <f t="shared" si="23"/>
        <v>4.5007724028788987</v>
      </c>
      <c r="F1519" s="2">
        <v>1589.5075348026401</v>
      </c>
      <c r="G1519" s="2">
        <v>0.117582919801828</v>
      </c>
    </row>
    <row r="1520" spans="1:7" x14ac:dyDescent="0.2">
      <c r="A1520" s="1" t="s">
        <v>1967</v>
      </c>
      <c r="B1520" s="2">
        <v>0.63478150228924202</v>
      </c>
      <c r="C1520" s="3">
        <v>3.9461664795968199E-6</v>
      </c>
      <c r="D1520" s="3">
        <v>3.1686390170052003E-5</v>
      </c>
      <c r="E1520" s="2">
        <f t="shared" si="23"/>
        <v>4.4991272344141287</v>
      </c>
      <c r="F1520" s="2">
        <v>4295.6502610385796</v>
      </c>
      <c r="G1520" s="2">
        <v>0.13757137035405201</v>
      </c>
    </row>
    <row r="1521" spans="1:7" x14ac:dyDescent="0.2">
      <c r="A1521" s="1" t="s">
        <v>1968</v>
      </c>
      <c r="B1521" s="2">
        <v>-0.884383513368041</v>
      </c>
      <c r="C1521" s="3">
        <v>3.9441817098049201E-6</v>
      </c>
      <c r="D1521" s="3">
        <v>3.1686390170052003E-5</v>
      </c>
      <c r="E1521" s="2">
        <f t="shared" si="23"/>
        <v>4.4991272344141287</v>
      </c>
      <c r="F1521" s="2">
        <v>631.55027294388901</v>
      </c>
      <c r="G1521" s="2">
        <v>0.19166137645932901</v>
      </c>
    </row>
    <row r="1522" spans="1:7" x14ac:dyDescent="0.2">
      <c r="A1522" s="1" t="s">
        <v>1969</v>
      </c>
      <c r="B1522" s="2">
        <v>0.48584555713119898</v>
      </c>
      <c r="C1522" s="3">
        <v>3.9558330272423699E-6</v>
      </c>
      <c r="D1522" s="3">
        <v>3.1743084390539699E-5</v>
      </c>
      <c r="E1522" s="2">
        <f t="shared" si="23"/>
        <v>4.4983508762985664</v>
      </c>
      <c r="F1522" s="2">
        <v>558.50392828413896</v>
      </c>
      <c r="G1522" s="2">
        <v>0.105305213891769</v>
      </c>
    </row>
    <row r="1523" spans="1:7" x14ac:dyDescent="0.2">
      <c r="A1523" s="1" t="s">
        <v>892</v>
      </c>
      <c r="B1523" s="2">
        <v>1.0616618407321901</v>
      </c>
      <c r="C1523" s="3">
        <v>3.9714221009221901E-6</v>
      </c>
      <c r="D1523" s="3">
        <v>3.1847197242483999E-5</v>
      </c>
      <c r="E1523" s="2">
        <f t="shared" si="23"/>
        <v>4.4969287823453783</v>
      </c>
      <c r="F1523" s="2">
        <v>3488.8063863511202</v>
      </c>
      <c r="G1523" s="2">
        <v>0.23015200915424699</v>
      </c>
    </row>
    <row r="1524" spans="1:7" x14ac:dyDescent="0.2">
      <c r="A1524" s="1" t="s">
        <v>1970</v>
      </c>
      <c r="B1524" s="2">
        <v>0.48373951143215699</v>
      </c>
      <c r="C1524" s="3">
        <v>3.9995276274975496E-6</v>
      </c>
      <c r="D1524" s="3">
        <v>3.2051477651676101E-5</v>
      </c>
      <c r="E1524" s="2">
        <f t="shared" si="23"/>
        <v>4.49415194364357</v>
      </c>
      <c r="F1524" s="2">
        <v>1846.3524687664401</v>
      </c>
      <c r="G1524" s="2">
        <v>0.104900634687583</v>
      </c>
    </row>
    <row r="1525" spans="1:7" x14ac:dyDescent="0.2">
      <c r="A1525" s="1" t="s">
        <v>1971</v>
      </c>
      <c r="B1525" s="2">
        <v>0.53742462344414299</v>
      </c>
      <c r="C1525" s="3">
        <v>4.0102628916433898E-6</v>
      </c>
      <c r="D1525" s="3">
        <v>3.2116378884357803E-5</v>
      </c>
      <c r="E1525" s="2">
        <f t="shared" si="23"/>
        <v>4.4932734272537331</v>
      </c>
      <c r="F1525" s="2">
        <v>6597.7208030059401</v>
      </c>
      <c r="G1525" s="2">
        <v>0.116556524473425</v>
      </c>
    </row>
    <row r="1526" spans="1:7" x14ac:dyDescent="0.2">
      <c r="A1526" s="1" t="s">
        <v>1972</v>
      </c>
      <c r="B1526" s="2">
        <v>0.58844423596988504</v>
      </c>
      <c r="C1526" s="3">
        <v>4.0317636030807903E-6</v>
      </c>
      <c r="D1526" s="3">
        <v>3.2267353777350298E-5</v>
      </c>
      <c r="E1526" s="2">
        <f t="shared" si="23"/>
        <v>4.4912366493161926</v>
      </c>
      <c r="F1526" s="2">
        <v>1102.94431697962</v>
      </c>
      <c r="G1526" s="2">
        <v>0.127652419894495</v>
      </c>
    </row>
    <row r="1527" spans="1:7" x14ac:dyDescent="0.2">
      <c r="A1527" s="1" t="s">
        <v>1973</v>
      </c>
      <c r="B1527" s="2">
        <v>0.57466238607196196</v>
      </c>
      <c r="C1527" s="3">
        <v>4.0558655313699103E-6</v>
      </c>
      <c r="D1527" s="3">
        <v>3.2438935021416199E-5</v>
      </c>
      <c r="E1527" s="2">
        <f t="shared" si="23"/>
        <v>4.4889334122264311</v>
      </c>
      <c r="F1527" s="2">
        <v>19646.372937522199</v>
      </c>
      <c r="G1527" s="2">
        <v>0.124696219018726</v>
      </c>
    </row>
    <row r="1528" spans="1:7" x14ac:dyDescent="0.2">
      <c r="A1528" s="1" t="s">
        <v>893</v>
      </c>
      <c r="B1528" s="2">
        <v>1.0953645394389799</v>
      </c>
      <c r="C1528" s="3">
        <v>4.0797103781904497E-6</v>
      </c>
      <c r="D1528" s="3">
        <v>3.2608236297072102E-5</v>
      </c>
      <c r="E1528" s="2">
        <f t="shared" si="23"/>
        <v>4.4866726905274863</v>
      </c>
      <c r="F1528" s="2">
        <v>27100.668442837999</v>
      </c>
      <c r="G1528" s="2">
        <v>0.23774648109949301</v>
      </c>
    </row>
    <row r="1529" spans="1:7" x14ac:dyDescent="0.2">
      <c r="A1529" s="1" t="s">
        <v>311</v>
      </c>
      <c r="B1529" s="2">
        <v>-1.00256645724264</v>
      </c>
      <c r="C1529" s="3">
        <v>4.14151024975893E-6</v>
      </c>
      <c r="D1529" s="3">
        <v>3.3058804949091398E-5</v>
      </c>
      <c r="E1529" s="2">
        <f t="shared" si="23"/>
        <v>4.4807128498993531</v>
      </c>
      <c r="F1529" s="2">
        <v>1301.9802799025999</v>
      </c>
      <c r="G1529" s="2">
        <v>0.21775271091576301</v>
      </c>
    </row>
    <row r="1530" spans="1:7" x14ac:dyDescent="0.2">
      <c r="A1530" s="1" t="s">
        <v>312</v>
      </c>
      <c r="B1530" s="2">
        <v>-1.0472481338604001</v>
      </c>
      <c r="C1530" s="3">
        <v>4.1412212673192099E-6</v>
      </c>
      <c r="D1530" s="3">
        <v>3.3058804949091398E-5</v>
      </c>
      <c r="E1530" s="2">
        <f t="shared" si="23"/>
        <v>4.4807128498993531</v>
      </c>
      <c r="F1530" s="2">
        <v>441.781818086334</v>
      </c>
      <c r="G1530" s="2">
        <v>0.22745664304934701</v>
      </c>
    </row>
    <row r="1531" spans="1:7" x14ac:dyDescent="0.2">
      <c r="A1531" s="1" t="s">
        <v>313</v>
      </c>
      <c r="B1531" s="2">
        <v>-1.1139305520484499</v>
      </c>
      <c r="C1531" s="3">
        <v>4.1602325264956397E-6</v>
      </c>
      <c r="D1531" s="3">
        <v>3.3186504522097803E-5</v>
      </c>
      <c r="E1531" s="2">
        <f t="shared" si="23"/>
        <v>4.4790384886793566</v>
      </c>
      <c r="F1531" s="2">
        <v>118.904005444121</v>
      </c>
      <c r="G1531" s="2">
        <v>0.24198981453495499</v>
      </c>
    </row>
    <row r="1532" spans="1:7" x14ac:dyDescent="0.2">
      <c r="A1532" s="1" t="s">
        <v>1974</v>
      </c>
      <c r="B1532" s="2">
        <v>0.53702048820027604</v>
      </c>
      <c r="C1532" s="3">
        <v>4.1720422692387802E-6</v>
      </c>
      <c r="D1532" s="3">
        <v>3.3258931205234002E-5</v>
      </c>
      <c r="E1532" s="2">
        <f t="shared" si="23"/>
        <v>4.478091711193688</v>
      </c>
      <c r="F1532" s="2">
        <v>9201.0728285708392</v>
      </c>
      <c r="G1532" s="2">
        <v>0.11667706835946599</v>
      </c>
    </row>
    <row r="1533" spans="1:7" x14ac:dyDescent="0.2">
      <c r="A1533" s="1" t="s">
        <v>1975</v>
      </c>
      <c r="B1533" s="2">
        <v>-0.53758041943355905</v>
      </c>
      <c r="C1533" s="3">
        <v>4.1787734875068101E-6</v>
      </c>
      <c r="D1533" s="3">
        <v>3.3290804350111501E-5</v>
      </c>
      <c r="E1533" s="2">
        <f t="shared" si="23"/>
        <v>4.4776757115842507</v>
      </c>
      <c r="F1533" s="2">
        <v>3565.2805220772202</v>
      </c>
      <c r="G1533" s="2">
        <v>0.11680724159701</v>
      </c>
    </row>
    <row r="1534" spans="1:7" x14ac:dyDescent="0.2">
      <c r="A1534" s="1" t="s">
        <v>1976</v>
      </c>
      <c r="B1534" s="2">
        <v>0.54288386977965797</v>
      </c>
      <c r="C1534" s="3">
        <v>4.2039868562312202E-6</v>
      </c>
      <c r="D1534" s="3">
        <v>3.34697803240212E-5</v>
      </c>
      <c r="E1534" s="2">
        <f t="shared" si="23"/>
        <v>4.4753471380867547</v>
      </c>
      <c r="F1534" s="2">
        <v>19137.048577334899</v>
      </c>
      <c r="G1534" s="2">
        <v>0.117991708722926</v>
      </c>
    </row>
    <row r="1535" spans="1:7" x14ac:dyDescent="0.2">
      <c r="A1535" s="1" t="s">
        <v>1977</v>
      </c>
      <c r="B1535" s="2">
        <v>0.45929765907331599</v>
      </c>
      <c r="C1535" s="3">
        <v>4.22623255829374E-6</v>
      </c>
      <c r="D1535" s="3">
        <v>3.3624911033687802E-5</v>
      </c>
      <c r="E1535" s="2">
        <f t="shared" si="23"/>
        <v>4.4733388560640215</v>
      </c>
      <c r="F1535" s="2">
        <v>7837.4586778102903</v>
      </c>
      <c r="G1535" s="2">
        <v>9.9848733066070103E-2</v>
      </c>
    </row>
    <row r="1536" spans="1:7" x14ac:dyDescent="0.2">
      <c r="A1536" s="1" t="s">
        <v>1978</v>
      </c>
      <c r="B1536" s="2">
        <v>0.61195974452782798</v>
      </c>
      <c r="C1536" s="3">
        <v>4.2792647207928201E-6</v>
      </c>
      <c r="D1536" s="3">
        <v>3.4024623736277598E-5</v>
      </c>
      <c r="E1536" s="2">
        <f t="shared" si="23"/>
        <v>4.4682066687745001</v>
      </c>
      <c r="F1536" s="2">
        <v>7278.7874548350001</v>
      </c>
      <c r="G1536" s="2">
        <v>0.13311180561074601</v>
      </c>
    </row>
    <row r="1537" spans="1:7" x14ac:dyDescent="0.2">
      <c r="A1537" s="1" t="s">
        <v>1979</v>
      </c>
      <c r="B1537" s="2">
        <v>-0.62606065657323895</v>
      </c>
      <c r="C1537" s="3">
        <v>4.2876950260173303E-6</v>
      </c>
      <c r="D1537" s="3">
        <v>3.4069414945803699E-5</v>
      </c>
      <c r="E1537" s="2">
        <f t="shared" si="23"/>
        <v>4.4676353242539806</v>
      </c>
      <c r="F1537" s="2">
        <v>1034.1531826113601</v>
      </c>
      <c r="G1537" s="2">
        <v>0.13619114945624999</v>
      </c>
    </row>
    <row r="1538" spans="1:7" x14ac:dyDescent="0.2">
      <c r="A1538" s="1" t="s">
        <v>1980</v>
      </c>
      <c r="B1538" s="2">
        <v>0.62423600295136905</v>
      </c>
      <c r="C1538" s="3">
        <v>4.3244858072674504E-6</v>
      </c>
      <c r="D1538" s="3">
        <v>3.4339349164488099E-5</v>
      </c>
      <c r="E1538" s="2">
        <f t="shared" si="23"/>
        <v>4.464207940303524</v>
      </c>
      <c r="F1538" s="2">
        <v>1121.9915602749199</v>
      </c>
      <c r="G1538" s="2">
        <v>0.13584685832639501</v>
      </c>
    </row>
    <row r="1539" spans="1:7" x14ac:dyDescent="0.2">
      <c r="A1539" s="1" t="s">
        <v>1981</v>
      </c>
      <c r="B1539" s="2">
        <v>-0.50594806586216301</v>
      </c>
      <c r="C1539" s="3">
        <v>4.3461845818328501E-6</v>
      </c>
      <c r="D1539" s="3">
        <v>3.4489168984564197E-5</v>
      </c>
      <c r="E1539" s="2">
        <f t="shared" si="23"/>
        <v>4.4623172698183478</v>
      </c>
      <c r="F1539" s="2">
        <v>2552.1698333620502</v>
      </c>
      <c r="G1539" s="2">
        <v>0.110129935121411</v>
      </c>
    </row>
    <row r="1540" spans="1:7" x14ac:dyDescent="0.2">
      <c r="A1540" s="1" t="s">
        <v>1982</v>
      </c>
      <c r="B1540" s="2">
        <v>0.37739566910253902</v>
      </c>
      <c r="C1540" s="3">
        <v>4.4509897155629198E-6</v>
      </c>
      <c r="D1540" s="3">
        <v>3.5297855289890599E-5</v>
      </c>
      <c r="E1540" s="2">
        <f t="shared" si="23"/>
        <v>4.4522516816960982</v>
      </c>
      <c r="F1540" s="2">
        <v>12022.4334036787</v>
      </c>
      <c r="G1540" s="2">
        <v>8.2236881091543299E-2</v>
      </c>
    </row>
    <row r="1541" spans="1:7" x14ac:dyDescent="0.2">
      <c r="A1541" s="1" t="s">
        <v>1983</v>
      </c>
      <c r="B1541" s="2">
        <v>0.61039162698321703</v>
      </c>
      <c r="C1541" s="3">
        <v>4.4610899063383998E-6</v>
      </c>
      <c r="D1541" s="3">
        <v>3.53549356858218E-5</v>
      </c>
      <c r="E1541" s="2">
        <f t="shared" si="23"/>
        <v>4.4515499484445487</v>
      </c>
      <c r="F1541" s="2">
        <v>1570.4137514122201</v>
      </c>
      <c r="G1541" s="2">
        <v>0.13302187714579</v>
      </c>
    </row>
    <row r="1542" spans="1:7" x14ac:dyDescent="0.2">
      <c r="A1542" s="1" t="s">
        <v>1984</v>
      </c>
      <c r="B1542" s="2">
        <v>0.45812174759089602</v>
      </c>
      <c r="C1542" s="3">
        <v>4.5082584536196601E-6</v>
      </c>
      <c r="D1542" s="3">
        <v>3.5705524202562499E-5</v>
      </c>
      <c r="E1542" s="2">
        <f t="shared" ref="E1542:E1605" si="24">-LOG10(D1542)</f>
        <v>4.4472645865463853</v>
      </c>
      <c r="F1542" s="2">
        <v>3609.35896108507</v>
      </c>
      <c r="G1542" s="2">
        <v>9.9885706912046193E-2</v>
      </c>
    </row>
    <row r="1543" spans="1:7" x14ac:dyDescent="0.2">
      <c r="A1543" s="1" t="s">
        <v>314</v>
      </c>
      <c r="B1543" s="2">
        <v>-1.3544778639253401</v>
      </c>
      <c r="C1543" s="3">
        <v>4.5311782841653801E-6</v>
      </c>
      <c r="D1543" s="3">
        <v>3.5863731435619597E-5</v>
      </c>
      <c r="E1543" s="2">
        <f t="shared" si="24"/>
        <v>4.4453445263301177</v>
      </c>
      <c r="F1543" s="2">
        <v>59.784214571867899</v>
      </c>
      <c r="G1543" s="2">
        <v>0.295389241032193</v>
      </c>
    </row>
    <row r="1544" spans="1:7" x14ac:dyDescent="0.2">
      <c r="A1544" s="1" t="s">
        <v>1985</v>
      </c>
      <c r="B1544" s="2">
        <v>0.56096050774438</v>
      </c>
      <c r="C1544" s="3">
        <v>4.5856790393247099E-6</v>
      </c>
      <c r="D1544" s="3">
        <v>3.6271530115593701E-5</v>
      </c>
      <c r="E1544" s="2">
        <f t="shared" si="24"/>
        <v>4.440434123307285</v>
      </c>
      <c r="F1544" s="2">
        <v>2154.0998910940698</v>
      </c>
      <c r="G1544" s="2">
        <v>0.122402913919753</v>
      </c>
    </row>
    <row r="1545" spans="1:7" x14ac:dyDescent="0.2">
      <c r="A1545" s="1" t="s">
        <v>1986</v>
      </c>
      <c r="B1545" s="2">
        <v>0.48047722127444897</v>
      </c>
      <c r="C1545" s="3">
        <v>4.5932571105153096E-6</v>
      </c>
      <c r="D1545" s="3">
        <v>3.6307894135747603E-5</v>
      </c>
      <c r="E1545" s="2">
        <f t="shared" si="24"/>
        <v>4.4399989395130621</v>
      </c>
      <c r="F1545" s="2">
        <v>5024.7139603774203</v>
      </c>
      <c r="G1545" s="2">
        <v>0.10484916643056801</v>
      </c>
    </row>
    <row r="1546" spans="1:7" x14ac:dyDescent="0.2">
      <c r="A1546" s="1" t="s">
        <v>1987</v>
      </c>
      <c r="B1546" s="2">
        <v>-0.73766532861941603</v>
      </c>
      <c r="C1546" s="3">
        <v>4.5995223930041098E-6</v>
      </c>
      <c r="D1546" s="3">
        <v>3.6333840641493501E-5</v>
      </c>
      <c r="E1546" s="2">
        <f t="shared" si="24"/>
        <v>4.4396886929369339</v>
      </c>
      <c r="F1546" s="2">
        <v>390.40966645474799</v>
      </c>
      <c r="G1546" s="2">
        <v>0.16098245878147799</v>
      </c>
    </row>
    <row r="1547" spans="1:7" x14ac:dyDescent="0.2">
      <c r="A1547" s="1" t="s">
        <v>1988</v>
      </c>
      <c r="B1547" s="2">
        <v>0.54436809386064</v>
      </c>
      <c r="C1547" s="3">
        <v>4.6247951372824497E-6</v>
      </c>
      <c r="D1547" s="3">
        <v>3.6509805293089799E-5</v>
      </c>
      <c r="E1547" s="2">
        <f t="shared" si="24"/>
        <v>4.4375904831379795</v>
      </c>
      <c r="F1547" s="2">
        <v>2682.6871478446701</v>
      </c>
      <c r="G1547" s="2">
        <v>0.118828453289427</v>
      </c>
    </row>
    <row r="1548" spans="1:7" x14ac:dyDescent="0.2">
      <c r="A1548" s="1" t="s">
        <v>1989</v>
      </c>
      <c r="B1548" s="2">
        <v>0.57931408709426901</v>
      </c>
      <c r="C1548" s="3">
        <v>4.6748658038188501E-6</v>
      </c>
      <c r="D1548" s="3">
        <v>3.6857307673991803E-5</v>
      </c>
      <c r="E1548" s="2">
        <f t="shared" si="24"/>
        <v>4.4334763919881741</v>
      </c>
      <c r="F1548" s="2">
        <v>1760.47480694111</v>
      </c>
      <c r="G1548" s="2">
        <v>0.126518907879306</v>
      </c>
    </row>
    <row r="1549" spans="1:7" x14ac:dyDescent="0.2">
      <c r="A1549" s="1" t="s">
        <v>1990</v>
      </c>
      <c r="B1549" s="2">
        <v>0.50159854239309998</v>
      </c>
      <c r="C1549" s="3">
        <v>4.6720448624907199E-6</v>
      </c>
      <c r="D1549" s="3">
        <v>3.6857307673991803E-5</v>
      </c>
      <c r="E1549" s="2">
        <f t="shared" si="24"/>
        <v>4.4334763919881741</v>
      </c>
      <c r="F1549" s="2">
        <v>2338.4799025826401</v>
      </c>
      <c r="G1549" s="2">
        <v>0.109543253222999</v>
      </c>
    </row>
    <row r="1550" spans="1:7" x14ac:dyDescent="0.2">
      <c r="A1550" s="1" t="s">
        <v>1991</v>
      </c>
      <c r="B1550" s="2">
        <v>-0.92200935992003497</v>
      </c>
      <c r="C1550" s="3">
        <v>4.6793056346247996E-6</v>
      </c>
      <c r="D1550" s="3">
        <v>3.6868448858579997E-5</v>
      </c>
      <c r="E1550" s="2">
        <f t="shared" si="24"/>
        <v>4.4333451337887908</v>
      </c>
      <c r="F1550" s="2">
        <v>141.28688771758499</v>
      </c>
      <c r="G1550" s="2">
        <v>0.20137034358998299</v>
      </c>
    </row>
    <row r="1551" spans="1:7" x14ac:dyDescent="0.2">
      <c r="A1551" s="1" t="s">
        <v>1992</v>
      </c>
      <c r="B1551" s="2">
        <v>0.79076620941574105</v>
      </c>
      <c r="C1551" s="3">
        <v>4.6846225673051701E-6</v>
      </c>
      <c r="D1551" s="3">
        <v>3.6886481895503799E-5</v>
      </c>
      <c r="E1551" s="2">
        <f t="shared" si="24"/>
        <v>4.4331327642969081</v>
      </c>
      <c r="F1551" s="2">
        <v>1009.06424625382</v>
      </c>
      <c r="G1551" s="2">
        <v>0.172715303467117</v>
      </c>
    </row>
    <row r="1552" spans="1:7" x14ac:dyDescent="0.2">
      <c r="A1552" s="1" t="s">
        <v>1993</v>
      </c>
      <c r="B1552" s="2">
        <v>0.47310184015086498</v>
      </c>
      <c r="C1552" s="3">
        <v>4.72900940568274E-6</v>
      </c>
      <c r="D1552" s="3">
        <v>3.7211927371202502E-5</v>
      </c>
      <c r="E1552" s="2">
        <f t="shared" si="24"/>
        <v>4.4293178353533582</v>
      </c>
      <c r="F1552" s="2">
        <v>6380.7565667919498</v>
      </c>
      <c r="G1552" s="2">
        <v>0.103377156573587</v>
      </c>
    </row>
    <row r="1553" spans="1:7" x14ac:dyDescent="0.2">
      <c r="A1553" s="1" t="s">
        <v>1994</v>
      </c>
      <c r="B1553" s="2">
        <v>0.47423613579983798</v>
      </c>
      <c r="C1553" s="3">
        <v>4.7916421838394497E-6</v>
      </c>
      <c r="D1553" s="3">
        <v>3.7680434758778801E-5</v>
      </c>
      <c r="E1553" s="2">
        <f t="shared" si="24"/>
        <v>4.4238840949383613</v>
      </c>
      <c r="F1553" s="2">
        <v>5211.7648952848604</v>
      </c>
      <c r="G1553" s="2">
        <v>0.103687420810098</v>
      </c>
    </row>
    <row r="1554" spans="1:7" x14ac:dyDescent="0.2">
      <c r="A1554" s="1" t="s">
        <v>1995</v>
      </c>
      <c r="B1554" s="2">
        <v>0.64355824186150501</v>
      </c>
      <c r="C1554" s="3">
        <v>4.8901530401148197E-6</v>
      </c>
      <c r="D1554" s="3">
        <v>3.8414476566960199E-5</v>
      </c>
      <c r="E1554" s="2">
        <f t="shared" si="24"/>
        <v>4.4155050801025864</v>
      </c>
      <c r="F1554" s="2">
        <v>1837.7578228979701</v>
      </c>
      <c r="G1554" s="2">
        <v>0.140839447873809</v>
      </c>
    </row>
    <row r="1555" spans="1:7" x14ac:dyDescent="0.2">
      <c r="A1555" s="1" t="s">
        <v>1996</v>
      </c>
      <c r="B1555" s="2">
        <v>-0.72509447710011299</v>
      </c>
      <c r="C1555" s="3">
        <v>4.89129407728062E-6</v>
      </c>
      <c r="D1555" s="3">
        <v>3.8414476566960199E-5</v>
      </c>
      <c r="E1555" s="2">
        <f t="shared" si="24"/>
        <v>4.4155050801025864</v>
      </c>
      <c r="F1555" s="2">
        <v>772.33661075231805</v>
      </c>
      <c r="G1555" s="2">
        <v>0.15868493640849601</v>
      </c>
    </row>
    <row r="1556" spans="1:7" x14ac:dyDescent="0.2">
      <c r="A1556" s="1" t="s">
        <v>1997</v>
      </c>
      <c r="B1556" s="2">
        <v>0.51915194775556806</v>
      </c>
      <c r="C1556" s="3">
        <v>4.9050201242717199E-6</v>
      </c>
      <c r="D1556" s="3">
        <v>3.8497454983088803E-5</v>
      </c>
      <c r="E1556" s="2">
        <f t="shared" si="24"/>
        <v>4.4145679801885027</v>
      </c>
      <c r="F1556" s="2">
        <v>1086.7183185532299</v>
      </c>
      <c r="G1556" s="2">
        <v>0.113629585894598</v>
      </c>
    </row>
    <row r="1557" spans="1:7" x14ac:dyDescent="0.2">
      <c r="A1557" s="1" t="s">
        <v>315</v>
      </c>
      <c r="B1557" s="2">
        <v>-1.25331150637246</v>
      </c>
      <c r="C1557" s="3">
        <v>4.9174301925804903E-6</v>
      </c>
      <c r="D1557" s="3">
        <v>3.857000462062E-5</v>
      </c>
      <c r="E1557" s="2">
        <f t="shared" si="24"/>
        <v>4.4137503091062253</v>
      </c>
      <c r="F1557" s="2">
        <v>180.183106184461</v>
      </c>
      <c r="G1557" s="2">
        <v>0.274350855673134</v>
      </c>
    </row>
    <row r="1558" spans="1:7" x14ac:dyDescent="0.2">
      <c r="A1558" s="1" t="s">
        <v>1998</v>
      </c>
      <c r="B1558" s="2">
        <v>-0.95344841423195603</v>
      </c>
      <c r="C1558" s="3">
        <v>4.9267621110924904E-6</v>
      </c>
      <c r="D1558" s="3">
        <v>3.8618332866935399E-5</v>
      </c>
      <c r="E1558" s="2">
        <f t="shared" si="24"/>
        <v>4.4132064784157192</v>
      </c>
      <c r="F1558" s="2">
        <v>2816.0140186159201</v>
      </c>
      <c r="G1558" s="2">
        <v>0.20872875494134999</v>
      </c>
    </row>
    <row r="1559" spans="1:7" x14ac:dyDescent="0.2">
      <c r="A1559" s="1" t="s">
        <v>1999</v>
      </c>
      <c r="B1559" s="2">
        <v>0.73447186858009805</v>
      </c>
      <c r="C1559" s="3">
        <v>4.9437295312521696E-6</v>
      </c>
      <c r="D1559" s="3">
        <v>3.87264112026898E-5</v>
      </c>
      <c r="E1559" s="2">
        <f t="shared" si="24"/>
        <v>4.4119927474519285</v>
      </c>
      <c r="F1559" s="2">
        <v>13413.872291724199</v>
      </c>
      <c r="G1559" s="2">
        <v>0.16081582784527401</v>
      </c>
    </row>
    <row r="1560" spans="1:7" x14ac:dyDescent="0.2">
      <c r="A1560" s="1" t="s">
        <v>316</v>
      </c>
      <c r="B1560" s="2">
        <v>-1.28678810629389</v>
      </c>
      <c r="C1560" s="3">
        <v>4.9506627049957797E-6</v>
      </c>
      <c r="D1560" s="3">
        <v>3.87557984637234E-5</v>
      </c>
      <c r="E1560" s="2">
        <f t="shared" si="24"/>
        <v>4.4116633111601118</v>
      </c>
      <c r="F1560" s="2">
        <v>145.554308073524</v>
      </c>
      <c r="G1560" s="2">
        <v>0.281766014138358</v>
      </c>
    </row>
    <row r="1561" spans="1:7" x14ac:dyDescent="0.2">
      <c r="A1561" s="1" t="s">
        <v>2000</v>
      </c>
      <c r="B1561" s="2">
        <v>0.85213733250322798</v>
      </c>
      <c r="C1561" s="3">
        <v>4.96858010380735E-6</v>
      </c>
      <c r="D1561" s="3">
        <v>3.88710817241345E-5</v>
      </c>
      <c r="E1561" s="2">
        <f t="shared" si="24"/>
        <v>4.4103733734339317</v>
      </c>
      <c r="F1561" s="2">
        <v>148.38264404362101</v>
      </c>
      <c r="G1561" s="2">
        <v>0.186622162942469</v>
      </c>
    </row>
    <row r="1562" spans="1:7" x14ac:dyDescent="0.2">
      <c r="A1562" s="1" t="s">
        <v>2001</v>
      </c>
      <c r="B1562" s="2">
        <v>-0.59831533156805805</v>
      </c>
      <c r="C1562" s="3">
        <v>5.0003807524720202E-6</v>
      </c>
      <c r="D1562" s="3">
        <v>3.9094761197600498E-5</v>
      </c>
      <c r="E1562" s="2">
        <f t="shared" si="24"/>
        <v>4.4078814353255495</v>
      </c>
      <c r="F1562" s="2">
        <v>348.81855652976202</v>
      </c>
      <c r="G1562" s="2">
        <v>0.13107234351897101</v>
      </c>
    </row>
    <row r="1563" spans="1:7" x14ac:dyDescent="0.2">
      <c r="A1563" s="1" t="s">
        <v>2002</v>
      </c>
      <c r="B1563" s="2">
        <v>0.49305061180802101</v>
      </c>
      <c r="C1563" s="3">
        <v>5.0373893084666203E-6</v>
      </c>
      <c r="D1563" s="3">
        <v>3.9358844879045501E-5</v>
      </c>
      <c r="E1563" s="2">
        <f t="shared" si="24"/>
        <v>4.4049576559220451</v>
      </c>
      <c r="F1563" s="2">
        <v>446.87413547150902</v>
      </c>
      <c r="G1563" s="2">
        <v>0.108048729423951</v>
      </c>
    </row>
    <row r="1564" spans="1:7" x14ac:dyDescent="0.2">
      <c r="A1564" s="1" t="s">
        <v>2003</v>
      </c>
      <c r="B1564" s="2">
        <v>-0.91615364609831496</v>
      </c>
      <c r="C1564" s="3">
        <v>5.0465959576253099E-6</v>
      </c>
      <c r="D1564" s="3">
        <v>3.9405503435791E-5</v>
      </c>
      <c r="E1564" s="2">
        <f t="shared" si="24"/>
        <v>4.4044431196748235</v>
      </c>
      <c r="F1564" s="2">
        <v>1651.72215597281</v>
      </c>
      <c r="G1564" s="2">
        <v>0.200785778914496</v>
      </c>
    </row>
    <row r="1565" spans="1:7" x14ac:dyDescent="0.2">
      <c r="A1565" s="1" t="s">
        <v>2004</v>
      </c>
      <c r="B1565" s="2">
        <v>0.74684687768090696</v>
      </c>
      <c r="C1565" s="3">
        <v>5.1034887889509901E-6</v>
      </c>
      <c r="D1565" s="3">
        <v>3.9824213285209498E-5</v>
      </c>
      <c r="E1565" s="2">
        <f t="shared" si="24"/>
        <v>4.3998527947927961</v>
      </c>
      <c r="F1565" s="2">
        <v>9507.8813585468106</v>
      </c>
      <c r="G1565" s="2">
        <v>0.16376468564833599</v>
      </c>
    </row>
    <row r="1566" spans="1:7" x14ac:dyDescent="0.2">
      <c r="A1566" s="1" t="s">
        <v>2005</v>
      </c>
      <c r="B1566" s="2">
        <v>0.65841464550697504</v>
      </c>
      <c r="C1566" s="3">
        <v>5.11307967073028E-6</v>
      </c>
      <c r="D1566" s="3">
        <v>3.9873510543639899E-5</v>
      </c>
      <c r="E1566" s="2">
        <f t="shared" si="24"/>
        <v>4.3993155264992687</v>
      </c>
      <c r="F1566" s="2">
        <v>592.42089799351299</v>
      </c>
      <c r="G1566" s="2">
        <v>0.144386209221011</v>
      </c>
    </row>
    <row r="1567" spans="1:7" x14ac:dyDescent="0.2">
      <c r="A1567" s="1" t="s">
        <v>2006</v>
      </c>
      <c r="B1567" s="2">
        <v>0.63017794143666295</v>
      </c>
      <c r="C1567" s="3">
        <v>5.1179266384832696E-6</v>
      </c>
      <c r="D1567" s="3">
        <v>3.98857737577509E-5</v>
      </c>
      <c r="E1567" s="2">
        <f t="shared" si="24"/>
        <v>4.3991819785040125</v>
      </c>
      <c r="F1567" s="2">
        <v>455.24445464918699</v>
      </c>
      <c r="G1567" s="2">
        <v>0.13820010693933399</v>
      </c>
    </row>
    <row r="1568" spans="1:7" x14ac:dyDescent="0.2">
      <c r="A1568" s="1" t="s">
        <v>2007</v>
      </c>
      <c r="B1568" s="2">
        <v>0.61219340896772101</v>
      </c>
      <c r="C1568" s="3">
        <v>5.1289763701862803E-6</v>
      </c>
      <c r="D1568" s="3">
        <v>3.9946330668311397E-5</v>
      </c>
      <c r="E1568" s="2">
        <f t="shared" si="24"/>
        <v>4.3985231073059934</v>
      </c>
      <c r="F1568" s="2">
        <v>3170.9191131702</v>
      </c>
      <c r="G1568" s="2">
        <v>0.13426937622406701</v>
      </c>
    </row>
    <row r="1569" spans="1:7" x14ac:dyDescent="0.2">
      <c r="A1569" s="1" t="s">
        <v>2008</v>
      </c>
      <c r="B1569" s="2">
        <v>-0.64276006554043297</v>
      </c>
      <c r="C1569" s="3">
        <v>5.1379186521307301E-6</v>
      </c>
      <c r="D1569" s="3">
        <v>3.9990407093676899E-5</v>
      </c>
      <c r="E1569" s="2">
        <f t="shared" si="24"/>
        <v>4.398044174820277</v>
      </c>
      <c r="F1569" s="2">
        <v>1157.5798468557</v>
      </c>
      <c r="G1569" s="2">
        <v>0.140984723912671</v>
      </c>
    </row>
    <row r="1570" spans="1:7" x14ac:dyDescent="0.2">
      <c r="A1570" s="1" t="s">
        <v>2009</v>
      </c>
      <c r="B1570" s="2">
        <v>0.47222631289203498</v>
      </c>
      <c r="C1570" s="3">
        <v>5.2270663400519102E-6</v>
      </c>
      <c r="D1570" s="3">
        <v>4.0658298268309197E-5</v>
      </c>
      <c r="E1570" s="2">
        <f t="shared" si="24"/>
        <v>4.390850802484727</v>
      </c>
      <c r="F1570" s="2">
        <v>2774.37577054651</v>
      </c>
      <c r="G1570" s="2">
        <v>0.10366157240962599</v>
      </c>
    </row>
    <row r="1571" spans="1:7" x14ac:dyDescent="0.2">
      <c r="A1571" s="1" t="s">
        <v>2010</v>
      </c>
      <c r="B1571" s="2">
        <v>0.44669796291407199</v>
      </c>
      <c r="C1571" s="3">
        <v>5.3825050400829002E-6</v>
      </c>
      <c r="D1571" s="3">
        <v>4.1840647028238597E-5</v>
      </c>
      <c r="E1571" s="2">
        <f t="shared" si="24"/>
        <v>4.378401608112557</v>
      </c>
      <c r="F1571" s="2">
        <v>1587.10376551526</v>
      </c>
      <c r="G1571" s="2">
        <v>9.8190515407839296E-2</v>
      </c>
    </row>
    <row r="1572" spans="1:7" x14ac:dyDescent="0.2">
      <c r="A1572" s="1" t="s">
        <v>2011</v>
      </c>
      <c r="B1572" s="2">
        <v>0.64349940078447998</v>
      </c>
      <c r="C1572" s="3">
        <v>5.4284673579510002E-6</v>
      </c>
      <c r="D1572" s="3">
        <v>4.2171020973980297E-5</v>
      </c>
      <c r="E1572" s="2">
        <f t="shared" si="24"/>
        <v>4.374985884448777</v>
      </c>
      <c r="F1572" s="2">
        <v>2153.1246778872301</v>
      </c>
      <c r="G1572" s="2">
        <v>0.141505919254795</v>
      </c>
    </row>
    <row r="1573" spans="1:7" x14ac:dyDescent="0.2">
      <c r="A1573" s="1" t="s">
        <v>2012</v>
      </c>
      <c r="B1573" s="2">
        <v>-0.88369144622366103</v>
      </c>
      <c r="C1573" s="3">
        <v>5.46894451858999E-6</v>
      </c>
      <c r="D1573" s="3">
        <v>4.2458389535337599E-5</v>
      </c>
      <c r="E1573" s="2">
        <f t="shared" si="24"/>
        <v>4.3720364828308913</v>
      </c>
      <c r="F1573" s="2">
        <v>942.27177598408002</v>
      </c>
      <c r="G1573" s="2">
        <v>0.19439116442025101</v>
      </c>
    </row>
    <row r="1574" spans="1:7" x14ac:dyDescent="0.2">
      <c r="A1574" s="1" t="s">
        <v>2013</v>
      </c>
      <c r="B1574" s="2">
        <v>0.61021913524325999</v>
      </c>
      <c r="C1574" s="3">
        <v>5.5467601994121198E-6</v>
      </c>
      <c r="D1574" s="3">
        <v>4.3035086617222303E-5</v>
      </c>
      <c r="E1574" s="2">
        <f t="shared" si="24"/>
        <v>4.3661773185878561</v>
      </c>
      <c r="F1574" s="2">
        <v>5250.7036079979998</v>
      </c>
      <c r="G1574" s="2">
        <v>0.13432168097483699</v>
      </c>
    </row>
    <row r="1575" spans="1:7" x14ac:dyDescent="0.2">
      <c r="A1575" s="1" t="s">
        <v>2014</v>
      </c>
      <c r="B1575" s="2">
        <v>-0.539056224603914</v>
      </c>
      <c r="C1575" s="3">
        <v>5.5958788597302201E-6</v>
      </c>
      <c r="D1575" s="3">
        <v>4.33885425782137E-5</v>
      </c>
      <c r="E1575" s="2">
        <f t="shared" si="24"/>
        <v>4.3626249375838526</v>
      </c>
      <c r="F1575" s="2">
        <v>3680.2394447656402</v>
      </c>
      <c r="G1575" s="2">
        <v>0.118705824979692</v>
      </c>
    </row>
    <row r="1576" spans="1:7" x14ac:dyDescent="0.2">
      <c r="A1576" s="1" t="s">
        <v>2015</v>
      </c>
      <c r="B1576" s="2">
        <v>-0.80244702448570104</v>
      </c>
      <c r="C1576" s="3">
        <v>5.6349736609376697E-6</v>
      </c>
      <c r="D1576" s="3">
        <v>4.3663876694581303E-5</v>
      </c>
      <c r="E1576" s="2">
        <f t="shared" si="24"/>
        <v>4.3598777081064464</v>
      </c>
      <c r="F1576" s="2">
        <v>144.40206809976399</v>
      </c>
      <c r="G1576" s="2">
        <v>0.176764372348303</v>
      </c>
    </row>
    <row r="1577" spans="1:7" x14ac:dyDescent="0.2">
      <c r="A1577" s="1" t="s">
        <v>2016</v>
      </c>
      <c r="B1577" s="2">
        <v>0.66777497226308002</v>
      </c>
      <c r="C1577" s="3">
        <v>5.6497638773111396E-6</v>
      </c>
      <c r="D1577" s="3">
        <v>4.3722855012406002E-5</v>
      </c>
      <c r="E1577" s="2">
        <f t="shared" si="24"/>
        <v>4.3592914872609709</v>
      </c>
      <c r="F1577" s="2">
        <v>14789.8077190484</v>
      </c>
      <c r="G1577" s="2">
        <v>0.14711650081570701</v>
      </c>
    </row>
    <row r="1578" spans="1:7" x14ac:dyDescent="0.2">
      <c r="A1578" s="1" t="s">
        <v>2017</v>
      </c>
      <c r="B1578" s="2">
        <v>-0.52349851016013305</v>
      </c>
      <c r="C1578" s="3">
        <v>5.6482038327592904E-6</v>
      </c>
      <c r="D1578" s="3">
        <v>4.3722855012406002E-5</v>
      </c>
      <c r="E1578" s="2">
        <f t="shared" si="24"/>
        <v>4.3592914872609709</v>
      </c>
      <c r="F1578" s="2">
        <v>7434.5259961321799</v>
      </c>
      <c r="G1578" s="2">
        <v>0.11532969048873</v>
      </c>
    </row>
    <row r="1579" spans="1:7" x14ac:dyDescent="0.2">
      <c r="A1579" s="1" t="s">
        <v>317</v>
      </c>
      <c r="B1579" s="2">
        <v>-1.5090042749989001</v>
      </c>
      <c r="C1579" s="3">
        <v>5.6782500813521802E-6</v>
      </c>
      <c r="D1579" s="3">
        <v>4.3915405867270397E-5</v>
      </c>
      <c r="E1579" s="2">
        <f t="shared" si="24"/>
        <v>4.3573830991329299</v>
      </c>
      <c r="F1579" s="2">
        <v>44.518413141403499</v>
      </c>
      <c r="G1579" s="2">
        <v>0.33252417158750203</v>
      </c>
    </row>
    <row r="1580" spans="1:7" x14ac:dyDescent="0.2">
      <c r="A1580" s="1" t="s">
        <v>2018</v>
      </c>
      <c r="B1580" s="2">
        <v>0.54243596900868396</v>
      </c>
      <c r="C1580" s="3">
        <v>5.6930704669464797E-6</v>
      </c>
      <c r="D1580" s="3">
        <v>4.4002088425047601E-5</v>
      </c>
      <c r="E1580" s="2">
        <f t="shared" si="24"/>
        <v>4.3565267105604057</v>
      </c>
      <c r="F1580" s="2">
        <v>2140.0997174211998</v>
      </c>
      <c r="G1580" s="2">
        <v>0.11954567110620901</v>
      </c>
    </row>
    <row r="1581" spans="1:7" x14ac:dyDescent="0.2">
      <c r="A1581" s="1" t="s">
        <v>2019</v>
      </c>
      <c r="B1581" s="2">
        <v>0.43265134770429903</v>
      </c>
      <c r="C1581" s="3">
        <v>5.8128628342227099E-6</v>
      </c>
      <c r="D1581" s="3">
        <v>4.4899481410061403E-5</v>
      </c>
      <c r="E1581" s="2">
        <f t="shared" si="24"/>
        <v>4.3477586750779542</v>
      </c>
      <c r="F1581" s="2">
        <v>1301.0723052938899</v>
      </c>
      <c r="G1581" s="2">
        <v>9.5443042313876597E-2</v>
      </c>
    </row>
    <row r="1582" spans="1:7" x14ac:dyDescent="0.2">
      <c r="A1582" s="1" t="s">
        <v>318</v>
      </c>
      <c r="B1582" s="2">
        <v>-1.3200876607224701</v>
      </c>
      <c r="C1582" s="3">
        <v>5.8319105423036396E-6</v>
      </c>
      <c r="D1582" s="3">
        <v>4.5018062304056203E-5</v>
      </c>
      <c r="E1582" s="2">
        <f t="shared" si="24"/>
        <v>4.3466132021113006</v>
      </c>
      <c r="F1582" s="2">
        <v>869.9571303061</v>
      </c>
      <c r="G1582" s="2">
        <v>0.29125619533477598</v>
      </c>
    </row>
    <row r="1583" spans="1:7" x14ac:dyDescent="0.2">
      <c r="A1583" s="1" t="s">
        <v>2020</v>
      </c>
      <c r="B1583" s="2">
        <v>-0.84560582879151103</v>
      </c>
      <c r="C1583" s="3">
        <v>5.8549559510842796E-6</v>
      </c>
      <c r="D1583" s="3">
        <v>4.5167332767674198E-5</v>
      </c>
      <c r="E1583" s="2">
        <f t="shared" si="24"/>
        <v>4.3451755547448352</v>
      </c>
      <c r="F1583" s="2">
        <v>5363.91828080902</v>
      </c>
      <c r="G1583" s="2">
        <v>0.18660367131420799</v>
      </c>
    </row>
    <row r="1584" spans="1:7" x14ac:dyDescent="0.2">
      <c r="A1584" s="1" t="s">
        <v>2021</v>
      </c>
      <c r="B1584" s="2">
        <v>0.560583656118253</v>
      </c>
      <c r="C1584" s="3">
        <v>5.8768374892174301E-6</v>
      </c>
      <c r="D1584" s="3">
        <v>4.5307441427947802E-5</v>
      </c>
      <c r="E1584" s="2">
        <f t="shared" si="24"/>
        <v>4.3438304623208799</v>
      </c>
      <c r="F1584" s="2">
        <v>8628.3510246490405</v>
      </c>
      <c r="G1584" s="2">
        <v>0.123728049934566</v>
      </c>
    </row>
    <row r="1585" spans="1:7" x14ac:dyDescent="0.2">
      <c r="A1585" s="1" t="s">
        <v>319</v>
      </c>
      <c r="B1585" s="2">
        <v>-1.14218666896131</v>
      </c>
      <c r="C1585" s="3">
        <v>5.9345457746804503E-6</v>
      </c>
      <c r="D1585" s="3">
        <v>4.5723404226048402E-5</v>
      </c>
      <c r="E1585" s="2">
        <f t="shared" si="24"/>
        <v>4.3398614427222961</v>
      </c>
      <c r="F1585" s="2">
        <v>942.69805492371199</v>
      </c>
      <c r="G1585" s="2">
        <v>0.25221027313458499</v>
      </c>
    </row>
    <row r="1586" spans="1:7" x14ac:dyDescent="0.2">
      <c r="A1586" s="1" t="s">
        <v>2022</v>
      </c>
      <c r="B1586" s="2">
        <v>-0.36872382947119398</v>
      </c>
      <c r="C1586" s="3">
        <v>5.9715851854865803E-6</v>
      </c>
      <c r="D1586" s="3">
        <v>4.5979696045772399E-5</v>
      </c>
      <c r="E1586" s="2">
        <f t="shared" si="24"/>
        <v>4.3374339040123706</v>
      </c>
      <c r="F1586" s="2">
        <v>8302.8299376076393</v>
      </c>
      <c r="G1586" s="2">
        <v>8.1442860921770804E-2</v>
      </c>
    </row>
    <row r="1587" spans="1:7" x14ac:dyDescent="0.2">
      <c r="A1587" s="1" t="s">
        <v>2023</v>
      </c>
      <c r="B1587" s="2">
        <v>0.55296979461682305</v>
      </c>
      <c r="C1587" s="3">
        <v>6.0527678302277497E-6</v>
      </c>
      <c r="D1587" s="3">
        <v>4.6575341086547197E-5</v>
      </c>
      <c r="E1587" s="2">
        <f t="shared" si="24"/>
        <v>4.3318439559386892</v>
      </c>
      <c r="F1587" s="2">
        <v>1265.1728040170301</v>
      </c>
      <c r="G1587" s="2">
        <v>0.122215757189523</v>
      </c>
    </row>
    <row r="1588" spans="1:7" x14ac:dyDescent="0.2">
      <c r="A1588" s="1" t="s">
        <v>2024</v>
      </c>
      <c r="B1588" s="2">
        <v>0.59630851655852402</v>
      </c>
      <c r="C1588" s="3">
        <v>6.1351048215496002E-6</v>
      </c>
      <c r="D1588" s="3">
        <v>4.71791110046058E-5</v>
      </c>
      <c r="E1588" s="2">
        <f t="shared" si="24"/>
        <v>4.3262502467787751</v>
      </c>
      <c r="F1588" s="2">
        <v>751.43845341119197</v>
      </c>
      <c r="G1588" s="2">
        <v>0.131877675668746</v>
      </c>
    </row>
    <row r="1589" spans="1:7" x14ac:dyDescent="0.2">
      <c r="A1589" s="1" t="s">
        <v>320</v>
      </c>
      <c r="B1589" s="2">
        <v>-1.1479240938281801</v>
      </c>
      <c r="C1589" s="3">
        <v>6.2483845558796701E-6</v>
      </c>
      <c r="D1589" s="3">
        <v>4.8019919416511202E-5</v>
      </c>
      <c r="E1589" s="2">
        <f t="shared" si="24"/>
        <v>4.318578573079364</v>
      </c>
      <c r="F1589" s="2">
        <v>240.249210480963</v>
      </c>
      <c r="G1589" s="2">
        <v>0.25408887108927902</v>
      </c>
    </row>
    <row r="1590" spans="1:7" x14ac:dyDescent="0.2">
      <c r="A1590" s="1" t="s">
        <v>2025</v>
      </c>
      <c r="B1590" s="2">
        <v>0.47492239280398002</v>
      </c>
      <c r="C1590" s="3">
        <v>6.2903311056466997E-6</v>
      </c>
      <c r="D1590" s="3">
        <v>4.8311805295007902E-5</v>
      </c>
      <c r="E1590" s="2">
        <f t="shared" si="24"/>
        <v>4.3159467336786363</v>
      </c>
      <c r="F1590" s="2">
        <v>1848.79138918083</v>
      </c>
      <c r="G1590" s="2">
        <v>0.10515535303156801</v>
      </c>
    </row>
    <row r="1591" spans="1:7" x14ac:dyDescent="0.2">
      <c r="A1591" s="1" t="s">
        <v>2026</v>
      </c>
      <c r="B1591" s="2">
        <v>0.43097141502060399</v>
      </c>
      <c r="C1591" s="3">
        <v>6.3445260014601504E-6</v>
      </c>
      <c r="D1591" s="3">
        <v>4.8697335364704497E-5</v>
      </c>
      <c r="E1591" s="2">
        <f t="shared" si="24"/>
        <v>4.3124948019899971</v>
      </c>
      <c r="F1591" s="2">
        <v>1447.69728151088</v>
      </c>
      <c r="G1591" s="2">
        <v>9.5462332373478703E-2</v>
      </c>
    </row>
    <row r="1592" spans="1:7" x14ac:dyDescent="0.2">
      <c r="A1592" s="1" t="s">
        <v>894</v>
      </c>
      <c r="B1592" s="2">
        <v>2.0175113464680101</v>
      </c>
      <c r="C1592" s="3">
        <v>6.3550373542214897E-6</v>
      </c>
      <c r="D1592" s="3">
        <v>4.8747298496078101E-5</v>
      </c>
      <c r="E1592" s="2">
        <f t="shared" si="24"/>
        <v>4.3120494472629902</v>
      </c>
      <c r="F1592" s="2">
        <v>46.653398979738</v>
      </c>
      <c r="G1592" s="2">
        <v>0.446923626515707</v>
      </c>
    </row>
    <row r="1593" spans="1:7" x14ac:dyDescent="0.2">
      <c r="A1593" s="1" t="s">
        <v>2027</v>
      </c>
      <c r="B1593" s="2">
        <v>0.47824535640978599</v>
      </c>
      <c r="C1593" s="3">
        <v>6.37371166012721E-6</v>
      </c>
      <c r="D1593" s="3">
        <v>4.8859774532416299E-5</v>
      </c>
      <c r="E1593" s="2">
        <f t="shared" si="24"/>
        <v>4.3110485414467687</v>
      </c>
      <c r="F1593" s="2">
        <v>13278.3208191346</v>
      </c>
      <c r="G1593" s="2">
        <v>0.10595657954549299</v>
      </c>
    </row>
    <row r="1594" spans="1:7" x14ac:dyDescent="0.2">
      <c r="A1594" s="1" t="s">
        <v>2028</v>
      </c>
      <c r="B1594" s="2">
        <v>0.59270315524437001</v>
      </c>
      <c r="C1594" s="3">
        <v>6.4583683703492496E-6</v>
      </c>
      <c r="D1594" s="3">
        <v>4.9477600703914597E-5</v>
      </c>
      <c r="E1594" s="2">
        <f t="shared" si="24"/>
        <v>4.305591368588483</v>
      </c>
      <c r="F1594" s="2">
        <v>2161.0972249777501</v>
      </c>
      <c r="G1594" s="2">
        <v>0.131396469558894</v>
      </c>
    </row>
    <row r="1595" spans="1:7" x14ac:dyDescent="0.2">
      <c r="A1595" s="1" t="s">
        <v>2029</v>
      </c>
      <c r="B1595" s="2">
        <v>0.36059577014863597</v>
      </c>
      <c r="C1595" s="3">
        <v>6.47054256537333E-6</v>
      </c>
      <c r="D1595" s="3">
        <v>4.9539710238097102E-5</v>
      </c>
      <c r="E1595" s="2">
        <f t="shared" si="24"/>
        <v>4.305046537967451</v>
      </c>
      <c r="F1595" s="2">
        <v>10995.6725958062</v>
      </c>
      <c r="G1595" s="2">
        <v>7.9947621274796404E-2</v>
      </c>
    </row>
    <row r="1596" spans="1:7" x14ac:dyDescent="0.2">
      <c r="A1596" s="1" t="s">
        <v>2030</v>
      </c>
      <c r="B1596" s="2">
        <v>0.82782119434846702</v>
      </c>
      <c r="C1596" s="3">
        <v>6.6091925089308101E-6</v>
      </c>
      <c r="D1596" s="3">
        <v>5.0569455999551598E-5</v>
      </c>
      <c r="E1596" s="2">
        <f t="shared" si="24"/>
        <v>4.2961117182611401</v>
      </c>
      <c r="F1596" s="2">
        <v>1469.7512291601799</v>
      </c>
      <c r="G1596" s="2">
        <v>0.18371935164224301</v>
      </c>
    </row>
    <row r="1597" spans="1:7" x14ac:dyDescent="0.2">
      <c r="A1597" s="1" t="s">
        <v>2031</v>
      </c>
      <c r="B1597" s="2">
        <v>0.52173642174509804</v>
      </c>
      <c r="C1597" s="3">
        <v>6.6534969779885402E-6</v>
      </c>
      <c r="D1597" s="3">
        <v>5.0876488819132699E-5</v>
      </c>
      <c r="E1597" s="2">
        <f t="shared" si="24"/>
        <v>4.2934828686468585</v>
      </c>
      <c r="F1597" s="2">
        <v>846.90777979559095</v>
      </c>
      <c r="G1597" s="2">
        <v>0.11582605878461801</v>
      </c>
    </row>
    <row r="1598" spans="1:7" x14ac:dyDescent="0.2">
      <c r="A1598" s="1" t="s">
        <v>895</v>
      </c>
      <c r="B1598" s="2">
        <v>1.0254352824053901</v>
      </c>
      <c r="C1598" s="3">
        <v>6.7696299738980698E-6</v>
      </c>
      <c r="D1598" s="3">
        <v>5.1732034323746799E-5</v>
      </c>
      <c r="E1598" s="2">
        <f t="shared" si="24"/>
        <v>4.2862404429478476</v>
      </c>
      <c r="F1598" s="2">
        <v>226.87892772817</v>
      </c>
      <c r="G1598" s="2">
        <v>0.22783370417157001</v>
      </c>
    </row>
    <row r="1599" spans="1:7" x14ac:dyDescent="0.2">
      <c r="A1599" s="1" t="s">
        <v>321</v>
      </c>
      <c r="B1599" s="2">
        <v>-1.0776637947855101</v>
      </c>
      <c r="C1599" s="3">
        <v>6.8115867284572896E-6</v>
      </c>
      <c r="D1599" s="3">
        <v>5.2020023786419001E-5</v>
      </c>
      <c r="E1599" s="2">
        <f t="shared" si="24"/>
        <v>4.283829453556752</v>
      </c>
      <c r="F1599" s="2">
        <v>93.300160707115893</v>
      </c>
      <c r="G1599" s="2">
        <v>0.239507851862819</v>
      </c>
    </row>
    <row r="1600" spans="1:7" x14ac:dyDescent="0.2">
      <c r="A1600" s="1" t="s">
        <v>2032</v>
      </c>
      <c r="B1600" s="2">
        <v>0.51499126825284003</v>
      </c>
      <c r="C1600" s="3">
        <v>6.8259586403370203E-6</v>
      </c>
      <c r="D1600" s="3">
        <v>5.2064497306164898E-5</v>
      </c>
      <c r="E1600" s="2">
        <f t="shared" si="24"/>
        <v>4.2834583204585908</v>
      </c>
      <c r="F1600" s="2">
        <v>2475.4603955748598</v>
      </c>
      <c r="G1600" s="2">
        <v>0.11446681052593199</v>
      </c>
    </row>
    <row r="1601" spans="1:7" x14ac:dyDescent="0.2">
      <c r="A1601" s="1" t="s">
        <v>2033</v>
      </c>
      <c r="B1601" s="2">
        <v>0.86394118210828896</v>
      </c>
      <c r="C1601" s="3">
        <v>6.8238565436474801E-6</v>
      </c>
      <c r="D1601" s="3">
        <v>5.2064497306164898E-5</v>
      </c>
      <c r="E1601" s="2">
        <f t="shared" si="24"/>
        <v>4.2834583204585908</v>
      </c>
      <c r="F1601" s="2">
        <v>16496.307340192801</v>
      </c>
      <c r="G1601" s="2">
        <v>0.19202491052835199</v>
      </c>
    </row>
    <row r="1602" spans="1:7" x14ac:dyDescent="0.2">
      <c r="A1602" s="1" t="s">
        <v>2034</v>
      </c>
      <c r="B1602" s="2">
        <v>0.82625195375537397</v>
      </c>
      <c r="C1602" s="3">
        <v>6.8741101236033098E-6</v>
      </c>
      <c r="D1602" s="3">
        <v>5.2398958332673297E-5</v>
      </c>
      <c r="E1602" s="2">
        <f t="shared" si="24"/>
        <v>4.2806773465061321</v>
      </c>
      <c r="F1602" s="2">
        <v>460.27578553125602</v>
      </c>
      <c r="G1602" s="2">
        <v>0.18371157902440399</v>
      </c>
    </row>
    <row r="1603" spans="1:7" x14ac:dyDescent="0.2">
      <c r="A1603" s="1" t="s">
        <v>2035</v>
      </c>
      <c r="B1603" s="2">
        <v>0.58750003823639096</v>
      </c>
      <c r="C1603" s="3">
        <v>6.9409347344695196E-6</v>
      </c>
      <c r="D1603" s="3">
        <v>5.2875250782096998E-5</v>
      </c>
      <c r="E1603" s="2">
        <f t="shared" si="24"/>
        <v>4.2767475597961431</v>
      </c>
      <c r="F1603" s="2">
        <v>8233.2671070007309</v>
      </c>
      <c r="G1603" s="2">
        <v>0.130686489937717</v>
      </c>
    </row>
    <row r="1604" spans="1:7" x14ac:dyDescent="0.2">
      <c r="A1604" s="1" t="s">
        <v>2036</v>
      </c>
      <c r="B1604" s="2">
        <v>0.62137032197660602</v>
      </c>
      <c r="C1604" s="3">
        <v>6.9823998444521904E-6</v>
      </c>
      <c r="D1604" s="3">
        <v>5.3157882815795103E-5</v>
      </c>
      <c r="E1604" s="2">
        <f t="shared" si="24"/>
        <v>4.2744323245639135</v>
      </c>
      <c r="F1604" s="2">
        <v>519.63748622823903</v>
      </c>
      <c r="G1604" s="2">
        <v>0.13825974838486499</v>
      </c>
    </row>
    <row r="1605" spans="1:7" x14ac:dyDescent="0.2">
      <c r="A1605" s="1" t="s">
        <v>2037</v>
      </c>
      <c r="B1605" s="2">
        <v>0.73473276135420196</v>
      </c>
      <c r="C1605" s="3">
        <v>7.1324144469912502E-6</v>
      </c>
      <c r="D1605" s="3">
        <v>5.42660464577142E-5</v>
      </c>
      <c r="E1605" s="2">
        <f t="shared" si="24"/>
        <v>4.2654718177082165</v>
      </c>
      <c r="F1605" s="2">
        <v>1344.0160520206</v>
      </c>
      <c r="G1605" s="2">
        <v>0.16364858465837601</v>
      </c>
    </row>
    <row r="1606" spans="1:7" x14ac:dyDescent="0.2">
      <c r="A1606" s="1" t="s">
        <v>322</v>
      </c>
      <c r="B1606" s="2">
        <v>-2.49254219724852</v>
      </c>
      <c r="C1606" s="3">
        <v>7.1538771849068899E-6</v>
      </c>
      <c r="D1606" s="3">
        <v>5.4386829963417299E-5</v>
      </c>
      <c r="E1606" s="2">
        <f t="shared" ref="E1606:E1669" si="25">-LOG10(D1606)</f>
        <v>4.2645062541011205</v>
      </c>
      <c r="F1606" s="2">
        <v>27.7561237557582</v>
      </c>
      <c r="G1606" s="2">
        <v>0.55524836595216498</v>
      </c>
    </row>
    <row r="1607" spans="1:7" x14ac:dyDescent="0.2">
      <c r="A1607" s="1" t="s">
        <v>2038</v>
      </c>
      <c r="B1607" s="2">
        <v>0.99587727720640096</v>
      </c>
      <c r="C1607" s="3">
        <v>7.1572193113338802E-6</v>
      </c>
      <c r="D1607" s="3">
        <v>5.4386829963417299E-5</v>
      </c>
      <c r="E1607" s="2">
        <f t="shared" si="25"/>
        <v>4.2645062541011205</v>
      </c>
      <c r="F1607" s="2">
        <v>1749.5191069130201</v>
      </c>
      <c r="G1607" s="2">
        <v>0.22185040201603501</v>
      </c>
    </row>
    <row r="1608" spans="1:7" x14ac:dyDescent="0.2">
      <c r="A1608" s="1" t="s">
        <v>2039</v>
      </c>
      <c r="B1608" s="2">
        <v>0.44898933369159999</v>
      </c>
      <c r="C1608" s="3">
        <v>7.2115113084092002E-6</v>
      </c>
      <c r="D1608" s="3">
        <v>5.4731102335035799E-5</v>
      </c>
      <c r="E1608" s="2">
        <f t="shared" si="25"/>
        <v>4.2617658046767515</v>
      </c>
      <c r="F1608" s="2">
        <v>642.24841196623004</v>
      </c>
      <c r="G1608" s="2">
        <v>0.100056714965299</v>
      </c>
    </row>
    <row r="1609" spans="1:7" x14ac:dyDescent="0.2">
      <c r="A1609" s="1" t="s">
        <v>2040</v>
      </c>
      <c r="B1609" s="2">
        <v>0.67747819149783794</v>
      </c>
      <c r="C1609" s="3">
        <v>7.2098242020475002E-6</v>
      </c>
      <c r="D1609" s="3">
        <v>5.4731102335035799E-5</v>
      </c>
      <c r="E1609" s="2">
        <f t="shared" si="25"/>
        <v>4.2617658046767515</v>
      </c>
      <c r="F1609" s="2">
        <v>2296.5283657084601</v>
      </c>
      <c r="G1609" s="2">
        <v>0.15097349528338699</v>
      </c>
    </row>
    <row r="1610" spans="1:7" x14ac:dyDescent="0.2">
      <c r="A1610" s="1" t="s">
        <v>2041</v>
      </c>
      <c r="B1610" s="2">
        <v>0.39441278719378298</v>
      </c>
      <c r="C1610" s="3">
        <v>7.2908680702488197E-6</v>
      </c>
      <c r="D1610" s="3">
        <v>5.5298919030946998E-5</v>
      </c>
      <c r="E1610" s="2">
        <f t="shared" si="25"/>
        <v>4.2572833580892118</v>
      </c>
      <c r="F1610" s="2">
        <v>2045.06218021931</v>
      </c>
      <c r="G1610" s="2">
        <v>8.7940119514046594E-2</v>
      </c>
    </row>
    <row r="1611" spans="1:7" x14ac:dyDescent="0.2">
      <c r="A1611" s="1" t="s">
        <v>323</v>
      </c>
      <c r="B1611" s="2">
        <v>-1.1082628795765801</v>
      </c>
      <c r="C1611" s="3">
        <v>7.3051063853232501E-6</v>
      </c>
      <c r="D1611" s="3">
        <v>5.5372433652534202E-5</v>
      </c>
      <c r="E1611" s="2">
        <f t="shared" si="25"/>
        <v>4.2567063885588636</v>
      </c>
      <c r="F1611" s="2">
        <v>437.31896086510102</v>
      </c>
      <c r="G1611" s="2">
        <v>0.24712639705967299</v>
      </c>
    </row>
    <row r="1612" spans="1:7" x14ac:dyDescent="0.2">
      <c r="A1612" s="1" t="s">
        <v>2042</v>
      </c>
      <c r="B1612" s="2">
        <v>0.64393710763797596</v>
      </c>
      <c r="C1612" s="3">
        <v>7.3558852305957498E-6</v>
      </c>
      <c r="D1612" s="3">
        <v>5.5722660443959497E-5</v>
      </c>
      <c r="E1612" s="2">
        <f t="shared" si="25"/>
        <v>4.2539681566316299</v>
      </c>
      <c r="F1612" s="2">
        <v>3451.2049018973198</v>
      </c>
      <c r="G1612" s="2">
        <v>0.14363586586538199</v>
      </c>
    </row>
    <row r="1613" spans="1:7" x14ac:dyDescent="0.2">
      <c r="A1613" s="1" t="s">
        <v>2043</v>
      </c>
      <c r="B1613" s="2">
        <v>-0.79635456833908602</v>
      </c>
      <c r="C1613" s="3">
        <v>7.3639931562398902E-6</v>
      </c>
      <c r="D1613" s="3">
        <v>5.5749409966537E-5</v>
      </c>
      <c r="E1613" s="2">
        <f t="shared" si="25"/>
        <v>4.2537597246857777</v>
      </c>
      <c r="F1613" s="2">
        <v>10664.1923829591</v>
      </c>
      <c r="G1613" s="2">
        <v>0.17764323967624299</v>
      </c>
    </row>
    <row r="1614" spans="1:7" x14ac:dyDescent="0.2">
      <c r="A1614" s="1" t="s">
        <v>324</v>
      </c>
      <c r="B1614" s="2">
        <v>-1.5796272555730799</v>
      </c>
      <c r="C1614" s="3">
        <v>7.4816924706286E-6</v>
      </c>
      <c r="D1614" s="3">
        <v>5.6605277009147199E-5</v>
      </c>
      <c r="E1614" s="2">
        <f t="shared" si="25"/>
        <v>4.2471430799579259</v>
      </c>
      <c r="F1614" s="2">
        <v>49.876845967071603</v>
      </c>
      <c r="G1614" s="2">
        <v>0.35263446432782702</v>
      </c>
    </row>
    <row r="1615" spans="1:7" x14ac:dyDescent="0.2">
      <c r="A1615" s="1" t="s">
        <v>2044</v>
      </c>
      <c r="B1615" s="2">
        <v>0.59674276775660795</v>
      </c>
      <c r="C1615" s="3">
        <v>7.51509651224982E-6</v>
      </c>
      <c r="D1615" s="3">
        <v>5.6822712983063301E-5</v>
      </c>
      <c r="E1615" s="2">
        <f t="shared" si="25"/>
        <v>4.2454780348607732</v>
      </c>
      <c r="F1615" s="2">
        <v>3476.44521903554</v>
      </c>
      <c r="G1615" s="2">
        <v>0.133244568755641</v>
      </c>
    </row>
    <row r="1616" spans="1:7" x14ac:dyDescent="0.2">
      <c r="A1616" s="1" t="s">
        <v>2045</v>
      </c>
      <c r="B1616" s="2">
        <v>-0.60308768238265498</v>
      </c>
      <c r="C1616" s="3">
        <v>7.5218739886808299E-6</v>
      </c>
      <c r="D1616" s="3">
        <v>5.6838676833822102E-5</v>
      </c>
      <c r="E1616" s="2">
        <f t="shared" si="25"/>
        <v>4.2453560407104076</v>
      </c>
      <c r="F1616" s="2">
        <v>1420.6041915204401</v>
      </c>
      <c r="G1616" s="2">
        <v>0.134667089517788</v>
      </c>
    </row>
    <row r="1617" spans="1:7" x14ac:dyDescent="0.2">
      <c r="A1617" s="1" t="s">
        <v>325</v>
      </c>
      <c r="B1617" s="2">
        <v>-1.3697925226093901</v>
      </c>
      <c r="C1617" s="3">
        <v>7.5393042563289598E-6</v>
      </c>
      <c r="D1617" s="3">
        <v>5.6935068286635498E-5</v>
      </c>
      <c r="E1617" s="2">
        <f t="shared" si="25"/>
        <v>4.2446201541307538</v>
      </c>
      <c r="F1617" s="2">
        <v>80.541943453726304</v>
      </c>
      <c r="G1617" s="2">
        <v>0.30590300097708301</v>
      </c>
    </row>
    <row r="1618" spans="1:7" x14ac:dyDescent="0.2">
      <c r="A1618" s="1" t="s">
        <v>2046</v>
      </c>
      <c r="B1618" s="2">
        <v>-0.47284652629178398</v>
      </c>
      <c r="C1618" s="3">
        <v>7.5468164334620303E-6</v>
      </c>
      <c r="D1618" s="3">
        <v>5.6956487593557003E-5</v>
      </c>
      <c r="E1618" s="2">
        <f t="shared" si="25"/>
        <v>4.2444568007225056</v>
      </c>
      <c r="F1618" s="2">
        <v>1672.54758505057</v>
      </c>
      <c r="G1618" s="2">
        <v>0.105601424261063</v>
      </c>
    </row>
    <row r="1619" spans="1:7" x14ac:dyDescent="0.2">
      <c r="A1619" s="1" t="s">
        <v>326</v>
      </c>
      <c r="B1619" s="2">
        <v>-1.13605288457854</v>
      </c>
      <c r="C1619" s="3">
        <v>7.6504435005039095E-6</v>
      </c>
      <c r="D1619" s="3">
        <v>5.7702818749001997E-5</v>
      </c>
      <c r="E1619" s="2">
        <f t="shared" si="25"/>
        <v>4.2388029712942332</v>
      </c>
      <c r="F1619" s="2">
        <v>2885.1762265105499</v>
      </c>
      <c r="G1619" s="2">
        <v>0.25388133050867701</v>
      </c>
    </row>
    <row r="1620" spans="1:7" x14ac:dyDescent="0.2">
      <c r="A1620" s="1" t="s">
        <v>2047</v>
      </c>
      <c r="B1620" s="2">
        <v>-0.482329839425506</v>
      </c>
      <c r="C1620" s="3">
        <v>7.6749685174177408E-6</v>
      </c>
      <c r="D1620" s="3">
        <v>5.7851974944718699E-5</v>
      </c>
      <c r="E1620" s="2">
        <f t="shared" si="25"/>
        <v>4.2376818105591969</v>
      </c>
      <c r="F1620" s="2">
        <v>6583.3211785430503</v>
      </c>
      <c r="G1620" s="2">
        <v>0.10780594987421301</v>
      </c>
    </row>
    <row r="1621" spans="1:7" x14ac:dyDescent="0.2">
      <c r="A1621" s="1" t="s">
        <v>2048</v>
      </c>
      <c r="B1621" s="2">
        <v>0.330367173671966</v>
      </c>
      <c r="C1621" s="3">
        <v>7.7454562234671208E-6</v>
      </c>
      <c r="D1621" s="3">
        <v>5.8347187543632E-5</v>
      </c>
      <c r="E1621" s="2">
        <f t="shared" si="25"/>
        <v>4.2339800730156734</v>
      </c>
      <c r="F1621" s="2">
        <v>5187.0665046972399</v>
      </c>
      <c r="G1621" s="2">
        <v>7.3872911101768995E-2</v>
      </c>
    </row>
    <row r="1622" spans="1:7" x14ac:dyDescent="0.2">
      <c r="A1622" s="1" t="s">
        <v>2049</v>
      </c>
      <c r="B1622" s="2">
        <v>-0.55078360069954302</v>
      </c>
      <c r="C1622" s="3">
        <v>7.7676835761721907E-6</v>
      </c>
      <c r="D1622" s="3">
        <v>5.84784633135682E-5</v>
      </c>
      <c r="E1622" s="2">
        <f t="shared" si="25"/>
        <v>4.2330040482117255</v>
      </c>
      <c r="F1622" s="2">
        <v>3684.9679406160099</v>
      </c>
      <c r="G1622" s="2">
        <v>0.123176774859369</v>
      </c>
    </row>
    <row r="1623" spans="1:7" x14ac:dyDescent="0.2">
      <c r="A1623" s="1" t="s">
        <v>2050</v>
      </c>
      <c r="B1623" s="2">
        <v>0.47699202833952797</v>
      </c>
      <c r="C1623" s="3">
        <v>7.8260864315336807E-6</v>
      </c>
      <c r="D1623" s="3">
        <v>5.8881753441946698E-5</v>
      </c>
      <c r="E1623" s="2">
        <f t="shared" si="25"/>
        <v>4.2300192656063054</v>
      </c>
      <c r="F1623" s="2">
        <v>3866.5876620958102</v>
      </c>
      <c r="G1623" s="2">
        <v>0.106712319166116</v>
      </c>
    </row>
    <row r="1624" spans="1:7" x14ac:dyDescent="0.2">
      <c r="A1624" s="1" t="s">
        <v>2051</v>
      </c>
      <c r="B1624" s="2">
        <v>0.52025306550391404</v>
      </c>
      <c r="C1624" s="3">
        <v>7.8570934610918603E-6</v>
      </c>
      <c r="D1624" s="3">
        <v>5.9078552746642002E-5</v>
      </c>
      <c r="E1624" s="2">
        <f t="shared" si="25"/>
        <v>4.2285701521861858</v>
      </c>
      <c r="F1624" s="2">
        <v>9710.47510400795</v>
      </c>
      <c r="G1624" s="2">
        <v>0.11641267609662199</v>
      </c>
    </row>
    <row r="1625" spans="1:7" x14ac:dyDescent="0.2">
      <c r="A1625" s="1" t="s">
        <v>896</v>
      </c>
      <c r="B1625" s="2">
        <v>5.7498244987841503</v>
      </c>
      <c r="C1625" s="3">
        <v>7.8680410840738802E-6</v>
      </c>
      <c r="D1625" s="3">
        <v>5.9124372884086399E-5</v>
      </c>
      <c r="E1625" s="2">
        <f t="shared" si="25"/>
        <v>4.2282334526714713</v>
      </c>
      <c r="F1625" s="2">
        <v>12.909073502662901</v>
      </c>
      <c r="G1625" s="2">
        <v>1.2866758852404501</v>
      </c>
    </row>
    <row r="1626" spans="1:7" x14ac:dyDescent="0.2">
      <c r="A1626" s="1" t="s">
        <v>2052</v>
      </c>
      <c r="B1626" s="2">
        <v>0.66973414955085397</v>
      </c>
      <c r="C1626" s="3">
        <v>7.8741683576813908E-6</v>
      </c>
      <c r="D1626" s="3">
        <v>5.9133936353216403E-5</v>
      </c>
      <c r="E1626" s="2">
        <f t="shared" si="25"/>
        <v>4.2281632104718856</v>
      </c>
      <c r="F1626" s="2">
        <v>4197.5651982920599</v>
      </c>
      <c r="G1626" s="2">
        <v>0.14987638253919999</v>
      </c>
    </row>
    <row r="1627" spans="1:7" x14ac:dyDescent="0.2">
      <c r="A1627" s="1" t="s">
        <v>327</v>
      </c>
      <c r="B1627" s="2">
        <v>-1.0716426490431701</v>
      </c>
      <c r="C1627" s="3">
        <v>7.9054476005693794E-6</v>
      </c>
      <c r="D1627" s="3">
        <v>5.9295724890723897E-5</v>
      </c>
      <c r="E1627" s="2">
        <f t="shared" si="25"/>
        <v>4.2269766173152865</v>
      </c>
      <c r="F1627" s="2">
        <v>82.516295518652896</v>
      </c>
      <c r="G1627" s="2">
        <v>0.23986296417460301</v>
      </c>
    </row>
    <row r="1628" spans="1:7" x14ac:dyDescent="0.2">
      <c r="A1628" s="1" t="s">
        <v>2053</v>
      </c>
      <c r="B1628" s="2">
        <v>0.73594311255024103</v>
      </c>
      <c r="C1628" s="3">
        <v>7.9032199353529908E-6</v>
      </c>
      <c r="D1628" s="3">
        <v>5.9295724890723897E-5</v>
      </c>
      <c r="E1628" s="2">
        <f t="shared" si="25"/>
        <v>4.2269766173152865</v>
      </c>
      <c r="F1628" s="2">
        <v>1452.02544268867</v>
      </c>
      <c r="G1628" s="2">
        <v>0.16472199373701499</v>
      </c>
    </row>
    <row r="1629" spans="1:7" x14ac:dyDescent="0.2">
      <c r="A1629" s="1" t="s">
        <v>2054</v>
      </c>
      <c r="B1629" s="2">
        <v>-0.96252390207127103</v>
      </c>
      <c r="C1629" s="3">
        <v>7.9587630824456804E-6</v>
      </c>
      <c r="D1629" s="3">
        <v>5.9622197482946397E-5</v>
      </c>
      <c r="E1629" s="2">
        <f t="shared" si="25"/>
        <v>4.2245920213069059</v>
      </c>
      <c r="F1629" s="2">
        <v>7229.1263325378904</v>
      </c>
      <c r="G1629" s="2">
        <v>0.21550858911359999</v>
      </c>
    </row>
    <row r="1630" spans="1:7" x14ac:dyDescent="0.2">
      <c r="A1630" s="1" t="s">
        <v>2055</v>
      </c>
      <c r="B1630" s="2">
        <v>0.567147882226269</v>
      </c>
      <c r="C1630" s="3">
        <v>7.9554000118588205E-6</v>
      </c>
      <c r="D1630" s="3">
        <v>5.9622197482946397E-5</v>
      </c>
      <c r="E1630" s="2">
        <f t="shared" si="25"/>
        <v>4.2245920213069059</v>
      </c>
      <c r="F1630" s="2">
        <v>5315.8996553486104</v>
      </c>
      <c r="G1630" s="2">
        <v>0.12698153678608901</v>
      </c>
    </row>
    <row r="1631" spans="1:7" x14ac:dyDescent="0.2">
      <c r="A1631" s="1" t="s">
        <v>2056</v>
      </c>
      <c r="B1631" s="2">
        <v>0.64308792945000504</v>
      </c>
      <c r="C1631" s="3">
        <v>8.0417511121365598E-6</v>
      </c>
      <c r="D1631" s="3">
        <v>6.02068655789401E-5</v>
      </c>
      <c r="E1631" s="2">
        <f t="shared" si="25"/>
        <v>4.2203539819475422</v>
      </c>
      <c r="F1631" s="2">
        <v>14379.753986646299</v>
      </c>
      <c r="G1631" s="2">
        <v>0.144058677608805</v>
      </c>
    </row>
    <row r="1632" spans="1:7" x14ac:dyDescent="0.2">
      <c r="A1632" s="1" t="s">
        <v>897</v>
      </c>
      <c r="B1632" s="2">
        <v>1.6126857519336699</v>
      </c>
      <c r="C1632" s="3">
        <v>8.10268628885217E-6</v>
      </c>
      <c r="D1632" s="3">
        <v>6.0625811845521097E-5</v>
      </c>
      <c r="E1632" s="2">
        <f t="shared" si="25"/>
        <v>4.2173424326755482</v>
      </c>
      <c r="F1632" s="2">
        <v>40.464287900512097</v>
      </c>
      <c r="G1632" s="2">
        <v>0.36139000303204599</v>
      </c>
    </row>
    <row r="1633" spans="1:7" x14ac:dyDescent="0.2">
      <c r="A1633" s="1" t="s">
        <v>2057</v>
      </c>
      <c r="B1633" s="2">
        <v>0.66926626339537398</v>
      </c>
      <c r="C1633" s="3">
        <v>8.1246861144940706E-6</v>
      </c>
      <c r="D1633" s="3">
        <v>6.0753101019430498E-5</v>
      </c>
      <c r="E1633" s="2">
        <f t="shared" si="25"/>
        <v>4.2164315494785365</v>
      </c>
      <c r="F1633" s="2">
        <v>207.618249125549</v>
      </c>
      <c r="G1633" s="2">
        <v>0.14999675152291</v>
      </c>
    </row>
    <row r="1634" spans="1:7" x14ac:dyDescent="0.2">
      <c r="A1634" s="1" t="s">
        <v>328</v>
      </c>
      <c r="B1634" s="2">
        <v>-3.0017222874323402</v>
      </c>
      <c r="C1634" s="3">
        <v>8.4624771453345105E-6</v>
      </c>
      <c r="D1634" s="3">
        <v>6.3240143624122494E-5</v>
      </c>
      <c r="E1634" s="2">
        <f t="shared" si="25"/>
        <v>4.1990071524164092</v>
      </c>
      <c r="F1634" s="2">
        <v>76.781170987666997</v>
      </c>
      <c r="G1634" s="2">
        <v>0.67406917304431202</v>
      </c>
    </row>
    <row r="1635" spans="1:7" x14ac:dyDescent="0.2">
      <c r="A1635" s="1" t="s">
        <v>2058</v>
      </c>
      <c r="B1635" s="2">
        <v>-0.76845821017666405</v>
      </c>
      <c r="C1635" s="3">
        <v>8.4773020796432094E-6</v>
      </c>
      <c r="D1635" s="3">
        <v>6.3312088676967495E-5</v>
      </c>
      <c r="E1635" s="2">
        <f t="shared" si="25"/>
        <v>4.1985133587906658</v>
      </c>
      <c r="F1635" s="2">
        <v>233498.02634867799</v>
      </c>
      <c r="G1635" s="2">
        <v>0.17258015341351299</v>
      </c>
    </row>
    <row r="1636" spans="1:7" x14ac:dyDescent="0.2">
      <c r="A1636" s="1" t="s">
        <v>898</v>
      </c>
      <c r="B1636" s="2">
        <v>1.7854411800015999</v>
      </c>
      <c r="C1636" s="3">
        <v>8.4893920345942708E-6</v>
      </c>
      <c r="D1636" s="3">
        <v>6.3363532091539703E-5</v>
      </c>
      <c r="E1636" s="2">
        <f t="shared" si="25"/>
        <v>4.1981606217419492</v>
      </c>
      <c r="F1636" s="2">
        <v>201.051054764149</v>
      </c>
      <c r="G1636" s="2">
        <v>0.40100148417075299</v>
      </c>
    </row>
    <row r="1637" spans="1:7" x14ac:dyDescent="0.2">
      <c r="A1637" s="1" t="s">
        <v>329</v>
      </c>
      <c r="B1637" s="2">
        <v>-1.27217433345141</v>
      </c>
      <c r="C1637" s="3">
        <v>8.5307177245009893E-6</v>
      </c>
      <c r="D1637" s="3">
        <v>6.3632989958448594E-5</v>
      </c>
      <c r="E1637" s="2">
        <f t="shared" si="25"/>
        <v>4.1963176698496207</v>
      </c>
      <c r="F1637" s="2">
        <v>142.679852224699</v>
      </c>
      <c r="G1637" s="2">
        <v>0.28579113944068002</v>
      </c>
    </row>
    <row r="1638" spans="1:7" x14ac:dyDescent="0.2">
      <c r="A1638" s="1" t="s">
        <v>2059</v>
      </c>
      <c r="B1638" s="2">
        <v>-0.45651412376954797</v>
      </c>
      <c r="C1638" s="3">
        <v>8.6165478874701797E-6</v>
      </c>
      <c r="D1638" s="3">
        <v>6.4233886057083397E-5</v>
      </c>
      <c r="E1638" s="2">
        <f t="shared" si="25"/>
        <v>4.1922358030038787</v>
      </c>
      <c r="F1638" s="2">
        <v>1369.6872147911099</v>
      </c>
      <c r="G1638" s="2">
        <v>0.10260443821606299</v>
      </c>
    </row>
    <row r="1639" spans="1:7" x14ac:dyDescent="0.2">
      <c r="A1639" s="1" t="s">
        <v>2060</v>
      </c>
      <c r="B1639" s="2">
        <v>0.70890945317533305</v>
      </c>
      <c r="C1639" s="3">
        <v>8.8312252012836795E-6</v>
      </c>
      <c r="D1639" s="3">
        <v>6.5793978089808295E-5</v>
      </c>
      <c r="E1639" s="2">
        <f t="shared" si="25"/>
        <v>4.1818138541375234</v>
      </c>
      <c r="F1639" s="2">
        <v>1609.6328208432999</v>
      </c>
      <c r="G1639" s="2">
        <v>0.15952150973113499</v>
      </c>
    </row>
    <row r="1640" spans="1:7" x14ac:dyDescent="0.2">
      <c r="A1640" s="1" t="s">
        <v>2061</v>
      </c>
      <c r="B1640" s="2">
        <v>0.66707952418009397</v>
      </c>
      <c r="C1640" s="3">
        <v>8.8896647337089501E-6</v>
      </c>
      <c r="D1640" s="3">
        <v>6.6188879047254703E-5</v>
      </c>
      <c r="E1640" s="2">
        <f t="shared" si="25"/>
        <v>4.1792149739157862</v>
      </c>
      <c r="F1640" s="2">
        <v>2970.5454290746002</v>
      </c>
      <c r="G1640" s="2">
        <v>0.15015670769374201</v>
      </c>
    </row>
    <row r="1641" spans="1:7" x14ac:dyDescent="0.2">
      <c r="A1641" s="1" t="s">
        <v>2062</v>
      </c>
      <c r="B1641" s="2">
        <v>-0.481757237782661</v>
      </c>
      <c r="C1641" s="3">
        <v>9.0287335963654498E-6</v>
      </c>
      <c r="D1641" s="3">
        <v>6.7183264469961905E-5</v>
      </c>
      <c r="E1641" s="2">
        <f t="shared" si="25"/>
        <v>4.1727388973856039</v>
      </c>
      <c r="F1641" s="2">
        <v>7405.5653649191199</v>
      </c>
      <c r="G1641" s="2">
        <v>0.108523054783644</v>
      </c>
    </row>
    <row r="1642" spans="1:7" x14ac:dyDescent="0.2">
      <c r="A1642" s="1" t="s">
        <v>2063</v>
      </c>
      <c r="B1642" s="2">
        <v>0.56610126778609204</v>
      </c>
      <c r="C1642" s="3">
        <v>9.0687891713090697E-6</v>
      </c>
      <c r="D1642" s="3">
        <v>6.7404883475218907E-5</v>
      </c>
      <c r="E1642" s="2">
        <f t="shared" si="25"/>
        <v>4.1713086377449473</v>
      </c>
      <c r="F1642" s="2">
        <v>1486.1104931662801</v>
      </c>
      <c r="G1642" s="2">
        <v>0.12755019374016499</v>
      </c>
    </row>
    <row r="1643" spans="1:7" x14ac:dyDescent="0.2">
      <c r="A1643" s="1" t="s">
        <v>2064</v>
      </c>
      <c r="B1643" s="2">
        <v>-0.55660013309108203</v>
      </c>
      <c r="C1643" s="3">
        <v>9.0695841076991804E-6</v>
      </c>
      <c r="D1643" s="3">
        <v>6.7404883475218907E-5</v>
      </c>
      <c r="E1643" s="2">
        <f t="shared" si="25"/>
        <v>4.1713086377449473</v>
      </c>
      <c r="F1643" s="2">
        <v>6345.7352901263503</v>
      </c>
      <c r="G1643" s="2">
        <v>0.12540999411596301</v>
      </c>
    </row>
    <row r="1644" spans="1:7" x14ac:dyDescent="0.2">
      <c r="A1644" s="1" t="s">
        <v>330</v>
      </c>
      <c r="B1644" s="2">
        <v>-2.0557034789830602</v>
      </c>
      <c r="C1644" s="3">
        <v>9.1473250025022604E-6</v>
      </c>
      <c r="D1644" s="3">
        <v>6.7899796377501496E-5</v>
      </c>
      <c r="E1644" s="2">
        <f t="shared" si="25"/>
        <v>4.16813152810919</v>
      </c>
      <c r="F1644" s="2">
        <v>16074.617385691001</v>
      </c>
      <c r="G1644" s="2">
        <v>0.46337135903135601</v>
      </c>
    </row>
    <row r="1645" spans="1:7" x14ac:dyDescent="0.2">
      <c r="A1645" s="1" t="s">
        <v>2065</v>
      </c>
      <c r="B1645" s="2">
        <v>0.45787391804083999</v>
      </c>
      <c r="C1645" s="3">
        <v>9.1420866501750992E-6</v>
      </c>
      <c r="D1645" s="3">
        <v>6.7899796377501496E-5</v>
      </c>
      <c r="E1645" s="2">
        <f t="shared" si="25"/>
        <v>4.16813152810919</v>
      </c>
      <c r="F1645" s="2">
        <v>5738.4910706196397</v>
      </c>
      <c r="G1645" s="2">
        <v>0.10320542924249899</v>
      </c>
    </row>
    <row r="1646" spans="1:7" x14ac:dyDescent="0.2">
      <c r="A1646" s="1" t="s">
        <v>2066</v>
      </c>
      <c r="B1646" s="2">
        <v>0.55010045827352205</v>
      </c>
      <c r="C1646" s="3">
        <v>9.15377331340032E-6</v>
      </c>
      <c r="D1646" s="3">
        <v>6.7906280591065299E-5</v>
      </c>
      <c r="E1646" s="2">
        <f t="shared" si="25"/>
        <v>4.1680900563542407</v>
      </c>
      <c r="F1646" s="2">
        <v>12673.538901322099</v>
      </c>
      <c r="G1646" s="2">
        <v>0.12400111205280701</v>
      </c>
    </row>
    <row r="1647" spans="1:7" x14ac:dyDescent="0.2">
      <c r="A1647" s="1" t="s">
        <v>2067</v>
      </c>
      <c r="B1647" s="2">
        <v>0.35401260783032101</v>
      </c>
      <c r="C1647" s="3">
        <v>9.1998194079152295E-6</v>
      </c>
      <c r="D1647" s="3">
        <v>6.8164841975556896E-5</v>
      </c>
      <c r="E1647" s="2">
        <f t="shared" si="25"/>
        <v>4.1664395677633905</v>
      </c>
      <c r="F1647" s="2">
        <v>3768.7162923034198</v>
      </c>
      <c r="G1647" s="2">
        <v>7.9819338105144605E-2</v>
      </c>
    </row>
    <row r="1648" spans="1:7" x14ac:dyDescent="0.2">
      <c r="A1648" s="1" t="s">
        <v>2068</v>
      </c>
      <c r="B1648" s="2">
        <v>-0.72823786446002203</v>
      </c>
      <c r="C1648" s="3">
        <v>9.1945541657872304E-6</v>
      </c>
      <c r="D1648" s="3">
        <v>6.8164841975556896E-5</v>
      </c>
      <c r="E1648" s="2">
        <f t="shared" si="25"/>
        <v>4.1664395677633905</v>
      </c>
      <c r="F1648" s="2">
        <v>563.20635810760905</v>
      </c>
      <c r="G1648" s="2">
        <v>0.16419146321792299</v>
      </c>
    </row>
    <row r="1649" spans="1:7" x14ac:dyDescent="0.2">
      <c r="A1649" s="1" t="s">
        <v>2069</v>
      </c>
      <c r="B1649" s="2">
        <v>-0.59319095261261801</v>
      </c>
      <c r="C1649" s="3">
        <v>9.21607184227999E-6</v>
      </c>
      <c r="D1649" s="3">
        <v>6.8202291075827797E-5</v>
      </c>
      <c r="E1649" s="2">
        <f t="shared" si="25"/>
        <v>4.1662010361224473</v>
      </c>
      <c r="F1649" s="2">
        <v>357.77466157349397</v>
      </c>
      <c r="G1649" s="2">
        <v>0.13375842513748201</v>
      </c>
    </row>
    <row r="1650" spans="1:7" x14ac:dyDescent="0.2">
      <c r="A1650" s="1" t="s">
        <v>2070</v>
      </c>
      <c r="B1650" s="2">
        <v>0.74948379028466905</v>
      </c>
      <c r="C1650" s="3">
        <v>9.2113151696364695E-6</v>
      </c>
      <c r="D1650" s="3">
        <v>6.8202291075827797E-5</v>
      </c>
      <c r="E1650" s="2">
        <f t="shared" si="25"/>
        <v>4.1662010361224473</v>
      </c>
      <c r="F1650" s="2">
        <v>1766.00919580654</v>
      </c>
      <c r="G1650" s="2">
        <v>0.16899660535182401</v>
      </c>
    </row>
    <row r="1651" spans="1:7" x14ac:dyDescent="0.2">
      <c r="A1651" s="1" t="s">
        <v>2071</v>
      </c>
      <c r="B1651" s="2">
        <v>-0.85703321983742597</v>
      </c>
      <c r="C1651" s="3">
        <v>9.2344019431078798E-6</v>
      </c>
      <c r="D1651" s="3">
        <v>6.8296448129324296E-5</v>
      </c>
      <c r="E1651" s="2">
        <f t="shared" si="25"/>
        <v>4.1656018819399296</v>
      </c>
      <c r="F1651" s="2">
        <v>379.32912392087599</v>
      </c>
      <c r="G1651" s="2">
        <v>0.19327078406140299</v>
      </c>
    </row>
    <row r="1652" spans="1:7" x14ac:dyDescent="0.2">
      <c r="A1652" s="1" t="s">
        <v>899</v>
      </c>
      <c r="B1652" s="2">
        <v>1.2107145769452199</v>
      </c>
      <c r="C1652" s="3">
        <v>9.29994304155639E-6</v>
      </c>
      <c r="D1652" s="3">
        <v>6.8739445503154394E-5</v>
      </c>
      <c r="E1652" s="2">
        <f t="shared" si="25"/>
        <v>4.1627939754849672</v>
      </c>
      <c r="F1652" s="2">
        <v>201.63362893405201</v>
      </c>
      <c r="G1652" s="2">
        <v>0.27312384189473499</v>
      </c>
    </row>
    <row r="1653" spans="1:7" x14ac:dyDescent="0.2">
      <c r="A1653" s="1" t="s">
        <v>2072</v>
      </c>
      <c r="B1653" s="2">
        <v>0.730640611621591</v>
      </c>
      <c r="C1653" s="3">
        <v>9.3687325006146896E-6</v>
      </c>
      <c r="D1653" s="3">
        <v>6.9205900903570398E-5</v>
      </c>
      <c r="E1653" s="2">
        <f t="shared" si="25"/>
        <v>4.159856873453661</v>
      </c>
      <c r="F1653" s="2">
        <v>418.07316881324698</v>
      </c>
      <c r="G1653" s="2">
        <v>0.16488354463111601</v>
      </c>
    </row>
    <row r="1654" spans="1:7" x14ac:dyDescent="0.2">
      <c r="A1654" s="1" t="s">
        <v>2073</v>
      </c>
      <c r="B1654" s="2">
        <v>0.57385987859734799</v>
      </c>
      <c r="C1654" s="3">
        <v>9.3937707501466296E-6</v>
      </c>
      <c r="D1654" s="3">
        <v>6.9348800913658203E-5</v>
      </c>
      <c r="E1654" s="2">
        <f t="shared" si="25"/>
        <v>4.1589610437627753</v>
      </c>
      <c r="F1654" s="2">
        <v>5277.5477978314302</v>
      </c>
      <c r="G1654" s="2">
        <v>0.12951968268362901</v>
      </c>
    </row>
    <row r="1655" spans="1:7" x14ac:dyDescent="0.2">
      <c r="A1655" s="1" t="s">
        <v>2074</v>
      </c>
      <c r="B1655" s="2">
        <v>-0.417431560125408</v>
      </c>
      <c r="C1655" s="3">
        <v>9.4005856377524496E-6</v>
      </c>
      <c r="D1655" s="3">
        <v>6.9357076713181496E-5</v>
      </c>
      <c r="E1655" s="2">
        <f t="shared" si="25"/>
        <v>4.1589092199448938</v>
      </c>
      <c r="F1655" s="2">
        <v>5967.8414061881604</v>
      </c>
      <c r="G1655" s="2">
        <v>9.42172705440633E-2</v>
      </c>
    </row>
    <row r="1656" spans="1:7" x14ac:dyDescent="0.2">
      <c r="A1656" s="1" t="s">
        <v>2075</v>
      </c>
      <c r="B1656" s="2">
        <v>-0.57628473321115403</v>
      </c>
      <c r="C1656" s="3">
        <v>9.41255422874917E-6</v>
      </c>
      <c r="D1656" s="3">
        <v>6.9403343256896905E-5</v>
      </c>
      <c r="E1656" s="2">
        <f t="shared" si="25"/>
        <v>4.1586196084637344</v>
      </c>
      <c r="F1656" s="2">
        <v>2139.4315787358901</v>
      </c>
      <c r="G1656" s="2">
        <v>0.13007961637718499</v>
      </c>
    </row>
    <row r="1657" spans="1:7" x14ac:dyDescent="0.2">
      <c r="A1657" s="1" t="s">
        <v>2076</v>
      </c>
      <c r="B1657" s="2">
        <v>0.55478978371571397</v>
      </c>
      <c r="C1657" s="3">
        <v>9.5323963828802097E-6</v>
      </c>
      <c r="D1657" s="3">
        <v>7.0205827862474302E-5</v>
      </c>
      <c r="E1657" s="2">
        <f t="shared" si="25"/>
        <v>4.1536268351143528</v>
      </c>
      <c r="F1657" s="2">
        <v>2731.9578285703401</v>
      </c>
      <c r="G1657" s="2">
        <v>0.12530494088605801</v>
      </c>
    </row>
    <row r="1658" spans="1:7" x14ac:dyDescent="0.2">
      <c r="A1658" s="1" t="s">
        <v>900</v>
      </c>
      <c r="B1658" s="2">
        <v>2.4054423309322699</v>
      </c>
      <c r="C1658" s="3">
        <v>9.5329151370603807E-6</v>
      </c>
      <c r="D1658" s="3">
        <v>7.0205827862474302E-5</v>
      </c>
      <c r="E1658" s="2">
        <f t="shared" si="25"/>
        <v>4.1536268351143528</v>
      </c>
      <c r="F1658" s="2">
        <v>27.013776446043799</v>
      </c>
      <c r="G1658" s="2">
        <v>0.543295167412986</v>
      </c>
    </row>
    <row r="1659" spans="1:7" x14ac:dyDescent="0.2">
      <c r="A1659" s="1" t="s">
        <v>2077</v>
      </c>
      <c r="B1659" s="2">
        <v>0.83978534621981704</v>
      </c>
      <c r="C1659" s="3">
        <v>9.5454701934555793E-6</v>
      </c>
      <c r="D1659" s="3">
        <v>7.0255814154974297E-5</v>
      </c>
      <c r="E1659" s="2">
        <f t="shared" si="25"/>
        <v>4.153317729060797</v>
      </c>
      <c r="F1659" s="2">
        <v>4434.9657511118103</v>
      </c>
      <c r="G1659" s="2">
        <v>0.189686770318511</v>
      </c>
    </row>
    <row r="1660" spans="1:7" x14ac:dyDescent="0.2">
      <c r="A1660" s="1" t="s">
        <v>2078</v>
      </c>
      <c r="B1660" s="2">
        <v>-0.96115792997943605</v>
      </c>
      <c r="C1660" s="3">
        <v>9.5945506891350905E-6</v>
      </c>
      <c r="D1660" s="3">
        <v>7.0574409386687506E-5</v>
      </c>
      <c r="E1660" s="2">
        <f t="shared" si="25"/>
        <v>4.1513527476291596</v>
      </c>
      <c r="F1660" s="2">
        <v>440.03438781675902</v>
      </c>
      <c r="G1660" s="2">
        <v>0.21715612637195</v>
      </c>
    </row>
    <row r="1661" spans="1:7" x14ac:dyDescent="0.2">
      <c r="A1661" s="1" t="s">
        <v>331</v>
      </c>
      <c r="B1661" s="2">
        <v>-1.0737044101011499</v>
      </c>
      <c r="C1661" s="3">
        <v>9.7519148372737103E-6</v>
      </c>
      <c r="D1661" s="3">
        <v>7.1688638885233002E-5</v>
      </c>
      <c r="E1661" s="2">
        <f t="shared" si="25"/>
        <v>4.1445496652583245</v>
      </c>
      <c r="F1661" s="2">
        <v>1321.74309154906</v>
      </c>
      <c r="G1661" s="2">
        <v>0.24277661357244301</v>
      </c>
    </row>
    <row r="1662" spans="1:7" x14ac:dyDescent="0.2">
      <c r="A1662" s="1" t="s">
        <v>2079</v>
      </c>
      <c r="B1662" s="2">
        <v>0.51391423692092597</v>
      </c>
      <c r="C1662" s="3">
        <v>9.9737392044297695E-6</v>
      </c>
      <c r="D1662" s="3">
        <v>7.3275100874040395E-5</v>
      </c>
      <c r="E1662" s="2">
        <f t="shared" si="25"/>
        <v>4.1350435750183712</v>
      </c>
      <c r="F1662" s="2">
        <v>1004.2146612446101</v>
      </c>
      <c r="G1662" s="2">
        <v>0.11632961857811901</v>
      </c>
    </row>
    <row r="1663" spans="1:7" x14ac:dyDescent="0.2">
      <c r="A1663" s="1" t="s">
        <v>2080</v>
      </c>
      <c r="B1663" s="2">
        <v>0.75206415471894295</v>
      </c>
      <c r="C1663" s="3">
        <v>1.00199373506678E-5</v>
      </c>
      <c r="D1663" s="3">
        <v>7.3570136750141595E-5</v>
      </c>
      <c r="E1663" s="2">
        <f t="shared" si="25"/>
        <v>4.1332984367021428</v>
      </c>
      <c r="F1663" s="2">
        <v>525.46081598507396</v>
      </c>
      <c r="G1663" s="2">
        <v>0.170275744347825</v>
      </c>
    </row>
    <row r="1664" spans="1:7" x14ac:dyDescent="0.2">
      <c r="A1664" s="1" t="s">
        <v>2081</v>
      </c>
      <c r="B1664" s="2">
        <v>-0.59883408194184196</v>
      </c>
      <c r="C1664" s="3">
        <v>1.0100944339205899E-5</v>
      </c>
      <c r="D1664" s="3">
        <v>7.41202427685944E-5</v>
      </c>
      <c r="E1664" s="2">
        <f t="shared" si="25"/>
        <v>4.130063166891075</v>
      </c>
      <c r="F1664" s="2">
        <v>695.07037418985703</v>
      </c>
      <c r="G1664" s="2">
        <v>0.13563622266751399</v>
      </c>
    </row>
    <row r="1665" spans="1:7" x14ac:dyDescent="0.2">
      <c r="A1665" s="1" t="s">
        <v>2082</v>
      </c>
      <c r="B1665" s="2">
        <v>0.43660660092043702</v>
      </c>
      <c r="C1665" s="3">
        <v>1.01637293221445E-5</v>
      </c>
      <c r="D1665" s="3">
        <v>7.4536054709838797E-5</v>
      </c>
      <c r="E1665" s="2">
        <f t="shared" si="25"/>
        <v>4.1276335987446746</v>
      </c>
      <c r="F1665" s="2">
        <v>2675.9212301790299</v>
      </c>
      <c r="G1665" s="2">
        <v>9.8921654419923594E-2</v>
      </c>
    </row>
    <row r="1666" spans="1:7" x14ac:dyDescent="0.2">
      <c r="A1666" s="1" t="s">
        <v>2083</v>
      </c>
      <c r="B1666" s="2">
        <v>-0.64176778068999296</v>
      </c>
      <c r="C1666" s="3">
        <v>1.0274160579104E-5</v>
      </c>
      <c r="D1666" s="3">
        <v>7.5300571608944301E-5</v>
      </c>
      <c r="E1666" s="2">
        <f t="shared" si="25"/>
        <v>4.1232017270440791</v>
      </c>
      <c r="F1666" s="2">
        <v>4716.3457257195896</v>
      </c>
      <c r="G1666" s="2">
        <v>0.14548197684056499</v>
      </c>
    </row>
    <row r="1667" spans="1:7" x14ac:dyDescent="0.2">
      <c r="A1667" s="1" t="s">
        <v>2084</v>
      </c>
      <c r="B1667" s="2">
        <v>-0.88277516889526297</v>
      </c>
      <c r="C1667" s="3">
        <v>1.03020360110454E-5</v>
      </c>
      <c r="D1667" s="3">
        <v>7.5459471227026106E-5</v>
      </c>
      <c r="E1667" s="2">
        <f t="shared" si="25"/>
        <v>4.1222862423895865</v>
      </c>
      <c r="F1667" s="2">
        <v>342.53652024509898</v>
      </c>
      <c r="G1667" s="2">
        <v>0.200142420735857</v>
      </c>
    </row>
    <row r="1668" spans="1:7" x14ac:dyDescent="0.2">
      <c r="A1668" s="1" t="s">
        <v>901</v>
      </c>
      <c r="B1668" s="2">
        <v>1.05701437118051</v>
      </c>
      <c r="C1668" s="3">
        <v>1.03927725908075E-5</v>
      </c>
      <c r="D1668" s="3">
        <v>7.6078343106145301E-5</v>
      </c>
      <c r="E1668" s="2">
        <f t="shared" si="25"/>
        <v>4.118738954373665</v>
      </c>
      <c r="F1668" s="2">
        <v>1000.27080870343</v>
      </c>
      <c r="G1668" s="2">
        <v>0.23974908375673801</v>
      </c>
    </row>
    <row r="1669" spans="1:7" x14ac:dyDescent="0.2">
      <c r="A1669" s="1" t="s">
        <v>902</v>
      </c>
      <c r="B1669" s="2">
        <v>1.1900490311843299</v>
      </c>
      <c r="C1669" s="3">
        <v>1.05899500305334E-5</v>
      </c>
      <c r="D1669" s="3">
        <v>7.7475183977133495E-5</v>
      </c>
      <c r="E1669" s="2">
        <f t="shared" si="25"/>
        <v>4.1108373837862073</v>
      </c>
      <c r="F1669" s="2">
        <v>459.254970339794</v>
      </c>
      <c r="G1669" s="2">
        <v>0.27017321493426399</v>
      </c>
    </row>
    <row r="1670" spans="1:7" x14ac:dyDescent="0.2">
      <c r="A1670" s="1" t="s">
        <v>2085</v>
      </c>
      <c r="B1670" s="2">
        <v>0.61075745637331502</v>
      </c>
      <c r="C1670" s="3">
        <v>1.07420596231011E-5</v>
      </c>
      <c r="D1670" s="3">
        <v>7.8540833294714403E-5</v>
      </c>
      <c r="E1670" s="2">
        <f t="shared" ref="E1670:E1733" si="26">-LOG10(D1670)</f>
        <v>4.1049044953067968</v>
      </c>
      <c r="F1670" s="2">
        <v>3270.4856850610499</v>
      </c>
      <c r="G1670" s="2">
        <v>0.138755832299293</v>
      </c>
    </row>
    <row r="1671" spans="1:7" x14ac:dyDescent="0.2">
      <c r="A1671" s="1" t="s">
        <v>2086</v>
      </c>
      <c r="B1671" s="2">
        <v>0.36997053250596701</v>
      </c>
      <c r="C1671" s="3">
        <v>1.07815491839783E-5</v>
      </c>
      <c r="D1671" s="3">
        <v>7.8782273911241703E-5</v>
      </c>
      <c r="E1671" s="2">
        <f t="shared" si="26"/>
        <v>4.1035714882025234</v>
      </c>
      <c r="F1671" s="2">
        <v>2705.7034687824398</v>
      </c>
      <c r="G1671" s="2">
        <v>8.40675042564131E-2</v>
      </c>
    </row>
    <row r="1672" spans="1:7" x14ac:dyDescent="0.2">
      <c r="A1672" s="1" t="s">
        <v>2087</v>
      </c>
      <c r="B1672" s="2">
        <v>0.40023554363083202</v>
      </c>
      <c r="C1672" s="3">
        <v>1.0958066795156101E-5</v>
      </c>
      <c r="D1672" s="3">
        <v>8.0024107692923404E-5</v>
      </c>
      <c r="E1672" s="2">
        <f t="shared" si="26"/>
        <v>4.0967791597480296</v>
      </c>
      <c r="F1672" s="2">
        <v>5243.8483293294203</v>
      </c>
      <c r="G1672" s="2">
        <v>9.1017445113870402E-2</v>
      </c>
    </row>
    <row r="1673" spans="1:7" x14ac:dyDescent="0.2">
      <c r="A1673" s="1" t="s">
        <v>332</v>
      </c>
      <c r="B1673" s="2">
        <v>-1.0458122166610599</v>
      </c>
      <c r="C1673" s="3">
        <v>1.10832404482499E-5</v>
      </c>
      <c r="D1673" s="3">
        <v>8.0889725524344898E-5</v>
      </c>
      <c r="E1673" s="2">
        <f t="shared" si="26"/>
        <v>4.0921066382326812</v>
      </c>
      <c r="F1673" s="2">
        <v>5235.0515800085705</v>
      </c>
      <c r="G1673" s="2">
        <v>0.23796132998955</v>
      </c>
    </row>
    <row r="1674" spans="1:7" x14ac:dyDescent="0.2">
      <c r="A1674" s="1" t="s">
        <v>2088</v>
      </c>
      <c r="B1674" s="2">
        <v>-0.79957239637294397</v>
      </c>
      <c r="C1674" s="3">
        <v>1.1147422710818001E-5</v>
      </c>
      <c r="D1674" s="3">
        <v>8.1309434754774502E-5</v>
      </c>
      <c r="E1674" s="2">
        <f t="shared" si="26"/>
        <v>4.0898590580442757</v>
      </c>
      <c r="F1674" s="2">
        <v>3294.7887378474802</v>
      </c>
      <c r="G1674" s="2">
        <v>0.181984523534828</v>
      </c>
    </row>
    <row r="1675" spans="1:7" x14ac:dyDescent="0.2">
      <c r="A1675" s="1" t="s">
        <v>2089</v>
      </c>
      <c r="B1675" s="2">
        <v>-0.51112618593248405</v>
      </c>
      <c r="C1675" s="3">
        <v>1.1264834381314699E-5</v>
      </c>
      <c r="D1675" s="3">
        <v>8.20675523916233E-5</v>
      </c>
      <c r="E1675" s="2">
        <f t="shared" si="26"/>
        <v>4.0858285189182073</v>
      </c>
      <c r="F1675" s="2">
        <v>44686.070670074398</v>
      </c>
      <c r="G1675" s="2">
        <v>0.116393826529873</v>
      </c>
    </row>
    <row r="1676" spans="1:7" x14ac:dyDescent="0.2">
      <c r="A1676" s="1" t="s">
        <v>903</v>
      </c>
      <c r="B1676" s="2">
        <v>3.8383758741290701</v>
      </c>
      <c r="C1676" s="3">
        <v>1.12587824003752E-5</v>
      </c>
      <c r="D1676" s="3">
        <v>8.20675523916233E-5</v>
      </c>
      <c r="E1676" s="2">
        <f t="shared" si="26"/>
        <v>4.0858285189182073</v>
      </c>
      <c r="F1676" s="2">
        <v>1968.4778536865199</v>
      </c>
      <c r="G1676" s="2">
        <v>0.87405298928672903</v>
      </c>
    </row>
    <row r="1677" spans="1:7" x14ac:dyDescent="0.2">
      <c r="A1677" s="1" t="s">
        <v>2090</v>
      </c>
      <c r="B1677" s="2">
        <v>0.79042979757154297</v>
      </c>
      <c r="C1677" s="3">
        <v>1.13316894707618E-5</v>
      </c>
      <c r="D1677" s="3">
        <v>8.2505265656515202E-5</v>
      </c>
      <c r="E1677" s="2">
        <f t="shared" si="26"/>
        <v>4.0835183329944265</v>
      </c>
      <c r="F1677" s="2">
        <v>870.073024578851</v>
      </c>
      <c r="G1677" s="2">
        <v>0.18004968854992701</v>
      </c>
    </row>
    <row r="1678" spans="1:7" x14ac:dyDescent="0.2">
      <c r="A1678" s="1" t="s">
        <v>2091</v>
      </c>
      <c r="B1678" s="2">
        <v>0.70239582144558899</v>
      </c>
      <c r="C1678" s="3">
        <v>1.1353116073626299E-5</v>
      </c>
      <c r="D1678" s="3">
        <v>8.2611891811733699E-5</v>
      </c>
      <c r="E1678" s="2">
        <f t="shared" si="26"/>
        <v>4.0829574323831901</v>
      </c>
      <c r="F1678" s="2">
        <v>692.02857027903599</v>
      </c>
      <c r="G1678" s="2">
        <v>0.16001165997700501</v>
      </c>
    </row>
    <row r="1679" spans="1:7" x14ac:dyDescent="0.2">
      <c r="A1679" s="1" t="s">
        <v>333</v>
      </c>
      <c r="B1679" s="2">
        <v>-1.23000806744311</v>
      </c>
      <c r="C1679" s="3">
        <v>1.13729044586522E-5</v>
      </c>
      <c r="D1679" s="3">
        <v>8.2706477140801401E-5</v>
      </c>
      <c r="E1679" s="2">
        <f t="shared" si="26"/>
        <v>4.0824604774322601</v>
      </c>
      <c r="F1679" s="2">
        <v>654.47667572422802</v>
      </c>
      <c r="G1679" s="2">
        <v>0.28023033319901902</v>
      </c>
    </row>
    <row r="1680" spans="1:7" x14ac:dyDescent="0.2">
      <c r="A1680" s="1" t="s">
        <v>904</v>
      </c>
      <c r="B1680" s="2">
        <v>1.0506278686655599</v>
      </c>
      <c r="C1680" s="3">
        <v>1.1458949048100199E-5</v>
      </c>
      <c r="D1680" s="3">
        <v>8.3232831457905895E-5</v>
      </c>
      <c r="E1680" s="2">
        <f t="shared" si="26"/>
        <v>4.0797053310593743</v>
      </c>
      <c r="F1680" s="2">
        <v>2158.69612115273</v>
      </c>
      <c r="G1680" s="2">
        <v>0.23945193641803</v>
      </c>
    </row>
    <row r="1681" spans="1:7" x14ac:dyDescent="0.2">
      <c r="A1681" s="1" t="s">
        <v>2092</v>
      </c>
      <c r="B1681" s="2">
        <v>-0.45139415275698402</v>
      </c>
      <c r="C1681" s="3">
        <v>1.1453348439793E-5</v>
      </c>
      <c r="D1681" s="3">
        <v>8.3232831457905895E-5</v>
      </c>
      <c r="E1681" s="2">
        <f t="shared" si="26"/>
        <v>4.0797053310593743</v>
      </c>
      <c r="F1681" s="2">
        <v>5199.935044115</v>
      </c>
      <c r="G1681" s="2">
        <v>0.102876182097441</v>
      </c>
    </row>
    <row r="1682" spans="1:7" x14ac:dyDescent="0.2">
      <c r="A1682" s="1" t="s">
        <v>2093</v>
      </c>
      <c r="B1682" s="2">
        <v>0.42960934324947098</v>
      </c>
      <c r="C1682" s="3">
        <v>1.1466276567452399E-5</v>
      </c>
      <c r="D1682" s="3">
        <v>8.3236421256339396E-5</v>
      </c>
      <c r="E1682" s="2">
        <f t="shared" si="26"/>
        <v>4.0796866005175403</v>
      </c>
      <c r="F1682" s="2">
        <v>3496.4697131739999</v>
      </c>
      <c r="G1682" s="2">
        <v>9.7916734465078203E-2</v>
      </c>
    </row>
    <row r="1683" spans="1:7" x14ac:dyDescent="0.2">
      <c r="A1683" s="1" t="s">
        <v>905</v>
      </c>
      <c r="B1683" s="2">
        <v>1.3395669002336199</v>
      </c>
      <c r="C1683" s="3">
        <v>1.14869392510052E-5</v>
      </c>
      <c r="D1683" s="3">
        <v>8.3336752243296601E-5</v>
      </c>
      <c r="E1683" s="2">
        <f t="shared" si="26"/>
        <v>4.0791634286483447</v>
      </c>
      <c r="F1683" s="2">
        <v>605.34456908115203</v>
      </c>
      <c r="G1683" s="2">
        <v>0.30534188900666598</v>
      </c>
    </row>
    <row r="1684" spans="1:7" x14ac:dyDescent="0.2">
      <c r="A1684" s="1" t="s">
        <v>2094</v>
      </c>
      <c r="B1684" s="2">
        <v>0.46578053072242998</v>
      </c>
      <c r="C1684" s="3">
        <v>1.1528136568861401E-5</v>
      </c>
      <c r="D1684" s="3">
        <v>8.3585852110297897E-5</v>
      </c>
      <c r="E1684" s="2">
        <f t="shared" si="26"/>
        <v>4.0778672257954414</v>
      </c>
      <c r="F1684" s="2">
        <v>7691.8479135977204</v>
      </c>
      <c r="G1684" s="2">
        <v>0.10618922149347</v>
      </c>
    </row>
    <row r="1685" spans="1:7" x14ac:dyDescent="0.2">
      <c r="A1685" s="1" t="s">
        <v>2095</v>
      </c>
      <c r="B1685" s="2">
        <v>0.59652532198547703</v>
      </c>
      <c r="C1685" s="3">
        <v>1.15878846682397E-5</v>
      </c>
      <c r="D1685" s="3">
        <v>8.3969079800016606E-5</v>
      </c>
      <c r="E1685" s="2">
        <f t="shared" si="26"/>
        <v>4.0758806061325608</v>
      </c>
      <c r="F1685" s="2">
        <v>3472.54216305313</v>
      </c>
      <c r="G1685" s="2">
        <v>0.13603147320411399</v>
      </c>
    </row>
    <row r="1686" spans="1:7" x14ac:dyDescent="0.2">
      <c r="A1686" s="1" t="s">
        <v>334</v>
      </c>
      <c r="B1686" s="2">
        <v>-1.1642823269620499</v>
      </c>
      <c r="C1686" s="3">
        <v>1.16021529371456E-5</v>
      </c>
      <c r="D1686" s="3">
        <v>8.4022488066213099E-5</v>
      </c>
      <c r="E1686" s="2">
        <f t="shared" si="26"/>
        <v>4.0756044623192338</v>
      </c>
      <c r="F1686" s="2">
        <v>130.96250136952301</v>
      </c>
      <c r="G1686" s="2">
        <v>0.26551884603457798</v>
      </c>
    </row>
    <row r="1687" spans="1:7" x14ac:dyDescent="0.2">
      <c r="A1687" s="1" t="s">
        <v>2096</v>
      </c>
      <c r="B1687" s="2">
        <v>0.54920567837385603</v>
      </c>
      <c r="C1687" s="3">
        <v>1.17002659261604E-5</v>
      </c>
      <c r="D1687" s="3">
        <v>8.4682673349114707E-5</v>
      </c>
      <c r="E1687" s="2">
        <f t="shared" si="26"/>
        <v>4.0722054401844821</v>
      </c>
      <c r="F1687" s="2">
        <v>4106.4955649940803</v>
      </c>
      <c r="G1687" s="2">
        <v>0.12530075634002599</v>
      </c>
    </row>
    <row r="1688" spans="1:7" x14ac:dyDescent="0.2">
      <c r="A1688" s="1" t="s">
        <v>2097</v>
      </c>
      <c r="B1688" s="2">
        <v>0.56395189375805099</v>
      </c>
      <c r="C1688" s="3">
        <v>1.17264719869827E-5</v>
      </c>
      <c r="D1688" s="3">
        <v>8.4821944936719698E-5</v>
      </c>
      <c r="E1688" s="2">
        <f t="shared" si="26"/>
        <v>4.0714917735457163</v>
      </c>
      <c r="F1688" s="2">
        <v>9986.0539067191603</v>
      </c>
      <c r="G1688" s="2">
        <v>0.12867939562165401</v>
      </c>
    </row>
    <row r="1689" spans="1:7" x14ac:dyDescent="0.2">
      <c r="A1689" s="1" t="s">
        <v>2098</v>
      </c>
      <c r="B1689" s="2">
        <v>0.78611698374607397</v>
      </c>
      <c r="C1689" s="3">
        <v>1.1771211007361199E-5</v>
      </c>
      <c r="D1689" s="3">
        <v>8.5095027466271293E-5</v>
      </c>
      <c r="E1689" s="2">
        <f t="shared" si="26"/>
        <v>4.0700958172016026</v>
      </c>
      <c r="F1689" s="2">
        <v>501.427274404022</v>
      </c>
      <c r="G1689" s="2">
        <v>0.17940573829919601</v>
      </c>
    </row>
    <row r="1690" spans="1:7" x14ac:dyDescent="0.2">
      <c r="A1690" s="1" t="s">
        <v>2099</v>
      </c>
      <c r="B1690" s="2">
        <v>0.56598393285895499</v>
      </c>
      <c r="C1690" s="3">
        <v>1.18492537071766E-5</v>
      </c>
      <c r="D1690" s="3">
        <v>8.5608398224862304E-5</v>
      </c>
      <c r="E1690" s="2">
        <f t="shared" si="26"/>
        <v>4.0674836287362979</v>
      </c>
      <c r="F1690" s="2">
        <v>664.31748066552097</v>
      </c>
      <c r="G1690" s="2">
        <v>0.12920995183285999</v>
      </c>
    </row>
    <row r="1691" spans="1:7" x14ac:dyDescent="0.2">
      <c r="A1691" s="1" t="s">
        <v>2100</v>
      </c>
      <c r="B1691" s="2">
        <v>0.89955827917638198</v>
      </c>
      <c r="C1691" s="3">
        <v>1.19779644573056E-5</v>
      </c>
      <c r="D1691" s="3">
        <v>8.6487009516561598E-5</v>
      </c>
      <c r="E1691" s="2">
        <f t="shared" si="26"/>
        <v>4.0630491193438454</v>
      </c>
      <c r="F1691" s="2">
        <v>1306.2005506994101</v>
      </c>
      <c r="G1691" s="2">
        <v>0.20547296322111899</v>
      </c>
    </row>
    <row r="1692" spans="1:7" x14ac:dyDescent="0.2">
      <c r="A1692" s="1" t="s">
        <v>2101</v>
      </c>
      <c r="B1692" s="2">
        <v>-0.56627296037970198</v>
      </c>
      <c r="C1692" s="3">
        <v>1.20375665998343E-5</v>
      </c>
      <c r="D1692" s="3">
        <v>8.6865876038259596E-5</v>
      </c>
      <c r="E1692" s="2">
        <f t="shared" si="26"/>
        <v>4.0611507961495086</v>
      </c>
      <c r="F1692" s="2">
        <v>5231.7236554523297</v>
      </c>
      <c r="G1692" s="2">
        <v>0.12937744507294399</v>
      </c>
    </row>
    <row r="1693" spans="1:7" x14ac:dyDescent="0.2">
      <c r="A1693" s="1" t="s">
        <v>2102</v>
      </c>
      <c r="B1693" s="2">
        <v>-0.90226016143925603</v>
      </c>
      <c r="C1693" s="3">
        <v>1.2135315687847499E-5</v>
      </c>
      <c r="D1693" s="3">
        <v>8.7467621534715901E-5</v>
      </c>
      <c r="E1693" s="2">
        <f t="shared" si="26"/>
        <v>4.0581526828766208</v>
      </c>
      <c r="F1693" s="2">
        <v>203.73474211054699</v>
      </c>
      <c r="G1693" s="2">
        <v>0.20622417541120899</v>
      </c>
    </row>
    <row r="1694" spans="1:7" x14ac:dyDescent="0.2">
      <c r="A1694" s="1" t="s">
        <v>335</v>
      </c>
      <c r="B1694" s="2">
        <v>-1.2576292990681801</v>
      </c>
      <c r="C1694" s="3">
        <v>1.2134933561378201E-5</v>
      </c>
      <c r="D1694" s="3">
        <v>8.7467621534715901E-5</v>
      </c>
      <c r="E1694" s="2">
        <f t="shared" si="26"/>
        <v>4.0581526828766208</v>
      </c>
      <c r="F1694" s="2">
        <v>262.98451518726603</v>
      </c>
      <c r="G1694" s="2">
        <v>0.28744830935218901</v>
      </c>
    </row>
    <row r="1695" spans="1:7" x14ac:dyDescent="0.2">
      <c r="A1695" s="1" t="s">
        <v>2103</v>
      </c>
      <c r="B1695" s="2">
        <v>0.67712658284779303</v>
      </c>
      <c r="C1695" s="3">
        <v>1.25434053145319E-5</v>
      </c>
      <c r="D1695" s="3">
        <v>9.0355541180551799E-5</v>
      </c>
      <c r="E1695" s="2">
        <f t="shared" si="26"/>
        <v>4.0440452085668648</v>
      </c>
      <c r="F1695" s="2">
        <v>2837.0407727530301</v>
      </c>
      <c r="G1695" s="2">
        <v>0.15502257684720999</v>
      </c>
    </row>
    <row r="1696" spans="1:7" x14ac:dyDescent="0.2">
      <c r="A1696" s="1" t="s">
        <v>2104</v>
      </c>
      <c r="B1696" s="2">
        <v>0.38252850608809602</v>
      </c>
      <c r="C1696" s="3">
        <v>1.25601981337435E-5</v>
      </c>
      <c r="D1696" s="3">
        <v>9.0423033964024598E-5</v>
      </c>
      <c r="E1696" s="2">
        <f t="shared" si="26"/>
        <v>4.0437209251746662</v>
      </c>
      <c r="F1696" s="2">
        <v>4843.6830429628899</v>
      </c>
      <c r="G1696" s="2">
        <v>8.75826243436304E-2</v>
      </c>
    </row>
    <row r="1697" spans="1:7" x14ac:dyDescent="0.2">
      <c r="A1697" s="1" t="s">
        <v>906</v>
      </c>
      <c r="B1697" s="2">
        <v>1.51667301757864</v>
      </c>
      <c r="C1697" s="3">
        <v>1.26723503110424E-5</v>
      </c>
      <c r="D1697" s="3">
        <v>9.1176549993389003E-5</v>
      </c>
      <c r="E1697" s="2">
        <f t="shared" si="26"/>
        <v>4.040116844983153</v>
      </c>
      <c r="F1697" s="2">
        <v>64.405117228749106</v>
      </c>
      <c r="G1697" s="2">
        <v>0.34740759453758402</v>
      </c>
    </row>
    <row r="1698" spans="1:7" x14ac:dyDescent="0.2">
      <c r="A1698" s="1" t="s">
        <v>2105</v>
      </c>
      <c r="B1698" s="2">
        <v>-0.83530147309460001</v>
      </c>
      <c r="C1698" s="3">
        <v>1.2747842581661599E-5</v>
      </c>
      <c r="D1698" s="3">
        <v>9.1665566993636297E-5</v>
      </c>
      <c r="E1698" s="2">
        <f t="shared" si="26"/>
        <v>4.0377937709053304</v>
      </c>
      <c r="F1698" s="2">
        <v>252.51861431324099</v>
      </c>
      <c r="G1698" s="2">
        <v>0.19139023347968701</v>
      </c>
    </row>
    <row r="1699" spans="1:7" x14ac:dyDescent="0.2">
      <c r="A1699" s="1" t="s">
        <v>2106</v>
      </c>
      <c r="B1699" s="2">
        <v>-0.99200897732398097</v>
      </c>
      <c r="C1699" s="3">
        <v>1.28317706064184E-5</v>
      </c>
      <c r="D1699" s="3">
        <v>9.2214629945004697E-5</v>
      </c>
      <c r="E1699" s="2">
        <f t="shared" si="26"/>
        <v>4.0352001722180777</v>
      </c>
      <c r="F1699" s="2">
        <v>3926.3710009072402</v>
      </c>
      <c r="G1699" s="2">
        <v>0.22737092571304399</v>
      </c>
    </row>
    <row r="1700" spans="1:7" x14ac:dyDescent="0.2">
      <c r="A1700" s="1" t="s">
        <v>2107</v>
      </c>
      <c r="B1700" s="2">
        <v>0.41748806001746702</v>
      </c>
      <c r="C1700" s="3">
        <v>1.28942535254539E-5</v>
      </c>
      <c r="D1700" s="3">
        <v>9.2554450320302798E-5</v>
      </c>
      <c r="E1700" s="2">
        <f t="shared" si="26"/>
        <v>4.0336026941116927</v>
      </c>
      <c r="F1700" s="2">
        <v>5804.5094427986996</v>
      </c>
      <c r="G1700" s="2">
        <v>9.57126087838992E-2</v>
      </c>
    </row>
    <row r="1701" spans="1:7" x14ac:dyDescent="0.2">
      <c r="A1701" s="1" t="s">
        <v>336</v>
      </c>
      <c r="B1701" s="2">
        <v>-1.2305558882802301</v>
      </c>
      <c r="C1701" s="3">
        <v>1.28917331386167E-5</v>
      </c>
      <c r="D1701" s="3">
        <v>9.2554450320302798E-5</v>
      </c>
      <c r="E1701" s="2">
        <f t="shared" si="26"/>
        <v>4.0336026941116927</v>
      </c>
      <c r="F1701" s="2">
        <v>252.737975309463</v>
      </c>
      <c r="G1701" s="2">
        <v>0.28211240277307398</v>
      </c>
    </row>
    <row r="1702" spans="1:7" x14ac:dyDescent="0.2">
      <c r="A1702" s="1" t="s">
        <v>2108</v>
      </c>
      <c r="B1702" s="2">
        <v>0.70132826339433396</v>
      </c>
      <c r="C1702" s="3">
        <v>1.29741414409322E-5</v>
      </c>
      <c r="D1702" s="3">
        <v>9.3073037038866096E-5</v>
      </c>
      <c r="E1702" s="2">
        <f t="shared" si="26"/>
        <v>4.0311761145205658</v>
      </c>
      <c r="F1702" s="2">
        <v>2004.6794183085201</v>
      </c>
      <c r="G1702" s="2">
        <v>0.160835158547218</v>
      </c>
    </row>
    <row r="1703" spans="1:7" x14ac:dyDescent="0.2">
      <c r="A1703" s="1" t="s">
        <v>2109</v>
      </c>
      <c r="B1703" s="2">
        <v>0.80362580822238905</v>
      </c>
      <c r="C1703" s="3">
        <v>1.30548622634501E-5</v>
      </c>
      <c r="D1703" s="3">
        <v>9.3596984832893299E-5</v>
      </c>
      <c r="E1703" s="2">
        <f t="shared" si="26"/>
        <v>4.0287381415559986</v>
      </c>
      <c r="F1703" s="2">
        <v>563.21966397907795</v>
      </c>
      <c r="G1703" s="2">
        <v>0.184352370390264</v>
      </c>
    </row>
    <row r="1704" spans="1:7" x14ac:dyDescent="0.2">
      <c r="A1704" s="1" t="s">
        <v>2110</v>
      </c>
      <c r="B1704" s="2">
        <v>0.46566674724433199</v>
      </c>
      <c r="C1704" s="3">
        <v>1.3078997367051001E-5</v>
      </c>
      <c r="D1704" s="3">
        <v>9.3714862898851999E-5</v>
      </c>
      <c r="E1704" s="2">
        <f t="shared" si="26"/>
        <v>4.028191525835088</v>
      </c>
      <c r="F1704" s="2">
        <v>34398.568715333196</v>
      </c>
      <c r="G1704" s="2">
        <v>0.106834212863293</v>
      </c>
    </row>
    <row r="1705" spans="1:7" x14ac:dyDescent="0.2">
      <c r="A1705" s="1" t="s">
        <v>2111</v>
      </c>
      <c r="B1705" s="2">
        <v>-0.561655505159396</v>
      </c>
      <c r="C1705" s="3">
        <v>1.3106189604923101E-5</v>
      </c>
      <c r="D1705" s="3">
        <v>9.3799351103154106E-5</v>
      </c>
      <c r="E1705" s="2">
        <f t="shared" si="26"/>
        <v>4.0278001660270579</v>
      </c>
      <c r="F1705" s="2">
        <v>968.22901663965104</v>
      </c>
      <c r="G1705" s="2">
        <v>0.12886959004131199</v>
      </c>
    </row>
    <row r="1706" spans="1:7" x14ac:dyDescent="0.2">
      <c r="A1706" s="1" t="s">
        <v>2112</v>
      </c>
      <c r="B1706" s="2">
        <v>0.51308761356072996</v>
      </c>
      <c r="C1706" s="3">
        <v>1.31044247497097E-5</v>
      </c>
      <c r="D1706" s="3">
        <v>9.3799351103154106E-5</v>
      </c>
      <c r="E1706" s="2">
        <f t="shared" si="26"/>
        <v>4.0278001660270579</v>
      </c>
      <c r="F1706" s="2">
        <v>1369.6827051283301</v>
      </c>
      <c r="G1706" s="2">
        <v>0.117725086964732</v>
      </c>
    </row>
    <row r="1707" spans="1:7" x14ac:dyDescent="0.2">
      <c r="A1707" s="1" t="s">
        <v>2113</v>
      </c>
      <c r="B1707" s="2">
        <v>-0.54074059364253801</v>
      </c>
      <c r="C1707" s="3">
        <v>1.3166843645398701E-5</v>
      </c>
      <c r="D1707" s="3">
        <v>9.4178110654492695E-5</v>
      </c>
      <c r="E1707" s="2">
        <f t="shared" si="26"/>
        <v>4.0260500263647199</v>
      </c>
      <c r="F1707" s="2">
        <v>649.40094376182401</v>
      </c>
      <c r="G1707" s="2">
        <v>0.124099530143541</v>
      </c>
    </row>
    <row r="1708" spans="1:7" x14ac:dyDescent="0.2">
      <c r="A1708" s="1" t="s">
        <v>2114</v>
      </c>
      <c r="B1708" s="2">
        <v>0.53334294905185298</v>
      </c>
      <c r="C1708" s="3">
        <v>1.33587689873937E-5</v>
      </c>
      <c r="D1708" s="3">
        <v>9.5438806472400203E-5</v>
      </c>
      <c r="E1708" s="2">
        <f t="shared" si="26"/>
        <v>4.0202750004535117</v>
      </c>
      <c r="F1708" s="2">
        <v>3668.10528258157</v>
      </c>
      <c r="G1708" s="2">
        <v>0.12249087569016</v>
      </c>
    </row>
    <row r="1709" spans="1:7" x14ac:dyDescent="0.2">
      <c r="A1709" s="1" t="s">
        <v>2115</v>
      </c>
      <c r="B1709" s="2">
        <v>-0.62851195376847901</v>
      </c>
      <c r="C1709" s="3">
        <v>1.3358081885230801E-5</v>
      </c>
      <c r="D1709" s="3">
        <v>9.5438806472400203E-5</v>
      </c>
      <c r="E1709" s="2">
        <f t="shared" si="26"/>
        <v>4.0202750004535117</v>
      </c>
      <c r="F1709" s="2">
        <v>719.63361057015595</v>
      </c>
      <c r="G1709" s="2">
        <v>0.14434761063537799</v>
      </c>
    </row>
    <row r="1710" spans="1:7" x14ac:dyDescent="0.2">
      <c r="A1710" s="1" t="s">
        <v>337</v>
      </c>
      <c r="B1710" s="2">
        <v>-1.9007641241131501</v>
      </c>
      <c r="C1710" s="3">
        <v>1.34373462304782E-5</v>
      </c>
      <c r="D1710" s="3">
        <v>9.5943912329106101E-5</v>
      </c>
      <c r="E1710" s="2">
        <f t="shared" si="26"/>
        <v>4.0179825761734431</v>
      </c>
      <c r="F1710" s="2">
        <v>110.24826295915599</v>
      </c>
      <c r="G1710" s="2">
        <v>0.43667025315868002</v>
      </c>
    </row>
    <row r="1711" spans="1:7" x14ac:dyDescent="0.2">
      <c r="A1711" s="1" t="s">
        <v>2116</v>
      </c>
      <c r="B1711" s="2">
        <v>-0.63733363088908102</v>
      </c>
      <c r="C1711" s="3">
        <v>1.3761936442886101E-5</v>
      </c>
      <c r="D1711" s="3">
        <v>9.8203953023313405E-5</v>
      </c>
      <c r="E1711" s="2">
        <f t="shared" si="26"/>
        <v>4.0078710301187677</v>
      </c>
      <c r="F1711" s="2">
        <v>10432.0825943698</v>
      </c>
      <c r="G1711" s="2">
        <v>0.14659350022741999</v>
      </c>
    </row>
    <row r="1712" spans="1:7" x14ac:dyDescent="0.2">
      <c r="A1712" s="1" t="s">
        <v>2117</v>
      </c>
      <c r="B1712" s="2">
        <v>0.40379438244125099</v>
      </c>
      <c r="C1712" s="3">
        <v>1.38798283054635E-5</v>
      </c>
      <c r="D1712" s="3">
        <v>9.8987229852957203E-5</v>
      </c>
      <c r="E1712" s="2">
        <f t="shared" si="26"/>
        <v>4.0044208292622274</v>
      </c>
      <c r="F1712" s="2">
        <v>6496.0703860851399</v>
      </c>
      <c r="G1712" s="2">
        <v>9.2916998059892897E-2</v>
      </c>
    </row>
    <row r="1713" spans="1:7" x14ac:dyDescent="0.2">
      <c r="A1713" s="1" t="s">
        <v>907</v>
      </c>
      <c r="B1713" s="2">
        <v>1.1241681655006699</v>
      </c>
      <c r="C1713" s="3">
        <v>1.3993065079195599E-5</v>
      </c>
      <c r="D1713" s="3">
        <v>9.9736410608356895E-5</v>
      </c>
      <c r="E1713" s="2">
        <f t="shared" si="26"/>
        <v>4.00114626556456</v>
      </c>
      <c r="F1713" s="2">
        <v>2457.3607914249201</v>
      </c>
      <c r="G1713" s="2">
        <v>0.25878819899664302</v>
      </c>
    </row>
    <row r="1714" spans="1:7" x14ac:dyDescent="0.2">
      <c r="A1714" s="1" t="s">
        <v>2118</v>
      </c>
      <c r="B1714" s="2">
        <v>0.47541344781724298</v>
      </c>
      <c r="C1714" s="3">
        <v>1.40738782469879E-5</v>
      </c>
      <c r="D1714" s="3">
        <v>1.00253749079859E-4</v>
      </c>
      <c r="E1714" s="2">
        <f t="shared" si="26"/>
        <v>3.9988993775681241</v>
      </c>
      <c r="F1714" s="2">
        <v>3201.8850217969698</v>
      </c>
      <c r="G1714" s="2">
        <v>0.109474026180154</v>
      </c>
    </row>
    <row r="1715" spans="1:7" x14ac:dyDescent="0.2">
      <c r="A1715" s="1" t="s">
        <v>2119</v>
      </c>
      <c r="B1715" s="2">
        <v>0.57923571289821496</v>
      </c>
      <c r="C1715" s="3">
        <v>1.42102553715669E-5</v>
      </c>
      <c r="D1715" s="3">
        <v>1.01166055336678E-4</v>
      </c>
      <c r="E1715" s="2">
        <f t="shared" si="26"/>
        <v>3.9949651836712481</v>
      </c>
      <c r="F1715" s="2">
        <v>2164.0403268586401</v>
      </c>
      <c r="G1715" s="2">
        <v>0.13344639911793299</v>
      </c>
    </row>
    <row r="1716" spans="1:7" x14ac:dyDescent="0.2">
      <c r="A1716" s="1" t="s">
        <v>2120</v>
      </c>
      <c r="B1716" s="2">
        <v>0.59815310509858999</v>
      </c>
      <c r="C1716" s="3">
        <v>1.46238898210143E-5</v>
      </c>
      <c r="D1716" s="3">
        <v>1.0405000111552301E-4</v>
      </c>
      <c r="E1716" s="2">
        <f t="shared" si="26"/>
        <v>3.9827579107962707</v>
      </c>
      <c r="F1716" s="2">
        <v>294.45246205665597</v>
      </c>
      <c r="G1716" s="2">
        <v>0.138005228574969</v>
      </c>
    </row>
    <row r="1717" spans="1:7" x14ac:dyDescent="0.2">
      <c r="A1717" s="1" t="s">
        <v>2121</v>
      </c>
      <c r="B1717" s="2">
        <v>-0.48756076821055</v>
      </c>
      <c r="C1717" s="3">
        <v>1.46758829984617E-5</v>
      </c>
      <c r="D1717" s="3">
        <v>1.04358978869972E-4</v>
      </c>
      <c r="E1717" s="2">
        <f t="shared" si="26"/>
        <v>3.9814701790285638</v>
      </c>
      <c r="F1717" s="2">
        <v>914.12090570199302</v>
      </c>
      <c r="G1717" s="2">
        <v>0.112509756448628</v>
      </c>
    </row>
    <row r="1718" spans="1:7" x14ac:dyDescent="0.2">
      <c r="A1718" s="1" t="s">
        <v>2122</v>
      </c>
      <c r="B1718" s="2">
        <v>0.51440954176319997</v>
      </c>
      <c r="C1718" s="3">
        <v>1.4729855516419399E-5</v>
      </c>
      <c r="D1718" s="3">
        <v>1.04681662803678E-4</v>
      </c>
      <c r="E1718" s="2">
        <f t="shared" si="26"/>
        <v>3.9801293874772616</v>
      </c>
      <c r="F1718" s="2">
        <v>1344.77953479192</v>
      </c>
      <c r="G1718" s="2">
        <v>0.118727525130599</v>
      </c>
    </row>
    <row r="1719" spans="1:7" x14ac:dyDescent="0.2">
      <c r="A1719" s="1" t="s">
        <v>908</v>
      </c>
      <c r="B1719" s="2">
        <v>1.47129189263947</v>
      </c>
      <c r="C1719" s="3">
        <v>1.4872182365049E-5</v>
      </c>
      <c r="D1719" s="3">
        <v>1.05631518010882E-4</v>
      </c>
      <c r="E1719" s="2">
        <f t="shared" si="26"/>
        <v>3.9762064790001523</v>
      </c>
      <c r="F1719" s="2">
        <v>237.83929813752599</v>
      </c>
      <c r="G1719" s="2">
        <v>0.33974531524127499</v>
      </c>
    </row>
    <row r="1720" spans="1:7" x14ac:dyDescent="0.2">
      <c r="A1720" s="1" t="s">
        <v>2123</v>
      </c>
      <c r="B1720" s="2">
        <v>-0.73621065248499895</v>
      </c>
      <c r="C1720" s="3">
        <v>1.48882957063322E-5</v>
      </c>
      <c r="D1720" s="3">
        <v>1.0568434149116101E-4</v>
      </c>
      <c r="E1720" s="2">
        <f t="shared" si="26"/>
        <v>3.9759893542984663</v>
      </c>
      <c r="F1720" s="2">
        <v>1019.5582252091</v>
      </c>
      <c r="G1720" s="2">
        <v>0.17001241814465301</v>
      </c>
    </row>
    <row r="1721" spans="1:7" x14ac:dyDescent="0.2">
      <c r="A1721" s="1" t="s">
        <v>2124</v>
      </c>
      <c r="B1721" s="2">
        <v>-0.51965194545266202</v>
      </c>
      <c r="C1721" s="3">
        <v>1.49134389849059E-5</v>
      </c>
      <c r="D1721" s="3">
        <v>1.0580116498260899E-4</v>
      </c>
      <c r="E1721" s="2">
        <f t="shared" si="26"/>
        <v>3.9755095502334123</v>
      </c>
      <c r="F1721" s="2">
        <v>13595.0488942231</v>
      </c>
      <c r="G1721" s="2">
        <v>0.120013021845951</v>
      </c>
    </row>
    <row r="1722" spans="1:7" x14ac:dyDescent="0.2">
      <c r="A1722" s="1" t="s">
        <v>2125</v>
      </c>
      <c r="B1722" s="2">
        <v>0.61311720218992505</v>
      </c>
      <c r="C1722" s="3">
        <v>1.50320458222212E-5</v>
      </c>
      <c r="D1722" s="3">
        <v>1.0658052977908999E-4</v>
      </c>
      <c r="E1722" s="2">
        <f t="shared" si="26"/>
        <v>3.9723221253452143</v>
      </c>
      <c r="F1722" s="2">
        <v>3326.52107113387</v>
      </c>
      <c r="G1722" s="2">
        <v>0.141655795475502</v>
      </c>
    </row>
    <row r="1723" spans="1:7" x14ac:dyDescent="0.2">
      <c r="A1723" s="1" t="s">
        <v>338</v>
      </c>
      <c r="B1723" s="2">
        <v>-1.1024453788772599</v>
      </c>
      <c r="C1723" s="3">
        <v>1.52509714560399E-5</v>
      </c>
      <c r="D1723" s="3">
        <v>1.0806985648983299E-4</v>
      </c>
      <c r="E1723" s="2">
        <f t="shared" si="26"/>
        <v>3.9662954252483043</v>
      </c>
      <c r="F1723" s="2">
        <v>2164.1278363148999</v>
      </c>
      <c r="G1723" s="2">
        <v>0.25489877904972003</v>
      </c>
    </row>
    <row r="1724" spans="1:7" x14ac:dyDescent="0.2">
      <c r="A1724" s="1" t="s">
        <v>2126</v>
      </c>
      <c r="B1724" s="2">
        <v>-0.61903540435176996</v>
      </c>
      <c r="C1724" s="3">
        <v>1.5294447265598699E-5</v>
      </c>
      <c r="D1724" s="3">
        <v>1.0831491985015E-4</v>
      </c>
      <c r="E1724" s="2">
        <f t="shared" si="26"/>
        <v>3.9653117173146306</v>
      </c>
      <c r="F1724" s="2">
        <v>674.352438084249</v>
      </c>
      <c r="G1724" s="2">
        <v>0.14314928470895699</v>
      </c>
    </row>
    <row r="1725" spans="1:7" x14ac:dyDescent="0.2">
      <c r="A1725" s="1" t="s">
        <v>2127</v>
      </c>
      <c r="B1725" s="2">
        <v>-0.76199258245359902</v>
      </c>
      <c r="C1725" s="3">
        <v>1.5390779795196998E-5</v>
      </c>
      <c r="D1725" s="3">
        <v>1.08870550920613E-4</v>
      </c>
      <c r="E1725" s="2">
        <f t="shared" si="26"/>
        <v>3.9630895794020295</v>
      </c>
      <c r="F1725" s="2">
        <v>179.572408702426</v>
      </c>
      <c r="G1725" s="2">
        <v>0.17626395162699601</v>
      </c>
    </row>
    <row r="1726" spans="1:7" x14ac:dyDescent="0.2">
      <c r="A1726" s="1" t="s">
        <v>2128</v>
      </c>
      <c r="B1726" s="2">
        <v>0.71107224004595104</v>
      </c>
      <c r="C1726" s="3">
        <v>1.53901507162671E-5</v>
      </c>
      <c r="D1726" s="3">
        <v>1.08870550920613E-4</v>
      </c>
      <c r="E1726" s="2">
        <f t="shared" si="26"/>
        <v>3.9630895794020295</v>
      </c>
      <c r="F1726" s="2">
        <v>4353.8607251221001</v>
      </c>
      <c r="G1726" s="2">
        <v>0.16448472657197699</v>
      </c>
    </row>
    <row r="1727" spans="1:7" x14ac:dyDescent="0.2">
      <c r="A1727" s="1" t="s">
        <v>2129</v>
      </c>
      <c r="B1727" s="2">
        <v>0.51139304183164103</v>
      </c>
      <c r="C1727" s="3">
        <v>1.5607924511404699E-5</v>
      </c>
      <c r="D1727" s="3">
        <v>1.1034250056495701E-4</v>
      </c>
      <c r="E1727" s="2">
        <f t="shared" si="26"/>
        <v>3.9572571783512966</v>
      </c>
      <c r="F1727" s="2">
        <v>3135.6441797847201</v>
      </c>
      <c r="G1727" s="2">
        <v>0.11837995818325101</v>
      </c>
    </row>
    <row r="1728" spans="1:7" x14ac:dyDescent="0.2">
      <c r="A1728" s="1" t="s">
        <v>339</v>
      </c>
      <c r="B1728" s="2">
        <v>-1.01035646497624</v>
      </c>
      <c r="C1728" s="3">
        <v>1.5648376537920401E-5</v>
      </c>
      <c r="D1728" s="3">
        <v>1.1056431241787E-4</v>
      </c>
      <c r="E1728" s="2">
        <f t="shared" si="26"/>
        <v>3.9563850305454928</v>
      </c>
      <c r="F1728" s="2">
        <v>3052.6059449654699</v>
      </c>
      <c r="G1728" s="2">
        <v>0.23391357404105101</v>
      </c>
    </row>
    <row r="1729" spans="1:7" x14ac:dyDescent="0.2">
      <c r="A1729" s="1" t="s">
        <v>2130</v>
      </c>
      <c r="B1729" s="2">
        <v>0.57722553690891598</v>
      </c>
      <c r="C1729" s="3">
        <v>1.56850944729619E-5</v>
      </c>
      <c r="D1729" s="3">
        <v>1.10759499000086E-4</v>
      </c>
      <c r="E1729" s="2">
        <f t="shared" si="26"/>
        <v>3.9556190173720225</v>
      </c>
      <c r="F1729" s="2">
        <v>415.43319480866001</v>
      </c>
      <c r="G1729" s="2">
        <v>0.13365288916939499</v>
      </c>
    </row>
    <row r="1730" spans="1:7" x14ac:dyDescent="0.2">
      <c r="A1730" s="1" t="s">
        <v>2131</v>
      </c>
      <c r="B1730" s="2">
        <v>-0.48710462539989502</v>
      </c>
      <c r="C1730" s="3">
        <v>1.5771092882147102E-5</v>
      </c>
      <c r="D1730" s="3">
        <v>1.11302249361202E-4</v>
      </c>
      <c r="E1730" s="2">
        <f t="shared" si="26"/>
        <v>3.9534960587085388</v>
      </c>
      <c r="F1730" s="2">
        <v>1679.9670084771999</v>
      </c>
      <c r="G1730" s="2">
        <v>0.11281749851695801</v>
      </c>
    </row>
    <row r="1731" spans="1:7" x14ac:dyDescent="0.2">
      <c r="A1731" s="1" t="s">
        <v>2132</v>
      </c>
      <c r="B1731" s="2">
        <v>0.61511690810527198</v>
      </c>
      <c r="C1731" s="3">
        <v>1.5813111748412799E-5</v>
      </c>
      <c r="D1731" s="3">
        <v>1.11487139401391E-4</v>
      </c>
      <c r="E1731" s="2">
        <f t="shared" si="26"/>
        <v>3.9527752277650841</v>
      </c>
      <c r="F1731" s="2">
        <v>5055.38453123008</v>
      </c>
      <c r="G1731" s="2">
        <v>0.14248559989152701</v>
      </c>
    </row>
    <row r="1732" spans="1:7" x14ac:dyDescent="0.2">
      <c r="A1732" s="1" t="s">
        <v>2133</v>
      </c>
      <c r="B1732" s="2">
        <v>0.84998252433552202</v>
      </c>
      <c r="C1732" s="3">
        <v>1.5815596164978502E-5</v>
      </c>
      <c r="D1732" s="3">
        <v>1.11487139401391E-4</v>
      </c>
      <c r="E1732" s="2">
        <f t="shared" si="26"/>
        <v>3.9527752277650841</v>
      </c>
      <c r="F1732" s="2">
        <v>3393.7735460547601</v>
      </c>
      <c r="G1732" s="2">
        <v>0.19689142254556199</v>
      </c>
    </row>
    <row r="1733" spans="1:7" x14ac:dyDescent="0.2">
      <c r="A1733" s="1" t="s">
        <v>2134</v>
      </c>
      <c r="B1733" s="2">
        <v>0.51762780035384703</v>
      </c>
      <c r="C1733" s="3">
        <v>1.63030711193099E-5</v>
      </c>
      <c r="D1733" s="3">
        <v>1.1479548650425201E-4</v>
      </c>
      <c r="E1733" s="2">
        <f t="shared" si="26"/>
        <v>3.9400751870672437</v>
      </c>
      <c r="F1733" s="2">
        <v>2487.7017879681498</v>
      </c>
      <c r="G1733" s="2">
        <v>0.12009080380373099</v>
      </c>
    </row>
    <row r="1734" spans="1:7" x14ac:dyDescent="0.2">
      <c r="A1734" s="1" t="s">
        <v>2135</v>
      </c>
      <c r="B1734" s="2">
        <v>-0.43073377274648</v>
      </c>
      <c r="C1734" s="3">
        <v>1.6303767478233099E-5</v>
      </c>
      <c r="D1734" s="3">
        <v>1.1479548650425201E-4</v>
      </c>
      <c r="E1734" s="2">
        <f t="shared" ref="E1734:E1797" si="27">-LOG10(D1734)</f>
        <v>3.9400751870672437</v>
      </c>
      <c r="F1734" s="2">
        <v>1284.6751758917501</v>
      </c>
      <c r="G1734" s="2">
        <v>9.9931414632111901E-2</v>
      </c>
    </row>
    <row r="1735" spans="1:7" x14ac:dyDescent="0.2">
      <c r="A1735" s="1" t="s">
        <v>340</v>
      </c>
      <c r="B1735" s="2">
        <v>-1.72886540656911</v>
      </c>
      <c r="C1735" s="3">
        <v>1.6326315590283299E-5</v>
      </c>
      <c r="D1735" s="3">
        <v>1.1488783951775899E-4</v>
      </c>
      <c r="E1735" s="2">
        <f t="shared" si="27"/>
        <v>3.9397259374546629</v>
      </c>
      <c r="F1735" s="2">
        <v>339.09445377120898</v>
      </c>
      <c r="G1735" s="2">
        <v>0.40112995006157298</v>
      </c>
    </row>
    <row r="1736" spans="1:7" x14ac:dyDescent="0.2">
      <c r="A1736" s="1" t="s">
        <v>2136</v>
      </c>
      <c r="B1736" s="2">
        <v>0.45887517988999599</v>
      </c>
      <c r="C1736" s="3">
        <v>1.6417659173362201E-5</v>
      </c>
      <c r="D1736" s="3">
        <v>1.15463918239449E-4</v>
      </c>
      <c r="E1736" s="2">
        <f t="shared" si="27"/>
        <v>3.9375537089117141</v>
      </c>
      <c r="F1736" s="2">
        <v>5856.8545733049696</v>
      </c>
      <c r="G1736" s="2">
        <v>0.10649833857001299</v>
      </c>
    </row>
    <row r="1737" spans="1:7" x14ac:dyDescent="0.2">
      <c r="A1737" s="1" t="s">
        <v>341</v>
      </c>
      <c r="B1737" s="2">
        <v>-1.15037088163979</v>
      </c>
      <c r="C1737" s="3">
        <v>1.6467491913755999E-5</v>
      </c>
      <c r="D1737" s="3">
        <v>1.15747558569799E-4</v>
      </c>
      <c r="E1737" s="2">
        <f t="shared" si="27"/>
        <v>3.9364881606628943</v>
      </c>
      <c r="F1737" s="2">
        <v>393.09410626367099</v>
      </c>
      <c r="G1737" s="2">
        <v>0.26702610880962002</v>
      </c>
    </row>
    <row r="1738" spans="1:7" x14ac:dyDescent="0.2">
      <c r="A1738" s="1" t="s">
        <v>2137</v>
      </c>
      <c r="B1738" s="2">
        <v>0.73204820271488902</v>
      </c>
      <c r="C1738" s="3">
        <v>1.66959413114321E-5</v>
      </c>
      <c r="D1738" s="3">
        <v>1.17285617713122E-4</v>
      </c>
      <c r="E1738" s="2">
        <f t="shared" si="27"/>
        <v>3.9307552404913184</v>
      </c>
      <c r="F1738" s="2">
        <v>2531.4388762343001</v>
      </c>
      <c r="G1738" s="2">
        <v>0.17004466162721801</v>
      </c>
    </row>
    <row r="1739" spans="1:7" x14ac:dyDescent="0.2">
      <c r="A1739" s="1" t="s">
        <v>2138</v>
      </c>
      <c r="B1739" s="2">
        <v>-0.91005103748374905</v>
      </c>
      <c r="C1739" s="3">
        <v>1.6742490027260201E-5</v>
      </c>
      <c r="D1739" s="3">
        <v>1.17544824796574E-4</v>
      </c>
      <c r="E1739" s="2">
        <f t="shared" si="27"/>
        <v>3.9297964870134541</v>
      </c>
      <c r="F1739" s="2">
        <v>769.81523812273895</v>
      </c>
      <c r="G1739" s="2">
        <v>0.21142252651003299</v>
      </c>
    </row>
    <row r="1740" spans="1:7" x14ac:dyDescent="0.2">
      <c r="A1740" s="1" t="s">
        <v>2139</v>
      </c>
      <c r="B1740" s="2">
        <v>0.907055623891587</v>
      </c>
      <c r="C1740" s="3">
        <v>1.6823362801314999E-5</v>
      </c>
      <c r="D1740" s="3">
        <v>1.18022978062932E-4</v>
      </c>
      <c r="E1740" s="2">
        <f t="shared" si="27"/>
        <v>3.9280334310461096</v>
      </c>
      <c r="F1740" s="2">
        <v>1340.05747456889</v>
      </c>
      <c r="G1740" s="2">
        <v>0.21077888366332301</v>
      </c>
    </row>
    <row r="1741" spans="1:7" x14ac:dyDescent="0.2">
      <c r="A1741" s="1" t="s">
        <v>2140</v>
      </c>
      <c r="B1741" s="2">
        <v>-0.57290754489242501</v>
      </c>
      <c r="C1741" s="3">
        <v>1.68299739672697E-5</v>
      </c>
      <c r="D1741" s="3">
        <v>1.18022978062932E-4</v>
      </c>
      <c r="E1741" s="2">
        <f t="shared" si="27"/>
        <v>3.9280334310461096</v>
      </c>
      <c r="F1741" s="2">
        <v>1291.3899302719799</v>
      </c>
      <c r="G1741" s="2">
        <v>0.133133240373983</v>
      </c>
    </row>
    <row r="1742" spans="1:7" x14ac:dyDescent="0.2">
      <c r="A1742" s="1" t="s">
        <v>342</v>
      </c>
      <c r="B1742" s="2">
        <v>-1.18768230462535</v>
      </c>
      <c r="C1742" s="3">
        <v>1.7009803102350798E-5</v>
      </c>
      <c r="D1742" s="3">
        <v>1.1917619421808299E-4</v>
      </c>
      <c r="E1742" s="2">
        <f t="shared" si="27"/>
        <v>3.9238104874837814</v>
      </c>
      <c r="F1742" s="2">
        <v>155.819214361408</v>
      </c>
      <c r="G1742" s="2">
        <v>0.27614673770664699</v>
      </c>
    </row>
    <row r="1743" spans="1:7" x14ac:dyDescent="0.2">
      <c r="A1743" s="1" t="s">
        <v>2141</v>
      </c>
      <c r="B1743" s="2">
        <v>0.70440333773379504</v>
      </c>
      <c r="C1743" s="3">
        <v>1.7013989142537302E-5</v>
      </c>
      <c r="D1743" s="3">
        <v>1.1917619421808299E-4</v>
      </c>
      <c r="E1743" s="2">
        <f t="shared" si="27"/>
        <v>3.9238104874837814</v>
      </c>
      <c r="F1743" s="2">
        <v>5096.7036554326696</v>
      </c>
      <c r="G1743" s="2">
        <v>0.163782140108582</v>
      </c>
    </row>
    <row r="1744" spans="1:7" x14ac:dyDescent="0.2">
      <c r="A1744" s="1" t="s">
        <v>2142</v>
      </c>
      <c r="B1744" s="2">
        <v>0.51408071213303297</v>
      </c>
      <c r="C1744" s="3">
        <v>1.7151126329139399E-5</v>
      </c>
      <c r="D1744" s="3">
        <v>1.2006774127313E-4</v>
      </c>
      <c r="E1744" s="2">
        <f t="shared" si="27"/>
        <v>3.9205736592824936</v>
      </c>
      <c r="F1744" s="2">
        <v>1947.3310031957999</v>
      </c>
      <c r="G1744" s="2">
        <v>0.119579335510631</v>
      </c>
    </row>
    <row r="1745" spans="1:7" x14ac:dyDescent="0.2">
      <c r="A1745" s="1" t="s">
        <v>2143</v>
      </c>
      <c r="B1745" s="2">
        <v>-0.94705335342817998</v>
      </c>
      <c r="C1745" s="3">
        <v>1.7294081648454701E-5</v>
      </c>
      <c r="D1745" s="3">
        <v>1.20998971028045E-4</v>
      </c>
      <c r="E1745" s="2">
        <f t="shared" si="27"/>
        <v>3.9172183228962956</v>
      </c>
      <c r="F1745" s="2">
        <v>127.041371718869</v>
      </c>
      <c r="G1745" s="2">
        <v>0.220386613575836</v>
      </c>
    </row>
    <row r="1746" spans="1:7" x14ac:dyDescent="0.2">
      <c r="A1746" s="1" t="s">
        <v>2144</v>
      </c>
      <c r="B1746" s="2">
        <v>0.57224040031857204</v>
      </c>
      <c r="C1746" s="3">
        <v>1.7336826760425201E-5</v>
      </c>
      <c r="D1746" s="3">
        <v>1.21228408018794E-4</v>
      </c>
      <c r="E1746" s="2">
        <f t="shared" si="27"/>
        <v>3.9163955979903147</v>
      </c>
      <c r="F1746" s="2">
        <v>3785.0285354559901</v>
      </c>
      <c r="G1746" s="2">
        <v>0.133181717156063</v>
      </c>
    </row>
    <row r="1747" spans="1:7" x14ac:dyDescent="0.2">
      <c r="A1747" s="1" t="s">
        <v>2145</v>
      </c>
      <c r="B1747" s="2">
        <v>0.84026846948990996</v>
      </c>
      <c r="C1747" s="3">
        <v>1.7374584808724301E-5</v>
      </c>
      <c r="D1747" s="3">
        <v>1.21422729520981E-4</v>
      </c>
      <c r="E1747" s="2">
        <f t="shared" si="27"/>
        <v>3.9157000086350644</v>
      </c>
      <c r="F1747" s="2">
        <v>2106.8662121675202</v>
      </c>
      <c r="G1747" s="2">
        <v>0.19558382392323301</v>
      </c>
    </row>
    <row r="1748" spans="1:7" x14ac:dyDescent="0.2">
      <c r="A1748" s="1" t="s">
        <v>2146</v>
      </c>
      <c r="B1748" s="2">
        <v>0.49551470551004001</v>
      </c>
      <c r="C1748" s="3">
        <v>1.74263038650877E-5</v>
      </c>
      <c r="D1748" s="3">
        <v>1.217143390944E-4</v>
      </c>
      <c r="E1748" s="2">
        <f t="shared" si="27"/>
        <v>3.9146582547794959</v>
      </c>
      <c r="F1748" s="2">
        <v>8567.5021622272106</v>
      </c>
      <c r="G1748" s="2">
        <v>0.11535543551406301</v>
      </c>
    </row>
    <row r="1749" spans="1:7" x14ac:dyDescent="0.2">
      <c r="A1749" s="1" t="s">
        <v>2147</v>
      </c>
      <c r="B1749" s="2">
        <v>-0.52112673495801998</v>
      </c>
      <c r="C1749" s="3">
        <v>1.78360939172487E-5</v>
      </c>
      <c r="D1749" s="3">
        <v>1.2450513467392901E-4</v>
      </c>
      <c r="E1749" s="2">
        <f t="shared" si="27"/>
        <v>3.9048127376078385</v>
      </c>
      <c r="F1749" s="2">
        <v>520.32878888850405</v>
      </c>
      <c r="G1749" s="2">
        <v>0.12146376790649301</v>
      </c>
    </row>
    <row r="1750" spans="1:7" x14ac:dyDescent="0.2">
      <c r="A1750" s="1" t="s">
        <v>2148</v>
      </c>
      <c r="B1750" s="2">
        <v>0.72499023924679196</v>
      </c>
      <c r="C1750" s="3">
        <v>1.78741388117496E-5</v>
      </c>
      <c r="D1750" s="3">
        <v>1.2469924677315099E-4</v>
      </c>
      <c r="E1750" s="2">
        <f t="shared" si="27"/>
        <v>3.9041361698033508</v>
      </c>
      <c r="F1750" s="2">
        <v>153.15440616528099</v>
      </c>
      <c r="G1750" s="2">
        <v>0.168998735988341</v>
      </c>
    </row>
    <row r="1751" spans="1:7" x14ac:dyDescent="0.2">
      <c r="A1751" s="1" t="s">
        <v>343</v>
      </c>
      <c r="B1751" s="2">
        <v>-3.26082270385215</v>
      </c>
      <c r="C1751" s="3">
        <v>1.7925984104729001E-5</v>
      </c>
      <c r="D1751" s="3">
        <v>1.24989360263139E-4</v>
      </c>
      <c r="E1751" s="2">
        <f t="shared" si="27"/>
        <v>3.903126954797338</v>
      </c>
      <c r="F1751" s="2">
        <v>15.8240628865323</v>
      </c>
      <c r="G1751" s="2">
        <v>0.76022756522261803</v>
      </c>
    </row>
    <row r="1752" spans="1:7" x14ac:dyDescent="0.2">
      <c r="A1752" s="1" t="s">
        <v>909</v>
      </c>
      <c r="B1752" s="2">
        <v>1.1754721699264199</v>
      </c>
      <c r="C1752" s="3">
        <v>1.7947902418918599E-5</v>
      </c>
      <c r="D1752" s="3">
        <v>1.25070594602315E-4</v>
      </c>
      <c r="E1752" s="2">
        <f t="shared" si="27"/>
        <v>3.9028447854551476</v>
      </c>
      <c r="F1752" s="2">
        <v>171.75459104205001</v>
      </c>
      <c r="G1752" s="2">
        <v>0.27406669423416702</v>
      </c>
    </row>
    <row r="1753" spans="1:7" x14ac:dyDescent="0.2">
      <c r="A1753" s="1" t="s">
        <v>2149</v>
      </c>
      <c r="B1753" s="2">
        <v>0.38248352736124003</v>
      </c>
      <c r="C1753" s="3">
        <v>1.7983969365231999E-5</v>
      </c>
      <c r="D1753" s="3">
        <v>1.25250274921607E-4</v>
      </c>
      <c r="E1753" s="2">
        <f t="shared" si="27"/>
        <v>3.9022213121928058</v>
      </c>
      <c r="F1753" s="2">
        <v>974.85444557214305</v>
      </c>
      <c r="G1753" s="2">
        <v>8.9187051127621902E-2</v>
      </c>
    </row>
    <row r="1754" spans="1:7" x14ac:dyDescent="0.2">
      <c r="A1754" s="1" t="s">
        <v>2150</v>
      </c>
      <c r="B1754" s="2">
        <v>-0.481522798698785</v>
      </c>
      <c r="C1754" s="3">
        <v>1.81025065958733E-5</v>
      </c>
      <c r="D1754" s="3">
        <v>1.2593182915153199E-4</v>
      </c>
      <c r="E1754" s="2">
        <f t="shared" si="27"/>
        <v>3.8998644884956062</v>
      </c>
      <c r="F1754" s="2">
        <v>5597.5087622546998</v>
      </c>
      <c r="G1754" s="2">
        <v>0.112319139895806</v>
      </c>
    </row>
    <row r="1755" spans="1:7" x14ac:dyDescent="0.2">
      <c r="A1755" s="1" t="s">
        <v>2151</v>
      </c>
      <c r="B1755" s="2">
        <v>0.40773045553988002</v>
      </c>
      <c r="C1755" s="3">
        <v>1.8098945200011001E-5</v>
      </c>
      <c r="D1755" s="3">
        <v>1.2593182915153199E-4</v>
      </c>
      <c r="E1755" s="2">
        <f t="shared" si="27"/>
        <v>3.8998644884956062</v>
      </c>
      <c r="F1755" s="2">
        <v>6153.9188830130097</v>
      </c>
      <c r="G1755" s="2">
        <v>9.5105501013424604E-2</v>
      </c>
    </row>
    <row r="1756" spans="1:7" x14ac:dyDescent="0.2">
      <c r="A1756" s="1" t="s">
        <v>2152</v>
      </c>
      <c r="B1756" s="2">
        <v>-0.84956374599295503</v>
      </c>
      <c r="C1756" s="3">
        <v>1.82538427248342E-5</v>
      </c>
      <c r="D1756" s="3">
        <v>1.2691213369361E-4</v>
      </c>
      <c r="E1756" s="2">
        <f t="shared" si="27"/>
        <v>3.8964968543098135</v>
      </c>
      <c r="F1756" s="2">
        <v>40195.117233222103</v>
      </c>
      <c r="G1756" s="2">
        <v>0.19825327840111201</v>
      </c>
    </row>
    <row r="1757" spans="1:7" x14ac:dyDescent="0.2">
      <c r="A1757" s="1" t="s">
        <v>2153</v>
      </c>
      <c r="B1757" s="2">
        <v>-0.36377748740112598</v>
      </c>
      <c r="C1757" s="3">
        <v>1.83680839743121E-5</v>
      </c>
      <c r="D1757" s="3">
        <v>1.2763356012042001E-4</v>
      </c>
      <c r="E1757" s="2">
        <f t="shared" si="27"/>
        <v>3.8940351166903913</v>
      </c>
      <c r="F1757" s="2">
        <v>4031.4066376973901</v>
      </c>
      <c r="G1757" s="2">
        <v>8.4918210777178205E-2</v>
      </c>
    </row>
    <row r="1758" spans="1:7" x14ac:dyDescent="0.2">
      <c r="A1758" s="1" t="s">
        <v>2154</v>
      </c>
      <c r="B1758" s="2">
        <v>0.42756557320647298</v>
      </c>
      <c r="C1758" s="3">
        <v>1.8522952235875298E-5</v>
      </c>
      <c r="D1758" s="3">
        <v>1.2863630626294001E-4</v>
      </c>
      <c r="E1758" s="2">
        <f t="shared" si="27"/>
        <v>3.8906364389987185</v>
      </c>
      <c r="F1758" s="2">
        <v>16101.625916449701</v>
      </c>
      <c r="G1758" s="2">
        <v>9.9852077860939401E-2</v>
      </c>
    </row>
    <row r="1759" spans="1:7" x14ac:dyDescent="0.2">
      <c r="A1759" s="1" t="s">
        <v>2155</v>
      </c>
      <c r="B1759" s="2">
        <v>-0.50549643108564501</v>
      </c>
      <c r="C1759" s="3">
        <v>1.85420867593977E-5</v>
      </c>
      <c r="D1759" s="3">
        <v>1.2869581698930101E-4</v>
      </c>
      <c r="E1759" s="2">
        <f t="shared" si="27"/>
        <v>3.8904355687753918</v>
      </c>
      <c r="F1759" s="2">
        <v>801.17075579837797</v>
      </c>
      <c r="G1759" s="2">
        <v>0.118058094229157</v>
      </c>
    </row>
    <row r="1760" spans="1:7" x14ac:dyDescent="0.2">
      <c r="A1760" s="1" t="s">
        <v>344</v>
      </c>
      <c r="B1760" s="2">
        <v>-1.0267318920838999</v>
      </c>
      <c r="C1760" s="3">
        <v>1.87298233452038E-5</v>
      </c>
      <c r="D1760" s="3">
        <v>1.2992481672433301E-4</v>
      </c>
      <c r="E1760" s="2">
        <f t="shared" si="27"/>
        <v>3.8863078871329035</v>
      </c>
      <c r="F1760" s="2">
        <v>1469.9641760203499</v>
      </c>
      <c r="G1760" s="2">
        <v>0.23991763061582899</v>
      </c>
    </row>
    <row r="1761" spans="1:7" x14ac:dyDescent="0.2">
      <c r="A1761" s="1" t="s">
        <v>2156</v>
      </c>
      <c r="B1761" s="2">
        <v>0.63113319682139801</v>
      </c>
      <c r="C1761" s="3">
        <v>1.8797586860672E-5</v>
      </c>
      <c r="D1761" s="3">
        <v>1.30320663374983E-4</v>
      </c>
      <c r="E1761" s="2">
        <f t="shared" si="27"/>
        <v>3.884986717992355</v>
      </c>
      <c r="F1761" s="2">
        <v>1976.2056006677401</v>
      </c>
      <c r="G1761" s="2">
        <v>0.14750533392444101</v>
      </c>
    </row>
    <row r="1762" spans="1:7" x14ac:dyDescent="0.2">
      <c r="A1762" s="1" t="s">
        <v>2157</v>
      </c>
      <c r="B1762" s="2">
        <v>-0.53839347325126696</v>
      </c>
      <c r="C1762" s="3">
        <v>1.8851581465703599E-5</v>
      </c>
      <c r="D1762" s="3">
        <v>1.30620656333183E-4</v>
      </c>
      <c r="E1762" s="2">
        <f t="shared" si="27"/>
        <v>3.8839881383584229</v>
      </c>
      <c r="F1762" s="2">
        <v>7190.32210368919</v>
      </c>
      <c r="G1762" s="2">
        <v>0.12584944632126199</v>
      </c>
    </row>
    <row r="1763" spans="1:7" x14ac:dyDescent="0.2">
      <c r="A1763" s="1" t="s">
        <v>2158</v>
      </c>
      <c r="B1763" s="2">
        <v>0.64799917659242401</v>
      </c>
      <c r="C1763" s="3">
        <v>1.89111231692808E-5</v>
      </c>
      <c r="D1763" s="3">
        <v>1.3095872161740101E-4</v>
      </c>
      <c r="E1763" s="2">
        <f t="shared" si="27"/>
        <v>3.8828655730373054</v>
      </c>
      <c r="F1763" s="2">
        <v>2559.2927686335001</v>
      </c>
      <c r="G1763" s="2">
        <v>0.151494638954844</v>
      </c>
    </row>
    <row r="1764" spans="1:7" x14ac:dyDescent="0.2">
      <c r="A1764" s="1" t="s">
        <v>2159</v>
      </c>
      <c r="B1764" s="2">
        <v>0.45919966570144799</v>
      </c>
      <c r="C1764" s="3">
        <v>1.8932435923613299E-5</v>
      </c>
      <c r="D1764" s="3">
        <v>1.3103181930996201E-4</v>
      </c>
      <c r="E1764" s="2">
        <f t="shared" si="27"/>
        <v>3.882623228979917</v>
      </c>
      <c r="F1764" s="2">
        <v>7420.7263221087696</v>
      </c>
      <c r="G1764" s="2">
        <v>0.107361814228751</v>
      </c>
    </row>
    <row r="1765" spans="1:7" x14ac:dyDescent="0.2">
      <c r="A1765" s="1" t="s">
        <v>345</v>
      </c>
      <c r="B1765" s="2">
        <v>-1.66573544233546</v>
      </c>
      <c r="C1765" s="3">
        <v>1.8988266637906099E-5</v>
      </c>
      <c r="D1765" s="3">
        <v>1.3134359790819701E-4</v>
      </c>
      <c r="E1765" s="2">
        <f t="shared" si="27"/>
        <v>3.8815910912136857</v>
      </c>
      <c r="F1765" s="2">
        <v>439.82429710703599</v>
      </c>
      <c r="G1765" s="2">
        <v>0.389512050980584</v>
      </c>
    </row>
    <row r="1766" spans="1:7" x14ac:dyDescent="0.2">
      <c r="A1766" s="1" t="s">
        <v>2160</v>
      </c>
      <c r="B1766" s="2">
        <v>0.51344816237649404</v>
      </c>
      <c r="C1766" s="3">
        <v>1.9060524182980201E-5</v>
      </c>
      <c r="D1766" s="3">
        <v>1.3176858403682299E-4</v>
      </c>
      <c r="E1766" s="2">
        <f t="shared" si="27"/>
        <v>3.8801881208936138</v>
      </c>
      <c r="F1766" s="2">
        <v>1735.1833047806399</v>
      </c>
      <c r="G1766" s="2">
        <v>0.120087388987297</v>
      </c>
    </row>
    <row r="1767" spans="1:7" x14ac:dyDescent="0.2">
      <c r="A1767" s="1" t="s">
        <v>2161</v>
      </c>
      <c r="B1767" s="2">
        <v>-0.396123017755659</v>
      </c>
      <c r="C1767" s="3">
        <v>1.9123318430571099E-5</v>
      </c>
      <c r="D1767" s="3">
        <v>1.3212770380192099E-4</v>
      </c>
      <c r="E1767" s="2">
        <f t="shared" si="27"/>
        <v>3.8790061123865818</v>
      </c>
      <c r="F1767" s="2">
        <v>899.73739075996104</v>
      </c>
      <c r="G1767" s="2">
        <v>9.2662777165118407E-2</v>
      </c>
    </row>
    <row r="1768" spans="1:7" x14ac:dyDescent="0.2">
      <c r="A1768" s="1" t="s">
        <v>2162</v>
      </c>
      <c r="B1768" s="2">
        <v>0.47736923794237701</v>
      </c>
      <c r="C1768" s="3">
        <v>1.91438763953262E-5</v>
      </c>
      <c r="D1768" s="3">
        <v>1.3219476098155799E-4</v>
      </c>
      <c r="E1768" s="2">
        <f t="shared" si="27"/>
        <v>3.8787857560597976</v>
      </c>
      <c r="F1768" s="2">
        <v>27708.775468107098</v>
      </c>
      <c r="G1768" s="2">
        <v>0.111674491498399</v>
      </c>
    </row>
    <row r="1769" spans="1:7" x14ac:dyDescent="0.2">
      <c r="A1769" s="1" t="s">
        <v>2163</v>
      </c>
      <c r="B1769" s="2">
        <v>0.32988915753078302</v>
      </c>
      <c r="C1769" s="3">
        <v>1.9237733526144399E-5</v>
      </c>
      <c r="D1769" s="3">
        <v>1.3276761024473899E-4</v>
      </c>
      <c r="E1769" s="2">
        <f t="shared" si="27"/>
        <v>3.8769078617728461</v>
      </c>
      <c r="F1769" s="2">
        <v>6233.28894477627</v>
      </c>
      <c r="G1769" s="2">
        <v>7.7193074038224896E-2</v>
      </c>
    </row>
    <row r="1770" spans="1:7" x14ac:dyDescent="0.2">
      <c r="A1770" s="1" t="s">
        <v>2164</v>
      </c>
      <c r="B1770" s="2">
        <v>0.71038227086250605</v>
      </c>
      <c r="C1770" s="3">
        <v>1.9626173067888001E-5</v>
      </c>
      <c r="D1770" s="3">
        <v>1.3537169543598101E-4</v>
      </c>
      <c r="E1770" s="2">
        <f t="shared" si="27"/>
        <v>3.868472131817668</v>
      </c>
      <c r="F1770" s="2">
        <v>1066.4500295548901</v>
      </c>
      <c r="G1770" s="2">
        <v>0.16640087600049699</v>
      </c>
    </row>
    <row r="1771" spans="1:7" x14ac:dyDescent="0.2">
      <c r="A1771" s="1" t="s">
        <v>2165</v>
      </c>
      <c r="B1771" s="2">
        <v>0.50486160536661895</v>
      </c>
      <c r="C1771" s="3">
        <v>1.9674638981896802E-5</v>
      </c>
      <c r="D1771" s="3">
        <v>1.35629189269092E-4</v>
      </c>
      <c r="E1771" s="2">
        <f t="shared" si="27"/>
        <v>3.8676468342573385</v>
      </c>
      <c r="F1771" s="2">
        <v>31971.037512331299</v>
      </c>
      <c r="G1771" s="2">
        <v>0.118274689457301</v>
      </c>
    </row>
    <row r="1772" spans="1:7" x14ac:dyDescent="0.2">
      <c r="A1772" s="1" t="s">
        <v>2166</v>
      </c>
      <c r="B1772" s="2">
        <v>-0.46392972767637702</v>
      </c>
      <c r="C1772" s="3">
        <v>1.9831261194843E-5</v>
      </c>
      <c r="D1772" s="3">
        <v>1.36631556908588E-4</v>
      </c>
      <c r="E1772" s="2">
        <f t="shared" si="27"/>
        <v>3.8644489828765423</v>
      </c>
      <c r="F1772" s="2">
        <v>3111.8489993786998</v>
      </c>
      <c r="G1772" s="2">
        <v>0.10873058617706</v>
      </c>
    </row>
    <row r="1773" spans="1:7" x14ac:dyDescent="0.2">
      <c r="A1773" s="1" t="s">
        <v>2167</v>
      </c>
      <c r="B1773" s="2">
        <v>0.55585387292208699</v>
      </c>
      <c r="C1773" s="3">
        <v>1.9858455545842698E-5</v>
      </c>
      <c r="D1773" s="3">
        <v>1.3674157546857501E-4</v>
      </c>
      <c r="E1773" s="2">
        <f t="shared" si="27"/>
        <v>3.8640994206816521</v>
      </c>
      <c r="F1773" s="2">
        <v>7581.9887412436101</v>
      </c>
      <c r="G1773" s="2">
        <v>0.13028406353719199</v>
      </c>
    </row>
    <row r="1774" spans="1:7" x14ac:dyDescent="0.2">
      <c r="A1774" s="1" t="s">
        <v>2168</v>
      </c>
      <c r="B1774" s="2">
        <v>-0.37287134096512597</v>
      </c>
      <c r="C1774" s="3">
        <v>2.0150384449907698E-5</v>
      </c>
      <c r="D1774" s="3">
        <v>1.3867335196854501E-4</v>
      </c>
      <c r="E1774" s="2">
        <f t="shared" si="27"/>
        <v>3.8580069866910223</v>
      </c>
      <c r="F1774" s="2">
        <v>2351.41023554721</v>
      </c>
      <c r="G1774" s="2">
        <v>8.7462416769857595E-2</v>
      </c>
    </row>
    <row r="1775" spans="1:7" x14ac:dyDescent="0.2">
      <c r="A1775" s="1" t="s">
        <v>2169</v>
      </c>
      <c r="B1775" s="2">
        <v>-0.73560485705902501</v>
      </c>
      <c r="C1775" s="3">
        <v>2.0218012883872699E-5</v>
      </c>
      <c r="D1775" s="3">
        <v>1.39060200416969E-4</v>
      </c>
      <c r="E1775" s="2">
        <f t="shared" si="27"/>
        <v>3.8567971490341009</v>
      </c>
      <c r="F1775" s="2">
        <v>1401.19303094727</v>
      </c>
      <c r="G1775" s="2">
        <v>0.17257715566385801</v>
      </c>
    </row>
    <row r="1776" spans="1:7" x14ac:dyDescent="0.2">
      <c r="A1776" s="1" t="s">
        <v>2170</v>
      </c>
      <c r="B1776" s="2">
        <v>0.33916824126369099</v>
      </c>
      <c r="C1776" s="3">
        <v>2.0246783203244001E-5</v>
      </c>
      <c r="D1776" s="3">
        <v>1.3917949559746901E-4</v>
      </c>
      <c r="E1776" s="2">
        <f t="shared" si="27"/>
        <v>3.8564247417714022</v>
      </c>
      <c r="F1776" s="2">
        <v>9854.2858936248995</v>
      </c>
      <c r="G1776" s="2">
        <v>7.9576762535201795E-2</v>
      </c>
    </row>
    <row r="1777" spans="1:7" x14ac:dyDescent="0.2">
      <c r="A1777" s="1" t="s">
        <v>346</v>
      </c>
      <c r="B1777" s="2">
        <v>-1.02787984804336</v>
      </c>
      <c r="C1777" s="3">
        <v>2.0267894542296801E-5</v>
      </c>
      <c r="D1777" s="3">
        <v>1.3924603689775399E-4</v>
      </c>
      <c r="E1777" s="2">
        <f t="shared" si="27"/>
        <v>3.8562171564984307</v>
      </c>
      <c r="F1777" s="2">
        <v>3397.97601556056</v>
      </c>
      <c r="G1777" s="2">
        <v>0.24117770824007001</v>
      </c>
    </row>
    <row r="1778" spans="1:7" x14ac:dyDescent="0.2">
      <c r="A1778" s="1" t="s">
        <v>2171</v>
      </c>
      <c r="B1778" s="2">
        <v>-0.95987717246592397</v>
      </c>
      <c r="C1778" s="3">
        <v>2.0490934291023201E-5</v>
      </c>
      <c r="D1778" s="3">
        <v>1.4069902514033501E-4</v>
      </c>
      <c r="E1778" s="2">
        <f t="shared" si="27"/>
        <v>3.8517089116458503</v>
      </c>
      <c r="F1778" s="2">
        <v>117.029793085577</v>
      </c>
      <c r="G1778" s="2">
        <v>0.22535115181948001</v>
      </c>
    </row>
    <row r="1779" spans="1:7" x14ac:dyDescent="0.2">
      <c r="A1779" s="1" t="s">
        <v>2172</v>
      </c>
      <c r="B1779" s="2">
        <v>0.73392582467917</v>
      </c>
      <c r="C1779" s="3">
        <v>2.05108676908006E-5</v>
      </c>
      <c r="D1779" s="3">
        <v>1.4075655174176999E-4</v>
      </c>
      <c r="E1779" s="2">
        <f t="shared" si="27"/>
        <v>3.8515313810657812</v>
      </c>
      <c r="F1779" s="2">
        <v>852.64236166073101</v>
      </c>
      <c r="G1779" s="2">
        <v>0.17231316124228899</v>
      </c>
    </row>
    <row r="1780" spans="1:7" x14ac:dyDescent="0.2">
      <c r="A1780" s="1" t="s">
        <v>2173</v>
      </c>
      <c r="B1780" s="2">
        <v>0.53846925137838397</v>
      </c>
      <c r="C1780" s="3">
        <v>2.0833999744362699E-5</v>
      </c>
      <c r="D1780" s="3">
        <v>1.42893553426848E-4</v>
      </c>
      <c r="E1780" s="2">
        <f t="shared" si="27"/>
        <v>3.844987363751367</v>
      </c>
      <c r="F1780" s="2">
        <v>2145.6298414724602</v>
      </c>
      <c r="G1780" s="2">
        <v>0.126527162640516</v>
      </c>
    </row>
    <row r="1781" spans="1:7" x14ac:dyDescent="0.2">
      <c r="A1781" s="1" t="s">
        <v>910</v>
      </c>
      <c r="B1781" s="2">
        <v>1.0165529543017799</v>
      </c>
      <c r="C1781" s="3">
        <v>2.0906180746953099E-5</v>
      </c>
      <c r="D1781" s="3">
        <v>1.4330792778764E-4</v>
      </c>
      <c r="E1781" s="2">
        <f t="shared" si="27"/>
        <v>3.8437297837883437</v>
      </c>
      <c r="F1781" s="2">
        <v>234.74340410341301</v>
      </c>
      <c r="G1781" s="2">
        <v>0.238908631095612</v>
      </c>
    </row>
    <row r="1782" spans="1:7" x14ac:dyDescent="0.2">
      <c r="A1782" s="1" t="s">
        <v>2174</v>
      </c>
      <c r="B1782" s="2">
        <v>-0.64449688439309205</v>
      </c>
      <c r="C1782" s="3">
        <v>2.1028187738577E-5</v>
      </c>
      <c r="D1782" s="3">
        <v>1.44063191700566E-4</v>
      </c>
      <c r="E1782" s="2">
        <f t="shared" si="27"/>
        <v>3.8414469677171192</v>
      </c>
      <c r="F1782" s="2">
        <v>574.04450277264095</v>
      </c>
      <c r="G1782" s="2">
        <v>0.15151498450698</v>
      </c>
    </row>
    <row r="1783" spans="1:7" x14ac:dyDescent="0.2">
      <c r="A1783" s="1" t="s">
        <v>2175</v>
      </c>
      <c r="B1783" s="2">
        <v>0.816390049334769</v>
      </c>
      <c r="C1783" s="3">
        <v>2.10787883044852E-5</v>
      </c>
      <c r="D1783" s="3">
        <v>1.4432867922256E-4</v>
      </c>
      <c r="E1783" s="2">
        <f t="shared" si="27"/>
        <v>3.8406473626657149</v>
      </c>
      <c r="F1783" s="2">
        <v>3463.2006127270001</v>
      </c>
      <c r="G1783" s="2">
        <v>0.191949680531775</v>
      </c>
    </row>
    <row r="1784" spans="1:7" x14ac:dyDescent="0.2">
      <c r="A1784" s="1" t="s">
        <v>911</v>
      </c>
      <c r="B1784" s="2">
        <v>1.2040360113430999</v>
      </c>
      <c r="C1784" s="3">
        <v>2.1522734955115401E-5</v>
      </c>
      <c r="D1784" s="3">
        <v>1.4728563735295501E-4</v>
      </c>
      <c r="E1784" s="2">
        <f t="shared" si="27"/>
        <v>3.8318396015788205</v>
      </c>
      <c r="F1784" s="2">
        <v>144.316309707427</v>
      </c>
      <c r="G1784" s="2">
        <v>0.28340405313246297</v>
      </c>
    </row>
    <row r="1785" spans="1:7" x14ac:dyDescent="0.2">
      <c r="A1785" s="1" t="s">
        <v>912</v>
      </c>
      <c r="B1785" s="2">
        <v>1.13148203072751</v>
      </c>
      <c r="C1785" s="3">
        <v>2.18777332758949E-5</v>
      </c>
      <c r="D1785" s="3">
        <v>1.4963092028842E-4</v>
      </c>
      <c r="E1785" s="2">
        <f t="shared" si="27"/>
        <v>3.824978652974997</v>
      </c>
      <c r="F1785" s="2">
        <v>197.287022172089</v>
      </c>
      <c r="G1785" s="2">
        <v>0.266556489466033</v>
      </c>
    </row>
    <row r="1786" spans="1:7" x14ac:dyDescent="0.2">
      <c r="A1786" s="1" t="s">
        <v>347</v>
      </c>
      <c r="B1786" s="2">
        <v>-2.7073016507761598</v>
      </c>
      <c r="C1786" s="3">
        <v>2.1990633288580001E-5</v>
      </c>
      <c r="D1786" s="3">
        <v>1.5031868916284599E-4</v>
      </c>
      <c r="E1786" s="2">
        <f t="shared" si="27"/>
        <v>3.8229870201070044</v>
      </c>
      <c r="F1786" s="2">
        <v>33.158913879520703</v>
      </c>
      <c r="G1786" s="2">
        <v>0.63796428669823402</v>
      </c>
    </row>
    <row r="1787" spans="1:7" x14ac:dyDescent="0.2">
      <c r="A1787" s="1" t="s">
        <v>2176</v>
      </c>
      <c r="B1787" s="2">
        <v>-0.63740576030426799</v>
      </c>
      <c r="C1787" s="3">
        <v>2.20214891070027E-5</v>
      </c>
      <c r="D1787" s="3">
        <v>1.5044518161099301E-4</v>
      </c>
      <c r="E1787" s="2">
        <f t="shared" si="27"/>
        <v>3.8226217170848673</v>
      </c>
      <c r="F1787" s="2">
        <v>2291.3946881467</v>
      </c>
      <c r="G1787" s="2">
        <v>0.150213128448762</v>
      </c>
    </row>
    <row r="1788" spans="1:7" x14ac:dyDescent="0.2">
      <c r="A1788" s="1" t="s">
        <v>2177</v>
      </c>
      <c r="B1788" s="2">
        <v>-0.86859306724372598</v>
      </c>
      <c r="C1788" s="3">
        <v>2.2114845135727499E-5</v>
      </c>
      <c r="D1788" s="3">
        <v>1.5099827836227399E-4</v>
      </c>
      <c r="E1788" s="2">
        <f t="shared" si="27"/>
        <v>3.821028004375882</v>
      </c>
      <c r="F1788" s="2">
        <v>1156.1133200617201</v>
      </c>
      <c r="G1788" s="2">
        <v>0.20474127593549499</v>
      </c>
    </row>
    <row r="1789" spans="1:7" x14ac:dyDescent="0.2">
      <c r="A1789" s="1" t="s">
        <v>2178</v>
      </c>
      <c r="B1789" s="2">
        <v>0.58689310766656699</v>
      </c>
      <c r="C1789" s="3">
        <v>2.2187886628787E-5</v>
      </c>
      <c r="D1789" s="3">
        <v>1.5141212718501699E-4</v>
      </c>
      <c r="E1789" s="2">
        <f t="shared" si="27"/>
        <v>3.8198393391119683</v>
      </c>
      <c r="F1789" s="2">
        <v>2722.3524615062702</v>
      </c>
      <c r="G1789" s="2">
        <v>0.138364220606982</v>
      </c>
    </row>
    <row r="1790" spans="1:7" x14ac:dyDescent="0.2">
      <c r="A1790" s="1" t="s">
        <v>2179</v>
      </c>
      <c r="B1790" s="2">
        <v>-0.54425244326391298</v>
      </c>
      <c r="C1790" s="3">
        <v>2.2259248505646699E-5</v>
      </c>
      <c r="D1790" s="3">
        <v>1.5181405713733599E-4</v>
      </c>
      <c r="E1790" s="2">
        <f t="shared" si="27"/>
        <v>3.8186880133250836</v>
      </c>
      <c r="F1790" s="2">
        <v>729.66449083158705</v>
      </c>
      <c r="G1790" s="2">
        <v>0.12833318305581401</v>
      </c>
    </row>
    <row r="1791" spans="1:7" x14ac:dyDescent="0.2">
      <c r="A1791" s="1" t="s">
        <v>2180</v>
      </c>
      <c r="B1791" s="2">
        <v>-0.54153567460924601</v>
      </c>
      <c r="C1791" s="3">
        <v>2.23659086229742E-5</v>
      </c>
      <c r="D1791" s="3">
        <v>1.52440955130762E-4</v>
      </c>
      <c r="E1791" s="2">
        <f t="shared" si="27"/>
        <v>3.8168983387852027</v>
      </c>
      <c r="F1791" s="2">
        <v>367.741487497658</v>
      </c>
      <c r="G1791" s="2">
        <v>0.127724890832879</v>
      </c>
    </row>
    <row r="1792" spans="1:7" x14ac:dyDescent="0.2">
      <c r="A1792" s="1" t="s">
        <v>2181</v>
      </c>
      <c r="B1792" s="2">
        <v>-0.58609340446071201</v>
      </c>
      <c r="C1792" s="3">
        <v>2.2376194710926999E-5</v>
      </c>
      <c r="D1792" s="3">
        <v>1.52440955130762E-4</v>
      </c>
      <c r="E1792" s="2">
        <f t="shared" si="27"/>
        <v>3.8168983387852027</v>
      </c>
      <c r="F1792" s="2">
        <v>7688.7027452182101</v>
      </c>
      <c r="G1792" s="2">
        <v>0.138237501274903</v>
      </c>
    </row>
    <row r="1793" spans="1:7" x14ac:dyDescent="0.2">
      <c r="A1793" s="1" t="s">
        <v>348</v>
      </c>
      <c r="B1793" s="2">
        <v>-1.7516003035933401</v>
      </c>
      <c r="C1793" s="3">
        <v>2.2752288969300801E-5</v>
      </c>
      <c r="D1793" s="3">
        <v>1.5491650750981201E-4</v>
      </c>
      <c r="E1793" s="2">
        <f t="shared" si="27"/>
        <v>3.8099023024574104</v>
      </c>
      <c r="F1793" s="2">
        <v>29.0899202949822</v>
      </c>
      <c r="G1793" s="2">
        <v>0.41350203822263798</v>
      </c>
    </row>
    <row r="1794" spans="1:7" x14ac:dyDescent="0.2">
      <c r="A1794" s="1" t="s">
        <v>913</v>
      </c>
      <c r="B1794" s="2">
        <v>1.0855109811269701</v>
      </c>
      <c r="C1794" s="3">
        <v>2.2859244830621501E-5</v>
      </c>
      <c r="D1794" s="3">
        <v>1.55557799598771E-4</v>
      </c>
      <c r="E1794" s="2">
        <f t="shared" si="27"/>
        <v>3.808108208677512</v>
      </c>
      <c r="F1794" s="2">
        <v>1046.5212479218201</v>
      </c>
      <c r="G1794" s="2">
        <v>0.25632142810661501</v>
      </c>
    </row>
    <row r="1795" spans="1:7" x14ac:dyDescent="0.2">
      <c r="A1795" s="1" t="s">
        <v>2182</v>
      </c>
      <c r="B1795" s="2">
        <v>0.52594754491066398</v>
      </c>
      <c r="C1795" s="3">
        <v>2.2940545550502099E-5</v>
      </c>
      <c r="D1795" s="3">
        <v>1.56023889084682E-4</v>
      </c>
      <c r="E1795" s="2">
        <f t="shared" si="27"/>
        <v>3.806808900983004</v>
      </c>
      <c r="F1795" s="2">
        <v>2454.0969027152801</v>
      </c>
      <c r="G1795" s="2">
        <v>0.124215260398941</v>
      </c>
    </row>
    <row r="1796" spans="1:7" x14ac:dyDescent="0.2">
      <c r="A1796" s="1" t="s">
        <v>2183</v>
      </c>
      <c r="B1796" s="2">
        <v>0.84312154714110998</v>
      </c>
      <c r="C1796" s="3">
        <v>2.2980542772533699E-5</v>
      </c>
      <c r="D1796" s="3">
        <v>1.5620870062066499E-4</v>
      </c>
      <c r="E1796" s="2">
        <f t="shared" si="27"/>
        <v>3.8062947801494382</v>
      </c>
      <c r="F1796" s="2">
        <v>1167.7542709777499</v>
      </c>
      <c r="G1796" s="2">
        <v>0.19914200341398899</v>
      </c>
    </row>
    <row r="1797" spans="1:7" x14ac:dyDescent="0.2">
      <c r="A1797" s="1" t="s">
        <v>2184</v>
      </c>
      <c r="B1797" s="2">
        <v>0.65177776909172302</v>
      </c>
      <c r="C1797" s="3">
        <v>2.3067538677917801E-5</v>
      </c>
      <c r="D1797" s="3">
        <v>1.56712598235202E-4</v>
      </c>
      <c r="E1797" s="2">
        <f t="shared" si="27"/>
        <v>3.8048960888913239</v>
      </c>
      <c r="F1797" s="2">
        <v>608.891388148847</v>
      </c>
      <c r="G1797" s="2">
        <v>0.153978244433115</v>
      </c>
    </row>
    <row r="1798" spans="1:7" x14ac:dyDescent="0.2">
      <c r="A1798" s="1" t="s">
        <v>2185</v>
      </c>
      <c r="B1798" s="2">
        <v>0.50291373789389604</v>
      </c>
      <c r="C1798" s="3">
        <v>2.3081769065343901E-5</v>
      </c>
      <c r="D1798" s="3">
        <v>1.56721866769763E-4</v>
      </c>
      <c r="E1798" s="2">
        <f t="shared" ref="E1798:E1861" si="28">-LOG10(D1798)</f>
        <v>3.8048704039468411</v>
      </c>
      <c r="F1798" s="2">
        <v>4709.0735125703104</v>
      </c>
      <c r="G1798" s="2">
        <v>0.118813980246123</v>
      </c>
    </row>
    <row r="1799" spans="1:7" x14ac:dyDescent="0.2">
      <c r="A1799" s="1" t="s">
        <v>914</v>
      </c>
      <c r="B1799" s="2">
        <v>3.1505423474860601</v>
      </c>
      <c r="C1799" s="3">
        <v>2.3286018353599399E-5</v>
      </c>
      <c r="D1799" s="3">
        <v>1.5801501239726099E-4</v>
      </c>
      <c r="E1799" s="2">
        <f t="shared" si="28"/>
        <v>3.8013016504407027</v>
      </c>
      <c r="F1799" s="2">
        <v>26.379150720818402</v>
      </c>
      <c r="G1799" s="2">
        <v>0.74466798081309704</v>
      </c>
    </row>
    <row r="1800" spans="1:7" x14ac:dyDescent="0.2">
      <c r="A1800" s="1" t="s">
        <v>2186</v>
      </c>
      <c r="B1800" s="2">
        <v>0.86247760779542904</v>
      </c>
      <c r="C1800" s="3">
        <v>2.33004169484191E-5</v>
      </c>
      <c r="D1800" s="3">
        <v>1.5801501239726099E-4</v>
      </c>
      <c r="E1800" s="2">
        <f t="shared" si="28"/>
        <v>3.8013016504407027</v>
      </c>
      <c r="F1800" s="2">
        <v>473.77227613590702</v>
      </c>
      <c r="G1800" s="2">
        <v>0.20386349224105499</v>
      </c>
    </row>
    <row r="1801" spans="1:7" x14ac:dyDescent="0.2">
      <c r="A1801" s="1" t="s">
        <v>2187</v>
      </c>
      <c r="B1801" s="2">
        <v>0.56315698333606101</v>
      </c>
      <c r="C1801" s="3">
        <v>2.3324110687979299E-5</v>
      </c>
      <c r="D1801" s="3">
        <v>1.5801501239726099E-4</v>
      </c>
      <c r="E1801" s="2">
        <f t="shared" si="28"/>
        <v>3.8013016504407027</v>
      </c>
      <c r="F1801" s="2">
        <v>590.96281726703398</v>
      </c>
      <c r="G1801" s="2">
        <v>0.133120387542668</v>
      </c>
    </row>
    <row r="1802" spans="1:7" x14ac:dyDescent="0.2">
      <c r="A1802" s="1" t="s">
        <v>2188</v>
      </c>
      <c r="B1802" s="2">
        <v>-0.55655692837364501</v>
      </c>
      <c r="C1802" s="3">
        <v>2.3317247639544901E-5</v>
      </c>
      <c r="D1802" s="3">
        <v>1.5801501239726099E-4</v>
      </c>
      <c r="E1802" s="2">
        <f t="shared" si="28"/>
        <v>3.8013016504407027</v>
      </c>
      <c r="F1802" s="2">
        <v>1662.49497484688</v>
      </c>
      <c r="G1802" s="2">
        <v>0.13155819229750401</v>
      </c>
    </row>
    <row r="1803" spans="1:7" x14ac:dyDescent="0.2">
      <c r="A1803" s="1" t="s">
        <v>2189</v>
      </c>
      <c r="B1803" s="2">
        <v>-0.54906713121938899</v>
      </c>
      <c r="C1803" s="3">
        <v>2.3445740559766E-5</v>
      </c>
      <c r="D1803" s="3">
        <v>1.58750731383274E-4</v>
      </c>
      <c r="E1803" s="2">
        <f t="shared" si="28"/>
        <v>3.7992842651856664</v>
      </c>
      <c r="F1803" s="2">
        <v>1368.9429672113399</v>
      </c>
      <c r="G1803" s="2">
        <v>0.12982570280415201</v>
      </c>
    </row>
    <row r="1804" spans="1:7" x14ac:dyDescent="0.2">
      <c r="A1804" s="1" t="s">
        <v>2190</v>
      </c>
      <c r="B1804" s="2">
        <v>0.60231483573419098</v>
      </c>
      <c r="C1804" s="3">
        <v>2.3485154634859201E-5</v>
      </c>
      <c r="D1804" s="3">
        <v>1.5892926033734501E-4</v>
      </c>
      <c r="E1804" s="2">
        <f t="shared" si="28"/>
        <v>3.7987961378260846</v>
      </c>
      <c r="F1804" s="2">
        <v>2000.55738428469</v>
      </c>
      <c r="G1804" s="2">
        <v>0.14242873154736799</v>
      </c>
    </row>
    <row r="1805" spans="1:7" x14ac:dyDescent="0.2">
      <c r="A1805" s="1" t="s">
        <v>2191</v>
      </c>
      <c r="B1805" s="2">
        <v>-0.78548262968985505</v>
      </c>
      <c r="C1805" s="3">
        <v>2.3633438375418301E-5</v>
      </c>
      <c r="D1805" s="3">
        <v>1.5984392717988301E-4</v>
      </c>
      <c r="E1805" s="2">
        <f t="shared" si="28"/>
        <v>3.7963038588753455</v>
      </c>
      <c r="F1805" s="2">
        <v>1582.7581180567299</v>
      </c>
      <c r="G1805" s="2">
        <v>0.185804454062407</v>
      </c>
    </row>
    <row r="1806" spans="1:7" x14ac:dyDescent="0.2">
      <c r="A1806" s="1" t="s">
        <v>2192</v>
      </c>
      <c r="B1806" s="2">
        <v>-0.42179579689858798</v>
      </c>
      <c r="C1806" s="3">
        <v>2.3647739280053901E-5</v>
      </c>
      <c r="D1806" s="3">
        <v>1.59851893546246E-4</v>
      </c>
      <c r="E1806" s="2">
        <f t="shared" si="28"/>
        <v>3.7962822148704594</v>
      </c>
      <c r="F1806" s="2">
        <v>2730.4436875776801</v>
      </c>
      <c r="G1806" s="2">
        <v>9.9778224343455901E-2</v>
      </c>
    </row>
    <row r="1807" spans="1:7" x14ac:dyDescent="0.2">
      <c r="A1807" s="1" t="s">
        <v>915</v>
      </c>
      <c r="B1807" s="2">
        <v>1.7069623443199</v>
      </c>
      <c r="C1807" s="3">
        <v>2.3975658029428699E-5</v>
      </c>
      <c r="D1807" s="3">
        <v>1.6197864140680599E-4</v>
      </c>
      <c r="E1807" s="2">
        <f t="shared" si="28"/>
        <v>3.790542247992569</v>
      </c>
      <c r="F1807" s="2">
        <v>44.573198214653999</v>
      </c>
      <c r="G1807" s="2">
        <v>0.404088174269081</v>
      </c>
    </row>
    <row r="1808" spans="1:7" x14ac:dyDescent="0.2">
      <c r="A1808" s="1" t="s">
        <v>2193</v>
      </c>
      <c r="B1808" s="2">
        <v>0.82723593933349604</v>
      </c>
      <c r="C1808" s="3">
        <v>2.4006977240158001E-5</v>
      </c>
      <c r="D1808" s="3">
        <v>1.6210032691927099E-4</v>
      </c>
      <c r="E1808" s="2">
        <f t="shared" si="28"/>
        <v>3.7902161092779982</v>
      </c>
      <c r="F1808" s="2">
        <v>253.451680819974</v>
      </c>
      <c r="G1808" s="2">
        <v>0.19584470121961001</v>
      </c>
    </row>
    <row r="1809" spans="1:7" x14ac:dyDescent="0.2">
      <c r="A1809" s="1" t="s">
        <v>2194</v>
      </c>
      <c r="B1809" s="2">
        <v>0.40935698132553</v>
      </c>
      <c r="C1809" s="3">
        <v>2.4047817977678699E-5</v>
      </c>
      <c r="D1809" s="3">
        <v>1.6228613339950399E-4</v>
      </c>
      <c r="E1809" s="2">
        <f t="shared" si="28"/>
        <v>3.7897185870459489</v>
      </c>
      <c r="F1809" s="2">
        <v>3294.9989691014098</v>
      </c>
      <c r="G1809" s="2">
        <v>9.6922364840978603E-2</v>
      </c>
    </row>
    <row r="1810" spans="1:7" x14ac:dyDescent="0.2">
      <c r="A1810" s="1" t="s">
        <v>2195</v>
      </c>
      <c r="B1810" s="2">
        <v>0.64937286048827403</v>
      </c>
      <c r="C1810" s="3">
        <v>2.4151553224238199E-5</v>
      </c>
      <c r="D1810" s="3">
        <v>1.62895941209549E-4</v>
      </c>
      <c r="E1810" s="2">
        <f t="shared" si="28"/>
        <v>3.7880897366384283</v>
      </c>
      <c r="F1810" s="2">
        <v>5385.3661417736703</v>
      </c>
      <c r="G1810" s="2">
        <v>0.153785596865016</v>
      </c>
    </row>
    <row r="1811" spans="1:7" x14ac:dyDescent="0.2">
      <c r="A1811" s="1" t="s">
        <v>2196</v>
      </c>
      <c r="B1811" s="2">
        <v>0.45035302249381898</v>
      </c>
      <c r="C1811" s="3">
        <v>2.4486476964679699E-5</v>
      </c>
      <c r="D1811" s="3">
        <v>1.65063517380611E-4</v>
      </c>
      <c r="E1811" s="2">
        <f t="shared" si="28"/>
        <v>3.7823489046361347</v>
      </c>
      <c r="F1811" s="2">
        <v>2001.0444124012799</v>
      </c>
      <c r="G1811" s="2">
        <v>0.106731838527739</v>
      </c>
    </row>
    <row r="1812" spans="1:7" x14ac:dyDescent="0.2">
      <c r="A1812" s="1" t="s">
        <v>349</v>
      </c>
      <c r="B1812" s="2">
        <v>-1.1853350668809499</v>
      </c>
      <c r="C1812" s="3">
        <v>2.4574641291805201E-5</v>
      </c>
      <c r="D1812" s="3">
        <v>1.6556620883599501E-4</v>
      </c>
      <c r="E1812" s="2">
        <f t="shared" si="28"/>
        <v>3.7810282956522179</v>
      </c>
      <c r="F1812" s="2">
        <v>3248.3806273359601</v>
      </c>
      <c r="G1812" s="2">
        <v>0.280973564938648</v>
      </c>
    </row>
    <row r="1813" spans="1:7" x14ac:dyDescent="0.2">
      <c r="A1813" s="1" t="s">
        <v>2197</v>
      </c>
      <c r="B1813" s="2">
        <v>-0.61071733268471196</v>
      </c>
      <c r="C1813" s="3">
        <v>2.4700048912255201E-5</v>
      </c>
      <c r="D1813" s="3">
        <v>1.66319124267651E-4</v>
      </c>
      <c r="E1813" s="2">
        <f t="shared" si="28"/>
        <v>3.7790578103933266</v>
      </c>
      <c r="F1813" s="2">
        <v>865.69263395333405</v>
      </c>
      <c r="G1813" s="2">
        <v>0.14480473816322101</v>
      </c>
    </row>
    <row r="1814" spans="1:7" x14ac:dyDescent="0.2">
      <c r="A1814" s="1" t="s">
        <v>2198</v>
      </c>
      <c r="B1814" s="2">
        <v>0.57806562296285402</v>
      </c>
      <c r="C1814" s="3">
        <v>2.47407066113305E-5</v>
      </c>
      <c r="D1814" s="3">
        <v>1.6650085482465001E-4</v>
      </c>
      <c r="E1814" s="2">
        <f t="shared" si="28"/>
        <v>3.7785835324599106</v>
      </c>
      <c r="F1814" s="2">
        <v>1722.0679012697301</v>
      </c>
      <c r="G1814" s="2">
        <v>0.137074880042139</v>
      </c>
    </row>
    <row r="1815" spans="1:7" x14ac:dyDescent="0.2">
      <c r="A1815" s="1" t="s">
        <v>2199</v>
      </c>
      <c r="B1815" s="2">
        <v>-0.44992862115895599</v>
      </c>
      <c r="C1815" s="3">
        <v>2.47770801085973E-5</v>
      </c>
      <c r="D1815" s="3">
        <v>1.66653568637672E-4</v>
      </c>
      <c r="E1815" s="2">
        <f t="shared" si="28"/>
        <v>3.7781853821351343</v>
      </c>
      <c r="F1815" s="2">
        <v>16330.312980856899</v>
      </c>
      <c r="G1815" s="2">
        <v>0.10669854158160801</v>
      </c>
    </row>
    <row r="1816" spans="1:7" x14ac:dyDescent="0.2">
      <c r="A1816" s="1" t="s">
        <v>2200</v>
      </c>
      <c r="B1816" s="2">
        <v>0.416073568636808</v>
      </c>
      <c r="C1816" s="3">
        <v>2.5131787967088599E-5</v>
      </c>
      <c r="D1816" s="3">
        <v>1.6894608676992599E-4</v>
      </c>
      <c r="E1816" s="2">
        <f t="shared" si="28"/>
        <v>3.7722518631605246</v>
      </c>
      <c r="F1816" s="2">
        <v>5376.4155082102798</v>
      </c>
      <c r="G1816" s="2">
        <v>9.8745086277737107E-2</v>
      </c>
    </row>
    <row r="1817" spans="1:7" x14ac:dyDescent="0.2">
      <c r="A1817" s="1" t="s">
        <v>2201</v>
      </c>
      <c r="B1817" s="2">
        <v>-0.70355501063072701</v>
      </c>
      <c r="C1817" s="3">
        <v>2.5320765643291898E-5</v>
      </c>
      <c r="D1817" s="3">
        <v>1.7002880170944801E-4</v>
      </c>
      <c r="E1817" s="2">
        <f t="shared" si="28"/>
        <v>3.7694775058923002</v>
      </c>
      <c r="F1817" s="2">
        <v>1412.0324854313701</v>
      </c>
      <c r="G1817" s="2">
        <v>0.167038969570387</v>
      </c>
    </row>
    <row r="1818" spans="1:7" x14ac:dyDescent="0.2">
      <c r="A1818" s="1" t="s">
        <v>350</v>
      </c>
      <c r="B1818" s="2">
        <v>-1.8536117158104499</v>
      </c>
      <c r="C1818" s="3">
        <v>2.5314952994427501E-5</v>
      </c>
      <c r="D1818" s="3">
        <v>1.7002880170944801E-4</v>
      </c>
      <c r="E1818" s="2">
        <f t="shared" si="28"/>
        <v>3.7694775058923002</v>
      </c>
      <c r="F1818" s="2">
        <v>24.960719989173299</v>
      </c>
      <c r="G1818" s="2">
        <v>0.440081549991303</v>
      </c>
    </row>
    <row r="1819" spans="1:7" x14ac:dyDescent="0.2">
      <c r="A1819" s="1" t="s">
        <v>2202</v>
      </c>
      <c r="B1819" s="2">
        <v>-0.73350876469011606</v>
      </c>
      <c r="C1819" s="3">
        <v>2.5405504822261801E-5</v>
      </c>
      <c r="D1819" s="3">
        <v>1.7050383153717399E-4</v>
      </c>
      <c r="E1819" s="2">
        <f t="shared" si="28"/>
        <v>3.7682658571597241</v>
      </c>
      <c r="F1819" s="2">
        <v>4392.5513161152003</v>
      </c>
      <c r="G1819" s="2">
        <v>0.17418183523585001</v>
      </c>
    </row>
    <row r="1820" spans="1:7" x14ac:dyDescent="0.2">
      <c r="A1820" s="1" t="s">
        <v>2203</v>
      </c>
      <c r="B1820" s="2">
        <v>-0.97247969614988805</v>
      </c>
      <c r="C1820" s="3">
        <v>2.5464365657731299E-5</v>
      </c>
      <c r="D1820" s="3">
        <v>1.7080475665023399E-4</v>
      </c>
      <c r="E1820" s="2">
        <f t="shared" si="28"/>
        <v>3.7675000390440618</v>
      </c>
      <c r="F1820" s="2">
        <v>800.11723408216403</v>
      </c>
      <c r="G1820" s="2">
        <v>0.230957468056458</v>
      </c>
    </row>
    <row r="1821" spans="1:7" x14ac:dyDescent="0.2">
      <c r="A1821" s="1" t="s">
        <v>2204</v>
      </c>
      <c r="B1821" s="2">
        <v>0.50670589183554604</v>
      </c>
      <c r="C1821" s="3">
        <v>2.5490715258446301E-5</v>
      </c>
      <c r="D1821" s="3">
        <v>1.70887398218566E-4</v>
      </c>
      <c r="E1821" s="2">
        <f t="shared" si="28"/>
        <v>3.7672899623578351</v>
      </c>
      <c r="F1821" s="2">
        <v>4188.9826240279899</v>
      </c>
      <c r="G1821" s="2">
        <v>0.120345961074873</v>
      </c>
    </row>
    <row r="1822" spans="1:7" x14ac:dyDescent="0.2">
      <c r="A1822" s="1" t="s">
        <v>2205</v>
      </c>
      <c r="B1822" s="2">
        <v>0.499039873534951</v>
      </c>
      <c r="C1822" s="3">
        <v>2.5548527436691199E-5</v>
      </c>
      <c r="D1822" s="3">
        <v>1.7118075506399101E-4</v>
      </c>
      <c r="E1822" s="2">
        <f t="shared" si="28"/>
        <v>3.7665450623184249</v>
      </c>
      <c r="F1822" s="2">
        <v>14052.5680961997</v>
      </c>
      <c r="G1822" s="2">
        <v>0.118539640840456</v>
      </c>
    </row>
    <row r="1823" spans="1:7" x14ac:dyDescent="0.2">
      <c r="A1823" s="1" t="s">
        <v>2206</v>
      </c>
      <c r="B1823" s="2">
        <v>-0.98219320226533702</v>
      </c>
      <c r="C1823" s="3">
        <v>2.5588556561733999E-5</v>
      </c>
      <c r="D1823" s="3">
        <v>1.7135470449614201E-4</v>
      </c>
      <c r="E1823" s="2">
        <f t="shared" si="28"/>
        <v>3.7661039676352379</v>
      </c>
      <c r="F1823" s="2">
        <v>899.84009743885701</v>
      </c>
      <c r="G1823" s="2">
        <v>0.23332526930130901</v>
      </c>
    </row>
    <row r="1824" spans="1:7" x14ac:dyDescent="0.2">
      <c r="A1824" s="1" t="s">
        <v>2207</v>
      </c>
      <c r="B1824" s="2">
        <v>-0.57570683959691604</v>
      </c>
      <c r="C1824" s="3">
        <v>2.5625860269860999E-5</v>
      </c>
      <c r="D1824" s="3">
        <v>1.7151022194899799E-4</v>
      </c>
      <c r="E1824" s="2">
        <f t="shared" si="28"/>
        <v>3.7657099910512395</v>
      </c>
      <c r="F1824" s="2">
        <v>3030.7743362217998</v>
      </c>
      <c r="G1824" s="2">
        <v>0.136772946197465</v>
      </c>
    </row>
    <row r="1825" spans="1:7" x14ac:dyDescent="0.2">
      <c r="A1825" s="1" t="s">
        <v>2208</v>
      </c>
      <c r="B1825" s="2">
        <v>0.61601827572732104</v>
      </c>
      <c r="C1825" s="3">
        <v>2.56655996350298E-5</v>
      </c>
      <c r="D1825" s="3">
        <v>1.7168186115008101E-4</v>
      </c>
      <c r="E1825" s="2">
        <f t="shared" si="28"/>
        <v>3.765275587300136</v>
      </c>
      <c r="F1825" s="2">
        <v>3975.3555016630698</v>
      </c>
      <c r="G1825" s="2">
        <v>0.14636206888362799</v>
      </c>
    </row>
    <row r="1826" spans="1:7" x14ac:dyDescent="0.2">
      <c r="A1826" s="1" t="s">
        <v>2209</v>
      </c>
      <c r="B1826" s="2">
        <v>-0.53972224486803</v>
      </c>
      <c r="C1826" s="3">
        <v>2.5859901287189501E-5</v>
      </c>
      <c r="D1826" s="3">
        <v>1.7288663972516799E-4</v>
      </c>
      <c r="E1826" s="2">
        <f t="shared" si="28"/>
        <v>3.7622385666903591</v>
      </c>
      <c r="F1826" s="2">
        <v>2698.6021678126499</v>
      </c>
      <c r="G1826" s="2">
        <v>0.128286570527434</v>
      </c>
    </row>
    <row r="1827" spans="1:7" x14ac:dyDescent="0.2">
      <c r="A1827" s="1" t="s">
        <v>2210</v>
      </c>
      <c r="B1827" s="2">
        <v>0.70017639568370604</v>
      </c>
      <c r="C1827" s="3">
        <v>2.5911212614164301E-5</v>
      </c>
      <c r="D1827" s="3">
        <v>1.7313465762651401E-4</v>
      </c>
      <c r="E1827" s="2">
        <f t="shared" si="28"/>
        <v>3.7616159875298369</v>
      </c>
      <c r="F1827" s="2">
        <v>1081.03163039063</v>
      </c>
      <c r="G1827" s="2">
        <v>0.166442643917178</v>
      </c>
    </row>
    <row r="1828" spans="1:7" x14ac:dyDescent="0.2">
      <c r="A1828" s="1" t="s">
        <v>2211</v>
      </c>
      <c r="B1828" s="2">
        <v>-0.52898931397049398</v>
      </c>
      <c r="C1828" s="3">
        <v>2.6064869915420999E-5</v>
      </c>
      <c r="D1828" s="3">
        <v>1.7406588839898201E-4</v>
      </c>
      <c r="E1828" s="2">
        <f t="shared" si="28"/>
        <v>3.7592863290066729</v>
      </c>
      <c r="F1828" s="2">
        <v>901.91042650788097</v>
      </c>
      <c r="G1828" s="2">
        <v>0.12578883304556199</v>
      </c>
    </row>
    <row r="1829" spans="1:7" x14ac:dyDescent="0.2">
      <c r="A1829" s="1" t="s">
        <v>2212</v>
      </c>
      <c r="B1829" s="2">
        <v>0.67771517790336899</v>
      </c>
      <c r="C1829" s="3">
        <v>2.6259572510796099E-5</v>
      </c>
      <c r="D1829" s="3">
        <v>1.75270056303566E-4</v>
      </c>
      <c r="E1829" s="2">
        <f t="shared" si="28"/>
        <v>3.756292273825891</v>
      </c>
      <c r="F1829" s="2">
        <v>1776.62298267299</v>
      </c>
      <c r="G1829" s="2">
        <v>0.161219021579244</v>
      </c>
    </row>
    <row r="1830" spans="1:7" x14ac:dyDescent="0.2">
      <c r="A1830" s="1" t="s">
        <v>2213</v>
      </c>
      <c r="B1830" s="2">
        <v>0.71433199179675799</v>
      </c>
      <c r="C1830" s="3">
        <v>2.6274708115748898E-5</v>
      </c>
      <c r="D1830" s="3">
        <v>1.7527503809306499E-4</v>
      </c>
      <c r="E1830" s="2">
        <f t="shared" si="28"/>
        <v>3.7562799298295029</v>
      </c>
      <c r="F1830" s="2">
        <v>1281.0125418145899</v>
      </c>
      <c r="G1830" s="2">
        <v>0.16993492265066801</v>
      </c>
    </row>
    <row r="1831" spans="1:7" x14ac:dyDescent="0.2">
      <c r="A1831" s="1" t="s">
        <v>2214</v>
      </c>
      <c r="B1831" s="2">
        <v>0.47051456690395299</v>
      </c>
      <c r="C1831" s="3">
        <v>2.64476667292134E-5</v>
      </c>
      <c r="D1831" s="3">
        <v>1.7633225420281799E-4</v>
      </c>
      <c r="E1831" s="2">
        <f t="shared" si="28"/>
        <v>3.7536682405022201</v>
      </c>
      <c r="F1831" s="2">
        <v>5963.8264187711002</v>
      </c>
      <c r="G1831" s="2">
        <v>0.11197189438182301</v>
      </c>
    </row>
    <row r="1832" spans="1:7" x14ac:dyDescent="0.2">
      <c r="A1832" s="1" t="s">
        <v>2215</v>
      </c>
      <c r="B1832" s="2">
        <v>0.60552152048056296</v>
      </c>
      <c r="C1832" s="3">
        <v>2.64685870927706E-5</v>
      </c>
      <c r="D1832" s="3">
        <v>1.7637519659575399E-4</v>
      </c>
      <c r="E1832" s="2">
        <f t="shared" si="28"/>
        <v>3.7535624891530968</v>
      </c>
      <c r="F1832" s="2">
        <v>5697.57715629822</v>
      </c>
      <c r="G1832" s="2">
        <v>0.14410665266533099</v>
      </c>
    </row>
    <row r="1833" spans="1:7" x14ac:dyDescent="0.2">
      <c r="A1833" s="1" t="s">
        <v>2216</v>
      </c>
      <c r="B1833" s="2">
        <v>-0.55334917139399398</v>
      </c>
      <c r="C1833" s="3">
        <v>2.6602794441295701E-5</v>
      </c>
      <c r="D1833" s="3">
        <v>1.77172574679838E-4</v>
      </c>
      <c r="E1833" s="2">
        <f t="shared" si="28"/>
        <v>3.7516035035946524</v>
      </c>
      <c r="F1833" s="2">
        <v>5137.41575109933</v>
      </c>
      <c r="G1833" s="2">
        <v>0.13172616592674699</v>
      </c>
    </row>
    <row r="1834" spans="1:7" x14ac:dyDescent="0.2">
      <c r="A1834" s="1" t="s">
        <v>2217</v>
      </c>
      <c r="B1834" s="2">
        <v>0.34957886661431697</v>
      </c>
      <c r="C1834" s="3">
        <v>2.6789107574314799E-5</v>
      </c>
      <c r="D1834" s="3">
        <v>1.7831591222007001E-4</v>
      </c>
      <c r="E1834" s="2">
        <f t="shared" si="28"/>
        <v>3.7488099003410507</v>
      </c>
      <c r="F1834" s="2">
        <v>5529.0595420011496</v>
      </c>
      <c r="G1834" s="2">
        <v>8.3249447014272102E-2</v>
      </c>
    </row>
    <row r="1835" spans="1:7" x14ac:dyDescent="0.2">
      <c r="A1835" s="1" t="s">
        <v>351</v>
      </c>
      <c r="B1835" s="2">
        <v>-1.0917076218724899</v>
      </c>
      <c r="C1835" s="3">
        <v>2.68152631124455E-5</v>
      </c>
      <c r="D1835" s="3">
        <v>1.7839252865794599E-4</v>
      </c>
      <c r="E1835" s="2">
        <f t="shared" si="28"/>
        <v>3.7486233384720777</v>
      </c>
      <c r="F1835" s="2">
        <v>147.79713612497801</v>
      </c>
      <c r="G1835" s="2">
        <v>0.25999523404688102</v>
      </c>
    </row>
    <row r="1836" spans="1:7" x14ac:dyDescent="0.2">
      <c r="A1836" s="1" t="s">
        <v>2218</v>
      </c>
      <c r="B1836" s="2">
        <v>-0.84710545759590805</v>
      </c>
      <c r="C1836" s="3">
        <v>2.6864090596900799E-5</v>
      </c>
      <c r="D1836" s="3">
        <v>1.7861980762055101E-4</v>
      </c>
      <c r="E1836" s="2">
        <f t="shared" si="28"/>
        <v>3.7480703827189212</v>
      </c>
      <c r="F1836" s="2">
        <v>3740.09370159931</v>
      </c>
      <c r="G1836" s="2">
        <v>0.20176189167972799</v>
      </c>
    </row>
    <row r="1837" spans="1:7" x14ac:dyDescent="0.2">
      <c r="A1837" s="1" t="s">
        <v>2219</v>
      </c>
      <c r="B1837" s="2">
        <v>0.70321306573104503</v>
      </c>
      <c r="C1837" s="3">
        <v>2.69834537229835E-5</v>
      </c>
      <c r="D1837" s="3">
        <v>1.79315575449897E-4</v>
      </c>
      <c r="E1837" s="2">
        <f t="shared" si="28"/>
        <v>3.7463819857408951</v>
      </c>
      <c r="F1837" s="2">
        <v>163.76773304067399</v>
      </c>
      <c r="G1837" s="2">
        <v>0.167529958634687</v>
      </c>
    </row>
    <row r="1838" spans="1:7" x14ac:dyDescent="0.2">
      <c r="A1838" s="1" t="s">
        <v>2220</v>
      </c>
      <c r="B1838" s="2">
        <v>0.33317621122873597</v>
      </c>
      <c r="C1838" s="3">
        <v>2.7065167249629801E-5</v>
      </c>
      <c r="D1838" s="3">
        <v>1.79760524682519E-4</v>
      </c>
      <c r="E1838" s="2">
        <f t="shared" si="28"/>
        <v>3.7453056729743848</v>
      </c>
      <c r="F1838" s="2">
        <v>8564.5736336253904</v>
      </c>
      <c r="G1838" s="2">
        <v>7.9387187771416595E-2</v>
      </c>
    </row>
    <row r="1839" spans="1:7" x14ac:dyDescent="0.2">
      <c r="A1839" s="1" t="s">
        <v>352</v>
      </c>
      <c r="B1839" s="2">
        <v>-1.01870770302945</v>
      </c>
      <c r="C1839" s="3">
        <v>2.7548226770682701E-5</v>
      </c>
      <c r="D1839" s="3">
        <v>1.82869182721355E-4</v>
      </c>
      <c r="E1839" s="2">
        <f t="shared" si="28"/>
        <v>3.737859476052956</v>
      </c>
      <c r="F1839" s="2">
        <v>82880.948300513803</v>
      </c>
      <c r="G1839" s="2">
        <v>0.24296357760465601</v>
      </c>
    </row>
    <row r="1840" spans="1:7" x14ac:dyDescent="0.2">
      <c r="A1840" s="1" t="s">
        <v>2221</v>
      </c>
      <c r="B1840" s="2">
        <v>0.462442140752999</v>
      </c>
      <c r="C1840" s="3">
        <v>2.7670364221090199E-5</v>
      </c>
      <c r="D1840" s="3">
        <v>1.8357990554308299E-4</v>
      </c>
      <c r="E1840" s="2">
        <f t="shared" si="28"/>
        <v>3.736174857935199</v>
      </c>
      <c r="F1840" s="2">
        <v>13769.660888938</v>
      </c>
      <c r="G1840" s="2">
        <v>0.110319661283727</v>
      </c>
    </row>
    <row r="1841" spans="1:7" x14ac:dyDescent="0.2">
      <c r="A1841" s="1" t="s">
        <v>2222</v>
      </c>
      <c r="B1841" s="2">
        <v>0.601943973903866</v>
      </c>
      <c r="C1841" s="3">
        <v>2.7698324981932202E-5</v>
      </c>
      <c r="D1841" s="3">
        <v>1.8366537648607299E-4</v>
      </c>
      <c r="E1841" s="2">
        <f t="shared" si="28"/>
        <v>3.7359727066135062</v>
      </c>
      <c r="F1841" s="2">
        <v>4742.1169579540001</v>
      </c>
      <c r="G1841" s="2">
        <v>0.143606905255828</v>
      </c>
    </row>
    <row r="1842" spans="1:7" x14ac:dyDescent="0.2">
      <c r="A1842" s="1" t="s">
        <v>2223</v>
      </c>
      <c r="B1842" s="2">
        <v>0.48804745961663298</v>
      </c>
      <c r="C1842" s="3">
        <v>2.7742799575693598E-5</v>
      </c>
      <c r="D1842" s="3">
        <v>1.8386019675273299E-4</v>
      </c>
      <c r="E1842" s="2">
        <f t="shared" si="28"/>
        <v>3.7355122794712394</v>
      </c>
      <c r="F1842" s="2">
        <v>3501.9150076268302</v>
      </c>
      <c r="G1842" s="2">
        <v>0.11644451010453</v>
      </c>
    </row>
    <row r="1843" spans="1:7" x14ac:dyDescent="0.2">
      <c r="A1843" s="1" t="s">
        <v>2224</v>
      </c>
      <c r="B1843" s="2">
        <v>-0.42088560403234498</v>
      </c>
      <c r="C1843" s="3">
        <v>2.80649837648645E-5</v>
      </c>
      <c r="D1843" s="3">
        <v>1.85894272561074E-4</v>
      </c>
      <c r="E1843" s="2">
        <f t="shared" si="28"/>
        <v>3.7307339907199744</v>
      </c>
      <c r="F1843" s="2">
        <v>1164.66071866948</v>
      </c>
      <c r="G1843" s="2">
        <v>0.100483002003842</v>
      </c>
    </row>
    <row r="1844" spans="1:7" x14ac:dyDescent="0.2">
      <c r="A1844" s="1" t="s">
        <v>2225</v>
      </c>
      <c r="B1844" s="2">
        <v>0.50328833083751501</v>
      </c>
      <c r="C1844" s="3">
        <v>2.8261395211513902E-5</v>
      </c>
      <c r="D1844" s="3">
        <v>1.8709350819100601E-4</v>
      </c>
      <c r="E1844" s="2">
        <f t="shared" si="28"/>
        <v>3.7279412814777366</v>
      </c>
      <c r="F1844" s="2">
        <v>2091.83376375535</v>
      </c>
      <c r="G1844" s="2">
        <v>0.120201414328109</v>
      </c>
    </row>
    <row r="1845" spans="1:7" x14ac:dyDescent="0.2">
      <c r="A1845" s="1" t="s">
        <v>2226</v>
      </c>
      <c r="B1845" s="2">
        <v>0.64738928537356799</v>
      </c>
      <c r="C1845" s="3">
        <v>2.8356580402358899E-5</v>
      </c>
      <c r="D1845" s="3">
        <v>1.8762167619833399E-4</v>
      </c>
      <c r="E1845" s="2">
        <f t="shared" si="28"/>
        <v>3.726716988400951</v>
      </c>
      <c r="F1845" s="2">
        <v>3674.52556349732</v>
      </c>
      <c r="G1845" s="2">
        <v>0.15464554901777899</v>
      </c>
    </row>
    <row r="1846" spans="1:7" x14ac:dyDescent="0.2">
      <c r="A1846" s="1" t="s">
        <v>2227</v>
      </c>
      <c r="B1846" s="2">
        <v>0.546589691762142</v>
      </c>
      <c r="C1846" s="3">
        <v>2.8833992986216802E-5</v>
      </c>
      <c r="D1846" s="3">
        <v>1.9067691018735401E-4</v>
      </c>
      <c r="E1846" s="2">
        <f t="shared" si="28"/>
        <v>3.7197018941870685</v>
      </c>
      <c r="F1846" s="2">
        <v>16271.666828869</v>
      </c>
      <c r="G1846" s="2">
        <v>0.13068538911671901</v>
      </c>
    </row>
    <row r="1847" spans="1:7" x14ac:dyDescent="0.2">
      <c r="A1847" s="1" t="s">
        <v>2228</v>
      </c>
      <c r="B1847" s="2">
        <v>-0.52396407326664796</v>
      </c>
      <c r="C1847" s="3">
        <v>2.9025702276064502E-5</v>
      </c>
      <c r="D1847" s="3">
        <v>1.91840520577722E-4</v>
      </c>
      <c r="E1847" s="2">
        <f t="shared" si="28"/>
        <v>3.7170596557437392</v>
      </c>
      <c r="F1847" s="2">
        <v>578.67945815590599</v>
      </c>
      <c r="G1847" s="2">
        <v>0.125320913495473</v>
      </c>
    </row>
    <row r="1848" spans="1:7" x14ac:dyDescent="0.2">
      <c r="A1848" s="1" t="s">
        <v>2229</v>
      </c>
      <c r="B1848" s="2">
        <v>0.45568239129070198</v>
      </c>
      <c r="C1848" s="3">
        <v>2.92214320619521E-5</v>
      </c>
      <c r="D1848" s="3">
        <v>1.9302942730294899E-4</v>
      </c>
      <c r="E1848" s="2">
        <f t="shared" si="28"/>
        <v>3.7143764778260326</v>
      </c>
      <c r="F1848" s="2">
        <v>6609.05833088905</v>
      </c>
      <c r="G1848" s="2">
        <v>0.109029259205549</v>
      </c>
    </row>
    <row r="1849" spans="1:7" x14ac:dyDescent="0.2">
      <c r="A1849" s="1" t="s">
        <v>2230</v>
      </c>
      <c r="B1849" s="2">
        <v>-0.96701430909003305</v>
      </c>
      <c r="C1849" s="3">
        <v>2.9282846574624301E-5</v>
      </c>
      <c r="D1849" s="3">
        <v>1.9333027323875299E-4</v>
      </c>
      <c r="E1849" s="2">
        <f t="shared" si="28"/>
        <v>3.7137001352569392</v>
      </c>
      <c r="F1849" s="2">
        <v>455.97251148204703</v>
      </c>
      <c r="G1849" s="2">
        <v>0.23139999061039301</v>
      </c>
    </row>
    <row r="1850" spans="1:7" x14ac:dyDescent="0.2">
      <c r="A1850" s="1" t="s">
        <v>2231</v>
      </c>
      <c r="B1850" s="2">
        <v>0.66429934998613305</v>
      </c>
      <c r="C1850" s="3">
        <v>2.93597658404448E-5</v>
      </c>
      <c r="D1850" s="3">
        <v>1.9373310276406201E-4</v>
      </c>
      <c r="E1850" s="2">
        <f t="shared" si="28"/>
        <v>3.7127961659640594</v>
      </c>
      <c r="F1850" s="2">
        <v>3500.6580539161</v>
      </c>
      <c r="G1850" s="2">
        <v>0.15898504792420701</v>
      </c>
    </row>
    <row r="1851" spans="1:7" x14ac:dyDescent="0.2">
      <c r="A1851" s="1" t="s">
        <v>2232</v>
      </c>
      <c r="B1851" s="2">
        <v>-0.311512156373566</v>
      </c>
      <c r="C1851" s="3">
        <v>2.93758187832081E-5</v>
      </c>
      <c r="D1851" s="3">
        <v>1.93734081536685E-4</v>
      </c>
      <c r="E1851" s="2">
        <f t="shared" si="28"/>
        <v>3.7127939718399303</v>
      </c>
      <c r="F1851" s="2">
        <v>2742.8893737824201</v>
      </c>
      <c r="G1851" s="2">
        <v>7.45556186891672E-2</v>
      </c>
    </row>
    <row r="1852" spans="1:7" x14ac:dyDescent="0.2">
      <c r="A1852" s="1" t="s">
        <v>2233</v>
      </c>
      <c r="B1852" s="2">
        <v>0.95902814063640196</v>
      </c>
      <c r="C1852" s="3">
        <v>2.9394098509035801E-5</v>
      </c>
      <c r="D1852" s="3">
        <v>1.93749736979743E-4</v>
      </c>
      <c r="E1852" s="2">
        <f t="shared" si="28"/>
        <v>3.7127588783871941</v>
      </c>
      <c r="F1852" s="2">
        <v>179.368126542369</v>
      </c>
      <c r="G1852" s="2">
        <v>0.229536333440167</v>
      </c>
    </row>
    <row r="1853" spans="1:7" x14ac:dyDescent="0.2">
      <c r="A1853" s="1" t="s">
        <v>2234</v>
      </c>
      <c r="B1853" s="2">
        <v>0.82355759173026299</v>
      </c>
      <c r="C1853" s="3">
        <v>2.9470419427045799E-5</v>
      </c>
      <c r="D1853" s="3">
        <v>1.9414774420813699E-4</v>
      </c>
      <c r="E1853" s="2">
        <f t="shared" si="28"/>
        <v>3.7118676511320969</v>
      </c>
      <c r="F1853" s="2">
        <v>219.89421905093999</v>
      </c>
      <c r="G1853" s="2">
        <v>0.19714029040556699</v>
      </c>
    </row>
    <row r="1854" spans="1:7" x14ac:dyDescent="0.2">
      <c r="A1854" s="1" t="s">
        <v>2235</v>
      </c>
      <c r="B1854" s="2">
        <v>0.42370761743128099</v>
      </c>
      <c r="C1854" s="3">
        <v>2.9711390478678499E-5</v>
      </c>
      <c r="D1854" s="3">
        <v>1.95629431038261E-4</v>
      </c>
      <c r="E1854" s="2">
        <f t="shared" si="28"/>
        <v>3.7085658081577986</v>
      </c>
      <c r="F1854" s="2">
        <v>1871.42475362197</v>
      </c>
      <c r="G1854" s="2">
        <v>0.101470638187433</v>
      </c>
    </row>
    <row r="1855" spans="1:7" x14ac:dyDescent="0.2">
      <c r="A1855" s="1" t="s">
        <v>2236</v>
      </c>
      <c r="B1855" s="2">
        <v>-0.62499079476202102</v>
      </c>
      <c r="C1855" s="3">
        <v>2.9877460104548101E-5</v>
      </c>
      <c r="D1855" s="3">
        <v>1.9661660806780199E-4</v>
      </c>
      <c r="E1855" s="2">
        <f t="shared" si="28"/>
        <v>3.7063798004023414</v>
      </c>
      <c r="F1855" s="2">
        <v>2873.2661415243801</v>
      </c>
      <c r="G1855" s="2">
        <v>0.14971997028217399</v>
      </c>
    </row>
    <row r="1856" spans="1:7" x14ac:dyDescent="0.2">
      <c r="A1856" s="1" t="s">
        <v>2237</v>
      </c>
      <c r="B1856" s="2">
        <v>0.67083490694876802</v>
      </c>
      <c r="C1856" s="3">
        <v>3.0237183163049999E-5</v>
      </c>
      <c r="D1856" s="3">
        <v>1.98876419065395E-4</v>
      </c>
      <c r="E1856" s="2">
        <f t="shared" si="28"/>
        <v>3.7014167084637943</v>
      </c>
      <c r="F1856" s="2">
        <v>88051.341808562502</v>
      </c>
      <c r="G1856" s="2">
        <v>0.160807178423374</v>
      </c>
    </row>
    <row r="1857" spans="1:7" x14ac:dyDescent="0.2">
      <c r="A1857" s="1" t="s">
        <v>353</v>
      </c>
      <c r="B1857" s="2">
        <v>-1.1020434918894499</v>
      </c>
      <c r="C1857" s="3">
        <v>3.0594448879598299E-5</v>
      </c>
      <c r="D1857" s="3">
        <v>2.0111763723820099E-4</v>
      </c>
      <c r="E1857" s="2">
        <f t="shared" si="28"/>
        <v>3.6965498417883826</v>
      </c>
      <c r="F1857" s="2">
        <v>96.303843624403996</v>
      </c>
      <c r="G1857" s="2">
        <v>0.264342666121887</v>
      </c>
    </row>
    <row r="1858" spans="1:7" x14ac:dyDescent="0.2">
      <c r="A1858" s="1" t="s">
        <v>354</v>
      </c>
      <c r="B1858" s="2">
        <v>-1.01274173533982</v>
      </c>
      <c r="C1858" s="3">
        <v>3.0781005634724203E-5</v>
      </c>
      <c r="D1858" s="3">
        <v>2.0223485956665399E-4</v>
      </c>
      <c r="E1858" s="2">
        <f t="shared" si="28"/>
        <v>3.6941439822140114</v>
      </c>
      <c r="F1858" s="2">
        <v>301.86927569225901</v>
      </c>
      <c r="G1858" s="2">
        <v>0.24300300368563499</v>
      </c>
    </row>
    <row r="1859" spans="1:7" x14ac:dyDescent="0.2">
      <c r="A1859" s="1" t="s">
        <v>355</v>
      </c>
      <c r="B1859" s="2">
        <v>-1.12364483698671</v>
      </c>
      <c r="C1859" s="3">
        <v>3.0842755361012502E-5</v>
      </c>
      <c r="D1859" s="3">
        <v>2.0253132240026601E-4</v>
      </c>
      <c r="E1859" s="2">
        <f t="shared" si="28"/>
        <v>3.6935078016164891</v>
      </c>
      <c r="F1859" s="2">
        <v>164.34454799356101</v>
      </c>
      <c r="G1859" s="2">
        <v>0.26964329082934302</v>
      </c>
    </row>
    <row r="1860" spans="1:7" x14ac:dyDescent="0.2">
      <c r="A1860" s="1" t="s">
        <v>2238</v>
      </c>
      <c r="B1860" s="2">
        <v>0.73550801339900096</v>
      </c>
      <c r="C1860" s="3">
        <v>3.1454771552903999E-5</v>
      </c>
      <c r="D1860" s="3">
        <v>2.0643888592991599E-4</v>
      </c>
      <c r="E1860" s="2">
        <f t="shared" si="28"/>
        <v>3.6852084933135538</v>
      </c>
      <c r="F1860" s="2">
        <v>1674.34885714438</v>
      </c>
      <c r="G1860" s="2">
        <v>0.176691403078645</v>
      </c>
    </row>
    <row r="1861" spans="1:7" x14ac:dyDescent="0.2">
      <c r="A1861" s="1" t="s">
        <v>2239</v>
      </c>
      <c r="B1861" s="2">
        <v>-0.600862751788937</v>
      </c>
      <c r="C1861" s="3">
        <v>3.1514290910788599E-5</v>
      </c>
      <c r="D1861" s="3">
        <v>2.06675470211662E-4</v>
      </c>
      <c r="E1861" s="2">
        <f t="shared" si="28"/>
        <v>3.6847110656266557</v>
      </c>
      <c r="F1861" s="2">
        <v>7001.9383302088199</v>
      </c>
      <c r="G1861" s="2">
        <v>0.144360480144856</v>
      </c>
    </row>
    <row r="1862" spans="1:7" x14ac:dyDescent="0.2">
      <c r="A1862" s="1" t="s">
        <v>2240</v>
      </c>
      <c r="B1862" s="2">
        <v>0.59078572390088802</v>
      </c>
      <c r="C1862" s="3">
        <v>3.1524753604241698E-5</v>
      </c>
      <c r="D1862" s="3">
        <v>2.06675470211662E-4</v>
      </c>
      <c r="E1862" s="2">
        <f t="shared" ref="E1862:E1925" si="29">-LOG10(D1862)</f>
        <v>3.6847110656266557</v>
      </c>
      <c r="F1862" s="2">
        <v>848.96538987632903</v>
      </c>
      <c r="G1862" s="2">
        <v>0.141942004668798</v>
      </c>
    </row>
    <row r="1863" spans="1:7" x14ac:dyDescent="0.2">
      <c r="A1863" s="1" t="s">
        <v>2241</v>
      </c>
      <c r="B1863" s="2">
        <v>0.361793552588492</v>
      </c>
      <c r="C1863" s="3">
        <v>3.1663681038086797E-5</v>
      </c>
      <c r="D1863" s="3">
        <v>2.07474609319492E-4</v>
      </c>
      <c r="E1863" s="2">
        <f t="shared" si="29"/>
        <v>3.6830350445285216</v>
      </c>
      <c r="F1863" s="2">
        <v>11197.136560875</v>
      </c>
      <c r="G1863" s="2">
        <v>8.6945384765141701E-2</v>
      </c>
    </row>
    <row r="1864" spans="1:7" x14ac:dyDescent="0.2">
      <c r="A1864" s="1" t="s">
        <v>2242</v>
      </c>
      <c r="B1864" s="2">
        <v>0.50480115131186898</v>
      </c>
      <c r="C1864" s="3">
        <v>3.1790030774433802E-5</v>
      </c>
      <c r="D1864" s="3">
        <v>2.08190518743751E-4</v>
      </c>
      <c r="E1864" s="2">
        <f t="shared" si="29"/>
        <v>3.6815390526882621</v>
      </c>
      <c r="F1864" s="2">
        <v>679.07219776740897</v>
      </c>
      <c r="G1864" s="2">
        <v>0.12133915709126</v>
      </c>
    </row>
    <row r="1865" spans="1:7" x14ac:dyDescent="0.2">
      <c r="A1865" s="1" t="s">
        <v>2243</v>
      </c>
      <c r="B1865" s="2">
        <v>-0.59843853725905705</v>
      </c>
      <c r="C1865" s="3">
        <v>3.2031378534454899E-5</v>
      </c>
      <c r="D1865" s="3">
        <v>2.0965836750574699E-4</v>
      </c>
      <c r="E1865" s="2">
        <f t="shared" si="29"/>
        <v>3.6784878001382753</v>
      </c>
      <c r="F1865" s="2">
        <v>419.26410194695097</v>
      </c>
      <c r="G1865" s="2">
        <v>0.14390655576237699</v>
      </c>
    </row>
    <row r="1866" spans="1:7" x14ac:dyDescent="0.2">
      <c r="A1866" s="1" t="s">
        <v>2244</v>
      </c>
      <c r="B1866" s="2">
        <v>0.595713541918658</v>
      </c>
      <c r="C1866" s="3">
        <v>3.2138053097384599E-5</v>
      </c>
      <c r="D1866" s="3">
        <v>2.1024362233042001E-4</v>
      </c>
      <c r="E1866" s="2">
        <f t="shared" si="29"/>
        <v>3.6772771695072954</v>
      </c>
      <c r="F1866" s="2">
        <v>930.07076369692095</v>
      </c>
      <c r="G1866" s="2">
        <v>0.14327744973366499</v>
      </c>
    </row>
    <row r="1867" spans="1:7" x14ac:dyDescent="0.2">
      <c r="A1867" s="1" t="s">
        <v>2245</v>
      </c>
      <c r="B1867" s="2">
        <v>0.39031592181526198</v>
      </c>
      <c r="C1867" s="3">
        <v>3.2214533857033701E-5</v>
      </c>
      <c r="D1867" s="3">
        <v>2.10630830334153E-4</v>
      </c>
      <c r="E1867" s="2">
        <f t="shared" si="29"/>
        <v>3.6764780601969043</v>
      </c>
      <c r="F1867" s="2">
        <v>15779.977818106399</v>
      </c>
      <c r="G1867" s="2">
        <v>9.3888711346557296E-2</v>
      </c>
    </row>
    <row r="1868" spans="1:7" x14ac:dyDescent="0.2">
      <c r="A1868" s="1" t="s">
        <v>2246</v>
      </c>
      <c r="B1868" s="2">
        <v>0.45898736740613599</v>
      </c>
      <c r="C1868" s="3">
        <v>3.2478891237174999E-5</v>
      </c>
      <c r="D1868" s="3">
        <v>2.1224537240344899E-4</v>
      </c>
      <c r="E1868" s="2">
        <f t="shared" si="29"/>
        <v>3.6731617699252612</v>
      </c>
      <c r="F1868" s="2">
        <v>2321.6615686816799</v>
      </c>
      <c r="G1868" s="2">
        <v>0.11045694953261501</v>
      </c>
    </row>
    <row r="1869" spans="1:7" x14ac:dyDescent="0.2">
      <c r="A1869" s="1" t="s">
        <v>2247</v>
      </c>
      <c r="B1869" s="2">
        <v>-0.54501300603366198</v>
      </c>
      <c r="C1869" s="3">
        <v>3.2756331270621302E-5</v>
      </c>
      <c r="D1869" s="3">
        <v>2.1394363067422901E-4</v>
      </c>
      <c r="E1869" s="2">
        <f t="shared" si="29"/>
        <v>3.669700638388794</v>
      </c>
      <c r="F1869" s="2">
        <v>402.30025174259799</v>
      </c>
      <c r="G1869" s="2">
        <v>0.131220750498762</v>
      </c>
    </row>
    <row r="1870" spans="1:7" x14ac:dyDescent="0.2">
      <c r="A1870" s="1" t="s">
        <v>2248</v>
      </c>
      <c r="B1870" s="2">
        <v>-0.432723530258246</v>
      </c>
      <c r="C1870" s="3">
        <v>3.2881330936351299E-5</v>
      </c>
      <c r="D1870" s="3">
        <v>2.1461762807990699E-4</v>
      </c>
      <c r="E1870" s="2">
        <f t="shared" si="29"/>
        <v>3.668334609194813</v>
      </c>
      <c r="F1870" s="2">
        <v>5281.9711617359899</v>
      </c>
      <c r="G1870" s="2">
        <v>0.104207091079468</v>
      </c>
    </row>
    <row r="1871" spans="1:7" x14ac:dyDescent="0.2">
      <c r="A1871" s="1" t="s">
        <v>2249</v>
      </c>
      <c r="B1871" s="2">
        <v>0.64904295479918095</v>
      </c>
      <c r="C1871" s="3">
        <v>3.2894763289154098E-5</v>
      </c>
      <c r="D1871" s="3">
        <v>2.1461762807990699E-4</v>
      </c>
      <c r="E1871" s="2">
        <f t="shared" si="29"/>
        <v>3.668334609194813</v>
      </c>
      <c r="F1871" s="2">
        <v>4608.6063733852698</v>
      </c>
      <c r="G1871" s="2">
        <v>0.156303957292239</v>
      </c>
    </row>
    <row r="1872" spans="1:7" x14ac:dyDescent="0.2">
      <c r="A1872" s="1" t="s">
        <v>2250</v>
      </c>
      <c r="B1872" s="2">
        <v>-0.331621763317345</v>
      </c>
      <c r="C1872" s="3">
        <v>3.31021263175053E-5</v>
      </c>
      <c r="D1872" s="3">
        <v>2.1585492541409599E-4</v>
      </c>
      <c r="E1872" s="2">
        <f t="shared" si="29"/>
        <v>3.6658380370899102</v>
      </c>
      <c r="F1872" s="2">
        <v>15123.907251472699</v>
      </c>
      <c r="G1872" s="2">
        <v>7.9889548211266703E-2</v>
      </c>
    </row>
    <row r="1873" spans="1:7" x14ac:dyDescent="0.2">
      <c r="A1873" s="1" t="s">
        <v>356</v>
      </c>
      <c r="B1873" s="2">
        <v>-1.83370903226091</v>
      </c>
      <c r="C1873" s="3">
        <v>3.3280596004990803E-5</v>
      </c>
      <c r="D1873" s="3">
        <v>2.1690258958629899E-4</v>
      </c>
      <c r="E1873" s="2">
        <f t="shared" si="29"/>
        <v>3.6637352629405022</v>
      </c>
      <c r="F1873" s="2">
        <v>46.661327807187099</v>
      </c>
      <c r="G1873" s="2">
        <v>0.44188182774156598</v>
      </c>
    </row>
    <row r="1874" spans="1:7" x14ac:dyDescent="0.2">
      <c r="A1874" s="1" t="s">
        <v>2251</v>
      </c>
      <c r="B1874" s="2">
        <v>0.51862275871246</v>
      </c>
      <c r="C1874" s="3">
        <v>3.3382644420684898E-5</v>
      </c>
      <c r="D1874" s="3">
        <v>2.1745133245367E-4</v>
      </c>
      <c r="E1874" s="2">
        <f t="shared" si="29"/>
        <v>3.6626379268098508</v>
      </c>
      <c r="F1874" s="2">
        <v>1182.3072993139899</v>
      </c>
      <c r="G1874" s="2">
        <v>0.124997303741466</v>
      </c>
    </row>
    <row r="1875" spans="1:7" x14ac:dyDescent="0.2">
      <c r="A1875" s="1" t="s">
        <v>2252</v>
      </c>
      <c r="B1875" s="2">
        <v>0.860491455277267</v>
      </c>
      <c r="C1875" s="3">
        <v>3.3493008353052698E-5</v>
      </c>
      <c r="D1875" s="3">
        <v>2.1805362626859201E-4</v>
      </c>
      <c r="E1875" s="2">
        <f t="shared" si="29"/>
        <v>3.6614366865399965</v>
      </c>
      <c r="F1875" s="2">
        <v>134.01807425841301</v>
      </c>
      <c r="G1875" s="2">
        <v>0.20743151772179899</v>
      </c>
    </row>
    <row r="1876" spans="1:7" x14ac:dyDescent="0.2">
      <c r="A1876" s="1" t="s">
        <v>2253</v>
      </c>
      <c r="B1876" s="2">
        <v>0.55271644091185801</v>
      </c>
      <c r="C1876" s="3">
        <v>3.3580354221240603E-5</v>
      </c>
      <c r="D1876" s="3">
        <v>2.1850549934237799E-4</v>
      </c>
      <c r="E1876" s="2">
        <f t="shared" si="29"/>
        <v>3.6605376282404984</v>
      </c>
      <c r="F1876" s="2">
        <v>1229.07336365946</v>
      </c>
      <c r="G1876" s="2">
        <v>0.13325791388698999</v>
      </c>
    </row>
    <row r="1877" spans="1:7" x14ac:dyDescent="0.2">
      <c r="A1877" s="1" t="s">
        <v>2254</v>
      </c>
      <c r="B1877" s="2">
        <v>-0.38213867924035799</v>
      </c>
      <c r="C1877" s="3">
        <v>3.3666979531111299E-5</v>
      </c>
      <c r="D1877" s="3">
        <v>2.1895220377387501E-4</v>
      </c>
      <c r="E1877" s="2">
        <f t="shared" si="29"/>
        <v>3.6596506792363375</v>
      </c>
      <c r="F1877" s="2">
        <v>3546.99939891452</v>
      </c>
      <c r="G1877" s="2">
        <v>9.2145347262459307E-2</v>
      </c>
    </row>
    <row r="1878" spans="1:7" x14ac:dyDescent="0.2">
      <c r="A1878" s="1" t="s">
        <v>2255</v>
      </c>
      <c r="B1878" s="2">
        <v>-0.66924675864674799</v>
      </c>
      <c r="C1878" s="3">
        <v>3.4085287213645502E-5</v>
      </c>
      <c r="D1878" s="3">
        <v>2.2155436688869599E-4</v>
      </c>
      <c r="E1878" s="2">
        <f t="shared" si="29"/>
        <v>3.6545196855015942</v>
      </c>
      <c r="F1878" s="2">
        <v>345.89221620739499</v>
      </c>
      <c r="G1878" s="2">
        <v>0.16148606851091199</v>
      </c>
    </row>
    <row r="1879" spans="1:7" x14ac:dyDescent="0.2">
      <c r="A1879" s="1" t="s">
        <v>2256</v>
      </c>
      <c r="B1879" s="2">
        <v>0.40610202262395401</v>
      </c>
      <c r="C1879" s="3">
        <v>3.5225037830178798E-5</v>
      </c>
      <c r="D1879" s="3">
        <v>2.2884063243168399E-4</v>
      </c>
      <c r="E1879" s="2">
        <f t="shared" si="29"/>
        <v>3.6404668606738446</v>
      </c>
      <c r="F1879" s="2">
        <v>2951.3639070044501</v>
      </c>
      <c r="G1879" s="2">
        <v>9.8169199705766902E-2</v>
      </c>
    </row>
    <row r="1880" spans="1:7" x14ac:dyDescent="0.2">
      <c r="A1880" s="1" t="s">
        <v>2257</v>
      </c>
      <c r="B1880" s="2">
        <v>0.65187851205309499</v>
      </c>
      <c r="C1880" s="3">
        <v>3.5411128177889001E-5</v>
      </c>
      <c r="D1880" s="3">
        <v>2.29926946873596E-4</v>
      </c>
      <c r="E1880" s="2">
        <f t="shared" si="29"/>
        <v>3.6384101275010288</v>
      </c>
      <c r="F1880" s="2">
        <v>707.83652691168504</v>
      </c>
      <c r="G1880" s="2">
        <v>0.15762815174723899</v>
      </c>
    </row>
    <row r="1881" spans="1:7" x14ac:dyDescent="0.2">
      <c r="A1881" s="1" t="s">
        <v>916</v>
      </c>
      <c r="B1881" s="2">
        <v>1.2560924437212799</v>
      </c>
      <c r="C1881" s="3">
        <v>3.54737703623307E-5</v>
      </c>
      <c r="D1881" s="3">
        <v>2.3021097324642999E-4</v>
      </c>
      <c r="E1881" s="2">
        <f t="shared" si="29"/>
        <v>3.637873979112864</v>
      </c>
      <c r="F1881" s="2">
        <v>497.63366832964402</v>
      </c>
      <c r="G1881" s="2">
        <v>0.30376053161963001</v>
      </c>
    </row>
    <row r="1882" spans="1:7" x14ac:dyDescent="0.2">
      <c r="A1882" s="1" t="s">
        <v>2258</v>
      </c>
      <c r="B1882" s="2">
        <v>-0.43884970079149499</v>
      </c>
      <c r="C1882" s="3">
        <v>3.55283783718029E-5</v>
      </c>
      <c r="D1882" s="3">
        <v>2.3044258623372199E-4</v>
      </c>
      <c r="E1882" s="2">
        <f t="shared" si="29"/>
        <v>3.6374372593753339</v>
      </c>
      <c r="F1882" s="2">
        <v>1627.6518883926999</v>
      </c>
      <c r="G1882" s="2">
        <v>0.106135983755988</v>
      </c>
    </row>
    <row r="1883" spans="1:7" x14ac:dyDescent="0.2">
      <c r="A1883" s="1" t="s">
        <v>357</v>
      </c>
      <c r="B1883" s="2">
        <v>-1.00953395892454</v>
      </c>
      <c r="C1883" s="3">
        <v>3.5759664696419502E-5</v>
      </c>
      <c r="D1883" s="3">
        <v>2.3181930583666101E-4</v>
      </c>
      <c r="E1883" s="2">
        <f t="shared" si="29"/>
        <v>3.6348503989626089</v>
      </c>
      <c r="F1883" s="2">
        <v>236.128467403179</v>
      </c>
      <c r="G1883" s="2">
        <v>0.24424425288898499</v>
      </c>
    </row>
    <row r="1884" spans="1:7" x14ac:dyDescent="0.2">
      <c r="A1884" s="1" t="s">
        <v>2259</v>
      </c>
      <c r="B1884" s="2">
        <v>0.45934238131344401</v>
      </c>
      <c r="C1884" s="3">
        <v>3.6479252177680797E-5</v>
      </c>
      <c r="D1884" s="3">
        <v>2.3635838871081399E-4</v>
      </c>
      <c r="E1884" s="2">
        <f t="shared" si="29"/>
        <v>3.6264289793303277</v>
      </c>
      <c r="F1884" s="2">
        <v>10150.4609626244</v>
      </c>
      <c r="G1884" s="2">
        <v>0.11125546834373901</v>
      </c>
    </row>
    <row r="1885" spans="1:7" x14ac:dyDescent="0.2">
      <c r="A1885" s="1" t="s">
        <v>2260</v>
      </c>
      <c r="B1885" s="2">
        <v>-0.41479459570410399</v>
      </c>
      <c r="C1885" s="3">
        <v>3.72487782409301E-5</v>
      </c>
      <c r="D1885" s="3">
        <v>2.41216038146076E-4</v>
      </c>
      <c r="E1885" s="2">
        <f t="shared" si="29"/>
        <v>3.617593819886864</v>
      </c>
      <c r="F1885" s="2">
        <v>6824.0436558630699</v>
      </c>
      <c r="G1885" s="2">
        <v>0.100582742748637</v>
      </c>
    </row>
    <row r="1886" spans="1:7" x14ac:dyDescent="0.2">
      <c r="A1886" s="1" t="s">
        <v>2261</v>
      </c>
      <c r="B1886" s="2">
        <v>0.57519751944526698</v>
      </c>
      <c r="C1886" s="3">
        <v>3.7357946176813299E-5</v>
      </c>
      <c r="D1886" s="3">
        <v>2.4179444334737699E-4</v>
      </c>
      <c r="E1886" s="2">
        <f t="shared" si="29"/>
        <v>3.6165536838362926</v>
      </c>
      <c r="F1886" s="2">
        <v>28184.368761654001</v>
      </c>
      <c r="G1886" s="2">
        <v>0.13950133025817199</v>
      </c>
    </row>
    <row r="1887" spans="1:7" x14ac:dyDescent="0.2">
      <c r="A1887" s="1" t="s">
        <v>2262</v>
      </c>
      <c r="B1887" s="2">
        <v>-0.97836031872762197</v>
      </c>
      <c r="C1887" s="3">
        <v>3.7533029379330601E-5</v>
      </c>
      <c r="D1887" s="3">
        <v>2.42798635618495E-4</v>
      </c>
      <c r="E1887" s="2">
        <f t="shared" si="29"/>
        <v>3.6147537580622813</v>
      </c>
      <c r="F1887" s="2">
        <v>228.405217819142</v>
      </c>
      <c r="G1887" s="2">
        <v>0.23734145129072101</v>
      </c>
    </row>
    <row r="1888" spans="1:7" x14ac:dyDescent="0.2">
      <c r="A1888" s="1" t="s">
        <v>2263</v>
      </c>
      <c r="B1888" s="2">
        <v>0.53728201995168601</v>
      </c>
      <c r="C1888" s="3">
        <v>3.8015389001473199E-5</v>
      </c>
      <c r="D1888" s="3">
        <v>2.4578845723298502E-4</v>
      </c>
      <c r="E1888" s="2">
        <f t="shared" si="29"/>
        <v>3.6094385163955716</v>
      </c>
      <c r="F1888" s="2">
        <v>748.32978277652899</v>
      </c>
      <c r="G1888" s="2">
        <v>0.13043289004147199</v>
      </c>
    </row>
    <row r="1889" spans="1:7" x14ac:dyDescent="0.2">
      <c r="A1889" s="1" t="s">
        <v>2264</v>
      </c>
      <c r="B1889" s="2">
        <v>0.44389237283458599</v>
      </c>
      <c r="C1889" s="3">
        <v>3.81048847989697E-5</v>
      </c>
      <c r="D1889" s="3">
        <v>2.46236393494032E-4</v>
      </c>
      <c r="E1889" s="2">
        <f t="shared" si="29"/>
        <v>3.6086477583683108</v>
      </c>
      <c r="F1889" s="2">
        <v>1690.59730318624</v>
      </c>
      <c r="G1889" s="2">
        <v>0.10777539695891999</v>
      </c>
    </row>
    <row r="1890" spans="1:7" x14ac:dyDescent="0.2">
      <c r="A1890" s="1" t="s">
        <v>2265</v>
      </c>
      <c r="B1890" s="2">
        <v>0.51705981670514001</v>
      </c>
      <c r="C1890" s="3">
        <v>3.8226523331039497E-5</v>
      </c>
      <c r="D1890" s="3">
        <v>2.4689145317889302E-4</v>
      </c>
      <c r="E1890" s="2">
        <f t="shared" si="29"/>
        <v>3.6074939440959799</v>
      </c>
      <c r="F1890" s="2">
        <v>3289.8564294620301</v>
      </c>
      <c r="G1890" s="2">
        <v>0.12556257226786299</v>
      </c>
    </row>
    <row r="1891" spans="1:7" x14ac:dyDescent="0.2">
      <c r="A1891" s="1" t="s">
        <v>2266</v>
      </c>
      <c r="B1891" s="2">
        <v>0.47766539659051499</v>
      </c>
      <c r="C1891" s="3">
        <v>3.8382855151068697E-5</v>
      </c>
      <c r="D1891" s="3">
        <v>2.4776977138058702E-4</v>
      </c>
      <c r="E1891" s="2">
        <f t="shared" si="29"/>
        <v>3.6059516798946132</v>
      </c>
      <c r="F1891" s="2">
        <v>8059.9970770264899</v>
      </c>
      <c r="G1891" s="2">
        <v>0.11602255827258499</v>
      </c>
    </row>
    <row r="1892" spans="1:7" x14ac:dyDescent="0.2">
      <c r="A1892" s="1" t="s">
        <v>2267</v>
      </c>
      <c r="B1892" s="2">
        <v>0.40217323228389401</v>
      </c>
      <c r="C1892" s="3">
        <v>3.8720629171722502E-5</v>
      </c>
      <c r="D1892" s="3">
        <v>2.4981778810421199E-4</v>
      </c>
      <c r="E1892" s="2">
        <f t="shared" si="29"/>
        <v>3.6023766412202507</v>
      </c>
      <c r="F1892" s="2">
        <v>4866.5343538683901</v>
      </c>
      <c r="G1892" s="2">
        <v>9.7733851066733102E-2</v>
      </c>
    </row>
    <row r="1893" spans="1:7" x14ac:dyDescent="0.2">
      <c r="A1893" s="1" t="s">
        <v>358</v>
      </c>
      <c r="B1893" s="2">
        <v>-1.0964407087030701</v>
      </c>
      <c r="C1893" s="3">
        <v>3.9364873568123598E-5</v>
      </c>
      <c r="D1893" s="3">
        <v>2.5383987556025099E-4</v>
      </c>
      <c r="E1893" s="2">
        <f t="shared" si="29"/>
        <v>3.5954401538114795</v>
      </c>
      <c r="F1893" s="2">
        <v>267.960302977781</v>
      </c>
      <c r="G1893" s="2">
        <v>0.26669757513071501</v>
      </c>
    </row>
    <row r="1894" spans="1:7" x14ac:dyDescent="0.2">
      <c r="A1894" s="1" t="s">
        <v>2268</v>
      </c>
      <c r="B1894" s="2">
        <v>-0.41356694294190799</v>
      </c>
      <c r="C1894" s="3">
        <v>3.9409679525529902E-5</v>
      </c>
      <c r="D1894" s="3">
        <v>2.5399434195792601E-4</v>
      </c>
      <c r="E1894" s="2">
        <f t="shared" si="29"/>
        <v>3.5951759577258104</v>
      </c>
      <c r="F1894" s="2">
        <v>4137.9796136540199</v>
      </c>
      <c r="G1894" s="2">
        <v>0.100602199689001</v>
      </c>
    </row>
    <row r="1895" spans="1:7" x14ac:dyDescent="0.2">
      <c r="A1895" s="1" t="s">
        <v>359</v>
      </c>
      <c r="B1895" s="2">
        <v>-1.20076087905794</v>
      </c>
      <c r="C1895" s="3">
        <v>3.9547704825602802E-5</v>
      </c>
      <c r="D1895" s="3">
        <v>2.5474912346941701E-4</v>
      </c>
      <c r="E1895" s="2">
        <f t="shared" si="29"/>
        <v>3.5938873016220279</v>
      </c>
      <c r="F1895" s="2">
        <v>319.91418929639502</v>
      </c>
      <c r="G1895" s="2">
        <v>0.29214837679817801</v>
      </c>
    </row>
    <row r="1896" spans="1:7" x14ac:dyDescent="0.2">
      <c r="A1896" s="1" t="s">
        <v>2269</v>
      </c>
      <c r="B1896" s="2">
        <v>-0.65961333145177203</v>
      </c>
      <c r="C1896" s="3">
        <v>3.9619067525371499E-5</v>
      </c>
      <c r="D1896" s="3">
        <v>2.5507392258274298E-4</v>
      </c>
      <c r="E1896" s="2">
        <f t="shared" si="29"/>
        <v>3.5933339391060697</v>
      </c>
      <c r="F1896" s="2">
        <v>5213.5607476640198</v>
      </c>
      <c r="G1896" s="2">
        <v>0.16050196890955801</v>
      </c>
    </row>
    <row r="1897" spans="1:7" x14ac:dyDescent="0.2">
      <c r="A1897" s="1" t="s">
        <v>2270</v>
      </c>
      <c r="B1897" s="2">
        <v>-0.77224989217726803</v>
      </c>
      <c r="C1897" s="3">
        <v>3.9712790640459998E-5</v>
      </c>
      <c r="D1897" s="3">
        <v>2.5554226243604998E-4</v>
      </c>
      <c r="E1897" s="2">
        <f t="shared" si="29"/>
        <v>3.5925372645119173</v>
      </c>
      <c r="F1897" s="2">
        <v>7944.2161726045297</v>
      </c>
      <c r="G1897" s="2">
        <v>0.18793447938035701</v>
      </c>
    </row>
    <row r="1898" spans="1:7" x14ac:dyDescent="0.2">
      <c r="A1898" s="1" t="s">
        <v>2271</v>
      </c>
      <c r="B1898" s="2">
        <v>0.56054854437216795</v>
      </c>
      <c r="C1898" s="3">
        <v>3.97632632136897E-5</v>
      </c>
      <c r="D1898" s="3">
        <v>2.5573194783841299E-4</v>
      </c>
      <c r="E1898" s="2">
        <f t="shared" si="29"/>
        <v>3.5922150134549771</v>
      </c>
      <c r="F1898" s="2">
        <v>527.78556393501799</v>
      </c>
      <c r="G1898" s="2">
        <v>0.13642464870413201</v>
      </c>
    </row>
    <row r="1899" spans="1:7" x14ac:dyDescent="0.2">
      <c r="A1899" s="1" t="s">
        <v>2272</v>
      </c>
      <c r="B1899" s="2">
        <v>0.46815130579992398</v>
      </c>
      <c r="C1899" s="3">
        <v>3.9833387177074801E-5</v>
      </c>
      <c r="D1899" s="3">
        <v>2.5604775155881201E-4</v>
      </c>
      <c r="E1899" s="2">
        <f t="shared" si="29"/>
        <v>3.5916790334983539</v>
      </c>
      <c r="F1899" s="2">
        <v>1374.5071962432201</v>
      </c>
      <c r="G1899" s="2">
        <v>0.11394856862813101</v>
      </c>
    </row>
    <row r="1900" spans="1:7" x14ac:dyDescent="0.2">
      <c r="A1900" s="1" t="s">
        <v>2273</v>
      </c>
      <c r="B1900" s="2">
        <v>-0.74344356493050001</v>
      </c>
      <c r="C1900" s="3">
        <v>3.9925759961531301E-5</v>
      </c>
      <c r="D1900" s="3">
        <v>2.56506161440619E-4</v>
      </c>
      <c r="E1900" s="2">
        <f t="shared" si="29"/>
        <v>3.5909021983980791</v>
      </c>
      <c r="F1900" s="2">
        <v>585.25341315776302</v>
      </c>
      <c r="G1900" s="2">
        <v>0.18097859320232801</v>
      </c>
    </row>
    <row r="1901" spans="1:7" x14ac:dyDescent="0.2">
      <c r="A1901" s="1" t="s">
        <v>917</v>
      </c>
      <c r="B1901" s="2">
        <v>2.1574956272119201</v>
      </c>
      <c r="C1901" s="3">
        <v>4.0093917416510799E-5</v>
      </c>
      <c r="D1901" s="3">
        <v>2.5743973554247002E-4</v>
      </c>
      <c r="E1901" s="2">
        <f t="shared" si="29"/>
        <v>3.5893244193781446</v>
      </c>
      <c r="F1901" s="2">
        <v>5172.7123630142796</v>
      </c>
      <c r="G1901" s="2">
        <v>0.52532951373076797</v>
      </c>
    </row>
    <row r="1902" spans="1:7" x14ac:dyDescent="0.2">
      <c r="A1902" s="1" t="s">
        <v>2274</v>
      </c>
      <c r="B1902" s="2">
        <v>-0.42615873825907002</v>
      </c>
      <c r="C1902" s="3">
        <v>4.0113341930843801E-5</v>
      </c>
      <c r="D1902" s="3">
        <v>2.5743973554247002E-4</v>
      </c>
      <c r="E1902" s="2">
        <f t="shared" si="29"/>
        <v>3.5893244193781446</v>
      </c>
      <c r="F1902" s="2">
        <v>1017.8438956816</v>
      </c>
      <c r="G1902" s="2">
        <v>0.103768397549326</v>
      </c>
    </row>
    <row r="1903" spans="1:7" x14ac:dyDescent="0.2">
      <c r="A1903" s="1" t="s">
        <v>2275</v>
      </c>
      <c r="B1903" s="2">
        <v>-0.58929441764439605</v>
      </c>
      <c r="C1903" s="3">
        <v>4.06869603861852E-5</v>
      </c>
      <c r="D1903" s="3">
        <v>2.6098360424650901E-4</v>
      </c>
      <c r="E1903" s="2">
        <f t="shared" si="29"/>
        <v>3.5833867754545583</v>
      </c>
      <c r="F1903" s="2">
        <v>5260.5349811120504</v>
      </c>
      <c r="G1903" s="2">
        <v>0.14360622538634399</v>
      </c>
    </row>
    <row r="1904" spans="1:7" x14ac:dyDescent="0.2">
      <c r="A1904" s="1" t="s">
        <v>2276</v>
      </c>
      <c r="B1904" s="2">
        <v>0.40957543143710601</v>
      </c>
      <c r="C1904" s="3">
        <v>4.0816183905906498E-5</v>
      </c>
      <c r="D1904" s="3">
        <v>2.6167470324097201E-4</v>
      </c>
      <c r="E1904" s="2">
        <f t="shared" si="29"/>
        <v>3.5822382596829039</v>
      </c>
      <c r="F1904" s="2">
        <v>13541.691109420601</v>
      </c>
      <c r="G1904" s="2">
        <v>9.9828019869954807E-2</v>
      </c>
    </row>
    <row r="1905" spans="1:7" x14ac:dyDescent="0.2">
      <c r="A1905" s="1" t="s">
        <v>2277</v>
      </c>
      <c r="B1905" s="2">
        <v>0.61703764806478401</v>
      </c>
      <c r="C1905" s="3">
        <v>4.08459503097649E-5</v>
      </c>
      <c r="D1905" s="3">
        <v>2.6172778575657402E-4</v>
      </c>
      <c r="E1905" s="2">
        <f t="shared" si="29"/>
        <v>3.5821501689910362</v>
      </c>
      <c r="F1905" s="2">
        <v>421.07510081224399</v>
      </c>
      <c r="G1905" s="2">
        <v>0.150400081204632</v>
      </c>
    </row>
    <row r="1906" spans="1:7" x14ac:dyDescent="0.2">
      <c r="A1906" s="1" t="s">
        <v>2278</v>
      </c>
      <c r="B1906" s="2">
        <v>-0.44901359658741402</v>
      </c>
      <c r="C1906" s="3">
        <v>4.0959276517171802E-5</v>
      </c>
      <c r="D1906" s="3">
        <v>2.6231595544462099E-4</v>
      </c>
      <c r="E1906" s="2">
        <f t="shared" si="29"/>
        <v>3.5811752925174973</v>
      </c>
      <c r="F1906" s="2">
        <v>6145.6606863159504</v>
      </c>
      <c r="G1906" s="2">
        <v>0.109462092480186</v>
      </c>
    </row>
    <row r="1907" spans="1:7" x14ac:dyDescent="0.2">
      <c r="A1907" s="1" t="s">
        <v>360</v>
      </c>
      <c r="B1907" s="2">
        <v>-1.8077300130982501</v>
      </c>
      <c r="C1907" s="3">
        <v>4.1122039184150699E-5</v>
      </c>
      <c r="D1907" s="3">
        <v>2.6321994708467601E-4</v>
      </c>
      <c r="E1907" s="2">
        <f t="shared" si="29"/>
        <v>3.5796812025179818</v>
      </c>
      <c r="F1907" s="2">
        <v>3554.9408785454898</v>
      </c>
      <c r="G1907" s="2">
        <v>0.44079328752742802</v>
      </c>
    </row>
    <row r="1908" spans="1:7" x14ac:dyDescent="0.2">
      <c r="A1908" s="1" t="s">
        <v>2279</v>
      </c>
      <c r="B1908" s="2">
        <v>0.51083093887753495</v>
      </c>
      <c r="C1908" s="3">
        <v>4.1486893266087199E-5</v>
      </c>
      <c r="D1908" s="3">
        <v>2.6541588596334399E-4</v>
      </c>
      <c r="E1908" s="2">
        <f t="shared" si="29"/>
        <v>3.5760730868229507</v>
      </c>
      <c r="F1908" s="2">
        <v>8693.1699170394804</v>
      </c>
      <c r="G1908" s="2">
        <v>0.12462211876113</v>
      </c>
    </row>
    <row r="1909" spans="1:7" x14ac:dyDescent="0.2">
      <c r="A1909" s="1" t="s">
        <v>918</v>
      </c>
      <c r="B1909" s="2">
        <v>1.95429008836066</v>
      </c>
      <c r="C1909" s="3">
        <v>4.1805608947052197E-5</v>
      </c>
      <c r="D1909" s="3">
        <v>2.67314500044117E-4</v>
      </c>
      <c r="E1909" s="2">
        <f t="shared" si="29"/>
        <v>3.5729774830004732</v>
      </c>
      <c r="F1909" s="2">
        <v>52.159037665020897</v>
      </c>
      <c r="G1909" s="2">
        <v>0.476974029331931</v>
      </c>
    </row>
    <row r="1910" spans="1:7" x14ac:dyDescent="0.2">
      <c r="A1910" s="1" t="s">
        <v>2280</v>
      </c>
      <c r="B1910" s="2">
        <v>0.53830607263589703</v>
      </c>
      <c r="C1910" s="3">
        <v>4.1911900769304597E-5</v>
      </c>
      <c r="D1910" s="3">
        <v>2.6785354841075498E-4</v>
      </c>
      <c r="E1910" s="2">
        <f t="shared" si="29"/>
        <v>3.5721025959030213</v>
      </c>
      <c r="F1910" s="2">
        <v>7119.7778118750102</v>
      </c>
      <c r="G1910" s="2">
        <v>0.13140059099321999</v>
      </c>
    </row>
    <row r="1911" spans="1:7" x14ac:dyDescent="0.2">
      <c r="A1911" s="1" t="s">
        <v>2281</v>
      </c>
      <c r="B1911" s="2">
        <v>0.454188232410629</v>
      </c>
      <c r="C1911" s="3">
        <v>4.1967081312831299E-5</v>
      </c>
      <c r="D1911" s="3">
        <v>2.6806555714294598E-4</v>
      </c>
      <c r="E1911" s="2">
        <f t="shared" si="29"/>
        <v>3.5717589834945258</v>
      </c>
      <c r="F1911" s="2">
        <v>2800.5461249802902</v>
      </c>
      <c r="G1911" s="2">
        <v>0.11087566123661199</v>
      </c>
    </row>
    <row r="1912" spans="1:7" x14ac:dyDescent="0.2">
      <c r="A1912" s="1" t="s">
        <v>2282</v>
      </c>
      <c r="B1912" s="2">
        <v>0.51413432311817897</v>
      </c>
      <c r="C1912" s="3">
        <v>4.2233265699159601E-5</v>
      </c>
      <c r="D1912" s="3">
        <v>2.6948318988028499E-4</v>
      </c>
      <c r="E1912" s="2">
        <f t="shared" si="29"/>
        <v>3.5694683205326347</v>
      </c>
      <c r="F1912" s="2">
        <v>657.63422473627304</v>
      </c>
      <c r="G1912" s="2">
        <v>0.12555449077147601</v>
      </c>
    </row>
    <row r="1913" spans="1:7" x14ac:dyDescent="0.2">
      <c r="A1913" s="1" t="s">
        <v>2283</v>
      </c>
      <c r="B1913" s="2">
        <v>0.45118053633196198</v>
      </c>
      <c r="C1913" s="3">
        <v>4.2229677602266701E-5</v>
      </c>
      <c r="D1913" s="3">
        <v>2.6948318988028499E-4</v>
      </c>
      <c r="E1913" s="2">
        <f t="shared" si="29"/>
        <v>3.5694683205326347</v>
      </c>
      <c r="F1913" s="2">
        <v>1673.1744378610999</v>
      </c>
      <c r="G1913" s="2">
        <v>0.11018029263387499</v>
      </c>
    </row>
    <row r="1914" spans="1:7" x14ac:dyDescent="0.2">
      <c r="A1914" s="1" t="s">
        <v>361</v>
      </c>
      <c r="B1914" s="2">
        <v>-1.2514716405319899</v>
      </c>
      <c r="C1914" s="3">
        <v>4.2578139226892498E-5</v>
      </c>
      <c r="D1914" s="3">
        <v>2.7154152561402001E-4</v>
      </c>
      <c r="E1914" s="2">
        <f t="shared" si="29"/>
        <v>3.5661637463108584</v>
      </c>
      <c r="F1914" s="2">
        <v>1205.1896849677</v>
      </c>
      <c r="G1914" s="2">
        <v>0.30575712919023401</v>
      </c>
    </row>
    <row r="1915" spans="1:7" x14ac:dyDescent="0.2">
      <c r="A1915" s="1" t="s">
        <v>2284</v>
      </c>
      <c r="B1915" s="2">
        <v>-0.44793124428048797</v>
      </c>
      <c r="C1915" s="3">
        <v>4.3165367505984701E-5</v>
      </c>
      <c r="D1915" s="3">
        <v>2.7514251260617401E-4</v>
      </c>
      <c r="E1915" s="2">
        <f t="shared" si="29"/>
        <v>3.5604423010540476</v>
      </c>
      <c r="F1915" s="2">
        <v>914.96509797688998</v>
      </c>
      <c r="G1915" s="2">
        <v>0.109522678820536</v>
      </c>
    </row>
    <row r="1916" spans="1:7" x14ac:dyDescent="0.2">
      <c r="A1916" s="1" t="s">
        <v>2285</v>
      </c>
      <c r="B1916" s="2">
        <v>0.42674464844281801</v>
      </c>
      <c r="C1916" s="3">
        <v>4.3454880237401802E-5</v>
      </c>
      <c r="D1916" s="3">
        <v>2.7684304193085297E-4</v>
      </c>
      <c r="E1916" s="2">
        <f t="shared" si="29"/>
        <v>3.5577663874094436</v>
      </c>
      <c r="F1916" s="2">
        <v>4610.1755763107103</v>
      </c>
      <c r="G1916" s="2">
        <v>0.104381969735633</v>
      </c>
    </row>
    <row r="1917" spans="1:7" x14ac:dyDescent="0.2">
      <c r="A1917" s="1" t="s">
        <v>2286</v>
      </c>
      <c r="B1917" s="2">
        <v>0.57693018486865799</v>
      </c>
      <c r="C1917" s="3">
        <v>4.3606339060868299E-5</v>
      </c>
      <c r="D1917" s="3">
        <v>2.77662737114708E-4</v>
      </c>
      <c r="E1917" s="2">
        <f t="shared" si="29"/>
        <v>3.5564823995126633</v>
      </c>
      <c r="F1917" s="2">
        <v>8025.03157557949</v>
      </c>
      <c r="G1917" s="2">
        <v>0.14114530651897</v>
      </c>
    </row>
    <row r="1918" spans="1:7" x14ac:dyDescent="0.2">
      <c r="A1918" s="1" t="s">
        <v>919</v>
      </c>
      <c r="B1918" s="2">
        <v>1.2163463348879899</v>
      </c>
      <c r="C1918" s="3">
        <v>4.4144268588278201E-5</v>
      </c>
      <c r="D1918" s="3">
        <v>2.8094113671568201E-4</v>
      </c>
      <c r="E1918" s="2">
        <f t="shared" si="29"/>
        <v>3.5513846647123088</v>
      </c>
      <c r="F1918" s="2">
        <v>1594.5799545464299</v>
      </c>
      <c r="G1918" s="2">
        <v>0.29778508495558598</v>
      </c>
    </row>
    <row r="1919" spans="1:7" x14ac:dyDescent="0.2">
      <c r="A1919" s="1" t="s">
        <v>2287</v>
      </c>
      <c r="B1919" s="2">
        <v>0.67356380731189902</v>
      </c>
      <c r="C1919" s="3">
        <v>4.4168782587070303E-5</v>
      </c>
      <c r="D1919" s="3">
        <v>2.8095036067525E-4</v>
      </c>
      <c r="E1919" s="2">
        <f t="shared" si="29"/>
        <v>3.5513704060351063</v>
      </c>
      <c r="F1919" s="2">
        <v>653.62854062314796</v>
      </c>
      <c r="G1919" s="2">
        <v>0.16490663932562699</v>
      </c>
    </row>
    <row r="1920" spans="1:7" x14ac:dyDescent="0.2">
      <c r="A1920" s="1" t="s">
        <v>920</v>
      </c>
      <c r="B1920" s="2">
        <v>3.06697237914738</v>
      </c>
      <c r="C1920" s="3">
        <v>4.44607298457107E-5</v>
      </c>
      <c r="D1920" s="3">
        <v>2.8265978614332101E-4</v>
      </c>
      <c r="E1920" s="2">
        <f t="shared" si="29"/>
        <v>3.548735973959495</v>
      </c>
      <c r="F1920" s="2">
        <v>13.2216010430695</v>
      </c>
      <c r="G1920" s="2">
        <v>0.75115919739813197</v>
      </c>
    </row>
    <row r="1921" spans="1:7" x14ac:dyDescent="0.2">
      <c r="A1921" s="1" t="s">
        <v>2288</v>
      </c>
      <c r="B1921" s="2">
        <v>-0.77987208426205901</v>
      </c>
      <c r="C1921" s="3">
        <v>4.4618371603560903E-5</v>
      </c>
      <c r="D1921" s="3">
        <v>2.8351402425820299E-4</v>
      </c>
      <c r="E1921" s="2">
        <f t="shared" si="29"/>
        <v>3.5474254535001464</v>
      </c>
      <c r="F1921" s="2">
        <v>493880.86082626501</v>
      </c>
      <c r="G1921" s="2">
        <v>0.19104380990740399</v>
      </c>
    </row>
    <row r="1922" spans="1:7" x14ac:dyDescent="0.2">
      <c r="A1922" s="1" t="s">
        <v>2289</v>
      </c>
      <c r="B1922" s="2">
        <v>-0.555989656249961</v>
      </c>
      <c r="C1922" s="3">
        <v>4.4686773041480403E-5</v>
      </c>
      <c r="D1922" s="3">
        <v>2.8380061648502201E-4</v>
      </c>
      <c r="E1922" s="2">
        <f t="shared" si="29"/>
        <v>3.5469866654826587</v>
      </c>
      <c r="F1922" s="2">
        <v>830.90981758810904</v>
      </c>
      <c r="G1922" s="2">
        <v>0.13621162557635499</v>
      </c>
    </row>
    <row r="1923" spans="1:7" x14ac:dyDescent="0.2">
      <c r="A1923" s="1" t="s">
        <v>2290</v>
      </c>
      <c r="B1923" s="2">
        <v>-0.55804331504674398</v>
      </c>
      <c r="C1923" s="3">
        <v>4.4885365758604198E-5</v>
      </c>
      <c r="D1923" s="3">
        <v>2.8491330917433899E-4</v>
      </c>
      <c r="E1923" s="2">
        <f t="shared" si="29"/>
        <v>3.5452872630596848</v>
      </c>
      <c r="F1923" s="2">
        <v>30666.169864209602</v>
      </c>
      <c r="G1923" s="2">
        <v>0.13674927318601199</v>
      </c>
    </row>
    <row r="1924" spans="1:7" x14ac:dyDescent="0.2">
      <c r="A1924" s="1" t="s">
        <v>2291</v>
      </c>
      <c r="B1924" s="2">
        <v>-0.76117937401453994</v>
      </c>
      <c r="C1924" s="3">
        <v>4.5181879158281399E-5</v>
      </c>
      <c r="D1924" s="3">
        <v>2.8664607813907599E-4</v>
      </c>
      <c r="E1924" s="2">
        <f t="shared" si="29"/>
        <v>3.54265399581922</v>
      </c>
      <c r="F1924" s="2">
        <v>281.55772197693602</v>
      </c>
      <c r="G1924" s="2">
        <v>0.18659802626751101</v>
      </c>
    </row>
    <row r="1925" spans="1:7" x14ac:dyDescent="0.2">
      <c r="A1925" s="1" t="s">
        <v>2292</v>
      </c>
      <c r="B1925" s="2">
        <v>-0.73509223212750296</v>
      </c>
      <c r="C1925" s="3">
        <v>4.5606566319531597E-5</v>
      </c>
      <c r="D1925" s="3">
        <v>2.8903932587836303E-4</v>
      </c>
      <c r="E1925" s="2">
        <f t="shared" si="29"/>
        <v>3.539043064336687</v>
      </c>
      <c r="F1925" s="2">
        <v>701.30586012145602</v>
      </c>
      <c r="G1925" s="2">
        <v>0.18029909924288101</v>
      </c>
    </row>
    <row r="1926" spans="1:7" x14ac:dyDescent="0.2">
      <c r="A1926" s="1" t="s">
        <v>2293</v>
      </c>
      <c r="B1926" s="2">
        <v>-0.45184924450899999</v>
      </c>
      <c r="C1926" s="3">
        <v>4.5603933614811298E-5</v>
      </c>
      <c r="D1926" s="3">
        <v>2.8903932587836303E-4</v>
      </c>
      <c r="E1926" s="2">
        <f t="shared" ref="E1926:E1989" si="30">-LOG10(D1926)</f>
        <v>3.539043064336687</v>
      </c>
      <c r="F1926" s="2">
        <v>6947.65842140722</v>
      </c>
      <c r="G1926" s="2">
        <v>0.110826560129569</v>
      </c>
    </row>
    <row r="1927" spans="1:7" x14ac:dyDescent="0.2">
      <c r="A1927" s="1" t="s">
        <v>2294</v>
      </c>
      <c r="B1927" s="2">
        <v>-0.98880609906191497</v>
      </c>
      <c r="C1927" s="3">
        <v>4.5837206023445301E-5</v>
      </c>
      <c r="D1927" s="3">
        <v>2.90349977416322E-4</v>
      </c>
      <c r="E1927" s="2">
        <f t="shared" si="30"/>
        <v>3.5370782034104646</v>
      </c>
      <c r="F1927" s="2">
        <v>138.46801935986201</v>
      </c>
      <c r="G1927" s="2">
        <v>0.24259837174562501</v>
      </c>
    </row>
    <row r="1928" spans="1:7" x14ac:dyDescent="0.2">
      <c r="A1928" s="1" t="s">
        <v>2295</v>
      </c>
      <c r="B1928" s="2">
        <v>-0.54775981197370405</v>
      </c>
      <c r="C1928" s="3">
        <v>4.68090461855913E-5</v>
      </c>
      <c r="D1928" s="3">
        <v>2.9635186672904702E-4</v>
      </c>
      <c r="E1928" s="2">
        <f t="shared" si="30"/>
        <v>3.528192332782746</v>
      </c>
      <c r="F1928" s="2">
        <v>17658.347861113602</v>
      </c>
      <c r="G1928" s="2">
        <v>0.13455121644064</v>
      </c>
    </row>
    <row r="1929" spans="1:7" x14ac:dyDescent="0.2">
      <c r="A1929" s="1" t="s">
        <v>2296</v>
      </c>
      <c r="B1929" s="2">
        <v>0.43996521188056298</v>
      </c>
      <c r="C1929" s="3">
        <v>4.71981427703572E-5</v>
      </c>
      <c r="D1929" s="3">
        <v>2.9866004004452999E-4</v>
      </c>
      <c r="E1929" s="2">
        <f t="shared" si="30"/>
        <v>3.5248228810085016</v>
      </c>
      <c r="F1929" s="2">
        <v>7253.8412332092603</v>
      </c>
      <c r="G1929" s="2">
        <v>0.108123870608564</v>
      </c>
    </row>
    <row r="1930" spans="1:7" x14ac:dyDescent="0.2">
      <c r="A1930" s="1" t="s">
        <v>2297</v>
      </c>
      <c r="B1930" s="2">
        <v>0.43466010971219698</v>
      </c>
      <c r="C1930" s="3">
        <v>4.7235221506534399E-5</v>
      </c>
      <c r="D1930" s="3">
        <v>2.9873947724356001E-4</v>
      </c>
      <c r="E1930" s="2">
        <f t="shared" si="30"/>
        <v>3.5247073833008482</v>
      </c>
      <c r="F1930" s="2">
        <v>9183.1397526879591</v>
      </c>
      <c r="G1930" s="2">
        <v>0.10682491658415399</v>
      </c>
    </row>
    <row r="1931" spans="1:7" x14ac:dyDescent="0.2">
      <c r="A1931" s="1" t="s">
        <v>2298</v>
      </c>
      <c r="B1931" s="2">
        <v>0.45166746216876702</v>
      </c>
      <c r="C1931" s="3">
        <v>4.7322035317434997E-5</v>
      </c>
      <c r="D1931" s="3">
        <v>2.9913321857897001E-4</v>
      </c>
      <c r="E1931" s="2">
        <f t="shared" si="30"/>
        <v>3.524135356127899</v>
      </c>
      <c r="F1931" s="2">
        <v>4840.1760584044096</v>
      </c>
      <c r="G1931" s="2">
        <v>0.111016430107839</v>
      </c>
    </row>
    <row r="1932" spans="1:7" x14ac:dyDescent="0.2">
      <c r="A1932" s="1" t="s">
        <v>2299</v>
      </c>
      <c r="B1932" s="2">
        <v>0.369970278258063</v>
      </c>
      <c r="C1932" s="3">
        <v>4.7496508324000101E-5</v>
      </c>
      <c r="D1932" s="3">
        <v>3.0008037753871599E-4</v>
      </c>
      <c r="E1932" s="2">
        <f t="shared" si="30"/>
        <v>3.5227624024601134</v>
      </c>
      <c r="F1932" s="2">
        <v>2507.3404810637198</v>
      </c>
      <c r="G1932" s="2">
        <v>9.0955058791040197E-2</v>
      </c>
    </row>
    <row r="1933" spans="1:7" x14ac:dyDescent="0.2">
      <c r="A1933" s="1" t="s">
        <v>2300</v>
      </c>
      <c r="B1933" s="2">
        <v>0.46179434967223199</v>
      </c>
      <c r="C1933" s="3">
        <v>4.7583395178865903E-5</v>
      </c>
      <c r="D1933" s="3">
        <v>3.0047347676193201E-4</v>
      </c>
      <c r="E1933" s="2">
        <f t="shared" si="30"/>
        <v>3.5221938577854184</v>
      </c>
      <c r="F1933" s="2">
        <v>3096.3518066209199</v>
      </c>
      <c r="G1933" s="2">
        <v>0.113541369268464</v>
      </c>
    </row>
    <row r="1934" spans="1:7" x14ac:dyDescent="0.2">
      <c r="A1934" s="1" t="s">
        <v>2301</v>
      </c>
      <c r="B1934" s="2">
        <v>0.96041032175652097</v>
      </c>
      <c r="C1934" s="3">
        <v>4.7975197907125198E-5</v>
      </c>
      <c r="D1934" s="3">
        <v>3.0279061435579897E-4</v>
      </c>
      <c r="E1934" s="2">
        <f t="shared" si="30"/>
        <v>3.5188575908518169</v>
      </c>
      <c r="F1934" s="2">
        <v>104.46926088732999</v>
      </c>
      <c r="G1934" s="2">
        <v>0.23624713276732401</v>
      </c>
    </row>
    <row r="1935" spans="1:7" x14ac:dyDescent="0.2">
      <c r="A1935" s="1" t="s">
        <v>2302</v>
      </c>
      <c r="B1935" s="2">
        <v>0.54122707857155095</v>
      </c>
      <c r="C1935" s="3">
        <v>4.8092425383744701E-5</v>
      </c>
      <c r="D1935" s="3">
        <v>3.0337329549424898E-4</v>
      </c>
      <c r="E1935" s="2">
        <f t="shared" si="30"/>
        <v>3.5180226507408383</v>
      </c>
      <c r="F1935" s="2">
        <v>1901.92665036739</v>
      </c>
      <c r="G1935" s="2">
        <v>0.133152724423409</v>
      </c>
    </row>
    <row r="1936" spans="1:7" x14ac:dyDescent="0.2">
      <c r="A1936" s="1" t="s">
        <v>2303</v>
      </c>
      <c r="B1936" s="2">
        <v>0.36060095146068599</v>
      </c>
      <c r="C1936" s="3">
        <v>4.8200836876984703E-5</v>
      </c>
      <c r="D1936" s="3">
        <v>3.0389978985432197E-4</v>
      </c>
      <c r="E1936" s="2">
        <f t="shared" si="30"/>
        <v>3.5172696002331203</v>
      </c>
      <c r="F1936" s="2">
        <v>2406.7845637466698</v>
      </c>
      <c r="G1936" s="2">
        <v>8.8726536706831893E-2</v>
      </c>
    </row>
    <row r="1937" spans="1:7" x14ac:dyDescent="0.2">
      <c r="A1937" s="1" t="s">
        <v>2304</v>
      </c>
      <c r="B1937" s="2">
        <v>0.44945856393912198</v>
      </c>
      <c r="C1937" s="3">
        <v>4.8263726594499101E-5</v>
      </c>
      <c r="D1937" s="3">
        <v>3.0413887927966603E-4</v>
      </c>
      <c r="E1937" s="2">
        <f t="shared" si="30"/>
        <v>3.5169280587202825</v>
      </c>
      <c r="F1937" s="2">
        <v>5756.8448607460596</v>
      </c>
      <c r="G1937" s="2">
        <v>0.11059839542889401</v>
      </c>
    </row>
    <row r="1938" spans="1:7" x14ac:dyDescent="0.2">
      <c r="A1938" s="1" t="s">
        <v>2305</v>
      </c>
      <c r="B1938" s="2">
        <v>-0.59741420815717305</v>
      </c>
      <c r="C1938" s="3">
        <v>4.8422307007309398E-5</v>
      </c>
      <c r="D1938" s="3">
        <v>3.0498041450674002E-4</v>
      </c>
      <c r="E1938" s="2">
        <f t="shared" si="30"/>
        <v>3.5157280496524304</v>
      </c>
      <c r="F1938" s="2">
        <v>3038.3209502586701</v>
      </c>
      <c r="G1938" s="2">
        <v>0.14703357240623899</v>
      </c>
    </row>
    <row r="1939" spans="1:7" x14ac:dyDescent="0.2">
      <c r="A1939" s="1" t="s">
        <v>2306</v>
      </c>
      <c r="B1939" s="2">
        <v>0.345379375338772</v>
      </c>
      <c r="C1939" s="3">
        <v>4.8896080837706999E-5</v>
      </c>
      <c r="D1939" s="3">
        <v>3.07805250999539E-4</v>
      </c>
      <c r="E1939" s="2">
        <f t="shared" si="30"/>
        <v>3.5117239756004719</v>
      </c>
      <c r="F1939" s="2">
        <v>3151.5064206900802</v>
      </c>
      <c r="G1939" s="2">
        <v>8.5051175601141393E-2</v>
      </c>
    </row>
    <row r="1940" spans="1:7" x14ac:dyDescent="0.2">
      <c r="A1940" s="1" t="s">
        <v>2307</v>
      </c>
      <c r="B1940" s="2">
        <v>-0.48568061326694201</v>
      </c>
      <c r="C1940" s="3">
        <v>4.9175511686492503E-5</v>
      </c>
      <c r="D1940" s="3">
        <v>3.0940439455225501E-4</v>
      </c>
      <c r="E1940" s="2">
        <f t="shared" si="30"/>
        <v>3.5094735221937263</v>
      </c>
      <c r="F1940" s="2">
        <v>3216.0407647379602</v>
      </c>
      <c r="G1940" s="2">
        <v>0.119640165522197</v>
      </c>
    </row>
    <row r="1941" spans="1:7" x14ac:dyDescent="0.2">
      <c r="A1941" s="1" t="s">
        <v>2308</v>
      </c>
      <c r="B1941" s="2">
        <v>0.74170324622258699</v>
      </c>
      <c r="C1941" s="3">
        <v>4.9483219977697903E-5</v>
      </c>
      <c r="D1941" s="3">
        <v>3.1117971220874502E-4</v>
      </c>
      <c r="E1941" s="2">
        <f t="shared" si="30"/>
        <v>3.5069887251881471</v>
      </c>
      <c r="F1941" s="2">
        <v>7324.20037402663</v>
      </c>
      <c r="G1941" s="2">
        <v>0.18277311083123901</v>
      </c>
    </row>
    <row r="1942" spans="1:7" x14ac:dyDescent="0.2">
      <c r="A1942" s="1" t="s">
        <v>2309</v>
      </c>
      <c r="B1942" s="2">
        <v>-0.89318332661159905</v>
      </c>
      <c r="C1942" s="3">
        <v>4.9531006579016598E-5</v>
      </c>
      <c r="D1942" s="3">
        <v>3.11319500071724E-4</v>
      </c>
      <c r="E1942" s="2">
        <f t="shared" si="30"/>
        <v>3.5067936756287206</v>
      </c>
      <c r="F1942" s="2">
        <v>479.15620507380601</v>
      </c>
      <c r="G1942" s="2">
        <v>0.220113592855115</v>
      </c>
    </row>
    <row r="1943" spans="1:7" x14ac:dyDescent="0.2">
      <c r="A1943" s="1" t="s">
        <v>2310</v>
      </c>
      <c r="B1943" s="2">
        <v>0.41144526445035001</v>
      </c>
      <c r="C1943" s="3">
        <v>4.9782049851703602E-5</v>
      </c>
      <c r="D1943" s="3">
        <v>3.1272069887134301E-4</v>
      </c>
      <c r="E1943" s="2">
        <f t="shared" si="30"/>
        <v>3.5048433720090766</v>
      </c>
      <c r="F1943" s="2">
        <v>3974.0971452465301</v>
      </c>
      <c r="G1943" s="2">
        <v>0.101424939463073</v>
      </c>
    </row>
    <row r="1944" spans="1:7" x14ac:dyDescent="0.2">
      <c r="A1944" s="1" t="s">
        <v>2311</v>
      </c>
      <c r="B1944" s="2">
        <v>0.47177453975717698</v>
      </c>
      <c r="C1944" s="3">
        <v>4.9805283294508303E-5</v>
      </c>
      <c r="D1944" s="3">
        <v>3.1272069887134301E-4</v>
      </c>
      <c r="E1944" s="2">
        <f t="shared" si="30"/>
        <v>3.5048433720090766</v>
      </c>
      <c r="F1944" s="2">
        <v>3127.2162903321801</v>
      </c>
      <c r="G1944" s="2">
        <v>0.116299771389712</v>
      </c>
    </row>
    <row r="1945" spans="1:7" x14ac:dyDescent="0.2">
      <c r="A1945" s="1" t="s">
        <v>2312</v>
      </c>
      <c r="B1945" s="2">
        <v>-0.480613427779227</v>
      </c>
      <c r="C1945" s="3">
        <v>4.9953097655180499E-5</v>
      </c>
      <c r="D1945" s="3">
        <v>3.13487214084366E-4</v>
      </c>
      <c r="E1945" s="2">
        <f t="shared" si="30"/>
        <v>3.5037801676429745</v>
      </c>
      <c r="F1945" s="2">
        <v>1178.55720956666</v>
      </c>
      <c r="G1945" s="2">
        <v>0.118498924819106</v>
      </c>
    </row>
    <row r="1946" spans="1:7" x14ac:dyDescent="0.2">
      <c r="A1946" s="1" t="s">
        <v>921</v>
      </c>
      <c r="B1946" s="2">
        <v>1.0787729473313099</v>
      </c>
      <c r="C1946" s="3">
        <v>5.0322530586351599E-5</v>
      </c>
      <c r="D1946" s="3">
        <v>3.1564302011964402E-4</v>
      </c>
      <c r="E1946" s="2">
        <f t="shared" si="30"/>
        <v>3.5008038098754799</v>
      </c>
      <c r="F1946" s="2">
        <v>651.41364978064303</v>
      </c>
      <c r="G1946" s="2">
        <v>0.266092739403541</v>
      </c>
    </row>
    <row r="1947" spans="1:7" x14ac:dyDescent="0.2">
      <c r="A1947" s="1" t="s">
        <v>2313</v>
      </c>
      <c r="B1947" s="2">
        <v>0.47502791811186601</v>
      </c>
      <c r="C1947" s="3">
        <v>5.0384676973711102E-5</v>
      </c>
      <c r="D1947" s="3">
        <v>3.15870175098701E-4</v>
      </c>
      <c r="E1947" s="2">
        <f t="shared" si="30"/>
        <v>3.5004913788480909</v>
      </c>
      <c r="F1947" s="2">
        <v>15394.0738333834</v>
      </c>
      <c r="G1947" s="2">
        <v>0.117179873535197</v>
      </c>
    </row>
    <row r="1948" spans="1:7" x14ac:dyDescent="0.2">
      <c r="A1948" s="1" t="s">
        <v>2314</v>
      </c>
      <c r="B1948" s="2">
        <v>0.43459626923316502</v>
      </c>
      <c r="C1948" s="3">
        <v>5.0553576262917798E-5</v>
      </c>
      <c r="D1948" s="3">
        <v>3.16678762222652E-4</v>
      </c>
      <c r="E1948" s="2">
        <f t="shared" si="30"/>
        <v>3.4993810612216607</v>
      </c>
      <c r="F1948" s="2">
        <v>11343.9011314321</v>
      </c>
      <c r="G1948" s="2">
        <v>0.107226894230214</v>
      </c>
    </row>
    <row r="1949" spans="1:7" x14ac:dyDescent="0.2">
      <c r="A1949" s="1" t="s">
        <v>2315</v>
      </c>
      <c r="B1949" s="2">
        <v>0.47623470630475301</v>
      </c>
      <c r="C1949" s="3">
        <v>5.0565650810529303E-5</v>
      </c>
      <c r="D1949" s="3">
        <v>3.16678762222652E-4</v>
      </c>
      <c r="E1949" s="2">
        <f t="shared" si="30"/>
        <v>3.4993810612216607</v>
      </c>
      <c r="F1949" s="2">
        <v>2558.10309535443</v>
      </c>
      <c r="G1949" s="2">
        <v>0.11750186495208401</v>
      </c>
    </row>
    <row r="1950" spans="1:7" x14ac:dyDescent="0.2">
      <c r="A1950" s="1" t="s">
        <v>2316</v>
      </c>
      <c r="B1950" s="2">
        <v>0.51897897503843804</v>
      </c>
      <c r="C1950" s="3">
        <v>5.0952630839623299E-5</v>
      </c>
      <c r="D1950" s="3">
        <v>3.1893833312304797E-4</v>
      </c>
      <c r="E1950" s="2">
        <f t="shared" si="30"/>
        <v>3.4962932798686044</v>
      </c>
      <c r="F1950" s="2">
        <v>5500.3479579150799</v>
      </c>
      <c r="G1950" s="2">
        <v>0.12810456454847599</v>
      </c>
    </row>
    <row r="1951" spans="1:7" x14ac:dyDescent="0.2">
      <c r="A1951" s="1" t="s">
        <v>2317</v>
      </c>
      <c r="B1951" s="2">
        <v>0.649187692361748</v>
      </c>
      <c r="C1951" s="3">
        <v>5.1210395107345102E-5</v>
      </c>
      <c r="D1951" s="3">
        <v>3.20387171444566E-4</v>
      </c>
      <c r="E1951" s="2">
        <f t="shared" si="30"/>
        <v>3.4943248817337902</v>
      </c>
      <c r="F1951" s="2">
        <v>22434.6749058227</v>
      </c>
      <c r="G1951" s="2">
        <v>0.16029194845554201</v>
      </c>
    </row>
    <row r="1952" spans="1:7" x14ac:dyDescent="0.2">
      <c r="A1952" s="1" t="s">
        <v>2318</v>
      </c>
      <c r="B1952" s="2">
        <v>0.36001042661520299</v>
      </c>
      <c r="C1952" s="3">
        <v>5.14728323532338E-5</v>
      </c>
      <c r="D1952" s="3">
        <v>3.2186374275910702E-4</v>
      </c>
      <c r="E1952" s="2">
        <f t="shared" si="30"/>
        <v>3.4923279428748391</v>
      </c>
      <c r="F1952" s="2">
        <v>1424.50483957028</v>
      </c>
      <c r="G1952" s="2">
        <v>8.8917002349788901E-2</v>
      </c>
    </row>
    <row r="1953" spans="1:7" x14ac:dyDescent="0.2">
      <c r="A1953" s="1" t="s">
        <v>2319</v>
      </c>
      <c r="B1953" s="2">
        <v>-0.68720986507975401</v>
      </c>
      <c r="C1953" s="3">
        <v>5.1548400307186299E-5</v>
      </c>
      <c r="D1953" s="3">
        <v>3.2217088975979301E-4</v>
      </c>
      <c r="E1953" s="2">
        <f t="shared" si="30"/>
        <v>3.4919137034817727</v>
      </c>
      <c r="F1953" s="2">
        <v>1572.76557016726</v>
      </c>
      <c r="G1953" s="2">
        <v>0.16974459558657501</v>
      </c>
    </row>
    <row r="1954" spans="1:7" x14ac:dyDescent="0.2">
      <c r="A1954" s="1" t="s">
        <v>2320</v>
      </c>
      <c r="B1954" s="2">
        <v>0.45368365279893502</v>
      </c>
      <c r="C1954" s="3">
        <v>5.2347966779282097E-5</v>
      </c>
      <c r="D1954" s="3">
        <v>3.2700029914791502E-4</v>
      </c>
      <c r="E1954" s="2">
        <f t="shared" si="30"/>
        <v>3.4854518500362603</v>
      </c>
      <c r="F1954" s="2">
        <v>7370.6940241479697</v>
      </c>
      <c r="G1954" s="2">
        <v>0.112162206657323</v>
      </c>
    </row>
    <row r="1955" spans="1:7" x14ac:dyDescent="0.2">
      <c r="A1955" s="1" t="s">
        <v>2321</v>
      </c>
      <c r="B1955" s="2">
        <v>-0.96835978259134803</v>
      </c>
      <c r="C1955" s="3">
        <v>5.2427835263269599E-5</v>
      </c>
      <c r="D1955" s="3">
        <v>3.2733134871444701E-4</v>
      </c>
      <c r="E1955" s="2">
        <f t="shared" si="30"/>
        <v>3.4850124000640079</v>
      </c>
      <c r="F1955" s="2">
        <v>248.57712121259701</v>
      </c>
      <c r="G1955" s="2">
        <v>0.23942445666661399</v>
      </c>
    </row>
    <row r="1956" spans="1:7" x14ac:dyDescent="0.2">
      <c r="A1956" s="1" t="s">
        <v>2322</v>
      </c>
      <c r="B1956" s="2">
        <v>0.55038518042408602</v>
      </c>
      <c r="C1956" s="3">
        <v>5.2512931912668102E-5</v>
      </c>
      <c r="D1956" s="3">
        <v>3.27694684235763E-4</v>
      </c>
      <c r="E1956" s="2">
        <f t="shared" si="30"/>
        <v>3.4845306035544565</v>
      </c>
      <c r="F1956" s="2">
        <v>610.09912672491305</v>
      </c>
      <c r="G1956" s="2">
        <v>0.13609410179011999</v>
      </c>
    </row>
    <row r="1957" spans="1:7" x14ac:dyDescent="0.2">
      <c r="A1957" s="1" t="s">
        <v>2323</v>
      </c>
      <c r="B1957" s="2">
        <v>0.30889506754935198</v>
      </c>
      <c r="C1957" s="3">
        <v>5.2901039811560197E-5</v>
      </c>
      <c r="D1957" s="3">
        <v>3.2994755040686898E-4</v>
      </c>
      <c r="E1957" s="2">
        <f t="shared" si="30"/>
        <v>3.4815550915744113</v>
      </c>
      <c r="F1957" s="2">
        <v>4010.83623768285</v>
      </c>
      <c r="G1957" s="2">
        <v>7.6413291795598207E-2</v>
      </c>
    </row>
    <row r="1958" spans="1:7" x14ac:dyDescent="0.2">
      <c r="A1958" s="1" t="s">
        <v>2324</v>
      </c>
      <c r="B1958" s="2">
        <v>-0.37932452127556898</v>
      </c>
      <c r="C1958" s="3">
        <v>5.2951037188735098E-5</v>
      </c>
      <c r="D1958" s="3">
        <v>3.3009037051995001E-4</v>
      </c>
      <c r="E1958" s="2">
        <f t="shared" si="30"/>
        <v>3.4813671448337247</v>
      </c>
      <c r="F1958" s="2">
        <v>3167.3251110353399</v>
      </c>
      <c r="G1958" s="2">
        <v>9.3841003860575395E-2</v>
      </c>
    </row>
    <row r="1959" spans="1:7" x14ac:dyDescent="0.2">
      <c r="A1959" s="1" t="s">
        <v>2325</v>
      </c>
      <c r="B1959" s="2">
        <v>-0.57010011378195202</v>
      </c>
      <c r="C1959" s="3">
        <v>5.3262898427902602E-5</v>
      </c>
      <c r="D1959" s="3">
        <v>3.3186463721242098E-4</v>
      </c>
      <c r="E1959" s="2">
        <f t="shared" si="30"/>
        <v>3.4790390226192112</v>
      </c>
      <c r="F1959" s="2">
        <v>3252.82644404134</v>
      </c>
      <c r="G1959" s="2">
        <v>0.14108498721363499</v>
      </c>
    </row>
    <row r="1960" spans="1:7" x14ac:dyDescent="0.2">
      <c r="A1960" s="1" t="s">
        <v>2326</v>
      </c>
      <c r="B1960" s="2">
        <v>0.62382768270501698</v>
      </c>
      <c r="C1960" s="3">
        <v>5.3293146238761497E-5</v>
      </c>
      <c r="D1960" s="3">
        <v>3.3188334066173498E-4</v>
      </c>
      <c r="E1960" s="2">
        <f t="shared" si="30"/>
        <v>3.4790145470498608</v>
      </c>
      <c r="F1960" s="2">
        <v>1369.7342054809901</v>
      </c>
      <c r="G1960" s="2">
        <v>0.15438625307671999</v>
      </c>
    </row>
    <row r="1961" spans="1:7" x14ac:dyDescent="0.2">
      <c r="A1961" s="1" t="s">
        <v>2327</v>
      </c>
      <c r="B1961" s="2">
        <v>0.62117934369704098</v>
      </c>
      <c r="C1961" s="3">
        <v>5.35549939880088E-5</v>
      </c>
      <c r="D1961" s="3">
        <v>3.33343577806814E-4</v>
      </c>
      <c r="E1961" s="2">
        <f t="shared" si="30"/>
        <v>3.477107907569855</v>
      </c>
      <c r="F1961" s="2">
        <v>5380.7924047440501</v>
      </c>
      <c r="G1961" s="2">
        <v>0.15377458219926901</v>
      </c>
    </row>
    <row r="1962" spans="1:7" x14ac:dyDescent="0.2">
      <c r="A1962" s="1" t="s">
        <v>2328</v>
      </c>
      <c r="B1962" s="2">
        <v>-0.81991169617783899</v>
      </c>
      <c r="C1962" s="3">
        <v>5.3820303915436697E-5</v>
      </c>
      <c r="D1962" s="3">
        <v>3.3431163793673399E-4</v>
      </c>
      <c r="E1962" s="2">
        <f t="shared" si="30"/>
        <v>3.4758485046406675</v>
      </c>
      <c r="F1962" s="2">
        <v>541.800742498359</v>
      </c>
      <c r="G1962" s="2">
        <v>0.20302956535070901</v>
      </c>
    </row>
    <row r="1963" spans="1:7" x14ac:dyDescent="0.2">
      <c r="A1963" s="1" t="s">
        <v>362</v>
      </c>
      <c r="B1963" s="2">
        <v>-1.03614611793645</v>
      </c>
      <c r="C1963" s="3">
        <v>5.3789598909236403E-5</v>
      </c>
      <c r="D1963" s="3">
        <v>3.3431163793673399E-4</v>
      </c>
      <c r="E1963" s="2">
        <f t="shared" si="30"/>
        <v>3.4758485046406675</v>
      </c>
      <c r="F1963" s="2">
        <v>1198.2500738067799</v>
      </c>
      <c r="G1963" s="2">
        <v>0.256565826055211</v>
      </c>
    </row>
    <row r="1964" spans="1:7" x14ac:dyDescent="0.2">
      <c r="A1964" s="1" t="s">
        <v>2329</v>
      </c>
      <c r="B1964" s="2">
        <v>-0.93038275263708403</v>
      </c>
      <c r="C1964" s="3">
        <v>5.37584570778126E-5</v>
      </c>
      <c r="D1964" s="3">
        <v>3.3431163793673399E-4</v>
      </c>
      <c r="E1964" s="2">
        <f t="shared" si="30"/>
        <v>3.4758485046406675</v>
      </c>
      <c r="F1964" s="2">
        <v>213.383223155113</v>
      </c>
      <c r="G1964" s="2">
        <v>0.23036942848828701</v>
      </c>
    </row>
    <row r="1965" spans="1:7" x14ac:dyDescent="0.2">
      <c r="A1965" s="1" t="s">
        <v>363</v>
      </c>
      <c r="B1965" s="2">
        <v>-1.1272321683359401</v>
      </c>
      <c r="C1965" s="3">
        <v>5.3812748605079502E-5</v>
      </c>
      <c r="D1965" s="3">
        <v>3.3431163793673399E-4</v>
      </c>
      <c r="E1965" s="2">
        <f t="shared" si="30"/>
        <v>3.4758485046406675</v>
      </c>
      <c r="F1965" s="2">
        <v>1257.61065268589</v>
      </c>
      <c r="G1965" s="2">
        <v>0.27912712016580998</v>
      </c>
    </row>
    <row r="1966" spans="1:7" x14ac:dyDescent="0.2">
      <c r="A1966" s="1" t="s">
        <v>2330</v>
      </c>
      <c r="B1966" s="2">
        <v>0.50052964780460796</v>
      </c>
      <c r="C1966" s="3">
        <v>5.4003392626658898E-5</v>
      </c>
      <c r="D1966" s="3">
        <v>3.3527794372341098E-4</v>
      </c>
      <c r="E1966" s="2">
        <f t="shared" si="30"/>
        <v>3.4745950157160705</v>
      </c>
      <c r="F1966" s="2">
        <v>939.41887734668796</v>
      </c>
      <c r="G1966" s="2">
        <v>0.12396746319417</v>
      </c>
    </row>
    <row r="1967" spans="1:7" x14ac:dyDescent="0.2">
      <c r="A1967" s="1" t="s">
        <v>2331</v>
      </c>
      <c r="B1967" s="2">
        <v>0.45011245947157302</v>
      </c>
      <c r="C1967" s="3">
        <v>5.45432878324371E-5</v>
      </c>
      <c r="D1967" s="3">
        <v>3.3845735562247398E-4</v>
      </c>
      <c r="E1967" s="2">
        <f t="shared" si="30"/>
        <v>3.4704960430335912</v>
      </c>
      <c r="F1967" s="2">
        <v>7542.3537868130798</v>
      </c>
      <c r="G1967" s="2">
        <v>0.11154501620235199</v>
      </c>
    </row>
    <row r="1968" spans="1:7" x14ac:dyDescent="0.2">
      <c r="A1968" s="1" t="s">
        <v>364</v>
      </c>
      <c r="B1968" s="2">
        <v>-1.1988267034233999</v>
      </c>
      <c r="C1968" s="3">
        <v>5.4776466073819701E-5</v>
      </c>
      <c r="D1968" s="3">
        <v>3.39731228739917E-4</v>
      </c>
      <c r="E1968" s="2">
        <f t="shared" si="30"/>
        <v>3.4688645301212593</v>
      </c>
      <c r="F1968" s="2">
        <v>154.51265346164601</v>
      </c>
      <c r="G1968" s="2">
        <v>0.29716206375665499</v>
      </c>
    </row>
    <row r="1969" spans="1:7" x14ac:dyDescent="0.2">
      <c r="A1969" s="1" t="s">
        <v>2332</v>
      </c>
      <c r="B1969" s="2">
        <v>-0.42529326251789301</v>
      </c>
      <c r="C1969" s="3">
        <v>5.5108768852410199E-5</v>
      </c>
      <c r="D1969" s="3">
        <v>3.4161827653496601E-4</v>
      </c>
      <c r="E1969" s="2">
        <f t="shared" si="30"/>
        <v>3.4664589026611492</v>
      </c>
      <c r="F1969" s="2">
        <v>5559.3345058790201</v>
      </c>
      <c r="G1969" s="2">
        <v>0.105457728806125</v>
      </c>
    </row>
    <row r="1970" spans="1:7" x14ac:dyDescent="0.2">
      <c r="A1970" s="1" t="s">
        <v>2333</v>
      </c>
      <c r="B1970" s="2">
        <v>-0.86261255817738103</v>
      </c>
      <c r="C1970" s="3">
        <v>5.6435049292103098E-5</v>
      </c>
      <c r="D1970" s="3">
        <v>3.4966192035966801E-4</v>
      </c>
      <c r="E1970" s="2">
        <f t="shared" si="30"/>
        <v>3.456351661594538</v>
      </c>
      <c r="F1970" s="2">
        <v>1987.4132051168799</v>
      </c>
      <c r="G1970" s="2">
        <v>0.21419439318130901</v>
      </c>
    </row>
    <row r="1971" spans="1:7" x14ac:dyDescent="0.2">
      <c r="A1971" s="1" t="s">
        <v>2334</v>
      </c>
      <c r="B1971" s="2">
        <v>0.59518895493938295</v>
      </c>
      <c r="C1971" s="3">
        <v>5.6877517885977203E-5</v>
      </c>
      <c r="D1971" s="3">
        <v>3.5205286833272798E-4</v>
      </c>
      <c r="E1971" s="2">
        <f t="shared" si="30"/>
        <v>3.453392112939246</v>
      </c>
      <c r="F1971" s="2">
        <v>1324.1566253138101</v>
      </c>
      <c r="G1971" s="2">
        <v>0.14785818175468701</v>
      </c>
    </row>
    <row r="1972" spans="1:7" x14ac:dyDescent="0.2">
      <c r="A1972" s="1" t="s">
        <v>2335</v>
      </c>
      <c r="B1972" s="2">
        <v>0.59481716389694095</v>
      </c>
      <c r="C1972" s="3">
        <v>5.6878749271718902E-5</v>
      </c>
      <c r="D1972" s="3">
        <v>3.5205286833272798E-4</v>
      </c>
      <c r="E1972" s="2">
        <f t="shared" si="30"/>
        <v>3.453392112939246</v>
      </c>
      <c r="F1972" s="2">
        <v>1057.05989341329</v>
      </c>
      <c r="G1972" s="2">
        <v>0.14776600758622399</v>
      </c>
    </row>
    <row r="1973" spans="1:7" x14ac:dyDescent="0.2">
      <c r="A1973" s="1" t="s">
        <v>2336</v>
      </c>
      <c r="B1973" s="2">
        <v>-0.64130165150922502</v>
      </c>
      <c r="C1973" s="3">
        <v>5.6958330334798102E-5</v>
      </c>
      <c r="D1973" s="3">
        <v>3.5236638994828602E-4</v>
      </c>
      <c r="E1973" s="2">
        <f t="shared" si="30"/>
        <v>3.4530055229504448</v>
      </c>
      <c r="F1973" s="2">
        <v>520.979179313244</v>
      </c>
      <c r="G1973" s="2">
        <v>0.15932682548399399</v>
      </c>
    </row>
    <row r="1974" spans="1:7" x14ac:dyDescent="0.2">
      <c r="A1974" s="1" t="s">
        <v>2337</v>
      </c>
      <c r="B1974" s="2">
        <v>-0.77246510918372802</v>
      </c>
      <c r="C1974" s="3">
        <v>5.7326382284558203E-5</v>
      </c>
      <c r="D1974" s="3">
        <v>3.5446328051177799E-4</v>
      </c>
      <c r="E1974" s="2">
        <f t="shared" si="30"/>
        <v>3.4504287474966482</v>
      </c>
      <c r="F1974" s="2">
        <v>264.60228622718898</v>
      </c>
      <c r="G1974" s="2">
        <v>0.19198575929613701</v>
      </c>
    </row>
    <row r="1975" spans="1:7" x14ac:dyDescent="0.2">
      <c r="A1975" s="1" t="s">
        <v>2338</v>
      </c>
      <c r="B1975" s="2">
        <v>-0.58462421928406005</v>
      </c>
      <c r="C1975" s="3">
        <v>5.7639416013789303E-5</v>
      </c>
      <c r="D1975" s="3">
        <v>3.5621802458851698E-4</v>
      </c>
      <c r="E1975" s="2">
        <f t="shared" si="30"/>
        <v>3.4482841090690672</v>
      </c>
      <c r="F1975" s="2">
        <v>331.39215853093401</v>
      </c>
      <c r="G1975" s="2">
        <v>0.14534676053085899</v>
      </c>
    </row>
    <row r="1976" spans="1:7" x14ac:dyDescent="0.2">
      <c r="A1976" s="1" t="s">
        <v>2339</v>
      </c>
      <c r="B1976" s="2">
        <v>-0.41520825722574101</v>
      </c>
      <c r="C1976" s="3">
        <v>5.7828568653772599E-5</v>
      </c>
      <c r="D1976" s="3">
        <v>3.57205778281746E-4</v>
      </c>
      <c r="E1976" s="2">
        <f t="shared" si="30"/>
        <v>3.4470815244319235</v>
      </c>
      <c r="F1976" s="2">
        <v>2600.7658507869301</v>
      </c>
      <c r="G1976" s="2">
        <v>0.103247096511124</v>
      </c>
    </row>
    <row r="1977" spans="1:7" x14ac:dyDescent="0.2">
      <c r="A1977" s="1" t="s">
        <v>2340</v>
      </c>
      <c r="B1977" s="2">
        <v>0.59750190162293004</v>
      </c>
      <c r="C1977" s="3">
        <v>5.8687731561600403E-5</v>
      </c>
      <c r="D1977" s="3">
        <v>3.62329071541741E-4</v>
      </c>
      <c r="E1977" s="2">
        <f t="shared" si="30"/>
        <v>3.4408968188673792</v>
      </c>
      <c r="F1977" s="2">
        <v>905.23328998531497</v>
      </c>
      <c r="G1977" s="2">
        <v>0.14870533610443601</v>
      </c>
    </row>
    <row r="1978" spans="1:7" x14ac:dyDescent="0.2">
      <c r="A1978" s="1" t="s">
        <v>2341</v>
      </c>
      <c r="B1978" s="2">
        <v>-0.92951420684743502</v>
      </c>
      <c r="C1978" s="3">
        <v>5.9206109741258698E-5</v>
      </c>
      <c r="D1978" s="3">
        <v>3.6534428711158698E-4</v>
      </c>
      <c r="E1978" s="2">
        <f t="shared" si="30"/>
        <v>3.437297679328239</v>
      </c>
      <c r="F1978" s="2">
        <v>184.16213657440099</v>
      </c>
      <c r="G1978" s="2">
        <v>0.23145546205262299</v>
      </c>
    </row>
    <row r="1979" spans="1:7" x14ac:dyDescent="0.2">
      <c r="A1979" s="1" t="s">
        <v>2342</v>
      </c>
      <c r="B1979" s="2">
        <v>0.55732177822903295</v>
      </c>
      <c r="C1979" s="3">
        <v>5.9237554493286399E-5</v>
      </c>
      <c r="D1979" s="3">
        <v>3.6535324115580898E-4</v>
      </c>
      <c r="E1979" s="2">
        <f t="shared" si="30"/>
        <v>3.4372870355478891</v>
      </c>
      <c r="F1979" s="2">
        <v>1348.53424559989</v>
      </c>
      <c r="G1979" s="2">
        <v>0.13878130161857299</v>
      </c>
    </row>
    <row r="1980" spans="1:7" x14ac:dyDescent="0.2">
      <c r="A1980" s="1" t="s">
        <v>2343</v>
      </c>
      <c r="B1980" s="2">
        <v>0.550592180282924</v>
      </c>
      <c r="C1980" s="3">
        <v>5.9336015829689002E-5</v>
      </c>
      <c r="D1980" s="3">
        <v>3.6577530810801701E-4</v>
      </c>
      <c r="E1980" s="2">
        <f t="shared" si="30"/>
        <v>3.4367856151919636</v>
      </c>
      <c r="F1980" s="2">
        <v>3356.7882920473598</v>
      </c>
      <c r="G1980" s="2">
        <v>0.13711890545150299</v>
      </c>
    </row>
    <row r="1981" spans="1:7" x14ac:dyDescent="0.2">
      <c r="A1981" s="1" t="s">
        <v>2344</v>
      </c>
      <c r="B1981" s="2">
        <v>-0.83445481154027301</v>
      </c>
      <c r="C1981" s="3">
        <v>5.9464093787418497E-5</v>
      </c>
      <c r="D1981" s="3">
        <v>3.6634997690969699E-4</v>
      </c>
      <c r="E1981" s="2">
        <f t="shared" si="30"/>
        <v>3.4361038314976833</v>
      </c>
      <c r="F1981" s="2">
        <v>2073.0219365967801</v>
      </c>
      <c r="G1981" s="2">
        <v>0.20783808190102099</v>
      </c>
    </row>
    <row r="1982" spans="1:7" x14ac:dyDescent="0.2">
      <c r="A1982" s="1" t="s">
        <v>2345</v>
      </c>
      <c r="B1982" s="2">
        <v>0.63331550626920996</v>
      </c>
      <c r="C1982" s="3">
        <v>5.9489389567964902E-5</v>
      </c>
      <c r="D1982" s="3">
        <v>3.6634997690969699E-4</v>
      </c>
      <c r="E1982" s="2">
        <f t="shared" si="30"/>
        <v>3.4361038314976833</v>
      </c>
      <c r="F1982" s="2">
        <v>7007.8647465405002</v>
      </c>
      <c r="G1982" s="2">
        <v>0.15774415465088601</v>
      </c>
    </row>
    <row r="1983" spans="1:7" x14ac:dyDescent="0.2">
      <c r="A1983" s="1" t="s">
        <v>2346</v>
      </c>
      <c r="B1983" s="2">
        <v>-0.63917262898371996</v>
      </c>
      <c r="C1983" s="3">
        <v>6.0418184843684897E-5</v>
      </c>
      <c r="D1983" s="3">
        <v>3.7188171277459598E-4</v>
      </c>
      <c r="E1983" s="2">
        <f t="shared" si="30"/>
        <v>3.4295951774795683</v>
      </c>
      <c r="F1983" s="2">
        <v>1075.60583965448</v>
      </c>
      <c r="G1983" s="2">
        <v>0.15934811547359201</v>
      </c>
    </row>
    <row r="1984" spans="1:7" x14ac:dyDescent="0.2">
      <c r="A1984" s="1" t="s">
        <v>2347</v>
      </c>
      <c r="B1984" s="2">
        <v>-0.50318890897267599</v>
      </c>
      <c r="C1984" s="3">
        <v>6.0645266112447297E-5</v>
      </c>
      <c r="D1984" s="3">
        <v>3.7309090228066698E-4</v>
      </c>
      <c r="E1984" s="2">
        <f t="shared" si="30"/>
        <v>3.4281853409818912</v>
      </c>
      <c r="F1984" s="2">
        <v>2348.1865431841702</v>
      </c>
      <c r="G1984" s="2">
        <v>0.12547457203245499</v>
      </c>
    </row>
    <row r="1985" spans="1:7" x14ac:dyDescent="0.2">
      <c r="A1985" s="1" t="s">
        <v>2348</v>
      </c>
      <c r="B1985" s="2">
        <v>-0.76656151294260799</v>
      </c>
      <c r="C1985" s="3">
        <v>6.0749388053633901E-5</v>
      </c>
      <c r="D1985" s="3">
        <v>3.7354280458420702E-4</v>
      </c>
      <c r="E1985" s="2">
        <f t="shared" si="30"/>
        <v>3.4276596248269748</v>
      </c>
      <c r="F1985" s="2">
        <v>668.18985542255405</v>
      </c>
      <c r="G1985" s="2">
        <v>0.191168151009176</v>
      </c>
    </row>
    <row r="1986" spans="1:7" x14ac:dyDescent="0.2">
      <c r="A1986" s="1" t="s">
        <v>2349</v>
      </c>
      <c r="B1986" s="2">
        <v>-0.95346517804182995</v>
      </c>
      <c r="C1986" s="3">
        <v>6.0895313759075001E-5</v>
      </c>
      <c r="D1986" s="3">
        <v>3.7425116897037998E-4</v>
      </c>
      <c r="E1986" s="2">
        <f t="shared" si="30"/>
        <v>3.4268368344676285</v>
      </c>
      <c r="F1986" s="2">
        <v>4747.0747614628399</v>
      </c>
      <c r="G1986" s="2">
        <v>0.23781252877660899</v>
      </c>
    </row>
    <row r="1987" spans="1:7" x14ac:dyDescent="0.2">
      <c r="A1987" s="1" t="s">
        <v>2350</v>
      </c>
      <c r="B1987" s="2">
        <v>0.60168291002213203</v>
      </c>
      <c r="C1987" s="3">
        <v>6.1010902846572698E-5</v>
      </c>
      <c r="D1987" s="3">
        <v>3.7477246978018198E-4</v>
      </c>
      <c r="E1987" s="2">
        <f t="shared" si="30"/>
        <v>3.426232319229523</v>
      </c>
      <c r="F1987" s="2">
        <v>1060.5110883045099</v>
      </c>
      <c r="G1987" s="2">
        <v>0.15008803995131201</v>
      </c>
    </row>
    <row r="1988" spans="1:7" x14ac:dyDescent="0.2">
      <c r="A1988" s="1" t="s">
        <v>2351</v>
      </c>
      <c r="B1988" s="2">
        <v>0.51881936285938701</v>
      </c>
      <c r="C1988" s="3">
        <v>6.1287030578481598E-5</v>
      </c>
      <c r="D1988" s="3">
        <v>3.7627889086516399E-4</v>
      </c>
      <c r="E1988" s="2">
        <f t="shared" si="30"/>
        <v>3.4244901447891483</v>
      </c>
      <c r="F1988" s="2">
        <v>3236.6626848058299</v>
      </c>
      <c r="G1988" s="2">
        <v>0.129452414111111</v>
      </c>
    </row>
    <row r="1989" spans="1:7" x14ac:dyDescent="0.2">
      <c r="A1989" s="1" t="s">
        <v>2352</v>
      </c>
      <c r="B1989" s="2">
        <v>-0.64015457053987201</v>
      </c>
      <c r="C1989" s="3">
        <v>6.1610564907903402E-5</v>
      </c>
      <c r="D1989" s="3">
        <v>3.7807470586557801E-4</v>
      </c>
      <c r="E1989" s="2">
        <f t="shared" si="30"/>
        <v>3.422422377042281</v>
      </c>
      <c r="F1989" s="2">
        <v>470.16290869789498</v>
      </c>
      <c r="G1989" s="2">
        <v>0.15977677492783801</v>
      </c>
    </row>
    <row r="1990" spans="1:7" x14ac:dyDescent="0.2">
      <c r="A1990" s="1" t="s">
        <v>2353</v>
      </c>
      <c r="B1990" s="2">
        <v>-0.66535767582091598</v>
      </c>
      <c r="C1990" s="3">
        <v>6.1881417553448902E-5</v>
      </c>
      <c r="D1990" s="3">
        <v>3.7954559275859098E-4</v>
      </c>
      <c r="E1990" s="2">
        <f t="shared" ref="E1990:E2053" si="31">-LOG10(D1990)</f>
        <v>3.4207360471883987</v>
      </c>
      <c r="F1990" s="2">
        <v>12752.750872418899</v>
      </c>
      <c r="G1990" s="2">
        <v>0.16611022176852</v>
      </c>
    </row>
    <row r="1991" spans="1:7" x14ac:dyDescent="0.2">
      <c r="A1991" s="1" t="s">
        <v>2354</v>
      </c>
      <c r="B1991" s="2">
        <v>-0.67659317774954897</v>
      </c>
      <c r="C1991" s="3">
        <v>6.2135670883760194E-5</v>
      </c>
      <c r="D1991" s="3">
        <v>3.80721633317446E-4</v>
      </c>
      <c r="E1991" s="2">
        <f t="shared" si="31"/>
        <v>3.4193924450572912</v>
      </c>
      <c r="F1991" s="2">
        <v>624.80282082872498</v>
      </c>
      <c r="G1991" s="2">
        <v>0.168956110489655</v>
      </c>
    </row>
    <row r="1992" spans="1:7" x14ac:dyDescent="0.2">
      <c r="A1992" s="1" t="s">
        <v>2355</v>
      </c>
      <c r="B1992" s="2">
        <v>0.36898384026902897</v>
      </c>
      <c r="C1992" s="3">
        <v>6.21149645738965E-5</v>
      </c>
      <c r="D1992" s="3">
        <v>3.80721633317446E-4</v>
      </c>
      <c r="E1992" s="2">
        <f t="shared" si="31"/>
        <v>3.4193924450572912</v>
      </c>
      <c r="F1992" s="2">
        <v>3288.3238217961798</v>
      </c>
      <c r="G1992" s="2">
        <v>9.2139338531468704E-2</v>
      </c>
    </row>
    <row r="1993" spans="1:7" x14ac:dyDescent="0.2">
      <c r="A1993" s="1" t="s">
        <v>2356</v>
      </c>
      <c r="B1993" s="2">
        <v>0.44386383670899598</v>
      </c>
      <c r="C1993" s="3">
        <v>6.2412558846367699E-5</v>
      </c>
      <c r="D1993" s="3">
        <v>3.8222593228135003E-4</v>
      </c>
      <c r="E1993" s="2">
        <f t="shared" si="31"/>
        <v>3.4176798513871312</v>
      </c>
      <c r="F1993" s="2">
        <v>646.60993045307896</v>
      </c>
      <c r="G1993" s="2">
        <v>0.110868986375858</v>
      </c>
    </row>
    <row r="1994" spans="1:7" x14ac:dyDescent="0.2">
      <c r="A1994" s="1" t="s">
        <v>2357</v>
      </c>
      <c r="B1994" s="2">
        <v>0.72047671799063195</v>
      </c>
      <c r="C1994" s="3">
        <v>6.3174928072163094E-5</v>
      </c>
      <c r="D1994" s="3">
        <v>3.8670040143066298E-4</v>
      </c>
      <c r="E1994" s="2">
        <f t="shared" si="31"/>
        <v>3.4126253770889949</v>
      </c>
      <c r="F1994" s="2">
        <v>460.026700871169</v>
      </c>
      <c r="G1994" s="2">
        <v>0.18009095988937401</v>
      </c>
    </row>
    <row r="1995" spans="1:7" x14ac:dyDescent="0.2">
      <c r="A1995" s="1" t="s">
        <v>2358</v>
      </c>
      <c r="B1995" s="2">
        <v>-0.48141375399763497</v>
      </c>
      <c r="C1995" s="3">
        <v>6.3215833937431301E-5</v>
      </c>
      <c r="D1995" s="3">
        <v>3.8675644057852899E-4</v>
      </c>
      <c r="E1995" s="2">
        <f t="shared" si="31"/>
        <v>3.4125624453482448</v>
      </c>
      <c r="F1995" s="2">
        <v>3539.7435223831299</v>
      </c>
      <c r="G1995" s="2">
        <v>0.120339189693094</v>
      </c>
    </row>
    <row r="1996" spans="1:7" x14ac:dyDescent="0.2">
      <c r="A1996" s="1" t="s">
        <v>365</v>
      </c>
      <c r="B1996" s="2">
        <v>-1.2515114387053701</v>
      </c>
      <c r="C1996" s="3">
        <v>6.3428872906160606E-5</v>
      </c>
      <c r="D1996" s="3">
        <v>3.8786198711517902E-4</v>
      </c>
      <c r="E1996" s="2">
        <f t="shared" si="31"/>
        <v>3.4113227818721641</v>
      </c>
      <c r="F1996" s="2">
        <v>71.7348387260717</v>
      </c>
      <c r="G1996" s="2">
        <v>0.31290309129570099</v>
      </c>
    </row>
    <row r="1997" spans="1:7" x14ac:dyDescent="0.2">
      <c r="A1997" s="1" t="s">
        <v>2359</v>
      </c>
      <c r="B1997" s="2">
        <v>-0.72426145380025897</v>
      </c>
      <c r="C1997" s="3">
        <v>6.3460220041092801E-5</v>
      </c>
      <c r="D1997" s="3">
        <v>3.8786198711517902E-4</v>
      </c>
      <c r="E1997" s="2">
        <f t="shared" si="31"/>
        <v>3.4113227818721641</v>
      </c>
      <c r="F1997" s="2">
        <v>232.11580806124601</v>
      </c>
      <c r="G1997" s="2">
        <v>0.18108525954239199</v>
      </c>
    </row>
    <row r="1998" spans="1:7" x14ac:dyDescent="0.2">
      <c r="A1998" s="1" t="s">
        <v>2360</v>
      </c>
      <c r="B1998" s="2">
        <v>0.53178562431618204</v>
      </c>
      <c r="C1998" s="3">
        <v>6.3556468455050398E-5</v>
      </c>
      <c r="D1998" s="3">
        <v>3.8825543743779801E-4</v>
      </c>
      <c r="E1998" s="2">
        <f t="shared" si="31"/>
        <v>3.4108824533516371</v>
      </c>
      <c r="F1998" s="2">
        <v>2197.5375495236099</v>
      </c>
      <c r="G1998" s="2">
        <v>0.132972940434436</v>
      </c>
    </row>
    <row r="1999" spans="1:7" x14ac:dyDescent="0.2">
      <c r="A1999" s="1" t="s">
        <v>2361</v>
      </c>
      <c r="B1999" s="2">
        <v>-0.42524282884026698</v>
      </c>
      <c r="C1999" s="3">
        <v>6.3758139268027498E-5</v>
      </c>
      <c r="D1999" s="3">
        <v>3.8929217765606202E-4</v>
      </c>
      <c r="E1999" s="2">
        <f t="shared" si="31"/>
        <v>3.4097243228036436</v>
      </c>
      <c r="F1999" s="2">
        <v>8818.1083408057002</v>
      </c>
      <c r="G1999" s="2">
        <v>0.106351868536918</v>
      </c>
    </row>
    <row r="2000" spans="1:7" x14ac:dyDescent="0.2">
      <c r="A2000" s="1" t="s">
        <v>2362</v>
      </c>
      <c r="B2000" s="2">
        <v>0.65782094826331505</v>
      </c>
      <c r="C2000" s="3">
        <v>6.4036429548006995E-5</v>
      </c>
      <c r="D2000" s="3">
        <v>3.9079546509232098E-4</v>
      </c>
      <c r="E2000" s="2">
        <f t="shared" si="31"/>
        <v>3.4080504846073283</v>
      </c>
      <c r="F2000" s="2">
        <v>513.94643977645899</v>
      </c>
      <c r="G2000" s="2">
        <v>0.164561349789694</v>
      </c>
    </row>
    <row r="2001" spans="1:7" x14ac:dyDescent="0.2">
      <c r="A2001" s="1" t="s">
        <v>2363</v>
      </c>
      <c r="B2001" s="2">
        <v>0.604865792936784</v>
      </c>
      <c r="C2001" s="3">
        <v>6.4365899286202198E-5</v>
      </c>
      <c r="D2001" s="3">
        <v>3.9260942373822201E-4</v>
      </c>
      <c r="E2001" s="2">
        <f t="shared" si="31"/>
        <v>3.4060392803132147</v>
      </c>
      <c r="F2001" s="2">
        <v>476.789380454087</v>
      </c>
      <c r="G2001" s="2">
        <v>0.151360036839463</v>
      </c>
    </row>
    <row r="2002" spans="1:7" x14ac:dyDescent="0.2">
      <c r="A2002" s="1" t="s">
        <v>2364</v>
      </c>
      <c r="B2002" s="2">
        <v>0.33216914672375097</v>
      </c>
      <c r="C2002" s="3">
        <v>6.4784664924498906E-5</v>
      </c>
      <c r="D2002" s="3">
        <v>3.9476838591561802E-4</v>
      </c>
      <c r="E2002" s="2">
        <f t="shared" si="31"/>
        <v>3.4036576340473421</v>
      </c>
      <c r="F2002" s="2">
        <v>3484.0440522925601</v>
      </c>
      <c r="G2002" s="2">
        <v>8.3153106547459499E-2</v>
      </c>
    </row>
    <row r="2003" spans="1:7" x14ac:dyDescent="0.2">
      <c r="A2003" s="1" t="s">
        <v>2365</v>
      </c>
      <c r="B2003" s="2">
        <v>0.83844900912100595</v>
      </c>
      <c r="C2003" s="3">
        <v>6.4781946380707703E-5</v>
      </c>
      <c r="D2003" s="3">
        <v>3.9476838591561802E-4</v>
      </c>
      <c r="E2003" s="2">
        <f t="shared" si="31"/>
        <v>3.4036576340473421</v>
      </c>
      <c r="F2003" s="2">
        <v>2589.45930238645</v>
      </c>
      <c r="G2003" s="2">
        <v>0.209891457246248</v>
      </c>
    </row>
    <row r="2004" spans="1:7" x14ac:dyDescent="0.2">
      <c r="A2004" s="1" t="s">
        <v>2366</v>
      </c>
      <c r="B2004" s="2">
        <v>-0.773809284561918</v>
      </c>
      <c r="C2004" s="3">
        <v>6.4818123000624905E-5</v>
      </c>
      <c r="D2004" s="3">
        <v>3.94774778135306E-4</v>
      </c>
      <c r="E2004" s="2">
        <f t="shared" si="31"/>
        <v>3.403650601865027</v>
      </c>
      <c r="F2004" s="2">
        <v>12779.004880078101</v>
      </c>
      <c r="G2004" s="2">
        <v>0.19371641566588499</v>
      </c>
    </row>
    <row r="2005" spans="1:7" x14ac:dyDescent="0.2">
      <c r="A2005" s="1" t="s">
        <v>922</v>
      </c>
      <c r="B2005" s="2">
        <v>1.18345106654834</v>
      </c>
      <c r="C2005" s="3">
        <v>6.5720322822972999E-5</v>
      </c>
      <c r="D2005" s="3">
        <v>4.0006959135763801E-4</v>
      </c>
      <c r="E2005" s="2">
        <f t="shared" si="31"/>
        <v>3.3978644573874668</v>
      </c>
      <c r="F2005" s="2">
        <v>55.484115732868602</v>
      </c>
      <c r="G2005" s="2">
        <v>0.296509877100189</v>
      </c>
    </row>
    <row r="2006" spans="1:7" x14ac:dyDescent="0.2">
      <c r="A2006" s="1" t="s">
        <v>366</v>
      </c>
      <c r="B2006" s="2">
        <v>-1.03241860216375</v>
      </c>
      <c r="C2006" s="3">
        <v>6.5958426024988203E-5</v>
      </c>
      <c r="D2006" s="3">
        <v>4.0131847522996102E-4</v>
      </c>
      <c r="E2006" s="2">
        <f t="shared" si="31"/>
        <v>3.3965108464816347</v>
      </c>
      <c r="F2006" s="2">
        <v>263.48095008606401</v>
      </c>
      <c r="G2006" s="2">
        <v>0.25872476899561803</v>
      </c>
    </row>
    <row r="2007" spans="1:7" x14ac:dyDescent="0.2">
      <c r="A2007" s="1" t="s">
        <v>2367</v>
      </c>
      <c r="B2007" s="2">
        <v>0.36109578489796501</v>
      </c>
      <c r="C2007" s="3">
        <v>6.60471164736018E-5</v>
      </c>
      <c r="D2007" s="3">
        <v>4.0165747666747001E-4</v>
      </c>
      <c r="E2007" s="2">
        <f t="shared" si="31"/>
        <v>3.3961441444351621</v>
      </c>
      <c r="F2007" s="2">
        <v>12191.4554255813</v>
      </c>
      <c r="G2007" s="2">
        <v>9.0498064834829001E-2</v>
      </c>
    </row>
    <row r="2008" spans="1:7" x14ac:dyDescent="0.2">
      <c r="A2008" s="1" t="s">
        <v>2368</v>
      </c>
      <c r="B2008" s="2">
        <v>-0.71831030099789595</v>
      </c>
      <c r="C2008" s="3">
        <v>6.6113185699024594E-5</v>
      </c>
      <c r="D2008" s="3">
        <v>4.0185864021947E-4</v>
      </c>
      <c r="E2008" s="2">
        <f t="shared" si="31"/>
        <v>3.3959266896247788</v>
      </c>
      <c r="F2008" s="2">
        <v>246.833833893253</v>
      </c>
      <c r="G2008" s="2">
        <v>0.18003410376375001</v>
      </c>
    </row>
    <row r="2009" spans="1:7" x14ac:dyDescent="0.2">
      <c r="A2009" s="1" t="s">
        <v>2369</v>
      </c>
      <c r="B2009" s="2">
        <v>0.42691492631918199</v>
      </c>
      <c r="C2009" s="3">
        <v>6.7202890771995497E-5</v>
      </c>
      <c r="D2009" s="3">
        <v>4.0827850997190898E-4</v>
      </c>
      <c r="E2009" s="2">
        <f t="shared" si="31"/>
        <v>3.3890434788725847</v>
      </c>
      <c r="F2009" s="2">
        <v>1937.00100509708</v>
      </c>
      <c r="G2009" s="2">
        <v>0.10710419972042599</v>
      </c>
    </row>
    <row r="2010" spans="1:7" x14ac:dyDescent="0.2">
      <c r="A2010" s="1" t="s">
        <v>2370</v>
      </c>
      <c r="B2010" s="2">
        <v>0.41103781138414403</v>
      </c>
      <c r="C2010" s="3">
        <v>6.7406786244612098E-5</v>
      </c>
      <c r="D2010" s="3">
        <v>4.0931309234577303E-4</v>
      </c>
      <c r="E2010" s="2">
        <f t="shared" si="31"/>
        <v>3.3879443637285691</v>
      </c>
      <c r="F2010" s="2">
        <v>11558.6306614808</v>
      </c>
      <c r="G2010" s="2">
        <v>0.10313956838999</v>
      </c>
    </row>
    <row r="2011" spans="1:7" x14ac:dyDescent="0.2">
      <c r="A2011" s="1" t="s">
        <v>367</v>
      </c>
      <c r="B2011" s="2">
        <v>-1.06477969268659</v>
      </c>
      <c r="C2011" s="3">
        <v>6.8192504756574794E-5</v>
      </c>
      <c r="D2011" s="3">
        <v>4.1387787764815E-4</v>
      </c>
      <c r="E2011" s="2">
        <f t="shared" si="31"/>
        <v>3.383127786626785</v>
      </c>
      <c r="F2011" s="2">
        <v>3360.4378640600298</v>
      </c>
      <c r="G2011" s="2">
        <v>0.26736426455086498</v>
      </c>
    </row>
    <row r="2012" spans="1:7" x14ac:dyDescent="0.2">
      <c r="A2012" s="1" t="s">
        <v>2371</v>
      </c>
      <c r="B2012" s="2">
        <v>0.40720349781081699</v>
      </c>
      <c r="C2012" s="3">
        <v>6.8381348160331506E-5</v>
      </c>
      <c r="D2012" s="3">
        <v>4.1481733164392299E-4</v>
      </c>
      <c r="E2012" s="2">
        <f t="shared" si="31"/>
        <v>3.3821431064776184</v>
      </c>
      <c r="F2012" s="2">
        <v>7493.2496184227302</v>
      </c>
      <c r="G2012" s="2">
        <v>0.102264938572469</v>
      </c>
    </row>
    <row r="2013" spans="1:7" x14ac:dyDescent="0.2">
      <c r="A2013" s="1" t="s">
        <v>2372</v>
      </c>
      <c r="B2013" s="2">
        <v>0.46109870296724198</v>
      </c>
      <c r="C2013" s="3">
        <v>6.90168703802128E-5</v>
      </c>
      <c r="D2013" s="3">
        <v>4.18464160329205E-4</v>
      </c>
      <c r="E2013" s="2">
        <f t="shared" si="31"/>
        <v>3.3783417315483248</v>
      </c>
      <c r="F2013" s="2">
        <v>1344.3327968457399</v>
      </c>
      <c r="G2013" s="2">
        <v>0.115864141361774</v>
      </c>
    </row>
    <row r="2014" spans="1:7" x14ac:dyDescent="0.2">
      <c r="A2014" s="1" t="s">
        <v>923</v>
      </c>
      <c r="B2014" s="2">
        <v>1.09005455917767</v>
      </c>
      <c r="C2014" s="3">
        <v>6.9408305642831096E-5</v>
      </c>
      <c r="D2014" s="3">
        <v>4.20628144793694E-4</v>
      </c>
      <c r="E2014" s="2">
        <f t="shared" si="31"/>
        <v>3.3761016714508068</v>
      </c>
      <c r="F2014" s="2">
        <v>174.873236127307</v>
      </c>
      <c r="G2014" s="2">
        <v>0.27399974692231399</v>
      </c>
    </row>
    <row r="2015" spans="1:7" x14ac:dyDescent="0.2">
      <c r="A2015" s="1" t="s">
        <v>2373</v>
      </c>
      <c r="B2015" s="2">
        <v>0.630851782832202</v>
      </c>
      <c r="C2015" s="3">
        <v>6.9492266868394602E-5</v>
      </c>
      <c r="D2015" s="3">
        <v>4.20927549837849E-4</v>
      </c>
      <c r="E2015" s="2">
        <f t="shared" si="31"/>
        <v>3.3757926486140621</v>
      </c>
      <c r="F2015" s="2">
        <v>1371.90699829714</v>
      </c>
      <c r="G2015" s="2">
        <v>0.15858446764063899</v>
      </c>
    </row>
    <row r="2016" spans="1:7" x14ac:dyDescent="0.2">
      <c r="A2016" s="1" t="s">
        <v>2374</v>
      </c>
      <c r="B2016" s="2">
        <v>0.77259095650606502</v>
      </c>
      <c r="C2016" s="3">
        <v>6.9646126699107494E-5</v>
      </c>
      <c r="D2016" s="3">
        <v>4.21649835647032E-4</v>
      </c>
      <c r="E2016" s="2">
        <f t="shared" si="31"/>
        <v>3.3750480646185119</v>
      </c>
      <c r="F2016" s="2">
        <v>2763.5630709542202</v>
      </c>
      <c r="G2016" s="2">
        <v>0.19424075865745299</v>
      </c>
    </row>
    <row r="2017" spans="1:7" x14ac:dyDescent="0.2">
      <c r="A2017" s="1" t="s">
        <v>2375</v>
      </c>
      <c r="B2017" s="2">
        <v>-0.41998723311505398</v>
      </c>
      <c r="C2017" s="3">
        <v>6.9943256407291494E-5</v>
      </c>
      <c r="D2017" s="3">
        <v>4.2323835384859299E-4</v>
      </c>
      <c r="E2017" s="2">
        <f t="shared" si="31"/>
        <v>3.373414983434925</v>
      </c>
      <c r="F2017" s="2">
        <v>1502.1161161897601</v>
      </c>
      <c r="G2017" s="2">
        <v>0.10561787534255999</v>
      </c>
    </row>
    <row r="2018" spans="1:7" x14ac:dyDescent="0.2">
      <c r="A2018" s="1" t="s">
        <v>2376</v>
      </c>
      <c r="B2018" s="2">
        <v>-0.76130269576220999</v>
      </c>
      <c r="C2018" s="3">
        <v>7.0447400511151301E-5</v>
      </c>
      <c r="D2018" s="3">
        <v>4.2607735135369101E-4</v>
      </c>
      <c r="E2018" s="2">
        <f t="shared" si="31"/>
        <v>3.3705115506236183</v>
      </c>
      <c r="F2018" s="2">
        <v>1612.3897010770299</v>
      </c>
      <c r="G2018" s="2">
        <v>0.191533789187741</v>
      </c>
    </row>
    <row r="2019" spans="1:7" x14ac:dyDescent="0.2">
      <c r="A2019" s="1" t="s">
        <v>2377</v>
      </c>
      <c r="B2019" s="2">
        <v>0.38092739322344299</v>
      </c>
      <c r="C2019" s="3">
        <v>7.0678022386795397E-5</v>
      </c>
      <c r="D2019" s="3">
        <v>4.27260045009208E-4</v>
      </c>
      <c r="E2019" s="2">
        <f t="shared" si="31"/>
        <v>3.3693077180963127</v>
      </c>
      <c r="F2019" s="2">
        <v>4758.49563562811</v>
      </c>
      <c r="G2019" s="2">
        <v>9.5855105015618197E-2</v>
      </c>
    </row>
    <row r="2020" spans="1:7" x14ac:dyDescent="0.2">
      <c r="A2020" s="1" t="s">
        <v>924</v>
      </c>
      <c r="B2020" s="2">
        <v>2.4498556102082198</v>
      </c>
      <c r="C2020" s="3">
        <v>7.1364779221800301E-5</v>
      </c>
      <c r="D2020" s="3">
        <v>4.31197606994419E-4</v>
      </c>
      <c r="E2020" s="2">
        <f t="shared" si="31"/>
        <v>3.3653236580068531</v>
      </c>
      <c r="F2020" s="2">
        <v>50.9766420231715</v>
      </c>
      <c r="G2020" s="2">
        <v>0.616829632774753</v>
      </c>
    </row>
    <row r="2021" spans="1:7" x14ac:dyDescent="0.2">
      <c r="A2021" s="1" t="s">
        <v>925</v>
      </c>
      <c r="B2021" s="2">
        <v>1.1819630823082601</v>
      </c>
      <c r="C2021" s="3">
        <v>7.1471754378668007E-5</v>
      </c>
      <c r="D2021" s="3">
        <v>4.3162986618074101E-4</v>
      </c>
      <c r="E2021" s="2">
        <f t="shared" si="31"/>
        <v>3.3648885123933594</v>
      </c>
      <c r="F2021" s="2">
        <v>904.50584793460405</v>
      </c>
      <c r="G2021" s="2">
        <v>0.29762380579749798</v>
      </c>
    </row>
    <row r="2022" spans="1:7" x14ac:dyDescent="0.2">
      <c r="A2022" s="1" t="s">
        <v>2378</v>
      </c>
      <c r="B2022" s="2">
        <v>0.39619487865939201</v>
      </c>
      <c r="C2022" s="3">
        <v>7.1705893408486099E-5</v>
      </c>
      <c r="D2022" s="3">
        <v>4.32829280281848E-4</v>
      </c>
      <c r="E2022" s="2">
        <f t="shared" si="31"/>
        <v>3.3636833675070625</v>
      </c>
      <c r="F2022" s="2">
        <v>5288.1052324622597</v>
      </c>
      <c r="G2022" s="2">
        <v>9.9783290298777597E-2</v>
      </c>
    </row>
    <row r="2023" spans="1:7" x14ac:dyDescent="0.2">
      <c r="A2023" s="1" t="s">
        <v>2379</v>
      </c>
      <c r="B2023" s="2">
        <v>0.57960751993709103</v>
      </c>
      <c r="C2023" s="3">
        <v>7.1903233323124404E-5</v>
      </c>
      <c r="D2023" s="3">
        <v>4.3380549039572999E-4</v>
      </c>
      <c r="E2023" s="2">
        <f t="shared" si="31"/>
        <v>3.3627049557024624</v>
      </c>
      <c r="F2023" s="2">
        <v>1098.0235088484901</v>
      </c>
      <c r="G2023" s="2">
        <v>0.14600058646463901</v>
      </c>
    </row>
    <row r="2024" spans="1:7" x14ac:dyDescent="0.2">
      <c r="A2024" s="1" t="s">
        <v>2380</v>
      </c>
      <c r="B2024" s="2">
        <v>-0.84111646321884603</v>
      </c>
      <c r="C2024" s="3">
        <v>7.2623196567794796E-5</v>
      </c>
      <c r="D2024" s="3">
        <v>4.37932256134806E-4</v>
      </c>
      <c r="E2024" s="2">
        <f t="shared" si="31"/>
        <v>3.3585930654371658</v>
      </c>
      <c r="F2024" s="2">
        <v>14794.6550924525</v>
      </c>
      <c r="G2024" s="2">
        <v>0.21200034589710801</v>
      </c>
    </row>
    <row r="2025" spans="1:7" x14ac:dyDescent="0.2">
      <c r="A2025" s="1" t="s">
        <v>2381</v>
      </c>
      <c r="B2025" s="2">
        <v>-0.70327263408637797</v>
      </c>
      <c r="C2025" s="3">
        <v>7.4077176533323606E-5</v>
      </c>
      <c r="D2025" s="3">
        <v>4.4647901402890402E-4</v>
      </c>
      <c r="E2025" s="2">
        <f t="shared" si="31"/>
        <v>3.350198949554017</v>
      </c>
      <c r="F2025" s="2">
        <v>416.76473112830001</v>
      </c>
      <c r="G2025" s="2">
        <v>0.177468810215967</v>
      </c>
    </row>
    <row r="2026" spans="1:7" x14ac:dyDescent="0.2">
      <c r="A2026" s="1" t="s">
        <v>2382</v>
      </c>
      <c r="B2026" s="2">
        <v>-0.39862393457430201</v>
      </c>
      <c r="C2026" s="3">
        <v>7.4389687794404095E-5</v>
      </c>
      <c r="D2026" s="3">
        <v>4.4814084422533903E-4</v>
      </c>
      <c r="E2026" s="2">
        <f t="shared" si="31"/>
        <v>3.3485854720358414</v>
      </c>
      <c r="F2026" s="2">
        <v>662.40003189812001</v>
      </c>
      <c r="G2026" s="2">
        <v>0.100617106882036</v>
      </c>
    </row>
    <row r="2027" spans="1:7" x14ac:dyDescent="0.2">
      <c r="A2027" s="1" t="s">
        <v>2383</v>
      </c>
      <c r="B2027" s="2">
        <v>-0.42697411712349098</v>
      </c>
      <c r="C2027" s="3">
        <v>7.5125815174834003E-5</v>
      </c>
      <c r="D2027" s="3">
        <v>4.5235173239972998E-4</v>
      </c>
      <c r="E2027" s="2">
        <f t="shared" si="31"/>
        <v>3.3445237420993505</v>
      </c>
      <c r="F2027" s="2">
        <v>2332.81749712589</v>
      </c>
      <c r="G2027" s="2">
        <v>0.107837005089139</v>
      </c>
    </row>
    <row r="2028" spans="1:7" x14ac:dyDescent="0.2">
      <c r="A2028" s="1" t="s">
        <v>2384</v>
      </c>
      <c r="B2028" s="2">
        <v>0.37354659746327601</v>
      </c>
      <c r="C2028" s="3">
        <v>7.5200056622473703E-5</v>
      </c>
      <c r="D2028" s="3">
        <v>4.5257504432724899E-4</v>
      </c>
      <c r="E2028" s="2">
        <f t="shared" si="31"/>
        <v>3.3443093973759375</v>
      </c>
      <c r="F2028" s="2">
        <v>4545.4290468833597</v>
      </c>
      <c r="G2028" s="2">
        <v>9.4348919502128398E-2</v>
      </c>
    </row>
    <row r="2029" spans="1:7" x14ac:dyDescent="0.2">
      <c r="A2029" s="1" t="s">
        <v>2385</v>
      </c>
      <c r="B2029" s="2">
        <v>-0.33231531249131202</v>
      </c>
      <c r="C2029" s="3">
        <v>7.5401517198490394E-5</v>
      </c>
      <c r="D2029" s="3">
        <v>4.5341298566394498E-4</v>
      </c>
      <c r="E2029" s="2">
        <f t="shared" si="31"/>
        <v>3.3435060459178478</v>
      </c>
      <c r="F2029" s="2">
        <v>6631.2251003351803</v>
      </c>
      <c r="G2029" s="2">
        <v>8.3948435315008202E-2</v>
      </c>
    </row>
    <row r="2030" spans="1:7" x14ac:dyDescent="0.2">
      <c r="A2030" s="1" t="s">
        <v>2386</v>
      </c>
      <c r="B2030" s="2">
        <v>0.73476831817635302</v>
      </c>
      <c r="C2030" s="3">
        <v>7.5413735239730106E-5</v>
      </c>
      <c r="D2030" s="3">
        <v>4.5341298566394498E-4</v>
      </c>
      <c r="E2030" s="2">
        <f t="shared" si="31"/>
        <v>3.3435060459178478</v>
      </c>
      <c r="F2030" s="2">
        <v>1363.0378824527099</v>
      </c>
      <c r="G2030" s="2">
        <v>0.18561664610220099</v>
      </c>
    </row>
    <row r="2031" spans="1:7" x14ac:dyDescent="0.2">
      <c r="A2031" s="1" t="s">
        <v>2387</v>
      </c>
      <c r="B2031" s="2">
        <v>0.403754226340309</v>
      </c>
      <c r="C2031" s="3">
        <v>7.5475851687786002E-5</v>
      </c>
      <c r="D2031" s="3">
        <v>4.5356257987613302E-4</v>
      </c>
      <c r="E2031" s="2">
        <f t="shared" si="31"/>
        <v>3.3433627830915147</v>
      </c>
      <c r="F2031" s="2">
        <v>4472.1755049105896</v>
      </c>
      <c r="G2031" s="2">
        <v>0.102001171547766</v>
      </c>
    </row>
    <row r="2032" spans="1:7" x14ac:dyDescent="0.2">
      <c r="A2032" s="1" t="s">
        <v>2388</v>
      </c>
      <c r="B2032" s="2">
        <v>0.47617421702740598</v>
      </c>
      <c r="C2032" s="3">
        <v>7.5749784047059301E-5</v>
      </c>
      <c r="D2032" s="3">
        <v>4.5498427982111899E-4</v>
      </c>
      <c r="E2032" s="2">
        <f t="shared" si="31"/>
        <v>3.3420036084085676</v>
      </c>
      <c r="F2032" s="2">
        <v>5929.3792578810398</v>
      </c>
      <c r="G2032" s="2">
        <v>0.12032307790656201</v>
      </c>
    </row>
    <row r="2033" spans="1:7" x14ac:dyDescent="0.2">
      <c r="A2033" s="1" t="s">
        <v>2389</v>
      </c>
      <c r="B2033" s="2">
        <v>0.61654200971810402</v>
      </c>
      <c r="C2033" s="3">
        <v>7.6110271630104194E-5</v>
      </c>
      <c r="D2033" s="3">
        <v>4.56924208342188E-4</v>
      </c>
      <c r="E2033" s="2">
        <f t="shared" si="31"/>
        <v>3.3401558319401063</v>
      </c>
      <c r="F2033" s="2">
        <v>1317.2936588817199</v>
      </c>
      <c r="G2033" s="2">
        <v>0.15583688416709801</v>
      </c>
    </row>
    <row r="2034" spans="1:7" x14ac:dyDescent="0.2">
      <c r="A2034" s="1" t="s">
        <v>2390</v>
      </c>
      <c r="B2034" s="2">
        <v>-0.38987596742004799</v>
      </c>
      <c r="C2034" s="3">
        <v>7.6232350112276394E-5</v>
      </c>
      <c r="D2034" s="3">
        <v>4.5743165355548702E-4</v>
      </c>
      <c r="E2034" s="2">
        <f t="shared" si="31"/>
        <v>3.3396737861900587</v>
      </c>
      <c r="F2034" s="2">
        <v>2480.72623486151</v>
      </c>
      <c r="G2034" s="2">
        <v>9.8554418569695101E-2</v>
      </c>
    </row>
    <row r="2035" spans="1:7" x14ac:dyDescent="0.2">
      <c r="A2035" s="1" t="s">
        <v>926</v>
      </c>
      <c r="B2035" s="2">
        <v>2.1091864955120201</v>
      </c>
      <c r="C2035" s="3">
        <v>7.6656453882890696E-5</v>
      </c>
      <c r="D2035" s="3">
        <v>4.59750007261197E-4</v>
      </c>
      <c r="E2035" s="2">
        <f t="shared" si="31"/>
        <v>3.3374782552307272</v>
      </c>
      <c r="F2035" s="2">
        <v>34.880090306154202</v>
      </c>
      <c r="G2035" s="2">
        <v>0.53334747752281897</v>
      </c>
    </row>
    <row r="2036" spans="1:7" x14ac:dyDescent="0.2">
      <c r="A2036" s="1" t="s">
        <v>2391</v>
      </c>
      <c r="B2036" s="2">
        <v>0.57227468939340798</v>
      </c>
      <c r="C2036" s="3">
        <v>7.6832010647100198E-5</v>
      </c>
      <c r="D2036" s="3">
        <v>4.6057614256512201E-4</v>
      </c>
      <c r="E2036" s="2">
        <f t="shared" si="31"/>
        <v>3.3366985618573812</v>
      </c>
      <c r="F2036" s="2">
        <v>1955.41582647316</v>
      </c>
      <c r="G2036" s="2">
        <v>0.14473043778934</v>
      </c>
    </row>
    <row r="2037" spans="1:7" x14ac:dyDescent="0.2">
      <c r="A2037" s="1" t="s">
        <v>2392</v>
      </c>
      <c r="B2037" s="2">
        <v>-0.40696643684468398</v>
      </c>
      <c r="C2037" s="3">
        <v>7.7833497239596894E-5</v>
      </c>
      <c r="D2037" s="3">
        <v>4.6635013766627099E-4</v>
      </c>
      <c r="E2037" s="2">
        <f t="shared" si="31"/>
        <v>3.3312878906976469</v>
      </c>
      <c r="F2037" s="2">
        <v>6582.4077141719699</v>
      </c>
      <c r="G2037" s="2">
        <v>0.10300405597798699</v>
      </c>
    </row>
    <row r="2038" spans="1:7" x14ac:dyDescent="0.2">
      <c r="A2038" s="1" t="s">
        <v>2393</v>
      </c>
      <c r="B2038" s="2">
        <v>-0.46286413551387801</v>
      </c>
      <c r="C2038" s="3">
        <v>7.8145535850811197E-5</v>
      </c>
      <c r="D2038" s="3">
        <v>4.6798956351953402E-4</v>
      </c>
      <c r="E2038" s="2">
        <f t="shared" si="31"/>
        <v>3.3297638318754816</v>
      </c>
      <c r="F2038" s="2">
        <v>6758.5364591602602</v>
      </c>
      <c r="G2038" s="2">
        <v>0.11718027977543</v>
      </c>
    </row>
    <row r="2039" spans="1:7" x14ac:dyDescent="0.2">
      <c r="A2039" s="1" t="s">
        <v>2394</v>
      </c>
      <c r="B2039" s="2">
        <v>0.40858273952090501</v>
      </c>
      <c r="C2039" s="3">
        <v>7.8405978328413201E-5</v>
      </c>
      <c r="D2039" s="3">
        <v>4.69318536618379E-4</v>
      </c>
      <c r="E2039" s="2">
        <f t="shared" si="31"/>
        <v>3.3285322921712872</v>
      </c>
      <c r="F2039" s="2">
        <v>14375.2083853277</v>
      </c>
      <c r="G2039" s="2">
        <v>0.10345907512857599</v>
      </c>
    </row>
    <row r="2040" spans="1:7" x14ac:dyDescent="0.2">
      <c r="A2040" s="1" t="s">
        <v>368</v>
      </c>
      <c r="B2040" s="2">
        <v>-1.0732461169248699</v>
      </c>
      <c r="C2040" s="3">
        <v>7.8596218011804198E-5</v>
      </c>
      <c r="D2040" s="3">
        <v>4.70226194303431E-4</v>
      </c>
      <c r="E2040" s="2">
        <f t="shared" si="31"/>
        <v>3.3276931818368216</v>
      </c>
      <c r="F2040" s="2">
        <v>124.349181939079</v>
      </c>
      <c r="G2040" s="2">
        <v>0.271801412303873</v>
      </c>
    </row>
    <row r="2041" spans="1:7" x14ac:dyDescent="0.2">
      <c r="A2041" s="1" t="s">
        <v>2395</v>
      </c>
      <c r="B2041" s="2">
        <v>0.52011517614967095</v>
      </c>
      <c r="C2041" s="3">
        <v>7.9156210569762906E-5</v>
      </c>
      <c r="D2041" s="3">
        <v>4.7334403581260798E-4</v>
      </c>
      <c r="E2041" s="2">
        <f t="shared" si="31"/>
        <v>3.3248230906708076</v>
      </c>
      <c r="F2041" s="2">
        <v>6981.7062391126801</v>
      </c>
      <c r="G2041" s="2">
        <v>0.131776795999413</v>
      </c>
    </row>
    <row r="2042" spans="1:7" x14ac:dyDescent="0.2">
      <c r="A2042" s="1" t="s">
        <v>2396</v>
      </c>
      <c r="B2042" s="2">
        <v>-0.51520127918794201</v>
      </c>
      <c r="C2042" s="3">
        <v>7.9406011322633605E-5</v>
      </c>
      <c r="D2042" s="3">
        <v>4.74604820373405E-4</v>
      </c>
      <c r="E2042" s="2">
        <f t="shared" si="31"/>
        <v>3.3236678551390355</v>
      </c>
      <c r="F2042" s="2">
        <v>1778.56706053018</v>
      </c>
      <c r="G2042" s="2">
        <v>0.13055677256936399</v>
      </c>
    </row>
    <row r="2043" spans="1:7" x14ac:dyDescent="0.2">
      <c r="A2043" s="1" t="s">
        <v>369</v>
      </c>
      <c r="B2043" s="2">
        <v>-2.1689955407944099</v>
      </c>
      <c r="C2043" s="3">
        <v>7.9799098130415699E-5</v>
      </c>
      <c r="D2043" s="3">
        <v>4.7672036014055602E-4</v>
      </c>
      <c r="E2043" s="2">
        <f t="shared" si="31"/>
        <v>3.3217362994934114</v>
      </c>
      <c r="F2043" s="2">
        <v>37.846147280420901</v>
      </c>
      <c r="G2043" s="2">
        <v>0.54980838710825997</v>
      </c>
    </row>
    <row r="2044" spans="1:7" x14ac:dyDescent="0.2">
      <c r="A2044" s="1" t="s">
        <v>2397</v>
      </c>
      <c r="B2044" s="2">
        <v>-0.609946484455553</v>
      </c>
      <c r="C2044" s="3">
        <v>8.0455671931476295E-5</v>
      </c>
      <c r="D2044" s="3">
        <v>4.8040712735162401E-4</v>
      </c>
      <c r="E2044" s="2">
        <f t="shared" si="31"/>
        <v>3.3183905579999409</v>
      </c>
      <c r="F2044" s="2">
        <v>1954.4390849292699</v>
      </c>
      <c r="G2044" s="2">
        <v>0.154689449790848</v>
      </c>
    </row>
    <row r="2045" spans="1:7" x14ac:dyDescent="0.2">
      <c r="A2045" s="1" t="s">
        <v>2398</v>
      </c>
      <c r="B2045" s="2">
        <v>0.90070863937293799</v>
      </c>
      <c r="C2045" s="3">
        <v>8.0924454525068895E-5</v>
      </c>
      <c r="D2045" s="3">
        <v>4.8273299734077598E-4</v>
      </c>
      <c r="E2045" s="2">
        <f t="shared" si="31"/>
        <v>3.3162930138533184</v>
      </c>
      <c r="F2045" s="2">
        <v>505.71769528683899</v>
      </c>
      <c r="G2045" s="2">
        <v>0.22851080703691801</v>
      </c>
    </row>
    <row r="2046" spans="1:7" x14ac:dyDescent="0.2">
      <c r="A2046" s="1" t="s">
        <v>927</v>
      </c>
      <c r="B2046" s="2">
        <v>2.8007374064302701</v>
      </c>
      <c r="C2046" s="3">
        <v>8.0890710317171001E-5</v>
      </c>
      <c r="D2046" s="3">
        <v>4.8273299734077598E-4</v>
      </c>
      <c r="E2046" s="2">
        <f t="shared" si="31"/>
        <v>3.3162930138533184</v>
      </c>
      <c r="F2046" s="2">
        <v>5713.0783148257296</v>
      </c>
      <c r="G2046" s="2">
        <v>0.71053223882207905</v>
      </c>
    </row>
    <row r="2047" spans="1:7" x14ac:dyDescent="0.2">
      <c r="A2047" s="1" t="s">
        <v>370</v>
      </c>
      <c r="B2047" s="2">
        <v>-1.02191379437147</v>
      </c>
      <c r="C2047" s="3">
        <v>8.1151260597194102E-5</v>
      </c>
      <c r="D2047" s="3">
        <v>4.8361228245324001E-4</v>
      </c>
      <c r="E2047" s="2">
        <f t="shared" si="31"/>
        <v>3.31550267775765</v>
      </c>
      <c r="F2047" s="2">
        <v>112.195621791232</v>
      </c>
      <c r="G2047" s="2">
        <v>0.25930484951564198</v>
      </c>
    </row>
    <row r="2048" spans="1:7" x14ac:dyDescent="0.2">
      <c r="A2048" s="1" t="s">
        <v>2399</v>
      </c>
      <c r="B2048" s="2">
        <v>-0.64793143694042998</v>
      </c>
      <c r="C2048" s="3">
        <v>8.1131375625965695E-5</v>
      </c>
      <c r="D2048" s="3">
        <v>4.8361228245324001E-4</v>
      </c>
      <c r="E2048" s="2">
        <f t="shared" si="31"/>
        <v>3.31550267775765</v>
      </c>
      <c r="F2048" s="2">
        <v>163.35169139196799</v>
      </c>
      <c r="G2048" s="2">
        <v>0.16440648802108901</v>
      </c>
    </row>
    <row r="2049" spans="1:7" x14ac:dyDescent="0.2">
      <c r="A2049" s="1" t="s">
        <v>2400</v>
      </c>
      <c r="B2049" s="2">
        <v>-0.67710704902390295</v>
      </c>
      <c r="C2049" s="3">
        <v>8.1197764314920899E-5</v>
      </c>
      <c r="D2049" s="3">
        <v>4.8365279565772698E-4</v>
      </c>
      <c r="E2049" s="2">
        <f t="shared" si="31"/>
        <v>3.315466297531461</v>
      </c>
      <c r="F2049" s="2">
        <v>202.28520051656901</v>
      </c>
      <c r="G2049" s="2">
        <v>0.171818077307412</v>
      </c>
    </row>
    <row r="2050" spans="1:7" x14ac:dyDescent="0.2">
      <c r="A2050" s="1" t="s">
        <v>2401</v>
      </c>
      <c r="B2050" s="2">
        <v>-0.88013266066564799</v>
      </c>
      <c r="C2050" s="3">
        <v>8.1466950271829198E-5</v>
      </c>
      <c r="D2050" s="3">
        <v>4.8501902309929201E-4</v>
      </c>
      <c r="E2050" s="2">
        <f t="shared" si="31"/>
        <v>3.3142412274492146</v>
      </c>
      <c r="F2050" s="2">
        <v>4151.5498617801104</v>
      </c>
      <c r="G2050" s="2">
        <v>0.22338147691128801</v>
      </c>
    </row>
    <row r="2051" spans="1:7" x14ac:dyDescent="0.2">
      <c r="A2051" s="1" t="s">
        <v>2402</v>
      </c>
      <c r="B2051" s="2">
        <v>0.50334235343290001</v>
      </c>
      <c r="C2051" s="3">
        <v>8.1959403596450605E-5</v>
      </c>
      <c r="D2051" s="3">
        <v>4.8761027777440501E-4</v>
      </c>
      <c r="E2051" s="2">
        <f t="shared" si="31"/>
        <v>3.3119271489649176</v>
      </c>
      <c r="F2051" s="2">
        <v>5269.2548365856001</v>
      </c>
      <c r="G2051" s="2">
        <v>0.12779736862146801</v>
      </c>
    </row>
    <row r="2052" spans="1:7" x14ac:dyDescent="0.2">
      <c r="A2052" s="1" t="s">
        <v>371</v>
      </c>
      <c r="B2052" s="2">
        <v>-1.0242036269820001</v>
      </c>
      <c r="C2052" s="3">
        <v>8.1982255059681602E-5</v>
      </c>
      <c r="D2052" s="3">
        <v>4.8761027777440501E-4</v>
      </c>
      <c r="E2052" s="2">
        <f t="shared" si="31"/>
        <v>3.3119271489649176</v>
      </c>
      <c r="F2052" s="2">
        <v>2147.9074593157902</v>
      </c>
      <c r="G2052" s="2">
        <v>0.26004716445214099</v>
      </c>
    </row>
    <row r="2053" spans="1:7" x14ac:dyDescent="0.2">
      <c r="A2053" s="1" t="s">
        <v>2403</v>
      </c>
      <c r="B2053" s="2">
        <v>0.77512489269648699</v>
      </c>
      <c r="C2053" s="3">
        <v>8.2248033653359494E-5</v>
      </c>
      <c r="D2053" s="3">
        <v>4.8895231719451996E-4</v>
      </c>
      <c r="E2053" s="2">
        <f t="shared" si="31"/>
        <v>3.3107334913651592</v>
      </c>
      <c r="F2053" s="2">
        <v>417.22467228018002</v>
      </c>
      <c r="G2053" s="2">
        <v>0.19684444431246201</v>
      </c>
    </row>
    <row r="2054" spans="1:7" x14ac:dyDescent="0.2">
      <c r="A2054" s="1" t="s">
        <v>2404</v>
      </c>
      <c r="B2054" s="2">
        <v>0.61696753690846795</v>
      </c>
      <c r="C2054" s="3">
        <v>8.2533227667759202E-5</v>
      </c>
      <c r="D2054" s="3">
        <v>4.9040841279072002E-4</v>
      </c>
      <c r="E2054" s="2">
        <f t="shared" ref="E2054:E2117" si="32">-LOG10(D2054)</f>
        <v>3.3094420882505537</v>
      </c>
      <c r="F2054" s="2">
        <v>777.62927913066096</v>
      </c>
      <c r="G2054" s="2">
        <v>0.15671315047498799</v>
      </c>
    </row>
    <row r="2055" spans="1:7" x14ac:dyDescent="0.2">
      <c r="A2055" s="1" t="s">
        <v>372</v>
      </c>
      <c r="B2055" s="2">
        <v>-1.0389358471288701</v>
      </c>
      <c r="C2055" s="3">
        <v>8.2786502501342501E-5</v>
      </c>
      <c r="D2055" s="3">
        <v>4.9167351875614501E-4</v>
      </c>
      <c r="E2055" s="2">
        <f t="shared" si="32"/>
        <v>3.3083231819229439</v>
      </c>
      <c r="F2055" s="2">
        <v>63.474241797773999</v>
      </c>
      <c r="G2055" s="2">
        <v>0.26394474389935402</v>
      </c>
    </row>
    <row r="2056" spans="1:7" x14ac:dyDescent="0.2">
      <c r="A2056" s="1" t="s">
        <v>2405</v>
      </c>
      <c r="B2056" s="2">
        <v>-0.47638939413381798</v>
      </c>
      <c r="C2056" s="3">
        <v>8.3620090166439503E-5</v>
      </c>
      <c r="D2056" s="3">
        <v>4.9638222140224199E-4</v>
      </c>
      <c r="E2056" s="2">
        <f t="shared" si="32"/>
        <v>3.3041837817365072</v>
      </c>
      <c r="F2056" s="2">
        <v>1712.64711474655</v>
      </c>
      <c r="G2056" s="2">
        <v>0.121102174574831</v>
      </c>
    </row>
    <row r="2057" spans="1:7" x14ac:dyDescent="0.2">
      <c r="A2057" s="1" t="s">
        <v>2406</v>
      </c>
      <c r="B2057" s="2">
        <v>0.29896874795761702</v>
      </c>
      <c r="C2057" s="3">
        <v>8.3841255663227594E-5</v>
      </c>
      <c r="D2057" s="3">
        <v>4.9745267181382105E-4</v>
      </c>
      <c r="E2057" s="2">
        <f t="shared" si="32"/>
        <v>3.3032482322003611</v>
      </c>
      <c r="F2057" s="2">
        <v>77835.8464823861</v>
      </c>
      <c r="G2057" s="2">
        <v>7.60126227526388E-2</v>
      </c>
    </row>
    <row r="2058" spans="1:7" x14ac:dyDescent="0.2">
      <c r="A2058" s="1" t="s">
        <v>2407</v>
      </c>
      <c r="B2058" s="2">
        <v>-0.38442084273812599</v>
      </c>
      <c r="C2058" s="3">
        <v>8.42979074018019E-5</v>
      </c>
      <c r="D2058" s="3">
        <v>4.9971565021199695E-4</v>
      </c>
      <c r="E2058" s="2">
        <f t="shared" si="32"/>
        <v>3.3012770490079277</v>
      </c>
      <c r="F2058" s="2">
        <v>1660.03264056583</v>
      </c>
      <c r="G2058" s="2">
        <v>9.7771214151719896E-2</v>
      </c>
    </row>
    <row r="2059" spans="1:7" x14ac:dyDescent="0.2">
      <c r="A2059" s="1" t="s">
        <v>2408</v>
      </c>
      <c r="B2059" s="2">
        <v>0.537096268406559</v>
      </c>
      <c r="C2059" s="3">
        <v>8.4345733259655705E-5</v>
      </c>
      <c r="D2059" s="3">
        <v>4.9971565021199695E-4</v>
      </c>
      <c r="E2059" s="2">
        <f t="shared" si="32"/>
        <v>3.3012770490079277</v>
      </c>
      <c r="F2059" s="2">
        <v>2543.6508566674202</v>
      </c>
      <c r="G2059" s="2">
        <v>0.13660647182063301</v>
      </c>
    </row>
    <row r="2060" spans="1:7" x14ac:dyDescent="0.2">
      <c r="A2060" s="1" t="s">
        <v>2409</v>
      </c>
      <c r="B2060" s="2">
        <v>0.52503113464946805</v>
      </c>
      <c r="C2060" s="3">
        <v>8.4332525197711199E-5</v>
      </c>
      <c r="D2060" s="3">
        <v>4.9971565021199695E-4</v>
      </c>
      <c r="E2060" s="2">
        <f t="shared" si="32"/>
        <v>3.3012770490079277</v>
      </c>
      <c r="F2060" s="2">
        <v>2346.1225880419101</v>
      </c>
      <c r="G2060" s="2">
        <v>0.133536515664957</v>
      </c>
    </row>
    <row r="2061" spans="1:7" x14ac:dyDescent="0.2">
      <c r="A2061" s="1" t="s">
        <v>2410</v>
      </c>
      <c r="B2061" s="2">
        <v>0.57042846503544198</v>
      </c>
      <c r="C2061" s="3">
        <v>8.5626183262272704E-5</v>
      </c>
      <c r="D2061" s="3">
        <v>5.0703407528635404E-4</v>
      </c>
      <c r="E2061" s="2">
        <f t="shared" si="32"/>
        <v>3.2949628528726853</v>
      </c>
      <c r="F2061" s="2">
        <v>5105.7497960137798</v>
      </c>
      <c r="G2061" s="2">
        <v>0.14521808161258701</v>
      </c>
    </row>
    <row r="2062" spans="1:7" x14ac:dyDescent="0.2">
      <c r="A2062" s="1" t="s">
        <v>2411</v>
      </c>
      <c r="B2062" s="2">
        <v>-0.416235875624139</v>
      </c>
      <c r="C2062" s="3">
        <v>8.5705866596716499E-5</v>
      </c>
      <c r="D2062" s="3">
        <v>5.0703407528635404E-4</v>
      </c>
      <c r="E2062" s="2">
        <f t="shared" si="32"/>
        <v>3.2949628528726853</v>
      </c>
      <c r="F2062" s="2">
        <v>14387.4186447878</v>
      </c>
      <c r="G2062" s="2">
        <v>0.105970200368395</v>
      </c>
    </row>
    <row r="2063" spans="1:7" x14ac:dyDescent="0.2">
      <c r="A2063" s="1" t="s">
        <v>2412</v>
      </c>
      <c r="B2063" s="2">
        <v>-0.83925418984981504</v>
      </c>
      <c r="C2063" s="3">
        <v>8.5675668638790205E-5</v>
      </c>
      <c r="D2063" s="3">
        <v>5.0703407528635404E-4</v>
      </c>
      <c r="E2063" s="2">
        <f t="shared" si="32"/>
        <v>3.2949628528726853</v>
      </c>
      <c r="F2063" s="2">
        <v>106.606549040188</v>
      </c>
      <c r="G2063" s="2">
        <v>0.21366254180482799</v>
      </c>
    </row>
    <row r="2064" spans="1:7" x14ac:dyDescent="0.2">
      <c r="A2064" s="1" t="s">
        <v>2413</v>
      </c>
      <c r="B2064" s="2">
        <v>-0.71030716749659895</v>
      </c>
      <c r="C2064" s="3">
        <v>8.5749238873073199E-5</v>
      </c>
      <c r="D2064" s="3">
        <v>5.0704440714218705E-4</v>
      </c>
      <c r="E2064" s="2">
        <f t="shared" si="32"/>
        <v>3.2949540033249352</v>
      </c>
      <c r="F2064" s="2">
        <v>869.48851290610105</v>
      </c>
      <c r="G2064" s="2">
        <v>0.180843915077877</v>
      </c>
    </row>
    <row r="2065" spans="1:7" x14ac:dyDescent="0.2">
      <c r="A2065" s="1" t="s">
        <v>2414</v>
      </c>
      <c r="B2065" s="2">
        <v>-0.54245089266481095</v>
      </c>
      <c r="C2065" s="3">
        <v>8.6529920120827401E-5</v>
      </c>
      <c r="D2065" s="3">
        <v>5.1141240028714202E-4</v>
      </c>
      <c r="E2065" s="2">
        <f t="shared" si="32"/>
        <v>3.2912287457836973</v>
      </c>
      <c r="F2065" s="2">
        <v>2506.0794510880401</v>
      </c>
      <c r="G2065" s="2">
        <v>0.13818450227246701</v>
      </c>
    </row>
    <row r="2066" spans="1:7" x14ac:dyDescent="0.2">
      <c r="A2066" s="1" t="s">
        <v>2415</v>
      </c>
      <c r="B2066" s="2">
        <v>0.445603574153284</v>
      </c>
      <c r="C2066" s="3">
        <v>8.6835583220337196E-5</v>
      </c>
      <c r="D2066" s="3">
        <v>5.12970048111992E-4</v>
      </c>
      <c r="E2066" s="2">
        <f t="shared" si="32"/>
        <v>3.2899079922360168</v>
      </c>
      <c r="F2066" s="2">
        <v>10265.693248633301</v>
      </c>
      <c r="G2066" s="2">
        <v>0.11353806624309799</v>
      </c>
    </row>
    <row r="2067" spans="1:7" x14ac:dyDescent="0.2">
      <c r="A2067" s="1" t="s">
        <v>2416</v>
      </c>
      <c r="B2067" s="2">
        <v>-0.44148190313679397</v>
      </c>
      <c r="C2067" s="3">
        <v>8.7169133937230398E-5</v>
      </c>
      <c r="D2067" s="3">
        <v>5.1456928329565201E-4</v>
      </c>
      <c r="E2067" s="2">
        <f t="shared" si="32"/>
        <v>3.2885561421314136</v>
      </c>
      <c r="F2067" s="2">
        <v>9835.3543986359491</v>
      </c>
      <c r="G2067" s="2">
        <v>0.112514342511761</v>
      </c>
    </row>
    <row r="2068" spans="1:7" x14ac:dyDescent="0.2">
      <c r="A2068" s="1" t="s">
        <v>928</v>
      </c>
      <c r="B2068" s="2">
        <v>2.4171904667744002</v>
      </c>
      <c r="C2068" s="3">
        <v>8.7190788992876306E-5</v>
      </c>
      <c r="D2068" s="3">
        <v>5.1456928329565201E-4</v>
      </c>
      <c r="E2068" s="2">
        <f t="shared" si="32"/>
        <v>3.2885561421314136</v>
      </c>
      <c r="F2068" s="2">
        <v>15.804995141835001</v>
      </c>
      <c r="G2068" s="2">
        <v>0.61604505172461699</v>
      </c>
    </row>
    <row r="2069" spans="1:7" x14ac:dyDescent="0.2">
      <c r="A2069" s="1" t="s">
        <v>2417</v>
      </c>
      <c r="B2069" s="2">
        <v>-0.81218286828877695</v>
      </c>
      <c r="C2069" s="3">
        <v>8.78186669624882E-5</v>
      </c>
      <c r="D2069" s="3">
        <v>5.1802381707993696E-4</v>
      </c>
      <c r="E2069" s="2">
        <f t="shared" si="32"/>
        <v>3.2856502723230978</v>
      </c>
      <c r="F2069" s="2">
        <v>1471.5231323381799</v>
      </c>
      <c r="G2069" s="2">
        <v>0.207084094750842</v>
      </c>
    </row>
    <row r="2070" spans="1:7" x14ac:dyDescent="0.2">
      <c r="A2070" s="1" t="s">
        <v>2418</v>
      </c>
      <c r="B2070" s="2">
        <v>-0.51918603023621102</v>
      </c>
      <c r="C2070" s="3">
        <v>8.8503041602722098E-5</v>
      </c>
      <c r="D2070" s="3">
        <v>5.2180810733918595E-4</v>
      </c>
      <c r="E2070" s="2">
        <f t="shared" si="32"/>
        <v>3.2824891775445013</v>
      </c>
      <c r="F2070" s="2">
        <v>1918.3290764431399</v>
      </c>
      <c r="G2070" s="2">
        <v>0.13244119169073401</v>
      </c>
    </row>
    <row r="2071" spans="1:7" x14ac:dyDescent="0.2">
      <c r="A2071" s="1" t="s">
        <v>2419</v>
      </c>
      <c r="B2071" s="2">
        <v>0.50161111636668998</v>
      </c>
      <c r="C2071" s="3">
        <v>9.0829072157652894E-5</v>
      </c>
      <c r="D2071" s="3">
        <v>5.3526314850138904E-4</v>
      </c>
      <c r="E2071" s="2">
        <f t="shared" si="32"/>
        <v>3.2714326556515303</v>
      </c>
      <c r="F2071" s="2">
        <v>404.629106435376</v>
      </c>
      <c r="G2071" s="2">
        <v>0.12816248230873101</v>
      </c>
    </row>
    <row r="2072" spans="1:7" x14ac:dyDescent="0.2">
      <c r="A2072" s="1" t="s">
        <v>2420</v>
      </c>
      <c r="B2072" s="2">
        <v>0.36900462916421001</v>
      </c>
      <c r="C2072" s="3">
        <v>9.1157508220651796E-5</v>
      </c>
      <c r="D2072" s="3">
        <v>5.3693888183547404E-4</v>
      </c>
      <c r="E2072" s="2">
        <f t="shared" si="32"/>
        <v>3.2700751459432973</v>
      </c>
      <c r="F2072" s="2">
        <v>9787.3309691308405</v>
      </c>
      <c r="G2072" s="2">
        <v>9.4302292941962101E-2</v>
      </c>
    </row>
    <row r="2073" spans="1:7" x14ac:dyDescent="0.2">
      <c r="A2073" s="1" t="s">
        <v>2421</v>
      </c>
      <c r="B2073" s="2">
        <v>0.52858068245436296</v>
      </c>
      <c r="C2073" s="3">
        <v>9.1827549858221699E-5</v>
      </c>
      <c r="D2073" s="3">
        <v>5.4062415892846703E-4</v>
      </c>
      <c r="E2073" s="2">
        <f t="shared" si="32"/>
        <v>3.2671045508406085</v>
      </c>
      <c r="F2073" s="2">
        <v>1028.6123755035001</v>
      </c>
      <c r="G2073" s="2">
        <v>0.13514438704576301</v>
      </c>
    </row>
    <row r="2074" spans="1:7" x14ac:dyDescent="0.2">
      <c r="A2074" s="1" t="s">
        <v>2422</v>
      </c>
      <c r="B2074" s="2">
        <v>-0.87011351517275903</v>
      </c>
      <c r="C2074" s="3">
        <v>9.1953212166289805E-5</v>
      </c>
      <c r="D2074" s="3">
        <v>5.4110245284906999E-4</v>
      </c>
      <c r="E2074" s="2">
        <f t="shared" si="32"/>
        <v>3.2667204973806663</v>
      </c>
      <c r="F2074" s="2">
        <v>399.75524036900401</v>
      </c>
      <c r="G2074" s="2">
        <v>0.22248427027467799</v>
      </c>
    </row>
    <row r="2075" spans="1:7" x14ac:dyDescent="0.2">
      <c r="A2075" s="1" t="s">
        <v>373</v>
      </c>
      <c r="B2075" s="2">
        <v>-2.8828665396285502</v>
      </c>
      <c r="C2075" s="3">
        <v>9.2290552354119094E-5</v>
      </c>
      <c r="D2075" s="3">
        <v>5.4282531058692698E-4</v>
      </c>
      <c r="E2075" s="2">
        <f t="shared" si="32"/>
        <v>3.2653399104744198</v>
      </c>
      <c r="F2075" s="2">
        <v>21.524139638796001</v>
      </c>
      <c r="G2075" s="2">
        <v>0.73730327203572998</v>
      </c>
    </row>
    <row r="2076" spans="1:7" x14ac:dyDescent="0.2">
      <c r="A2076" s="1" t="s">
        <v>2423</v>
      </c>
      <c r="B2076" s="2">
        <v>0.46792774520198399</v>
      </c>
      <c r="C2076" s="3">
        <v>9.3908380212506007E-5</v>
      </c>
      <c r="D2076" s="3">
        <v>5.5180799776581504E-4</v>
      </c>
      <c r="E2076" s="2">
        <f t="shared" si="32"/>
        <v>3.2582120092566345</v>
      </c>
      <c r="F2076" s="2">
        <v>6905.7758284088904</v>
      </c>
      <c r="G2076" s="2">
        <v>0.11980284730549499</v>
      </c>
    </row>
    <row r="2077" spans="1:7" x14ac:dyDescent="0.2">
      <c r="A2077" s="1" t="s">
        <v>2424</v>
      </c>
      <c r="B2077" s="2">
        <v>0.46541185328798501</v>
      </c>
      <c r="C2077" s="3">
        <v>9.3871856617371203E-5</v>
      </c>
      <c r="D2077" s="3">
        <v>5.5180799776581504E-4</v>
      </c>
      <c r="E2077" s="2">
        <f t="shared" si="32"/>
        <v>3.2582120092566345</v>
      </c>
      <c r="F2077" s="2">
        <v>1377.2895731367601</v>
      </c>
      <c r="G2077" s="2">
        <v>0.11915583788159401</v>
      </c>
    </row>
    <row r="2078" spans="1:7" x14ac:dyDescent="0.2">
      <c r="A2078" s="1" t="s">
        <v>2425</v>
      </c>
      <c r="B2078" s="2">
        <v>0.49120888231608401</v>
      </c>
      <c r="C2078" s="3">
        <v>9.4045674007614706E-5</v>
      </c>
      <c r="D2078" s="3">
        <v>5.5208209883698999E-4</v>
      </c>
      <c r="E2078" s="2">
        <f t="shared" si="32"/>
        <v>3.2579963345522271</v>
      </c>
      <c r="F2078" s="2">
        <v>2714.9813510202498</v>
      </c>
      <c r="G2078" s="2">
        <v>0.12577485755192</v>
      </c>
    </row>
    <row r="2079" spans="1:7" x14ac:dyDescent="0.2">
      <c r="A2079" s="1" t="s">
        <v>2426</v>
      </c>
      <c r="B2079" s="2">
        <v>-0.34664105794042799</v>
      </c>
      <c r="C2079" s="3">
        <v>9.40286290765256E-5</v>
      </c>
      <c r="D2079" s="3">
        <v>5.5208209883698999E-4</v>
      </c>
      <c r="E2079" s="2">
        <f t="shared" si="32"/>
        <v>3.2579963345522271</v>
      </c>
      <c r="F2079" s="2">
        <v>1753.0755134517899</v>
      </c>
      <c r="G2079" s="2">
        <v>8.87570277650995E-2</v>
      </c>
    </row>
    <row r="2080" spans="1:7" x14ac:dyDescent="0.2">
      <c r="A2080" s="1" t="s">
        <v>2427</v>
      </c>
      <c r="B2080" s="2">
        <v>-0.78872621617695404</v>
      </c>
      <c r="C2080" s="3">
        <v>9.4525767446552102E-5</v>
      </c>
      <c r="D2080" s="3">
        <v>5.5463312777767398E-4</v>
      </c>
      <c r="E2080" s="2">
        <f t="shared" si="32"/>
        <v>3.255994193933482</v>
      </c>
      <c r="F2080" s="2">
        <v>81859.140434384404</v>
      </c>
      <c r="G2080" s="2">
        <v>0.20201836757034</v>
      </c>
    </row>
    <row r="2081" spans="1:7" x14ac:dyDescent="0.2">
      <c r="A2081" s="1" t="s">
        <v>2428</v>
      </c>
      <c r="B2081" s="2">
        <v>0.68342352939943996</v>
      </c>
      <c r="C2081" s="3">
        <v>9.4605196426363706E-5</v>
      </c>
      <c r="D2081" s="3">
        <v>5.5483191991792795E-4</v>
      </c>
      <c r="E2081" s="2">
        <f t="shared" si="32"/>
        <v>3.2558385615759575</v>
      </c>
      <c r="F2081" s="2">
        <v>522.95684843051504</v>
      </c>
      <c r="G2081" s="2">
        <v>0.175056043159971</v>
      </c>
    </row>
    <row r="2082" spans="1:7" x14ac:dyDescent="0.2">
      <c r="A2082" s="1" t="s">
        <v>2429</v>
      </c>
      <c r="B2082" s="2">
        <v>-0.57262804565976</v>
      </c>
      <c r="C2082" s="3">
        <v>9.4762454961366905E-5</v>
      </c>
      <c r="D2082" s="3">
        <v>5.5548674874129499E-4</v>
      </c>
      <c r="E2082" s="2">
        <f t="shared" si="32"/>
        <v>3.2553262967900372</v>
      </c>
      <c r="F2082" s="2">
        <v>329.38447367120699</v>
      </c>
      <c r="G2082" s="2">
        <v>0.146691345056468</v>
      </c>
    </row>
    <row r="2083" spans="1:7" x14ac:dyDescent="0.2">
      <c r="A2083" s="1" t="s">
        <v>374</v>
      </c>
      <c r="B2083" s="2">
        <v>-1.3374738021263901</v>
      </c>
      <c r="C2083" s="3">
        <v>9.5769228711125096E-5</v>
      </c>
      <c r="D2083" s="3">
        <v>5.6066045870628199E-4</v>
      </c>
      <c r="E2083" s="2">
        <f t="shared" si="32"/>
        <v>3.251300071993557</v>
      </c>
      <c r="F2083" s="2">
        <v>167.68763038478301</v>
      </c>
      <c r="G2083" s="2">
        <v>0.342848109843363</v>
      </c>
    </row>
    <row r="2084" spans="1:7" x14ac:dyDescent="0.2">
      <c r="A2084" s="1" t="s">
        <v>2430</v>
      </c>
      <c r="B2084" s="2">
        <v>-0.71473668568825499</v>
      </c>
      <c r="C2084" s="3">
        <v>9.57831388693681E-5</v>
      </c>
      <c r="D2084" s="3">
        <v>5.6066045870628199E-4</v>
      </c>
      <c r="E2084" s="2">
        <f t="shared" si="32"/>
        <v>3.251300071993557</v>
      </c>
      <c r="F2084" s="2">
        <v>994.53449069134194</v>
      </c>
      <c r="G2084" s="2">
        <v>0.18321729337001499</v>
      </c>
    </row>
    <row r="2085" spans="1:7" x14ac:dyDescent="0.2">
      <c r="A2085" s="1" t="s">
        <v>2431</v>
      </c>
      <c r="B2085" s="2">
        <v>0.663765485385578</v>
      </c>
      <c r="C2085" s="3">
        <v>9.5761865101329596E-5</v>
      </c>
      <c r="D2085" s="3">
        <v>5.6066045870628199E-4</v>
      </c>
      <c r="E2085" s="2">
        <f t="shared" si="32"/>
        <v>3.251300071993557</v>
      </c>
      <c r="F2085" s="2">
        <v>2775.63170058273</v>
      </c>
      <c r="G2085" s="2">
        <v>0.17014887018073699</v>
      </c>
    </row>
    <row r="2086" spans="1:7" x14ac:dyDescent="0.2">
      <c r="A2086" s="1" t="s">
        <v>2432</v>
      </c>
      <c r="B2086" s="2">
        <v>0.55361934148467495</v>
      </c>
      <c r="C2086" s="3">
        <v>9.6199961885366501E-5</v>
      </c>
      <c r="D2086" s="3">
        <v>5.6282984424863101E-4</v>
      </c>
      <c r="E2086" s="2">
        <f t="shared" si="32"/>
        <v>3.2496228820104704</v>
      </c>
      <c r="F2086" s="2">
        <v>2069.8832208459098</v>
      </c>
      <c r="G2086" s="2">
        <v>0.141954343653758</v>
      </c>
    </row>
    <row r="2087" spans="1:7" x14ac:dyDescent="0.2">
      <c r="A2087" s="1" t="s">
        <v>2433</v>
      </c>
      <c r="B2087" s="2">
        <v>-0.67970585752079604</v>
      </c>
      <c r="C2087" s="3">
        <v>9.7391570113359004E-5</v>
      </c>
      <c r="D2087" s="3">
        <v>5.6952794793606602E-4</v>
      </c>
      <c r="E2087" s="2">
        <f t="shared" si="32"/>
        <v>3.2444849593169272</v>
      </c>
      <c r="F2087" s="2">
        <v>4294.1285066544697</v>
      </c>
      <c r="G2087" s="2">
        <v>0.174417715229226</v>
      </c>
    </row>
    <row r="2088" spans="1:7" x14ac:dyDescent="0.2">
      <c r="A2088" s="1" t="s">
        <v>2434</v>
      </c>
      <c r="B2088" s="2">
        <v>-0.86787282667766796</v>
      </c>
      <c r="C2088" s="3">
        <v>9.7973951884647905E-5</v>
      </c>
      <c r="D2088" s="3">
        <v>5.7265868901482597E-4</v>
      </c>
      <c r="E2088" s="2">
        <f t="shared" si="32"/>
        <v>3.2421041452959858</v>
      </c>
      <c r="F2088" s="2">
        <v>254.99542553435199</v>
      </c>
      <c r="G2088" s="2">
        <v>0.222785387664654</v>
      </c>
    </row>
    <row r="2089" spans="1:7" x14ac:dyDescent="0.2">
      <c r="A2089" s="1" t="s">
        <v>2435</v>
      </c>
      <c r="B2089" s="2">
        <v>0.41753678370790998</v>
      </c>
      <c r="C2089" s="3">
        <v>9.8219857076017501E-5</v>
      </c>
      <c r="D2089" s="3">
        <v>5.7382066141149605E-4</v>
      </c>
      <c r="E2089" s="2">
        <f t="shared" si="32"/>
        <v>3.2412238182798907</v>
      </c>
      <c r="F2089" s="2">
        <v>7172.9594068502802</v>
      </c>
      <c r="G2089" s="2">
        <v>0.107199582425145</v>
      </c>
    </row>
    <row r="2090" spans="1:7" x14ac:dyDescent="0.2">
      <c r="A2090" s="1" t="s">
        <v>2436</v>
      </c>
      <c r="B2090" s="2">
        <v>-0.77656826859877404</v>
      </c>
      <c r="C2090" s="3">
        <v>9.9142670948371603E-5</v>
      </c>
      <c r="D2090" s="3">
        <v>5.7893426405662305E-4</v>
      </c>
      <c r="E2090" s="2">
        <f t="shared" si="32"/>
        <v>3.2373707460794989</v>
      </c>
      <c r="F2090" s="2">
        <v>1087.5703978138199</v>
      </c>
      <c r="G2090" s="2">
        <v>0.199494477403072</v>
      </c>
    </row>
    <row r="2091" spans="1:7" x14ac:dyDescent="0.2">
      <c r="A2091" s="1" t="s">
        <v>2437</v>
      </c>
      <c r="B2091" s="2">
        <v>0.47793717873027097</v>
      </c>
      <c r="C2091" s="3">
        <v>9.9234433875479604E-5</v>
      </c>
      <c r="D2091" s="3">
        <v>5.79192448029333E-4</v>
      </c>
      <c r="E2091" s="2">
        <f t="shared" si="32"/>
        <v>3.2371771094500157</v>
      </c>
      <c r="F2091" s="2">
        <v>6656.3832181126299</v>
      </c>
      <c r="G2091" s="2">
        <v>0.122785500598334</v>
      </c>
    </row>
    <row r="2092" spans="1:7" x14ac:dyDescent="0.2">
      <c r="A2092" s="1" t="s">
        <v>2438</v>
      </c>
      <c r="B2092" s="2">
        <v>-0.39569785471734098</v>
      </c>
      <c r="C2092" s="3">
        <v>9.9341534641732304E-5</v>
      </c>
      <c r="D2092" s="3">
        <v>5.7953986277344005E-4</v>
      </c>
      <c r="E2092" s="2">
        <f t="shared" si="32"/>
        <v>3.2369166863835113</v>
      </c>
      <c r="F2092" s="2">
        <v>2685.4144255402002</v>
      </c>
      <c r="G2092" s="2">
        <v>0.101664459595899</v>
      </c>
    </row>
    <row r="2093" spans="1:7" x14ac:dyDescent="0.2">
      <c r="A2093" s="1" t="s">
        <v>2439</v>
      </c>
      <c r="B2093" s="2">
        <v>0.79983728950462196</v>
      </c>
      <c r="C2093" s="3">
        <v>1.00152193131859E-4</v>
      </c>
      <c r="D2093" s="3">
        <v>5.8398940380046803E-4</v>
      </c>
      <c r="E2093" s="2">
        <f t="shared" si="32"/>
        <v>3.2335950328751606</v>
      </c>
      <c r="F2093" s="2">
        <v>13485.2841367245</v>
      </c>
      <c r="G2093" s="2">
        <v>0.20560191914822001</v>
      </c>
    </row>
    <row r="2094" spans="1:7" x14ac:dyDescent="0.2">
      <c r="A2094" s="1" t="s">
        <v>2440</v>
      </c>
      <c r="B2094" s="2">
        <v>0.41376306134226598</v>
      </c>
      <c r="C2094" s="3">
        <v>1.0094333340598E-4</v>
      </c>
      <c r="D2094" s="3">
        <v>5.88320930247963E-4</v>
      </c>
      <c r="E2094" s="2">
        <f t="shared" si="32"/>
        <v>3.2303857007719938</v>
      </c>
      <c r="F2094" s="2">
        <v>24547.8374683486</v>
      </c>
      <c r="G2094" s="2">
        <v>0.106411969567986</v>
      </c>
    </row>
    <row r="2095" spans="1:7" x14ac:dyDescent="0.2">
      <c r="A2095" s="1" t="s">
        <v>2441</v>
      </c>
      <c r="B2095" s="2">
        <v>-0.78643558937076896</v>
      </c>
      <c r="C2095" s="3">
        <v>1.01240553576406E-4</v>
      </c>
      <c r="D2095" s="3">
        <v>5.8977101057589802E-4</v>
      </c>
      <c r="E2095" s="2">
        <f t="shared" si="32"/>
        <v>3.2293165784378952</v>
      </c>
      <c r="F2095" s="2">
        <v>298.47351228352397</v>
      </c>
      <c r="G2095" s="2">
        <v>0.202293373956272</v>
      </c>
    </row>
    <row r="2096" spans="1:7" x14ac:dyDescent="0.2">
      <c r="A2096" s="1" t="s">
        <v>2442</v>
      </c>
      <c r="B2096" s="2">
        <v>-0.724508024170609</v>
      </c>
      <c r="C2096" s="3">
        <v>1.01451823543877E-4</v>
      </c>
      <c r="D2096" s="3">
        <v>5.9071924597894898E-4</v>
      </c>
      <c r="E2096" s="2">
        <f t="shared" si="32"/>
        <v>3.2286188793431778</v>
      </c>
      <c r="F2096" s="2">
        <v>54416.683927015998</v>
      </c>
      <c r="G2096" s="2">
        <v>0.186388129447632</v>
      </c>
    </row>
    <row r="2097" spans="1:7" x14ac:dyDescent="0.2">
      <c r="A2097" s="1" t="s">
        <v>2443</v>
      </c>
      <c r="B2097" s="2">
        <v>0.524754688910679</v>
      </c>
      <c r="C2097" s="3">
        <v>1.0227076266031899E-4</v>
      </c>
      <c r="D2097" s="3">
        <v>5.9520313424048796E-4</v>
      </c>
      <c r="E2097" s="2">
        <f t="shared" si="32"/>
        <v>3.2253347905338092</v>
      </c>
      <c r="F2097" s="2">
        <v>470.91256694144602</v>
      </c>
      <c r="G2097" s="2">
        <v>0.13506711035952099</v>
      </c>
    </row>
    <row r="2098" spans="1:7" x14ac:dyDescent="0.2">
      <c r="A2098" s="1" t="s">
        <v>2444</v>
      </c>
      <c r="B2098" s="2">
        <v>0.55699491109843402</v>
      </c>
      <c r="C2098" s="3">
        <v>1.0239322288273901E-4</v>
      </c>
      <c r="D2098" s="3">
        <v>5.9534694412154902E-4</v>
      </c>
      <c r="E2098" s="2">
        <f t="shared" si="32"/>
        <v>3.2252298712377176</v>
      </c>
      <c r="F2098" s="2">
        <v>1096.33826428424</v>
      </c>
      <c r="G2098" s="2">
        <v>0.14337618117037901</v>
      </c>
    </row>
    <row r="2099" spans="1:7" x14ac:dyDescent="0.2">
      <c r="A2099" s="1" t="s">
        <v>2445</v>
      </c>
      <c r="B2099" s="2">
        <v>0.50092776696266705</v>
      </c>
      <c r="C2099" s="3">
        <v>1.02350340833184E-4</v>
      </c>
      <c r="D2099" s="3">
        <v>5.9534694412154902E-4</v>
      </c>
      <c r="E2099" s="2">
        <f t="shared" si="32"/>
        <v>3.2252298712377176</v>
      </c>
      <c r="F2099" s="2">
        <v>15845.1217247852</v>
      </c>
      <c r="G2099" s="2">
        <v>0.128940547598487</v>
      </c>
    </row>
    <row r="2100" spans="1:7" x14ac:dyDescent="0.2">
      <c r="A2100" s="1" t="s">
        <v>2446</v>
      </c>
      <c r="B2100" s="2">
        <v>0.31857310834535801</v>
      </c>
      <c r="C2100" s="3">
        <v>1.02996523334007E-4</v>
      </c>
      <c r="D2100" s="3">
        <v>5.9856901275359405E-4</v>
      </c>
      <c r="E2100" s="2">
        <f t="shared" si="32"/>
        <v>3.2228857698520916</v>
      </c>
      <c r="F2100" s="2">
        <v>14106.0877040658</v>
      </c>
      <c r="G2100" s="2">
        <v>8.2034117562650305E-2</v>
      </c>
    </row>
    <row r="2101" spans="1:7" x14ac:dyDescent="0.2">
      <c r="A2101" s="1" t="s">
        <v>375</v>
      </c>
      <c r="B2101" s="2">
        <v>-1.20746688269494</v>
      </c>
      <c r="C2101" s="3">
        <v>1.0371540144524E-4</v>
      </c>
      <c r="D2101" s="3">
        <v>6.02459372915817E-4</v>
      </c>
      <c r="E2101" s="2">
        <f t="shared" si="32"/>
        <v>3.2200722345844337</v>
      </c>
      <c r="F2101" s="2">
        <v>305.27188883492101</v>
      </c>
      <c r="G2101" s="2">
        <v>0.31106399733629497</v>
      </c>
    </row>
    <row r="2102" spans="1:7" x14ac:dyDescent="0.2">
      <c r="A2102" s="1" t="s">
        <v>2447</v>
      </c>
      <c r="B2102" s="2">
        <v>0.37994203136197402</v>
      </c>
      <c r="C2102" s="3">
        <v>1.0390948953197799E-4</v>
      </c>
      <c r="D2102" s="3">
        <v>6.0329909055721002E-4</v>
      </c>
      <c r="E2102" s="2">
        <f t="shared" si="32"/>
        <v>3.2194673293600138</v>
      </c>
      <c r="F2102" s="2">
        <v>14297.697938323299</v>
      </c>
      <c r="G2102" s="2">
        <v>9.7890990640150805E-2</v>
      </c>
    </row>
    <row r="2103" spans="1:7" x14ac:dyDescent="0.2">
      <c r="A2103" s="1" t="s">
        <v>2448</v>
      </c>
      <c r="B2103" s="2">
        <v>-0.41644760046991203</v>
      </c>
      <c r="C2103" s="3">
        <v>1.0419236860076101E-4</v>
      </c>
      <c r="D2103" s="3">
        <v>6.0465328343299997E-4</v>
      </c>
      <c r="E2103" s="2">
        <f t="shared" si="32"/>
        <v>3.2184935844468336</v>
      </c>
      <c r="F2103" s="2">
        <v>3798.15500579423</v>
      </c>
      <c r="G2103" s="2">
        <v>0.107314826750443</v>
      </c>
    </row>
    <row r="2104" spans="1:7" x14ac:dyDescent="0.2">
      <c r="A2104" s="1" t="s">
        <v>376</v>
      </c>
      <c r="B2104" s="2">
        <v>-1.06247138768333</v>
      </c>
      <c r="C2104" s="3">
        <v>1.04266964249162E-4</v>
      </c>
      <c r="D2104" s="3">
        <v>6.0479804358049396E-4</v>
      </c>
      <c r="E2104" s="2">
        <f t="shared" si="32"/>
        <v>3.2183896223738637</v>
      </c>
      <c r="F2104" s="2">
        <v>257.63524489841802</v>
      </c>
      <c r="G2104" s="2">
        <v>0.27380166679597401</v>
      </c>
    </row>
    <row r="2105" spans="1:7" x14ac:dyDescent="0.2">
      <c r="A2105" s="1" t="s">
        <v>2449</v>
      </c>
      <c r="B2105" s="2">
        <v>-0.48072685318799901</v>
      </c>
      <c r="C2105" s="3">
        <v>1.04547760014476E-4</v>
      </c>
      <c r="D2105" s="3">
        <v>6.0613815551467404E-4</v>
      </c>
      <c r="E2105" s="2">
        <f t="shared" si="32"/>
        <v>3.2174283769239702</v>
      </c>
      <c r="F2105" s="2">
        <v>1060.57348725269</v>
      </c>
      <c r="G2105" s="2">
        <v>0.12390545942669599</v>
      </c>
    </row>
    <row r="2106" spans="1:7" x14ac:dyDescent="0.2">
      <c r="A2106" s="1" t="s">
        <v>377</v>
      </c>
      <c r="B2106" s="2">
        <v>-1.1047557333082401</v>
      </c>
      <c r="C2106" s="3">
        <v>1.04642305858654E-4</v>
      </c>
      <c r="D2106" s="3">
        <v>6.0639768204770103E-4</v>
      </c>
      <c r="E2106" s="2">
        <f t="shared" si="32"/>
        <v>3.2172424674614528</v>
      </c>
      <c r="F2106" s="2">
        <v>54.217306780116097</v>
      </c>
      <c r="G2106" s="2">
        <v>0.28476259201089998</v>
      </c>
    </row>
    <row r="2107" spans="1:7" x14ac:dyDescent="0.2">
      <c r="A2107" s="1" t="s">
        <v>2450</v>
      </c>
      <c r="B2107" s="2">
        <v>0.341891762934798</v>
      </c>
      <c r="C2107" s="3">
        <v>1.05729076296389E-4</v>
      </c>
      <c r="D2107" s="3">
        <v>6.1237526464300799E-4</v>
      </c>
      <c r="E2107" s="2">
        <f t="shared" si="32"/>
        <v>3.2129823598516394</v>
      </c>
      <c r="F2107" s="2">
        <v>2262.4177129873601</v>
      </c>
      <c r="G2107" s="2">
        <v>8.8183398786457798E-2</v>
      </c>
    </row>
    <row r="2108" spans="1:7" x14ac:dyDescent="0.2">
      <c r="A2108" s="1" t="s">
        <v>2451</v>
      </c>
      <c r="B2108" s="2">
        <v>0.41002710335589498</v>
      </c>
      <c r="C2108" s="3">
        <v>1.0582463936241101E-4</v>
      </c>
      <c r="D2108" s="3">
        <v>6.1237526464300799E-4</v>
      </c>
      <c r="E2108" s="2">
        <f t="shared" si="32"/>
        <v>3.2129823598516394</v>
      </c>
      <c r="F2108" s="2">
        <v>3394.2905068056998</v>
      </c>
      <c r="G2108" s="2">
        <v>0.105763397640854</v>
      </c>
    </row>
    <row r="2109" spans="1:7" x14ac:dyDescent="0.2">
      <c r="A2109" s="1" t="s">
        <v>2452</v>
      </c>
      <c r="B2109" s="2">
        <v>0.85177762650028099</v>
      </c>
      <c r="C2109" s="3">
        <v>1.0578348457013499E-4</v>
      </c>
      <c r="D2109" s="3">
        <v>6.1237526464300799E-4</v>
      </c>
      <c r="E2109" s="2">
        <f t="shared" si="32"/>
        <v>3.2129823598516394</v>
      </c>
      <c r="F2109" s="2">
        <v>685.92591557255605</v>
      </c>
      <c r="G2109" s="2">
        <v>0.21970424657029</v>
      </c>
    </row>
    <row r="2110" spans="1:7" x14ac:dyDescent="0.2">
      <c r="A2110" s="1" t="s">
        <v>2453</v>
      </c>
      <c r="B2110" s="2">
        <v>0.47978567711834103</v>
      </c>
      <c r="C2110" s="3">
        <v>1.06579785311115E-4</v>
      </c>
      <c r="D2110" s="3">
        <v>6.1645221504021499E-4</v>
      </c>
      <c r="E2110" s="2">
        <f t="shared" si="32"/>
        <v>3.210100582569738</v>
      </c>
      <c r="F2110" s="2">
        <v>4056.49014152369</v>
      </c>
      <c r="G2110" s="2">
        <v>0.12381238049943399</v>
      </c>
    </row>
    <row r="2111" spans="1:7" x14ac:dyDescent="0.2">
      <c r="A2111" s="1" t="s">
        <v>2454</v>
      </c>
      <c r="B2111" s="2">
        <v>0.37633674841749098</v>
      </c>
      <c r="C2111" s="3">
        <v>1.0865588273092701E-4</v>
      </c>
      <c r="D2111" s="3">
        <v>6.2816198744443396E-4</v>
      </c>
      <c r="E2111" s="2">
        <f t="shared" si="32"/>
        <v>3.2019283480117209</v>
      </c>
      <c r="F2111" s="2">
        <v>2653.3974399175499</v>
      </c>
      <c r="G2111" s="2">
        <v>9.7234529182252699E-2</v>
      </c>
    </row>
    <row r="2112" spans="1:7" x14ac:dyDescent="0.2">
      <c r="A2112" s="1" t="s">
        <v>2455</v>
      </c>
      <c r="B2112" s="2">
        <v>0.50551323036677598</v>
      </c>
      <c r="C2112" s="3">
        <v>1.08754980581631E-4</v>
      </c>
      <c r="D2112" s="3">
        <v>6.2843663115030499E-4</v>
      </c>
      <c r="E2112" s="2">
        <f t="shared" si="32"/>
        <v>3.2017385081597851</v>
      </c>
      <c r="F2112" s="2">
        <v>841.27092173716403</v>
      </c>
      <c r="G2112" s="2">
        <v>0.130617495150854</v>
      </c>
    </row>
    <row r="2113" spans="1:7" x14ac:dyDescent="0.2">
      <c r="A2113" s="1" t="s">
        <v>2456</v>
      </c>
      <c r="B2113" s="2">
        <v>0.62968482805054604</v>
      </c>
      <c r="C2113" s="3">
        <v>1.0912431986332601E-4</v>
      </c>
      <c r="D2113" s="3">
        <v>6.3027185408021298E-4</v>
      </c>
      <c r="E2113" s="2">
        <f t="shared" si="32"/>
        <v>3.2004720866401812</v>
      </c>
      <c r="F2113" s="2">
        <v>944.85898575525505</v>
      </c>
      <c r="G2113" s="2">
        <v>0.162736442972402</v>
      </c>
    </row>
    <row r="2114" spans="1:7" x14ac:dyDescent="0.2">
      <c r="A2114" s="1" t="s">
        <v>2457</v>
      </c>
      <c r="B2114" s="2">
        <v>0.69419629388248605</v>
      </c>
      <c r="C2114" s="3">
        <v>1.09863986026731E-4</v>
      </c>
      <c r="D2114" s="3">
        <v>6.34243229285125E-4</v>
      </c>
      <c r="E2114" s="2">
        <f t="shared" si="32"/>
        <v>3.1977441602903922</v>
      </c>
      <c r="F2114" s="2">
        <v>767.90590199865596</v>
      </c>
      <c r="G2114" s="2">
        <v>0.179485277570718</v>
      </c>
    </row>
    <row r="2115" spans="1:7" x14ac:dyDescent="0.2">
      <c r="A2115" s="1" t="s">
        <v>2458</v>
      </c>
      <c r="B2115" s="2">
        <v>0.51887690231624195</v>
      </c>
      <c r="C2115" s="3">
        <v>1.10103217661132E-4</v>
      </c>
      <c r="D2115" s="3">
        <v>6.3532320906217298E-4</v>
      </c>
      <c r="E2115" s="2">
        <f t="shared" si="32"/>
        <v>3.1970052791153587</v>
      </c>
      <c r="F2115" s="2">
        <v>11495.951031606601</v>
      </c>
      <c r="G2115" s="2">
        <v>0.13417464754106601</v>
      </c>
    </row>
    <row r="2116" spans="1:7" x14ac:dyDescent="0.2">
      <c r="A2116" s="1" t="s">
        <v>2459</v>
      </c>
      <c r="B2116" s="2">
        <v>0.43347817118552401</v>
      </c>
      <c r="C2116" s="3">
        <v>1.10369549923548E-4</v>
      </c>
      <c r="D2116" s="3">
        <v>6.3655846951644998E-4</v>
      </c>
      <c r="E2116" s="2">
        <f t="shared" si="32"/>
        <v>3.1961616991240529</v>
      </c>
      <c r="F2116" s="2">
        <v>35383.0500925788</v>
      </c>
      <c r="G2116" s="2">
        <v>0.11210876210109701</v>
      </c>
    </row>
    <row r="2117" spans="1:7" x14ac:dyDescent="0.2">
      <c r="A2117" s="1" t="s">
        <v>2460</v>
      </c>
      <c r="B2117" s="2">
        <v>0.79969663045237804</v>
      </c>
      <c r="C2117" s="3">
        <v>1.10503671801381E-4</v>
      </c>
      <c r="D2117" s="3">
        <v>6.3703039574662505E-4</v>
      </c>
      <c r="E2117" s="2">
        <f t="shared" si="32"/>
        <v>3.1958398449172503</v>
      </c>
      <c r="F2117" s="2">
        <v>852.91737180271696</v>
      </c>
      <c r="G2117" s="2">
        <v>0.20683825979286299</v>
      </c>
    </row>
    <row r="2118" spans="1:7" x14ac:dyDescent="0.2">
      <c r="A2118" s="1" t="s">
        <v>2461</v>
      </c>
      <c r="B2118" s="2">
        <v>0.43878848117682001</v>
      </c>
      <c r="C2118" s="3">
        <v>1.11122345345505E-4</v>
      </c>
      <c r="D2118" s="3">
        <v>6.4029389245676095E-4</v>
      </c>
      <c r="E2118" s="2">
        <f t="shared" ref="E2118:E2181" si="33">-LOG10(D2118)</f>
        <v>3.1936206407417815</v>
      </c>
      <c r="F2118" s="2">
        <v>10041.1164837714</v>
      </c>
      <c r="G2118" s="2">
        <v>0.113530853278015</v>
      </c>
    </row>
    <row r="2119" spans="1:7" x14ac:dyDescent="0.2">
      <c r="A2119" s="1" t="s">
        <v>2462</v>
      </c>
      <c r="B2119" s="2">
        <v>0.76656498352208602</v>
      </c>
      <c r="C2119" s="3">
        <v>1.12506376456798E-4</v>
      </c>
      <c r="D2119" s="3">
        <v>6.4796225608522798E-4</v>
      </c>
      <c r="E2119" s="2">
        <f t="shared" si="33"/>
        <v>3.1884502911221833</v>
      </c>
      <c r="F2119" s="2">
        <v>445.88934847172601</v>
      </c>
      <c r="G2119" s="2">
        <v>0.19849400985942001</v>
      </c>
    </row>
    <row r="2120" spans="1:7" x14ac:dyDescent="0.2">
      <c r="A2120" s="1" t="s">
        <v>2463</v>
      </c>
      <c r="B2120" s="2">
        <v>0.557114905187305</v>
      </c>
      <c r="C2120" s="3">
        <v>1.13009688134759E-4</v>
      </c>
      <c r="D2120" s="3">
        <v>6.5055340792509703E-4</v>
      </c>
      <c r="E2120" s="2">
        <f t="shared" si="33"/>
        <v>3.1867170437372403</v>
      </c>
      <c r="F2120" s="2">
        <v>698.22153107567397</v>
      </c>
      <c r="G2120" s="2">
        <v>0.14429983841545699</v>
      </c>
    </row>
    <row r="2121" spans="1:7" x14ac:dyDescent="0.2">
      <c r="A2121" s="1" t="s">
        <v>2464</v>
      </c>
      <c r="B2121" s="2">
        <v>-0.55281972682675995</v>
      </c>
      <c r="C2121" s="3">
        <v>1.13419668974022E-4</v>
      </c>
      <c r="D2121" s="3">
        <v>6.52605095782974E-4</v>
      </c>
      <c r="E2121" s="2">
        <f t="shared" si="33"/>
        <v>3.1853495394022868</v>
      </c>
      <c r="F2121" s="2">
        <v>1407.90984648773</v>
      </c>
      <c r="G2121" s="2">
        <v>0.14322015572861799</v>
      </c>
    </row>
    <row r="2122" spans="1:7" x14ac:dyDescent="0.2">
      <c r="A2122" s="1" t="s">
        <v>2465</v>
      </c>
      <c r="B2122" s="2">
        <v>0.56626883855672805</v>
      </c>
      <c r="C2122" s="3">
        <v>1.1354894566537099E-4</v>
      </c>
      <c r="D2122" s="3">
        <v>6.5273228275124098E-4</v>
      </c>
      <c r="E2122" s="2">
        <f t="shared" si="33"/>
        <v>3.1852649074909181</v>
      </c>
      <c r="F2122" s="2">
        <v>1494.7974360052999</v>
      </c>
      <c r="G2122" s="2">
        <v>0.14671502616788401</v>
      </c>
    </row>
    <row r="2123" spans="1:7" x14ac:dyDescent="0.2">
      <c r="A2123" s="1" t="s">
        <v>2466</v>
      </c>
      <c r="B2123" s="2">
        <v>0.91022412245860296</v>
      </c>
      <c r="C2123" s="3">
        <v>1.1351708434965599E-4</v>
      </c>
      <c r="D2123" s="3">
        <v>6.5273228275124098E-4</v>
      </c>
      <c r="E2123" s="2">
        <f t="shared" si="33"/>
        <v>3.1852649074909181</v>
      </c>
      <c r="F2123" s="2">
        <v>2206.71916052595</v>
      </c>
      <c r="G2123" s="2">
        <v>0.235826473222505</v>
      </c>
    </row>
    <row r="2124" spans="1:7" x14ac:dyDescent="0.2">
      <c r="A2124" s="1" t="s">
        <v>2467</v>
      </c>
      <c r="B2124" s="2">
        <v>0.540097551624385</v>
      </c>
      <c r="C2124" s="3">
        <v>1.1450086456581901E-4</v>
      </c>
      <c r="D2124" s="3">
        <v>6.5789388267747299E-4</v>
      </c>
      <c r="E2124" s="2">
        <f t="shared" si="33"/>
        <v>3.1818441518027978</v>
      </c>
      <c r="F2124" s="2">
        <v>2620.3374463843602</v>
      </c>
      <c r="G2124" s="2">
        <v>0.14000831219083501</v>
      </c>
    </row>
    <row r="2125" spans="1:7" x14ac:dyDescent="0.2">
      <c r="A2125" s="1" t="s">
        <v>2468</v>
      </c>
      <c r="B2125" s="2">
        <v>0.64118747040653201</v>
      </c>
      <c r="C2125" s="3">
        <v>1.14855189240552E-4</v>
      </c>
      <c r="D2125" s="3">
        <v>6.5961860449748402E-4</v>
      </c>
      <c r="E2125" s="2">
        <f t="shared" si="33"/>
        <v>3.1807071036087056</v>
      </c>
      <c r="F2125" s="2">
        <v>2419.8889451047298</v>
      </c>
      <c r="G2125" s="2">
        <v>0.16624619020770801</v>
      </c>
    </row>
    <row r="2126" spans="1:7" x14ac:dyDescent="0.2">
      <c r="A2126" s="1" t="s">
        <v>2469</v>
      </c>
      <c r="B2126" s="2">
        <v>-0.50894444035966901</v>
      </c>
      <c r="C2126" s="3">
        <v>1.15703941365667E-4</v>
      </c>
      <c r="D2126" s="3">
        <v>6.6417988208067303E-4</v>
      </c>
      <c r="E2126" s="2">
        <f t="shared" si="33"/>
        <v>3.1777142832598746</v>
      </c>
      <c r="F2126" s="2">
        <v>2393.4280268351999</v>
      </c>
      <c r="G2126" s="2">
        <v>0.13202004426212899</v>
      </c>
    </row>
    <row r="2127" spans="1:7" x14ac:dyDescent="0.2">
      <c r="A2127" s="1" t="s">
        <v>2470</v>
      </c>
      <c r="B2127" s="2">
        <v>0.34969616155243499</v>
      </c>
      <c r="C2127" s="3">
        <v>1.16291482692721E-4</v>
      </c>
      <c r="D2127" s="3">
        <v>6.6723813032502997E-4</v>
      </c>
      <c r="E2127" s="2">
        <f t="shared" si="33"/>
        <v>3.1757191432507468</v>
      </c>
      <c r="F2127" s="2">
        <v>29230.0532036966</v>
      </c>
      <c r="G2127" s="2">
        <v>9.0740256681224499E-2</v>
      </c>
    </row>
    <row r="2128" spans="1:7" x14ac:dyDescent="0.2">
      <c r="A2128" s="1" t="s">
        <v>2471</v>
      </c>
      <c r="B2128" s="2">
        <v>-0.51063063499382599</v>
      </c>
      <c r="C2128" s="3">
        <v>1.1656789524517701E-4</v>
      </c>
      <c r="D2128" s="3">
        <v>6.6850919584816599E-4</v>
      </c>
      <c r="E2128" s="2">
        <f t="shared" si="33"/>
        <v>3.1748926143127725</v>
      </c>
      <c r="F2128" s="2">
        <v>14373.2774087534</v>
      </c>
      <c r="G2128" s="2">
        <v>0.13252001733688601</v>
      </c>
    </row>
    <row r="2129" spans="1:7" x14ac:dyDescent="0.2">
      <c r="A2129" s="1" t="s">
        <v>2472</v>
      </c>
      <c r="B2129" s="2">
        <v>-0.61692004263445899</v>
      </c>
      <c r="C2129" s="3">
        <v>1.16845137625947E-4</v>
      </c>
      <c r="D2129" s="3">
        <v>6.6978382184548801E-4</v>
      </c>
      <c r="E2129" s="2">
        <f t="shared" si="33"/>
        <v>3.1740653467455195</v>
      </c>
      <c r="F2129" s="2">
        <v>679.63456279034494</v>
      </c>
      <c r="G2129" s="2">
        <v>0.160128647833819</v>
      </c>
    </row>
    <row r="2130" spans="1:7" x14ac:dyDescent="0.2">
      <c r="A2130" s="1" t="s">
        <v>2473</v>
      </c>
      <c r="B2130" s="2">
        <v>0.399040936500828</v>
      </c>
      <c r="C2130" s="3">
        <v>1.17028440083752E-4</v>
      </c>
      <c r="D2130" s="3">
        <v>6.7051901630300003E-4</v>
      </c>
      <c r="E2130" s="2">
        <f t="shared" si="33"/>
        <v>3.1735889007976952</v>
      </c>
      <c r="F2130" s="2">
        <v>14068.1917263654</v>
      </c>
      <c r="G2130" s="2">
        <v>0.103585952615575</v>
      </c>
    </row>
    <row r="2131" spans="1:7" x14ac:dyDescent="0.2">
      <c r="A2131" s="1" t="s">
        <v>2474</v>
      </c>
      <c r="B2131" s="2">
        <v>0.828123264586067</v>
      </c>
      <c r="C2131" s="3">
        <v>1.17503484878544E-4</v>
      </c>
      <c r="D2131" s="3">
        <v>6.7292428270124196E-4</v>
      </c>
      <c r="E2131" s="2">
        <f t="shared" si="33"/>
        <v>3.1720337997507544</v>
      </c>
      <c r="F2131" s="2">
        <v>171.15335309970001</v>
      </c>
      <c r="G2131" s="2">
        <v>0.21502562869678399</v>
      </c>
    </row>
    <row r="2132" spans="1:7" x14ac:dyDescent="0.2">
      <c r="A2132" s="1" t="s">
        <v>2475</v>
      </c>
      <c r="B2132" s="2">
        <v>0.34344853067832298</v>
      </c>
      <c r="C2132" s="3">
        <v>1.18956791697909E-4</v>
      </c>
      <c r="D2132" s="3">
        <v>6.8092701112416497E-4</v>
      </c>
      <c r="E2132" s="2">
        <f t="shared" si="33"/>
        <v>3.1668994378153381</v>
      </c>
      <c r="F2132" s="2">
        <v>5562.77729831741</v>
      </c>
      <c r="G2132" s="2">
        <v>8.9247604027951594E-2</v>
      </c>
    </row>
    <row r="2133" spans="1:7" x14ac:dyDescent="0.2">
      <c r="A2133" s="1" t="s">
        <v>2476</v>
      </c>
      <c r="B2133" s="2">
        <v>-0.85737714685516897</v>
      </c>
      <c r="C2133" s="3">
        <v>1.19054390255305E-4</v>
      </c>
      <c r="D2133" s="3">
        <v>6.8116558370120896E-4</v>
      </c>
      <c r="E2133" s="2">
        <f t="shared" si="33"/>
        <v>3.1667473031437354</v>
      </c>
      <c r="F2133" s="2">
        <v>399.03032844331699</v>
      </c>
      <c r="G2133" s="2">
        <v>0.222807335867693</v>
      </c>
    </row>
    <row r="2134" spans="1:7" x14ac:dyDescent="0.2">
      <c r="A2134" s="1" t="s">
        <v>2477</v>
      </c>
      <c r="B2134" s="2">
        <v>-0.56242300118546495</v>
      </c>
      <c r="C2134" s="3">
        <v>1.19558251267358E-4</v>
      </c>
      <c r="D2134" s="3">
        <v>6.8372725759985201E-4</v>
      </c>
      <c r="E2134" s="2">
        <f t="shared" si="33"/>
        <v>3.1651171060890828</v>
      </c>
      <c r="F2134" s="2">
        <v>35849.378399298301</v>
      </c>
      <c r="G2134" s="2">
        <v>0.146196670207493</v>
      </c>
    </row>
    <row r="2135" spans="1:7" x14ac:dyDescent="0.2">
      <c r="A2135" s="1" t="s">
        <v>2478</v>
      </c>
      <c r="B2135" s="2">
        <v>-0.93091424828508695</v>
      </c>
      <c r="C2135" s="3">
        <v>1.20069483556995E-4</v>
      </c>
      <c r="D2135" s="3">
        <v>6.8632866222794896E-4</v>
      </c>
      <c r="E2135" s="2">
        <f t="shared" si="33"/>
        <v>3.1634678638697653</v>
      </c>
      <c r="F2135" s="2">
        <v>140.13452350802601</v>
      </c>
      <c r="G2135" s="2">
        <v>0.242048378680535</v>
      </c>
    </row>
    <row r="2136" spans="1:7" x14ac:dyDescent="0.2">
      <c r="A2136" s="1" t="s">
        <v>2479</v>
      </c>
      <c r="B2136" s="2">
        <v>0.59242003821441502</v>
      </c>
      <c r="C2136" s="3">
        <v>1.2101108546457199E-4</v>
      </c>
      <c r="D2136" s="3">
        <v>6.9138650658721803E-4</v>
      </c>
      <c r="E2136" s="2">
        <f t="shared" si="33"/>
        <v>3.1602791005990754</v>
      </c>
      <c r="F2136" s="2">
        <v>3667.4870288175798</v>
      </c>
      <c r="G2136" s="2">
        <v>0.15411275871791</v>
      </c>
    </row>
    <row r="2137" spans="1:7" x14ac:dyDescent="0.2">
      <c r="A2137" s="1" t="s">
        <v>2480</v>
      </c>
      <c r="B2137" s="2">
        <v>0.74855911593931801</v>
      </c>
      <c r="C2137" s="3">
        <v>1.21362374170768E-4</v>
      </c>
      <c r="D2137" s="3">
        <v>6.9306848559499404E-4</v>
      </c>
      <c r="E2137" s="2">
        <f t="shared" si="33"/>
        <v>3.1592238484380872</v>
      </c>
      <c r="F2137" s="2">
        <v>171.21052393546799</v>
      </c>
      <c r="G2137" s="2">
        <v>0.19476696466347099</v>
      </c>
    </row>
    <row r="2138" spans="1:7" x14ac:dyDescent="0.2">
      <c r="A2138" s="1" t="s">
        <v>2481</v>
      </c>
      <c r="B2138" s="2">
        <v>0.51522448342718297</v>
      </c>
      <c r="C2138" s="3">
        <v>1.2259348122033899E-4</v>
      </c>
      <c r="D2138" s="3">
        <v>6.9977094411665601E-4</v>
      </c>
      <c r="E2138" s="2">
        <f t="shared" si="33"/>
        <v>3.1550440942506239</v>
      </c>
      <c r="F2138" s="2">
        <v>7356.5823053309196</v>
      </c>
      <c r="G2138" s="2">
        <v>0.134142262775755</v>
      </c>
    </row>
    <row r="2139" spans="1:7" x14ac:dyDescent="0.2">
      <c r="A2139" s="1" t="s">
        <v>2482</v>
      </c>
      <c r="B2139" s="2">
        <v>0.54748853804824105</v>
      </c>
      <c r="C2139" s="3">
        <v>1.2372520387495401E-4</v>
      </c>
      <c r="D2139" s="3">
        <v>7.0590009761162503E-4</v>
      </c>
      <c r="E2139" s="2">
        <f t="shared" si="33"/>
        <v>3.1512567580502191</v>
      </c>
      <c r="F2139" s="2">
        <v>300.30823262132401</v>
      </c>
      <c r="G2139" s="2">
        <v>0.142626209269066</v>
      </c>
    </row>
    <row r="2140" spans="1:7" x14ac:dyDescent="0.2">
      <c r="A2140" s="1" t="s">
        <v>2483</v>
      </c>
      <c r="B2140" s="2">
        <v>0.42611036411092001</v>
      </c>
      <c r="C2140" s="3">
        <v>1.2415046139479299E-4</v>
      </c>
      <c r="D2140" s="3">
        <v>7.0799474262639504E-4</v>
      </c>
      <c r="E2140" s="2">
        <f t="shared" si="33"/>
        <v>3.1499699672492469</v>
      </c>
      <c r="F2140" s="2">
        <v>3610.2282365033998</v>
      </c>
      <c r="G2140" s="2">
        <v>0.11103036303412001</v>
      </c>
    </row>
    <row r="2141" spans="1:7" x14ac:dyDescent="0.2">
      <c r="A2141" s="1" t="s">
        <v>2484</v>
      </c>
      <c r="B2141" s="2">
        <v>-0.70436633452393604</v>
      </c>
      <c r="C2141" s="3">
        <v>1.24321134333203E-4</v>
      </c>
      <c r="D2141" s="3">
        <v>7.0863628325350703E-4</v>
      </c>
      <c r="E2141" s="2">
        <f t="shared" si="33"/>
        <v>3.1495766148967594</v>
      </c>
      <c r="F2141" s="2">
        <v>493.55474211828698</v>
      </c>
      <c r="G2141" s="2">
        <v>0.18355086757251499</v>
      </c>
    </row>
    <row r="2142" spans="1:7" x14ac:dyDescent="0.2">
      <c r="A2142" s="1" t="s">
        <v>2485</v>
      </c>
      <c r="B2142" s="2">
        <v>0.43260921363522398</v>
      </c>
      <c r="C2142" s="3">
        <v>1.2676049506115899E-4</v>
      </c>
      <c r="D2142" s="3">
        <v>7.2186516612434597E-4</v>
      </c>
      <c r="E2142" s="2">
        <f t="shared" si="33"/>
        <v>3.1415439147249358</v>
      </c>
      <c r="F2142" s="2">
        <v>1211.31465329923</v>
      </c>
      <c r="G2142" s="2">
        <v>0.112874141063539</v>
      </c>
    </row>
    <row r="2143" spans="1:7" x14ac:dyDescent="0.2">
      <c r="A2143" s="1" t="s">
        <v>2486</v>
      </c>
      <c r="B2143" s="2">
        <v>0.55923252418633795</v>
      </c>
      <c r="C2143" s="3">
        <v>1.26743457715673E-4</v>
      </c>
      <c r="D2143" s="3">
        <v>7.2186516612434597E-4</v>
      </c>
      <c r="E2143" s="2">
        <f t="shared" si="33"/>
        <v>3.1415439147249358</v>
      </c>
      <c r="F2143" s="2">
        <v>2309.9635398220298</v>
      </c>
      <c r="G2143" s="2">
        <v>0.14591077680810099</v>
      </c>
    </row>
    <row r="2144" spans="1:7" x14ac:dyDescent="0.2">
      <c r="A2144" s="1" t="s">
        <v>2487</v>
      </c>
      <c r="B2144" s="2">
        <v>0.54030475284228796</v>
      </c>
      <c r="C2144" s="3">
        <v>1.26975892616723E-4</v>
      </c>
      <c r="D2144" s="3">
        <v>7.2275390091789803E-4</v>
      </c>
      <c r="E2144" s="2">
        <f t="shared" si="33"/>
        <v>3.1410095556344122</v>
      </c>
      <c r="F2144" s="2">
        <v>1850.2646978315499</v>
      </c>
      <c r="G2144" s="2">
        <v>0.140988859706979</v>
      </c>
    </row>
    <row r="2145" spans="1:7" x14ac:dyDescent="0.2">
      <c r="A2145" s="1" t="s">
        <v>2488</v>
      </c>
      <c r="B2145" s="2">
        <v>0.53146300886170195</v>
      </c>
      <c r="C2145" s="3">
        <v>1.2723414733087601E-4</v>
      </c>
      <c r="D2145" s="3">
        <v>7.2388563691611605E-4</v>
      </c>
      <c r="E2145" s="2">
        <f t="shared" si="33"/>
        <v>3.1403300404042325</v>
      </c>
      <c r="F2145" s="2">
        <v>899.66067672550901</v>
      </c>
      <c r="G2145" s="2">
        <v>0.138699753788638</v>
      </c>
    </row>
    <row r="2146" spans="1:7" x14ac:dyDescent="0.2">
      <c r="A2146" s="1" t="s">
        <v>2489</v>
      </c>
      <c r="B2146" s="2">
        <v>-0.55731435791384798</v>
      </c>
      <c r="C2146" s="3">
        <v>1.28177782782193E-4</v>
      </c>
      <c r="D2146" s="3">
        <v>7.2891389919229395E-4</v>
      </c>
      <c r="E2146" s="2">
        <f t="shared" si="33"/>
        <v>3.1373237684091344</v>
      </c>
      <c r="F2146" s="2">
        <v>785.50206431839695</v>
      </c>
      <c r="G2146" s="2">
        <v>0.14551540570037899</v>
      </c>
    </row>
    <row r="2147" spans="1:7" x14ac:dyDescent="0.2">
      <c r="A2147" s="1" t="s">
        <v>2490</v>
      </c>
      <c r="B2147" s="2">
        <v>0.54081523122791697</v>
      </c>
      <c r="C2147" s="3">
        <v>1.2846801250684801E-4</v>
      </c>
      <c r="D2147" s="3">
        <v>7.3022345326454504E-4</v>
      </c>
      <c r="E2147" s="2">
        <f t="shared" si="33"/>
        <v>3.1365442225232369</v>
      </c>
      <c r="F2147" s="2">
        <v>679.01042830408903</v>
      </c>
      <c r="G2147" s="2">
        <v>0.14122798950940499</v>
      </c>
    </row>
    <row r="2148" spans="1:7" x14ac:dyDescent="0.2">
      <c r="A2148" s="1" t="s">
        <v>2491</v>
      </c>
      <c r="B2148" s="2">
        <v>-0.708960357458986</v>
      </c>
      <c r="C2148" s="3">
        <v>1.2891491300637701E-4</v>
      </c>
      <c r="D2148" s="3">
        <v>7.3242190080721802E-4</v>
      </c>
      <c r="E2148" s="2">
        <f t="shared" si="33"/>
        <v>3.1352386779455483</v>
      </c>
      <c r="F2148" s="2">
        <v>1116.75178371419</v>
      </c>
      <c r="G2148" s="2">
        <v>0.18517858539853899</v>
      </c>
    </row>
    <row r="2149" spans="1:7" x14ac:dyDescent="0.2">
      <c r="A2149" s="1" t="s">
        <v>2492</v>
      </c>
      <c r="B2149" s="2">
        <v>-0.36468116229409298</v>
      </c>
      <c r="C2149" s="3">
        <v>1.2920268386944301E-4</v>
      </c>
      <c r="D2149" s="3">
        <v>7.3371463506465701E-4</v>
      </c>
      <c r="E2149" s="2">
        <f t="shared" si="33"/>
        <v>3.1344728181687409</v>
      </c>
      <c r="F2149" s="2">
        <v>9503.1952499452891</v>
      </c>
      <c r="G2149" s="2">
        <v>9.5267421796950705E-2</v>
      </c>
    </row>
    <row r="2150" spans="1:7" x14ac:dyDescent="0.2">
      <c r="A2150" s="1" t="s">
        <v>2493</v>
      </c>
      <c r="B2150" s="2">
        <v>0.88522697421084096</v>
      </c>
      <c r="C2150" s="3">
        <v>1.2953886411068099E-4</v>
      </c>
      <c r="D2150" s="3">
        <v>7.3528094302525797E-4</v>
      </c>
      <c r="E2150" s="2">
        <f t="shared" si="33"/>
        <v>3.1335466899050775</v>
      </c>
      <c r="F2150" s="2">
        <v>1311.7651964505999</v>
      </c>
      <c r="G2150" s="2">
        <v>0.231290776234472</v>
      </c>
    </row>
    <row r="2151" spans="1:7" x14ac:dyDescent="0.2">
      <c r="A2151" s="1" t="s">
        <v>2494</v>
      </c>
      <c r="B2151" s="2">
        <v>0.41310727516606399</v>
      </c>
      <c r="C2151" s="3">
        <v>1.2962613501828199E-4</v>
      </c>
      <c r="D2151" s="3">
        <v>7.3542196135615505E-4</v>
      </c>
      <c r="E2151" s="2">
        <f t="shared" si="33"/>
        <v>3.1334634052621206</v>
      </c>
      <c r="F2151" s="2">
        <v>22463.469067378901</v>
      </c>
      <c r="G2151" s="2">
        <v>0.107940726214679</v>
      </c>
    </row>
    <row r="2152" spans="1:7" x14ac:dyDescent="0.2">
      <c r="A2152" s="1" t="s">
        <v>2495</v>
      </c>
      <c r="B2152" s="2">
        <v>0.68630457681883295</v>
      </c>
      <c r="C2152" s="3">
        <v>1.2968445718685001E-4</v>
      </c>
      <c r="D2152" s="3">
        <v>7.3542196135615505E-4</v>
      </c>
      <c r="E2152" s="2">
        <f t="shared" si="33"/>
        <v>3.1334634052621206</v>
      </c>
      <c r="F2152" s="2">
        <v>458.45283432758202</v>
      </c>
      <c r="G2152" s="2">
        <v>0.17932959054256301</v>
      </c>
    </row>
    <row r="2153" spans="1:7" x14ac:dyDescent="0.2">
      <c r="A2153" s="1" t="s">
        <v>929</v>
      </c>
      <c r="B2153" s="2">
        <v>2.0536927125273099</v>
      </c>
      <c r="C2153" s="3">
        <v>1.30862637951975E-4</v>
      </c>
      <c r="D2153" s="3">
        <v>7.4175793061563697E-4</v>
      </c>
      <c r="E2153" s="2">
        <f t="shared" si="33"/>
        <v>3.1297378016620176</v>
      </c>
      <c r="F2153" s="2">
        <v>21.6021689180469</v>
      </c>
      <c r="G2153" s="2">
        <v>0.53693706643445205</v>
      </c>
    </row>
    <row r="2154" spans="1:7" x14ac:dyDescent="0.2">
      <c r="A2154" s="1" t="s">
        <v>2496</v>
      </c>
      <c r="B2154" s="2">
        <v>-0.34383042769799299</v>
      </c>
      <c r="C2154" s="3">
        <v>1.31642100934752E-4</v>
      </c>
      <c r="D2154" s="3">
        <v>7.45829037900565E-4</v>
      </c>
      <c r="E2154" s="2">
        <f t="shared" si="33"/>
        <v>3.1273607119448354</v>
      </c>
      <c r="F2154" s="2">
        <v>2124.57360350108</v>
      </c>
      <c r="G2154" s="2">
        <v>8.9928722433319702E-2</v>
      </c>
    </row>
    <row r="2155" spans="1:7" x14ac:dyDescent="0.2">
      <c r="A2155" s="1" t="s">
        <v>2497</v>
      </c>
      <c r="B2155" s="2">
        <v>-0.431604745790097</v>
      </c>
      <c r="C2155" s="3">
        <v>1.3316220919735501E-4</v>
      </c>
      <c r="D2155" s="3">
        <v>7.5409059518037299E-4</v>
      </c>
      <c r="E2155" s="2">
        <f t="shared" si="33"/>
        <v>3.1225764755845922</v>
      </c>
      <c r="F2155" s="2">
        <v>3213.2276665954901</v>
      </c>
      <c r="G2155" s="2">
        <v>0.11296969763324501</v>
      </c>
    </row>
    <row r="2156" spans="1:7" x14ac:dyDescent="0.2">
      <c r="A2156" s="1" t="s">
        <v>2498</v>
      </c>
      <c r="B2156" s="2">
        <v>0.37500319262317</v>
      </c>
      <c r="C2156" s="3">
        <v>1.3419607071093301E-4</v>
      </c>
      <c r="D2156" s="3">
        <v>7.5959216418674505E-4</v>
      </c>
      <c r="E2156" s="2">
        <f t="shared" si="33"/>
        <v>3.1194195240140226</v>
      </c>
      <c r="F2156" s="2">
        <v>12241.262598453301</v>
      </c>
      <c r="G2156" s="2">
        <v>9.8203651849809503E-2</v>
      </c>
    </row>
    <row r="2157" spans="1:7" x14ac:dyDescent="0.2">
      <c r="A2157" s="1" t="s">
        <v>2499</v>
      </c>
      <c r="B2157" s="2">
        <v>-0.73551687387586795</v>
      </c>
      <c r="C2157" s="3">
        <v>1.34276054721576E-4</v>
      </c>
      <c r="D2157" s="3">
        <v>7.5969188228681896E-4</v>
      </c>
      <c r="E2157" s="2">
        <f t="shared" si="33"/>
        <v>3.1193625142392269</v>
      </c>
      <c r="F2157" s="2">
        <v>15890.954024213101</v>
      </c>
      <c r="G2157" s="2">
        <v>0.192620290677391</v>
      </c>
    </row>
    <row r="2158" spans="1:7" x14ac:dyDescent="0.2">
      <c r="A2158" s="1" t="s">
        <v>2500</v>
      </c>
      <c r="B2158" s="2">
        <v>-0.56216262091208702</v>
      </c>
      <c r="C2158" s="3">
        <v>1.3444360488077301E-4</v>
      </c>
      <c r="D2158" s="3">
        <v>7.6028669965306302E-4</v>
      </c>
      <c r="E2158" s="2">
        <f t="shared" si="33"/>
        <v>3.1190226069324316</v>
      </c>
      <c r="F2158" s="2">
        <v>1578.08323457489</v>
      </c>
      <c r="G2158" s="2">
        <v>0.14723340516324401</v>
      </c>
    </row>
    <row r="2159" spans="1:7" x14ac:dyDescent="0.2">
      <c r="A2159" s="1" t="s">
        <v>2501</v>
      </c>
      <c r="B2159" s="2">
        <v>0.43329997986508401</v>
      </c>
      <c r="C2159" s="3">
        <v>1.3605433343154299E-4</v>
      </c>
      <c r="D2159" s="3">
        <v>7.6903843876085002E-4</v>
      </c>
      <c r="E2159" s="2">
        <f t="shared" si="33"/>
        <v>3.114051952364342</v>
      </c>
      <c r="F2159" s="2">
        <v>1487.9568586186299</v>
      </c>
      <c r="G2159" s="2">
        <v>0.113571031291634</v>
      </c>
    </row>
    <row r="2160" spans="1:7" x14ac:dyDescent="0.2">
      <c r="A2160" s="1" t="s">
        <v>2502</v>
      </c>
      <c r="B2160" s="2">
        <v>-0.44959833590570097</v>
      </c>
      <c r="C2160" s="3">
        <v>1.3666764243332999E-4</v>
      </c>
      <c r="D2160" s="3">
        <v>7.7214682397049495E-4</v>
      </c>
      <c r="E2160" s="2">
        <f t="shared" si="33"/>
        <v>3.1123001105744192</v>
      </c>
      <c r="F2160" s="2">
        <v>1125.8799596481999</v>
      </c>
      <c r="G2160" s="2">
        <v>0.117877265431934</v>
      </c>
    </row>
    <row r="2161" spans="1:7" x14ac:dyDescent="0.2">
      <c r="A2161" s="1" t="s">
        <v>2503</v>
      </c>
      <c r="B2161" s="2">
        <v>-0.63211311801945702</v>
      </c>
      <c r="C2161" s="3">
        <v>1.3691223762760701E-4</v>
      </c>
      <c r="D2161" s="3">
        <v>7.7317012820671597E-4</v>
      </c>
      <c r="E2161" s="2">
        <f t="shared" si="33"/>
        <v>3.1117249334919022</v>
      </c>
      <c r="F2161" s="2">
        <v>972.16063110598702</v>
      </c>
      <c r="G2161" s="2">
        <v>0.16574882335350799</v>
      </c>
    </row>
    <row r="2162" spans="1:7" x14ac:dyDescent="0.2">
      <c r="A2162" s="1" t="s">
        <v>2504</v>
      </c>
      <c r="B2162" s="2">
        <v>-0.57188163524750402</v>
      </c>
      <c r="C2162" s="3">
        <v>1.3767940870886599E-4</v>
      </c>
      <c r="D2162" s="3">
        <v>7.7714220457956095E-4</v>
      </c>
      <c r="E2162" s="2">
        <f t="shared" si="33"/>
        <v>3.1094995049913163</v>
      </c>
      <c r="F2162" s="2">
        <v>268.67705063403702</v>
      </c>
      <c r="G2162" s="2">
        <v>0.15000959450901999</v>
      </c>
    </row>
    <row r="2163" spans="1:7" x14ac:dyDescent="0.2">
      <c r="A2163" s="1" t="s">
        <v>2505</v>
      </c>
      <c r="B2163" s="2">
        <v>0.39729731300029297</v>
      </c>
      <c r="C2163" s="3">
        <v>1.3787991007093001E-4</v>
      </c>
      <c r="D2163" s="3">
        <v>7.7791347131727598E-4</v>
      </c>
      <c r="E2163" s="2">
        <f t="shared" si="33"/>
        <v>3.1090687076624204</v>
      </c>
      <c r="F2163" s="2">
        <v>2510.4940620748098</v>
      </c>
      <c r="G2163" s="2">
        <v>0.104224418749787</v>
      </c>
    </row>
    <row r="2164" spans="1:7" x14ac:dyDescent="0.2">
      <c r="A2164" s="1" t="s">
        <v>2506</v>
      </c>
      <c r="B2164" s="2">
        <v>0.73622978435249298</v>
      </c>
      <c r="C2164" s="3">
        <v>1.38324803075235E-4</v>
      </c>
      <c r="D2164" s="3">
        <v>7.8006223437936898E-4</v>
      </c>
      <c r="E2164" s="2">
        <f t="shared" si="33"/>
        <v>3.107870747348815</v>
      </c>
      <c r="F2164" s="2">
        <v>462.06217196198497</v>
      </c>
      <c r="G2164" s="2">
        <v>0.19317812778922899</v>
      </c>
    </row>
    <row r="2165" spans="1:7" x14ac:dyDescent="0.2">
      <c r="A2165" s="1" t="s">
        <v>2507</v>
      </c>
      <c r="B2165" s="2">
        <v>-0.47305989694224299</v>
      </c>
      <c r="C2165" s="3">
        <v>1.38543174161647E-4</v>
      </c>
      <c r="D2165" s="3">
        <v>7.8093216310181604E-4</v>
      </c>
      <c r="E2165" s="2">
        <f t="shared" si="33"/>
        <v>3.1073866901561313</v>
      </c>
      <c r="F2165" s="2">
        <v>7383.1728758065001</v>
      </c>
      <c r="G2165" s="2">
        <v>0.124138111990777</v>
      </c>
    </row>
    <row r="2166" spans="1:7" x14ac:dyDescent="0.2">
      <c r="A2166" s="1" t="s">
        <v>2508</v>
      </c>
      <c r="B2166" s="2">
        <v>0.36676066621769399</v>
      </c>
      <c r="C2166" s="3">
        <v>1.3862693068738099E-4</v>
      </c>
      <c r="D2166" s="3">
        <v>7.8104285046391904E-4</v>
      </c>
      <c r="E2166" s="2">
        <f t="shared" si="33"/>
        <v>3.1073251387097369</v>
      </c>
      <c r="F2166" s="2">
        <v>6111.5058251573801</v>
      </c>
      <c r="G2166" s="2">
        <v>9.6247350309521904E-2</v>
      </c>
    </row>
    <row r="2167" spans="1:7" x14ac:dyDescent="0.2">
      <c r="A2167" s="1" t="s">
        <v>2509</v>
      </c>
      <c r="B2167" s="2">
        <v>-0.41591131455956798</v>
      </c>
      <c r="C2167" s="3">
        <v>1.39155926125393E-4</v>
      </c>
      <c r="D2167" s="3">
        <v>7.83660811897093E-4</v>
      </c>
      <c r="E2167" s="2">
        <f t="shared" si="33"/>
        <v>3.1058718702186492</v>
      </c>
      <c r="F2167" s="2">
        <v>8439.9337878819497</v>
      </c>
      <c r="G2167" s="2">
        <v>0.109172710145069</v>
      </c>
    </row>
    <row r="2168" spans="1:7" x14ac:dyDescent="0.2">
      <c r="A2168" s="1" t="s">
        <v>378</v>
      </c>
      <c r="B2168" s="2">
        <v>-3.7054610842999498</v>
      </c>
      <c r="C2168" s="3">
        <v>1.4157767692359299E-4</v>
      </c>
      <c r="D2168" s="3">
        <v>7.9693053724874403E-4</v>
      </c>
      <c r="E2168" s="2">
        <f t="shared" si="33"/>
        <v>3.0985795313068536</v>
      </c>
      <c r="F2168" s="2">
        <v>7.4248207876208596</v>
      </c>
      <c r="G2168" s="2">
        <v>0.97373871086801</v>
      </c>
    </row>
    <row r="2169" spans="1:7" x14ac:dyDescent="0.2">
      <c r="A2169" s="1" t="s">
        <v>2510</v>
      </c>
      <c r="B2169" s="2">
        <v>0.52651831069881805</v>
      </c>
      <c r="C2169" s="3">
        <v>1.4237211530636001E-4</v>
      </c>
      <c r="D2169" s="3">
        <v>8.0103221087610501E-4</v>
      </c>
      <c r="E2169" s="2">
        <f t="shared" si="33"/>
        <v>3.0963500198402505</v>
      </c>
      <c r="F2169" s="2">
        <v>32376.3568275006</v>
      </c>
      <c r="G2169" s="2">
        <v>0.13841136991574601</v>
      </c>
    </row>
    <row r="2170" spans="1:7" x14ac:dyDescent="0.2">
      <c r="A2170" s="1" t="s">
        <v>2511</v>
      </c>
      <c r="B2170" s="2">
        <v>0.76521429307111599</v>
      </c>
      <c r="C2170" s="3">
        <v>1.4272414264226299E-4</v>
      </c>
      <c r="D2170" s="3">
        <v>8.0264209673379502E-4</v>
      </c>
      <c r="E2170" s="2">
        <f t="shared" si="33"/>
        <v>3.0954780662571135</v>
      </c>
      <c r="F2170" s="2">
        <v>840.53434808485599</v>
      </c>
      <c r="G2170" s="2">
        <v>0.20119221611074301</v>
      </c>
    </row>
    <row r="2171" spans="1:7" x14ac:dyDescent="0.2">
      <c r="A2171" s="1" t="s">
        <v>2512</v>
      </c>
      <c r="B2171" s="2">
        <v>-0.41620212705225301</v>
      </c>
      <c r="C2171" s="3">
        <v>1.4343108306045699E-4</v>
      </c>
      <c r="D2171" s="3">
        <v>8.0624551119493797E-4</v>
      </c>
      <c r="E2171" s="2">
        <f t="shared" si="33"/>
        <v>3.0935326903023448</v>
      </c>
      <c r="F2171" s="2">
        <v>2026.0345666626199</v>
      </c>
      <c r="G2171" s="2">
        <v>0.109464208234291</v>
      </c>
    </row>
    <row r="2172" spans="1:7" x14ac:dyDescent="0.2">
      <c r="A2172" s="1" t="s">
        <v>2513</v>
      </c>
      <c r="B2172" s="2">
        <v>-0.367507497008488</v>
      </c>
      <c r="C2172" s="3">
        <v>1.4360535977275699E-4</v>
      </c>
      <c r="D2172" s="3">
        <v>8.0685280783761803E-4</v>
      </c>
      <c r="E2172" s="2">
        <f t="shared" si="33"/>
        <v>3.0932056853205117</v>
      </c>
      <c r="F2172" s="2">
        <v>254694.12847566299</v>
      </c>
      <c r="G2172" s="2">
        <v>9.6664810714037999E-2</v>
      </c>
    </row>
    <row r="2173" spans="1:7" x14ac:dyDescent="0.2">
      <c r="A2173" s="1" t="s">
        <v>2514</v>
      </c>
      <c r="B2173" s="2">
        <v>-0.66254414513972304</v>
      </c>
      <c r="C2173" s="3">
        <v>1.44785762579722E-4</v>
      </c>
      <c r="D2173" s="3">
        <v>8.1310990040737302E-4</v>
      </c>
      <c r="E2173" s="2">
        <f t="shared" si="33"/>
        <v>3.0898507509437096</v>
      </c>
      <c r="F2173" s="2">
        <v>158.343982717253</v>
      </c>
      <c r="G2173" s="2">
        <v>0.174360767302258</v>
      </c>
    </row>
    <row r="2174" spans="1:7" x14ac:dyDescent="0.2">
      <c r="A2174" s="1" t="s">
        <v>2515</v>
      </c>
      <c r="B2174" s="2">
        <v>-0.99740036855189895</v>
      </c>
      <c r="C2174" s="3">
        <v>1.4509599107972101E-4</v>
      </c>
      <c r="D2174" s="3">
        <v>8.1447662089497103E-4</v>
      </c>
      <c r="E2174" s="2">
        <f t="shared" si="33"/>
        <v>3.0891213773616459</v>
      </c>
      <c r="F2174" s="2">
        <v>164.52230937763599</v>
      </c>
      <c r="G2174" s="2">
        <v>0.26252103502872798</v>
      </c>
    </row>
    <row r="2175" spans="1:7" x14ac:dyDescent="0.2">
      <c r="A2175" s="1" t="s">
        <v>2516</v>
      </c>
      <c r="B2175" s="2">
        <v>0.77113357050403297</v>
      </c>
      <c r="C2175" s="3">
        <v>1.4535558230814301E-4</v>
      </c>
      <c r="D2175" s="3">
        <v>8.15557967800776E-4</v>
      </c>
      <c r="E2175" s="2">
        <f t="shared" si="33"/>
        <v>3.0885451649715989</v>
      </c>
      <c r="F2175" s="2">
        <v>686.20935007110904</v>
      </c>
      <c r="G2175" s="2">
        <v>0.20299009276336399</v>
      </c>
    </row>
    <row r="2176" spans="1:7" x14ac:dyDescent="0.2">
      <c r="A2176" s="1" t="s">
        <v>2517</v>
      </c>
      <c r="B2176" s="2">
        <v>0.74190521743417104</v>
      </c>
      <c r="C2176" s="3">
        <v>1.4551711640333799E-4</v>
      </c>
      <c r="D2176" s="3">
        <v>8.1608839544616005E-4</v>
      </c>
      <c r="E2176" s="2">
        <f t="shared" si="33"/>
        <v>3.088262797648945</v>
      </c>
      <c r="F2176" s="2">
        <v>183.30507634556099</v>
      </c>
      <c r="G2176" s="2">
        <v>0.195310294044854</v>
      </c>
    </row>
    <row r="2177" spans="1:7" x14ac:dyDescent="0.2">
      <c r="A2177" s="1" t="s">
        <v>2518</v>
      </c>
      <c r="B2177" s="2">
        <v>0.40153726908346599</v>
      </c>
      <c r="C2177" s="3">
        <v>1.4721914709975699E-4</v>
      </c>
      <c r="D2177" s="3">
        <v>8.2525376475938101E-4</v>
      </c>
      <c r="E2177" s="2">
        <f t="shared" si="33"/>
        <v>3.0834124857671203</v>
      </c>
      <c r="F2177" s="2">
        <v>6311.5416750893301</v>
      </c>
      <c r="G2177" s="2">
        <v>0.10578701936205</v>
      </c>
    </row>
    <row r="2178" spans="1:7" x14ac:dyDescent="0.2">
      <c r="A2178" s="1" t="s">
        <v>2519</v>
      </c>
      <c r="B2178" s="2">
        <v>-0.58961663359753602</v>
      </c>
      <c r="C2178" s="3">
        <v>1.4733029780673E-4</v>
      </c>
      <c r="D2178" s="3">
        <v>8.2549694461075301E-4</v>
      </c>
      <c r="E2178" s="2">
        <f t="shared" si="33"/>
        <v>3.0832845298404918</v>
      </c>
      <c r="F2178" s="2">
        <v>562.34745733325497</v>
      </c>
      <c r="G2178" s="2">
        <v>0.155345139130317</v>
      </c>
    </row>
    <row r="2179" spans="1:7" x14ac:dyDescent="0.2">
      <c r="A2179" s="1" t="s">
        <v>2520</v>
      </c>
      <c r="B2179" s="2">
        <v>-0.33197999789113902</v>
      </c>
      <c r="C2179" s="3">
        <v>1.4797947908589299E-4</v>
      </c>
      <c r="D2179" s="3">
        <v>8.2875311942311105E-4</v>
      </c>
      <c r="E2179" s="2">
        <f t="shared" si="33"/>
        <v>3.0815748239015668</v>
      </c>
      <c r="F2179" s="2">
        <v>4251.9040120449799</v>
      </c>
      <c r="G2179" s="2">
        <v>8.7491264308774006E-2</v>
      </c>
    </row>
    <row r="2180" spans="1:7" x14ac:dyDescent="0.2">
      <c r="A2180" s="1" t="s">
        <v>930</v>
      </c>
      <c r="B2180" s="2">
        <v>3.51327761561451</v>
      </c>
      <c r="C2180" s="3">
        <v>1.49055572504844E-4</v>
      </c>
      <c r="D2180" s="3">
        <v>8.3439610693083999E-4</v>
      </c>
      <c r="E2180" s="2">
        <f t="shared" si="33"/>
        <v>3.0786277308787429</v>
      </c>
      <c r="F2180" s="2">
        <v>16.595071703432701</v>
      </c>
      <c r="G2180" s="2">
        <v>0.92634148884253598</v>
      </c>
    </row>
    <row r="2181" spans="1:7" x14ac:dyDescent="0.2">
      <c r="A2181" s="1" t="s">
        <v>2521</v>
      </c>
      <c r="B2181" s="2">
        <v>0.93152670786359903</v>
      </c>
      <c r="C2181" s="3">
        <v>1.49666037992555E-4</v>
      </c>
      <c r="D2181" s="3">
        <v>8.3742857546500299E-4</v>
      </c>
      <c r="E2181" s="2">
        <f t="shared" si="33"/>
        <v>3.0770522238185274</v>
      </c>
      <c r="F2181" s="2">
        <v>155.24975320509401</v>
      </c>
      <c r="G2181" s="2">
        <v>0.24568020784018901</v>
      </c>
    </row>
    <row r="2182" spans="1:7" x14ac:dyDescent="0.2">
      <c r="A2182" s="1" t="s">
        <v>379</v>
      </c>
      <c r="B2182" s="2">
        <v>-1.7111632157066401</v>
      </c>
      <c r="C2182" s="3">
        <v>1.5128924152635201E-4</v>
      </c>
      <c r="D2182" s="3">
        <v>8.45733938059888E-4</v>
      </c>
      <c r="E2182" s="2">
        <f t="shared" ref="E2182:E2245" si="34">-LOG10(D2182)</f>
        <v>3.0727662414598145</v>
      </c>
      <c r="F2182" s="2">
        <v>30.456699213576599</v>
      </c>
      <c r="G2182" s="2">
        <v>0.45162013163057402</v>
      </c>
    </row>
    <row r="2183" spans="1:7" x14ac:dyDescent="0.2">
      <c r="A2183" s="1" t="s">
        <v>2522</v>
      </c>
      <c r="B2183" s="2">
        <v>-0.58167651271943999</v>
      </c>
      <c r="C2183" s="3">
        <v>1.5123093840917399E-4</v>
      </c>
      <c r="D2183" s="3">
        <v>8.45733938059888E-4</v>
      </c>
      <c r="E2183" s="2">
        <f t="shared" si="34"/>
        <v>3.0727662414598145</v>
      </c>
      <c r="F2183" s="2">
        <v>633.45128111944803</v>
      </c>
      <c r="G2183" s="2">
        <v>0.15351556252662901</v>
      </c>
    </row>
    <row r="2184" spans="1:7" x14ac:dyDescent="0.2">
      <c r="A2184" s="1" t="s">
        <v>2523</v>
      </c>
      <c r="B2184" s="2">
        <v>0.34157571645678703</v>
      </c>
      <c r="C2184" s="3">
        <v>1.5175492471473801E-4</v>
      </c>
      <c r="D2184" s="3">
        <v>8.4794804493129605E-4</v>
      </c>
      <c r="E2184" s="2">
        <f t="shared" si="34"/>
        <v>3.0716307568127319</v>
      </c>
      <c r="F2184" s="2">
        <v>5120.1363060460499</v>
      </c>
      <c r="G2184" s="2">
        <v>9.0168820251137302E-2</v>
      </c>
    </row>
    <row r="2185" spans="1:7" x14ac:dyDescent="0.2">
      <c r="A2185" s="1" t="s">
        <v>2524</v>
      </c>
      <c r="B2185" s="2">
        <v>0.51352918451558105</v>
      </c>
      <c r="C2185" s="3">
        <v>1.5237926836086601E-4</v>
      </c>
      <c r="D2185" s="3">
        <v>8.5104624846570997E-4</v>
      </c>
      <c r="E2185" s="2">
        <f t="shared" si="34"/>
        <v>3.0700468383787589</v>
      </c>
      <c r="F2185" s="2">
        <v>812.11142300489405</v>
      </c>
      <c r="G2185" s="2">
        <v>0.13559745227842099</v>
      </c>
    </row>
    <row r="2186" spans="1:7" x14ac:dyDescent="0.2">
      <c r="A2186" s="1" t="s">
        <v>2525</v>
      </c>
      <c r="B2186" s="2">
        <v>-0.42276883124928299</v>
      </c>
      <c r="C2186" s="3">
        <v>1.5376555525357499E-4</v>
      </c>
      <c r="D2186" s="3">
        <v>8.5839515515297995E-4</v>
      </c>
      <c r="E2186" s="2">
        <f t="shared" si="34"/>
        <v>3.0663127422260108</v>
      </c>
      <c r="F2186" s="2">
        <v>1996.83439560171</v>
      </c>
      <c r="G2186" s="2">
        <v>0.111698580272706</v>
      </c>
    </row>
    <row r="2187" spans="1:7" x14ac:dyDescent="0.2">
      <c r="A2187" s="1" t="s">
        <v>2526</v>
      </c>
      <c r="B2187" s="2">
        <v>0.66762441550690499</v>
      </c>
      <c r="C2187" s="3">
        <v>1.54035595028771E-4</v>
      </c>
      <c r="D2187" s="3">
        <v>8.5911519370213401E-4</v>
      </c>
      <c r="E2187" s="2">
        <f t="shared" si="34"/>
        <v>3.0659486002722995</v>
      </c>
      <c r="F2187" s="2">
        <v>468.92019022803697</v>
      </c>
      <c r="G2187" s="2">
        <v>0.17641153496105899</v>
      </c>
    </row>
    <row r="2188" spans="1:7" x14ac:dyDescent="0.2">
      <c r="A2188" s="1" t="s">
        <v>2527</v>
      </c>
      <c r="B2188" s="2">
        <v>-0.87560666124640296</v>
      </c>
      <c r="C2188" s="3">
        <v>1.54012279446655E-4</v>
      </c>
      <c r="D2188" s="3">
        <v>8.5911519370213401E-4</v>
      </c>
      <c r="E2188" s="2">
        <f t="shared" si="34"/>
        <v>3.0659486002722995</v>
      </c>
      <c r="F2188" s="2">
        <v>177.03158234863</v>
      </c>
      <c r="G2188" s="2">
        <v>0.231365981865994</v>
      </c>
    </row>
    <row r="2189" spans="1:7" x14ac:dyDescent="0.2">
      <c r="A2189" s="1" t="s">
        <v>2528</v>
      </c>
      <c r="B2189" s="2">
        <v>0.31640967462908298</v>
      </c>
      <c r="C2189" s="3">
        <v>1.54162907031776E-4</v>
      </c>
      <c r="D2189" s="3">
        <v>8.59431748537326E-4</v>
      </c>
      <c r="E2189" s="2">
        <f t="shared" si="34"/>
        <v>3.0657886069473346</v>
      </c>
      <c r="F2189" s="2">
        <v>4088.2949896987602</v>
      </c>
      <c r="G2189" s="2">
        <v>8.3611902273586197E-2</v>
      </c>
    </row>
    <row r="2190" spans="1:7" x14ac:dyDescent="0.2">
      <c r="A2190" s="1" t="s">
        <v>2529</v>
      </c>
      <c r="B2190" s="2">
        <v>0.363248461583907</v>
      </c>
      <c r="C2190" s="3">
        <v>1.54324739922804E-4</v>
      </c>
      <c r="D2190" s="3">
        <v>8.5994037374184597E-4</v>
      </c>
      <c r="E2190" s="2">
        <f t="shared" si="34"/>
        <v>3.0655316606780993</v>
      </c>
      <c r="F2190" s="2">
        <v>2800.4871213942902</v>
      </c>
      <c r="G2190" s="2">
        <v>9.5995767599298801E-2</v>
      </c>
    </row>
    <row r="2191" spans="1:7" x14ac:dyDescent="0.2">
      <c r="A2191" s="1" t="s">
        <v>2530</v>
      </c>
      <c r="B2191" s="2">
        <v>-0.42429440587448802</v>
      </c>
      <c r="C2191" s="3">
        <v>1.55443946908314E-4</v>
      </c>
      <c r="D2191" s="3">
        <v>8.65780849241046E-4</v>
      </c>
      <c r="E2191" s="2">
        <f t="shared" si="34"/>
        <v>3.062592024853334</v>
      </c>
      <c r="F2191" s="2">
        <v>1109.3053820468799</v>
      </c>
      <c r="G2191" s="2">
        <v>0.112181695585926</v>
      </c>
    </row>
    <row r="2192" spans="1:7" x14ac:dyDescent="0.2">
      <c r="A2192" s="1" t="s">
        <v>2531</v>
      </c>
      <c r="B2192" s="2">
        <v>0.41475482912301398</v>
      </c>
      <c r="C2192" s="3">
        <v>1.5702607582616899E-4</v>
      </c>
      <c r="D2192" s="3">
        <v>8.7419315797009197E-4</v>
      </c>
      <c r="E2192" s="2">
        <f t="shared" si="34"/>
        <v>3.0583925969169021</v>
      </c>
      <c r="F2192" s="2">
        <v>22577.982831577399</v>
      </c>
      <c r="G2192" s="2">
        <v>0.109732606804865</v>
      </c>
    </row>
    <row r="2193" spans="1:7" x14ac:dyDescent="0.2">
      <c r="A2193" s="1" t="s">
        <v>2532</v>
      </c>
      <c r="B2193" s="2">
        <v>0.47920450795737002</v>
      </c>
      <c r="C2193" s="3">
        <v>1.57260801165579E-4</v>
      </c>
      <c r="D2193" s="3">
        <v>8.7509996299585196E-4</v>
      </c>
      <c r="E2193" s="2">
        <f t="shared" si="34"/>
        <v>3.0579423345230179</v>
      </c>
      <c r="F2193" s="2">
        <v>6535.95774550028</v>
      </c>
      <c r="G2193" s="2">
        <v>0.126796679364133</v>
      </c>
    </row>
    <row r="2194" spans="1:7" x14ac:dyDescent="0.2">
      <c r="A2194" s="1" t="s">
        <v>2533</v>
      </c>
      <c r="B2194" s="2">
        <v>-0.69002563059483002</v>
      </c>
      <c r="C2194" s="3">
        <v>1.57763585501664E-4</v>
      </c>
      <c r="D2194" s="3">
        <v>8.7749691095696998E-4</v>
      </c>
      <c r="E2194" s="2">
        <f t="shared" si="34"/>
        <v>3.0567544037016865</v>
      </c>
      <c r="F2194" s="2">
        <v>178.822092588738</v>
      </c>
      <c r="G2194" s="2">
        <v>0.182617994981116</v>
      </c>
    </row>
    <row r="2195" spans="1:7" x14ac:dyDescent="0.2">
      <c r="A2195" s="1" t="s">
        <v>2534</v>
      </c>
      <c r="B2195" s="2">
        <v>0.48739762205440601</v>
      </c>
      <c r="C2195" s="3">
        <v>1.5812221253083499E-4</v>
      </c>
      <c r="D2195" s="3">
        <v>8.7909021946056898E-4</v>
      </c>
      <c r="E2195" s="2">
        <f t="shared" si="34"/>
        <v>3.0559665517712373</v>
      </c>
      <c r="F2195" s="2">
        <v>627.27700920306904</v>
      </c>
      <c r="G2195" s="2">
        <v>0.12901100698641499</v>
      </c>
    </row>
    <row r="2196" spans="1:7" x14ac:dyDescent="0.2">
      <c r="A2196" s="1" t="s">
        <v>380</v>
      </c>
      <c r="B2196" s="2">
        <v>-1.00880495522477</v>
      </c>
      <c r="C2196" s="3">
        <v>1.5890060352877401E-4</v>
      </c>
      <c r="D2196" s="3">
        <v>8.8301471331386403E-4</v>
      </c>
      <c r="E2196" s="2">
        <f t="shared" si="34"/>
        <v>3.0540320598903983</v>
      </c>
      <c r="F2196" s="2">
        <v>224.79639717819799</v>
      </c>
      <c r="G2196" s="2">
        <v>0.267110665288394</v>
      </c>
    </row>
    <row r="2197" spans="1:7" x14ac:dyDescent="0.2">
      <c r="A2197" s="1" t="s">
        <v>2535</v>
      </c>
      <c r="B2197" s="2">
        <v>-0.87262226970018997</v>
      </c>
      <c r="C2197" s="3">
        <v>1.60852060224965E-4</v>
      </c>
      <c r="D2197" s="3">
        <v>8.9345141158244604E-4</v>
      </c>
      <c r="E2197" s="2">
        <f t="shared" si="34"/>
        <v>3.0489290606797721</v>
      </c>
      <c r="F2197" s="2">
        <v>737.59931786412301</v>
      </c>
      <c r="G2197" s="2">
        <v>0.23123859894260099</v>
      </c>
    </row>
    <row r="2198" spans="1:7" x14ac:dyDescent="0.2">
      <c r="A2198" s="1" t="s">
        <v>2536</v>
      </c>
      <c r="B2198" s="2">
        <v>0.50804539271098603</v>
      </c>
      <c r="C2198" s="3">
        <v>1.6098019302708899E-4</v>
      </c>
      <c r="D2198" s="3">
        <v>8.9367934512967905E-4</v>
      </c>
      <c r="E2198" s="2">
        <f t="shared" si="34"/>
        <v>3.0488182794378638</v>
      </c>
      <c r="F2198" s="2">
        <v>6787.1271600905202</v>
      </c>
      <c r="G2198" s="2">
        <v>0.13463544378973</v>
      </c>
    </row>
    <row r="2199" spans="1:7" x14ac:dyDescent="0.2">
      <c r="A2199" s="1" t="s">
        <v>2537</v>
      </c>
      <c r="B2199" s="2">
        <v>0.49822168716701898</v>
      </c>
      <c r="C2199" s="3">
        <v>1.6103982945239701E-4</v>
      </c>
      <c r="D2199" s="3">
        <v>8.9367934512967905E-4</v>
      </c>
      <c r="E2199" s="2">
        <f t="shared" si="34"/>
        <v>3.0488182794378638</v>
      </c>
      <c r="F2199" s="2">
        <v>757.21020169005203</v>
      </c>
      <c r="G2199" s="2">
        <v>0.132035327636565</v>
      </c>
    </row>
    <row r="2200" spans="1:7" x14ac:dyDescent="0.2">
      <c r="A2200" s="1" t="s">
        <v>381</v>
      </c>
      <c r="B2200" s="2">
        <v>-1.1577318129543701</v>
      </c>
      <c r="C2200" s="3">
        <v>1.6156839827505999E-4</v>
      </c>
      <c r="D2200" s="3">
        <v>8.9620430755396596E-4</v>
      </c>
      <c r="E2200" s="2">
        <f t="shared" si="34"/>
        <v>3.0475929730067493</v>
      </c>
      <c r="F2200" s="2">
        <v>96979.561026323194</v>
      </c>
      <c r="G2200" s="2">
        <v>0.30688068557716602</v>
      </c>
    </row>
    <row r="2201" spans="1:7" x14ac:dyDescent="0.2">
      <c r="A2201" s="1" t="s">
        <v>2538</v>
      </c>
      <c r="B2201" s="2">
        <v>-0.70509866451405001</v>
      </c>
      <c r="C2201" s="3">
        <v>1.62011885284238E-4</v>
      </c>
      <c r="D2201" s="3">
        <v>8.98255245629176E-4</v>
      </c>
      <c r="E2201" s="2">
        <f t="shared" si="34"/>
        <v>3.0466002379238657</v>
      </c>
      <c r="F2201" s="2">
        <v>190.488531649843</v>
      </c>
      <c r="G2201" s="2">
        <v>0.186934818272978</v>
      </c>
    </row>
    <row r="2202" spans="1:7" x14ac:dyDescent="0.2">
      <c r="A2202" s="1" t="s">
        <v>2539</v>
      </c>
      <c r="B2202" s="2">
        <v>-0.42242518913984201</v>
      </c>
      <c r="C2202" s="3">
        <v>1.62119744498876E-4</v>
      </c>
      <c r="D2202" s="3">
        <v>8.9844431653358198E-4</v>
      </c>
      <c r="E2202" s="2">
        <f t="shared" si="34"/>
        <v>3.046508834271854</v>
      </c>
      <c r="F2202" s="2">
        <v>542.01219931850005</v>
      </c>
      <c r="G2202" s="2">
        <v>0.11199773297250699</v>
      </c>
    </row>
    <row r="2203" spans="1:7" x14ac:dyDescent="0.2">
      <c r="A2203" s="1" t="s">
        <v>931</v>
      </c>
      <c r="B2203" s="2">
        <v>1.0081298871634601</v>
      </c>
      <c r="C2203" s="3">
        <v>1.62738229736415E-4</v>
      </c>
      <c r="D2203" s="3">
        <v>9.0146174461995E-4</v>
      </c>
      <c r="E2203" s="2">
        <f t="shared" si="34"/>
        <v>3.0450526987285795</v>
      </c>
      <c r="F2203" s="2">
        <v>116.02068647666</v>
      </c>
      <c r="G2203" s="2">
        <v>0.26735315841361401</v>
      </c>
    </row>
    <row r="2204" spans="1:7" x14ac:dyDescent="0.2">
      <c r="A2204" s="1" t="s">
        <v>382</v>
      </c>
      <c r="B2204" s="2">
        <v>-3.7951878959457499</v>
      </c>
      <c r="C2204" s="3">
        <v>1.6413943995301799E-4</v>
      </c>
      <c r="D2204" s="3">
        <v>9.0881023548532397E-4</v>
      </c>
      <c r="E2204" s="2">
        <f t="shared" si="34"/>
        <v>3.0415267903591086</v>
      </c>
      <c r="F2204" s="2">
        <v>19.696591493235498</v>
      </c>
      <c r="G2204" s="2">
        <v>1.00704443335992</v>
      </c>
    </row>
    <row r="2205" spans="1:7" x14ac:dyDescent="0.2">
      <c r="A2205" s="1" t="s">
        <v>383</v>
      </c>
      <c r="B2205" s="2">
        <v>-1.26451467393213</v>
      </c>
      <c r="C2205" s="3">
        <v>1.65291347565656E-4</v>
      </c>
      <c r="D2205" s="3">
        <v>9.1477233289289197E-4</v>
      </c>
      <c r="E2205" s="2">
        <f t="shared" si="34"/>
        <v>3.0386869790168101</v>
      </c>
      <c r="F2205" s="2">
        <v>1733.2628100377001</v>
      </c>
      <c r="G2205" s="2">
        <v>0.33569162817378601</v>
      </c>
    </row>
    <row r="2206" spans="1:7" x14ac:dyDescent="0.2">
      <c r="A2206" s="1" t="s">
        <v>2540</v>
      </c>
      <c r="B2206" s="2">
        <v>-0.40473047836848303</v>
      </c>
      <c r="C2206" s="3">
        <v>1.6727159168175999E-4</v>
      </c>
      <c r="D2206" s="3">
        <v>9.2531119812694004E-4</v>
      </c>
      <c r="E2206" s="2">
        <f t="shared" si="34"/>
        <v>3.0337121819638346</v>
      </c>
      <c r="F2206" s="2">
        <v>1810.6281838309701</v>
      </c>
      <c r="G2206" s="2">
        <v>0.107529030195914</v>
      </c>
    </row>
    <row r="2207" spans="1:7" x14ac:dyDescent="0.2">
      <c r="A2207" s="1" t="s">
        <v>2541</v>
      </c>
      <c r="B2207" s="2">
        <v>-0.80895122405226705</v>
      </c>
      <c r="C2207" s="3">
        <v>1.6846900667803701E-4</v>
      </c>
      <c r="D2207" s="3">
        <v>9.3151201559017998E-4</v>
      </c>
      <c r="E2207" s="2">
        <f t="shared" si="34"/>
        <v>3.0308115387593046</v>
      </c>
      <c r="F2207" s="2">
        <v>2809.0228465709201</v>
      </c>
      <c r="G2207" s="2">
        <v>0.21502450209622001</v>
      </c>
    </row>
    <row r="2208" spans="1:7" x14ac:dyDescent="0.2">
      <c r="A2208" s="1" t="s">
        <v>2542</v>
      </c>
      <c r="B2208" s="2">
        <v>0.52712176083671702</v>
      </c>
      <c r="C2208" s="3">
        <v>1.6910139724712799E-4</v>
      </c>
      <c r="D2208" s="3">
        <v>9.3416059857926001E-4</v>
      </c>
      <c r="E2208" s="2">
        <f t="shared" si="34"/>
        <v>3.0295784545182385</v>
      </c>
      <c r="F2208" s="2">
        <v>1691.72593585611</v>
      </c>
      <c r="G2208" s="2">
        <v>0.14014729854968799</v>
      </c>
    </row>
    <row r="2209" spans="1:7" x14ac:dyDescent="0.2">
      <c r="A2209" s="1" t="s">
        <v>2543</v>
      </c>
      <c r="B2209" s="2">
        <v>-0.48711786018569803</v>
      </c>
      <c r="C2209" s="3">
        <v>1.69046843245784E-4</v>
      </c>
      <c r="D2209" s="3">
        <v>9.3416059857926001E-4</v>
      </c>
      <c r="E2209" s="2">
        <f t="shared" si="34"/>
        <v>3.0295784545182385</v>
      </c>
      <c r="F2209" s="2">
        <v>796.59456731123396</v>
      </c>
      <c r="G2209" s="2">
        <v>0.12950857392717799</v>
      </c>
    </row>
    <row r="2210" spans="1:7" x14ac:dyDescent="0.2">
      <c r="A2210" s="1" t="s">
        <v>2544</v>
      </c>
      <c r="B2210" s="2">
        <v>0.61360453932677295</v>
      </c>
      <c r="C2210" s="3">
        <v>1.7102641979701999E-4</v>
      </c>
      <c r="D2210" s="3">
        <v>9.4436664530711696E-4</v>
      </c>
      <c r="E2210" s="2">
        <f t="shared" si="34"/>
        <v>3.0248593604485388</v>
      </c>
      <c r="F2210" s="2">
        <v>407.95038237784001</v>
      </c>
      <c r="G2210" s="2">
        <v>0.163263636053153</v>
      </c>
    </row>
    <row r="2211" spans="1:7" x14ac:dyDescent="0.2">
      <c r="A2211" s="1" t="s">
        <v>2545</v>
      </c>
      <c r="B2211" s="2">
        <v>0.472934330685372</v>
      </c>
      <c r="C2211" s="3">
        <v>1.72098950424401E-4</v>
      </c>
      <c r="D2211" s="3">
        <v>9.4985832130477102E-4</v>
      </c>
      <c r="E2211" s="2">
        <f t="shared" si="34"/>
        <v>3.0223411682523844</v>
      </c>
      <c r="F2211" s="2">
        <v>5749.0800800855304</v>
      </c>
      <c r="G2211" s="2">
        <v>0.12588749772798699</v>
      </c>
    </row>
    <row r="2212" spans="1:7" x14ac:dyDescent="0.2">
      <c r="A2212" s="1" t="s">
        <v>384</v>
      </c>
      <c r="B2212" s="2">
        <v>-1.5152737128020599</v>
      </c>
      <c r="C2212" s="3">
        <v>1.7280054069182199E-4</v>
      </c>
      <c r="D2212" s="3">
        <v>9.5329863503944203E-4</v>
      </c>
      <c r="E2212" s="2">
        <f t="shared" si="34"/>
        <v>3.0207710288127996</v>
      </c>
      <c r="F2212" s="2">
        <v>75.0899747563886</v>
      </c>
      <c r="G2212" s="2">
        <v>0.40345084127238001</v>
      </c>
    </row>
    <row r="2213" spans="1:7" x14ac:dyDescent="0.2">
      <c r="A2213" s="1" t="s">
        <v>2546</v>
      </c>
      <c r="B2213" s="2">
        <v>0.93164801785137097</v>
      </c>
      <c r="C2213" s="3">
        <v>1.7333748406717599E-4</v>
      </c>
      <c r="D2213" s="3">
        <v>9.5582792821289004E-4</v>
      </c>
      <c r="E2213" s="2">
        <f t="shared" si="34"/>
        <v>3.0196202840354101</v>
      </c>
      <c r="F2213" s="2">
        <v>2925.4119857929099</v>
      </c>
      <c r="G2213" s="2">
        <v>0.24810827854420001</v>
      </c>
    </row>
    <row r="2214" spans="1:7" x14ac:dyDescent="0.2">
      <c r="A2214" s="1" t="s">
        <v>2547</v>
      </c>
      <c r="B2214" s="2">
        <v>-0.95590505914232005</v>
      </c>
      <c r="C2214" s="3">
        <v>1.7481920424516E-4</v>
      </c>
      <c r="D2214" s="3">
        <v>9.6356231986890898E-4</v>
      </c>
      <c r="E2214" s="2">
        <f t="shared" si="34"/>
        <v>3.0161201914393323</v>
      </c>
      <c r="F2214" s="2">
        <v>227.28350951513301</v>
      </c>
      <c r="G2214" s="2">
        <v>0.25471284947761802</v>
      </c>
    </row>
    <row r="2215" spans="1:7" x14ac:dyDescent="0.2">
      <c r="A2215" s="1" t="s">
        <v>385</v>
      </c>
      <c r="B2215" s="2">
        <v>-1.05953105725565</v>
      </c>
      <c r="C2215" s="3">
        <v>1.75506038606898E-4</v>
      </c>
      <c r="D2215" s="3">
        <v>9.6691047321149904E-4</v>
      </c>
      <c r="E2215" s="2">
        <f t="shared" si="34"/>
        <v>3.0146137356276284</v>
      </c>
      <c r="F2215" s="2">
        <v>113864.57379947101</v>
      </c>
      <c r="G2215" s="2">
        <v>0.28239923949183199</v>
      </c>
    </row>
    <row r="2216" spans="1:7" x14ac:dyDescent="0.2">
      <c r="A2216" s="1" t="s">
        <v>2548</v>
      </c>
      <c r="B2216" s="2">
        <v>0.40836477136369698</v>
      </c>
      <c r="C2216" s="3">
        <v>1.7661248214540599E-4</v>
      </c>
      <c r="D2216" s="3">
        <v>9.7256629521392201E-4</v>
      </c>
      <c r="E2216" s="2">
        <f t="shared" si="34"/>
        <v>3.0120807852060945</v>
      </c>
      <c r="F2216" s="2">
        <v>2453.6693280693598</v>
      </c>
      <c r="G2216" s="2">
        <v>0.108888122293287</v>
      </c>
    </row>
    <row r="2217" spans="1:7" x14ac:dyDescent="0.2">
      <c r="A2217" s="1" t="s">
        <v>932</v>
      </c>
      <c r="B2217" s="2">
        <v>1.26622265371153</v>
      </c>
      <c r="C2217" s="3">
        <v>1.7779456306479599E-4</v>
      </c>
      <c r="D2217" s="3">
        <v>9.78633336056161E-4</v>
      </c>
      <c r="E2217" s="2">
        <f t="shared" si="34"/>
        <v>3.0093799945656028</v>
      </c>
      <c r="F2217" s="2">
        <v>152.29815442691401</v>
      </c>
      <c r="G2217" s="2">
        <v>0.33778168368855199</v>
      </c>
    </row>
    <row r="2218" spans="1:7" x14ac:dyDescent="0.2">
      <c r="A2218" s="1" t="s">
        <v>2549</v>
      </c>
      <c r="B2218" s="2">
        <v>-0.68308973035936205</v>
      </c>
      <c r="C2218" s="3">
        <v>1.7830097684656899E-4</v>
      </c>
      <c r="D2218" s="3">
        <v>9.8097750630897007E-4</v>
      </c>
      <c r="E2218" s="2">
        <f t="shared" si="34"/>
        <v>3.0083409508238139</v>
      </c>
      <c r="F2218" s="2">
        <v>281.53021802093099</v>
      </c>
      <c r="G2218" s="2">
        <v>0.182257934900147</v>
      </c>
    </row>
    <row r="2219" spans="1:7" x14ac:dyDescent="0.2">
      <c r="A2219" s="1" t="s">
        <v>2550</v>
      </c>
      <c r="B2219" s="2">
        <v>-0.356604516321533</v>
      </c>
      <c r="C2219" s="3">
        <v>1.7933754016514599E-4</v>
      </c>
      <c r="D2219" s="3">
        <v>9.8623502336417303E-4</v>
      </c>
      <c r="E2219" s="2">
        <f t="shared" si="34"/>
        <v>3.0060195787834689</v>
      </c>
      <c r="F2219" s="2">
        <v>1684.66801398763</v>
      </c>
      <c r="G2219" s="2">
        <v>9.51840345906622E-2</v>
      </c>
    </row>
    <row r="2220" spans="1:7" x14ac:dyDescent="0.2">
      <c r="A2220" s="1" t="s">
        <v>386</v>
      </c>
      <c r="B2220" s="2">
        <v>-1.06160426821603</v>
      </c>
      <c r="C2220" s="3">
        <v>1.7965539563160701E-4</v>
      </c>
      <c r="D2220" s="3">
        <v>9.8753717246778195E-4</v>
      </c>
      <c r="E2220" s="2">
        <f t="shared" si="34"/>
        <v>3.0054465478596861</v>
      </c>
      <c r="F2220" s="2">
        <v>72.301893782867396</v>
      </c>
      <c r="G2220" s="2">
        <v>0.28339452137320797</v>
      </c>
    </row>
    <row r="2221" spans="1:7" x14ac:dyDescent="0.2">
      <c r="A2221" s="1" t="s">
        <v>2551</v>
      </c>
      <c r="B2221" s="2">
        <v>0.49557590110119698</v>
      </c>
      <c r="C2221" s="3">
        <v>1.79991473020689E-4</v>
      </c>
      <c r="D2221" s="3">
        <v>9.8855184146937904E-4</v>
      </c>
      <c r="E2221" s="2">
        <f t="shared" si="34"/>
        <v>3.0050005505549371</v>
      </c>
      <c r="F2221" s="2">
        <v>593.52052939605096</v>
      </c>
      <c r="G2221" s="2">
        <v>0.13231021179942701</v>
      </c>
    </row>
    <row r="2222" spans="1:7" x14ac:dyDescent="0.2">
      <c r="A2222" s="1" t="s">
        <v>2552</v>
      </c>
      <c r="B2222" s="2">
        <v>-0.39220222341406302</v>
      </c>
      <c r="C2222" s="3">
        <v>1.8000229737944999E-4</v>
      </c>
      <c r="D2222" s="3">
        <v>9.8855184146937904E-4</v>
      </c>
      <c r="E2222" s="2">
        <f t="shared" si="34"/>
        <v>3.0050005505549371</v>
      </c>
      <c r="F2222" s="2">
        <v>1263.1990467942401</v>
      </c>
      <c r="G2222" s="2">
        <v>0.104711646140936</v>
      </c>
    </row>
    <row r="2223" spans="1:7" x14ac:dyDescent="0.2">
      <c r="A2223" s="1" t="s">
        <v>2553</v>
      </c>
      <c r="B2223" s="2">
        <v>0.62860503684638502</v>
      </c>
      <c r="C2223" s="3">
        <v>1.8030390891705499E-4</v>
      </c>
      <c r="D2223" s="3">
        <v>9.8976201645725693E-4</v>
      </c>
      <c r="E2223" s="2">
        <f t="shared" si="34"/>
        <v>3.0044692168812399</v>
      </c>
      <c r="F2223" s="2">
        <v>701.09126601299999</v>
      </c>
      <c r="G2223" s="2">
        <v>0.16784620542665199</v>
      </c>
    </row>
    <row r="2224" spans="1:7" x14ac:dyDescent="0.2">
      <c r="A2224" s="1" t="s">
        <v>2554</v>
      </c>
      <c r="B2224" s="2">
        <v>0.50823384027484297</v>
      </c>
      <c r="C2224" s="3">
        <v>1.8039518516512E-4</v>
      </c>
      <c r="D2224" s="3">
        <v>9.8981700472807604E-4</v>
      </c>
      <c r="E2224" s="2">
        <f t="shared" si="34"/>
        <v>3.0044450894255164</v>
      </c>
      <c r="F2224" s="2">
        <v>3970.2395321945201</v>
      </c>
      <c r="G2224" s="2">
        <v>0.13571004178219401</v>
      </c>
    </row>
    <row r="2225" spans="1:7" x14ac:dyDescent="0.2">
      <c r="A2225" s="1" t="s">
        <v>2555</v>
      </c>
      <c r="B2225" s="2">
        <v>-0.643493120692335</v>
      </c>
      <c r="C2225" s="3">
        <v>1.8058976613662199E-4</v>
      </c>
      <c r="D2225" s="3">
        <v>9.8999277286687193E-4</v>
      </c>
      <c r="E2225" s="2">
        <f t="shared" si="34"/>
        <v>3.0043679758221411</v>
      </c>
      <c r="F2225" s="2">
        <v>254.625306601891</v>
      </c>
      <c r="G2225" s="2">
        <v>0.17183977805478901</v>
      </c>
    </row>
    <row r="2226" spans="1:7" x14ac:dyDescent="0.2">
      <c r="A2226" s="1" t="s">
        <v>2556</v>
      </c>
      <c r="B2226" s="2">
        <v>-0.59346475001153798</v>
      </c>
      <c r="C2226" s="3">
        <v>1.8057388871880201E-4</v>
      </c>
      <c r="D2226" s="3">
        <v>9.8999277286687193E-4</v>
      </c>
      <c r="E2226" s="2">
        <f t="shared" si="34"/>
        <v>3.0043679758221411</v>
      </c>
      <c r="F2226" s="2">
        <v>2880.5606558669701</v>
      </c>
      <c r="G2226" s="2">
        <v>0.15847916079343499</v>
      </c>
    </row>
    <row r="2227" spans="1:7" x14ac:dyDescent="0.2">
      <c r="A2227" s="1" t="s">
        <v>2557</v>
      </c>
      <c r="B2227" s="2">
        <v>-0.588627428682583</v>
      </c>
      <c r="C2227" s="3">
        <v>1.8068192061476999E-4</v>
      </c>
      <c r="D2227" s="3">
        <v>9.9005239541543797E-4</v>
      </c>
      <c r="E2227" s="2">
        <f t="shared" si="34"/>
        <v>3.0043418211219737</v>
      </c>
      <c r="F2227" s="2">
        <v>458.66051654220098</v>
      </c>
      <c r="G2227" s="2">
        <v>0.157193703406177</v>
      </c>
    </row>
    <row r="2228" spans="1:7" x14ac:dyDescent="0.2">
      <c r="A2228" s="1" t="s">
        <v>2558</v>
      </c>
      <c r="B2228" s="2">
        <v>-0.57896559690117</v>
      </c>
      <c r="C2228" s="3">
        <v>1.81777891334522E-4</v>
      </c>
      <c r="D2228" s="3">
        <v>9.9560993450801107E-4</v>
      </c>
      <c r="E2228" s="2">
        <f t="shared" si="34"/>
        <v>3.0019107785153492</v>
      </c>
      <c r="F2228" s="2">
        <v>1384.6581366760099</v>
      </c>
      <c r="G2228" s="2">
        <v>0.15467623042983</v>
      </c>
    </row>
    <row r="2229" spans="1:7" x14ac:dyDescent="0.2">
      <c r="A2229" s="1" t="s">
        <v>2559</v>
      </c>
      <c r="B2229" s="2">
        <v>0.368741363255289</v>
      </c>
      <c r="C2229" s="3">
        <v>1.82596566831513E-4</v>
      </c>
      <c r="D2229" s="3">
        <v>9.9964439576389502E-4</v>
      </c>
      <c r="E2229" s="2">
        <f t="shared" si="34"/>
        <v>3.0001544644232117</v>
      </c>
      <c r="F2229" s="2">
        <v>1291.40865542803</v>
      </c>
      <c r="G2229" s="2">
        <v>9.8542521717614004E-2</v>
      </c>
    </row>
    <row r="2230" spans="1:7" x14ac:dyDescent="0.2">
      <c r="A2230" s="1" t="s">
        <v>2560</v>
      </c>
      <c r="B2230" s="2">
        <v>0.40789328968356497</v>
      </c>
      <c r="C2230" s="3">
        <v>1.8324021226948201E-4</v>
      </c>
      <c r="D2230" s="3">
        <v>1.00271744189334E-3</v>
      </c>
      <c r="E2230" s="2">
        <f t="shared" si="34"/>
        <v>2.9988214306034782</v>
      </c>
      <c r="F2230" s="2">
        <v>1965.9683822878901</v>
      </c>
      <c r="G2230" s="2">
        <v>0.109031253072608</v>
      </c>
    </row>
    <row r="2231" spans="1:7" x14ac:dyDescent="0.2">
      <c r="A2231" s="1" t="s">
        <v>387</v>
      </c>
      <c r="B2231" s="2">
        <v>-1.2300689857677201</v>
      </c>
      <c r="C2231" s="3">
        <v>1.8347620000637999E-4</v>
      </c>
      <c r="D2231" s="3">
        <v>1.0035579668961399E-3</v>
      </c>
      <c r="E2231" s="2">
        <f t="shared" si="34"/>
        <v>2.9984575370020563</v>
      </c>
      <c r="F2231" s="2">
        <v>83.816437722087301</v>
      </c>
      <c r="G2231" s="2">
        <v>0.328830020943224</v>
      </c>
    </row>
    <row r="2232" spans="1:7" x14ac:dyDescent="0.2">
      <c r="A2232" s="1" t="s">
        <v>2561</v>
      </c>
      <c r="B2232" s="2">
        <v>-0.74727466292750899</v>
      </c>
      <c r="C2232" s="3">
        <v>1.84393085062577E-4</v>
      </c>
      <c r="D2232" s="3">
        <v>1.00794637804817E-3</v>
      </c>
      <c r="E2232" s="2">
        <f t="shared" si="34"/>
        <v>2.9965625713996422</v>
      </c>
      <c r="F2232" s="2">
        <v>800.48294050417405</v>
      </c>
      <c r="G2232" s="2">
        <v>0.199833244182539</v>
      </c>
    </row>
    <row r="2233" spans="1:7" x14ac:dyDescent="0.2">
      <c r="A2233" s="1" t="s">
        <v>2562</v>
      </c>
      <c r="B2233" s="2">
        <v>0.40589390068428199</v>
      </c>
      <c r="C2233" s="3">
        <v>1.84444009249599E-4</v>
      </c>
      <c r="D2233" s="3">
        <v>1.00794637804817E-3</v>
      </c>
      <c r="E2233" s="2">
        <f t="shared" si="34"/>
        <v>2.9965625713996422</v>
      </c>
      <c r="F2233" s="2">
        <v>828.39053699281305</v>
      </c>
      <c r="G2233" s="2">
        <v>0.108544561615015</v>
      </c>
    </row>
    <row r="2234" spans="1:7" x14ac:dyDescent="0.2">
      <c r="A2234" s="1" t="s">
        <v>2563</v>
      </c>
      <c r="B2234" s="2">
        <v>0.43275783219191399</v>
      </c>
      <c r="C2234" s="3">
        <v>1.8459447650839099E-4</v>
      </c>
      <c r="D2234" s="3">
        <v>1.0083162862550301E-3</v>
      </c>
      <c r="E2234" s="2">
        <f t="shared" si="34"/>
        <v>2.9964032180597258</v>
      </c>
      <c r="F2234" s="2">
        <v>22263.251395765099</v>
      </c>
      <c r="G2234" s="2">
        <v>0.115734886528213</v>
      </c>
    </row>
    <row r="2235" spans="1:7" x14ac:dyDescent="0.2">
      <c r="A2235" s="1" t="s">
        <v>2564</v>
      </c>
      <c r="B2235" s="2">
        <v>-0.73309468945065204</v>
      </c>
      <c r="C2235" s="3">
        <v>1.8533959590501099E-4</v>
      </c>
      <c r="D2235" s="3">
        <v>1.0119325942263299E-3</v>
      </c>
      <c r="E2235" s="2">
        <f t="shared" si="34"/>
        <v>2.9948484152931707</v>
      </c>
      <c r="F2235" s="2">
        <v>202.157174859967</v>
      </c>
      <c r="G2235" s="2">
        <v>0.19610880139279899</v>
      </c>
    </row>
    <row r="2236" spans="1:7" x14ac:dyDescent="0.2">
      <c r="A2236" s="1" t="s">
        <v>2565</v>
      </c>
      <c r="B2236" s="2">
        <v>0.51523975580850701</v>
      </c>
      <c r="C2236" s="3">
        <v>1.8555281647941301E-4</v>
      </c>
      <c r="D2236" s="3">
        <v>1.01264285731887E-3</v>
      </c>
      <c r="E2236" s="2">
        <f t="shared" si="34"/>
        <v>2.9945436962428542</v>
      </c>
      <c r="F2236" s="2">
        <v>12798.612752057201</v>
      </c>
      <c r="G2236" s="2">
        <v>0.13784149357120901</v>
      </c>
    </row>
    <row r="2237" spans="1:7" x14ac:dyDescent="0.2">
      <c r="A2237" s="1" t="s">
        <v>2566</v>
      </c>
      <c r="B2237" s="2">
        <v>-0.67257281913052802</v>
      </c>
      <c r="C2237" s="3">
        <v>1.8573043531699499E-4</v>
      </c>
      <c r="D2237" s="3">
        <v>1.0127047594432901E-3</v>
      </c>
      <c r="E2237" s="2">
        <f t="shared" si="34"/>
        <v>2.9945171489471312</v>
      </c>
      <c r="F2237" s="2">
        <v>12967.024821123799</v>
      </c>
      <c r="G2237" s="2">
        <v>0.17994420894053001</v>
      </c>
    </row>
    <row r="2238" spans="1:7" x14ac:dyDescent="0.2">
      <c r="A2238" s="1" t="s">
        <v>2567</v>
      </c>
      <c r="B2238" s="2">
        <v>0.61309082673868098</v>
      </c>
      <c r="C2238" s="3">
        <v>1.85664971595506E-4</v>
      </c>
      <c r="D2238" s="3">
        <v>1.0127047594432901E-3</v>
      </c>
      <c r="E2238" s="2">
        <f t="shared" si="34"/>
        <v>2.9945171489471312</v>
      </c>
      <c r="F2238" s="2">
        <v>2529.8085320668001</v>
      </c>
      <c r="G2238" s="2">
        <v>0.164026145358906</v>
      </c>
    </row>
    <row r="2239" spans="1:7" x14ac:dyDescent="0.2">
      <c r="A2239" s="1" t="s">
        <v>388</v>
      </c>
      <c r="B2239" s="2">
        <v>-3.8906533972550199</v>
      </c>
      <c r="C2239" s="3">
        <v>1.8650722976544599E-4</v>
      </c>
      <c r="D2239" s="3">
        <v>1.0164852643279199E-3</v>
      </c>
      <c r="E2239" s="2">
        <f t="shared" si="34"/>
        <v>2.9928989128129153</v>
      </c>
      <c r="F2239" s="2">
        <v>7.9096375101080998</v>
      </c>
      <c r="G2239" s="2">
        <v>1.0412214410351901</v>
      </c>
    </row>
    <row r="2240" spans="1:7" x14ac:dyDescent="0.2">
      <c r="A2240" s="1" t="s">
        <v>2568</v>
      </c>
      <c r="B2240" s="2">
        <v>-0.91824152879280996</v>
      </c>
      <c r="C2240" s="3">
        <v>1.8690356116739799E-4</v>
      </c>
      <c r="D2240" s="3">
        <v>1.01818974891774E-3</v>
      </c>
      <c r="E2240" s="2">
        <f t="shared" si="34"/>
        <v>2.9921712797312776</v>
      </c>
      <c r="F2240" s="2">
        <v>4631.3183699721003</v>
      </c>
      <c r="G2240" s="2">
        <v>0.245776052191161</v>
      </c>
    </row>
    <row r="2241" spans="1:7" x14ac:dyDescent="0.2">
      <c r="A2241" s="1" t="s">
        <v>2569</v>
      </c>
      <c r="B2241" s="2">
        <v>0.37285652246540302</v>
      </c>
      <c r="C2241" s="3">
        <v>1.8759224950064401E-4</v>
      </c>
      <c r="D2241" s="3">
        <v>1.02148466301625E-3</v>
      </c>
      <c r="E2241" s="2">
        <f t="shared" si="34"/>
        <v>2.9907681496555329</v>
      </c>
      <c r="F2241" s="2">
        <v>4186.4911618091701</v>
      </c>
      <c r="G2241" s="2">
        <v>9.9823310568869006E-2</v>
      </c>
    </row>
    <row r="2242" spans="1:7" x14ac:dyDescent="0.2">
      <c r="A2242" s="1" t="s">
        <v>2570</v>
      </c>
      <c r="B2242" s="2">
        <v>-0.63204604453172097</v>
      </c>
      <c r="C2242" s="3">
        <v>1.87727387550238E-4</v>
      </c>
      <c r="D2242" s="3">
        <v>1.0217637657504201E-3</v>
      </c>
      <c r="E2242" s="2">
        <f t="shared" si="34"/>
        <v>2.9906495025283588</v>
      </c>
      <c r="F2242" s="2">
        <v>531.86187395380102</v>
      </c>
      <c r="G2242" s="2">
        <v>0.169223242921101</v>
      </c>
    </row>
    <row r="2243" spans="1:7" x14ac:dyDescent="0.2">
      <c r="A2243" s="1" t="s">
        <v>2571</v>
      </c>
      <c r="B2243" s="2">
        <v>0.50066626940598002</v>
      </c>
      <c r="C2243" s="3">
        <v>1.88377455618762E-4</v>
      </c>
      <c r="D2243" s="3">
        <v>1.0248440316624099E-3</v>
      </c>
      <c r="E2243" s="2">
        <f t="shared" si="34"/>
        <v>2.9893422237227658</v>
      </c>
      <c r="F2243" s="2">
        <v>839.96235974927004</v>
      </c>
      <c r="G2243" s="2">
        <v>0.134079013791088</v>
      </c>
    </row>
    <row r="2244" spans="1:7" x14ac:dyDescent="0.2">
      <c r="A2244" s="1" t="s">
        <v>389</v>
      </c>
      <c r="B2244" s="2">
        <v>-1.1630275606379901</v>
      </c>
      <c r="C2244" s="3">
        <v>1.8898245792247899E-4</v>
      </c>
      <c r="D2244" s="3">
        <v>1.02767648212219E-3</v>
      </c>
      <c r="E2244" s="2">
        <f t="shared" si="34"/>
        <v>2.9881435819771172</v>
      </c>
      <c r="F2244" s="2">
        <v>2191.4218880819699</v>
      </c>
      <c r="G2244" s="2">
        <v>0.31152748601536301</v>
      </c>
    </row>
    <row r="2245" spans="1:7" x14ac:dyDescent="0.2">
      <c r="A2245" s="1" t="s">
        <v>2572</v>
      </c>
      <c r="B2245" s="2">
        <v>0.31588278595435798</v>
      </c>
      <c r="C2245" s="3">
        <v>1.89511460547708E-4</v>
      </c>
      <c r="D2245" s="3">
        <v>1.0300933069752999E-3</v>
      </c>
      <c r="E2245" s="2">
        <f t="shared" si="34"/>
        <v>2.9871234346451723</v>
      </c>
      <c r="F2245" s="2">
        <v>6733.5179579266296</v>
      </c>
      <c r="G2245" s="2">
        <v>8.4628024860496698E-2</v>
      </c>
    </row>
    <row r="2246" spans="1:7" x14ac:dyDescent="0.2">
      <c r="A2246" s="1" t="s">
        <v>390</v>
      </c>
      <c r="B2246" s="2">
        <v>-1.0017398564946101</v>
      </c>
      <c r="C2246" s="3">
        <v>1.89645759117712E-4</v>
      </c>
      <c r="D2246" s="3">
        <v>1.0303635110672799E-3</v>
      </c>
      <c r="E2246" s="2">
        <f t="shared" ref="E2246:E2309" si="35">-LOG10(D2246)</f>
        <v>2.9870095296647041</v>
      </c>
      <c r="F2246" s="2">
        <v>364.554795677573</v>
      </c>
      <c r="G2246" s="2">
        <v>0.26838853170547</v>
      </c>
    </row>
    <row r="2247" spans="1:7" x14ac:dyDescent="0.2">
      <c r="A2247" s="1" t="s">
        <v>2573</v>
      </c>
      <c r="B2247" s="2">
        <v>0.42462379027818897</v>
      </c>
      <c r="C2247" s="3">
        <v>1.9097577939172799E-4</v>
      </c>
      <c r="D2247" s="3">
        <v>1.03712704804754E-3</v>
      </c>
      <c r="E2247" s="2">
        <f t="shared" si="35"/>
        <v>2.9841680392847301</v>
      </c>
      <c r="F2247" s="2">
        <v>5515.3000124133896</v>
      </c>
      <c r="G2247" s="2">
        <v>0.11381989646278801</v>
      </c>
    </row>
    <row r="2248" spans="1:7" x14ac:dyDescent="0.2">
      <c r="A2248" s="1" t="s">
        <v>2574</v>
      </c>
      <c r="B2248" s="2">
        <v>0.32989335123399399</v>
      </c>
      <c r="C2248" s="3">
        <v>1.9140460214313901E-4</v>
      </c>
      <c r="D2248" s="3">
        <v>1.03899262865668E-3</v>
      </c>
      <c r="E2248" s="2">
        <f t="shared" si="35"/>
        <v>2.9833875336219222</v>
      </c>
      <c r="F2248" s="2">
        <v>34966.196873849301</v>
      </c>
      <c r="G2248" s="2">
        <v>8.8440912029938007E-2</v>
      </c>
    </row>
    <row r="2249" spans="1:7" x14ac:dyDescent="0.2">
      <c r="A2249" s="1" t="s">
        <v>2575</v>
      </c>
      <c r="B2249" s="2">
        <v>-0.64451910604928098</v>
      </c>
      <c r="C2249" s="3">
        <v>1.9300815970277601E-4</v>
      </c>
      <c r="D2249" s="3">
        <v>1.0472304647392099E-3</v>
      </c>
      <c r="E2249" s="2">
        <f t="shared" si="35"/>
        <v>2.9799577323132169</v>
      </c>
      <c r="F2249" s="2">
        <v>1091.7791252030399</v>
      </c>
      <c r="G2249" s="2">
        <v>0.172886194777256</v>
      </c>
    </row>
    <row r="2250" spans="1:7" x14ac:dyDescent="0.2">
      <c r="A2250" s="1" t="s">
        <v>933</v>
      </c>
      <c r="B2250" s="2">
        <v>1.28516509462023</v>
      </c>
      <c r="C2250" s="3">
        <v>1.9417001940684201E-4</v>
      </c>
      <c r="D2250" s="3">
        <v>1.0530654525354999E-3</v>
      </c>
      <c r="E2250" s="2">
        <f t="shared" si="35"/>
        <v>2.9775446347104424</v>
      </c>
      <c r="F2250" s="2">
        <v>48.693583035259202</v>
      </c>
      <c r="G2250" s="2">
        <v>0.34487344525647401</v>
      </c>
    </row>
    <row r="2251" spans="1:7" x14ac:dyDescent="0.2">
      <c r="A2251" s="1" t="s">
        <v>2576</v>
      </c>
      <c r="B2251" s="2">
        <v>0.57770133603731399</v>
      </c>
      <c r="C2251" s="3">
        <v>1.9580625003047899E-4</v>
      </c>
      <c r="D2251" s="3">
        <v>1.0613473046097899E-3</v>
      </c>
      <c r="E2251" s="2">
        <f t="shared" si="35"/>
        <v>2.9741424786863799</v>
      </c>
      <c r="F2251" s="2">
        <v>55376.173510190099</v>
      </c>
      <c r="G2251" s="2">
        <v>0.15511398440003701</v>
      </c>
    </row>
    <row r="2252" spans="1:7" x14ac:dyDescent="0.2">
      <c r="A2252" s="1" t="s">
        <v>2577</v>
      </c>
      <c r="B2252" s="2">
        <v>-0.604038056010615</v>
      </c>
      <c r="C2252" s="3">
        <v>1.95871335749348E-4</v>
      </c>
      <c r="D2252" s="3">
        <v>1.0613473046097899E-3</v>
      </c>
      <c r="E2252" s="2">
        <f t="shared" si="35"/>
        <v>2.9741424786863799</v>
      </c>
      <c r="F2252" s="2">
        <v>1097.1986406257299</v>
      </c>
      <c r="G2252" s="2">
        <v>0.16218909885072699</v>
      </c>
    </row>
    <row r="2253" spans="1:7" x14ac:dyDescent="0.2">
      <c r="A2253" s="1" t="s">
        <v>2578</v>
      </c>
      <c r="B2253" s="2">
        <v>0.39922674858667001</v>
      </c>
      <c r="C2253" s="3">
        <v>1.96076457876884E-4</v>
      </c>
      <c r="D2253" s="3">
        <v>1.06198636433896E-3</v>
      </c>
      <c r="E2253" s="2">
        <f t="shared" si="35"/>
        <v>2.9738810594601661</v>
      </c>
      <c r="F2253" s="2">
        <v>12328.3155941763</v>
      </c>
      <c r="G2253" s="2">
        <v>0.10720320968649499</v>
      </c>
    </row>
    <row r="2254" spans="1:7" x14ac:dyDescent="0.2">
      <c r="A2254" s="1" t="s">
        <v>2579</v>
      </c>
      <c r="B2254" s="2">
        <v>0.45195885005407299</v>
      </c>
      <c r="C2254" s="3">
        <v>1.9622137733798801E-4</v>
      </c>
      <c r="D2254" s="3">
        <v>1.0622989321573499E-3</v>
      </c>
      <c r="E2254" s="2">
        <f t="shared" si="35"/>
        <v>2.9737532550829</v>
      </c>
      <c r="F2254" s="2">
        <v>2640.7011823190201</v>
      </c>
      <c r="G2254" s="2">
        <v>0.121369284851367</v>
      </c>
    </row>
    <row r="2255" spans="1:7" x14ac:dyDescent="0.2">
      <c r="A2255" s="1" t="s">
        <v>2580</v>
      </c>
      <c r="B2255" s="2">
        <v>-0.532424789673272</v>
      </c>
      <c r="C2255" s="3">
        <v>1.98706035987472E-4</v>
      </c>
      <c r="D2255" s="3">
        <v>1.0752724230845799E-3</v>
      </c>
      <c r="E2255" s="2">
        <f t="shared" si="35"/>
        <v>2.968481492163443</v>
      </c>
      <c r="F2255" s="2">
        <v>1732.53216005075</v>
      </c>
      <c r="G2255" s="2">
        <v>0.14309971274205099</v>
      </c>
    </row>
    <row r="2256" spans="1:7" x14ac:dyDescent="0.2">
      <c r="A2256" s="1" t="s">
        <v>2581</v>
      </c>
      <c r="B2256" s="2">
        <v>0.40059888819051698</v>
      </c>
      <c r="C2256" s="3">
        <v>1.9882804824073E-4</v>
      </c>
      <c r="D2256" s="3">
        <v>1.07545490924526E-3</v>
      </c>
      <c r="E2256" s="2">
        <f t="shared" si="35"/>
        <v>2.9684077936228555</v>
      </c>
      <c r="F2256" s="2">
        <v>12063.7988249061</v>
      </c>
      <c r="G2256" s="2">
        <v>0.107673375436954</v>
      </c>
    </row>
    <row r="2257" spans="1:7" x14ac:dyDescent="0.2">
      <c r="A2257" s="1" t="s">
        <v>2582</v>
      </c>
      <c r="B2257" s="2">
        <v>-0.66262847949482495</v>
      </c>
      <c r="C2257" s="3">
        <v>1.9943986147487601E-4</v>
      </c>
      <c r="D2257" s="3">
        <v>1.0782853762208E-3</v>
      </c>
      <c r="E2257" s="2">
        <f t="shared" si="35"/>
        <v>2.9672662846817035</v>
      </c>
      <c r="F2257" s="2">
        <v>489.942144804745</v>
      </c>
      <c r="G2257" s="2">
        <v>0.178139107335369</v>
      </c>
    </row>
    <row r="2258" spans="1:7" x14ac:dyDescent="0.2">
      <c r="A2258" s="1" t="s">
        <v>391</v>
      </c>
      <c r="B2258" s="2">
        <v>-1.16494457537841</v>
      </c>
      <c r="C2258" s="3">
        <v>2.01197929372524E-4</v>
      </c>
      <c r="D2258" s="3">
        <v>1.0873078871724601E-3</v>
      </c>
      <c r="E2258" s="2">
        <f t="shared" si="35"/>
        <v>2.9636474616480535</v>
      </c>
      <c r="F2258" s="2">
        <v>7338.6104973970996</v>
      </c>
      <c r="G2258" s="2">
        <v>0.31336709917066502</v>
      </c>
    </row>
    <row r="2259" spans="1:7" x14ac:dyDescent="0.2">
      <c r="A2259" s="1" t="s">
        <v>392</v>
      </c>
      <c r="B2259" s="2">
        <v>-2.1359001690273498</v>
      </c>
      <c r="C2259" s="3">
        <v>2.0189899696857901E-4</v>
      </c>
      <c r="D2259" s="3">
        <v>1.0906127193234E-3</v>
      </c>
      <c r="E2259" s="2">
        <f t="shared" si="35"/>
        <v>2.9623294416393366</v>
      </c>
      <c r="F2259" s="2">
        <v>63.560836219259102</v>
      </c>
      <c r="G2259" s="2">
        <v>0.57468756529877396</v>
      </c>
    </row>
    <row r="2260" spans="1:7" x14ac:dyDescent="0.2">
      <c r="A2260" s="1" t="s">
        <v>2583</v>
      </c>
      <c r="B2260" s="2">
        <v>0.426587606558334</v>
      </c>
      <c r="C2260" s="3">
        <v>2.0389749467679801E-4</v>
      </c>
      <c r="D2260" s="3">
        <v>1.1009199391214901E-3</v>
      </c>
      <c r="E2260" s="2">
        <f t="shared" si="35"/>
        <v>2.958244262555942</v>
      </c>
      <c r="F2260" s="2">
        <v>803.27936972248403</v>
      </c>
      <c r="G2260" s="2">
        <v>0.114855076514753</v>
      </c>
    </row>
    <row r="2261" spans="1:7" x14ac:dyDescent="0.2">
      <c r="A2261" s="1" t="s">
        <v>2584</v>
      </c>
      <c r="B2261" s="2">
        <v>0.65320246847103602</v>
      </c>
      <c r="C2261" s="3">
        <v>2.0428166372138301E-4</v>
      </c>
      <c r="D2261" s="3">
        <v>1.1025055143066801E-3</v>
      </c>
      <c r="E2261" s="2">
        <f t="shared" si="35"/>
        <v>2.957619229681463</v>
      </c>
      <c r="F2261" s="2">
        <v>1818.57198547186</v>
      </c>
      <c r="G2261" s="2">
        <v>0.175891743473756</v>
      </c>
    </row>
    <row r="2262" spans="1:7" x14ac:dyDescent="0.2">
      <c r="A2262" s="1" t="s">
        <v>2585</v>
      </c>
      <c r="B2262" s="2">
        <v>-0.42965775400676398</v>
      </c>
      <c r="C2262" s="3">
        <v>2.05226502768938E-4</v>
      </c>
      <c r="D2262" s="3">
        <v>1.1071142737947E-3</v>
      </c>
      <c r="E2262" s="2">
        <f t="shared" si="35"/>
        <v>2.9558075499278651</v>
      </c>
      <c r="F2262" s="2">
        <v>1183.8522381442599</v>
      </c>
      <c r="G2262" s="2">
        <v>0.11573289907234199</v>
      </c>
    </row>
    <row r="2263" spans="1:7" x14ac:dyDescent="0.2">
      <c r="A2263" s="1" t="s">
        <v>2586</v>
      </c>
      <c r="B2263" s="2">
        <v>0.58119184361840504</v>
      </c>
      <c r="C2263" s="3">
        <v>2.0678209602234299E-4</v>
      </c>
      <c r="D2263" s="3">
        <v>1.11451889895936E-3</v>
      </c>
      <c r="E2263" s="2">
        <f t="shared" si="35"/>
        <v>2.9529125627654627</v>
      </c>
      <c r="F2263" s="2">
        <v>943.271647973276</v>
      </c>
      <c r="G2263" s="2">
        <v>0.156630849973106</v>
      </c>
    </row>
    <row r="2264" spans="1:7" x14ac:dyDescent="0.2">
      <c r="A2264" s="1" t="s">
        <v>393</v>
      </c>
      <c r="B2264" s="2">
        <v>-2.3509271875215698</v>
      </c>
      <c r="C2264" s="3">
        <v>2.0670084351387901E-4</v>
      </c>
      <c r="D2264" s="3">
        <v>1.11451889895936E-3</v>
      </c>
      <c r="E2264" s="2">
        <f t="shared" si="35"/>
        <v>2.9529125627654627</v>
      </c>
      <c r="F2264" s="2">
        <v>5317.0028829008797</v>
      </c>
      <c r="G2264" s="2">
        <v>0.633556467459092</v>
      </c>
    </row>
    <row r="2265" spans="1:7" x14ac:dyDescent="0.2">
      <c r="A2265" s="1" t="s">
        <v>2587</v>
      </c>
      <c r="B2265" s="2">
        <v>0.427575257059577</v>
      </c>
      <c r="C2265" s="3">
        <v>2.0847089957955501E-4</v>
      </c>
      <c r="D2265" s="3">
        <v>1.1231242935774201E-3</v>
      </c>
      <c r="E2265" s="2">
        <f t="shared" si="35"/>
        <v>2.9495721787093547</v>
      </c>
      <c r="F2265" s="2">
        <v>7717.5793489417001</v>
      </c>
      <c r="G2265" s="2">
        <v>0.11529526475950901</v>
      </c>
    </row>
    <row r="2266" spans="1:7" x14ac:dyDescent="0.2">
      <c r="A2266" s="1" t="s">
        <v>2588</v>
      </c>
      <c r="B2266" s="2">
        <v>0.35481716148124098</v>
      </c>
      <c r="C2266" s="3">
        <v>2.0865232521750799E-4</v>
      </c>
      <c r="D2266" s="3">
        <v>1.1236047628092299E-3</v>
      </c>
      <c r="E2266" s="2">
        <f t="shared" si="35"/>
        <v>2.9493864285507523</v>
      </c>
      <c r="F2266" s="2">
        <v>6877.2203503967303</v>
      </c>
      <c r="G2266" s="2">
        <v>9.5681797098128907E-2</v>
      </c>
    </row>
    <row r="2267" spans="1:7" x14ac:dyDescent="0.2">
      <c r="A2267" s="1" t="s">
        <v>394</v>
      </c>
      <c r="B2267" s="2">
        <v>-1.57459770371068</v>
      </c>
      <c r="C2267" s="3">
        <v>2.11026044101729E-4</v>
      </c>
      <c r="D2267" s="3">
        <v>1.13588521573273E-3</v>
      </c>
      <c r="E2267" s="2">
        <f t="shared" si="35"/>
        <v>2.9446655530374533</v>
      </c>
      <c r="F2267" s="2">
        <v>405.90852999586002</v>
      </c>
      <c r="G2267" s="2">
        <v>0.42494243743950599</v>
      </c>
    </row>
    <row r="2268" spans="1:7" x14ac:dyDescent="0.2">
      <c r="A2268" s="1" t="s">
        <v>2589</v>
      </c>
      <c r="B2268" s="2">
        <v>0.28048736078120801</v>
      </c>
      <c r="C2268" s="3">
        <v>2.1119008623289901E-4</v>
      </c>
      <c r="D2268" s="3">
        <v>1.1362660955843401E-3</v>
      </c>
      <c r="E2268" s="2">
        <f t="shared" si="35"/>
        <v>2.9445199518017011</v>
      </c>
      <c r="F2268" s="2">
        <v>5691.1526676820504</v>
      </c>
      <c r="G2268" s="2">
        <v>7.5700172733154006E-2</v>
      </c>
    </row>
    <row r="2269" spans="1:7" x14ac:dyDescent="0.2">
      <c r="A2269" s="1" t="s">
        <v>2590</v>
      </c>
      <c r="B2269" s="2">
        <v>0.43505024690444899</v>
      </c>
      <c r="C2269" s="3">
        <v>2.11841017176317E-4</v>
      </c>
      <c r="D2269" s="3">
        <v>1.1390074485246901E-3</v>
      </c>
      <c r="E2269" s="2">
        <f t="shared" si="35"/>
        <v>2.9434734358483849</v>
      </c>
      <c r="F2269" s="2">
        <v>4231.5931544422501</v>
      </c>
      <c r="G2269" s="2">
        <v>0.117439565990462</v>
      </c>
    </row>
    <row r="2270" spans="1:7" x14ac:dyDescent="0.2">
      <c r="A2270" s="1" t="s">
        <v>2591</v>
      </c>
      <c r="B2270" s="2">
        <v>0.37805989965148801</v>
      </c>
      <c r="C2270" s="3">
        <v>2.11886616727441E-4</v>
      </c>
      <c r="D2270" s="3">
        <v>1.1390074485246901E-3</v>
      </c>
      <c r="E2270" s="2">
        <f t="shared" si="35"/>
        <v>2.9434734358483849</v>
      </c>
      <c r="F2270" s="2">
        <v>26492.716050891901</v>
      </c>
      <c r="G2270" s="2">
        <v>0.102056819433806</v>
      </c>
    </row>
    <row r="2271" spans="1:7" x14ac:dyDescent="0.2">
      <c r="A2271" s="1" t="s">
        <v>2592</v>
      </c>
      <c r="B2271" s="2">
        <v>0.29074202632033302</v>
      </c>
      <c r="C2271" s="3">
        <v>2.1255533633103999E-4</v>
      </c>
      <c r="D2271" s="3">
        <v>1.1418803155244001E-3</v>
      </c>
      <c r="E2271" s="2">
        <f t="shared" si="35"/>
        <v>2.9423794136306625</v>
      </c>
      <c r="F2271" s="2">
        <v>2875.88757800955</v>
      </c>
      <c r="G2271" s="2">
        <v>7.8502393516525604E-2</v>
      </c>
    </row>
    <row r="2272" spans="1:7" x14ac:dyDescent="0.2">
      <c r="A2272" s="1" t="s">
        <v>2593</v>
      </c>
      <c r="B2272" s="2">
        <v>0.796481489700963</v>
      </c>
      <c r="C2272" s="3">
        <v>2.1260853424261901E-4</v>
      </c>
      <c r="D2272" s="3">
        <v>1.1418803155244001E-3</v>
      </c>
      <c r="E2272" s="2">
        <f t="shared" si="35"/>
        <v>2.9423794136306625</v>
      </c>
      <c r="F2272" s="2">
        <v>416.90226704528902</v>
      </c>
      <c r="G2272" s="2">
        <v>0.215059292841426</v>
      </c>
    </row>
    <row r="2273" spans="1:7" x14ac:dyDescent="0.2">
      <c r="A2273" s="1" t="s">
        <v>2594</v>
      </c>
      <c r="B2273" s="2">
        <v>0.42913416877660199</v>
      </c>
      <c r="C2273" s="3">
        <v>2.1288923231078E-4</v>
      </c>
      <c r="D2273" s="3">
        <v>1.1428839747807901E-3</v>
      </c>
      <c r="E2273" s="2">
        <f t="shared" si="35"/>
        <v>2.9419978568051746</v>
      </c>
      <c r="F2273" s="2">
        <v>2244.5344732089202</v>
      </c>
      <c r="G2273" s="2">
        <v>0.11588169940222</v>
      </c>
    </row>
    <row r="2274" spans="1:7" x14ac:dyDescent="0.2">
      <c r="A2274" s="1" t="s">
        <v>2595</v>
      </c>
      <c r="B2274" s="2">
        <v>-0.52728790123499203</v>
      </c>
      <c r="C2274" s="3">
        <v>2.13930286514732E-4</v>
      </c>
      <c r="D2274" s="3">
        <v>1.1479668810731099E-3</v>
      </c>
      <c r="E2274" s="2">
        <f t="shared" si="35"/>
        <v>2.9400706411842767</v>
      </c>
      <c r="F2274" s="2">
        <v>1673.4488190837401</v>
      </c>
      <c r="G2274" s="2">
        <v>0.14243433242662801</v>
      </c>
    </row>
    <row r="2275" spans="1:7" x14ac:dyDescent="0.2">
      <c r="A2275" s="1" t="s">
        <v>2596</v>
      </c>
      <c r="B2275" s="2">
        <v>-0.50607962573562904</v>
      </c>
      <c r="C2275" s="3">
        <v>2.14191554463138E-4</v>
      </c>
      <c r="D2275" s="3">
        <v>1.1488627586593999E-3</v>
      </c>
      <c r="E2275" s="2">
        <f t="shared" si="35"/>
        <v>2.9397318483498518</v>
      </c>
      <c r="F2275" s="2">
        <v>25028.1697481476</v>
      </c>
      <c r="G2275" s="2">
        <v>0.136716853414244</v>
      </c>
    </row>
    <row r="2276" spans="1:7" x14ac:dyDescent="0.2">
      <c r="A2276" s="1" t="s">
        <v>2597</v>
      </c>
      <c r="B2276" s="2">
        <v>0.36458333819524202</v>
      </c>
      <c r="C2276" s="3">
        <v>2.14979992040819E-4</v>
      </c>
      <c r="D2276" s="3">
        <v>1.1525841914829301E-3</v>
      </c>
      <c r="E2276" s="2">
        <f t="shared" si="35"/>
        <v>2.9383273413734492</v>
      </c>
      <c r="F2276" s="2">
        <v>2078.1545634111699</v>
      </c>
      <c r="G2276" s="2">
        <v>9.8516596125715797E-2</v>
      </c>
    </row>
    <row r="2277" spans="1:7" x14ac:dyDescent="0.2">
      <c r="A2277" s="1" t="s">
        <v>2598</v>
      </c>
      <c r="B2277" s="2">
        <v>-0.98148686436140697</v>
      </c>
      <c r="C2277" s="3">
        <v>2.1530341253538901E-4</v>
      </c>
      <c r="D2277" s="3">
        <v>1.15330293231907E-3</v>
      </c>
      <c r="E2277" s="2">
        <f t="shared" si="35"/>
        <v>2.9380566037593301</v>
      </c>
      <c r="F2277" s="2">
        <v>361.81812246040698</v>
      </c>
      <c r="G2277" s="2">
        <v>0.26524172254601802</v>
      </c>
    </row>
    <row r="2278" spans="1:7" x14ac:dyDescent="0.2">
      <c r="A2278" s="1" t="s">
        <v>2599</v>
      </c>
      <c r="B2278" s="2">
        <v>0.4221034134087</v>
      </c>
      <c r="C2278" s="3">
        <v>2.1529057822542699E-4</v>
      </c>
      <c r="D2278" s="3">
        <v>1.15330293231907E-3</v>
      </c>
      <c r="E2278" s="2">
        <f t="shared" si="35"/>
        <v>2.9380566037593301</v>
      </c>
      <c r="F2278" s="2">
        <v>1777.3285738269601</v>
      </c>
      <c r="G2278" s="2">
        <v>0.114070786726838</v>
      </c>
    </row>
    <row r="2279" spans="1:7" x14ac:dyDescent="0.2">
      <c r="A2279" s="1" t="s">
        <v>2600</v>
      </c>
      <c r="B2279" s="2">
        <v>0.71444354728748705</v>
      </c>
      <c r="C2279" s="3">
        <v>2.1542241254615899E-4</v>
      </c>
      <c r="D2279" s="3">
        <v>1.15343314603286E-3</v>
      </c>
      <c r="E2279" s="2">
        <f t="shared" si="35"/>
        <v>2.9380075724913337</v>
      </c>
      <c r="F2279" s="2">
        <v>489.93102049409902</v>
      </c>
      <c r="G2279" s="2">
        <v>0.19308197084329401</v>
      </c>
    </row>
    <row r="2280" spans="1:7" x14ac:dyDescent="0.2">
      <c r="A2280" s="1" t="s">
        <v>934</v>
      </c>
      <c r="B2280" s="2">
        <v>1.0482101366765599</v>
      </c>
      <c r="C2280" s="3">
        <v>2.1686364350910099E-4</v>
      </c>
      <c r="D2280" s="3">
        <v>1.1606397370757301E-3</v>
      </c>
      <c r="E2280" s="2">
        <f t="shared" si="35"/>
        <v>2.9353025644820803</v>
      </c>
      <c r="F2280" s="2">
        <v>725.58007530437305</v>
      </c>
      <c r="G2280" s="2">
        <v>0.28341370536944699</v>
      </c>
    </row>
    <row r="2281" spans="1:7" x14ac:dyDescent="0.2">
      <c r="A2281" s="1" t="s">
        <v>2601</v>
      </c>
      <c r="B2281" s="2">
        <v>-0.566789253195497</v>
      </c>
      <c r="C2281" s="3">
        <v>2.17067755325219E-4</v>
      </c>
      <c r="D2281" s="3">
        <v>1.16122192692863E-3</v>
      </c>
      <c r="E2281" s="2">
        <f t="shared" si="35"/>
        <v>2.9350847721391915</v>
      </c>
      <c r="F2281" s="2">
        <v>323.69517613180801</v>
      </c>
      <c r="G2281" s="2">
        <v>0.153257644305625</v>
      </c>
    </row>
    <row r="2282" spans="1:7" x14ac:dyDescent="0.2">
      <c r="A2282" s="1" t="s">
        <v>2602</v>
      </c>
      <c r="B2282" s="2">
        <v>-0.30393490341458601</v>
      </c>
      <c r="C2282" s="3">
        <v>2.1768943572531699E-4</v>
      </c>
      <c r="D2282" s="3">
        <v>1.1640364427436701E-3</v>
      </c>
      <c r="E2282" s="2">
        <f t="shared" si="35"/>
        <v>2.9340334229208977</v>
      </c>
      <c r="F2282" s="2">
        <v>3421.5619199022799</v>
      </c>
      <c r="G2282" s="2">
        <v>8.2198973827188604E-2</v>
      </c>
    </row>
    <row r="2283" spans="1:7" x14ac:dyDescent="0.2">
      <c r="A2283" s="1" t="s">
        <v>2603</v>
      </c>
      <c r="B2283" s="2">
        <v>0.76960401391161504</v>
      </c>
      <c r="C2283" s="3">
        <v>2.1898800544514199E-4</v>
      </c>
      <c r="D2283" s="3">
        <v>1.1704663862778699E-3</v>
      </c>
      <c r="E2283" s="2">
        <f t="shared" si="35"/>
        <v>2.9316410539568087</v>
      </c>
      <c r="F2283" s="2">
        <v>3789.7735274517499</v>
      </c>
      <c r="G2283" s="2">
        <v>0.20822390938333801</v>
      </c>
    </row>
    <row r="2284" spans="1:7" x14ac:dyDescent="0.2">
      <c r="A2284" s="1" t="s">
        <v>2604</v>
      </c>
      <c r="B2284" s="2">
        <v>-0.78094545799039805</v>
      </c>
      <c r="C2284" s="3">
        <v>2.19525039520621E-4</v>
      </c>
      <c r="D2284" s="3">
        <v>1.17282215193012E-3</v>
      </c>
      <c r="E2284" s="2">
        <f t="shared" si="35"/>
        <v>2.9307678397952395</v>
      </c>
      <c r="F2284" s="2">
        <v>286.06504744517002</v>
      </c>
      <c r="G2284" s="2">
        <v>0.211328025253254</v>
      </c>
    </row>
    <row r="2285" spans="1:7" x14ac:dyDescent="0.2">
      <c r="A2285" s="1" t="s">
        <v>2605</v>
      </c>
      <c r="B2285" s="2">
        <v>-0.67186627521541198</v>
      </c>
      <c r="C2285" s="3">
        <v>2.19636344970049E-4</v>
      </c>
      <c r="D2285" s="3">
        <v>1.17290237530915E-3</v>
      </c>
      <c r="E2285" s="2">
        <f t="shared" si="35"/>
        <v>2.9307381342007064</v>
      </c>
      <c r="F2285" s="2">
        <v>474.37332930303802</v>
      </c>
      <c r="G2285" s="2">
        <v>0.18181695018900601</v>
      </c>
    </row>
    <row r="2286" spans="1:7" x14ac:dyDescent="0.2">
      <c r="A2286" s="1" t="s">
        <v>2606</v>
      </c>
      <c r="B2286" s="2">
        <v>-0.60256448118404504</v>
      </c>
      <c r="C2286" s="3">
        <v>2.2084967546506801E-4</v>
      </c>
      <c r="D2286" s="3">
        <v>1.17886498546889E-3</v>
      </c>
      <c r="E2286" s="2">
        <f t="shared" si="35"/>
        <v>2.9285359314812318</v>
      </c>
      <c r="F2286" s="2">
        <v>585.38373367218196</v>
      </c>
      <c r="G2286" s="2">
        <v>0.16312465690448899</v>
      </c>
    </row>
    <row r="2287" spans="1:7" x14ac:dyDescent="0.2">
      <c r="A2287" s="1" t="s">
        <v>2607</v>
      </c>
      <c r="B2287" s="2">
        <v>0.40733411722928398</v>
      </c>
      <c r="C2287" s="3">
        <v>2.21229321788214E-4</v>
      </c>
      <c r="D2287" s="3">
        <v>1.1803742307061899E-3</v>
      </c>
      <c r="E2287" s="2">
        <f t="shared" si="35"/>
        <v>2.9279802803515649</v>
      </c>
      <c r="F2287" s="2">
        <v>9449.6883460640693</v>
      </c>
      <c r="G2287" s="2">
        <v>0.110285444412627</v>
      </c>
    </row>
    <row r="2288" spans="1:7" x14ac:dyDescent="0.2">
      <c r="A2288" s="1" t="s">
        <v>2608</v>
      </c>
      <c r="B2288" s="2">
        <v>0.46697859037168699</v>
      </c>
      <c r="C2288" s="3">
        <v>2.2350318063577099E-4</v>
      </c>
      <c r="D2288" s="3">
        <v>1.1916899827240099E-3</v>
      </c>
      <c r="E2288" s="2">
        <f t="shared" si="35"/>
        <v>2.9238367112936268</v>
      </c>
      <c r="F2288" s="2">
        <v>4348.5400986466002</v>
      </c>
      <c r="G2288" s="2">
        <v>0.12652321180255899</v>
      </c>
    </row>
    <row r="2289" spans="1:7" x14ac:dyDescent="0.2">
      <c r="A2289" s="1" t="s">
        <v>2609</v>
      </c>
      <c r="B2289" s="2">
        <v>-0.64495631916042395</v>
      </c>
      <c r="C2289" s="3">
        <v>2.2359368722683399E-4</v>
      </c>
      <c r="D2289" s="3">
        <v>1.1916899827240099E-3</v>
      </c>
      <c r="E2289" s="2">
        <f t="shared" si="35"/>
        <v>2.9238367112936268</v>
      </c>
      <c r="F2289" s="2">
        <v>1821.53580782073</v>
      </c>
      <c r="G2289" s="2">
        <v>0.17474938546135901</v>
      </c>
    </row>
    <row r="2290" spans="1:7" x14ac:dyDescent="0.2">
      <c r="A2290" s="1" t="s">
        <v>2610</v>
      </c>
      <c r="B2290" s="2">
        <v>0.50488167995868205</v>
      </c>
      <c r="C2290" s="3">
        <v>2.23643649988267E-4</v>
      </c>
      <c r="D2290" s="3">
        <v>1.1916899827240099E-3</v>
      </c>
      <c r="E2290" s="2">
        <f t="shared" si="35"/>
        <v>2.9238367112936268</v>
      </c>
      <c r="F2290" s="2">
        <v>2095.6705915995799</v>
      </c>
      <c r="G2290" s="2">
        <v>0.13679860043258699</v>
      </c>
    </row>
    <row r="2291" spans="1:7" x14ac:dyDescent="0.2">
      <c r="A2291" s="1" t="s">
        <v>2611</v>
      </c>
      <c r="B2291" s="2">
        <v>0.30115978968281998</v>
      </c>
      <c r="C2291" s="3">
        <v>2.23934331517512E-4</v>
      </c>
      <c r="D2291" s="3">
        <v>1.19271713695444E-3</v>
      </c>
      <c r="E2291" s="2">
        <f t="shared" si="35"/>
        <v>2.9234625407602044</v>
      </c>
      <c r="F2291" s="2">
        <v>22112.0103177452</v>
      </c>
      <c r="G2291" s="2">
        <v>8.1607092747481694E-2</v>
      </c>
    </row>
    <row r="2292" spans="1:7" x14ac:dyDescent="0.2">
      <c r="A2292" s="1" t="s">
        <v>2612</v>
      </c>
      <c r="B2292" s="2">
        <v>0.93565289466641499</v>
      </c>
      <c r="C2292" s="3">
        <v>2.2479884958465199E-4</v>
      </c>
      <c r="D2292" s="3">
        <v>1.19679842080011E-3</v>
      </c>
      <c r="E2292" s="2">
        <f t="shared" si="35"/>
        <v>2.9219789925396493</v>
      </c>
      <c r="F2292" s="2">
        <v>163.98706626002601</v>
      </c>
      <c r="G2292" s="2">
        <v>0.25360689625537097</v>
      </c>
    </row>
    <row r="2293" spans="1:7" x14ac:dyDescent="0.2">
      <c r="A2293" s="1" t="s">
        <v>395</v>
      </c>
      <c r="B2293" s="2">
        <v>-1.33421670024429</v>
      </c>
      <c r="C2293" s="3">
        <v>2.2542375192104999E-4</v>
      </c>
      <c r="D2293" s="3">
        <v>1.19960101448244E-3</v>
      </c>
      <c r="E2293" s="2">
        <f t="shared" si="35"/>
        <v>2.9209631756368024</v>
      </c>
      <c r="F2293" s="2">
        <v>488.07045538841101</v>
      </c>
      <c r="G2293" s="2">
        <v>0.36170608977901902</v>
      </c>
    </row>
    <row r="2294" spans="1:7" x14ac:dyDescent="0.2">
      <c r="A2294" s="1" t="s">
        <v>2613</v>
      </c>
      <c r="B2294" s="2">
        <v>0.323980104906685</v>
      </c>
      <c r="C2294" s="3">
        <v>2.2567876357951899E-4</v>
      </c>
      <c r="D2294" s="3">
        <v>1.20043363282189E-3</v>
      </c>
      <c r="E2294" s="2">
        <f t="shared" si="35"/>
        <v>2.9206618453495357</v>
      </c>
      <c r="F2294" s="2">
        <v>5749.4772846119104</v>
      </c>
      <c r="G2294" s="2">
        <v>8.7837843824109405E-2</v>
      </c>
    </row>
    <row r="2295" spans="1:7" x14ac:dyDescent="0.2">
      <c r="A2295" s="1" t="s">
        <v>396</v>
      </c>
      <c r="B2295" s="2">
        <v>-1.14738200765704</v>
      </c>
      <c r="C2295" s="3">
        <v>2.2671592521315999E-4</v>
      </c>
      <c r="D2295" s="3">
        <v>1.2054241313930599E-3</v>
      </c>
      <c r="E2295" s="2">
        <f t="shared" si="35"/>
        <v>2.9188601186371921</v>
      </c>
      <c r="F2295" s="2">
        <v>231.44620790414999</v>
      </c>
      <c r="G2295" s="2">
        <v>0.31117793713094299</v>
      </c>
    </row>
    <row r="2296" spans="1:7" x14ac:dyDescent="0.2">
      <c r="A2296" s="1" t="s">
        <v>2614</v>
      </c>
      <c r="B2296" s="2">
        <v>-0.92059260059511405</v>
      </c>
      <c r="C2296" s="3">
        <v>2.27802421180963E-4</v>
      </c>
      <c r="D2296" s="3">
        <v>1.2106724661454201E-3</v>
      </c>
      <c r="E2296" s="2">
        <f t="shared" si="35"/>
        <v>2.9169733344667703</v>
      </c>
      <c r="F2296" s="2">
        <v>532.03639695905599</v>
      </c>
      <c r="G2296" s="2">
        <v>0.249753527897628</v>
      </c>
    </row>
    <row r="2297" spans="1:7" x14ac:dyDescent="0.2">
      <c r="A2297" s="1" t="s">
        <v>2615</v>
      </c>
      <c r="B2297" s="2">
        <v>-0.83901133329682598</v>
      </c>
      <c r="C2297" s="3">
        <v>2.3045406422544099E-4</v>
      </c>
      <c r="D2297" s="3">
        <v>1.2242306830920599E-3</v>
      </c>
      <c r="E2297" s="2">
        <f t="shared" si="35"/>
        <v>2.9121367399074258</v>
      </c>
      <c r="F2297" s="2">
        <v>231.48809812962699</v>
      </c>
      <c r="G2297" s="2">
        <v>0.227803004218146</v>
      </c>
    </row>
    <row r="2298" spans="1:7" x14ac:dyDescent="0.2">
      <c r="A2298" s="1" t="s">
        <v>2616</v>
      </c>
      <c r="B2298" s="2">
        <v>-0.78940591249777403</v>
      </c>
      <c r="C2298" s="3">
        <v>2.30709498367078E-4</v>
      </c>
      <c r="D2298" s="3">
        <v>1.2250533564121099E-3</v>
      </c>
      <c r="E2298" s="2">
        <f t="shared" si="35"/>
        <v>2.9118449954702923</v>
      </c>
      <c r="F2298" s="2">
        <v>375.02903387731499</v>
      </c>
      <c r="G2298" s="2">
        <v>0.21435088587422799</v>
      </c>
    </row>
    <row r="2299" spans="1:7" x14ac:dyDescent="0.2">
      <c r="A2299" s="1" t="s">
        <v>2617</v>
      </c>
      <c r="B2299" s="2">
        <v>-0.94022166944862096</v>
      </c>
      <c r="C2299" s="3">
        <v>2.3237814827831399E-4</v>
      </c>
      <c r="D2299" s="3">
        <v>1.2333761325395E-3</v>
      </c>
      <c r="E2299" s="2">
        <f t="shared" si="35"/>
        <v>2.9089044600013994</v>
      </c>
      <c r="F2299" s="2">
        <v>97.057890038320807</v>
      </c>
      <c r="G2299" s="2">
        <v>0.25542996058899198</v>
      </c>
    </row>
    <row r="2300" spans="1:7" x14ac:dyDescent="0.2">
      <c r="A2300" s="1" t="s">
        <v>2618</v>
      </c>
      <c r="B2300" s="2">
        <v>0.63895423580250899</v>
      </c>
      <c r="C2300" s="3">
        <v>2.3358103804698601E-4</v>
      </c>
      <c r="D2300" s="3">
        <v>1.2392206552484001E-3</v>
      </c>
      <c r="E2300" s="2">
        <f t="shared" si="35"/>
        <v>2.9068513563966532</v>
      </c>
      <c r="F2300" s="2">
        <v>287.843782311773</v>
      </c>
      <c r="G2300" s="2">
        <v>0.17364676235168999</v>
      </c>
    </row>
    <row r="2301" spans="1:7" x14ac:dyDescent="0.2">
      <c r="A2301" s="1" t="s">
        <v>935</v>
      </c>
      <c r="B2301" s="2">
        <v>1.42538735130572</v>
      </c>
      <c r="C2301" s="3">
        <v>2.3377369650910801E-4</v>
      </c>
      <c r="D2301" s="3">
        <v>1.2397028285491701E-3</v>
      </c>
      <c r="E2301" s="2">
        <f t="shared" si="35"/>
        <v>2.9066824078931153</v>
      </c>
      <c r="F2301" s="2">
        <v>48.224800737964102</v>
      </c>
      <c r="G2301" s="2">
        <v>0.38739557446164202</v>
      </c>
    </row>
    <row r="2302" spans="1:7" x14ac:dyDescent="0.2">
      <c r="A2302" s="1" t="s">
        <v>2619</v>
      </c>
      <c r="B2302" s="2">
        <v>-0.769900607308459</v>
      </c>
      <c r="C2302" s="3">
        <v>2.3532272037860499E-4</v>
      </c>
      <c r="D2302" s="3">
        <v>1.24737426324273E-3</v>
      </c>
      <c r="E2302" s="2">
        <f t="shared" si="35"/>
        <v>2.9040032208805044</v>
      </c>
      <c r="F2302" s="2">
        <v>1471.7555365877499</v>
      </c>
      <c r="G2302" s="2">
        <v>0.209341491669323</v>
      </c>
    </row>
    <row r="2303" spans="1:7" x14ac:dyDescent="0.2">
      <c r="A2303" s="1" t="s">
        <v>2620</v>
      </c>
      <c r="B2303" s="2">
        <v>0.291227433067964</v>
      </c>
      <c r="C2303" s="3">
        <v>2.35942353139984E-4</v>
      </c>
      <c r="D2303" s="3">
        <v>1.2501147471066299E-3</v>
      </c>
      <c r="E2303" s="2">
        <f t="shared" si="35"/>
        <v>2.9030501215935121</v>
      </c>
      <c r="F2303" s="2">
        <v>6561.9461259428599</v>
      </c>
      <c r="G2303" s="2">
        <v>7.9201275927928694E-2</v>
      </c>
    </row>
    <row r="2304" spans="1:7" x14ac:dyDescent="0.2">
      <c r="A2304" s="1" t="s">
        <v>2621</v>
      </c>
      <c r="B2304" s="2">
        <v>0.43205374939810698</v>
      </c>
      <c r="C2304" s="3">
        <v>2.3661035818749399E-4</v>
      </c>
      <c r="D2304" s="3">
        <v>1.2531090317747201E-3</v>
      </c>
      <c r="E2304" s="2">
        <f t="shared" si="35"/>
        <v>2.9020111398294475</v>
      </c>
      <c r="F2304" s="2">
        <v>1478.69609227764</v>
      </c>
      <c r="G2304" s="2">
        <v>0.11752300881580401</v>
      </c>
    </row>
    <row r="2305" spans="1:7" x14ac:dyDescent="0.2">
      <c r="A2305" s="1" t="s">
        <v>2622</v>
      </c>
      <c r="B2305" s="2">
        <v>0.45180983673140601</v>
      </c>
      <c r="C2305" s="3">
        <v>2.3777155604402201E-4</v>
      </c>
      <c r="D2305" s="3">
        <v>1.2585355635542201E-3</v>
      </c>
      <c r="E2305" s="2">
        <f t="shared" si="35"/>
        <v>2.9001345076983518</v>
      </c>
      <c r="F2305" s="2">
        <v>4942.3586723741701</v>
      </c>
      <c r="G2305" s="2">
        <v>0.122938655937192</v>
      </c>
    </row>
    <row r="2306" spans="1:7" x14ac:dyDescent="0.2">
      <c r="A2306" s="1" t="s">
        <v>2623</v>
      </c>
      <c r="B2306" s="2">
        <v>0.33555009264532298</v>
      </c>
      <c r="C2306" s="3">
        <v>2.3784162772365301E-4</v>
      </c>
      <c r="D2306" s="3">
        <v>1.2585355635542201E-3</v>
      </c>
      <c r="E2306" s="2">
        <f t="shared" si="35"/>
        <v>2.9001345076983518</v>
      </c>
      <c r="F2306" s="2">
        <v>7662.1428959016803</v>
      </c>
      <c r="G2306" s="2">
        <v>9.1305939983807594E-2</v>
      </c>
    </row>
    <row r="2307" spans="1:7" x14ac:dyDescent="0.2">
      <c r="A2307" s="1" t="s">
        <v>397</v>
      </c>
      <c r="B2307" s="2">
        <v>-1.10998951603107</v>
      </c>
      <c r="C2307" s="3">
        <v>2.38263950881611E-4</v>
      </c>
      <c r="D2307" s="3">
        <v>1.2602228335600999E-3</v>
      </c>
      <c r="E2307" s="2">
        <f t="shared" si="35"/>
        <v>2.8995526558117377</v>
      </c>
      <c r="F2307" s="2">
        <v>89.827654448428305</v>
      </c>
      <c r="G2307" s="2">
        <v>0.302074509014294</v>
      </c>
    </row>
    <row r="2308" spans="1:7" x14ac:dyDescent="0.2">
      <c r="A2308" s="1" t="s">
        <v>2624</v>
      </c>
      <c r="B2308" s="2">
        <v>0.39257257330046802</v>
      </c>
      <c r="C2308" s="3">
        <v>2.38844704468213E-4</v>
      </c>
      <c r="D2308" s="3">
        <v>1.26274624354484E-3</v>
      </c>
      <c r="E2308" s="2">
        <f t="shared" si="35"/>
        <v>2.8986839147658596</v>
      </c>
      <c r="F2308" s="2">
        <v>4406.8756616239098</v>
      </c>
      <c r="G2308" s="2">
        <v>0.106853471581233</v>
      </c>
    </row>
    <row r="2309" spans="1:7" x14ac:dyDescent="0.2">
      <c r="A2309" s="1" t="s">
        <v>936</v>
      </c>
      <c r="B2309" s="2">
        <v>1.8405724688851499</v>
      </c>
      <c r="C2309" s="3">
        <v>2.39375001656866E-4</v>
      </c>
      <c r="D2309" s="3">
        <v>1.26500082220489E-3</v>
      </c>
      <c r="E2309" s="2">
        <f t="shared" si="35"/>
        <v>2.8979091922123286</v>
      </c>
      <c r="F2309" s="2">
        <v>37.064690501032501</v>
      </c>
      <c r="G2309" s="2">
        <v>0.50105865047467602</v>
      </c>
    </row>
    <row r="2310" spans="1:7" x14ac:dyDescent="0.2">
      <c r="A2310" s="1" t="s">
        <v>2625</v>
      </c>
      <c r="B2310" s="2">
        <v>-0.415731121182212</v>
      </c>
      <c r="C2310" s="3">
        <v>2.40703381668186E-4</v>
      </c>
      <c r="D2310" s="3">
        <v>1.2714691639636501E-3</v>
      </c>
      <c r="E2310" s="2">
        <f t="shared" ref="E2310:E2373" si="36">-LOG10(D2310)</f>
        <v>2.8956941679954067</v>
      </c>
      <c r="F2310" s="2">
        <v>1796.7579872312499</v>
      </c>
      <c r="G2310" s="2">
        <v>0.113217966587275</v>
      </c>
    </row>
    <row r="2311" spans="1:7" x14ac:dyDescent="0.2">
      <c r="A2311" s="1" t="s">
        <v>2626</v>
      </c>
      <c r="B2311" s="2">
        <v>0.691011571526154</v>
      </c>
      <c r="C2311" s="3">
        <v>2.44130662573404E-4</v>
      </c>
      <c r="D2311" s="3">
        <v>1.28901413125558E-3</v>
      </c>
      <c r="E2311" s="2">
        <f t="shared" si="36"/>
        <v>2.8897423215196145</v>
      </c>
      <c r="F2311" s="2">
        <v>429.81834298701199</v>
      </c>
      <c r="G2311" s="2">
        <v>0.18837174967096401</v>
      </c>
    </row>
    <row r="2312" spans="1:7" x14ac:dyDescent="0.2">
      <c r="A2312" s="1" t="s">
        <v>2627</v>
      </c>
      <c r="B2312" s="2">
        <v>-0.695238730795249</v>
      </c>
      <c r="C2312" s="3">
        <v>2.44484993890225E-4</v>
      </c>
      <c r="D2312" s="3">
        <v>1.2903256978235801E-3</v>
      </c>
      <c r="E2312" s="2">
        <f t="shared" si="36"/>
        <v>2.8893006533332031</v>
      </c>
      <c r="F2312" s="2">
        <v>808.09992749691401</v>
      </c>
      <c r="G2312" s="2">
        <v>0.18954325017447801</v>
      </c>
    </row>
    <row r="2313" spans="1:7" x14ac:dyDescent="0.2">
      <c r="A2313" s="1" t="s">
        <v>398</v>
      </c>
      <c r="B2313" s="2">
        <v>-1.7855520376628999</v>
      </c>
      <c r="C2313" s="3">
        <v>2.4498155563249999E-4</v>
      </c>
      <c r="D2313" s="3">
        <v>1.29182698232012E-3</v>
      </c>
      <c r="E2313" s="2">
        <f t="shared" si="36"/>
        <v>2.8887956486128439</v>
      </c>
      <c r="F2313" s="2">
        <v>87.018763720068094</v>
      </c>
      <c r="G2313" s="2">
        <v>0.486864742183372</v>
      </c>
    </row>
    <row r="2314" spans="1:7" x14ac:dyDescent="0.2">
      <c r="A2314" s="1" t="s">
        <v>2628</v>
      </c>
      <c r="B2314" s="2">
        <v>-0.60983054977740003</v>
      </c>
      <c r="C2314" s="3">
        <v>2.44973149581326E-4</v>
      </c>
      <c r="D2314" s="3">
        <v>1.29182698232012E-3</v>
      </c>
      <c r="E2314" s="2">
        <f t="shared" si="36"/>
        <v>2.8887956486128439</v>
      </c>
      <c r="F2314" s="2">
        <v>1085.18394166288</v>
      </c>
      <c r="G2314" s="2">
        <v>0.166281506559328</v>
      </c>
    </row>
    <row r="2315" spans="1:7" x14ac:dyDescent="0.2">
      <c r="A2315" s="1" t="s">
        <v>2629</v>
      </c>
      <c r="B2315" s="2">
        <v>-0.56759611416856304</v>
      </c>
      <c r="C2315" s="3">
        <v>2.4606098622798598E-4</v>
      </c>
      <c r="D2315" s="3">
        <v>1.29695753926573E-3</v>
      </c>
      <c r="E2315" s="2">
        <f t="shared" si="36"/>
        <v>2.8870742419301423</v>
      </c>
      <c r="F2315" s="2">
        <v>1222.47502089766</v>
      </c>
      <c r="G2315" s="2">
        <v>0.154813357927024</v>
      </c>
    </row>
    <row r="2316" spans="1:7" x14ac:dyDescent="0.2">
      <c r="A2316" s="1" t="s">
        <v>2630</v>
      </c>
      <c r="B2316" s="2">
        <v>0.55424337100367205</v>
      </c>
      <c r="C2316" s="3">
        <v>2.4622347490089498E-4</v>
      </c>
      <c r="D2316" s="3">
        <v>1.2972526590691201E-3</v>
      </c>
      <c r="E2316" s="2">
        <f t="shared" si="36"/>
        <v>2.8869754304284774</v>
      </c>
      <c r="F2316" s="2">
        <v>1593.1330012041401</v>
      </c>
      <c r="G2316" s="2">
        <v>0.15117832598165101</v>
      </c>
    </row>
    <row r="2317" spans="1:7" x14ac:dyDescent="0.2">
      <c r="A2317" s="1" t="s">
        <v>2631</v>
      </c>
      <c r="B2317" s="2">
        <v>0.45571544264502001</v>
      </c>
      <c r="C2317" s="3">
        <v>2.48000971239275E-4</v>
      </c>
      <c r="D2317" s="3">
        <v>1.3060526721424999E-3</v>
      </c>
      <c r="E2317" s="2">
        <f t="shared" si="36"/>
        <v>2.8840393079311126</v>
      </c>
      <c r="F2317" s="2">
        <v>2793.18335171232</v>
      </c>
      <c r="G2317" s="2">
        <v>0.12436577786889701</v>
      </c>
    </row>
    <row r="2318" spans="1:7" x14ac:dyDescent="0.2">
      <c r="A2318" s="1" t="s">
        <v>2632</v>
      </c>
      <c r="B2318" s="2">
        <v>0.53413713060279899</v>
      </c>
      <c r="C2318" s="3">
        <v>2.4864200988234102E-4</v>
      </c>
      <c r="D2318" s="3">
        <v>1.3088627149424399E-3</v>
      </c>
      <c r="E2318" s="2">
        <f t="shared" si="36"/>
        <v>2.883105903693465</v>
      </c>
      <c r="F2318" s="2">
        <v>393.07414799527498</v>
      </c>
      <c r="G2318" s="2">
        <v>0.14579352765398201</v>
      </c>
    </row>
    <row r="2319" spans="1:7" x14ac:dyDescent="0.2">
      <c r="A2319" s="1" t="s">
        <v>399</v>
      </c>
      <c r="B2319" s="2">
        <v>-2.2007518174848699</v>
      </c>
      <c r="C2319" s="3">
        <v>2.4933307977942999E-4</v>
      </c>
      <c r="D2319" s="3">
        <v>1.3119335830640299E-3</v>
      </c>
      <c r="E2319" s="2">
        <f t="shared" si="36"/>
        <v>2.8820881506607505</v>
      </c>
      <c r="F2319" s="2">
        <v>22.364671012688799</v>
      </c>
      <c r="G2319" s="2">
        <v>0.60081503518238499</v>
      </c>
    </row>
    <row r="2320" spans="1:7" x14ac:dyDescent="0.2">
      <c r="A2320" s="1" t="s">
        <v>2633</v>
      </c>
      <c r="B2320" s="2">
        <v>0.50806289774378299</v>
      </c>
      <c r="C2320" s="3">
        <v>2.4984992912092501E-4</v>
      </c>
      <c r="D2320" s="3">
        <v>1.31408548645164E-3</v>
      </c>
      <c r="E2320" s="2">
        <f t="shared" si="36"/>
        <v>2.8813763812856807</v>
      </c>
      <c r="F2320" s="2">
        <v>515.39903967737303</v>
      </c>
      <c r="G2320" s="2">
        <v>0.138723513605266</v>
      </c>
    </row>
    <row r="2321" spans="1:7" x14ac:dyDescent="0.2">
      <c r="A2321" s="1" t="s">
        <v>2634</v>
      </c>
      <c r="B2321" s="2">
        <v>0.71850361812572505</v>
      </c>
      <c r="C2321" s="3">
        <v>2.52213220645523E-4</v>
      </c>
      <c r="D2321" s="3">
        <v>1.3259427020643501E-3</v>
      </c>
      <c r="E2321" s="2">
        <f t="shared" si="36"/>
        <v>2.8774752426845858</v>
      </c>
      <c r="F2321" s="2">
        <v>926.76945027125498</v>
      </c>
      <c r="G2321" s="2">
        <v>0.19631235347578899</v>
      </c>
    </row>
    <row r="2322" spans="1:7" x14ac:dyDescent="0.2">
      <c r="A2322" s="1" t="s">
        <v>2635</v>
      </c>
      <c r="B2322" s="2">
        <v>0.42888603042544599</v>
      </c>
      <c r="C2322" s="3">
        <v>2.5329438229768699E-4</v>
      </c>
      <c r="D2322" s="3">
        <v>1.3310521444211099E-3</v>
      </c>
      <c r="E2322" s="2">
        <f t="shared" si="36"/>
        <v>2.8758049305578108</v>
      </c>
      <c r="F2322" s="2">
        <v>30557.395707108699</v>
      </c>
      <c r="G2322" s="2">
        <v>0.11721701783267</v>
      </c>
    </row>
    <row r="2323" spans="1:7" x14ac:dyDescent="0.2">
      <c r="A2323" s="1" t="s">
        <v>2636</v>
      </c>
      <c r="B2323" s="2">
        <v>0.48728321873017599</v>
      </c>
      <c r="C2323" s="3">
        <v>2.5344140232482599E-4</v>
      </c>
      <c r="D2323" s="3">
        <v>1.3312504190248801E-3</v>
      </c>
      <c r="E2323" s="2">
        <f t="shared" si="36"/>
        <v>2.8757402425184719</v>
      </c>
      <c r="F2323" s="2">
        <v>413.43996405853801</v>
      </c>
      <c r="G2323" s="2">
        <v>0.13318271882093299</v>
      </c>
    </row>
    <row r="2324" spans="1:7" x14ac:dyDescent="0.2">
      <c r="A2324" s="1" t="s">
        <v>2637</v>
      </c>
      <c r="B2324" s="2">
        <v>-0.94759778676935602</v>
      </c>
      <c r="C2324" s="3">
        <v>2.5361242987949697E-4</v>
      </c>
      <c r="D2324" s="3">
        <v>1.3315745725699E-3</v>
      </c>
      <c r="E2324" s="2">
        <f t="shared" si="36"/>
        <v>2.8756345066199196</v>
      </c>
      <c r="F2324" s="2">
        <v>166.85019036782001</v>
      </c>
      <c r="G2324" s="2">
        <v>0.259006691500971</v>
      </c>
    </row>
    <row r="2325" spans="1:7" x14ac:dyDescent="0.2">
      <c r="A2325" s="1" t="s">
        <v>400</v>
      </c>
      <c r="B2325" s="2">
        <v>-1.0406271087060599</v>
      </c>
      <c r="C2325" s="3">
        <v>2.56118459807991E-4</v>
      </c>
      <c r="D2325" s="3">
        <v>1.3436822364030999E-3</v>
      </c>
      <c r="E2325" s="2">
        <f t="shared" si="36"/>
        <v>2.8717034242088033</v>
      </c>
      <c r="F2325" s="2">
        <v>55.393042510417999</v>
      </c>
      <c r="G2325" s="2">
        <v>0.28463052068731898</v>
      </c>
    </row>
    <row r="2326" spans="1:7" x14ac:dyDescent="0.2">
      <c r="A2326" s="1" t="s">
        <v>401</v>
      </c>
      <c r="B2326" s="2">
        <v>-1.4390751315902199</v>
      </c>
      <c r="C2326" s="3">
        <v>2.5613908159658399E-4</v>
      </c>
      <c r="D2326" s="3">
        <v>1.3436822364030999E-3</v>
      </c>
      <c r="E2326" s="2">
        <f t="shared" si="36"/>
        <v>2.8717034242088033</v>
      </c>
      <c r="F2326" s="2">
        <v>71.176164046181995</v>
      </c>
      <c r="G2326" s="2">
        <v>0.393615555636388</v>
      </c>
    </row>
    <row r="2327" spans="1:7" x14ac:dyDescent="0.2">
      <c r="A2327" s="1" t="s">
        <v>2638</v>
      </c>
      <c r="B2327" s="2">
        <v>-0.69889143611488702</v>
      </c>
      <c r="C2327" s="3">
        <v>2.5822880522402401E-4</v>
      </c>
      <c r="D2327" s="3">
        <v>1.35406159123282E-3</v>
      </c>
      <c r="E2327" s="2">
        <f t="shared" si="36"/>
        <v>2.8683615807585645</v>
      </c>
      <c r="F2327" s="2">
        <v>455.09812144300003</v>
      </c>
      <c r="G2327" s="2">
        <v>0.191269710549092</v>
      </c>
    </row>
    <row r="2328" spans="1:7" x14ac:dyDescent="0.2">
      <c r="A2328" s="1" t="s">
        <v>2639</v>
      </c>
      <c r="B2328" s="2">
        <v>0.43318684939262703</v>
      </c>
      <c r="C2328" s="3">
        <v>2.5885139743393298E-4</v>
      </c>
      <c r="D2328" s="3">
        <v>1.35674219971719E-3</v>
      </c>
      <c r="E2328" s="2">
        <f t="shared" si="36"/>
        <v>2.8675026666193317</v>
      </c>
      <c r="F2328" s="2">
        <v>1245.2013508995401</v>
      </c>
      <c r="G2328" s="2">
        <v>0.11857283559399</v>
      </c>
    </row>
    <row r="2329" spans="1:7" x14ac:dyDescent="0.2">
      <c r="A2329" s="1" t="s">
        <v>2640</v>
      </c>
      <c r="B2329" s="2">
        <v>0.41044052904413603</v>
      </c>
      <c r="C2329" s="3">
        <v>2.6138117178200099E-4</v>
      </c>
      <c r="D2329" s="3">
        <v>1.3691592370999599E-3</v>
      </c>
      <c r="E2329" s="2">
        <f t="shared" si="36"/>
        <v>2.8635460392493823</v>
      </c>
      <c r="F2329" s="2">
        <v>883.09231380311599</v>
      </c>
      <c r="G2329" s="2">
        <v>0.11242350037388001</v>
      </c>
    </row>
    <row r="2330" spans="1:7" x14ac:dyDescent="0.2">
      <c r="A2330" s="1" t="s">
        <v>2641</v>
      </c>
      <c r="B2330" s="2">
        <v>0.47942522613375499</v>
      </c>
      <c r="C2330" s="3">
        <v>2.6144523319058502E-4</v>
      </c>
      <c r="D2330" s="3">
        <v>1.3691592370999599E-3</v>
      </c>
      <c r="E2330" s="2">
        <f t="shared" si="36"/>
        <v>2.8635460392493823</v>
      </c>
      <c r="F2330" s="2">
        <v>2474.9069949851601</v>
      </c>
      <c r="G2330" s="2">
        <v>0.13132131797688901</v>
      </c>
    </row>
    <row r="2331" spans="1:7" x14ac:dyDescent="0.2">
      <c r="A2331" s="1" t="s">
        <v>2642</v>
      </c>
      <c r="B2331" s="2">
        <v>-0.80565025938354096</v>
      </c>
      <c r="C2331" s="3">
        <v>2.6157031464216099E-4</v>
      </c>
      <c r="D2331" s="3">
        <v>1.3692256135179001E-3</v>
      </c>
      <c r="E2331" s="2">
        <f t="shared" si="36"/>
        <v>2.8635249852970577</v>
      </c>
      <c r="F2331" s="2">
        <v>1382.6892354080001</v>
      </c>
      <c r="G2331" s="2">
        <v>0.22068637213151701</v>
      </c>
    </row>
    <row r="2332" spans="1:7" x14ac:dyDescent="0.2">
      <c r="A2332" s="1" t="s">
        <v>2643</v>
      </c>
      <c r="B2332" s="2">
        <v>0.50465363637638305</v>
      </c>
      <c r="C2332" s="3">
        <v>2.6287002972974699E-4</v>
      </c>
      <c r="D2332" s="3">
        <v>1.3754380722242499E-3</v>
      </c>
      <c r="E2332" s="2">
        <f t="shared" si="36"/>
        <v>2.8615589585252859</v>
      </c>
      <c r="F2332" s="2">
        <v>1556.8151898373101</v>
      </c>
      <c r="G2332" s="2">
        <v>0.138284612599823</v>
      </c>
    </row>
    <row r="2333" spans="1:7" x14ac:dyDescent="0.2">
      <c r="A2333" s="1" t="s">
        <v>2644</v>
      </c>
      <c r="B2333" s="2">
        <v>0.35007706901484797</v>
      </c>
      <c r="C2333" s="3">
        <v>2.6336116179294697E-4</v>
      </c>
      <c r="D2333" s="3">
        <v>1.37741619227131E-3</v>
      </c>
      <c r="E2333" s="2">
        <f t="shared" si="36"/>
        <v>2.8609348159544843</v>
      </c>
      <c r="F2333" s="2">
        <v>2255.68728641696</v>
      </c>
      <c r="G2333" s="2">
        <v>9.5940325751341399E-2</v>
      </c>
    </row>
    <row r="2334" spans="1:7" x14ac:dyDescent="0.2">
      <c r="A2334" s="1" t="s">
        <v>402</v>
      </c>
      <c r="B2334" s="2">
        <v>-1.90069498271655</v>
      </c>
      <c r="C2334" s="3">
        <v>2.6373867429108999E-4</v>
      </c>
      <c r="D2334" s="3">
        <v>1.37879862297844E-3</v>
      </c>
      <c r="E2334" s="2">
        <f t="shared" si="36"/>
        <v>2.8604991589986155</v>
      </c>
      <c r="F2334" s="2">
        <v>28.927764559322998</v>
      </c>
      <c r="G2334" s="2">
        <v>0.52094726286138704</v>
      </c>
    </row>
    <row r="2335" spans="1:7" x14ac:dyDescent="0.2">
      <c r="A2335" s="1" t="s">
        <v>2645</v>
      </c>
      <c r="B2335" s="2">
        <v>0.50265393307767003</v>
      </c>
      <c r="C2335" s="3">
        <v>2.6414979070080001E-4</v>
      </c>
      <c r="D2335" s="3">
        <v>1.38004830102333E-3</v>
      </c>
      <c r="E2335" s="2">
        <f t="shared" si="36"/>
        <v>2.8601057132358592</v>
      </c>
      <c r="F2335" s="2">
        <v>9312.7613956734094</v>
      </c>
      <c r="G2335" s="2">
        <v>0.13778376972597201</v>
      </c>
    </row>
    <row r="2336" spans="1:7" x14ac:dyDescent="0.2">
      <c r="A2336" s="1" t="s">
        <v>2646</v>
      </c>
      <c r="B2336" s="2">
        <v>0.60179487174218305</v>
      </c>
      <c r="C2336" s="3">
        <v>2.6420430489996002E-4</v>
      </c>
      <c r="D2336" s="3">
        <v>1.38004830102333E-3</v>
      </c>
      <c r="E2336" s="2">
        <f t="shared" si="36"/>
        <v>2.8601057132358592</v>
      </c>
      <c r="F2336" s="2">
        <v>741.81835445582601</v>
      </c>
      <c r="G2336" s="2">
        <v>0.16496194675102499</v>
      </c>
    </row>
    <row r="2337" spans="1:7" x14ac:dyDescent="0.2">
      <c r="A2337" s="1" t="s">
        <v>2647</v>
      </c>
      <c r="B2337" s="2">
        <v>0.36301204257577002</v>
      </c>
      <c r="C2337" s="3">
        <v>2.65661023685876E-4</v>
      </c>
      <c r="D2337" s="3">
        <v>1.38698489477737E-3</v>
      </c>
      <c r="E2337" s="2">
        <f t="shared" si="36"/>
        <v>2.8579282686675644</v>
      </c>
      <c r="F2337" s="2">
        <v>4456.2051491993698</v>
      </c>
      <c r="G2337" s="2">
        <v>9.9546180355630495E-2</v>
      </c>
    </row>
    <row r="2338" spans="1:7" x14ac:dyDescent="0.2">
      <c r="A2338" s="1" t="s">
        <v>2648</v>
      </c>
      <c r="B2338" s="2">
        <v>0.39952981589643899</v>
      </c>
      <c r="C2338" s="3">
        <v>2.6576001513918301E-4</v>
      </c>
      <c r="D2338" s="3">
        <v>1.38698489477737E-3</v>
      </c>
      <c r="E2338" s="2">
        <f t="shared" si="36"/>
        <v>2.8579282686675644</v>
      </c>
      <c r="F2338" s="2">
        <v>926.08818226891503</v>
      </c>
      <c r="G2338" s="2">
        <v>0.109563064078069</v>
      </c>
    </row>
    <row r="2339" spans="1:7" x14ac:dyDescent="0.2">
      <c r="A2339" s="1" t="s">
        <v>2649</v>
      </c>
      <c r="B2339" s="2">
        <v>0.57050157250415701</v>
      </c>
      <c r="C2339" s="3">
        <v>2.7215541129772201E-4</v>
      </c>
      <c r="D2339" s="3">
        <v>1.4193608491259E-3</v>
      </c>
      <c r="E2339" s="2">
        <f t="shared" si="36"/>
        <v>2.8479071782836023</v>
      </c>
      <c r="F2339" s="2">
        <v>18810.730495928499</v>
      </c>
      <c r="G2339" s="2">
        <v>0.15671156093498301</v>
      </c>
    </row>
    <row r="2340" spans="1:7" x14ac:dyDescent="0.2">
      <c r="A2340" s="1" t="s">
        <v>2650</v>
      </c>
      <c r="B2340" s="2">
        <v>-0.56594182928590298</v>
      </c>
      <c r="C2340" s="3">
        <v>2.7219661304967601E-4</v>
      </c>
      <c r="D2340" s="3">
        <v>1.4193608491259E-3</v>
      </c>
      <c r="E2340" s="2">
        <f t="shared" si="36"/>
        <v>2.8479071782836023</v>
      </c>
      <c r="F2340" s="2">
        <v>2579.68926462542</v>
      </c>
      <c r="G2340" s="2">
        <v>0.15546070555314501</v>
      </c>
    </row>
    <row r="2341" spans="1:7" x14ac:dyDescent="0.2">
      <c r="A2341" s="1" t="s">
        <v>2651</v>
      </c>
      <c r="B2341" s="2">
        <v>-0.67188437956783997</v>
      </c>
      <c r="C2341" s="3">
        <v>2.7377526623475698E-4</v>
      </c>
      <c r="D2341" s="3">
        <v>1.4263714790443E-3</v>
      </c>
      <c r="E2341" s="2">
        <f t="shared" si="36"/>
        <v>2.8457673536643866</v>
      </c>
      <c r="F2341" s="2">
        <v>317.949182281373</v>
      </c>
      <c r="G2341" s="2">
        <v>0.184637994946277</v>
      </c>
    </row>
    <row r="2342" spans="1:7" x14ac:dyDescent="0.2">
      <c r="A2342" s="1" t="s">
        <v>403</v>
      </c>
      <c r="B2342" s="2">
        <v>-3.2570336972137102</v>
      </c>
      <c r="C2342" s="3">
        <v>2.7369162141794299E-4</v>
      </c>
      <c r="D2342" s="3">
        <v>1.4263714790443E-3</v>
      </c>
      <c r="E2342" s="2">
        <f t="shared" si="36"/>
        <v>2.8457673536643866</v>
      </c>
      <c r="F2342" s="2">
        <v>3412.0851346274799</v>
      </c>
      <c r="G2342" s="2">
        <v>0.89503370473266597</v>
      </c>
    </row>
    <row r="2343" spans="1:7" x14ac:dyDescent="0.2">
      <c r="A2343" s="1" t="s">
        <v>2652</v>
      </c>
      <c r="B2343" s="2">
        <v>-0.36268985142844301</v>
      </c>
      <c r="C2343" s="3">
        <v>2.7475399430294302E-4</v>
      </c>
      <c r="D2343" s="3">
        <v>1.4308586595143901E-3</v>
      </c>
      <c r="E2343" s="2">
        <f t="shared" si="36"/>
        <v>2.8444032638115733</v>
      </c>
      <c r="F2343" s="2">
        <v>5205.4452845374399</v>
      </c>
      <c r="G2343" s="2">
        <v>9.9694604145307605E-2</v>
      </c>
    </row>
    <row r="2344" spans="1:7" x14ac:dyDescent="0.2">
      <c r="A2344" s="1" t="s">
        <v>2653</v>
      </c>
      <c r="B2344" s="2">
        <v>0.40324614987443502</v>
      </c>
      <c r="C2344" s="3">
        <v>2.7510834356838602E-4</v>
      </c>
      <c r="D2344" s="3">
        <v>1.4320917662421001E-3</v>
      </c>
      <c r="E2344" s="2">
        <f t="shared" si="36"/>
        <v>2.8440291522127557</v>
      </c>
      <c r="F2344" s="2">
        <v>631.49778017676294</v>
      </c>
      <c r="G2344" s="2">
        <v>0.110852660167017</v>
      </c>
    </row>
    <row r="2345" spans="1:7" x14ac:dyDescent="0.2">
      <c r="A2345" s="1" t="s">
        <v>404</v>
      </c>
      <c r="B2345" s="2">
        <v>-1.16657816316512</v>
      </c>
      <c r="C2345" s="3">
        <v>2.7682483114712498E-4</v>
      </c>
      <c r="D2345" s="3">
        <v>1.4404114772332899E-3</v>
      </c>
      <c r="E2345" s="2">
        <f t="shared" si="36"/>
        <v>2.8415134268180897</v>
      </c>
      <c r="F2345" s="2">
        <v>518.23460973932799</v>
      </c>
      <c r="G2345" s="2">
        <v>0.32083454869501399</v>
      </c>
    </row>
    <row r="2346" spans="1:7" x14ac:dyDescent="0.2">
      <c r="A2346" s="1" t="s">
        <v>2654</v>
      </c>
      <c r="B2346" s="2">
        <v>-0.30711444149257799</v>
      </c>
      <c r="C2346" s="3">
        <v>2.77907035224238E-4</v>
      </c>
      <c r="D2346" s="3">
        <v>1.4454251050668001E-3</v>
      </c>
      <c r="E2346" s="2">
        <f t="shared" si="36"/>
        <v>2.8400044064484451</v>
      </c>
      <c r="F2346" s="2">
        <v>23950.050217215699</v>
      </c>
      <c r="G2346" s="2">
        <v>8.4486567774784901E-2</v>
      </c>
    </row>
    <row r="2347" spans="1:7" x14ac:dyDescent="0.2">
      <c r="A2347" s="1" t="s">
        <v>2655</v>
      </c>
      <c r="B2347" s="2">
        <v>0.36232874019243899</v>
      </c>
      <c r="C2347" s="3">
        <v>2.7832846246313598E-4</v>
      </c>
      <c r="D2347" s="3">
        <v>1.44638561758183E-3</v>
      </c>
      <c r="E2347" s="2">
        <f t="shared" si="36"/>
        <v>2.8397159053393306</v>
      </c>
      <c r="F2347" s="2">
        <v>12040.6611714561</v>
      </c>
      <c r="G2347" s="2">
        <v>9.9686624024242998E-2</v>
      </c>
    </row>
    <row r="2348" spans="1:7" x14ac:dyDescent="0.2">
      <c r="A2348" s="1" t="s">
        <v>2656</v>
      </c>
      <c r="B2348" s="2">
        <v>-0.39691129062025599</v>
      </c>
      <c r="C2348" s="3">
        <v>2.7832919198849201E-4</v>
      </c>
      <c r="D2348" s="3">
        <v>1.44638561758183E-3</v>
      </c>
      <c r="E2348" s="2">
        <f t="shared" si="36"/>
        <v>2.8397159053393306</v>
      </c>
      <c r="F2348" s="2">
        <v>599.39310004841002</v>
      </c>
      <c r="G2348" s="2">
        <v>0.109201257218833</v>
      </c>
    </row>
    <row r="2349" spans="1:7" x14ac:dyDescent="0.2">
      <c r="A2349" s="1" t="s">
        <v>2657</v>
      </c>
      <c r="B2349" s="2">
        <v>-0.74928923604309305</v>
      </c>
      <c r="C2349" s="3">
        <v>2.7868777028526402E-4</v>
      </c>
      <c r="D2349" s="3">
        <v>1.4476314412984199E-3</v>
      </c>
      <c r="E2349" s="2">
        <f t="shared" si="36"/>
        <v>2.8393419929622068</v>
      </c>
      <c r="F2349" s="2">
        <v>1438.57004493012</v>
      </c>
      <c r="G2349" s="2">
        <v>0.20616899109453901</v>
      </c>
    </row>
    <row r="2350" spans="1:7" x14ac:dyDescent="0.2">
      <c r="A2350" s="1" t="s">
        <v>2658</v>
      </c>
      <c r="B2350" s="2">
        <v>0.49763014031696301</v>
      </c>
      <c r="C2350" s="3">
        <v>2.8072186177112202E-4</v>
      </c>
      <c r="D2350" s="3">
        <v>1.45695483520837E-3</v>
      </c>
      <c r="E2350" s="2">
        <f t="shared" si="36"/>
        <v>2.8365539109093527</v>
      </c>
      <c r="F2350" s="2">
        <v>4059.30304283236</v>
      </c>
      <c r="G2350" s="2">
        <v>0.13699499816937499</v>
      </c>
    </row>
    <row r="2351" spans="1:7" x14ac:dyDescent="0.2">
      <c r="A2351" s="1" t="s">
        <v>2659</v>
      </c>
      <c r="B2351" s="2">
        <v>0.48899904838689201</v>
      </c>
      <c r="C2351" s="3">
        <v>2.8066554627092599E-4</v>
      </c>
      <c r="D2351" s="3">
        <v>1.45695483520837E-3</v>
      </c>
      <c r="E2351" s="2">
        <f t="shared" si="36"/>
        <v>2.8365539109093527</v>
      </c>
      <c r="F2351" s="2">
        <v>582.76755359342701</v>
      </c>
      <c r="G2351" s="2">
        <v>0.134616985301065</v>
      </c>
    </row>
    <row r="2352" spans="1:7" x14ac:dyDescent="0.2">
      <c r="A2352" s="1" t="s">
        <v>405</v>
      </c>
      <c r="B2352" s="2">
        <v>-1.10641427627279</v>
      </c>
      <c r="C2352" s="3">
        <v>2.81163508981649E-4</v>
      </c>
      <c r="D2352" s="3">
        <v>1.4580045563667399E-3</v>
      </c>
      <c r="E2352" s="2">
        <f t="shared" si="36"/>
        <v>2.8362411188151357</v>
      </c>
      <c r="F2352" s="2">
        <v>2360.0086285204602</v>
      </c>
      <c r="G2352" s="2">
        <v>0.30462412462590599</v>
      </c>
    </row>
    <row r="2353" spans="1:7" x14ac:dyDescent="0.2">
      <c r="A2353" s="1" t="s">
        <v>2660</v>
      </c>
      <c r="B2353" s="2">
        <v>0.36283157784911402</v>
      </c>
      <c r="C2353" s="3">
        <v>2.81080921181409E-4</v>
      </c>
      <c r="D2353" s="3">
        <v>1.4580045563667399E-3</v>
      </c>
      <c r="E2353" s="2">
        <f t="shared" si="36"/>
        <v>2.8362411188151357</v>
      </c>
      <c r="F2353" s="2">
        <v>1967.2743853744901</v>
      </c>
      <c r="G2353" s="2">
        <v>9.9894721003576797E-2</v>
      </c>
    </row>
    <row r="2354" spans="1:7" x14ac:dyDescent="0.2">
      <c r="A2354" s="1" t="s">
        <v>2661</v>
      </c>
      <c r="B2354" s="2">
        <v>0.51635115669638298</v>
      </c>
      <c r="C2354" s="3">
        <v>2.8329274587752498E-4</v>
      </c>
      <c r="D2354" s="3">
        <v>1.4677962303420401E-3</v>
      </c>
      <c r="E2354" s="2">
        <f t="shared" si="36"/>
        <v>2.8333342320088883</v>
      </c>
      <c r="F2354" s="2">
        <v>6510.70908763227</v>
      </c>
      <c r="G2354" s="2">
        <v>0.14224091194125901</v>
      </c>
    </row>
    <row r="2355" spans="1:7" x14ac:dyDescent="0.2">
      <c r="A2355" s="1" t="s">
        <v>2662</v>
      </c>
      <c r="B2355" s="2">
        <v>0.46480076909076901</v>
      </c>
      <c r="C2355" s="3">
        <v>2.8326626067421898E-4</v>
      </c>
      <c r="D2355" s="3">
        <v>1.4677962303420401E-3</v>
      </c>
      <c r="E2355" s="2">
        <f t="shared" si="36"/>
        <v>2.8333342320088883</v>
      </c>
      <c r="F2355" s="2">
        <v>5727.1206630881597</v>
      </c>
      <c r="G2355" s="2">
        <v>0.12803930988786899</v>
      </c>
    </row>
    <row r="2356" spans="1:7" x14ac:dyDescent="0.2">
      <c r="A2356" s="1" t="s">
        <v>2663</v>
      </c>
      <c r="B2356" s="2">
        <v>-0.57771366048785699</v>
      </c>
      <c r="C2356" s="3">
        <v>2.8376913858479301E-4</v>
      </c>
      <c r="D2356" s="3">
        <v>1.46963940352949E-3</v>
      </c>
      <c r="E2356" s="2">
        <f t="shared" si="36"/>
        <v>2.8327892123731706</v>
      </c>
      <c r="F2356" s="2">
        <v>838.08063413289904</v>
      </c>
      <c r="G2356" s="2">
        <v>0.15916365395683599</v>
      </c>
    </row>
    <row r="2357" spans="1:7" x14ac:dyDescent="0.2">
      <c r="A2357" s="1" t="s">
        <v>2664</v>
      </c>
      <c r="B2357" s="2">
        <v>-0.55215002754893805</v>
      </c>
      <c r="C2357" s="3">
        <v>2.8591107589911102E-4</v>
      </c>
      <c r="D2357" s="3">
        <v>1.4801031940191601E-3</v>
      </c>
      <c r="E2357" s="2">
        <f t="shared" si="36"/>
        <v>2.8297080041788769</v>
      </c>
      <c r="F2357" s="2">
        <v>1654.7629567895201</v>
      </c>
      <c r="G2357" s="2">
        <v>0.152202133586372</v>
      </c>
    </row>
    <row r="2358" spans="1:7" x14ac:dyDescent="0.2">
      <c r="A2358" s="1" t="s">
        <v>2665</v>
      </c>
      <c r="B2358" s="2">
        <v>-0.60327620699975404</v>
      </c>
      <c r="C2358" s="3">
        <v>2.8628645540781402E-4</v>
      </c>
      <c r="D2358" s="3">
        <v>1.4814168705703399E-3</v>
      </c>
      <c r="E2358" s="2">
        <f t="shared" si="36"/>
        <v>2.8293227138535304</v>
      </c>
      <c r="F2358" s="2">
        <v>17988.204192400801</v>
      </c>
      <c r="G2358" s="2">
        <v>0.16631078331945201</v>
      </c>
    </row>
    <row r="2359" spans="1:7" x14ac:dyDescent="0.2">
      <c r="A2359" s="1" t="s">
        <v>406</v>
      </c>
      <c r="B2359" s="2">
        <v>-1.79130116015997</v>
      </c>
      <c r="C2359" s="3">
        <v>2.8646358074530301E-4</v>
      </c>
      <c r="D2359" s="3">
        <v>1.4817039817658301E-3</v>
      </c>
      <c r="E2359" s="2">
        <f t="shared" si="36"/>
        <v>2.829238552042725</v>
      </c>
      <c r="F2359" s="2">
        <v>68.562727339437203</v>
      </c>
      <c r="G2359" s="2">
        <v>0.49384646119294501</v>
      </c>
    </row>
    <row r="2360" spans="1:7" x14ac:dyDescent="0.2">
      <c r="A2360" s="1" t="s">
        <v>407</v>
      </c>
      <c r="B2360" s="2">
        <v>-3.3914505377135802</v>
      </c>
      <c r="C2360" s="3">
        <v>2.87159437849499E-4</v>
      </c>
      <c r="D2360" s="3">
        <v>1.48467279815142E-3</v>
      </c>
      <c r="E2360" s="2">
        <f t="shared" si="36"/>
        <v>2.8283692484442997</v>
      </c>
      <c r="F2360" s="2">
        <v>26508.922219249402</v>
      </c>
      <c r="G2360" s="2">
        <v>0.93515558108903396</v>
      </c>
    </row>
    <row r="2361" spans="1:7" x14ac:dyDescent="0.2">
      <c r="A2361" s="1" t="s">
        <v>2666</v>
      </c>
      <c r="B2361" s="2">
        <v>0.41380562252305297</v>
      </c>
      <c r="C2361" s="3">
        <v>2.88154314094691E-4</v>
      </c>
      <c r="D2361" s="3">
        <v>1.48918442935402E-3</v>
      </c>
      <c r="E2361" s="2">
        <f t="shared" si="36"/>
        <v>2.8270515133353142</v>
      </c>
      <c r="F2361" s="2">
        <v>35777.311263469499</v>
      </c>
      <c r="G2361" s="2">
        <v>0.114130517881762</v>
      </c>
    </row>
    <row r="2362" spans="1:7" x14ac:dyDescent="0.2">
      <c r="A2362" s="1" t="s">
        <v>2667</v>
      </c>
      <c r="B2362" s="2">
        <v>-0.65745032877991905</v>
      </c>
      <c r="C2362" s="3">
        <v>2.9022652138001602E-4</v>
      </c>
      <c r="D2362" s="3">
        <v>1.4992575305046499E-3</v>
      </c>
      <c r="E2362" s="2">
        <f t="shared" si="36"/>
        <v>2.8241237611005534</v>
      </c>
      <c r="F2362" s="2">
        <v>413.27912372429603</v>
      </c>
      <c r="G2362" s="2">
        <v>0.18142211699472799</v>
      </c>
    </row>
    <row r="2363" spans="1:7" x14ac:dyDescent="0.2">
      <c r="A2363" s="1" t="s">
        <v>2668</v>
      </c>
      <c r="B2363" s="2">
        <v>-0.29597042359029202</v>
      </c>
      <c r="C2363" s="3">
        <v>2.9181542532918199E-4</v>
      </c>
      <c r="D2363" s="3">
        <v>1.5068264925539501E-3</v>
      </c>
      <c r="E2363" s="2">
        <f t="shared" si="36"/>
        <v>2.8219367527713666</v>
      </c>
      <c r="F2363" s="2">
        <v>1979.9831339505899</v>
      </c>
      <c r="G2363" s="2">
        <v>8.1704279307107303E-2</v>
      </c>
    </row>
    <row r="2364" spans="1:7" x14ac:dyDescent="0.2">
      <c r="A2364" s="1" t="s">
        <v>937</v>
      </c>
      <c r="B2364" s="2">
        <v>1.10267846943224</v>
      </c>
      <c r="C2364" s="3">
        <v>2.9248369136890902E-4</v>
      </c>
      <c r="D2364" s="3">
        <v>1.50963722227317E-3</v>
      </c>
      <c r="E2364" s="2">
        <f t="shared" si="36"/>
        <v>2.8211274045571226</v>
      </c>
      <c r="F2364" s="2">
        <v>52.4917185009717</v>
      </c>
      <c r="G2364" s="2">
        <v>0.30445023340141603</v>
      </c>
    </row>
    <row r="2365" spans="1:7" x14ac:dyDescent="0.2">
      <c r="A2365" s="1" t="s">
        <v>938</v>
      </c>
      <c r="B2365" s="2">
        <v>2.2886419675608201</v>
      </c>
      <c r="C2365" s="3">
        <v>2.9284798085447999E-4</v>
      </c>
      <c r="D2365" s="3">
        <v>1.5108772786058501E-3</v>
      </c>
      <c r="E2365" s="2">
        <f t="shared" si="36"/>
        <v>2.8207708099090043</v>
      </c>
      <c r="F2365" s="2">
        <v>26.484931254309899</v>
      </c>
      <c r="G2365" s="2">
        <v>0.63195168949460201</v>
      </c>
    </row>
    <row r="2366" spans="1:7" x14ac:dyDescent="0.2">
      <c r="A2366" s="1" t="s">
        <v>2669</v>
      </c>
      <c r="B2366" s="2">
        <v>-0.86646852656117002</v>
      </c>
      <c r="C2366" s="3">
        <v>2.93755369810203E-4</v>
      </c>
      <c r="D2366" s="3">
        <v>1.5142467936003E-3</v>
      </c>
      <c r="E2366" s="2">
        <f t="shared" si="36"/>
        <v>2.819803337277123</v>
      </c>
      <c r="F2366" s="2">
        <v>1026.0262111582999</v>
      </c>
      <c r="G2366" s="2">
        <v>0.239306664270834</v>
      </c>
    </row>
    <row r="2367" spans="1:7" x14ac:dyDescent="0.2">
      <c r="A2367" s="1" t="s">
        <v>2670</v>
      </c>
      <c r="B2367" s="2">
        <v>0.785828186579831</v>
      </c>
      <c r="C2367" s="3">
        <v>2.9371694546148202E-4</v>
      </c>
      <c r="D2367" s="3">
        <v>1.5142467936003E-3</v>
      </c>
      <c r="E2367" s="2">
        <f t="shared" si="36"/>
        <v>2.819803337277123</v>
      </c>
      <c r="F2367" s="2">
        <v>221.936011799559</v>
      </c>
      <c r="G2367" s="2">
        <v>0.21703288534561199</v>
      </c>
    </row>
    <row r="2368" spans="1:7" x14ac:dyDescent="0.2">
      <c r="A2368" s="1" t="s">
        <v>2671</v>
      </c>
      <c r="B2368" s="2">
        <v>-0.392231673719725</v>
      </c>
      <c r="C2368" s="3">
        <v>2.9387401855932201E-4</v>
      </c>
      <c r="D2368" s="3">
        <v>1.5142467936003E-3</v>
      </c>
      <c r="E2368" s="2">
        <f t="shared" si="36"/>
        <v>2.819803337277123</v>
      </c>
      <c r="F2368" s="2">
        <v>3405.1293395498101</v>
      </c>
      <c r="G2368" s="2">
        <v>0.10833210781531</v>
      </c>
    </row>
    <row r="2369" spans="1:7" x14ac:dyDescent="0.2">
      <c r="A2369" s="1" t="s">
        <v>2672</v>
      </c>
      <c r="B2369" s="2">
        <v>0.38987986372829703</v>
      </c>
      <c r="C2369" s="3">
        <v>2.9665617684688199E-4</v>
      </c>
      <c r="D2369" s="3">
        <v>1.52793610578092E-3</v>
      </c>
      <c r="E2369" s="2">
        <f t="shared" si="36"/>
        <v>2.8158948064193319</v>
      </c>
      <c r="F2369" s="2">
        <v>1039.4334447989399</v>
      </c>
      <c r="G2369" s="2">
        <v>0.107755123434204</v>
      </c>
    </row>
    <row r="2370" spans="1:7" x14ac:dyDescent="0.2">
      <c r="A2370" s="1" t="s">
        <v>408</v>
      </c>
      <c r="B2370" s="2">
        <v>-1.16436152765156</v>
      </c>
      <c r="C2370" s="3">
        <v>2.97315599800003E-4</v>
      </c>
      <c r="D2370" s="3">
        <v>1.5306852583110099E-3</v>
      </c>
      <c r="E2370" s="2">
        <f t="shared" si="36"/>
        <v>2.8151141003736178</v>
      </c>
      <c r="F2370" s="2">
        <v>426.59660747619398</v>
      </c>
      <c r="G2370" s="2">
        <v>0.32185775054244797</v>
      </c>
    </row>
    <row r="2371" spans="1:7" x14ac:dyDescent="0.2">
      <c r="A2371" s="1" t="s">
        <v>2673</v>
      </c>
      <c r="B2371" s="2">
        <v>0.47002337997080101</v>
      </c>
      <c r="C2371" s="3">
        <v>2.9965615987289301E-4</v>
      </c>
      <c r="D2371" s="3">
        <v>1.54208351643925E-3</v>
      </c>
      <c r="E2371" s="2">
        <f t="shared" si="36"/>
        <v>2.8118921050486687</v>
      </c>
      <c r="F2371" s="2">
        <v>1994.99333637368</v>
      </c>
      <c r="G2371" s="2">
        <v>0.12999882751806899</v>
      </c>
    </row>
    <row r="2372" spans="1:7" x14ac:dyDescent="0.2">
      <c r="A2372" s="1" t="s">
        <v>409</v>
      </c>
      <c r="B2372" s="2">
        <v>-1.2484391372383199</v>
      </c>
      <c r="C2372" s="3">
        <v>3.0372032064422E-4</v>
      </c>
      <c r="D2372" s="3">
        <v>1.56233835547603E-3</v>
      </c>
      <c r="E2372" s="2">
        <f t="shared" si="36"/>
        <v>2.8062249051559136</v>
      </c>
      <c r="F2372" s="2">
        <v>153.31464215051599</v>
      </c>
      <c r="G2372" s="2">
        <v>0.34562638125262302</v>
      </c>
    </row>
    <row r="2373" spans="1:7" x14ac:dyDescent="0.2">
      <c r="A2373" s="1" t="s">
        <v>2674</v>
      </c>
      <c r="B2373" s="2">
        <v>-0.63717635589634103</v>
      </c>
      <c r="C2373" s="3">
        <v>3.0430218806413198E-4</v>
      </c>
      <c r="D2373" s="3">
        <v>1.5646707272305601E-3</v>
      </c>
      <c r="E2373" s="2">
        <f t="shared" si="36"/>
        <v>2.805577042393899</v>
      </c>
      <c r="F2373" s="2">
        <v>1035.57116066311</v>
      </c>
      <c r="G2373" s="2">
        <v>0.17642447282094201</v>
      </c>
    </row>
    <row r="2374" spans="1:7" x14ac:dyDescent="0.2">
      <c r="A2374" s="1" t="s">
        <v>2675</v>
      </c>
      <c r="B2374" s="2">
        <v>0.38362363542651701</v>
      </c>
      <c r="C2374" s="3">
        <v>3.04513166848927E-4</v>
      </c>
      <c r="D2374" s="3">
        <v>1.5650948883488499E-3</v>
      </c>
      <c r="E2374" s="2">
        <f t="shared" ref="E2374:E2437" si="37">-LOG10(D2374)</f>
        <v>2.8054593269756438</v>
      </c>
      <c r="F2374" s="2">
        <v>995.76593670430498</v>
      </c>
      <c r="G2374" s="2">
        <v>0.106224854167358</v>
      </c>
    </row>
    <row r="2375" spans="1:7" x14ac:dyDescent="0.2">
      <c r="A2375" s="1" t="s">
        <v>2676</v>
      </c>
      <c r="B2375" s="2">
        <v>0.590543520082632</v>
      </c>
      <c r="C2375" s="3">
        <v>3.0600642162820099E-4</v>
      </c>
      <c r="D2375" s="3">
        <v>1.57210637783767E-3</v>
      </c>
      <c r="E2375" s="2">
        <f t="shared" si="37"/>
        <v>2.8035180704182361</v>
      </c>
      <c r="F2375" s="2">
        <v>17350.259253532698</v>
      </c>
      <c r="G2375" s="2">
        <v>0.16357814492834</v>
      </c>
    </row>
    <row r="2376" spans="1:7" x14ac:dyDescent="0.2">
      <c r="A2376" s="1" t="s">
        <v>2677</v>
      </c>
      <c r="B2376" s="2">
        <v>-0.75208165903683699</v>
      </c>
      <c r="C2376" s="3">
        <v>3.0715680664909902E-4</v>
      </c>
      <c r="D2376" s="3">
        <v>1.57735120648933E-3</v>
      </c>
      <c r="E2376" s="2">
        <f t="shared" si="37"/>
        <v>2.802071597692946</v>
      </c>
      <c r="F2376" s="2">
        <v>1238.1546134681901</v>
      </c>
      <c r="G2376" s="2">
        <v>0.20837973335649501</v>
      </c>
    </row>
    <row r="2377" spans="1:7" x14ac:dyDescent="0.2">
      <c r="A2377" s="1" t="s">
        <v>2678</v>
      </c>
      <c r="B2377" s="2">
        <v>0.91447815754019302</v>
      </c>
      <c r="C2377" s="3">
        <v>3.0749763079102098E-4</v>
      </c>
      <c r="D2377" s="3">
        <v>1.5784360053373099E-3</v>
      </c>
      <c r="E2377" s="2">
        <f t="shared" si="37"/>
        <v>2.8017730210522624</v>
      </c>
      <c r="F2377" s="2">
        <v>9047.2552457021793</v>
      </c>
      <c r="G2377" s="2">
        <v>0.25339523292968402</v>
      </c>
    </row>
    <row r="2378" spans="1:7" x14ac:dyDescent="0.2">
      <c r="A2378" s="1" t="s">
        <v>2679</v>
      </c>
      <c r="B2378" s="2">
        <v>-0.67962769536144296</v>
      </c>
      <c r="C2378" s="3">
        <v>3.0815343043150102E-4</v>
      </c>
      <c r="D2378" s="3">
        <v>1.5811360303648299E-3</v>
      </c>
      <c r="E2378" s="2">
        <f t="shared" si="37"/>
        <v>2.8010307646690316</v>
      </c>
      <c r="F2378" s="2">
        <v>177.34229305173599</v>
      </c>
      <c r="G2378" s="2">
        <v>0.18834873144824699</v>
      </c>
    </row>
    <row r="2379" spans="1:7" x14ac:dyDescent="0.2">
      <c r="A2379" s="1" t="s">
        <v>939</v>
      </c>
      <c r="B2379" s="2">
        <v>1.6408343115578901</v>
      </c>
      <c r="C2379" s="3">
        <v>3.09018425455069E-4</v>
      </c>
      <c r="D2379" s="3">
        <v>1.58490671177608E-3</v>
      </c>
      <c r="E2379" s="2">
        <f t="shared" si="37"/>
        <v>2.7999962954356321</v>
      </c>
      <c r="F2379" s="2">
        <v>2303.9123452048502</v>
      </c>
      <c r="G2379" s="2">
        <v>0.45482457518332597</v>
      </c>
    </row>
    <row r="2380" spans="1:7" x14ac:dyDescent="0.2">
      <c r="A2380" s="1" t="s">
        <v>2680</v>
      </c>
      <c r="B2380" s="2">
        <v>-0.41305688344235802</v>
      </c>
      <c r="C2380" s="3">
        <v>3.1098915783111901E-4</v>
      </c>
      <c r="D2380" s="3">
        <v>1.5943429846552401E-3</v>
      </c>
      <c r="E2380" s="2">
        <f t="shared" si="37"/>
        <v>2.7974182448471794</v>
      </c>
      <c r="F2380" s="2">
        <v>17995.207311667102</v>
      </c>
      <c r="G2380" s="2">
        <v>0.114548066741247</v>
      </c>
    </row>
    <row r="2381" spans="1:7" x14ac:dyDescent="0.2">
      <c r="A2381" s="1" t="s">
        <v>2681</v>
      </c>
      <c r="B2381" s="2">
        <v>-0.64543583859088705</v>
      </c>
      <c r="C2381" s="3">
        <v>3.1205651026937499E-4</v>
      </c>
      <c r="D2381" s="3">
        <v>1.59914192326094E-3</v>
      </c>
      <c r="E2381" s="2">
        <f t="shared" si="37"/>
        <v>2.7961129910668414</v>
      </c>
      <c r="F2381" s="2">
        <v>434.86689175298</v>
      </c>
      <c r="G2381" s="2">
        <v>0.17903508314876199</v>
      </c>
    </row>
    <row r="2382" spans="1:7" x14ac:dyDescent="0.2">
      <c r="A2382" s="1" t="s">
        <v>2682</v>
      </c>
      <c r="B2382" s="2">
        <v>0.38974786994384902</v>
      </c>
      <c r="C2382" s="3">
        <v>3.12845224707794E-4</v>
      </c>
      <c r="D2382" s="3">
        <v>1.6025095383371099E-3</v>
      </c>
      <c r="E2382" s="2">
        <f t="shared" si="37"/>
        <v>2.7951993768264023</v>
      </c>
      <c r="F2382" s="2">
        <v>1254.0467518499499</v>
      </c>
      <c r="G2382" s="2">
        <v>0.10813039824762</v>
      </c>
    </row>
    <row r="2383" spans="1:7" x14ac:dyDescent="0.2">
      <c r="A2383" s="1" t="s">
        <v>2683</v>
      </c>
      <c r="B2383" s="2">
        <v>-0.685799203667527</v>
      </c>
      <c r="C2383" s="3">
        <v>3.1461505171632298E-4</v>
      </c>
      <c r="D2383" s="3">
        <v>1.61089783310489E-3</v>
      </c>
      <c r="E2383" s="2">
        <f t="shared" si="37"/>
        <v>2.7929320026756241</v>
      </c>
      <c r="F2383" s="2">
        <v>1318.2042396637801</v>
      </c>
      <c r="G2383" s="2">
        <v>0.190343322036583</v>
      </c>
    </row>
    <row r="2384" spans="1:7" x14ac:dyDescent="0.2">
      <c r="A2384" s="1" t="s">
        <v>2684</v>
      </c>
      <c r="B2384" s="2">
        <v>-0.59292201694317503</v>
      </c>
      <c r="C2384" s="3">
        <v>3.1479490419184799E-4</v>
      </c>
      <c r="D2384" s="3">
        <v>1.6111414823365101E-3</v>
      </c>
      <c r="E2384" s="2">
        <f t="shared" si="37"/>
        <v>2.7928663203504538</v>
      </c>
      <c r="F2384" s="2">
        <v>20141.1153677369</v>
      </c>
      <c r="G2384" s="2">
        <v>0.16457207517537301</v>
      </c>
    </row>
    <row r="2385" spans="1:7" x14ac:dyDescent="0.2">
      <c r="A2385" s="1" t="s">
        <v>2685</v>
      </c>
      <c r="B2385" s="2">
        <v>-0.81036766132695104</v>
      </c>
      <c r="C2385" s="3">
        <v>3.15538994038253E-4</v>
      </c>
      <c r="D2385" s="3">
        <v>1.6137101480916999E-3</v>
      </c>
      <c r="E2385" s="2">
        <f t="shared" si="37"/>
        <v>2.7921744698549285</v>
      </c>
      <c r="F2385" s="2">
        <v>313.58145286206502</v>
      </c>
      <c r="G2385" s="2">
        <v>0.224964832162935</v>
      </c>
    </row>
    <row r="2386" spans="1:7" x14ac:dyDescent="0.2">
      <c r="A2386" s="1" t="s">
        <v>2686</v>
      </c>
      <c r="B2386" s="2">
        <v>0.623272560305829</v>
      </c>
      <c r="C2386" s="3">
        <v>3.1556174146247601E-4</v>
      </c>
      <c r="D2386" s="3">
        <v>1.6137101480916999E-3</v>
      </c>
      <c r="E2386" s="2">
        <f t="shared" si="37"/>
        <v>2.7921744698549285</v>
      </c>
      <c r="F2386" s="2">
        <v>941.53722314388403</v>
      </c>
      <c r="G2386" s="2">
        <v>0.17302656911227199</v>
      </c>
    </row>
    <row r="2387" spans="1:7" x14ac:dyDescent="0.2">
      <c r="A2387" s="1" t="s">
        <v>2687</v>
      </c>
      <c r="B2387" s="2">
        <v>0.62661269455708801</v>
      </c>
      <c r="C2387" s="3">
        <v>3.1596996688231801E-4</v>
      </c>
      <c r="D2387" s="3">
        <v>1.61444218397379E-3</v>
      </c>
      <c r="E2387" s="2">
        <f t="shared" si="37"/>
        <v>2.7919775032208332</v>
      </c>
      <c r="F2387" s="2">
        <v>292.20318401895599</v>
      </c>
      <c r="G2387" s="2">
        <v>0.17397005022488199</v>
      </c>
    </row>
    <row r="2388" spans="1:7" x14ac:dyDescent="0.2">
      <c r="A2388" s="1" t="s">
        <v>2688</v>
      </c>
      <c r="B2388" s="2">
        <v>0.48421863982617303</v>
      </c>
      <c r="C2388" s="3">
        <v>3.1588361504997599E-4</v>
      </c>
      <c r="D2388" s="3">
        <v>1.61444218397379E-3</v>
      </c>
      <c r="E2388" s="2">
        <f t="shared" si="37"/>
        <v>2.7919775032208332</v>
      </c>
      <c r="F2388" s="2">
        <v>392.56926748373002</v>
      </c>
      <c r="G2388" s="2">
        <v>0.13443372661130801</v>
      </c>
    </row>
    <row r="2389" spans="1:7" x14ac:dyDescent="0.2">
      <c r="A2389" s="1" t="s">
        <v>2689</v>
      </c>
      <c r="B2389" s="2">
        <v>-0.40000894476062299</v>
      </c>
      <c r="C2389" s="3">
        <v>3.1787420571094697E-4</v>
      </c>
      <c r="D2389" s="3">
        <v>1.6230631010261099E-3</v>
      </c>
      <c r="E2389" s="2">
        <f t="shared" si="37"/>
        <v>2.789664595457364</v>
      </c>
      <c r="F2389" s="2">
        <v>1587.0749319967599</v>
      </c>
      <c r="G2389" s="2">
        <v>0.111104942099398</v>
      </c>
    </row>
    <row r="2390" spans="1:7" x14ac:dyDescent="0.2">
      <c r="A2390" s="1" t="s">
        <v>2690</v>
      </c>
      <c r="B2390" s="2">
        <v>0.42045586094069798</v>
      </c>
      <c r="C2390" s="3">
        <v>3.1792369748364599E-4</v>
      </c>
      <c r="D2390" s="3">
        <v>1.6230631010261099E-3</v>
      </c>
      <c r="E2390" s="2">
        <f t="shared" si="37"/>
        <v>2.789664595457364</v>
      </c>
      <c r="F2390" s="2">
        <v>1103.39882341425</v>
      </c>
      <c r="G2390" s="2">
        <v>0.116785511744129</v>
      </c>
    </row>
    <row r="2391" spans="1:7" x14ac:dyDescent="0.2">
      <c r="A2391" s="1" t="s">
        <v>410</v>
      </c>
      <c r="B2391" s="2">
        <v>-1.06006535009845</v>
      </c>
      <c r="C2391" s="3">
        <v>3.18739833401874E-4</v>
      </c>
      <c r="D2391" s="3">
        <v>1.6265479307365799E-3</v>
      </c>
      <c r="E2391" s="2">
        <f t="shared" si="37"/>
        <v>2.7887331345046569</v>
      </c>
      <c r="F2391" s="2">
        <v>507.26515259262698</v>
      </c>
      <c r="G2391" s="2">
        <v>0.29449750703619099</v>
      </c>
    </row>
    <row r="2392" spans="1:7" x14ac:dyDescent="0.2">
      <c r="A2392" s="1" t="s">
        <v>2691</v>
      </c>
      <c r="B2392" s="2">
        <v>-0.32688052733416001</v>
      </c>
      <c r="C2392" s="3">
        <v>3.1959343548037199E-4</v>
      </c>
      <c r="D2392" s="3">
        <v>1.63022095376316E-3</v>
      </c>
      <c r="E2392" s="2">
        <f t="shared" si="37"/>
        <v>2.7877535290335582</v>
      </c>
      <c r="F2392" s="2">
        <v>38394.9736372384</v>
      </c>
      <c r="G2392" s="2">
        <v>9.0828462296508497E-2</v>
      </c>
    </row>
    <row r="2393" spans="1:7" x14ac:dyDescent="0.2">
      <c r="A2393" s="1" t="s">
        <v>411</v>
      </c>
      <c r="B2393" s="2">
        <v>-1.24445942194894</v>
      </c>
      <c r="C2393" s="3">
        <v>3.2089949070834698E-4</v>
      </c>
      <c r="D2393" s="3">
        <v>1.6361646143065399E-3</v>
      </c>
      <c r="E2393" s="2">
        <f t="shared" si="37"/>
        <v>2.7861730041558341</v>
      </c>
      <c r="F2393" s="2">
        <v>78.957227844057101</v>
      </c>
      <c r="G2393" s="2">
        <v>0.345892935806698</v>
      </c>
    </row>
    <row r="2394" spans="1:7" x14ac:dyDescent="0.2">
      <c r="A2394" s="1" t="s">
        <v>2692</v>
      </c>
      <c r="B2394" s="2">
        <v>0.63238571289805301</v>
      </c>
      <c r="C2394" s="3">
        <v>3.2116161175658298E-4</v>
      </c>
      <c r="D2394" s="3">
        <v>1.6361646143065399E-3</v>
      </c>
      <c r="E2394" s="2">
        <f t="shared" si="37"/>
        <v>2.7861730041558341</v>
      </c>
      <c r="F2394" s="2">
        <v>3664.1634456981001</v>
      </c>
      <c r="G2394" s="2">
        <v>0.175779670083033</v>
      </c>
    </row>
    <row r="2395" spans="1:7" x14ac:dyDescent="0.2">
      <c r="A2395" s="1" t="s">
        <v>2693</v>
      </c>
      <c r="B2395" s="2">
        <v>0.42296007932401197</v>
      </c>
      <c r="C2395" s="3">
        <v>3.2115713951283897E-4</v>
      </c>
      <c r="D2395" s="3">
        <v>1.6361646143065399E-3</v>
      </c>
      <c r="E2395" s="2">
        <f t="shared" si="37"/>
        <v>2.7861730041558341</v>
      </c>
      <c r="F2395" s="2">
        <v>4802.8540617749504</v>
      </c>
      <c r="G2395" s="2">
        <v>0.11756702723080301</v>
      </c>
    </row>
    <row r="2396" spans="1:7" x14ac:dyDescent="0.2">
      <c r="A2396" s="1" t="s">
        <v>2694</v>
      </c>
      <c r="B2396" s="2">
        <v>-0.47596429556366898</v>
      </c>
      <c r="C2396" s="3">
        <v>3.2134276211526002E-4</v>
      </c>
      <c r="D2396" s="3">
        <v>1.6364030875108599E-3</v>
      </c>
      <c r="E2396" s="2">
        <f t="shared" si="37"/>
        <v>2.7861097097605225</v>
      </c>
      <c r="F2396" s="2">
        <v>789.64571576101105</v>
      </c>
      <c r="G2396" s="2">
        <v>0.132305738717685</v>
      </c>
    </row>
    <row r="2397" spans="1:7" x14ac:dyDescent="0.2">
      <c r="A2397" s="1" t="s">
        <v>2695</v>
      </c>
      <c r="B2397" s="2">
        <v>0.427469423389571</v>
      </c>
      <c r="C2397" s="3">
        <v>3.2167520437395802E-4</v>
      </c>
      <c r="D2397" s="3">
        <v>1.6374114770075999E-3</v>
      </c>
      <c r="E2397" s="2">
        <f t="shared" si="37"/>
        <v>2.7858421698621791</v>
      </c>
      <c r="F2397" s="2">
        <v>1605.2198389539799</v>
      </c>
      <c r="G2397" s="2">
        <v>0.118834308323901</v>
      </c>
    </row>
    <row r="2398" spans="1:7" x14ac:dyDescent="0.2">
      <c r="A2398" s="1" t="s">
        <v>2696</v>
      </c>
      <c r="B2398" s="2">
        <v>-0.66182183887938995</v>
      </c>
      <c r="C2398" s="3">
        <v>3.2271662678753102E-4</v>
      </c>
      <c r="D2398" s="3">
        <v>1.6420264122384801E-3</v>
      </c>
      <c r="E2398" s="2">
        <f t="shared" si="37"/>
        <v>2.7846198614692135</v>
      </c>
      <c r="F2398" s="2">
        <v>1993.58408482804</v>
      </c>
      <c r="G2398" s="2">
        <v>0.18402610934872601</v>
      </c>
    </row>
    <row r="2399" spans="1:7" x14ac:dyDescent="0.2">
      <c r="A2399" s="1" t="s">
        <v>2697</v>
      </c>
      <c r="B2399" s="2">
        <v>-0.83362707997962404</v>
      </c>
      <c r="C2399" s="3">
        <v>3.2501685082183401E-4</v>
      </c>
      <c r="D2399" s="3">
        <v>1.6530397744721299E-3</v>
      </c>
      <c r="E2399" s="2">
        <f t="shared" si="37"/>
        <v>2.7817166965640947</v>
      </c>
      <c r="F2399" s="2">
        <v>273.02345469425001</v>
      </c>
      <c r="G2399" s="2">
        <v>0.23191748417579999</v>
      </c>
    </row>
    <row r="2400" spans="1:7" x14ac:dyDescent="0.2">
      <c r="A2400" s="1" t="s">
        <v>2698</v>
      </c>
      <c r="B2400" s="2">
        <v>0.76745065165648096</v>
      </c>
      <c r="C2400" s="3">
        <v>3.2565680619540098E-4</v>
      </c>
      <c r="D2400" s="3">
        <v>1.65560332064532E-3</v>
      </c>
      <c r="E2400" s="2">
        <f t="shared" si="37"/>
        <v>2.7810437112055055</v>
      </c>
      <c r="F2400" s="2">
        <v>197.97524140638501</v>
      </c>
      <c r="G2400" s="2">
        <v>0.21353743727400401</v>
      </c>
    </row>
    <row r="2401" spans="1:7" x14ac:dyDescent="0.2">
      <c r="A2401" s="1" t="s">
        <v>2699</v>
      </c>
      <c r="B2401" s="2">
        <v>0.48373229825210601</v>
      </c>
      <c r="C2401" s="3">
        <v>3.2694562084201E-4</v>
      </c>
      <c r="D2401" s="3">
        <v>1.6614620807161101E-3</v>
      </c>
      <c r="E2401" s="2">
        <f t="shared" si="37"/>
        <v>2.7795095661058085</v>
      </c>
      <c r="F2401" s="2">
        <v>1749.6747710325801</v>
      </c>
      <c r="G2401" s="2">
        <v>0.134633450331132</v>
      </c>
    </row>
    <row r="2402" spans="1:7" x14ac:dyDescent="0.2">
      <c r="A2402" s="1" t="s">
        <v>2700</v>
      </c>
      <c r="B2402" s="2">
        <v>0.48608777840837097</v>
      </c>
      <c r="C2402" s="3">
        <v>3.27841397205233E-4</v>
      </c>
      <c r="D2402" s="3">
        <v>1.66531945761341E-3</v>
      </c>
      <c r="E2402" s="2">
        <f t="shared" si="37"/>
        <v>2.7785024436166643</v>
      </c>
      <c r="F2402" s="2">
        <v>4327.7095923880297</v>
      </c>
      <c r="G2402" s="2">
        <v>0.13531587567037801</v>
      </c>
    </row>
    <row r="2403" spans="1:7" x14ac:dyDescent="0.2">
      <c r="A2403" s="1" t="s">
        <v>2701</v>
      </c>
      <c r="B2403" s="2">
        <v>-0.60579083016579305</v>
      </c>
      <c r="C2403" s="3">
        <v>3.2894490102594099E-4</v>
      </c>
      <c r="D2403" s="3">
        <v>1.67022836156606E-3</v>
      </c>
      <c r="E2403" s="2">
        <f t="shared" si="37"/>
        <v>2.7772241459854761</v>
      </c>
      <c r="F2403" s="2">
        <v>346.20932049452699</v>
      </c>
      <c r="G2403" s="2">
        <v>0.168679617406191</v>
      </c>
    </row>
    <row r="2404" spans="1:7" x14ac:dyDescent="0.2">
      <c r="A2404" s="1" t="s">
        <v>2702</v>
      </c>
      <c r="B2404" s="2">
        <v>-0.76182597616532099</v>
      </c>
      <c r="C2404" s="3">
        <v>3.2908541282550703E-4</v>
      </c>
      <c r="D2404" s="3">
        <v>1.6702455890114599E-3</v>
      </c>
      <c r="E2404" s="2">
        <f t="shared" si="37"/>
        <v>2.7772196665106557</v>
      </c>
      <c r="F2404" s="2">
        <v>311.31864288054197</v>
      </c>
      <c r="G2404" s="2">
        <v>0.212133445833533</v>
      </c>
    </row>
    <row r="2405" spans="1:7" x14ac:dyDescent="0.2">
      <c r="A2405" s="1" t="s">
        <v>2703</v>
      </c>
      <c r="B2405" s="2">
        <v>-0.75334637656514103</v>
      </c>
      <c r="C2405" s="3">
        <v>3.2924442523718202E-4</v>
      </c>
      <c r="D2405" s="3">
        <v>1.6703566613136701E-3</v>
      </c>
      <c r="E2405" s="2">
        <f t="shared" si="37"/>
        <v>2.7771907866355043</v>
      </c>
      <c r="F2405" s="2">
        <v>540.66791645691501</v>
      </c>
      <c r="G2405" s="2">
        <v>0.209779621279196</v>
      </c>
    </row>
    <row r="2406" spans="1:7" x14ac:dyDescent="0.2">
      <c r="A2406" s="1" t="s">
        <v>2704</v>
      </c>
      <c r="B2406" s="2">
        <v>0.53097751498319801</v>
      </c>
      <c r="C2406" s="3">
        <v>3.31846352163517E-4</v>
      </c>
      <c r="D2406" s="3">
        <v>1.68285612643789E-3</v>
      </c>
      <c r="E2406" s="2">
        <f t="shared" si="37"/>
        <v>2.7739530118702915</v>
      </c>
      <c r="F2406" s="2">
        <v>1302.6315730884901</v>
      </c>
      <c r="G2406" s="2">
        <v>0.14794249204843499</v>
      </c>
    </row>
    <row r="2407" spans="1:7" x14ac:dyDescent="0.2">
      <c r="A2407" s="1" t="s">
        <v>2705</v>
      </c>
      <c r="B2407" s="2">
        <v>0.28040853040750002</v>
      </c>
      <c r="C2407" s="3">
        <v>3.3402002809467901E-4</v>
      </c>
      <c r="D2407" s="3">
        <v>1.6931743496551399E-3</v>
      </c>
      <c r="E2407" s="2">
        <f t="shared" si="37"/>
        <v>2.7712983193898602</v>
      </c>
      <c r="F2407" s="2">
        <v>2978.3766369692598</v>
      </c>
      <c r="G2407" s="2">
        <v>7.8165316375708199E-2</v>
      </c>
    </row>
    <row r="2408" spans="1:7" x14ac:dyDescent="0.2">
      <c r="A2408" s="1" t="s">
        <v>2706</v>
      </c>
      <c r="B2408" s="2">
        <v>-0.420522187269954</v>
      </c>
      <c r="C2408" s="3">
        <v>3.38084880203235E-4</v>
      </c>
      <c r="D2408" s="3">
        <v>1.71306652485674E-3</v>
      </c>
      <c r="E2408" s="2">
        <f t="shared" si="37"/>
        <v>2.7662257714085681</v>
      </c>
      <c r="F2408" s="2">
        <v>976.18799536196502</v>
      </c>
      <c r="G2408" s="2">
        <v>0.117325943248575</v>
      </c>
    </row>
    <row r="2409" spans="1:7" x14ac:dyDescent="0.2">
      <c r="A2409" s="1" t="s">
        <v>2707</v>
      </c>
      <c r="B2409" s="2">
        <v>0.42795594094150102</v>
      </c>
      <c r="C2409" s="3">
        <v>3.3920469942174601E-4</v>
      </c>
      <c r="D2409" s="3">
        <v>1.71802596409825E-3</v>
      </c>
      <c r="E2409" s="2">
        <f t="shared" si="37"/>
        <v>2.7649702770709053</v>
      </c>
      <c r="F2409" s="2">
        <v>12952.583608912701</v>
      </c>
      <c r="G2409" s="2">
        <v>0.119428729923831</v>
      </c>
    </row>
    <row r="2410" spans="1:7" x14ac:dyDescent="0.2">
      <c r="A2410" s="1" t="s">
        <v>2708</v>
      </c>
      <c r="B2410" s="2">
        <v>0.35103099458508602</v>
      </c>
      <c r="C2410" s="3">
        <v>3.4101242530563898E-4</v>
      </c>
      <c r="D2410" s="3">
        <v>1.72646398696924E-3</v>
      </c>
      <c r="E2410" s="2">
        <f t="shared" si="37"/>
        <v>2.7628424763493706</v>
      </c>
      <c r="F2410" s="2">
        <v>2086.5513477847899</v>
      </c>
      <c r="G2410" s="2">
        <v>9.7999412170289305E-2</v>
      </c>
    </row>
    <row r="2411" spans="1:7" x14ac:dyDescent="0.2">
      <c r="A2411" s="1" t="s">
        <v>2709</v>
      </c>
      <c r="B2411" s="2">
        <v>-0.87869411511665396</v>
      </c>
      <c r="C2411" s="3">
        <v>3.4195712644823702E-4</v>
      </c>
      <c r="D2411" s="3">
        <v>1.72982904281356E-3</v>
      </c>
      <c r="E2411" s="2">
        <f t="shared" si="37"/>
        <v>2.7619968156176826</v>
      </c>
      <c r="F2411" s="2">
        <v>111.260589044434</v>
      </c>
      <c r="G2411" s="2">
        <v>0.245359763863223</v>
      </c>
    </row>
    <row r="2412" spans="1:7" x14ac:dyDescent="0.2">
      <c r="A2412" s="1" t="s">
        <v>2710</v>
      </c>
      <c r="B2412" s="2">
        <v>-0.38812059485494499</v>
      </c>
      <c r="C2412" s="3">
        <v>3.41961114448325E-4</v>
      </c>
      <c r="D2412" s="3">
        <v>1.72982904281356E-3</v>
      </c>
      <c r="E2412" s="2">
        <f t="shared" si="37"/>
        <v>2.7619968156176826</v>
      </c>
      <c r="F2412" s="2">
        <v>790.90689242356905</v>
      </c>
      <c r="G2412" s="2">
        <v>0.108375891991438</v>
      </c>
    </row>
    <row r="2413" spans="1:7" x14ac:dyDescent="0.2">
      <c r="A2413" s="1" t="s">
        <v>2711</v>
      </c>
      <c r="B2413" s="2">
        <v>-0.47226110050072101</v>
      </c>
      <c r="C2413" s="3">
        <v>3.4234365861066801E-4</v>
      </c>
      <c r="D2413" s="3">
        <v>1.7310452907997301E-3</v>
      </c>
      <c r="E2413" s="2">
        <f t="shared" si="37"/>
        <v>2.7616915691626849</v>
      </c>
      <c r="F2413" s="2">
        <v>845.84721058063406</v>
      </c>
      <c r="G2413" s="2">
        <v>0.13188141333511</v>
      </c>
    </row>
    <row r="2414" spans="1:7" x14ac:dyDescent="0.2">
      <c r="A2414" s="1" t="s">
        <v>2712</v>
      </c>
      <c r="B2414" s="2">
        <v>0.95810167137365598</v>
      </c>
      <c r="C2414" s="3">
        <v>3.4457199757957299E-4</v>
      </c>
      <c r="D2414" s="3">
        <v>1.7415898350692E-3</v>
      </c>
      <c r="E2414" s="2">
        <f t="shared" si="37"/>
        <v>2.7590541187546505</v>
      </c>
      <c r="F2414" s="2">
        <v>91.198427888547798</v>
      </c>
      <c r="G2414" s="2">
        <v>0.26768169289140098</v>
      </c>
    </row>
    <row r="2415" spans="1:7" x14ac:dyDescent="0.2">
      <c r="A2415" s="1" t="s">
        <v>2713</v>
      </c>
      <c r="B2415" s="2">
        <v>0.39949531985895598</v>
      </c>
      <c r="C2415" s="3">
        <v>3.4535630662533201E-4</v>
      </c>
      <c r="D2415" s="3">
        <v>1.74483001700671E-3</v>
      </c>
      <c r="E2415" s="2">
        <f t="shared" si="37"/>
        <v>2.7582468760238981</v>
      </c>
      <c r="F2415" s="2">
        <v>12060.306961726799</v>
      </c>
      <c r="G2415" s="2">
        <v>0.111632558835424</v>
      </c>
    </row>
    <row r="2416" spans="1:7" x14ac:dyDescent="0.2">
      <c r="A2416" s="1" t="s">
        <v>2714</v>
      </c>
      <c r="B2416" s="2">
        <v>-0.56007123300930395</v>
      </c>
      <c r="C2416" s="3">
        <v>3.4644896311564199E-4</v>
      </c>
      <c r="D2416" s="3">
        <v>1.7496247179567301E-3</v>
      </c>
      <c r="E2416" s="2">
        <f t="shared" si="37"/>
        <v>2.7570550943986416</v>
      </c>
      <c r="F2416" s="2">
        <v>1098.5050657668601</v>
      </c>
      <c r="G2416" s="2">
        <v>0.156539043932095</v>
      </c>
    </row>
    <row r="2417" spans="1:7" x14ac:dyDescent="0.2">
      <c r="A2417" s="1" t="s">
        <v>2715</v>
      </c>
      <c r="B2417" s="2">
        <v>-0.36456310147558102</v>
      </c>
      <c r="C2417" s="3">
        <v>3.4879855280113098E-4</v>
      </c>
      <c r="D2417" s="3">
        <v>1.76076053529655E-3</v>
      </c>
      <c r="E2417" s="2">
        <f t="shared" si="37"/>
        <v>2.754299704379636</v>
      </c>
      <c r="F2417" s="2">
        <v>1943.73195702624</v>
      </c>
      <c r="G2417" s="2">
        <v>0.101945186041158</v>
      </c>
    </row>
    <row r="2418" spans="1:7" x14ac:dyDescent="0.2">
      <c r="A2418" s="1" t="s">
        <v>940</v>
      </c>
      <c r="B2418" s="2">
        <v>1.1662563903057199</v>
      </c>
      <c r="C2418" s="3">
        <v>3.4941670322998202E-4</v>
      </c>
      <c r="D2418" s="3">
        <v>1.7629534756451199E-3</v>
      </c>
      <c r="E2418" s="2">
        <f t="shared" si="37"/>
        <v>2.7537591485839479</v>
      </c>
      <c r="F2418" s="2">
        <v>124.038879831484</v>
      </c>
      <c r="G2418" s="2">
        <v>0.32617021588345901</v>
      </c>
    </row>
    <row r="2419" spans="1:7" x14ac:dyDescent="0.2">
      <c r="A2419" s="1" t="s">
        <v>2716</v>
      </c>
      <c r="B2419" s="2">
        <v>0.33686342588865598</v>
      </c>
      <c r="C2419" s="3">
        <v>3.4952242374870502E-4</v>
      </c>
      <c r="D2419" s="3">
        <v>1.7629534756451199E-3</v>
      </c>
      <c r="E2419" s="2">
        <f t="shared" si="37"/>
        <v>2.7537591485839479</v>
      </c>
      <c r="F2419" s="2">
        <v>6780.59493036819</v>
      </c>
      <c r="G2419" s="2">
        <v>9.4213630124530198E-2</v>
      </c>
    </row>
    <row r="2420" spans="1:7" x14ac:dyDescent="0.2">
      <c r="A2420" s="1" t="s">
        <v>2717</v>
      </c>
      <c r="B2420" s="2">
        <v>0.56184564430086004</v>
      </c>
      <c r="C2420" s="3">
        <v>3.4994932928012401E-4</v>
      </c>
      <c r="D2420" s="3">
        <v>1.76437615064619E-3</v>
      </c>
      <c r="E2420" s="2">
        <f t="shared" si="37"/>
        <v>2.7534088212817278</v>
      </c>
      <c r="F2420" s="2">
        <v>746.11733662883501</v>
      </c>
      <c r="G2420" s="2">
        <v>0.15715046979407701</v>
      </c>
    </row>
    <row r="2421" spans="1:7" x14ac:dyDescent="0.2">
      <c r="A2421" s="1" t="s">
        <v>2718</v>
      </c>
      <c r="B2421" s="2">
        <v>0.58392321508527301</v>
      </c>
      <c r="C2421" s="3">
        <v>3.5426649747835799E-4</v>
      </c>
      <c r="D2421" s="3">
        <v>1.7854034777756999E-3</v>
      </c>
      <c r="E2421" s="2">
        <f t="shared" si="37"/>
        <v>2.7482636236019666</v>
      </c>
      <c r="F2421" s="2">
        <v>1702.2988779336599</v>
      </c>
      <c r="G2421" s="2">
        <v>0.16347238137908199</v>
      </c>
    </row>
    <row r="2422" spans="1:7" x14ac:dyDescent="0.2">
      <c r="A2422" s="1" t="s">
        <v>2719</v>
      </c>
      <c r="B2422" s="2">
        <v>0.39218453156824901</v>
      </c>
      <c r="C2422" s="3">
        <v>3.5613852933271702E-4</v>
      </c>
      <c r="D2422" s="3">
        <v>1.79409570959546E-3</v>
      </c>
      <c r="E2422" s="2">
        <f t="shared" si="37"/>
        <v>2.746154392373064</v>
      </c>
      <c r="F2422" s="2">
        <v>1243.00090900995</v>
      </c>
      <c r="G2422" s="2">
        <v>0.109836564784994</v>
      </c>
    </row>
    <row r="2423" spans="1:7" x14ac:dyDescent="0.2">
      <c r="A2423" s="1" t="s">
        <v>2720</v>
      </c>
      <c r="B2423" s="2">
        <v>0.44808379667416198</v>
      </c>
      <c r="C2423" s="3">
        <v>3.5653223162582698E-4</v>
      </c>
      <c r="D2423" s="3">
        <v>1.7945946749728099E-3</v>
      </c>
      <c r="E2423" s="2">
        <f t="shared" si="37"/>
        <v>2.7460336252473336</v>
      </c>
      <c r="F2423" s="2">
        <v>1498.6459442876201</v>
      </c>
      <c r="G2423" s="2">
        <v>0.12550207914261299</v>
      </c>
    </row>
    <row r="2424" spans="1:7" x14ac:dyDescent="0.2">
      <c r="A2424" s="1" t="s">
        <v>2721</v>
      </c>
      <c r="B2424" s="2">
        <v>0.532905646905103</v>
      </c>
      <c r="C2424" s="3">
        <v>3.5644706756869101E-4</v>
      </c>
      <c r="D2424" s="3">
        <v>1.7945946749728099E-3</v>
      </c>
      <c r="E2424" s="2">
        <f t="shared" si="37"/>
        <v>2.7460336252473336</v>
      </c>
      <c r="F2424" s="2">
        <v>620.09301136817396</v>
      </c>
      <c r="G2424" s="2">
        <v>0.14925689128997499</v>
      </c>
    </row>
    <row r="2425" spans="1:7" x14ac:dyDescent="0.2">
      <c r="A2425" s="1" t="s">
        <v>2722</v>
      </c>
      <c r="B2425" s="2">
        <v>0.70768405165470205</v>
      </c>
      <c r="C2425" s="3">
        <v>3.5706932703048701E-4</v>
      </c>
      <c r="D2425" s="3">
        <v>1.7965557507469501E-3</v>
      </c>
      <c r="E2425" s="2">
        <f t="shared" si="37"/>
        <v>2.7455593012168706</v>
      </c>
      <c r="F2425" s="2">
        <v>134.876595553947</v>
      </c>
      <c r="G2425" s="2">
        <v>0.19823441611756601</v>
      </c>
    </row>
    <row r="2426" spans="1:7" x14ac:dyDescent="0.2">
      <c r="A2426" s="1" t="s">
        <v>412</v>
      </c>
      <c r="B2426" s="2">
        <v>-1.1220823694153099</v>
      </c>
      <c r="C2426" s="3">
        <v>3.5807273000786001E-4</v>
      </c>
      <c r="D2426" s="3">
        <v>1.8008604146266499E-3</v>
      </c>
      <c r="E2426" s="2">
        <f t="shared" si="37"/>
        <v>2.7445199482058547</v>
      </c>
      <c r="F2426" s="2">
        <v>51557.312319146302</v>
      </c>
      <c r="G2426" s="2">
        <v>0.314379218934073</v>
      </c>
    </row>
    <row r="2427" spans="1:7" x14ac:dyDescent="0.2">
      <c r="A2427" s="1" t="s">
        <v>2723</v>
      </c>
      <c r="B2427" s="2">
        <v>0.63024426739695405</v>
      </c>
      <c r="C2427" s="3">
        <v>3.58404307419171E-4</v>
      </c>
      <c r="D2427" s="3">
        <v>1.8017840976776399E-3</v>
      </c>
      <c r="E2427" s="2">
        <f t="shared" si="37"/>
        <v>2.7442972504295451</v>
      </c>
      <c r="F2427" s="2">
        <v>2115.0345669994499</v>
      </c>
      <c r="G2427" s="2">
        <v>0.17659056895483999</v>
      </c>
    </row>
    <row r="2428" spans="1:7" x14ac:dyDescent="0.2">
      <c r="A2428" s="1" t="s">
        <v>2724</v>
      </c>
      <c r="B2428" s="2">
        <v>0.370046306903143</v>
      </c>
      <c r="C2428" s="3">
        <v>3.58890352523575E-4</v>
      </c>
      <c r="D2428" s="3">
        <v>1.80348324426141E-3</v>
      </c>
      <c r="E2428" s="2">
        <f t="shared" si="37"/>
        <v>2.7438878882547471</v>
      </c>
      <c r="F2428" s="2">
        <v>1731.2111184785399</v>
      </c>
      <c r="G2428" s="2">
        <v>0.103695017807982</v>
      </c>
    </row>
    <row r="2429" spans="1:7" x14ac:dyDescent="0.2">
      <c r="A2429" s="1" t="s">
        <v>2725</v>
      </c>
      <c r="B2429" s="2">
        <v>-0.46500280162337798</v>
      </c>
      <c r="C2429" s="3">
        <v>3.5947765013415802E-4</v>
      </c>
      <c r="D2429" s="3">
        <v>1.8048017678522501E-3</v>
      </c>
      <c r="E2429" s="2">
        <f t="shared" si="37"/>
        <v>2.7435704922933271</v>
      </c>
      <c r="F2429" s="2">
        <v>558.72240334393905</v>
      </c>
      <c r="G2429" s="2">
        <v>0.13031953914226199</v>
      </c>
    </row>
    <row r="2430" spans="1:7" x14ac:dyDescent="0.2">
      <c r="A2430" s="1" t="s">
        <v>2726</v>
      </c>
      <c r="B2430" s="2">
        <v>0.58813372640563899</v>
      </c>
      <c r="C2430" s="3">
        <v>3.5954673190885397E-4</v>
      </c>
      <c r="D2430" s="3">
        <v>1.8048017678522501E-3</v>
      </c>
      <c r="E2430" s="2">
        <f t="shared" si="37"/>
        <v>2.7435704922933271</v>
      </c>
      <c r="F2430" s="2">
        <v>3524.6227279397399</v>
      </c>
      <c r="G2430" s="2">
        <v>0.16482997015030401</v>
      </c>
    </row>
    <row r="2431" spans="1:7" x14ac:dyDescent="0.2">
      <c r="A2431" s="1" t="s">
        <v>2727</v>
      </c>
      <c r="B2431" s="2">
        <v>-0.56070370453574503</v>
      </c>
      <c r="C2431" s="3">
        <v>3.5959723262272498E-4</v>
      </c>
      <c r="D2431" s="3">
        <v>1.8048017678522501E-3</v>
      </c>
      <c r="E2431" s="2">
        <f t="shared" si="37"/>
        <v>2.7435704922933271</v>
      </c>
      <c r="F2431" s="2">
        <v>456.67882348994101</v>
      </c>
      <c r="G2431" s="2">
        <v>0.15714407137585201</v>
      </c>
    </row>
    <row r="2432" spans="1:7" x14ac:dyDescent="0.2">
      <c r="A2432" s="1" t="s">
        <v>1032</v>
      </c>
      <c r="B2432" s="2">
        <v>0.69165637935247204</v>
      </c>
      <c r="C2432" s="3">
        <v>3.6053703797004602E-4</v>
      </c>
      <c r="D2432" s="3">
        <v>1.8080286782680599E-3</v>
      </c>
      <c r="E2432" s="2">
        <f t="shared" si="37"/>
        <v>2.7427946851909697</v>
      </c>
      <c r="F2432" s="2">
        <v>3314.5747272972899</v>
      </c>
      <c r="G2432" s="2">
        <v>0.19388233301015301</v>
      </c>
    </row>
    <row r="2433" spans="1:7" x14ac:dyDescent="0.2">
      <c r="A2433" s="1" t="s">
        <v>413</v>
      </c>
      <c r="B2433" s="2">
        <v>-1.2048847783365</v>
      </c>
      <c r="C2433" s="3">
        <v>3.6044174426302499E-4</v>
      </c>
      <c r="D2433" s="3">
        <v>1.8080286782680599E-3</v>
      </c>
      <c r="E2433" s="2">
        <f t="shared" si="37"/>
        <v>2.7427946851909697</v>
      </c>
      <c r="F2433" s="2">
        <v>81.621177489901797</v>
      </c>
      <c r="G2433" s="2">
        <v>0.33774189254361597</v>
      </c>
    </row>
    <row r="2434" spans="1:7" x14ac:dyDescent="0.2">
      <c r="A2434" s="1" t="s">
        <v>2728</v>
      </c>
      <c r="B2434" s="2">
        <v>0.69413634927647105</v>
      </c>
      <c r="C2434" s="3">
        <v>3.6125290472375002E-4</v>
      </c>
      <c r="D2434" s="3">
        <v>1.81087309976955E-3</v>
      </c>
      <c r="E2434" s="2">
        <f t="shared" si="37"/>
        <v>2.7421119825963949</v>
      </c>
      <c r="F2434" s="2">
        <v>15082.5673550951</v>
      </c>
      <c r="G2434" s="2">
        <v>0.194605873517432</v>
      </c>
    </row>
    <row r="2435" spans="1:7" x14ac:dyDescent="0.2">
      <c r="A2435" s="1" t="s">
        <v>2729</v>
      </c>
      <c r="B2435" s="2">
        <v>-0.37868914954522198</v>
      </c>
      <c r="C2435" s="3">
        <v>3.6153764882649898E-4</v>
      </c>
      <c r="D2435" s="3">
        <v>1.8115549569541699E-3</v>
      </c>
      <c r="E2435" s="2">
        <f t="shared" si="37"/>
        <v>2.7419484862831007</v>
      </c>
      <c r="F2435" s="2">
        <v>828.91945773098405</v>
      </c>
      <c r="G2435" s="2">
        <v>0.106174241934908</v>
      </c>
    </row>
    <row r="2436" spans="1:7" x14ac:dyDescent="0.2">
      <c r="A2436" s="1" t="s">
        <v>2730</v>
      </c>
      <c r="B2436" s="2">
        <v>0.57264136232782803</v>
      </c>
      <c r="C2436" s="3">
        <v>3.62448491223453E-4</v>
      </c>
      <c r="D2436" s="3">
        <v>1.81533658393183E-3</v>
      </c>
      <c r="E2436" s="2">
        <f t="shared" si="37"/>
        <v>2.7410428400537303</v>
      </c>
      <c r="F2436" s="2">
        <v>2852.1270280396402</v>
      </c>
      <c r="G2436" s="2">
        <v>0.16058292331240101</v>
      </c>
    </row>
    <row r="2437" spans="1:7" x14ac:dyDescent="0.2">
      <c r="A2437" s="1" t="s">
        <v>2731</v>
      </c>
      <c r="B2437" s="2">
        <v>0.39907450919069798</v>
      </c>
      <c r="C2437" s="3">
        <v>3.6259042022051901E-4</v>
      </c>
      <c r="D2437" s="3">
        <v>1.81533658393183E-3</v>
      </c>
      <c r="E2437" s="2">
        <f t="shared" si="37"/>
        <v>2.7410428400537303</v>
      </c>
      <c r="F2437" s="2">
        <v>2144.0647432421601</v>
      </c>
      <c r="G2437" s="2">
        <v>0.11191366963237299</v>
      </c>
    </row>
    <row r="2438" spans="1:7" x14ac:dyDescent="0.2">
      <c r="A2438" s="1" t="s">
        <v>414</v>
      </c>
      <c r="B2438" s="2">
        <v>-1.0653270813071201</v>
      </c>
      <c r="C2438" s="3">
        <v>3.66929386414903E-4</v>
      </c>
      <c r="D2438" s="3">
        <v>1.83630519963843E-3</v>
      </c>
      <c r="E2438" s="2">
        <f t="shared" ref="E2438:E2501" si="38">-LOG10(D2438)</f>
        <v>2.7360551360414123</v>
      </c>
      <c r="F2438" s="2">
        <v>142.781648197203</v>
      </c>
      <c r="G2438" s="2">
        <v>0.29901455069972299</v>
      </c>
    </row>
    <row r="2439" spans="1:7" x14ac:dyDescent="0.2">
      <c r="A2439" s="1" t="s">
        <v>2732</v>
      </c>
      <c r="B2439" s="2">
        <v>0.548543969283805</v>
      </c>
      <c r="C2439" s="3">
        <v>3.6763330509424698E-4</v>
      </c>
      <c r="D2439" s="3">
        <v>1.83907239809159E-3</v>
      </c>
      <c r="E2439" s="2">
        <f t="shared" si="38"/>
        <v>2.7354011737130999</v>
      </c>
      <c r="F2439" s="2">
        <v>1638.6158222750601</v>
      </c>
      <c r="G2439" s="2">
        <v>0.153986311528927</v>
      </c>
    </row>
    <row r="2440" spans="1:7" x14ac:dyDescent="0.2">
      <c r="A2440" s="1" t="s">
        <v>2733</v>
      </c>
      <c r="B2440" s="2">
        <v>0.47600382007011</v>
      </c>
      <c r="C2440" s="3">
        <v>3.6788189661655999E-4</v>
      </c>
      <c r="D2440" s="3">
        <v>1.8395605019237799E-3</v>
      </c>
      <c r="E2440" s="2">
        <f t="shared" si="38"/>
        <v>2.7352859239407405</v>
      </c>
      <c r="F2440" s="2">
        <v>822.23766054751604</v>
      </c>
      <c r="G2440" s="2">
        <v>0.133629621888048</v>
      </c>
    </row>
    <row r="2441" spans="1:7" x14ac:dyDescent="0.2">
      <c r="A2441" s="1" t="s">
        <v>2734</v>
      </c>
      <c r="B2441" s="2">
        <v>0.65936358594285305</v>
      </c>
      <c r="C2441" s="3">
        <v>3.6840022015156198E-4</v>
      </c>
      <c r="D2441" s="3">
        <v>1.8413964225138201E-3</v>
      </c>
      <c r="E2441" s="2">
        <f t="shared" si="38"/>
        <v>2.7348527049360358</v>
      </c>
      <c r="F2441" s="2">
        <v>923.48150575372802</v>
      </c>
      <c r="G2441" s="2">
        <v>0.185123826838968</v>
      </c>
    </row>
    <row r="2442" spans="1:7" x14ac:dyDescent="0.2">
      <c r="A2442" s="1" t="s">
        <v>2735</v>
      </c>
      <c r="B2442" s="2">
        <v>0.62159060572184599</v>
      </c>
      <c r="C2442" s="3">
        <v>3.6906076083032999E-4</v>
      </c>
      <c r="D2442" s="3">
        <v>1.84394139773349E-3</v>
      </c>
      <c r="E2442" s="2">
        <f t="shared" si="38"/>
        <v>2.7342528853677428</v>
      </c>
      <c r="F2442" s="2">
        <v>958.70022048559201</v>
      </c>
      <c r="G2442" s="2">
        <v>0.174541677405537</v>
      </c>
    </row>
    <row r="2443" spans="1:7" x14ac:dyDescent="0.2">
      <c r="A2443" s="1" t="s">
        <v>2736</v>
      </c>
      <c r="B2443" s="2">
        <v>0.40431301416097098</v>
      </c>
      <c r="C2443" s="3">
        <v>3.6928680947262199E-4</v>
      </c>
      <c r="D2443" s="3">
        <v>1.8443143198794601E-3</v>
      </c>
      <c r="E2443" s="2">
        <f t="shared" si="38"/>
        <v>2.7341650617225692</v>
      </c>
      <c r="F2443" s="2">
        <v>1346.0014120675601</v>
      </c>
      <c r="G2443" s="2">
        <v>0.11353559162388401</v>
      </c>
    </row>
    <row r="2444" spans="1:7" x14ac:dyDescent="0.2">
      <c r="A2444" s="1" t="s">
        <v>2737</v>
      </c>
      <c r="B2444" s="2">
        <v>-0.57694812424380304</v>
      </c>
      <c r="C2444" s="3">
        <v>3.6996884498591097E-4</v>
      </c>
      <c r="D2444" s="3">
        <v>1.84696331998909E-3</v>
      </c>
      <c r="E2444" s="2">
        <f t="shared" si="38"/>
        <v>2.7335417294024844</v>
      </c>
      <c r="F2444" s="2">
        <v>359.564604044075</v>
      </c>
      <c r="G2444" s="2">
        <v>0.16203549396945</v>
      </c>
    </row>
    <row r="2445" spans="1:7" x14ac:dyDescent="0.2">
      <c r="A2445" s="1" t="s">
        <v>2738</v>
      </c>
      <c r="B2445" s="2">
        <v>-0.39187681413759201</v>
      </c>
      <c r="C2445" s="3">
        <v>3.7053412760587303E-4</v>
      </c>
      <c r="D2445" s="3">
        <v>1.8490275331286899E-3</v>
      </c>
      <c r="E2445" s="2">
        <f t="shared" si="38"/>
        <v>2.7330566218874295</v>
      </c>
      <c r="F2445" s="2">
        <v>777.98525339742298</v>
      </c>
      <c r="G2445" s="2">
        <v>0.110070733371619</v>
      </c>
    </row>
    <row r="2446" spans="1:7" x14ac:dyDescent="0.2">
      <c r="A2446" s="1" t="s">
        <v>2739</v>
      </c>
      <c r="B2446" s="2">
        <v>-0.40778407849996401</v>
      </c>
      <c r="C2446" s="3">
        <v>3.7248332922590902E-4</v>
      </c>
      <c r="D2446" s="3">
        <v>1.8579932159298899E-3</v>
      </c>
      <c r="E2446" s="2">
        <f t="shared" si="38"/>
        <v>2.7309558760741277</v>
      </c>
      <c r="F2446" s="2">
        <v>1252.1367818728199</v>
      </c>
      <c r="G2446" s="2">
        <v>0.114583129830647</v>
      </c>
    </row>
    <row r="2447" spans="1:7" x14ac:dyDescent="0.2">
      <c r="A2447" s="1" t="s">
        <v>2740</v>
      </c>
      <c r="B2447" s="2">
        <v>0.33148970946760498</v>
      </c>
      <c r="C2447" s="3">
        <v>3.7273431214780901E-4</v>
      </c>
      <c r="D2447" s="3">
        <v>1.8584840999887301E-3</v>
      </c>
      <c r="E2447" s="2">
        <f t="shared" si="38"/>
        <v>2.7308411501005101</v>
      </c>
      <c r="F2447" s="2">
        <v>3521.8714755067999</v>
      </c>
      <c r="G2447" s="2">
        <v>9.31498284750088E-2</v>
      </c>
    </row>
    <row r="2448" spans="1:7" x14ac:dyDescent="0.2">
      <c r="A2448" s="1" t="s">
        <v>2741</v>
      </c>
      <c r="B2448" s="2">
        <v>0.88215130915233397</v>
      </c>
      <c r="C2448" s="3">
        <v>3.73271116437766E-4</v>
      </c>
      <c r="D2448" s="3">
        <v>1.86039912820312E-3</v>
      </c>
      <c r="E2448" s="2">
        <f t="shared" si="38"/>
        <v>2.7303938726741004</v>
      </c>
      <c r="F2448" s="2">
        <v>218.30631909211399</v>
      </c>
      <c r="G2448" s="2">
        <v>0.24791410274796699</v>
      </c>
    </row>
    <row r="2449" spans="1:7" x14ac:dyDescent="0.2">
      <c r="A2449" s="1" t="s">
        <v>2742</v>
      </c>
      <c r="B2449" s="2">
        <v>-0.40789827970652698</v>
      </c>
      <c r="C2449" s="3">
        <v>3.7436167380156199E-4</v>
      </c>
      <c r="D2449" s="3">
        <v>1.86507139001097E-3</v>
      </c>
      <c r="E2449" s="2">
        <f t="shared" si="38"/>
        <v>2.729304539890447</v>
      </c>
      <c r="F2449" s="2">
        <v>3462.6107933614899</v>
      </c>
      <c r="G2449" s="2">
        <v>0.114657795304195</v>
      </c>
    </row>
    <row r="2450" spans="1:7" x14ac:dyDescent="0.2">
      <c r="A2450" s="1" t="s">
        <v>2743</v>
      </c>
      <c r="B2450" s="2">
        <v>-0.92740950496131502</v>
      </c>
      <c r="C2450" s="3">
        <v>3.7484875907338401E-4</v>
      </c>
      <c r="D2450" s="3">
        <v>1.8667345602096899E-3</v>
      </c>
      <c r="E2450" s="2">
        <f t="shared" si="38"/>
        <v>2.7289174320412033</v>
      </c>
      <c r="F2450" s="2">
        <v>190.77271858700999</v>
      </c>
      <c r="G2450" s="2">
        <v>0.26071436981905499</v>
      </c>
    </row>
    <row r="2451" spans="1:7" x14ac:dyDescent="0.2">
      <c r="A2451" s="1" t="s">
        <v>2744</v>
      </c>
      <c r="B2451" s="2">
        <v>0.331812133973796</v>
      </c>
      <c r="C2451" s="3">
        <v>3.77435294911078E-4</v>
      </c>
      <c r="D2451" s="3">
        <v>1.8788472935479499E-3</v>
      </c>
      <c r="E2451" s="2">
        <f t="shared" si="38"/>
        <v>2.7261085164745249</v>
      </c>
      <c r="F2451" s="2">
        <v>3284.0788117513498</v>
      </c>
      <c r="G2451" s="2">
        <v>9.3326809300887603E-2</v>
      </c>
    </row>
    <row r="2452" spans="1:7" x14ac:dyDescent="0.2">
      <c r="A2452" s="1" t="s">
        <v>941</v>
      </c>
      <c r="B2452" s="2">
        <v>3.95477836292106</v>
      </c>
      <c r="C2452" s="3">
        <v>3.8217091862486398E-4</v>
      </c>
      <c r="D2452" s="3">
        <v>1.9016437744156301E-3</v>
      </c>
      <c r="E2452" s="2">
        <f t="shared" si="38"/>
        <v>2.7208708340310617</v>
      </c>
      <c r="F2452" s="2">
        <v>11.1231347157548</v>
      </c>
      <c r="G2452" s="2">
        <v>1.11336375163354</v>
      </c>
    </row>
    <row r="2453" spans="1:7" x14ac:dyDescent="0.2">
      <c r="A2453" s="1" t="s">
        <v>2745</v>
      </c>
      <c r="B2453" s="2">
        <v>-0.411863658740725</v>
      </c>
      <c r="C2453" s="3">
        <v>3.83160977085508E-4</v>
      </c>
      <c r="D2453" s="3">
        <v>1.9057916953362901E-3</v>
      </c>
      <c r="E2453" s="2">
        <f t="shared" si="38"/>
        <v>2.7199245698623336</v>
      </c>
      <c r="F2453" s="2">
        <v>3667.7515018040399</v>
      </c>
      <c r="G2453" s="2">
        <v>0.115971600021555</v>
      </c>
    </row>
    <row r="2454" spans="1:7" x14ac:dyDescent="0.2">
      <c r="A2454" s="1" t="s">
        <v>2746</v>
      </c>
      <c r="B2454" s="2">
        <v>0.40800516166099299</v>
      </c>
      <c r="C2454" s="3">
        <v>3.8899964161346598E-4</v>
      </c>
      <c r="D2454" s="3">
        <v>1.93404270795658E-3</v>
      </c>
      <c r="E2454" s="2">
        <f t="shared" si="38"/>
        <v>2.7135339399608323</v>
      </c>
      <c r="F2454" s="2">
        <v>8465.8916144941395</v>
      </c>
      <c r="G2454" s="2">
        <v>0.115014087434789</v>
      </c>
    </row>
    <row r="2455" spans="1:7" x14ac:dyDescent="0.2">
      <c r="A2455" s="1" t="s">
        <v>2747</v>
      </c>
      <c r="B2455" s="2">
        <v>0.69875618554244801</v>
      </c>
      <c r="C2455" s="3">
        <v>3.8924069648519098E-4</v>
      </c>
      <c r="D2455" s="3">
        <v>1.9344516213325601E-3</v>
      </c>
      <c r="E2455" s="2">
        <f t="shared" si="38"/>
        <v>2.7134421270701776</v>
      </c>
      <c r="F2455" s="2">
        <v>1790.94141388158</v>
      </c>
      <c r="G2455" s="2">
        <v>0.19698403311069301</v>
      </c>
    </row>
    <row r="2456" spans="1:7" x14ac:dyDescent="0.2">
      <c r="A2456" s="1" t="s">
        <v>2748</v>
      </c>
      <c r="B2456" s="2">
        <v>-0.49178714399455897</v>
      </c>
      <c r="C2456" s="3">
        <v>3.9218184756307101E-4</v>
      </c>
      <c r="D2456" s="3">
        <v>1.9474794476827401E-3</v>
      </c>
      <c r="E2456" s="2">
        <f t="shared" si="38"/>
        <v>2.710527116867246</v>
      </c>
      <c r="F2456" s="2">
        <v>1613.0012566746</v>
      </c>
      <c r="G2456" s="2">
        <v>0.138715645414066</v>
      </c>
    </row>
    <row r="2457" spans="1:7" x14ac:dyDescent="0.2">
      <c r="A2457" s="1" t="s">
        <v>2749</v>
      </c>
      <c r="B2457" s="2">
        <v>-0.998806515521387</v>
      </c>
      <c r="C2457" s="3">
        <v>3.9216482389603697E-4</v>
      </c>
      <c r="D2457" s="3">
        <v>1.9474794476827401E-3</v>
      </c>
      <c r="E2457" s="2">
        <f t="shared" si="38"/>
        <v>2.710527116867246</v>
      </c>
      <c r="F2457" s="2">
        <v>87.6953596650051</v>
      </c>
      <c r="G2457" s="2">
        <v>0.281726850781297</v>
      </c>
    </row>
    <row r="2458" spans="1:7" x14ac:dyDescent="0.2">
      <c r="A2458" s="1" t="s">
        <v>2750</v>
      </c>
      <c r="B2458" s="2">
        <v>0.60038678900565801</v>
      </c>
      <c r="C2458" s="3">
        <v>3.9239653517707002E-4</v>
      </c>
      <c r="D2458" s="3">
        <v>1.9477515057016699E-3</v>
      </c>
      <c r="E2458" s="2">
        <f t="shared" si="38"/>
        <v>2.71046645124922</v>
      </c>
      <c r="F2458" s="2">
        <v>2000.4517131795801</v>
      </c>
      <c r="G2458" s="2">
        <v>0.169354629423068</v>
      </c>
    </row>
    <row r="2459" spans="1:7" x14ac:dyDescent="0.2">
      <c r="A2459" s="1" t="s">
        <v>2751</v>
      </c>
      <c r="B2459" s="2">
        <v>-0.63690422609313901</v>
      </c>
      <c r="C2459" s="3">
        <v>3.96320871081291E-4</v>
      </c>
      <c r="D2459" s="3">
        <v>1.9664295440493698E-3</v>
      </c>
      <c r="E2459" s="2">
        <f t="shared" si="38"/>
        <v>2.7063216094773388</v>
      </c>
      <c r="F2459" s="2">
        <v>335.76110824789902</v>
      </c>
      <c r="G2459" s="2">
        <v>0.17978837869266301</v>
      </c>
    </row>
    <row r="2460" spans="1:7" x14ac:dyDescent="0.2">
      <c r="A2460" s="1" t="s">
        <v>2752</v>
      </c>
      <c r="B2460" s="2">
        <v>0.52425600716680698</v>
      </c>
      <c r="C2460" s="3">
        <v>3.9683625837823501E-4</v>
      </c>
      <c r="D2460" s="3">
        <v>1.9681850420624099E-3</v>
      </c>
      <c r="E2460" s="2">
        <f t="shared" si="38"/>
        <v>2.7059340730953325</v>
      </c>
      <c r="F2460" s="2">
        <v>1056.3258210023</v>
      </c>
      <c r="G2460" s="2">
        <v>0.14800382026204301</v>
      </c>
    </row>
    <row r="2461" spans="1:7" x14ac:dyDescent="0.2">
      <c r="A2461" s="1" t="s">
        <v>2753</v>
      </c>
      <c r="B2461" s="2">
        <v>-0.43591676639773302</v>
      </c>
      <c r="C2461" s="3">
        <v>3.9761431950206599E-4</v>
      </c>
      <c r="D2461" s="3">
        <v>1.97124136176421E-3</v>
      </c>
      <c r="E2461" s="2">
        <f t="shared" si="38"/>
        <v>2.7052601967937226</v>
      </c>
      <c r="F2461" s="2">
        <v>2025.6090516445299</v>
      </c>
      <c r="G2461" s="2">
        <v>0.12308253644459299</v>
      </c>
    </row>
    <row r="2462" spans="1:7" x14ac:dyDescent="0.2">
      <c r="A2462" s="1" t="s">
        <v>2754</v>
      </c>
      <c r="B2462" s="2">
        <v>-0.39865568636086801</v>
      </c>
      <c r="C2462" s="3">
        <v>3.99455052066524E-4</v>
      </c>
      <c r="D2462" s="3">
        <v>1.9787564006597501E-3</v>
      </c>
      <c r="E2462" s="2">
        <f t="shared" si="38"/>
        <v>2.7036076673201301</v>
      </c>
      <c r="F2462" s="2">
        <v>6206.8468054550503</v>
      </c>
      <c r="G2462" s="2">
        <v>0.11260049165558</v>
      </c>
    </row>
    <row r="2463" spans="1:7" x14ac:dyDescent="0.2">
      <c r="A2463" s="1" t="s">
        <v>2755</v>
      </c>
      <c r="B2463" s="2">
        <v>0.51994883199683595</v>
      </c>
      <c r="C2463" s="3">
        <v>3.9945011340957099E-4</v>
      </c>
      <c r="D2463" s="3">
        <v>1.9787564006597501E-3</v>
      </c>
      <c r="E2463" s="2">
        <f t="shared" si="38"/>
        <v>2.7036076673201301</v>
      </c>
      <c r="F2463" s="2">
        <v>2933.3679594556802</v>
      </c>
      <c r="G2463" s="2">
        <v>0.146859664042817</v>
      </c>
    </row>
    <row r="2464" spans="1:7" x14ac:dyDescent="0.2">
      <c r="A2464" s="1" t="s">
        <v>2756</v>
      </c>
      <c r="B2464" s="2">
        <v>0.28463336461925398</v>
      </c>
      <c r="C2464" s="3">
        <v>3.9989285671114999E-4</v>
      </c>
      <c r="D2464" s="3">
        <v>1.9801198730075298E-3</v>
      </c>
      <c r="E2464" s="2">
        <f t="shared" si="38"/>
        <v>2.7033085175112714</v>
      </c>
      <c r="F2464" s="2">
        <v>3824.5005956414302</v>
      </c>
      <c r="G2464" s="2">
        <v>8.0401396266830696E-2</v>
      </c>
    </row>
    <row r="2465" spans="1:7" x14ac:dyDescent="0.2">
      <c r="A2465" s="1" t="s">
        <v>2757</v>
      </c>
      <c r="B2465" s="2">
        <v>-0.33582806070291898</v>
      </c>
      <c r="C2465" s="3">
        <v>4.0226728959041902E-4</v>
      </c>
      <c r="D2465" s="3">
        <v>1.99106779947212E-3</v>
      </c>
      <c r="E2465" s="2">
        <f t="shared" si="38"/>
        <v>2.700913951205496</v>
      </c>
      <c r="F2465" s="2">
        <v>2555.2952886722101</v>
      </c>
      <c r="G2465" s="2">
        <v>9.49044348480131E-2</v>
      </c>
    </row>
    <row r="2466" spans="1:7" x14ac:dyDescent="0.2">
      <c r="A2466" s="1" t="s">
        <v>2758</v>
      </c>
      <c r="B2466" s="2">
        <v>0.37690416490328099</v>
      </c>
      <c r="C2466" s="3">
        <v>4.0377662720021701E-4</v>
      </c>
      <c r="D2466" s="3">
        <v>1.9977266839666299E-3</v>
      </c>
      <c r="E2466" s="2">
        <f t="shared" si="38"/>
        <v>2.6994639294056304</v>
      </c>
      <c r="F2466" s="2">
        <v>1964.17088413806</v>
      </c>
      <c r="G2466" s="2">
        <v>0.106542244075727</v>
      </c>
    </row>
    <row r="2467" spans="1:7" x14ac:dyDescent="0.2">
      <c r="A2467" s="1" t="s">
        <v>415</v>
      </c>
      <c r="B2467" s="2">
        <v>-2.4193102697301199</v>
      </c>
      <c r="C2467" s="3">
        <v>4.0434621860339698E-4</v>
      </c>
      <c r="D2467" s="3">
        <v>1.9997325573722999E-3</v>
      </c>
      <c r="E2467" s="2">
        <f t="shared" si="38"/>
        <v>2.6990280826479776</v>
      </c>
      <c r="F2467" s="2">
        <v>3491.0852095026898</v>
      </c>
      <c r="G2467" s="2">
        <v>0.68395601989689203</v>
      </c>
    </row>
    <row r="2468" spans="1:7" x14ac:dyDescent="0.2">
      <c r="A2468" s="1" t="s">
        <v>416</v>
      </c>
      <c r="B2468" s="2">
        <v>-2.14253312184759</v>
      </c>
      <c r="C2468" s="3">
        <v>4.0491000218585E-4</v>
      </c>
      <c r="D2468" s="3">
        <v>2.0017080911630802E-3</v>
      </c>
      <c r="E2468" s="2">
        <f t="shared" si="38"/>
        <v>2.6985992553484039</v>
      </c>
      <c r="F2468" s="2">
        <v>19.809888213274199</v>
      </c>
      <c r="G2468" s="2">
        <v>0.60577219512834501</v>
      </c>
    </row>
    <row r="2469" spans="1:7" x14ac:dyDescent="0.2">
      <c r="A2469" s="1" t="s">
        <v>2759</v>
      </c>
      <c r="B2469" s="2">
        <v>-0.51363133582506304</v>
      </c>
      <c r="C2469" s="3">
        <v>4.0537231652029899E-4</v>
      </c>
      <c r="D2469" s="3">
        <v>2.0031806034619699E-3</v>
      </c>
      <c r="E2469" s="2">
        <f t="shared" si="38"/>
        <v>2.6982798936664585</v>
      </c>
      <c r="F2469" s="2">
        <v>619.41742405656601</v>
      </c>
      <c r="G2469" s="2">
        <v>0.14523467374261501</v>
      </c>
    </row>
    <row r="2470" spans="1:7" x14ac:dyDescent="0.2">
      <c r="A2470" s="1" t="s">
        <v>2760</v>
      </c>
      <c r="B2470" s="2">
        <v>0.40928430077126698</v>
      </c>
      <c r="C2470" s="3">
        <v>4.07626972717148E-4</v>
      </c>
      <c r="D2470" s="3">
        <v>2.0135053344150799E-3</v>
      </c>
      <c r="E2470" s="2">
        <f t="shared" si="38"/>
        <v>2.6960472154710198</v>
      </c>
      <c r="F2470" s="2">
        <v>4959.0078317244797</v>
      </c>
      <c r="G2470" s="2">
        <v>0.115777420448527</v>
      </c>
    </row>
    <row r="2471" spans="1:7" x14ac:dyDescent="0.2">
      <c r="A2471" s="1" t="s">
        <v>2761</v>
      </c>
      <c r="B2471" s="2">
        <v>0.345752813099863</v>
      </c>
      <c r="C2471" s="3">
        <v>4.0970230110521998E-4</v>
      </c>
      <c r="D2471" s="3">
        <v>2.02293625041049E-3</v>
      </c>
      <c r="E2471" s="2">
        <f t="shared" si="38"/>
        <v>2.6940178031071906</v>
      </c>
      <c r="F2471" s="2">
        <v>2133.6523572955898</v>
      </c>
      <c r="G2471" s="2">
        <v>9.7842922473105595E-2</v>
      </c>
    </row>
    <row r="2472" spans="1:7" x14ac:dyDescent="0.2">
      <c r="A2472" s="1" t="s">
        <v>2762</v>
      </c>
      <c r="B2472" s="2">
        <v>0.509224854102452</v>
      </c>
      <c r="C2472" s="3">
        <v>4.12067823830132E-4</v>
      </c>
      <c r="D2472" s="3">
        <v>2.0330282619647698E-3</v>
      </c>
      <c r="E2472" s="2">
        <f t="shared" si="38"/>
        <v>2.6918565840131992</v>
      </c>
      <c r="F2472" s="2">
        <v>45268.407660086297</v>
      </c>
      <c r="G2472" s="2">
        <v>0.14416518181388099</v>
      </c>
    </row>
    <row r="2473" spans="1:7" x14ac:dyDescent="0.2">
      <c r="A2473" s="1" t="s">
        <v>2763</v>
      </c>
      <c r="B2473" s="2">
        <v>0.46095349096517302</v>
      </c>
      <c r="C2473" s="3">
        <v>4.1208002452926799E-4</v>
      </c>
      <c r="D2473" s="3">
        <v>2.0330282619647698E-3</v>
      </c>
      <c r="E2473" s="2">
        <f t="shared" si="38"/>
        <v>2.6918565840131992</v>
      </c>
      <c r="F2473" s="2">
        <v>1268.98801329968</v>
      </c>
      <c r="G2473" s="2">
        <v>0.13049950447210501</v>
      </c>
    </row>
    <row r="2474" spans="1:7" x14ac:dyDescent="0.2">
      <c r="A2474" s="1" t="s">
        <v>2764</v>
      </c>
      <c r="B2474" s="2">
        <v>-0.48118664856777699</v>
      </c>
      <c r="C2474" s="3">
        <v>4.1291083153191001E-4</v>
      </c>
      <c r="D2474" s="3">
        <v>2.0363023639231501E-3</v>
      </c>
      <c r="E2474" s="2">
        <f t="shared" si="38"/>
        <v>2.6911577345702491</v>
      </c>
      <c r="F2474" s="2">
        <v>2885.9956908847498</v>
      </c>
      <c r="G2474" s="2">
        <v>0.136248212609027</v>
      </c>
    </row>
    <row r="2475" spans="1:7" x14ac:dyDescent="0.2">
      <c r="A2475" s="1" t="s">
        <v>2765</v>
      </c>
      <c r="B2475" s="2">
        <v>0.39356084548668002</v>
      </c>
      <c r="C2475" s="3">
        <v>4.1401250071404798E-4</v>
      </c>
      <c r="D2475" s="3">
        <v>2.0409090534997199E-3</v>
      </c>
      <c r="E2475" s="2">
        <f t="shared" si="38"/>
        <v>2.6901763477793961</v>
      </c>
      <c r="F2475" s="2">
        <v>1813.0886405467099</v>
      </c>
      <c r="G2475" s="2">
        <v>0.11145916831464101</v>
      </c>
    </row>
    <row r="2476" spans="1:7" x14ac:dyDescent="0.2">
      <c r="A2476" s="1" t="s">
        <v>2766</v>
      </c>
      <c r="B2476" s="2">
        <v>0.73044266998303498</v>
      </c>
      <c r="C2476" s="3">
        <v>4.1598986493227399E-4</v>
      </c>
      <c r="D2476" s="3">
        <v>2.0498270812055199E-3</v>
      </c>
      <c r="E2476" s="2">
        <f t="shared" si="38"/>
        <v>2.6882827735031269</v>
      </c>
      <c r="F2476" s="2">
        <v>905.45470148640902</v>
      </c>
      <c r="G2476" s="2">
        <v>0.206940317781627</v>
      </c>
    </row>
    <row r="2477" spans="1:7" x14ac:dyDescent="0.2">
      <c r="A2477" s="1" t="s">
        <v>2767</v>
      </c>
      <c r="B2477" s="2">
        <v>0.30151408085543602</v>
      </c>
      <c r="C2477" s="3">
        <v>4.16285420908814E-4</v>
      </c>
      <c r="D2477" s="3">
        <v>2.0504539879054799E-3</v>
      </c>
      <c r="E2477" s="2">
        <f t="shared" si="38"/>
        <v>2.6881499718156361</v>
      </c>
      <c r="F2477" s="2">
        <v>16107.833629624</v>
      </c>
      <c r="G2477" s="2">
        <v>8.5425926543281697E-2</v>
      </c>
    </row>
    <row r="2478" spans="1:7" x14ac:dyDescent="0.2">
      <c r="A2478" s="1" t="s">
        <v>2768</v>
      </c>
      <c r="B2478" s="2">
        <v>-0.45266059363894501</v>
      </c>
      <c r="C2478" s="3">
        <v>4.1697472588153399E-4</v>
      </c>
      <c r="D2478" s="3">
        <v>2.05301905253152E-3</v>
      </c>
      <c r="E2478" s="2">
        <f t="shared" si="38"/>
        <v>2.6876070202490325</v>
      </c>
      <c r="F2478" s="2">
        <v>670.46376959705105</v>
      </c>
      <c r="G2478" s="2">
        <v>0.12826514631032901</v>
      </c>
    </row>
    <row r="2479" spans="1:7" x14ac:dyDescent="0.2">
      <c r="A2479" s="1" t="s">
        <v>2769</v>
      </c>
      <c r="B2479" s="2">
        <v>-0.74636403891167702</v>
      </c>
      <c r="C2479" s="3">
        <v>4.19588319107977E-4</v>
      </c>
      <c r="D2479" s="3">
        <v>2.0650526525471799E-3</v>
      </c>
      <c r="E2479" s="2">
        <f t="shared" si="38"/>
        <v>2.6850688706811008</v>
      </c>
      <c r="F2479" s="2">
        <v>1603.8832930127701</v>
      </c>
      <c r="G2479" s="2">
        <v>0.211587619729075</v>
      </c>
    </row>
    <row r="2480" spans="1:7" x14ac:dyDescent="0.2">
      <c r="A2480" s="1" t="s">
        <v>2770</v>
      </c>
      <c r="B2480" s="2">
        <v>0.496164139153984</v>
      </c>
      <c r="C2480" s="3">
        <v>4.2094255660965799E-4</v>
      </c>
      <c r="D2480" s="3">
        <v>2.0708809701382299E-3</v>
      </c>
      <c r="E2480" s="2">
        <f t="shared" si="38"/>
        <v>2.683844862718209</v>
      </c>
      <c r="F2480" s="2">
        <v>351.97966096244198</v>
      </c>
      <c r="G2480" s="2">
        <v>0.14069218458897001</v>
      </c>
    </row>
    <row r="2481" spans="1:7" x14ac:dyDescent="0.2">
      <c r="A2481" s="1" t="s">
        <v>2771</v>
      </c>
      <c r="B2481" s="2">
        <v>-0.79951604970926604</v>
      </c>
      <c r="C2481" s="3">
        <v>4.2141673350607899E-4</v>
      </c>
      <c r="D2481" s="3">
        <v>2.0723767585133402E-3</v>
      </c>
      <c r="E2481" s="2">
        <f t="shared" si="38"/>
        <v>2.6835312869243908</v>
      </c>
      <c r="F2481" s="2">
        <v>363.92259149047402</v>
      </c>
      <c r="G2481" s="2">
        <v>0.22672974681762301</v>
      </c>
    </row>
    <row r="2482" spans="1:7" x14ac:dyDescent="0.2">
      <c r="A2482" s="1" t="s">
        <v>2772</v>
      </c>
      <c r="B2482" s="2">
        <v>-0.89330588950477097</v>
      </c>
      <c r="C2482" s="3">
        <v>4.2255738943920799E-4</v>
      </c>
      <c r="D2482" s="3">
        <v>2.0763096251549002E-3</v>
      </c>
      <c r="E2482" s="2">
        <f t="shared" si="38"/>
        <v>2.6827078827746527</v>
      </c>
      <c r="F2482" s="2">
        <v>503.34128437169198</v>
      </c>
      <c r="G2482" s="2">
        <v>0.25337845861633701</v>
      </c>
    </row>
    <row r="2483" spans="1:7" x14ac:dyDescent="0.2">
      <c r="A2483" s="1" t="s">
        <v>2773</v>
      </c>
      <c r="B2483" s="2">
        <v>-0.98399646870589197</v>
      </c>
      <c r="C2483" s="3">
        <v>4.22390101062387E-4</v>
      </c>
      <c r="D2483" s="3">
        <v>2.0763096251549002E-3</v>
      </c>
      <c r="E2483" s="2">
        <f t="shared" si="38"/>
        <v>2.6827078827746527</v>
      </c>
      <c r="F2483" s="2">
        <v>271.33079991525301</v>
      </c>
      <c r="G2483" s="2">
        <v>0.27909375151666299</v>
      </c>
    </row>
    <row r="2484" spans="1:7" x14ac:dyDescent="0.2">
      <c r="A2484" s="1" t="s">
        <v>2774</v>
      </c>
      <c r="B2484" s="2">
        <v>0.42834339786476999</v>
      </c>
      <c r="C2484" s="3">
        <v>4.2430148523744297E-4</v>
      </c>
      <c r="D2484" s="3">
        <v>2.0840388676118099E-3</v>
      </c>
      <c r="E2484" s="2">
        <f t="shared" si="38"/>
        <v>2.6810941856451014</v>
      </c>
      <c r="F2484" s="2">
        <v>6390.0856097517999</v>
      </c>
      <c r="G2484" s="2">
        <v>0.121533498290852</v>
      </c>
    </row>
    <row r="2485" spans="1:7" x14ac:dyDescent="0.2">
      <c r="A2485" s="1" t="s">
        <v>2775</v>
      </c>
      <c r="B2485" s="2">
        <v>0.52180564184685696</v>
      </c>
      <c r="C2485" s="3">
        <v>4.2602882659524701E-4</v>
      </c>
      <c r="D2485" s="3">
        <v>2.0916796198132601E-3</v>
      </c>
      <c r="E2485" s="2">
        <f t="shared" si="38"/>
        <v>2.679504835102362</v>
      </c>
      <c r="F2485" s="2">
        <v>1144.2453390468499</v>
      </c>
      <c r="G2485" s="2">
        <v>0.14809669372439299</v>
      </c>
    </row>
    <row r="2486" spans="1:7" x14ac:dyDescent="0.2">
      <c r="A2486" s="1" t="s">
        <v>2776</v>
      </c>
      <c r="B2486" s="2">
        <v>0.49664272157858003</v>
      </c>
      <c r="C2486" s="3">
        <v>4.2765892670632201E-4</v>
      </c>
      <c r="D2486" s="3">
        <v>2.0979916980304902E-3</v>
      </c>
      <c r="E2486" s="2">
        <f t="shared" si="38"/>
        <v>2.6781962346871135</v>
      </c>
      <c r="F2486" s="2">
        <v>4718.1605245498904</v>
      </c>
      <c r="G2486" s="2">
        <v>0.14099556328693499</v>
      </c>
    </row>
    <row r="2487" spans="1:7" x14ac:dyDescent="0.2">
      <c r="A2487" s="1" t="s">
        <v>2777</v>
      </c>
      <c r="B2487" s="2">
        <v>0.41323391397269299</v>
      </c>
      <c r="C2487" s="3">
        <v>4.2765669429444702E-4</v>
      </c>
      <c r="D2487" s="3">
        <v>2.0979916980304902E-3</v>
      </c>
      <c r="E2487" s="2">
        <f t="shared" si="38"/>
        <v>2.6781962346871135</v>
      </c>
      <c r="F2487" s="2">
        <v>4225.1132732427004</v>
      </c>
      <c r="G2487" s="2">
        <v>0.117315975952704</v>
      </c>
    </row>
    <row r="2488" spans="1:7" x14ac:dyDescent="0.2">
      <c r="A2488" s="1" t="s">
        <v>2778</v>
      </c>
      <c r="B2488" s="2">
        <v>-0.83990400847144897</v>
      </c>
      <c r="C2488" s="3">
        <v>4.2798096753506E-4</v>
      </c>
      <c r="D2488" s="3">
        <v>2.0987263146314702E-3</v>
      </c>
      <c r="E2488" s="2">
        <f t="shared" si="38"/>
        <v>2.6780441920964906</v>
      </c>
      <c r="F2488" s="2">
        <v>1787.181999983</v>
      </c>
      <c r="G2488" s="2">
        <v>0.238460048878572</v>
      </c>
    </row>
    <row r="2489" spans="1:7" x14ac:dyDescent="0.2">
      <c r="A2489" s="1" t="s">
        <v>2779</v>
      </c>
      <c r="B2489" s="2">
        <v>0.42970412897661098</v>
      </c>
      <c r="C2489" s="3">
        <v>4.2959932361843301E-4</v>
      </c>
      <c r="D2489" s="3">
        <v>2.1058146321916E-3</v>
      </c>
      <c r="E2489" s="2">
        <f t="shared" si="38"/>
        <v>2.6765798609565459</v>
      </c>
      <c r="F2489" s="2">
        <v>2076.6851668243498</v>
      </c>
      <c r="G2489" s="2">
        <v>0.122033452681526</v>
      </c>
    </row>
    <row r="2490" spans="1:7" x14ac:dyDescent="0.2">
      <c r="A2490" s="1" t="s">
        <v>2780</v>
      </c>
      <c r="B2490" s="2">
        <v>-0.63889020602514002</v>
      </c>
      <c r="C2490" s="3">
        <v>4.3007080089873498E-4</v>
      </c>
      <c r="D2490" s="3">
        <v>2.1064304084228002E-3</v>
      </c>
      <c r="E2490" s="2">
        <f t="shared" si="38"/>
        <v>2.6764528843829498</v>
      </c>
      <c r="F2490" s="2">
        <v>872.67708064059298</v>
      </c>
      <c r="G2490" s="2">
        <v>0.18145606018291299</v>
      </c>
    </row>
    <row r="2491" spans="1:7" x14ac:dyDescent="0.2">
      <c r="A2491" s="1" t="s">
        <v>2781</v>
      </c>
      <c r="B2491" s="2">
        <v>-0.84470639232210898</v>
      </c>
      <c r="C2491" s="3">
        <v>4.30052630258695E-4</v>
      </c>
      <c r="D2491" s="3">
        <v>2.1064304084228002E-3</v>
      </c>
      <c r="E2491" s="2">
        <f t="shared" si="38"/>
        <v>2.6764528843829498</v>
      </c>
      <c r="F2491" s="2">
        <v>1332.0408450218899</v>
      </c>
      <c r="G2491" s="2">
        <v>0.23991071513464701</v>
      </c>
    </row>
    <row r="2492" spans="1:7" x14ac:dyDescent="0.2">
      <c r="A2492" s="1" t="s">
        <v>417</v>
      </c>
      <c r="B2492" s="2">
        <v>-1.0305702728380599</v>
      </c>
      <c r="C2492" s="3">
        <v>4.3074786865868002E-4</v>
      </c>
      <c r="D2492" s="3">
        <v>2.1088986286701699E-3</v>
      </c>
      <c r="E2492" s="2">
        <f t="shared" si="38"/>
        <v>2.6759442955887529</v>
      </c>
      <c r="F2492" s="2">
        <v>172.86888794370699</v>
      </c>
      <c r="G2492" s="2">
        <v>0.29273477452268898</v>
      </c>
    </row>
    <row r="2493" spans="1:7" x14ac:dyDescent="0.2">
      <c r="A2493" s="1" t="s">
        <v>2782</v>
      </c>
      <c r="B2493" s="2">
        <v>-0.648941148420215</v>
      </c>
      <c r="C2493" s="3">
        <v>4.3149811909988099E-4</v>
      </c>
      <c r="D2493" s="3">
        <v>2.1117230167760699E-3</v>
      </c>
      <c r="E2493" s="2">
        <f t="shared" si="38"/>
        <v>2.675363046448088</v>
      </c>
      <c r="F2493" s="2">
        <v>1070.1296791580201</v>
      </c>
      <c r="G2493" s="2">
        <v>0.18435671373878801</v>
      </c>
    </row>
    <row r="2494" spans="1:7" x14ac:dyDescent="0.2">
      <c r="A2494" s="1" t="s">
        <v>2783</v>
      </c>
      <c r="B2494" s="2">
        <v>-0.488641567355803</v>
      </c>
      <c r="C2494" s="3">
        <v>4.3189886938516402E-4</v>
      </c>
      <c r="D2494" s="3">
        <v>2.1128353927633201E-3</v>
      </c>
      <c r="E2494" s="2">
        <f t="shared" si="38"/>
        <v>2.675134336738151</v>
      </c>
      <c r="F2494" s="2">
        <v>1035.1871846767101</v>
      </c>
      <c r="G2494" s="2">
        <v>0.13882715804259499</v>
      </c>
    </row>
    <row r="2495" spans="1:7" x14ac:dyDescent="0.2">
      <c r="A2495" s="1" t="s">
        <v>2784</v>
      </c>
      <c r="B2495" s="2">
        <v>0.400734467797011</v>
      </c>
      <c r="C2495" s="3">
        <v>4.3489747394446701E-4</v>
      </c>
      <c r="D2495" s="3">
        <v>2.12665039346349E-3</v>
      </c>
      <c r="E2495" s="2">
        <f t="shared" si="38"/>
        <v>2.6723038992223476</v>
      </c>
      <c r="F2495" s="2">
        <v>6059.5842849745304</v>
      </c>
      <c r="G2495" s="2">
        <v>0.113911422462333</v>
      </c>
    </row>
    <row r="2496" spans="1:7" x14ac:dyDescent="0.2">
      <c r="A2496" s="1" t="s">
        <v>2785</v>
      </c>
      <c r="B2496" s="2">
        <v>0.54129703172899302</v>
      </c>
      <c r="C2496" s="3">
        <v>4.3540485656433798E-4</v>
      </c>
      <c r="D2496" s="3">
        <v>2.1282771098756802E-3</v>
      </c>
      <c r="E2496" s="2">
        <f t="shared" si="38"/>
        <v>2.6719718258813558</v>
      </c>
      <c r="F2496" s="2">
        <v>408.18076763614101</v>
      </c>
      <c r="G2496" s="2">
        <v>0.15388079581223699</v>
      </c>
    </row>
    <row r="2497" spans="1:7" x14ac:dyDescent="0.2">
      <c r="A2497" s="1" t="s">
        <v>418</v>
      </c>
      <c r="B2497" s="2">
        <v>-2.41882538311885</v>
      </c>
      <c r="C2497" s="3">
        <v>4.3790324139458202E-4</v>
      </c>
      <c r="D2497" s="3">
        <v>2.1396307193852402E-3</v>
      </c>
      <c r="E2497" s="2">
        <f t="shared" si="38"/>
        <v>2.6696611754228776</v>
      </c>
      <c r="F2497" s="2">
        <v>2064.3318744165699</v>
      </c>
      <c r="G2497" s="2">
        <v>0.68792460950465795</v>
      </c>
    </row>
    <row r="2498" spans="1:7" x14ac:dyDescent="0.2">
      <c r="A2498" s="1" t="s">
        <v>2786</v>
      </c>
      <c r="B2498" s="2">
        <v>-0.57247132868106498</v>
      </c>
      <c r="C2498" s="3">
        <v>4.39001937962269E-4</v>
      </c>
      <c r="D2498" s="3">
        <v>2.14413897606993E-3</v>
      </c>
      <c r="E2498" s="2">
        <f t="shared" si="38"/>
        <v>2.6687470685202244</v>
      </c>
      <c r="F2498" s="2">
        <v>13962.326630383101</v>
      </c>
      <c r="G2498" s="2">
        <v>0.16284418552007601</v>
      </c>
    </row>
    <row r="2499" spans="1:7" x14ac:dyDescent="0.2">
      <c r="A2499" s="1" t="s">
        <v>2787</v>
      </c>
      <c r="B2499" s="2">
        <v>0.33351746013213202</v>
      </c>
      <c r="C2499" s="3">
        <v>4.4012480655063402E-4</v>
      </c>
      <c r="D2499" s="3">
        <v>2.1487616306987102E-3</v>
      </c>
      <c r="E2499" s="2">
        <f t="shared" si="38"/>
        <v>2.6678117595732562</v>
      </c>
      <c r="F2499" s="2">
        <v>3985.2264008970501</v>
      </c>
      <c r="G2499" s="2">
        <v>9.4890099883863696E-2</v>
      </c>
    </row>
    <row r="2500" spans="1:7" x14ac:dyDescent="0.2">
      <c r="A2500" s="1" t="s">
        <v>2788</v>
      </c>
      <c r="B2500" s="2">
        <v>-0.84545155134454897</v>
      </c>
      <c r="C2500" s="3">
        <v>4.41304655540049E-4</v>
      </c>
      <c r="D2500" s="3">
        <v>2.1536586575053502E-3</v>
      </c>
      <c r="E2500" s="2">
        <f t="shared" si="38"/>
        <v>2.6668231287581339</v>
      </c>
      <c r="F2500" s="2">
        <v>1811.0157138402401</v>
      </c>
      <c r="G2500" s="2">
        <v>0.24059074851587001</v>
      </c>
    </row>
    <row r="2501" spans="1:7" x14ac:dyDescent="0.2">
      <c r="A2501" s="1" t="s">
        <v>2789</v>
      </c>
      <c r="B2501" s="2">
        <v>0.25284818236164802</v>
      </c>
      <c r="C2501" s="3">
        <v>4.4200372244868503E-4</v>
      </c>
      <c r="D2501" s="3">
        <v>2.1544807295507899E-3</v>
      </c>
      <c r="E2501" s="2">
        <f t="shared" si="38"/>
        <v>2.6666573860440206</v>
      </c>
      <c r="F2501" s="2">
        <v>16740.923415760299</v>
      </c>
      <c r="G2501" s="2">
        <v>7.1961797314194095E-2</v>
      </c>
    </row>
    <row r="2502" spans="1:7" x14ac:dyDescent="0.2">
      <c r="A2502" s="1" t="s">
        <v>2790</v>
      </c>
      <c r="B2502" s="2">
        <v>0.81363871686223399</v>
      </c>
      <c r="C2502" s="3">
        <v>4.4192861571529002E-4</v>
      </c>
      <c r="D2502" s="3">
        <v>2.1544807295507899E-3</v>
      </c>
      <c r="E2502" s="2">
        <f t="shared" ref="E2502:E2565" si="39">-LOG10(D2502)</f>
        <v>2.6666573860440206</v>
      </c>
      <c r="F2502" s="2">
        <v>90.124198037590403</v>
      </c>
      <c r="G2502" s="2">
        <v>0.23156247992718301</v>
      </c>
    </row>
    <row r="2503" spans="1:7" x14ac:dyDescent="0.2">
      <c r="A2503" s="1" t="s">
        <v>2791</v>
      </c>
      <c r="B2503" s="2">
        <v>0.67679678628836504</v>
      </c>
      <c r="C2503" s="3">
        <v>4.4191164527601097E-4</v>
      </c>
      <c r="D2503" s="3">
        <v>2.1544807295507899E-3</v>
      </c>
      <c r="E2503" s="2">
        <f t="shared" si="39"/>
        <v>2.6666573860440206</v>
      </c>
      <c r="F2503" s="2">
        <v>6725.7913799213502</v>
      </c>
      <c r="G2503" s="2">
        <v>0.19261655569795699</v>
      </c>
    </row>
    <row r="2504" spans="1:7" x14ac:dyDescent="0.2">
      <c r="A2504" s="1" t="s">
        <v>2792</v>
      </c>
      <c r="B2504" s="2">
        <v>0.60160588017514405</v>
      </c>
      <c r="C2504" s="3">
        <v>4.4315523187306598E-4</v>
      </c>
      <c r="D2504" s="3">
        <v>2.15922955177833E-3</v>
      </c>
      <c r="E2504" s="2">
        <f t="shared" si="39"/>
        <v>2.6657011845434107</v>
      </c>
      <c r="F2504" s="2">
        <v>6634.52718647457</v>
      </c>
      <c r="G2504" s="2">
        <v>0.171253590833324</v>
      </c>
    </row>
    <row r="2505" spans="1:7" x14ac:dyDescent="0.2">
      <c r="A2505" s="1" t="s">
        <v>942</v>
      </c>
      <c r="B2505" s="2">
        <v>1.7221864911578</v>
      </c>
      <c r="C2505" s="3">
        <v>4.4944529720742602E-4</v>
      </c>
      <c r="D2505" s="3">
        <v>2.1890016654472801E-3</v>
      </c>
      <c r="E2505" s="2">
        <f t="shared" si="39"/>
        <v>2.6597539080098258</v>
      </c>
      <c r="F2505" s="2">
        <v>24.070269025835199</v>
      </c>
      <c r="G2505" s="2">
        <v>0.49076232592015301</v>
      </c>
    </row>
    <row r="2506" spans="1:7" x14ac:dyDescent="0.2">
      <c r="A2506" s="1" t="s">
        <v>2793</v>
      </c>
      <c r="B2506" s="2">
        <v>0.389998098513683</v>
      </c>
      <c r="C2506" s="3">
        <v>4.5007897492644201E-4</v>
      </c>
      <c r="D2506" s="3">
        <v>2.1912118279692199E-3</v>
      </c>
      <c r="E2506" s="2">
        <f t="shared" si="39"/>
        <v>2.6593156364642536</v>
      </c>
      <c r="F2506" s="2">
        <v>6869.8364064295201</v>
      </c>
      <c r="G2506" s="2">
        <v>0.111147552778288</v>
      </c>
    </row>
    <row r="2507" spans="1:7" x14ac:dyDescent="0.2">
      <c r="A2507" s="1" t="s">
        <v>2794</v>
      </c>
      <c r="B2507" s="2">
        <v>0.56213983058303196</v>
      </c>
      <c r="C2507" s="3">
        <v>4.5113656899688199E-4</v>
      </c>
      <c r="D2507" s="3">
        <v>2.1954832388937401E-3</v>
      </c>
      <c r="E2507" s="2">
        <f t="shared" si="39"/>
        <v>2.6584698741067334</v>
      </c>
      <c r="F2507" s="2">
        <v>14442.661022194299</v>
      </c>
      <c r="G2507" s="2">
        <v>0.16023561531317301</v>
      </c>
    </row>
    <row r="2508" spans="1:7" x14ac:dyDescent="0.2">
      <c r="A2508" s="1" t="s">
        <v>419</v>
      </c>
      <c r="B2508" s="2">
        <v>-1.0168969441957301</v>
      </c>
      <c r="C2508" s="3">
        <v>4.5416810960576399E-4</v>
      </c>
      <c r="D2508" s="3">
        <v>2.2093537312730901E-3</v>
      </c>
      <c r="E2508" s="2">
        <f t="shared" si="39"/>
        <v>2.6557347453140423</v>
      </c>
      <c r="F2508" s="2">
        <v>86.007818478104397</v>
      </c>
      <c r="G2508" s="2">
        <v>0.29000954631762299</v>
      </c>
    </row>
    <row r="2509" spans="1:7" x14ac:dyDescent="0.2">
      <c r="A2509" s="1" t="s">
        <v>2795</v>
      </c>
      <c r="B2509" s="2">
        <v>0.58414062520149401</v>
      </c>
      <c r="C2509" s="3">
        <v>4.5559745348740499E-4</v>
      </c>
      <c r="D2509" s="3">
        <v>2.21453814083403E-3</v>
      </c>
      <c r="E2509" s="2">
        <f t="shared" si="39"/>
        <v>2.6547168354916133</v>
      </c>
      <c r="F2509" s="2">
        <v>481.03880466881401</v>
      </c>
      <c r="G2509" s="2">
        <v>0.16663121582022999</v>
      </c>
    </row>
    <row r="2510" spans="1:7" x14ac:dyDescent="0.2">
      <c r="A2510" s="1" t="s">
        <v>2796</v>
      </c>
      <c r="B2510" s="2">
        <v>-0.35303604097082802</v>
      </c>
      <c r="C2510" s="3">
        <v>4.55440958442849E-4</v>
      </c>
      <c r="D2510" s="3">
        <v>2.21453814083403E-3</v>
      </c>
      <c r="E2510" s="2">
        <f t="shared" si="39"/>
        <v>2.6547168354916133</v>
      </c>
      <c r="F2510" s="2">
        <v>9305.3042554022195</v>
      </c>
      <c r="G2510" s="2">
        <v>0.10070398739061701</v>
      </c>
    </row>
    <row r="2511" spans="1:7" x14ac:dyDescent="0.2">
      <c r="A2511" s="1" t="s">
        <v>2797</v>
      </c>
      <c r="B2511" s="2">
        <v>-0.728407823720995</v>
      </c>
      <c r="C2511" s="3">
        <v>4.5584879464284498E-4</v>
      </c>
      <c r="D2511" s="3">
        <v>2.2148760141780998E-3</v>
      </c>
      <c r="E2511" s="2">
        <f t="shared" si="39"/>
        <v>2.6546505799896165</v>
      </c>
      <c r="F2511" s="2">
        <v>8179.7830304128902</v>
      </c>
      <c r="G2511" s="2">
        <v>0.20779339677501099</v>
      </c>
    </row>
    <row r="2512" spans="1:7" x14ac:dyDescent="0.2">
      <c r="A2512" s="1" t="s">
        <v>2798</v>
      </c>
      <c r="B2512" s="2">
        <v>-0.50169160472447505</v>
      </c>
      <c r="C2512" s="3">
        <v>4.5663706155663498E-4</v>
      </c>
      <c r="D2512" s="3">
        <v>2.2178213902796502E-3</v>
      </c>
      <c r="E2512" s="2">
        <f t="shared" si="39"/>
        <v>2.6540734321901738</v>
      </c>
      <c r="F2512" s="2">
        <v>2476.6660373111699</v>
      </c>
      <c r="G2512" s="2">
        <v>0.14313668756036199</v>
      </c>
    </row>
    <row r="2513" spans="1:7" x14ac:dyDescent="0.2">
      <c r="A2513" s="1" t="s">
        <v>943</v>
      </c>
      <c r="B2513" s="2">
        <v>2.4116243387617899</v>
      </c>
      <c r="C2513" s="3">
        <v>4.5735105986613803E-4</v>
      </c>
      <c r="D2513" s="3">
        <v>2.22040385023094E-3</v>
      </c>
      <c r="E2513" s="2">
        <f t="shared" si="39"/>
        <v>2.653568028262983</v>
      </c>
      <c r="F2513" s="2">
        <v>10.545210098483</v>
      </c>
      <c r="G2513" s="2">
        <v>0.68813767146339599</v>
      </c>
    </row>
    <row r="2514" spans="1:7" x14ac:dyDescent="0.2">
      <c r="A2514" s="1" t="s">
        <v>2799</v>
      </c>
      <c r="B2514" s="2">
        <v>0.43957660973414903</v>
      </c>
      <c r="C2514" s="3">
        <v>4.7058037957693099E-4</v>
      </c>
      <c r="D2514" s="3">
        <v>2.2837209576201602E-3</v>
      </c>
      <c r="E2514" s="2">
        <f t="shared" si="39"/>
        <v>2.6413569625843452</v>
      </c>
      <c r="F2514" s="2">
        <v>1122.5706701040299</v>
      </c>
      <c r="G2514" s="2">
        <v>0.12570225395424001</v>
      </c>
    </row>
    <row r="2515" spans="1:7" x14ac:dyDescent="0.2">
      <c r="A2515" s="1" t="s">
        <v>2800</v>
      </c>
      <c r="B2515" s="2">
        <v>-0.58323468754718499</v>
      </c>
      <c r="C2515" s="3">
        <v>4.7214514037425902E-4</v>
      </c>
      <c r="D2515" s="3">
        <v>2.29040221222575E-3</v>
      </c>
      <c r="E2515" s="2">
        <f t="shared" si="39"/>
        <v>2.6400882455151988</v>
      </c>
      <c r="F2515" s="2">
        <v>536.52505248210002</v>
      </c>
      <c r="G2515" s="2">
        <v>0.166825273054241</v>
      </c>
    </row>
    <row r="2516" spans="1:7" x14ac:dyDescent="0.2">
      <c r="A2516" s="1" t="s">
        <v>2801</v>
      </c>
      <c r="B2516" s="2">
        <v>-0.80789848060180303</v>
      </c>
      <c r="C2516" s="3">
        <v>4.72511133643116E-4</v>
      </c>
      <c r="D2516" s="3">
        <v>2.2912651747240501E-3</v>
      </c>
      <c r="E2516" s="2">
        <f t="shared" si="39"/>
        <v>2.6399246457494887</v>
      </c>
      <c r="F2516" s="2">
        <v>336.32599179568098</v>
      </c>
      <c r="G2516" s="2">
        <v>0.231100548350332</v>
      </c>
    </row>
    <row r="2517" spans="1:7" x14ac:dyDescent="0.2">
      <c r="A2517" s="1" t="s">
        <v>2802</v>
      </c>
      <c r="B2517" s="2">
        <v>0.72408751591584697</v>
      </c>
      <c r="C2517" s="3">
        <v>4.75684943348204E-4</v>
      </c>
      <c r="D2517" s="3">
        <v>2.3054782419690101E-3</v>
      </c>
      <c r="E2517" s="2">
        <f t="shared" si="39"/>
        <v>2.6372389720944915</v>
      </c>
      <c r="F2517" s="2">
        <v>1632.45447787996</v>
      </c>
      <c r="G2517" s="2">
        <v>0.20723221713749901</v>
      </c>
    </row>
    <row r="2518" spans="1:7" x14ac:dyDescent="0.2">
      <c r="A2518" s="1" t="s">
        <v>420</v>
      </c>
      <c r="B2518" s="2">
        <v>-1.4143238817233199</v>
      </c>
      <c r="C2518" s="3">
        <v>4.7582072902964498E-4</v>
      </c>
      <c r="D2518" s="3">
        <v>2.3054782419690101E-3</v>
      </c>
      <c r="E2518" s="2">
        <f t="shared" si="39"/>
        <v>2.6372389720944915</v>
      </c>
      <c r="F2518" s="2">
        <v>485.55124618474099</v>
      </c>
      <c r="G2518" s="2">
        <v>0.40478513847494202</v>
      </c>
    </row>
    <row r="2519" spans="1:7" x14ac:dyDescent="0.2">
      <c r="A2519" s="1" t="s">
        <v>2803</v>
      </c>
      <c r="B2519" s="2">
        <v>0.41768269859555901</v>
      </c>
      <c r="C2519" s="3">
        <v>4.7644584532468897E-4</v>
      </c>
      <c r="D2519" s="3">
        <v>2.3075892015507098E-3</v>
      </c>
      <c r="E2519" s="2">
        <f t="shared" si="39"/>
        <v>2.6368415020062823</v>
      </c>
      <c r="F2519" s="2">
        <v>1342.5635589870101</v>
      </c>
      <c r="G2519" s="2">
        <v>0.119554448747807</v>
      </c>
    </row>
    <row r="2520" spans="1:7" x14ac:dyDescent="0.2">
      <c r="A2520" s="1" t="s">
        <v>944</v>
      </c>
      <c r="B2520" s="2">
        <v>1.14340977356995</v>
      </c>
      <c r="C2520" s="3">
        <v>4.7719747024836998E-4</v>
      </c>
      <c r="D2520" s="3">
        <v>2.31031096386939E-3</v>
      </c>
      <c r="E2520" s="2">
        <f t="shared" si="39"/>
        <v>2.6363295608856054</v>
      </c>
      <c r="F2520" s="2">
        <v>2501.0242772871202</v>
      </c>
      <c r="G2520" s="2">
        <v>0.327320705809099</v>
      </c>
    </row>
    <row r="2521" spans="1:7" x14ac:dyDescent="0.2">
      <c r="A2521" s="1" t="s">
        <v>2804</v>
      </c>
      <c r="B2521" s="2">
        <v>-0.84404268808326899</v>
      </c>
      <c r="C2521" s="3">
        <v>4.7892847779954E-4</v>
      </c>
      <c r="D2521" s="3">
        <v>2.3177702773445399E-3</v>
      </c>
      <c r="E2521" s="2">
        <f t="shared" si="39"/>
        <v>2.6349296107475828</v>
      </c>
      <c r="F2521" s="2">
        <v>4280.32725401467</v>
      </c>
      <c r="G2521" s="2">
        <v>0.24168863303726301</v>
      </c>
    </row>
    <row r="2522" spans="1:7" x14ac:dyDescent="0.2">
      <c r="A2522" s="1" t="s">
        <v>2805</v>
      </c>
      <c r="B2522" s="2">
        <v>0.94792352796822998</v>
      </c>
      <c r="C2522" s="3">
        <v>4.7934356507315599E-4</v>
      </c>
      <c r="D2522" s="3">
        <v>2.3188578102288E-3</v>
      </c>
      <c r="E2522" s="2">
        <f t="shared" si="39"/>
        <v>2.6347258809981771</v>
      </c>
      <c r="F2522" s="2">
        <v>71.586642182950797</v>
      </c>
      <c r="G2522" s="2">
        <v>0.27145252930783798</v>
      </c>
    </row>
    <row r="2523" spans="1:7" x14ac:dyDescent="0.2">
      <c r="A2523" s="1" t="s">
        <v>2806</v>
      </c>
      <c r="B2523" s="2">
        <v>-0.87665647980780603</v>
      </c>
      <c r="C2523" s="3">
        <v>4.79614689801867E-4</v>
      </c>
      <c r="D2523" s="3">
        <v>2.3192483273031098E-3</v>
      </c>
      <c r="E2523" s="2">
        <f t="shared" si="39"/>
        <v>2.6346527479538553</v>
      </c>
      <c r="F2523" s="2">
        <v>450.82789441190999</v>
      </c>
      <c r="G2523" s="2">
        <v>0.25105496898468999</v>
      </c>
    </row>
    <row r="2524" spans="1:7" x14ac:dyDescent="0.2">
      <c r="A2524" s="1" t="s">
        <v>421</v>
      </c>
      <c r="B2524" s="2">
        <v>-1.54171990017717</v>
      </c>
      <c r="C2524" s="3">
        <v>4.8078194613582399E-4</v>
      </c>
      <c r="D2524" s="3">
        <v>2.3239701928097099E-3</v>
      </c>
      <c r="E2524" s="2">
        <f t="shared" si="39"/>
        <v>2.633769446497404</v>
      </c>
      <c r="F2524" s="2">
        <v>27.7005465389454</v>
      </c>
      <c r="G2524" s="2">
        <v>0.441596497843111</v>
      </c>
    </row>
    <row r="2525" spans="1:7" x14ac:dyDescent="0.2">
      <c r="A2525" s="1" t="s">
        <v>2807</v>
      </c>
      <c r="B2525" s="2">
        <v>-0.87771554851488198</v>
      </c>
      <c r="C2525" s="3">
        <v>4.8245629797419E-4</v>
      </c>
      <c r="D2525" s="3">
        <v>2.3311385028257098E-3</v>
      </c>
      <c r="E2525" s="2">
        <f t="shared" si="39"/>
        <v>2.6324319224356718</v>
      </c>
      <c r="F2525" s="2">
        <v>209.42632287286801</v>
      </c>
      <c r="G2525" s="2">
        <v>0.25147192007193703</v>
      </c>
    </row>
    <row r="2526" spans="1:7" x14ac:dyDescent="0.2">
      <c r="A2526" s="1" t="s">
        <v>2808</v>
      </c>
      <c r="B2526" s="2">
        <v>-0.74636471913347502</v>
      </c>
      <c r="C2526" s="3">
        <v>4.8276464415785E-4</v>
      </c>
      <c r="D2526" s="3">
        <v>2.33170346173147E-3</v>
      </c>
      <c r="E2526" s="2">
        <f t="shared" si="39"/>
        <v>2.6323266825247593</v>
      </c>
      <c r="F2526" s="2">
        <v>385.580601958736</v>
      </c>
      <c r="G2526" s="2">
        <v>0.213849408097466</v>
      </c>
    </row>
    <row r="2527" spans="1:7" x14ac:dyDescent="0.2">
      <c r="A2527" s="1" t="s">
        <v>2809</v>
      </c>
      <c r="B2527" s="2">
        <v>-0.44004474728924198</v>
      </c>
      <c r="C2527" s="3">
        <v>4.8417919692132002E-4</v>
      </c>
      <c r="D2527" s="3">
        <v>2.3376087188658702E-3</v>
      </c>
      <c r="E2527" s="2">
        <f t="shared" si="39"/>
        <v>2.6312281815653762</v>
      </c>
      <c r="F2527" s="2">
        <v>2663.86785638735</v>
      </c>
      <c r="G2527" s="2">
        <v>0.12611045823422001</v>
      </c>
    </row>
    <row r="2528" spans="1:7" x14ac:dyDescent="0.2">
      <c r="A2528" s="1" t="s">
        <v>2810</v>
      </c>
      <c r="B2528" s="2">
        <v>-0.30102124473379699</v>
      </c>
      <c r="C2528" s="3">
        <v>4.8500459529547598E-4</v>
      </c>
      <c r="D2528" s="3">
        <v>2.3406659965507898E-3</v>
      </c>
      <c r="E2528" s="2">
        <f t="shared" si="39"/>
        <v>2.6306605539257055</v>
      </c>
      <c r="F2528" s="2">
        <v>1725.03787537063</v>
      </c>
      <c r="G2528" s="2">
        <v>8.6279591314829499E-2</v>
      </c>
    </row>
    <row r="2529" spans="1:7" x14ac:dyDescent="0.2">
      <c r="A2529" s="1" t="s">
        <v>422</v>
      </c>
      <c r="B2529" s="2">
        <v>-2.11918753123823</v>
      </c>
      <c r="C2529" s="3">
        <v>4.8599930136895901E-4</v>
      </c>
      <c r="D2529" s="3">
        <v>2.3445376197921901E-3</v>
      </c>
      <c r="E2529" s="2">
        <f t="shared" si="39"/>
        <v>2.6299427943019373</v>
      </c>
      <c r="F2529" s="2">
        <v>551.37003106040299</v>
      </c>
      <c r="G2529" s="2">
        <v>0.60750311099630805</v>
      </c>
    </row>
    <row r="2530" spans="1:7" x14ac:dyDescent="0.2">
      <c r="A2530" s="1" t="s">
        <v>2811</v>
      </c>
      <c r="B2530" s="2">
        <v>-0.56793373202892194</v>
      </c>
      <c r="C2530" s="3">
        <v>4.8636334518578303E-4</v>
      </c>
      <c r="D2530" s="3">
        <v>2.3453649674220201E-3</v>
      </c>
      <c r="E2530" s="2">
        <f t="shared" si="39"/>
        <v>2.6297895661666844</v>
      </c>
      <c r="F2530" s="2">
        <v>599.74033956036499</v>
      </c>
      <c r="G2530" s="2">
        <v>0.162817733407432</v>
      </c>
    </row>
    <row r="2531" spans="1:7" x14ac:dyDescent="0.2">
      <c r="A2531" s="1" t="s">
        <v>2812</v>
      </c>
      <c r="B2531" s="2">
        <v>0.55966559895043599</v>
      </c>
      <c r="C2531" s="3">
        <v>4.8803235556963797E-4</v>
      </c>
      <c r="D2531" s="3">
        <v>2.3524820432108298E-3</v>
      </c>
      <c r="E2531" s="2">
        <f t="shared" si="39"/>
        <v>2.6284736829120607</v>
      </c>
      <c r="F2531" s="2">
        <v>521.70854497315997</v>
      </c>
      <c r="G2531" s="2">
        <v>0.16048953485327699</v>
      </c>
    </row>
    <row r="2532" spans="1:7" x14ac:dyDescent="0.2">
      <c r="A2532" s="1" t="s">
        <v>2813</v>
      </c>
      <c r="B2532" s="2">
        <v>0.47418818864575302</v>
      </c>
      <c r="C2532" s="3">
        <v>4.8823592256867001E-4</v>
      </c>
      <c r="D2532" s="3">
        <v>2.3525323468389899E-3</v>
      </c>
      <c r="E2532" s="2">
        <f t="shared" si="39"/>
        <v>2.6284643963992811</v>
      </c>
      <c r="F2532" s="2">
        <v>1580.1784161576199</v>
      </c>
      <c r="G2532" s="2">
        <v>0.135982407874112</v>
      </c>
    </row>
    <row r="2533" spans="1:7" x14ac:dyDescent="0.2">
      <c r="A2533" s="1" t="s">
        <v>945</v>
      </c>
      <c r="B2533" s="2">
        <v>1.3091920834298101</v>
      </c>
      <c r="C2533" s="3">
        <v>4.8946973158940903E-4</v>
      </c>
      <c r="D2533" s="3">
        <v>2.35754480051032E-3</v>
      </c>
      <c r="E2533" s="2">
        <f t="shared" si="39"/>
        <v>2.6275400455982481</v>
      </c>
      <c r="F2533" s="2">
        <v>37.112537056867701</v>
      </c>
      <c r="G2533" s="2">
        <v>0.37550821545910301</v>
      </c>
    </row>
    <row r="2534" spans="1:7" x14ac:dyDescent="0.2">
      <c r="A2534" s="1" t="s">
        <v>2814</v>
      </c>
      <c r="B2534" s="2">
        <v>0.33208826636270899</v>
      </c>
      <c r="C2534" s="3">
        <v>4.9145798118258E-4</v>
      </c>
      <c r="D2534" s="3">
        <v>2.36618563983597E-3</v>
      </c>
      <c r="E2534" s="2">
        <f t="shared" si="39"/>
        <v>2.6259511856617341</v>
      </c>
      <c r="F2534" s="2">
        <v>26754.904906934898</v>
      </c>
      <c r="G2534" s="2">
        <v>9.5280650040069498E-2</v>
      </c>
    </row>
    <row r="2535" spans="1:7" x14ac:dyDescent="0.2">
      <c r="A2535" s="1" t="s">
        <v>2815</v>
      </c>
      <c r="B2535" s="2">
        <v>0.400888489497916</v>
      </c>
      <c r="C2535" s="3">
        <v>4.9236139307007895E-4</v>
      </c>
      <c r="D2535" s="3">
        <v>2.3695986286000098E-3</v>
      </c>
      <c r="E2535" s="2">
        <f t="shared" si="39"/>
        <v>2.6253252101697693</v>
      </c>
      <c r="F2535" s="2">
        <v>1503.4689601181001</v>
      </c>
      <c r="G2535" s="2">
        <v>0.115036590749033</v>
      </c>
    </row>
    <row r="2536" spans="1:7" x14ac:dyDescent="0.2">
      <c r="A2536" s="1" t="s">
        <v>2816</v>
      </c>
      <c r="B2536" s="2">
        <v>-0.300176575268014</v>
      </c>
      <c r="C2536" s="3">
        <v>4.9424136755040501E-4</v>
      </c>
      <c r="D2536" s="3">
        <v>2.3777069897833601E-3</v>
      </c>
      <c r="E2536" s="2">
        <f t="shared" si="39"/>
        <v>2.6238416655124182</v>
      </c>
      <c r="F2536" s="2">
        <v>4208.6802238220698</v>
      </c>
      <c r="G2536" s="2">
        <v>8.6162111868904906E-2</v>
      </c>
    </row>
    <row r="2537" spans="1:7" x14ac:dyDescent="0.2">
      <c r="A2537" s="1" t="s">
        <v>2817</v>
      </c>
      <c r="B2537" s="2">
        <v>0.399948329813752</v>
      </c>
      <c r="C2537" s="3">
        <v>4.9595859588836796E-4</v>
      </c>
      <c r="D2537" s="3">
        <v>2.3846684311295899E-3</v>
      </c>
      <c r="E2537" s="2">
        <f t="shared" si="39"/>
        <v>2.6225719975635915</v>
      </c>
      <c r="F2537" s="2">
        <v>5385.1823620675104</v>
      </c>
      <c r="G2537" s="2">
        <v>0.114831008678037</v>
      </c>
    </row>
    <row r="2538" spans="1:7" x14ac:dyDescent="0.2">
      <c r="A2538" s="1" t="s">
        <v>946</v>
      </c>
      <c r="B2538" s="2">
        <v>4.3995697620455498</v>
      </c>
      <c r="C2538" s="3">
        <v>4.9607994454333598E-4</v>
      </c>
      <c r="D2538" s="3">
        <v>2.3846684311295899E-3</v>
      </c>
      <c r="E2538" s="2">
        <f t="shared" si="39"/>
        <v>2.6225719975635915</v>
      </c>
      <c r="F2538" s="2">
        <v>10.1900446766293</v>
      </c>
      <c r="G2538" s="2">
        <v>1.2632045101668601</v>
      </c>
    </row>
    <row r="2539" spans="1:7" x14ac:dyDescent="0.2">
      <c r="A2539" s="1" t="s">
        <v>2818</v>
      </c>
      <c r="B2539" s="2">
        <v>-0.89101803529111401</v>
      </c>
      <c r="C2539" s="3">
        <v>5.0127969515437404E-4</v>
      </c>
      <c r="D2539" s="3">
        <v>2.4087132018443501E-3</v>
      </c>
      <c r="E2539" s="2">
        <f t="shared" si="39"/>
        <v>2.6182149070466165</v>
      </c>
      <c r="F2539" s="2">
        <v>222.19521952173801</v>
      </c>
      <c r="G2539" s="2">
        <v>0.25603439348729301</v>
      </c>
    </row>
    <row r="2540" spans="1:7" x14ac:dyDescent="0.2">
      <c r="A2540" s="1" t="s">
        <v>947</v>
      </c>
      <c r="B2540" s="2">
        <v>1.0464337273153601</v>
      </c>
      <c r="C2540" s="3">
        <v>5.0372146519841305E-4</v>
      </c>
      <c r="D2540" s="3">
        <v>2.4194917853240798E-3</v>
      </c>
      <c r="E2540" s="2">
        <f t="shared" si="39"/>
        <v>2.616275848072604</v>
      </c>
      <c r="F2540" s="2">
        <v>153.76247630936601</v>
      </c>
      <c r="G2540" s="2">
        <v>0.30080570067434698</v>
      </c>
    </row>
    <row r="2541" spans="1:7" x14ac:dyDescent="0.2">
      <c r="A2541" s="1" t="s">
        <v>2819</v>
      </c>
      <c r="B2541" s="2">
        <v>-0.71128735651193598</v>
      </c>
      <c r="C2541" s="3">
        <v>5.0458055633694203E-4</v>
      </c>
      <c r="D2541" s="3">
        <v>2.42266289189606E-3</v>
      </c>
      <c r="E2541" s="2">
        <f t="shared" si="39"/>
        <v>2.6157070127608764</v>
      </c>
      <c r="F2541" s="2">
        <v>920.44256571962501</v>
      </c>
      <c r="G2541" s="2">
        <v>0.20449205623095401</v>
      </c>
    </row>
    <row r="2542" spans="1:7" x14ac:dyDescent="0.2">
      <c r="A2542" s="1" t="s">
        <v>2820</v>
      </c>
      <c r="B2542" s="2">
        <v>-0.59678260016652096</v>
      </c>
      <c r="C2542" s="3">
        <v>5.0544164791262798E-4</v>
      </c>
      <c r="D2542" s="3">
        <v>2.4258411005609599E-3</v>
      </c>
      <c r="E2542" s="2">
        <f t="shared" si="39"/>
        <v>2.6151376500521542</v>
      </c>
      <c r="F2542" s="2">
        <v>242.75409465734501</v>
      </c>
      <c r="G2542" s="2">
        <v>0.171594978291781</v>
      </c>
    </row>
    <row r="2543" spans="1:7" x14ac:dyDescent="0.2">
      <c r="A2543" s="1" t="s">
        <v>2821</v>
      </c>
      <c r="B2543" s="2">
        <v>0.29677530286317599</v>
      </c>
      <c r="C2543" s="3">
        <v>5.0849834946118896E-4</v>
      </c>
      <c r="D2543" s="3">
        <v>2.43955037210978E-3</v>
      </c>
      <c r="E2543" s="2">
        <f t="shared" si="39"/>
        <v>2.6126902100979477</v>
      </c>
      <c r="F2543" s="2">
        <v>5997.2233157268201</v>
      </c>
      <c r="G2543" s="2">
        <v>8.5372518308192494E-2</v>
      </c>
    </row>
    <row r="2544" spans="1:7" x14ac:dyDescent="0.2">
      <c r="A2544" s="1" t="s">
        <v>2822</v>
      </c>
      <c r="B2544" s="2">
        <v>0.45589162969359598</v>
      </c>
      <c r="C2544" s="3">
        <v>5.1005727376363E-4</v>
      </c>
      <c r="D2544" s="3">
        <v>2.4454147900854401E-3</v>
      </c>
      <c r="E2544" s="2">
        <f t="shared" si="39"/>
        <v>2.6116474654701474</v>
      </c>
      <c r="F2544" s="2">
        <v>2693.0751801933302</v>
      </c>
      <c r="G2544" s="2">
        <v>0.13117604453557499</v>
      </c>
    </row>
    <row r="2545" spans="1:7" x14ac:dyDescent="0.2">
      <c r="A2545" s="1" t="s">
        <v>2823</v>
      </c>
      <c r="B2545" s="2">
        <v>-0.45922795487038498</v>
      </c>
      <c r="C2545" s="3">
        <v>5.1012223804343805E-4</v>
      </c>
      <c r="D2545" s="3">
        <v>2.4454147900854401E-3</v>
      </c>
      <c r="E2545" s="2">
        <f t="shared" si="39"/>
        <v>2.6116474654701474</v>
      </c>
      <c r="F2545" s="2">
        <v>462.41065674426</v>
      </c>
      <c r="G2545" s="2">
        <v>0.132137321361504</v>
      </c>
    </row>
    <row r="2546" spans="1:7" x14ac:dyDescent="0.2">
      <c r="A2546" s="1" t="s">
        <v>2824</v>
      </c>
      <c r="B2546" s="2">
        <v>-0.54820838061024701</v>
      </c>
      <c r="C2546" s="3">
        <v>5.1039581450841001E-4</v>
      </c>
      <c r="D2546" s="3">
        <v>2.4457637358485198E-3</v>
      </c>
      <c r="E2546" s="2">
        <f t="shared" si="39"/>
        <v>2.6115854987196627</v>
      </c>
      <c r="F2546" s="2">
        <v>763.772412825576</v>
      </c>
      <c r="G2546" s="2">
        <v>0.157746896440149</v>
      </c>
    </row>
    <row r="2547" spans="1:7" x14ac:dyDescent="0.2">
      <c r="A2547" s="1" t="s">
        <v>423</v>
      </c>
      <c r="B2547" s="2">
        <v>-1.59387790937436</v>
      </c>
      <c r="C2547" s="3">
        <v>5.1482828700391895E-4</v>
      </c>
      <c r="D2547" s="3">
        <v>2.46603356822444E-3</v>
      </c>
      <c r="E2547" s="2">
        <f t="shared" si="39"/>
        <v>2.60800101598221</v>
      </c>
      <c r="F2547" s="2">
        <v>3957.2764122552098</v>
      </c>
      <c r="G2547" s="2">
        <v>0.45894457384606402</v>
      </c>
    </row>
    <row r="2548" spans="1:7" x14ac:dyDescent="0.2">
      <c r="A2548" s="1" t="s">
        <v>948</v>
      </c>
      <c r="B2548" s="2">
        <v>2.0137183335856799</v>
      </c>
      <c r="C2548" s="3">
        <v>5.1625369934034599E-4</v>
      </c>
      <c r="D2548" s="3">
        <v>2.4718892734531201E-3</v>
      </c>
      <c r="E2548" s="2">
        <f t="shared" si="39"/>
        <v>2.6069709870643409</v>
      </c>
      <c r="F2548" s="2">
        <v>36.734348270975303</v>
      </c>
      <c r="G2548" s="2">
        <v>0.57995824778460503</v>
      </c>
    </row>
    <row r="2549" spans="1:7" x14ac:dyDescent="0.2">
      <c r="A2549" s="1" t="s">
        <v>2825</v>
      </c>
      <c r="B2549" s="2">
        <v>-0.46361189967535199</v>
      </c>
      <c r="C2549" s="3">
        <v>5.1796839351097299E-4</v>
      </c>
      <c r="D2549" s="3">
        <v>2.4791249514173499E-3</v>
      </c>
      <c r="E2549" s="2">
        <f t="shared" si="39"/>
        <v>2.6057015836220518</v>
      </c>
      <c r="F2549" s="2">
        <v>1085.8205408189599</v>
      </c>
      <c r="G2549" s="2">
        <v>0.13355616612104099</v>
      </c>
    </row>
    <row r="2550" spans="1:7" x14ac:dyDescent="0.2">
      <c r="A2550" s="1" t="s">
        <v>2826</v>
      </c>
      <c r="B2550" s="2">
        <v>-0.43712833137527801</v>
      </c>
      <c r="C2550" s="3">
        <v>5.1841817877411995E-4</v>
      </c>
      <c r="D2550" s="3">
        <v>2.4803031561852198E-3</v>
      </c>
      <c r="E2550" s="2">
        <f t="shared" si="39"/>
        <v>2.6054952340882904</v>
      </c>
      <c r="F2550" s="2">
        <v>523.93023672121899</v>
      </c>
      <c r="G2550" s="2">
        <v>0.12593530088518501</v>
      </c>
    </row>
    <row r="2551" spans="1:7" x14ac:dyDescent="0.2">
      <c r="A2551" s="1" t="s">
        <v>2827</v>
      </c>
      <c r="B2551" s="2">
        <v>0.38713684798761899</v>
      </c>
      <c r="C2551" s="3">
        <v>5.20330557344958E-4</v>
      </c>
      <c r="D2551" s="3">
        <v>2.4884752724848602E-3</v>
      </c>
      <c r="E2551" s="2">
        <f t="shared" si="39"/>
        <v>2.6040666704018678</v>
      </c>
      <c r="F2551" s="2">
        <v>2134.3340975267001</v>
      </c>
      <c r="G2551" s="2">
        <v>0.111564694124304</v>
      </c>
    </row>
    <row r="2552" spans="1:7" x14ac:dyDescent="0.2">
      <c r="A2552" s="1" t="s">
        <v>2828</v>
      </c>
      <c r="B2552" s="2">
        <v>-0.92249530432191096</v>
      </c>
      <c r="C2552" s="3">
        <v>5.2610590070396597E-4</v>
      </c>
      <c r="D2552" s="3">
        <v>2.5142058816714501E-3</v>
      </c>
      <c r="E2552" s="2">
        <f t="shared" si="39"/>
        <v>2.5995991619671543</v>
      </c>
      <c r="F2552" s="2">
        <v>3887.64760585761</v>
      </c>
      <c r="G2552" s="2">
        <v>0.26607114703172802</v>
      </c>
    </row>
    <row r="2553" spans="1:7" x14ac:dyDescent="0.2">
      <c r="A2553" s="1" t="s">
        <v>424</v>
      </c>
      <c r="B2553" s="2">
        <v>-1.5594447964653799</v>
      </c>
      <c r="C2553" s="3">
        <v>5.2612353602992604E-4</v>
      </c>
      <c r="D2553" s="3">
        <v>2.5142058816714501E-3</v>
      </c>
      <c r="E2553" s="2">
        <f t="shared" si="39"/>
        <v>2.5995991619671543</v>
      </c>
      <c r="F2553" s="2">
        <v>23724.023112987601</v>
      </c>
      <c r="G2553" s="2">
        <v>0.44978477617536899</v>
      </c>
    </row>
    <row r="2554" spans="1:7" x14ac:dyDescent="0.2">
      <c r="A2554" s="1" t="s">
        <v>2829</v>
      </c>
      <c r="B2554" s="2">
        <v>0.40299188949218401</v>
      </c>
      <c r="C2554" s="3">
        <v>5.2642546766959702E-4</v>
      </c>
      <c r="D2554" s="3">
        <v>2.5146622045817101E-3</v>
      </c>
      <c r="E2554" s="2">
        <f t="shared" si="39"/>
        <v>2.5995203456136382</v>
      </c>
      <c r="F2554" s="2">
        <v>7633.7752373969897</v>
      </c>
      <c r="G2554" s="2">
        <v>0.116238599663435</v>
      </c>
    </row>
    <row r="2555" spans="1:7" x14ac:dyDescent="0.2">
      <c r="A2555" s="1" t="s">
        <v>2830</v>
      </c>
      <c r="B2555" s="2">
        <v>-0.38361561606406003</v>
      </c>
      <c r="C2555" s="3">
        <v>5.2769485464519001E-4</v>
      </c>
      <c r="D2555" s="3">
        <v>2.5197377594798399E-3</v>
      </c>
      <c r="E2555" s="2">
        <f t="shared" si="39"/>
        <v>2.5986446558601761</v>
      </c>
      <c r="F2555" s="2">
        <v>7073.6379804984599</v>
      </c>
      <c r="G2555" s="2">
        <v>0.110670393086738</v>
      </c>
    </row>
    <row r="2556" spans="1:7" x14ac:dyDescent="0.2">
      <c r="A2556" s="1" t="s">
        <v>2831</v>
      </c>
      <c r="B2556" s="2">
        <v>0.52398127451373899</v>
      </c>
      <c r="C2556" s="3">
        <v>5.2865995601760005E-4</v>
      </c>
      <c r="D2556" s="3">
        <v>2.5231192037159498E-3</v>
      </c>
      <c r="E2556" s="2">
        <f t="shared" si="39"/>
        <v>2.5980622309358039</v>
      </c>
      <c r="F2556" s="2">
        <v>2366.9838676812601</v>
      </c>
      <c r="G2556" s="2">
        <v>0.151186320601816</v>
      </c>
    </row>
    <row r="2557" spans="1:7" x14ac:dyDescent="0.2">
      <c r="A2557" s="1" t="s">
        <v>2832</v>
      </c>
      <c r="B2557" s="2">
        <v>-0.98195827287509696</v>
      </c>
      <c r="C2557" s="3">
        <v>5.2881728323510605E-4</v>
      </c>
      <c r="D2557" s="3">
        <v>2.5231192037159498E-3</v>
      </c>
      <c r="E2557" s="2">
        <f t="shared" si="39"/>
        <v>2.5980622309358039</v>
      </c>
      <c r="F2557" s="2">
        <v>51.135739555482203</v>
      </c>
      <c r="G2557" s="2">
        <v>0.28333471567135099</v>
      </c>
    </row>
    <row r="2558" spans="1:7" x14ac:dyDescent="0.2">
      <c r="A2558" s="1" t="s">
        <v>2833</v>
      </c>
      <c r="B2558" s="2">
        <v>0.40990647157745203</v>
      </c>
      <c r="C2558" s="3">
        <v>5.2979303928481095E-4</v>
      </c>
      <c r="D2558" s="3">
        <v>2.5267850475835102E-3</v>
      </c>
      <c r="E2558" s="2">
        <f t="shared" si="39"/>
        <v>2.597431701736189</v>
      </c>
      <c r="F2558" s="2">
        <v>1954.2640396612301</v>
      </c>
      <c r="G2558" s="2">
        <v>0.118291531366811</v>
      </c>
    </row>
    <row r="2559" spans="1:7" x14ac:dyDescent="0.2">
      <c r="A2559" s="1" t="s">
        <v>2834</v>
      </c>
      <c r="B2559" s="2">
        <v>0.41673888105026702</v>
      </c>
      <c r="C2559" s="3">
        <v>5.3196104257081499E-4</v>
      </c>
      <c r="D2559" s="3">
        <v>2.53613207810375E-3</v>
      </c>
      <c r="E2559" s="2">
        <f t="shared" si="39"/>
        <v>2.5958281327705972</v>
      </c>
      <c r="F2559" s="2">
        <v>1590.0048470902</v>
      </c>
      <c r="G2559" s="2">
        <v>0.120301371816838</v>
      </c>
    </row>
    <row r="2560" spans="1:7" x14ac:dyDescent="0.2">
      <c r="A2560" s="1" t="s">
        <v>2835</v>
      </c>
      <c r="B2560" s="2">
        <v>0.28535714275457902</v>
      </c>
      <c r="C2560" s="3">
        <v>5.3303742437744897E-4</v>
      </c>
      <c r="D2560" s="3">
        <v>2.5394489234428401E-3</v>
      </c>
      <c r="E2560" s="2">
        <f t="shared" si="39"/>
        <v>2.5952605178186503</v>
      </c>
      <c r="F2560" s="2">
        <v>6078.0225484136199</v>
      </c>
      <c r="G2560" s="2">
        <v>8.2387909638030804E-2</v>
      </c>
    </row>
    <row r="2561" spans="1:7" x14ac:dyDescent="0.2">
      <c r="A2561" s="1" t="s">
        <v>2836</v>
      </c>
      <c r="B2561" s="2">
        <v>0.43462701681115101</v>
      </c>
      <c r="C2561" s="3">
        <v>5.3307371293353004E-4</v>
      </c>
      <c r="D2561" s="3">
        <v>2.5394489234428401E-3</v>
      </c>
      <c r="E2561" s="2">
        <f t="shared" si="39"/>
        <v>2.5952605178186503</v>
      </c>
      <c r="F2561" s="2">
        <v>1749.1137222453499</v>
      </c>
      <c r="G2561" s="2">
        <v>0.12548555956045901</v>
      </c>
    </row>
    <row r="2562" spans="1:7" x14ac:dyDescent="0.2">
      <c r="A2562" s="1" t="s">
        <v>949</v>
      </c>
      <c r="B2562" s="2">
        <v>3.5229186578828502</v>
      </c>
      <c r="C2562" s="3">
        <v>5.3486761617306804E-4</v>
      </c>
      <c r="D2562" s="3">
        <v>2.5469986053964599E-3</v>
      </c>
      <c r="E2562" s="2">
        <f t="shared" si="39"/>
        <v>2.5939712928333178</v>
      </c>
      <c r="F2562" s="2">
        <v>16.4318090685349</v>
      </c>
      <c r="G2562" s="2">
        <v>1.0174029822708499</v>
      </c>
    </row>
    <row r="2563" spans="1:7" x14ac:dyDescent="0.2">
      <c r="A2563" s="1" t="s">
        <v>2837</v>
      </c>
      <c r="B2563" s="2">
        <v>-0.60354962635332499</v>
      </c>
      <c r="C2563" s="3">
        <v>5.35336766113387E-4</v>
      </c>
      <c r="D2563" s="3">
        <v>2.5482364783224599E-3</v>
      </c>
      <c r="E2563" s="2">
        <f t="shared" si="39"/>
        <v>2.5937602716015968</v>
      </c>
      <c r="F2563" s="2">
        <v>252.362817076325</v>
      </c>
      <c r="G2563" s="2">
        <v>0.17431428078838301</v>
      </c>
    </row>
    <row r="2564" spans="1:7" x14ac:dyDescent="0.2">
      <c r="A2564" s="1" t="s">
        <v>2838</v>
      </c>
      <c r="B2564" s="2">
        <v>-0.56386207821214296</v>
      </c>
      <c r="C2564" s="3">
        <v>5.3804195071959003E-4</v>
      </c>
      <c r="D2564" s="3">
        <v>2.5601128912950502E-3</v>
      </c>
      <c r="E2564" s="2">
        <f t="shared" si="39"/>
        <v>2.5917408835219384</v>
      </c>
      <c r="F2564" s="2">
        <v>441.84778084554398</v>
      </c>
      <c r="G2564" s="2">
        <v>0.16291575052917401</v>
      </c>
    </row>
    <row r="2565" spans="1:7" x14ac:dyDescent="0.2">
      <c r="A2565" s="1" t="s">
        <v>2839</v>
      </c>
      <c r="B2565" s="2">
        <v>-0.36973869258229902</v>
      </c>
      <c r="C2565" s="3">
        <v>5.3993566236919103E-4</v>
      </c>
      <c r="D2565" s="3">
        <v>2.5671179950504E-3</v>
      </c>
      <c r="E2565" s="2">
        <f t="shared" si="39"/>
        <v>2.5905541689516345</v>
      </c>
      <c r="F2565" s="2">
        <v>1764.9186563547901</v>
      </c>
      <c r="G2565" s="2">
        <v>0.106857202404975</v>
      </c>
    </row>
    <row r="2566" spans="1:7" x14ac:dyDescent="0.2">
      <c r="A2566" s="1" t="s">
        <v>2840</v>
      </c>
      <c r="B2566" s="2">
        <v>-0.45328015824087198</v>
      </c>
      <c r="C2566" s="3">
        <v>5.3976690462076698E-4</v>
      </c>
      <c r="D2566" s="3">
        <v>2.5671179950504E-3</v>
      </c>
      <c r="E2566" s="2">
        <f t="shared" ref="E2566:E2629" si="40">-LOG10(D2566)</f>
        <v>2.5905541689516345</v>
      </c>
      <c r="F2566" s="2">
        <v>1185.4289533465801</v>
      </c>
      <c r="G2566" s="2">
        <v>0.13099811391918201</v>
      </c>
    </row>
    <row r="2567" spans="1:7" x14ac:dyDescent="0.2">
      <c r="A2567" s="1" t="s">
        <v>2841</v>
      </c>
      <c r="B2567" s="2">
        <v>-0.58283007570570999</v>
      </c>
      <c r="C2567" s="3">
        <v>5.4031222159078005E-4</v>
      </c>
      <c r="D2567" s="3">
        <v>2.5679060363625801E-3</v>
      </c>
      <c r="E2567" s="2">
        <f t="shared" si="40"/>
        <v>2.5904208718165154</v>
      </c>
      <c r="F2567" s="2">
        <v>995.06595313349101</v>
      </c>
      <c r="G2567" s="2">
        <v>0.16845131923130399</v>
      </c>
    </row>
    <row r="2568" spans="1:7" x14ac:dyDescent="0.2">
      <c r="A2568" s="1" t="s">
        <v>2842</v>
      </c>
      <c r="B2568" s="2">
        <v>-0.84440101480387597</v>
      </c>
      <c r="C2568" s="3">
        <v>5.4130247737546502E-4</v>
      </c>
      <c r="D2568" s="3">
        <v>2.5716090003551199E-3</v>
      </c>
      <c r="E2568" s="2">
        <f t="shared" si="40"/>
        <v>2.5897950629238755</v>
      </c>
      <c r="F2568" s="2">
        <v>92.733335547384002</v>
      </c>
      <c r="G2568" s="2">
        <v>0.244086133178917</v>
      </c>
    </row>
    <row r="2569" spans="1:7" x14ac:dyDescent="0.2">
      <c r="A2569" s="1" t="s">
        <v>2843</v>
      </c>
      <c r="B2569" s="2">
        <v>-0.63026037711758698</v>
      </c>
      <c r="C2569" s="3">
        <v>5.4474433733033597E-4</v>
      </c>
      <c r="D2569" s="3">
        <v>2.5859434033596398E-3</v>
      </c>
      <c r="E2569" s="2">
        <f t="shared" si="40"/>
        <v>2.5873809844353537</v>
      </c>
      <c r="F2569" s="2">
        <v>532.85435169966399</v>
      </c>
      <c r="G2569" s="2">
        <v>0.182275693683324</v>
      </c>
    </row>
    <row r="2570" spans="1:7" x14ac:dyDescent="0.2">
      <c r="A2570" s="1" t="s">
        <v>2844</v>
      </c>
      <c r="B2570" s="2">
        <v>-0.62404129360821903</v>
      </c>
      <c r="C2570" s="3">
        <v>5.4467717185350704E-4</v>
      </c>
      <c r="D2570" s="3">
        <v>2.5859434033596398E-3</v>
      </c>
      <c r="E2570" s="2">
        <f t="shared" si="40"/>
        <v>2.5873809844353537</v>
      </c>
      <c r="F2570" s="2">
        <v>854.27567157530405</v>
      </c>
      <c r="G2570" s="2">
        <v>0.18047535738610701</v>
      </c>
    </row>
    <row r="2571" spans="1:7" x14ac:dyDescent="0.2">
      <c r="A2571" s="1" t="s">
        <v>2845</v>
      </c>
      <c r="B2571" s="2">
        <v>0.35587802535267299</v>
      </c>
      <c r="C2571" s="3">
        <v>5.4563884498033297E-4</v>
      </c>
      <c r="D2571" s="3">
        <v>2.5881724184989999E-3</v>
      </c>
      <c r="E2571" s="2">
        <f t="shared" si="40"/>
        <v>2.5870067952720959</v>
      </c>
      <c r="F2571" s="2">
        <v>5872.9517875219499</v>
      </c>
      <c r="G2571" s="2">
        <v>0.102935565913211</v>
      </c>
    </row>
    <row r="2572" spans="1:7" x14ac:dyDescent="0.2">
      <c r="A2572" s="1" t="s">
        <v>2846</v>
      </c>
      <c r="B2572" s="2">
        <v>-0.78230584741827003</v>
      </c>
      <c r="C2572" s="3">
        <v>5.4559220954655504E-4</v>
      </c>
      <c r="D2572" s="3">
        <v>2.5881724184989999E-3</v>
      </c>
      <c r="E2572" s="2">
        <f t="shared" si="40"/>
        <v>2.5870067952720959</v>
      </c>
      <c r="F2572" s="2">
        <v>160.65210884639299</v>
      </c>
      <c r="G2572" s="2">
        <v>0.22627572634430801</v>
      </c>
    </row>
    <row r="2573" spans="1:7" x14ac:dyDescent="0.2">
      <c r="A2573" s="1" t="s">
        <v>2847</v>
      </c>
      <c r="B2573" s="2">
        <v>-0.56901551238296399</v>
      </c>
      <c r="C2573" s="3">
        <v>5.4697834712791099E-4</v>
      </c>
      <c r="D2573" s="3">
        <v>2.5935162500448001E-3</v>
      </c>
      <c r="E2573" s="2">
        <f t="shared" si="40"/>
        <v>2.5861110265280489</v>
      </c>
      <c r="F2573" s="2">
        <v>310.38394099334101</v>
      </c>
      <c r="G2573" s="2">
        <v>0.16461575553654101</v>
      </c>
    </row>
    <row r="2574" spans="1:7" x14ac:dyDescent="0.2">
      <c r="A2574" s="1" t="s">
        <v>2848</v>
      </c>
      <c r="B2574" s="2">
        <v>-0.77621303119573604</v>
      </c>
      <c r="C2574" s="3">
        <v>5.4798037375984598E-4</v>
      </c>
      <c r="D2574" s="3">
        <v>2.5972563940734202E-3</v>
      </c>
      <c r="E2574" s="2">
        <f t="shared" si="40"/>
        <v>2.5854851758866819</v>
      </c>
      <c r="F2574" s="2">
        <v>147.85612802572601</v>
      </c>
      <c r="G2574" s="2">
        <v>0.224589891424752</v>
      </c>
    </row>
    <row r="2575" spans="1:7" x14ac:dyDescent="0.2">
      <c r="A2575" s="1" t="s">
        <v>2849</v>
      </c>
      <c r="B2575" s="2">
        <v>0.42583779540210498</v>
      </c>
      <c r="C2575" s="3">
        <v>5.4976769970425596E-4</v>
      </c>
      <c r="D2575" s="3">
        <v>2.6047142551915798E-3</v>
      </c>
      <c r="E2575" s="2">
        <f t="shared" si="40"/>
        <v>2.5842399131322895</v>
      </c>
      <c r="F2575" s="2">
        <v>25892.586000208801</v>
      </c>
      <c r="G2575" s="2">
        <v>0.123243436392048</v>
      </c>
    </row>
    <row r="2576" spans="1:7" x14ac:dyDescent="0.2">
      <c r="A2576" s="1" t="s">
        <v>1033</v>
      </c>
      <c r="B2576" s="2">
        <v>0.88633948995314904</v>
      </c>
      <c r="C2576" s="3">
        <v>5.5182963119430298E-4</v>
      </c>
      <c r="D2576" s="3">
        <v>2.6134668497580899E-3</v>
      </c>
      <c r="E2576" s="2">
        <f t="shared" si="40"/>
        <v>2.5827830042933946</v>
      </c>
      <c r="F2576" s="2">
        <v>201.060041437298</v>
      </c>
      <c r="G2576" s="2">
        <v>0.25659405039389899</v>
      </c>
    </row>
    <row r="2577" spans="1:7" x14ac:dyDescent="0.2">
      <c r="A2577" s="1" t="s">
        <v>425</v>
      </c>
      <c r="B2577" s="2">
        <v>-1.04708882116588</v>
      </c>
      <c r="C2577" s="3">
        <v>5.5236156704408304E-4</v>
      </c>
      <c r="D2577" s="3">
        <v>2.6149693929902701E-3</v>
      </c>
      <c r="E2577" s="2">
        <f t="shared" si="40"/>
        <v>2.5825333899834084</v>
      </c>
      <c r="F2577" s="2">
        <v>392.60512788952599</v>
      </c>
      <c r="G2577" s="2">
        <v>0.30315356162805601</v>
      </c>
    </row>
    <row r="2578" spans="1:7" x14ac:dyDescent="0.2">
      <c r="A2578" s="1" t="s">
        <v>2850</v>
      </c>
      <c r="B2578" s="2">
        <v>-0.66699268555767899</v>
      </c>
      <c r="C2578" s="3">
        <v>5.5568242948863102E-4</v>
      </c>
      <c r="D2578" s="3">
        <v>2.6296688708628601E-3</v>
      </c>
      <c r="E2578" s="2">
        <f t="shared" si="40"/>
        <v>2.5800989346322325</v>
      </c>
      <c r="F2578" s="2">
        <v>255.33512932871801</v>
      </c>
      <c r="G2578" s="2">
        <v>0.19319841977149901</v>
      </c>
    </row>
    <row r="2579" spans="1:7" x14ac:dyDescent="0.2">
      <c r="A2579" s="1" t="s">
        <v>2851</v>
      </c>
      <c r="B2579" s="2">
        <v>-0.481853790037365</v>
      </c>
      <c r="C2579" s="3">
        <v>5.5617362767640605E-4</v>
      </c>
      <c r="D2579" s="3">
        <v>2.6299713843041098E-3</v>
      </c>
      <c r="E2579" s="2">
        <f t="shared" si="40"/>
        <v>2.5800489768739041</v>
      </c>
      <c r="F2579" s="2">
        <v>417.06978491155598</v>
      </c>
      <c r="G2579" s="2">
        <v>0.13958146984823799</v>
      </c>
    </row>
    <row r="2580" spans="1:7" x14ac:dyDescent="0.2">
      <c r="A2580" s="1" t="s">
        <v>2852</v>
      </c>
      <c r="B2580" s="2">
        <v>-0.51482136144688295</v>
      </c>
      <c r="C2580" s="3">
        <v>5.5617816976991996E-4</v>
      </c>
      <c r="D2580" s="3">
        <v>2.6299713843041098E-3</v>
      </c>
      <c r="E2580" s="2">
        <f t="shared" si="40"/>
        <v>2.5800489768739041</v>
      </c>
      <c r="F2580" s="2">
        <v>8954.6396148655404</v>
      </c>
      <c r="G2580" s="2">
        <v>0.14913147866237</v>
      </c>
    </row>
    <row r="2581" spans="1:7" x14ac:dyDescent="0.2">
      <c r="A2581" s="1" t="s">
        <v>2853</v>
      </c>
      <c r="B2581" s="2">
        <v>-0.62707324624827199</v>
      </c>
      <c r="C2581" s="3">
        <v>5.5873315979959603E-4</v>
      </c>
      <c r="D2581" s="3">
        <v>2.6410277918195099E-3</v>
      </c>
      <c r="E2581" s="2">
        <f t="shared" si="40"/>
        <v>2.5782270286414861</v>
      </c>
      <c r="F2581" s="2">
        <v>1616.53266392718</v>
      </c>
      <c r="G2581" s="2">
        <v>0.18171327869831699</v>
      </c>
    </row>
    <row r="2582" spans="1:7" x14ac:dyDescent="0.2">
      <c r="A2582" s="1" t="s">
        <v>426</v>
      </c>
      <c r="B2582" s="2">
        <v>-1.4349206580935401</v>
      </c>
      <c r="C2582" s="3">
        <v>5.6388398330521399E-4</v>
      </c>
      <c r="D2582" s="3">
        <v>2.6642514892690401E-3</v>
      </c>
      <c r="E2582" s="2">
        <f t="shared" si="40"/>
        <v>2.5744247827874851</v>
      </c>
      <c r="F2582" s="2">
        <v>78.059460270653204</v>
      </c>
      <c r="G2582" s="2">
        <v>0.41611003111968597</v>
      </c>
    </row>
    <row r="2583" spans="1:7" x14ac:dyDescent="0.2">
      <c r="A2583" s="1" t="s">
        <v>2854</v>
      </c>
      <c r="B2583" s="2">
        <v>0.47788278097320003</v>
      </c>
      <c r="C2583" s="3">
        <v>5.6430250737329499E-4</v>
      </c>
      <c r="D2583" s="3">
        <v>2.6642514892690401E-3</v>
      </c>
      <c r="E2583" s="2">
        <f t="shared" si="40"/>
        <v>2.5744247827874851</v>
      </c>
      <c r="F2583" s="2">
        <v>1897.5160964772899</v>
      </c>
      <c r="G2583" s="2">
        <v>0.13858841130232799</v>
      </c>
    </row>
    <row r="2584" spans="1:7" x14ac:dyDescent="0.2">
      <c r="A2584" s="1" t="s">
        <v>2855</v>
      </c>
      <c r="B2584" s="2">
        <v>-0.56679084118144296</v>
      </c>
      <c r="C2584" s="3">
        <v>5.6422680632314196E-4</v>
      </c>
      <c r="D2584" s="3">
        <v>2.6642514892690401E-3</v>
      </c>
      <c r="E2584" s="2">
        <f t="shared" si="40"/>
        <v>2.5744247827874851</v>
      </c>
      <c r="F2584" s="2">
        <v>408.29081415504999</v>
      </c>
      <c r="G2584" s="2">
        <v>0.164370468975469</v>
      </c>
    </row>
    <row r="2585" spans="1:7" x14ac:dyDescent="0.2">
      <c r="A2585" s="1" t="s">
        <v>2856</v>
      </c>
      <c r="B2585" s="2">
        <v>-0.38940895542704801</v>
      </c>
      <c r="C2585" s="3">
        <v>5.6472608000458497E-4</v>
      </c>
      <c r="D2585" s="3">
        <v>2.6652182799441499E-3</v>
      </c>
      <c r="E2585" s="2">
        <f t="shared" si="40"/>
        <v>2.5742672166962439</v>
      </c>
      <c r="F2585" s="2">
        <v>6389.6800568560402</v>
      </c>
      <c r="G2585" s="2">
        <v>0.112937194124343</v>
      </c>
    </row>
    <row r="2586" spans="1:7" x14ac:dyDescent="0.2">
      <c r="A2586" s="1" t="s">
        <v>2857</v>
      </c>
      <c r="B2586" s="2">
        <v>0.39283777823899502</v>
      </c>
      <c r="C2586" s="3">
        <v>5.6686045750758301E-4</v>
      </c>
      <c r="D2586" s="3">
        <v>2.6742553187063798E-3</v>
      </c>
      <c r="E2586" s="2">
        <f t="shared" si="40"/>
        <v>2.5727971317741249</v>
      </c>
      <c r="F2586" s="2">
        <v>1308.9894111941901</v>
      </c>
      <c r="G2586" s="2">
        <v>0.113965309911709</v>
      </c>
    </row>
    <row r="2587" spans="1:7" x14ac:dyDescent="0.2">
      <c r="A2587" s="1" t="s">
        <v>427</v>
      </c>
      <c r="B2587" s="2">
        <v>-2.1577196097270499</v>
      </c>
      <c r="C2587" s="3">
        <v>5.6899859932351804E-4</v>
      </c>
      <c r="D2587" s="3">
        <v>2.68330311202469E-3</v>
      </c>
      <c r="E2587" s="2">
        <f t="shared" si="40"/>
        <v>2.5713302656641508</v>
      </c>
      <c r="F2587" s="2">
        <v>29.428262621035099</v>
      </c>
      <c r="G2587" s="2">
        <v>0.626156110264247</v>
      </c>
    </row>
    <row r="2588" spans="1:7" x14ac:dyDescent="0.2">
      <c r="A2588" s="1" t="s">
        <v>2858</v>
      </c>
      <c r="B2588" s="2">
        <v>-0.88935819444189601</v>
      </c>
      <c r="C2588" s="3">
        <v>5.6983216483672602E-4</v>
      </c>
      <c r="D2588" s="3">
        <v>2.6861941175991299E-3</v>
      </c>
      <c r="E2588" s="2">
        <f t="shared" si="40"/>
        <v>2.570862606277895</v>
      </c>
      <c r="F2588" s="2">
        <v>64.914728955341403</v>
      </c>
      <c r="G2588" s="2">
        <v>0.25811556096982402</v>
      </c>
    </row>
    <row r="2589" spans="1:7" x14ac:dyDescent="0.2">
      <c r="A2589" s="1" t="s">
        <v>2859</v>
      </c>
      <c r="B2589" s="2">
        <v>0.32660497242271003</v>
      </c>
      <c r="C2589" s="3">
        <v>5.7582324606760601E-4</v>
      </c>
      <c r="D2589" s="3">
        <v>2.71338605816228E-3</v>
      </c>
      <c r="E2589" s="2">
        <f t="shared" si="40"/>
        <v>2.5664884108084225</v>
      </c>
      <c r="F2589" s="2">
        <v>11944.1743813263</v>
      </c>
      <c r="G2589" s="2">
        <v>9.4867362100501701E-2</v>
      </c>
    </row>
    <row r="2590" spans="1:7" x14ac:dyDescent="0.2">
      <c r="A2590" s="1" t="s">
        <v>2860</v>
      </c>
      <c r="B2590" s="2">
        <v>0.34358998863935503</v>
      </c>
      <c r="C2590" s="3">
        <v>5.7605269836072403E-4</v>
      </c>
      <c r="D2590" s="3">
        <v>2.71341760198452E-3</v>
      </c>
      <c r="E2590" s="2">
        <f t="shared" si="40"/>
        <v>2.5664833620508865</v>
      </c>
      <c r="F2590" s="2">
        <v>4195.5373339000398</v>
      </c>
      <c r="G2590" s="2">
        <v>9.9804041029688803E-2</v>
      </c>
    </row>
    <row r="2591" spans="1:7" x14ac:dyDescent="0.2">
      <c r="A2591" s="1" t="s">
        <v>2861</v>
      </c>
      <c r="B2591" s="2">
        <v>-0.80772751888176397</v>
      </c>
      <c r="C2591" s="3">
        <v>5.7672871289811498E-4</v>
      </c>
      <c r="D2591" s="3">
        <v>2.7146993350387698E-3</v>
      </c>
      <c r="E2591" s="2">
        <f t="shared" si="40"/>
        <v>2.5662782634468817</v>
      </c>
      <c r="F2591" s="2">
        <v>1536.0473860463801</v>
      </c>
      <c r="G2591" s="2">
        <v>0.23464565923297001</v>
      </c>
    </row>
    <row r="2592" spans="1:7" x14ac:dyDescent="0.2">
      <c r="A2592" s="1" t="s">
        <v>2862</v>
      </c>
      <c r="B2592" s="2">
        <v>0.40259553906724999</v>
      </c>
      <c r="C2592" s="3">
        <v>5.7677053436338101E-4</v>
      </c>
      <c r="D2592" s="3">
        <v>2.7146993350387698E-3</v>
      </c>
      <c r="E2592" s="2">
        <f t="shared" si="40"/>
        <v>2.5662782634468817</v>
      </c>
      <c r="F2592" s="2">
        <v>841.73163031845797</v>
      </c>
      <c r="G2592" s="2">
        <v>0.116955076703338</v>
      </c>
    </row>
    <row r="2593" spans="1:7" x14ac:dyDescent="0.2">
      <c r="A2593" s="1" t="s">
        <v>2863</v>
      </c>
      <c r="B2593" s="2">
        <v>-0.49607684825590997</v>
      </c>
      <c r="C2593" s="3">
        <v>5.7714292177595797E-4</v>
      </c>
      <c r="D2593" s="3">
        <v>2.7154028312680401E-3</v>
      </c>
      <c r="E2593" s="2">
        <f t="shared" si="40"/>
        <v>2.5661657335081203</v>
      </c>
      <c r="F2593" s="2">
        <v>419.89977137484101</v>
      </c>
      <c r="G2593" s="2">
        <v>0.14411895545389999</v>
      </c>
    </row>
    <row r="2594" spans="1:7" x14ac:dyDescent="0.2">
      <c r="A2594" s="1" t="s">
        <v>2864</v>
      </c>
      <c r="B2594" s="2">
        <v>-0.80153683763644101</v>
      </c>
      <c r="C2594" s="3">
        <v>5.7746969832204304E-4</v>
      </c>
      <c r="D2594" s="3">
        <v>2.7158912723014698E-3</v>
      </c>
      <c r="E2594" s="2">
        <f t="shared" si="40"/>
        <v>2.5660876205420093</v>
      </c>
      <c r="F2594" s="2">
        <v>570.87063876838602</v>
      </c>
      <c r="G2594" s="2">
        <v>0.23287075568556101</v>
      </c>
    </row>
    <row r="2595" spans="1:7" x14ac:dyDescent="0.2">
      <c r="A2595" s="1" t="s">
        <v>2865</v>
      </c>
      <c r="B2595" s="2">
        <v>-0.89427992635355402</v>
      </c>
      <c r="C2595" s="3">
        <v>5.7848539536746002E-4</v>
      </c>
      <c r="D2595" s="3">
        <v>2.7196181400891699E-3</v>
      </c>
      <c r="E2595" s="2">
        <f t="shared" si="40"/>
        <v>2.5654920707063567</v>
      </c>
      <c r="F2595" s="2">
        <v>268.84958279645701</v>
      </c>
      <c r="G2595" s="2">
        <v>0.25985132566816599</v>
      </c>
    </row>
    <row r="2596" spans="1:7" x14ac:dyDescent="0.2">
      <c r="A2596" s="1" t="s">
        <v>2866</v>
      </c>
      <c r="B2596" s="2">
        <v>-0.576991616435514</v>
      </c>
      <c r="C2596" s="3">
        <v>5.8189621733520901E-4</v>
      </c>
      <c r="D2596" s="3">
        <v>2.7345979256790799E-3</v>
      </c>
      <c r="E2596" s="2">
        <f t="shared" si="40"/>
        <v>2.5631065199687795</v>
      </c>
      <c r="F2596" s="2">
        <v>604.46364671670494</v>
      </c>
      <c r="G2596" s="2">
        <v>0.167734249994725</v>
      </c>
    </row>
    <row r="2597" spans="1:7" x14ac:dyDescent="0.2">
      <c r="A2597" s="1" t="s">
        <v>2867</v>
      </c>
      <c r="B2597" s="2">
        <v>0.57373425682770995</v>
      </c>
      <c r="C2597" s="3">
        <v>5.8257112892946795E-4</v>
      </c>
      <c r="D2597" s="3">
        <v>2.7367138146894899E-3</v>
      </c>
      <c r="E2597" s="2">
        <f t="shared" si="40"/>
        <v>2.5627706155235725</v>
      </c>
      <c r="F2597" s="2">
        <v>1209.85457909244</v>
      </c>
      <c r="G2597" s="2">
        <v>0.16680253350773999</v>
      </c>
    </row>
    <row r="2598" spans="1:7" x14ac:dyDescent="0.2">
      <c r="A2598" s="1" t="s">
        <v>2868</v>
      </c>
      <c r="B2598" s="2">
        <v>-0.41260681701421897</v>
      </c>
      <c r="C2598" s="3">
        <v>5.8393486526487997E-4</v>
      </c>
      <c r="D2598" s="3">
        <v>2.7409251208268801E-3</v>
      </c>
      <c r="E2598" s="2">
        <f t="shared" si="40"/>
        <v>2.5621028287640013</v>
      </c>
      <c r="F2598" s="2">
        <v>838.33535645485597</v>
      </c>
      <c r="G2598" s="2">
        <v>0.119979813645789</v>
      </c>
    </row>
    <row r="2599" spans="1:7" x14ac:dyDescent="0.2">
      <c r="A2599" s="1" t="s">
        <v>2869</v>
      </c>
      <c r="B2599" s="2">
        <v>-0.61138171152326004</v>
      </c>
      <c r="C2599" s="3">
        <v>5.8414264950879099E-4</v>
      </c>
      <c r="D2599" s="3">
        <v>2.7409251208268801E-3</v>
      </c>
      <c r="E2599" s="2">
        <f t="shared" si="40"/>
        <v>2.5621028287640013</v>
      </c>
      <c r="F2599" s="2">
        <v>243.75467966298501</v>
      </c>
      <c r="G2599" s="2">
        <v>0.17778552183954599</v>
      </c>
    </row>
    <row r="2600" spans="1:7" x14ac:dyDescent="0.2">
      <c r="A2600" s="1" t="s">
        <v>950</v>
      </c>
      <c r="B2600" s="2">
        <v>1.0104927394030701</v>
      </c>
      <c r="C2600" s="3">
        <v>5.8379935078517096E-4</v>
      </c>
      <c r="D2600" s="3">
        <v>2.7409251208268801E-3</v>
      </c>
      <c r="E2600" s="2">
        <f t="shared" si="40"/>
        <v>2.5621028287640013</v>
      </c>
      <c r="F2600" s="2">
        <v>138.38639989357901</v>
      </c>
      <c r="G2600" s="2">
        <v>0.29383061664925703</v>
      </c>
    </row>
    <row r="2601" spans="1:7" x14ac:dyDescent="0.2">
      <c r="A2601" s="1" t="s">
        <v>2870</v>
      </c>
      <c r="B2601" s="2">
        <v>-0.35949453353668598</v>
      </c>
      <c r="C2601" s="3">
        <v>5.8968449960998602E-4</v>
      </c>
      <c r="D2601" s="3">
        <v>2.76586326135897E-3</v>
      </c>
      <c r="E2601" s="2">
        <f t="shared" si="40"/>
        <v>2.5581692943298067</v>
      </c>
      <c r="F2601" s="2">
        <v>809.899206702318</v>
      </c>
      <c r="G2601" s="2">
        <v>0.10461628608424001</v>
      </c>
    </row>
    <row r="2602" spans="1:7" x14ac:dyDescent="0.2">
      <c r="A2602" s="1" t="s">
        <v>2871</v>
      </c>
      <c r="B2602" s="2">
        <v>0.33094260145614601</v>
      </c>
      <c r="C2602" s="3">
        <v>5.9147257991309899E-4</v>
      </c>
      <c r="D2602" s="3">
        <v>2.7731822540113401E-3</v>
      </c>
      <c r="E2602" s="2">
        <f t="shared" si="40"/>
        <v>2.557021587576688</v>
      </c>
      <c r="F2602" s="2">
        <v>4345.97132245374</v>
      </c>
      <c r="G2602" s="2">
        <v>9.6330400826576096E-2</v>
      </c>
    </row>
    <row r="2603" spans="1:7" x14ac:dyDescent="0.2">
      <c r="A2603" s="1" t="s">
        <v>428</v>
      </c>
      <c r="B2603" s="2">
        <v>-1.1014128732505399</v>
      </c>
      <c r="C2603" s="3">
        <v>5.9470154847885196E-4</v>
      </c>
      <c r="D2603" s="3">
        <v>2.7872487733824202E-3</v>
      </c>
      <c r="E2603" s="2">
        <f t="shared" si="40"/>
        <v>2.5548242669933559</v>
      </c>
      <c r="F2603" s="2">
        <v>237.74826402154699</v>
      </c>
      <c r="G2603" s="2">
        <v>0.32073577136568998</v>
      </c>
    </row>
    <row r="2604" spans="1:7" x14ac:dyDescent="0.2">
      <c r="A2604" s="1" t="s">
        <v>2872</v>
      </c>
      <c r="B2604" s="2">
        <v>0.316643451758225</v>
      </c>
      <c r="C2604" s="3">
        <v>5.96611140247588E-4</v>
      </c>
      <c r="D2604" s="3">
        <v>2.79512319205995E-3</v>
      </c>
      <c r="E2604" s="2">
        <f t="shared" si="40"/>
        <v>2.5535990462917546</v>
      </c>
      <c r="F2604" s="2">
        <v>5691.6972953088198</v>
      </c>
      <c r="G2604" s="2">
        <v>9.2231163391682899E-2</v>
      </c>
    </row>
    <row r="2605" spans="1:7" x14ac:dyDescent="0.2">
      <c r="A2605" s="1" t="s">
        <v>2873</v>
      </c>
      <c r="B2605" s="2">
        <v>-0.50460021343190298</v>
      </c>
      <c r="C2605" s="3">
        <v>6.0067888943104097E-4</v>
      </c>
      <c r="D2605" s="3">
        <v>2.81309863597059E-3</v>
      </c>
      <c r="E2605" s="2">
        <f t="shared" si="40"/>
        <v>2.5508150398551561</v>
      </c>
      <c r="F2605" s="2">
        <v>887.04773852318601</v>
      </c>
      <c r="G2605" s="2">
        <v>0.14705769954943301</v>
      </c>
    </row>
    <row r="2606" spans="1:7" x14ac:dyDescent="0.2">
      <c r="A2606" s="1" t="s">
        <v>2874</v>
      </c>
      <c r="B2606" s="2">
        <v>-0.84956328055554797</v>
      </c>
      <c r="C2606" s="3">
        <v>6.0371253839349999E-4</v>
      </c>
      <c r="D2606" s="3">
        <v>2.8262192275831E-3</v>
      </c>
      <c r="E2606" s="2">
        <f t="shared" si="40"/>
        <v>2.5487941533024392</v>
      </c>
      <c r="F2606" s="2">
        <v>2382.0578088921402</v>
      </c>
      <c r="G2606" s="2">
        <v>0.247690349252638</v>
      </c>
    </row>
    <row r="2607" spans="1:7" x14ac:dyDescent="0.2">
      <c r="A2607" s="1" t="s">
        <v>2875</v>
      </c>
      <c r="B2607" s="2">
        <v>-0.296370679037398</v>
      </c>
      <c r="C2607" s="3">
        <v>6.0428075543633502E-4</v>
      </c>
      <c r="D2607" s="3">
        <v>2.8277925017172502E-3</v>
      </c>
      <c r="E2607" s="2">
        <f t="shared" si="40"/>
        <v>2.5485524614470521</v>
      </c>
      <c r="F2607" s="2">
        <v>8738.0122451514999</v>
      </c>
      <c r="G2607" s="2">
        <v>8.6413363861613093E-2</v>
      </c>
    </row>
    <row r="2608" spans="1:7" x14ac:dyDescent="0.2">
      <c r="A2608" s="1" t="s">
        <v>2876</v>
      </c>
      <c r="B2608" s="2">
        <v>-0.307485652151059</v>
      </c>
      <c r="C2608" s="3">
        <v>6.05196447915507E-4</v>
      </c>
      <c r="D2608" s="3">
        <v>2.8309899892698899E-3</v>
      </c>
      <c r="E2608" s="2">
        <f t="shared" si="40"/>
        <v>2.5480616663510869</v>
      </c>
      <c r="F2608" s="2">
        <v>1485.9724649858799</v>
      </c>
      <c r="G2608" s="2">
        <v>8.9664920603189494E-2</v>
      </c>
    </row>
    <row r="2609" spans="1:7" x14ac:dyDescent="0.2">
      <c r="A2609" s="1" t="s">
        <v>2877</v>
      </c>
      <c r="B2609" s="2">
        <v>-0.700720007257435</v>
      </c>
      <c r="C2609" s="3">
        <v>6.0944552687962296E-4</v>
      </c>
      <c r="D2609" s="3">
        <v>2.8497719627334698E-3</v>
      </c>
      <c r="E2609" s="2">
        <f t="shared" si="40"/>
        <v>2.5451898906191368</v>
      </c>
      <c r="F2609" s="2">
        <v>373.43379306264097</v>
      </c>
      <c r="G2609" s="2">
        <v>0.204447978391431</v>
      </c>
    </row>
    <row r="2610" spans="1:7" x14ac:dyDescent="0.2">
      <c r="A2610" s="1" t="s">
        <v>2878</v>
      </c>
      <c r="B2610" s="2">
        <v>-0.49365320204527602</v>
      </c>
      <c r="C2610" s="3">
        <v>6.10066931624653E-4</v>
      </c>
      <c r="D2610" s="3">
        <v>2.8515829985110899E-3</v>
      </c>
      <c r="E2610" s="2">
        <f t="shared" si="40"/>
        <v>2.5449139832684984</v>
      </c>
      <c r="F2610" s="2">
        <v>988.86523000059196</v>
      </c>
      <c r="G2610" s="2">
        <v>0.14404405087238301</v>
      </c>
    </row>
    <row r="2611" spans="1:7" x14ac:dyDescent="0.2">
      <c r="A2611" s="1" t="s">
        <v>2879</v>
      </c>
      <c r="B2611" s="2">
        <v>-0.54573120795003005</v>
      </c>
      <c r="C2611" s="3">
        <v>6.1608174085802205E-4</v>
      </c>
      <c r="D2611" s="3">
        <v>2.8785928981172101E-3</v>
      </c>
      <c r="E2611" s="2">
        <f t="shared" si="40"/>
        <v>2.5408197504059409</v>
      </c>
      <c r="F2611" s="2">
        <v>94583.930593684505</v>
      </c>
      <c r="G2611" s="2">
        <v>0.15936392028969401</v>
      </c>
    </row>
    <row r="2612" spans="1:7" x14ac:dyDescent="0.2">
      <c r="A2612" s="1" t="s">
        <v>2880</v>
      </c>
      <c r="B2612" s="2">
        <v>-0.42257865555054003</v>
      </c>
      <c r="C2612" s="3">
        <v>6.1637146781296404E-4</v>
      </c>
      <c r="D2612" s="3">
        <v>2.8788423502414499E-3</v>
      </c>
      <c r="E2612" s="2">
        <f t="shared" si="40"/>
        <v>2.5407821170930327</v>
      </c>
      <c r="F2612" s="2">
        <v>1461.85376070795</v>
      </c>
      <c r="G2612" s="2">
        <v>0.12340563031575</v>
      </c>
    </row>
    <row r="2613" spans="1:7" x14ac:dyDescent="0.2">
      <c r="A2613" s="1" t="s">
        <v>2881</v>
      </c>
      <c r="B2613" s="2">
        <v>0.51544493806135205</v>
      </c>
      <c r="C2613" s="3">
        <v>6.1675923648660703E-4</v>
      </c>
      <c r="D2613" s="3">
        <v>2.8795493521055399E-3</v>
      </c>
      <c r="E2613" s="2">
        <f t="shared" si="40"/>
        <v>2.5406754737711874</v>
      </c>
      <c r="F2613" s="2">
        <v>354.99339291046601</v>
      </c>
      <c r="G2613" s="2">
        <v>0.15053288047715099</v>
      </c>
    </row>
    <row r="2614" spans="1:7" x14ac:dyDescent="0.2">
      <c r="A2614" s="1" t="s">
        <v>2882</v>
      </c>
      <c r="B2614" s="2">
        <v>-0.63294010421373204</v>
      </c>
      <c r="C2614" s="3">
        <v>6.1745348853286402E-4</v>
      </c>
      <c r="D2614" s="3">
        <v>2.8816861853711998E-3</v>
      </c>
      <c r="E2614" s="2">
        <f t="shared" si="40"/>
        <v>2.540353315465893</v>
      </c>
      <c r="F2614" s="2">
        <v>564.93816046777602</v>
      </c>
      <c r="G2614" s="2">
        <v>0.184863208155229</v>
      </c>
    </row>
    <row r="2615" spans="1:7" x14ac:dyDescent="0.2">
      <c r="A2615" s="1" t="s">
        <v>2883</v>
      </c>
      <c r="B2615" s="2">
        <v>0.361244019729413</v>
      </c>
      <c r="C2615" s="3">
        <v>6.1940216469108099E-4</v>
      </c>
      <c r="D2615" s="3">
        <v>2.8896735994263E-3</v>
      </c>
      <c r="E2615" s="2">
        <f t="shared" si="40"/>
        <v>2.5391512098294711</v>
      </c>
      <c r="F2615" s="2">
        <v>1086.69293549854</v>
      </c>
      <c r="G2615" s="2">
        <v>0.105535163064474</v>
      </c>
    </row>
    <row r="2616" spans="1:7" x14ac:dyDescent="0.2">
      <c r="A2616" s="1" t="s">
        <v>2884</v>
      </c>
      <c r="B2616" s="2">
        <v>-0.46897979236283699</v>
      </c>
      <c r="C2616" s="3">
        <v>6.2210232719453495E-4</v>
      </c>
      <c r="D2616" s="3">
        <v>2.9011594362774199E-3</v>
      </c>
      <c r="E2616" s="2">
        <f t="shared" si="40"/>
        <v>2.5374284034300758</v>
      </c>
      <c r="F2616" s="2">
        <v>598.03517654410098</v>
      </c>
      <c r="G2616" s="2">
        <v>0.13705684059322601</v>
      </c>
    </row>
    <row r="2617" spans="1:7" x14ac:dyDescent="0.2">
      <c r="A2617" s="1" t="s">
        <v>2885</v>
      </c>
      <c r="B2617" s="2">
        <v>0.56545175006346204</v>
      </c>
      <c r="C2617" s="3">
        <v>6.2297138319774301E-4</v>
      </c>
      <c r="D2617" s="3">
        <v>2.9041004281407201E-3</v>
      </c>
      <c r="E2617" s="2">
        <f t="shared" si="40"/>
        <v>2.5369883691588617</v>
      </c>
      <c r="F2617" s="2">
        <v>2634.08330734418</v>
      </c>
      <c r="G2617" s="2">
        <v>0.16526858946888101</v>
      </c>
    </row>
    <row r="2618" spans="1:7" x14ac:dyDescent="0.2">
      <c r="A2618" s="1" t="s">
        <v>2886</v>
      </c>
      <c r="B2618" s="2">
        <v>-0.61241493929555602</v>
      </c>
      <c r="C2618" s="3">
        <v>6.2800054252775404E-4</v>
      </c>
      <c r="D2618" s="3">
        <v>2.9264248693689999E-3</v>
      </c>
      <c r="E2618" s="2">
        <f t="shared" si="40"/>
        <v>2.5336626211268736</v>
      </c>
      <c r="F2618" s="2">
        <v>3611.7554877125199</v>
      </c>
      <c r="G2618" s="2">
        <v>0.17910934676066201</v>
      </c>
    </row>
    <row r="2619" spans="1:7" x14ac:dyDescent="0.2">
      <c r="A2619" s="1" t="s">
        <v>2887</v>
      </c>
      <c r="B2619" s="2">
        <v>0.30253929500008298</v>
      </c>
      <c r="C2619" s="3">
        <v>6.2973735410146495E-4</v>
      </c>
      <c r="D2619" s="3">
        <v>2.93339606512809E-3</v>
      </c>
      <c r="E2619" s="2">
        <f t="shared" si="40"/>
        <v>2.5326292949168843</v>
      </c>
      <c r="F2619" s="2">
        <v>1988.3196930141301</v>
      </c>
      <c r="G2619" s="2">
        <v>8.8501316239969097E-2</v>
      </c>
    </row>
    <row r="2620" spans="1:7" x14ac:dyDescent="0.2">
      <c r="A2620" s="1" t="s">
        <v>2888</v>
      </c>
      <c r="B2620" s="2">
        <v>-0.59365867709243203</v>
      </c>
      <c r="C2620" s="3">
        <v>6.2999795072148904E-4</v>
      </c>
      <c r="D2620" s="3">
        <v>2.93348816427311E-3</v>
      </c>
      <c r="E2620" s="2">
        <f t="shared" si="40"/>
        <v>2.5326156596894247</v>
      </c>
      <c r="F2620" s="2">
        <v>637.18806473021198</v>
      </c>
      <c r="G2620" s="2">
        <v>0.173667704482831</v>
      </c>
    </row>
    <row r="2621" spans="1:7" x14ac:dyDescent="0.2">
      <c r="A2621" s="1" t="s">
        <v>2889</v>
      </c>
      <c r="B2621" s="2">
        <v>0.29100330514980399</v>
      </c>
      <c r="C2621" s="3">
        <v>6.3116492262738099E-4</v>
      </c>
      <c r="D2621" s="3">
        <v>2.93667682296567E-3</v>
      </c>
      <c r="E2621" s="2">
        <f t="shared" si="40"/>
        <v>2.5321438443268018</v>
      </c>
      <c r="F2621" s="2">
        <v>4040.4108874224198</v>
      </c>
      <c r="G2621" s="2">
        <v>8.5142061469679606E-2</v>
      </c>
    </row>
    <row r="2622" spans="1:7" x14ac:dyDescent="0.2">
      <c r="A2622" s="1" t="s">
        <v>2890</v>
      </c>
      <c r="B2622" s="2">
        <v>0.545457138746268</v>
      </c>
      <c r="C2622" s="3">
        <v>6.3108659783835098E-4</v>
      </c>
      <c r="D2622" s="3">
        <v>2.93667682296567E-3</v>
      </c>
      <c r="E2622" s="2">
        <f t="shared" si="40"/>
        <v>2.5321438443268018</v>
      </c>
      <c r="F2622" s="2">
        <v>602.48423184454805</v>
      </c>
      <c r="G2622" s="2">
        <v>0.15958886184423299</v>
      </c>
    </row>
    <row r="2623" spans="1:7" x14ac:dyDescent="0.2">
      <c r="A2623" s="1" t="s">
        <v>2891</v>
      </c>
      <c r="B2623" s="2">
        <v>0.36577450242450998</v>
      </c>
      <c r="C2623" s="3">
        <v>6.3201207965010297E-4</v>
      </c>
      <c r="D2623" s="3">
        <v>2.9394956633134401E-3</v>
      </c>
      <c r="E2623" s="2">
        <f t="shared" si="40"/>
        <v>2.5317271761962576</v>
      </c>
      <c r="F2623" s="2">
        <v>9164.8974916895095</v>
      </c>
      <c r="G2623" s="2">
        <v>0.10703013222919899</v>
      </c>
    </row>
    <row r="2624" spans="1:7" x14ac:dyDescent="0.2">
      <c r="A2624" s="1" t="s">
        <v>2892</v>
      </c>
      <c r="B2624" s="2">
        <v>-0.87835463587595997</v>
      </c>
      <c r="C2624" s="3">
        <v>6.3523401312280095E-4</v>
      </c>
      <c r="D2624" s="3">
        <v>2.9533532495606301E-3</v>
      </c>
      <c r="E2624" s="2">
        <f t="shared" si="40"/>
        <v>2.5296846041153032</v>
      </c>
      <c r="F2624" s="2">
        <v>8532.1024932897308</v>
      </c>
      <c r="G2624" s="2">
        <v>0.25712156205872599</v>
      </c>
    </row>
    <row r="2625" spans="1:7" x14ac:dyDescent="0.2">
      <c r="A2625" s="1" t="s">
        <v>429</v>
      </c>
      <c r="B2625" s="2">
        <v>-1.01883887537859</v>
      </c>
      <c r="C2625" s="3">
        <v>6.3708610105753E-4</v>
      </c>
      <c r="D2625" s="3">
        <v>2.96083395535359E-3</v>
      </c>
      <c r="E2625" s="2">
        <f t="shared" si="40"/>
        <v>2.528585947320491</v>
      </c>
      <c r="F2625" s="2">
        <v>83.613531167354495</v>
      </c>
      <c r="G2625" s="2">
        <v>0.298314879941244</v>
      </c>
    </row>
    <row r="2626" spans="1:7" x14ac:dyDescent="0.2">
      <c r="A2626" s="1" t="s">
        <v>2893</v>
      </c>
      <c r="B2626" s="2">
        <v>0.426505828905624</v>
      </c>
      <c r="C2626" s="3">
        <v>6.3755331972819803E-4</v>
      </c>
      <c r="D2626" s="3">
        <v>2.9618752813154801E-3</v>
      </c>
      <c r="E2626" s="2">
        <f t="shared" si="40"/>
        <v>2.5284332327077355</v>
      </c>
      <c r="F2626" s="2">
        <v>13728.0878524199</v>
      </c>
      <c r="G2626" s="2">
        <v>0.124887729721799</v>
      </c>
    </row>
    <row r="2627" spans="1:7" x14ac:dyDescent="0.2">
      <c r="A2627" s="1" t="s">
        <v>2894</v>
      </c>
      <c r="B2627" s="2">
        <v>0.43847949083315502</v>
      </c>
      <c r="C2627" s="3">
        <v>6.3782631342213403E-4</v>
      </c>
      <c r="D2627" s="3">
        <v>2.9620138481872E-3</v>
      </c>
      <c r="E2627" s="2">
        <f t="shared" si="40"/>
        <v>2.5284129153701018</v>
      </c>
      <c r="F2627" s="2">
        <v>9486.8093759369895</v>
      </c>
      <c r="G2627" s="2">
        <v>0.12839819346487499</v>
      </c>
    </row>
    <row r="2628" spans="1:7" x14ac:dyDescent="0.2">
      <c r="A2628" s="1" t="s">
        <v>2895</v>
      </c>
      <c r="B2628" s="2">
        <v>0.35372237206485402</v>
      </c>
      <c r="C2628" s="3">
        <v>6.3892826663923096E-4</v>
      </c>
      <c r="D2628" s="3">
        <v>2.9660004633889001E-3</v>
      </c>
      <c r="E2628" s="2">
        <f t="shared" si="40"/>
        <v>2.5278287854562453</v>
      </c>
      <c r="F2628" s="2">
        <v>6308.2899718171802</v>
      </c>
      <c r="G2628" s="2">
        <v>0.103593369469452</v>
      </c>
    </row>
    <row r="2629" spans="1:7" x14ac:dyDescent="0.2">
      <c r="A2629" s="1" t="s">
        <v>2896</v>
      </c>
      <c r="B2629" s="2">
        <v>-0.816101185681264</v>
      </c>
      <c r="C2629" s="3">
        <v>6.3943754709484704E-4</v>
      </c>
      <c r="D2629" s="3">
        <v>2.9672338137761299E-3</v>
      </c>
      <c r="E2629" s="2">
        <f t="shared" si="40"/>
        <v>2.5276482305514092</v>
      </c>
      <c r="F2629" s="2">
        <v>301.88106305889801</v>
      </c>
      <c r="G2629" s="2">
        <v>0.239023745597187</v>
      </c>
    </row>
    <row r="2630" spans="1:7" x14ac:dyDescent="0.2">
      <c r="A2630" s="1" t="s">
        <v>2897</v>
      </c>
      <c r="B2630" s="2">
        <v>-0.846770553825546</v>
      </c>
      <c r="C2630" s="3">
        <v>6.4114587303119299E-4</v>
      </c>
      <c r="D2630" s="3">
        <v>2.9740281338130098E-3</v>
      </c>
      <c r="E2630" s="2">
        <f t="shared" ref="E2630:E2693" si="41">-LOG10(D2630)</f>
        <v>2.5266549274408456</v>
      </c>
      <c r="F2630" s="2">
        <v>190.43940690437299</v>
      </c>
      <c r="G2630" s="2">
        <v>0.248059154598053</v>
      </c>
    </row>
    <row r="2631" spans="1:7" x14ac:dyDescent="0.2">
      <c r="A2631" s="1" t="s">
        <v>2898</v>
      </c>
      <c r="B2631" s="2">
        <v>-0.81416354689057602</v>
      </c>
      <c r="C2631" s="3">
        <v>6.4143935702693595E-4</v>
      </c>
      <c r="D2631" s="3">
        <v>2.97425687397987E-3</v>
      </c>
      <c r="E2631" s="2">
        <f t="shared" si="41"/>
        <v>2.5266215260176872</v>
      </c>
      <c r="F2631" s="2">
        <v>1169.19923658279</v>
      </c>
      <c r="G2631" s="2">
        <v>0.23851573287803099</v>
      </c>
    </row>
    <row r="2632" spans="1:7" x14ac:dyDescent="0.2">
      <c r="A2632" s="1" t="s">
        <v>951</v>
      </c>
      <c r="B2632" s="2">
        <v>1.3389114582191901</v>
      </c>
      <c r="C2632" s="3">
        <v>6.4397925725495197E-4</v>
      </c>
      <c r="D2632" s="3">
        <v>2.98489776736019E-3</v>
      </c>
      <c r="E2632" s="2">
        <f t="shared" si="41"/>
        <v>2.5250705388500778</v>
      </c>
      <c r="F2632" s="2">
        <v>321.25865571339898</v>
      </c>
      <c r="G2632" s="2">
        <v>0.39236863451149601</v>
      </c>
    </row>
    <row r="2633" spans="1:7" x14ac:dyDescent="0.2">
      <c r="A2633" s="1" t="s">
        <v>2899</v>
      </c>
      <c r="B2633" s="2">
        <v>-0.60644941977524802</v>
      </c>
      <c r="C2633" s="3">
        <v>6.4476611696114602E-4</v>
      </c>
      <c r="D2633" s="3">
        <v>2.9874081668709502E-3</v>
      </c>
      <c r="E2633" s="2">
        <f t="shared" si="41"/>
        <v>2.5247054360803558</v>
      </c>
      <c r="F2633" s="2">
        <v>431.87528090436098</v>
      </c>
      <c r="G2633" s="2">
        <v>0.17773762543330399</v>
      </c>
    </row>
    <row r="2634" spans="1:7" x14ac:dyDescent="0.2">
      <c r="A2634" s="1" t="s">
        <v>430</v>
      </c>
      <c r="B2634" s="2">
        <v>-1.06015200413211</v>
      </c>
      <c r="C2634" s="3">
        <v>6.4614894249853596E-4</v>
      </c>
      <c r="D2634" s="3">
        <v>2.99267690820329E-3</v>
      </c>
      <c r="E2634" s="2">
        <f t="shared" si="41"/>
        <v>2.5239401674092421</v>
      </c>
      <c r="F2634" s="2">
        <v>60.288674266377697</v>
      </c>
      <c r="G2634" s="2">
        <v>0.31076154464292599</v>
      </c>
    </row>
    <row r="2635" spans="1:7" x14ac:dyDescent="0.2">
      <c r="A2635" s="1" t="s">
        <v>2900</v>
      </c>
      <c r="B2635" s="2">
        <v>-0.84345384564964798</v>
      </c>
      <c r="C2635" s="3">
        <v>6.4753371712519402E-4</v>
      </c>
      <c r="D2635" s="3">
        <v>2.9979506683017799E-3</v>
      </c>
      <c r="E2635" s="2">
        <f t="shared" si="41"/>
        <v>2.5231755178054813</v>
      </c>
      <c r="F2635" s="2">
        <v>117.055590920383</v>
      </c>
      <c r="G2635" s="2">
        <v>0.247283289171394</v>
      </c>
    </row>
    <row r="2636" spans="1:7" x14ac:dyDescent="0.2">
      <c r="A2636" s="1" t="s">
        <v>2901</v>
      </c>
      <c r="B2636" s="2">
        <v>-0.51511919219406799</v>
      </c>
      <c r="C2636" s="3">
        <v>6.4939207043846695E-4</v>
      </c>
      <c r="D2636" s="3">
        <v>3.0054121618582701E-3</v>
      </c>
      <c r="E2636" s="2">
        <f t="shared" si="41"/>
        <v>2.5220959604844886</v>
      </c>
      <c r="F2636" s="2">
        <v>519.73734171392698</v>
      </c>
      <c r="G2636" s="2">
        <v>0.151056943440908</v>
      </c>
    </row>
    <row r="2637" spans="1:7" x14ac:dyDescent="0.2">
      <c r="A2637" s="1" t="s">
        <v>431</v>
      </c>
      <c r="B2637" s="2">
        <v>-1.80019060452339</v>
      </c>
      <c r="C2637" s="3">
        <v>6.5729831355904598E-4</v>
      </c>
      <c r="D2637" s="3">
        <v>3.0408472303314598E-3</v>
      </c>
      <c r="E2637" s="2">
        <f t="shared" si="41"/>
        <v>2.5170053979060589</v>
      </c>
      <c r="F2637" s="2">
        <v>114.751764640413</v>
      </c>
      <c r="G2637" s="2">
        <v>0.52841136328110305</v>
      </c>
    </row>
    <row r="2638" spans="1:7" x14ac:dyDescent="0.2">
      <c r="A2638" s="1" t="s">
        <v>2902</v>
      </c>
      <c r="B2638" s="2">
        <v>0.33684142136089901</v>
      </c>
      <c r="C2638" s="3">
        <v>6.5962473726956597E-4</v>
      </c>
      <c r="D2638" s="3">
        <v>3.0504513761125999E-3</v>
      </c>
      <c r="E2638" s="2">
        <f t="shared" si="41"/>
        <v>2.5156358932266789</v>
      </c>
      <c r="F2638" s="2">
        <v>2252.25183157333</v>
      </c>
      <c r="G2638" s="2">
        <v>9.8901327362129199E-2</v>
      </c>
    </row>
    <row r="2639" spans="1:7" x14ac:dyDescent="0.2">
      <c r="A2639" s="1" t="s">
        <v>2903</v>
      </c>
      <c r="B2639" s="2">
        <v>0.48751145761113301</v>
      </c>
      <c r="C2639" s="3">
        <v>6.6139839551259403E-4</v>
      </c>
      <c r="D2639" s="3">
        <v>3.0563330256976099E-3</v>
      </c>
      <c r="E2639" s="2">
        <f t="shared" si="41"/>
        <v>2.5147993257040611</v>
      </c>
      <c r="F2639" s="2">
        <v>23162.8413202917</v>
      </c>
      <c r="G2639" s="2">
        <v>0.14317096816446301</v>
      </c>
    </row>
    <row r="2640" spans="1:7" x14ac:dyDescent="0.2">
      <c r="A2640" s="1" t="s">
        <v>2904</v>
      </c>
      <c r="B2640" s="2">
        <v>0.29198825864806999</v>
      </c>
      <c r="C2640" s="3">
        <v>6.6116564659242805E-4</v>
      </c>
      <c r="D2640" s="3">
        <v>3.0563330256976099E-3</v>
      </c>
      <c r="E2640" s="2">
        <f t="shared" si="41"/>
        <v>2.5147993257040611</v>
      </c>
      <c r="F2640" s="2">
        <v>1981.4144898034499</v>
      </c>
      <c r="G2640" s="2">
        <v>8.5747854954647207E-2</v>
      </c>
    </row>
    <row r="2641" spans="1:7" x14ac:dyDescent="0.2">
      <c r="A2641" s="1" t="s">
        <v>2905</v>
      </c>
      <c r="B2641" s="2">
        <v>0.58939436930213696</v>
      </c>
      <c r="C2641" s="3">
        <v>6.6619606145337405E-4</v>
      </c>
      <c r="D2641" s="3">
        <v>3.0773356938049098E-3</v>
      </c>
      <c r="E2641" s="2">
        <f t="shared" si="41"/>
        <v>2.511825125782122</v>
      </c>
      <c r="F2641" s="2">
        <v>525.89099073192995</v>
      </c>
      <c r="G2641" s="2">
        <v>0.173192061902149</v>
      </c>
    </row>
    <row r="2642" spans="1:7" x14ac:dyDescent="0.2">
      <c r="A2642" s="1" t="s">
        <v>2906</v>
      </c>
      <c r="B2642" s="2">
        <v>-0.50169866674727503</v>
      </c>
      <c r="C2642" s="3">
        <v>6.6661207713323797E-4</v>
      </c>
      <c r="D2642" s="3">
        <v>3.0780901105231101E-3</v>
      </c>
      <c r="E2642" s="2">
        <f t="shared" si="41"/>
        <v>2.5117186704271797</v>
      </c>
      <c r="F2642" s="2">
        <v>524.69447601760305</v>
      </c>
      <c r="G2642" s="2">
        <v>0.147430288058961</v>
      </c>
    </row>
    <row r="2643" spans="1:7" x14ac:dyDescent="0.2">
      <c r="A2643" s="1" t="s">
        <v>2907</v>
      </c>
      <c r="B2643" s="2">
        <v>0.43104450375763098</v>
      </c>
      <c r="C2643" s="3">
        <v>6.7275858121863602E-4</v>
      </c>
      <c r="D2643" s="3">
        <v>3.1027801438765399E-3</v>
      </c>
      <c r="E2643" s="2">
        <f t="shared" si="41"/>
        <v>2.5082489964699701</v>
      </c>
      <c r="F2643" s="2">
        <v>493.820865036979</v>
      </c>
      <c r="G2643" s="2">
        <v>0.12676114224069801</v>
      </c>
    </row>
    <row r="2644" spans="1:7" x14ac:dyDescent="0.2">
      <c r="A2644" s="1" t="s">
        <v>2908</v>
      </c>
      <c r="B2644" s="2">
        <v>0.38044202901948199</v>
      </c>
      <c r="C2644" s="3">
        <v>6.7295979623861995E-4</v>
      </c>
      <c r="D2644" s="3">
        <v>3.1027801438765399E-3</v>
      </c>
      <c r="E2644" s="2">
        <f t="shared" si="41"/>
        <v>2.5082489964699701</v>
      </c>
      <c r="F2644" s="2">
        <v>864.11457919126894</v>
      </c>
      <c r="G2644" s="2">
        <v>0.111882706513841</v>
      </c>
    </row>
    <row r="2645" spans="1:7" x14ac:dyDescent="0.2">
      <c r="A2645" s="1" t="s">
        <v>2909</v>
      </c>
      <c r="B2645" s="2">
        <v>-0.40491854195586602</v>
      </c>
      <c r="C2645" s="3">
        <v>6.7297801002559902E-4</v>
      </c>
      <c r="D2645" s="3">
        <v>3.1027801438765399E-3</v>
      </c>
      <c r="E2645" s="2">
        <f t="shared" si="41"/>
        <v>2.5082489964699701</v>
      </c>
      <c r="F2645" s="2">
        <v>1288.0294852500101</v>
      </c>
      <c r="G2645" s="2">
        <v>0.11908116749323</v>
      </c>
    </row>
    <row r="2646" spans="1:7" x14ac:dyDescent="0.2">
      <c r="A2646" s="1" t="s">
        <v>2910</v>
      </c>
      <c r="B2646" s="2">
        <v>0.345396688702583</v>
      </c>
      <c r="C2646" s="3">
        <v>6.7260480671627704E-4</v>
      </c>
      <c r="D2646" s="3">
        <v>3.1027801438765399E-3</v>
      </c>
      <c r="E2646" s="2">
        <f t="shared" si="41"/>
        <v>2.5082489964699701</v>
      </c>
      <c r="F2646" s="2">
        <v>4671.0775844233403</v>
      </c>
      <c r="G2646" s="2">
        <v>0.10157205046635</v>
      </c>
    </row>
    <row r="2647" spans="1:7" x14ac:dyDescent="0.2">
      <c r="A2647" s="1" t="s">
        <v>2911</v>
      </c>
      <c r="B2647" s="2">
        <v>0.55855496556229101</v>
      </c>
      <c r="C2647" s="3">
        <v>6.7344389805729099E-4</v>
      </c>
      <c r="D2647" s="3">
        <v>3.1037533568807601E-3</v>
      </c>
      <c r="E2647" s="2">
        <f t="shared" si="41"/>
        <v>2.508112797723645</v>
      </c>
      <c r="F2647" s="2">
        <v>11513.1135178849</v>
      </c>
      <c r="G2647" s="2">
        <v>0.16427274097908401</v>
      </c>
    </row>
    <row r="2648" spans="1:7" x14ac:dyDescent="0.2">
      <c r="A2648" s="1" t="s">
        <v>2912</v>
      </c>
      <c r="B2648" s="2">
        <v>0.359928558882539</v>
      </c>
      <c r="C2648" s="3">
        <v>6.7672488126923605E-4</v>
      </c>
      <c r="D2648" s="3">
        <v>3.1176950751666301E-3</v>
      </c>
      <c r="E2648" s="2">
        <f t="shared" si="41"/>
        <v>2.5061663630561921</v>
      </c>
      <c r="F2648" s="2">
        <v>23429.2075697892</v>
      </c>
      <c r="G2648" s="2">
        <v>0.10589749521999001</v>
      </c>
    </row>
    <row r="2649" spans="1:7" x14ac:dyDescent="0.2">
      <c r="A2649" s="1" t="s">
        <v>2913</v>
      </c>
      <c r="B2649" s="2">
        <v>-0.46891013056714398</v>
      </c>
      <c r="C2649" s="3">
        <v>6.7879349715384502E-4</v>
      </c>
      <c r="D2649" s="3">
        <v>3.1260429447376101E-3</v>
      </c>
      <c r="E2649" s="2">
        <f t="shared" si="41"/>
        <v>2.5050050600550082</v>
      </c>
      <c r="F2649" s="2">
        <v>712.68560360486799</v>
      </c>
      <c r="G2649" s="2">
        <v>0.137995743162481</v>
      </c>
    </row>
    <row r="2650" spans="1:7" x14ac:dyDescent="0.2">
      <c r="A2650" s="1" t="s">
        <v>2914</v>
      </c>
      <c r="B2650" s="2">
        <v>0.54017036037511301</v>
      </c>
      <c r="C2650" s="3">
        <v>6.7942255471568501E-4</v>
      </c>
      <c r="D2650" s="3">
        <v>3.1277574221435199E-3</v>
      </c>
      <c r="E2650" s="2">
        <f t="shared" si="41"/>
        <v>2.5047669366574876</v>
      </c>
      <c r="F2650" s="2">
        <v>19592.524358657702</v>
      </c>
      <c r="G2650" s="2">
        <v>0.15897880012676499</v>
      </c>
    </row>
    <row r="2651" spans="1:7" x14ac:dyDescent="0.2">
      <c r="A2651" s="1" t="s">
        <v>2915</v>
      </c>
      <c r="B2651" s="2">
        <v>0.42858990282542803</v>
      </c>
      <c r="C2651" s="3">
        <v>6.81474952981096E-4</v>
      </c>
      <c r="D2651" s="3">
        <v>3.13602055242264E-3</v>
      </c>
      <c r="E2651" s="2">
        <f t="shared" si="41"/>
        <v>2.5036210997584876</v>
      </c>
      <c r="F2651" s="2">
        <v>3635.2178272486499</v>
      </c>
      <c r="G2651" s="2">
        <v>0.126169941485472</v>
      </c>
    </row>
    <row r="2652" spans="1:7" x14ac:dyDescent="0.2">
      <c r="A2652" s="1" t="s">
        <v>432</v>
      </c>
      <c r="B2652" s="2">
        <v>-1.6229839646256401</v>
      </c>
      <c r="C2652" s="3">
        <v>6.8183774973200404E-4</v>
      </c>
      <c r="D2652" s="3">
        <v>3.13650514708669E-3</v>
      </c>
      <c r="E2652" s="2">
        <f t="shared" si="41"/>
        <v>2.5035539954374988</v>
      </c>
      <c r="F2652" s="2">
        <v>40.101539855214803</v>
      </c>
      <c r="G2652" s="2">
        <v>0.477800738356155</v>
      </c>
    </row>
    <row r="2653" spans="1:7" x14ac:dyDescent="0.2">
      <c r="A2653" s="1" t="s">
        <v>952</v>
      </c>
      <c r="B2653" s="2">
        <v>1.1768579627918101</v>
      </c>
      <c r="C2653" s="3">
        <v>6.8739036845813701E-4</v>
      </c>
      <c r="D2653" s="3">
        <v>3.1608539366510201E-3</v>
      </c>
      <c r="E2653" s="2">
        <f t="shared" si="41"/>
        <v>2.5001955724844014</v>
      </c>
      <c r="F2653" s="2">
        <v>43.597601438944999</v>
      </c>
      <c r="G2653" s="2">
        <v>0.34668942270781</v>
      </c>
    </row>
    <row r="2654" spans="1:7" x14ac:dyDescent="0.2">
      <c r="A2654" s="1" t="s">
        <v>2916</v>
      </c>
      <c r="B2654" s="2">
        <v>-0.78360068317257303</v>
      </c>
      <c r="C2654" s="3">
        <v>6.8807181011573801E-4</v>
      </c>
      <c r="D2654" s="3">
        <v>3.1627934788754E-3</v>
      </c>
      <c r="E2654" s="2">
        <f t="shared" si="41"/>
        <v>2.4999291653125497</v>
      </c>
      <c r="F2654" s="2">
        <v>227.773336014736</v>
      </c>
      <c r="G2654" s="2">
        <v>0.23085860198692101</v>
      </c>
    </row>
    <row r="2655" spans="1:7" x14ac:dyDescent="0.2">
      <c r="A2655" s="1" t="s">
        <v>953</v>
      </c>
      <c r="B2655" s="2">
        <v>1.2163492622758101</v>
      </c>
      <c r="C2655" s="3">
        <v>6.8872208818059597E-4</v>
      </c>
      <c r="D2655" s="3">
        <v>3.16458836519345E-3</v>
      </c>
      <c r="E2655" s="2">
        <f t="shared" si="41"/>
        <v>2.4996827729614344</v>
      </c>
      <c r="F2655" s="2">
        <v>582.07036428282504</v>
      </c>
      <c r="G2655" s="2">
        <v>0.35837908026271897</v>
      </c>
    </row>
    <row r="2656" spans="1:7" x14ac:dyDescent="0.2">
      <c r="A2656" s="1" t="s">
        <v>2917</v>
      </c>
      <c r="B2656" s="2">
        <v>0.56981898869547298</v>
      </c>
      <c r="C2656" s="3">
        <v>6.9009977247594802E-4</v>
      </c>
      <c r="D2656" s="3">
        <v>3.1697229745586402E-3</v>
      </c>
      <c r="E2656" s="2">
        <f t="shared" si="41"/>
        <v>2.4989786923178294</v>
      </c>
      <c r="F2656" s="2">
        <v>1331.87000235045</v>
      </c>
      <c r="G2656" s="2">
        <v>0.16791570165761399</v>
      </c>
    </row>
    <row r="2657" spans="1:7" x14ac:dyDescent="0.2">
      <c r="A2657" s="1" t="s">
        <v>2918</v>
      </c>
      <c r="B2657" s="2">
        <v>0.56722861250304402</v>
      </c>
      <c r="C2657" s="3">
        <v>6.9335171721461E-4</v>
      </c>
      <c r="D2657" s="3">
        <v>3.1834592036906E-3</v>
      </c>
      <c r="E2657" s="2">
        <f t="shared" si="41"/>
        <v>2.4971007112864219</v>
      </c>
      <c r="F2657" s="2">
        <v>576.17168685400497</v>
      </c>
      <c r="G2657" s="2">
        <v>0.167215822036963</v>
      </c>
    </row>
    <row r="2658" spans="1:7" x14ac:dyDescent="0.2">
      <c r="A2658" s="1" t="s">
        <v>433</v>
      </c>
      <c r="B2658" s="2">
        <v>-1.42142755910288</v>
      </c>
      <c r="C2658" s="3">
        <v>6.9584202309329205E-4</v>
      </c>
      <c r="D2658" s="3">
        <v>3.1936894059153699E-3</v>
      </c>
      <c r="E2658" s="2">
        <f t="shared" si="41"/>
        <v>2.4957073223415591</v>
      </c>
      <c r="F2658" s="2">
        <v>70.032043672563304</v>
      </c>
      <c r="G2658" s="2">
        <v>0.41915028468171101</v>
      </c>
    </row>
    <row r="2659" spans="1:7" x14ac:dyDescent="0.2">
      <c r="A2659" s="1" t="s">
        <v>2919</v>
      </c>
      <c r="B2659" s="2">
        <v>0.40661065138886798</v>
      </c>
      <c r="C2659" s="3">
        <v>6.9875845649229097E-4</v>
      </c>
      <c r="D2659" s="3">
        <v>3.2058669523663298E-3</v>
      </c>
      <c r="E2659" s="2">
        <f t="shared" si="41"/>
        <v>2.4940545053917704</v>
      </c>
      <c r="F2659" s="2">
        <v>18222.872337475601</v>
      </c>
      <c r="G2659" s="2">
        <v>0.119941816336975</v>
      </c>
    </row>
    <row r="2660" spans="1:7" x14ac:dyDescent="0.2">
      <c r="A2660" s="1" t="s">
        <v>2920</v>
      </c>
      <c r="B2660" s="2">
        <v>-0.53508475879695305</v>
      </c>
      <c r="C2660" s="3">
        <v>7.0043022744427797E-4</v>
      </c>
      <c r="D2660" s="3">
        <v>3.2123270333203101E-3</v>
      </c>
      <c r="E2660" s="2">
        <f t="shared" si="41"/>
        <v>2.4931802474729046</v>
      </c>
      <c r="F2660" s="2">
        <v>367.34076969732098</v>
      </c>
      <c r="G2660" s="2">
        <v>0.15786955576063399</v>
      </c>
    </row>
    <row r="2661" spans="1:7" x14ac:dyDescent="0.2">
      <c r="A2661" s="1" t="s">
        <v>2921</v>
      </c>
      <c r="B2661" s="2">
        <v>-0.93436983477608404</v>
      </c>
      <c r="C2661" s="3">
        <v>7.0489941319857197E-4</v>
      </c>
      <c r="D2661" s="3">
        <v>3.23093182954011E-3</v>
      </c>
      <c r="E2661" s="2">
        <f t="shared" si="41"/>
        <v>2.4906722052033063</v>
      </c>
      <c r="F2661" s="2">
        <v>126.474603171835</v>
      </c>
      <c r="G2661" s="2">
        <v>0.27581518415972101</v>
      </c>
    </row>
    <row r="2662" spans="1:7" x14ac:dyDescent="0.2">
      <c r="A2662" s="1" t="s">
        <v>2922</v>
      </c>
      <c r="B2662" s="2">
        <v>-0.46929513229794301</v>
      </c>
      <c r="C2662" s="3">
        <v>7.05017387974519E-4</v>
      </c>
      <c r="D2662" s="3">
        <v>3.23093182954011E-3</v>
      </c>
      <c r="E2662" s="2">
        <f t="shared" si="41"/>
        <v>2.4906722052033063</v>
      </c>
      <c r="F2662" s="2">
        <v>1357.91614536307</v>
      </c>
      <c r="G2662" s="2">
        <v>0.138532380345083</v>
      </c>
    </row>
    <row r="2663" spans="1:7" x14ac:dyDescent="0.2">
      <c r="A2663" s="1" t="s">
        <v>2923</v>
      </c>
      <c r="B2663" s="2">
        <v>-0.44609640545058399</v>
      </c>
      <c r="C2663" s="3">
        <v>7.1057058246913195E-4</v>
      </c>
      <c r="D2663" s="3">
        <v>3.25515617339469E-3</v>
      </c>
      <c r="E2663" s="2">
        <f t="shared" si="41"/>
        <v>2.4874281703472563</v>
      </c>
      <c r="F2663" s="2">
        <v>323.03621472133301</v>
      </c>
      <c r="G2663" s="2">
        <v>0.13176802682275601</v>
      </c>
    </row>
    <row r="2664" spans="1:7" x14ac:dyDescent="0.2">
      <c r="A2664" s="1" t="s">
        <v>2924</v>
      </c>
      <c r="B2664" s="2">
        <v>0.43703827911848497</v>
      </c>
      <c r="C2664" s="3">
        <v>7.1094396041584496E-4</v>
      </c>
      <c r="D2664" s="3">
        <v>3.25564224880654E-3</v>
      </c>
      <c r="E2664" s="2">
        <f t="shared" si="41"/>
        <v>2.487363324269753</v>
      </c>
      <c r="F2664" s="2">
        <v>4027.0348454629302</v>
      </c>
      <c r="G2664" s="2">
        <v>0.12909793413625001</v>
      </c>
    </row>
    <row r="2665" spans="1:7" x14ac:dyDescent="0.2">
      <c r="A2665" s="1" t="s">
        <v>2925</v>
      </c>
      <c r="B2665" s="2">
        <v>-0.59866153524719201</v>
      </c>
      <c r="C2665" s="3">
        <v>7.1147402240290399E-4</v>
      </c>
      <c r="D2665" s="3">
        <v>3.2568451961254301E-3</v>
      </c>
      <c r="E2665" s="2">
        <f t="shared" si="41"/>
        <v>2.4872028837643474</v>
      </c>
      <c r="F2665" s="2">
        <v>4187.1909005900798</v>
      </c>
      <c r="G2665" s="2">
        <v>0.17685095702116799</v>
      </c>
    </row>
    <row r="2666" spans="1:7" x14ac:dyDescent="0.2">
      <c r="A2666" s="1" t="s">
        <v>2926</v>
      </c>
      <c r="B2666" s="2">
        <v>-0.72193167411943204</v>
      </c>
      <c r="C2666" s="3">
        <v>7.1674090893223503E-4</v>
      </c>
      <c r="D2666" s="3">
        <v>3.2797223935775899E-3</v>
      </c>
      <c r="E2666" s="2">
        <f t="shared" si="41"/>
        <v>2.4841629148370008</v>
      </c>
      <c r="F2666" s="2">
        <v>159.37919671875301</v>
      </c>
      <c r="G2666" s="2">
        <v>0.21339391405649899</v>
      </c>
    </row>
    <row r="2667" spans="1:7" x14ac:dyDescent="0.2">
      <c r="A2667" s="1" t="s">
        <v>2927</v>
      </c>
      <c r="B2667" s="2">
        <v>0.35326917731270402</v>
      </c>
      <c r="C2667" s="3">
        <v>7.1939597931661105E-4</v>
      </c>
      <c r="D2667" s="3">
        <v>3.2906355328785699E-3</v>
      </c>
      <c r="E2667" s="2">
        <f t="shared" si="41"/>
        <v>2.4827202170143905</v>
      </c>
      <c r="F2667" s="2">
        <v>5195.1658851255997</v>
      </c>
      <c r="G2667" s="2">
        <v>0.104453277152455</v>
      </c>
    </row>
    <row r="2668" spans="1:7" x14ac:dyDescent="0.2">
      <c r="A2668" s="1" t="s">
        <v>2928</v>
      </c>
      <c r="B2668" s="2">
        <v>-0.46224855363281497</v>
      </c>
      <c r="C2668" s="3">
        <v>7.2059223820203605E-4</v>
      </c>
      <c r="D2668" s="3">
        <v>3.29487014021734E-3</v>
      </c>
      <c r="E2668" s="2">
        <f t="shared" si="41"/>
        <v>2.4821616974579541</v>
      </c>
      <c r="F2668" s="2">
        <v>908.38101236764101</v>
      </c>
      <c r="G2668" s="2">
        <v>0.13669432953955801</v>
      </c>
    </row>
    <row r="2669" spans="1:7" x14ac:dyDescent="0.2">
      <c r="A2669" s="1" t="s">
        <v>2929</v>
      </c>
      <c r="B2669" s="2">
        <v>-0.44487008221139801</v>
      </c>
      <c r="C2669" s="3">
        <v>7.24251780517764E-4</v>
      </c>
      <c r="D2669" s="3">
        <v>3.3103605772933902E-3</v>
      </c>
      <c r="E2669" s="2">
        <f t="shared" si="41"/>
        <v>2.4801246986110037</v>
      </c>
      <c r="F2669" s="2">
        <v>941.22056115945202</v>
      </c>
      <c r="G2669" s="2">
        <v>0.13160940934735901</v>
      </c>
    </row>
    <row r="2670" spans="1:7" x14ac:dyDescent="0.2">
      <c r="A2670" s="1" t="s">
        <v>2930</v>
      </c>
      <c r="B2670" s="2">
        <v>0.45761593612099599</v>
      </c>
      <c r="C2670" s="3">
        <v>7.2680617613232095E-4</v>
      </c>
      <c r="D2670" s="3">
        <v>3.3207899592902499E-3</v>
      </c>
      <c r="E2670" s="2">
        <f t="shared" si="41"/>
        <v>2.4787585927563232</v>
      </c>
      <c r="F2670" s="2">
        <v>1985.81610341756</v>
      </c>
      <c r="G2670" s="2">
        <v>0.135418884446216</v>
      </c>
    </row>
    <row r="2671" spans="1:7" x14ac:dyDescent="0.2">
      <c r="A2671" s="1" t="s">
        <v>2931</v>
      </c>
      <c r="B2671" s="2">
        <v>-0.28831262076726799</v>
      </c>
      <c r="C2671" s="3">
        <v>7.3094307238847603E-4</v>
      </c>
      <c r="D2671" s="3">
        <v>3.33843928187628E-3</v>
      </c>
      <c r="E2671" s="2">
        <f t="shared" si="41"/>
        <v>2.4764565181232889</v>
      </c>
      <c r="F2671" s="2">
        <v>8034.19458921355</v>
      </c>
      <c r="G2671" s="2">
        <v>8.5357630885646296E-2</v>
      </c>
    </row>
    <row r="2672" spans="1:7" x14ac:dyDescent="0.2">
      <c r="A2672" s="1" t="s">
        <v>2932</v>
      </c>
      <c r="B2672" s="2">
        <v>-0.50715035757787696</v>
      </c>
      <c r="C2672" s="3">
        <v>7.3175758727340101E-4</v>
      </c>
      <c r="D2672" s="3">
        <v>3.3409067355986899E-3</v>
      </c>
      <c r="E2672" s="2">
        <f t="shared" si="41"/>
        <v>2.4761356479117631</v>
      </c>
      <c r="F2672" s="2">
        <v>314.45095486388902</v>
      </c>
      <c r="G2672" s="2">
        <v>0.150160193406459</v>
      </c>
    </row>
    <row r="2673" spans="1:7" x14ac:dyDescent="0.2">
      <c r="A2673" s="1" t="s">
        <v>2933</v>
      </c>
      <c r="B2673" s="2">
        <v>0.76245036365948304</v>
      </c>
      <c r="C2673" s="3">
        <v>7.3749899835401204E-4</v>
      </c>
      <c r="D2673" s="3">
        <v>3.3658581112589801E-3</v>
      </c>
      <c r="E2673" s="2">
        <f t="shared" si="41"/>
        <v>2.4729041957862457</v>
      </c>
      <c r="F2673" s="2">
        <v>731.55806634988096</v>
      </c>
      <c r="G2673" s="2">
        <v>0.22589479476051399</v>
      </c>
    </row>
    <row r="2674" spans="1:7" x14ac:dyDescent="0.2">
      <c r="A2674" s="1" t="s">
        <v>434</v>
      </c>
      <c r="B2674" s="2">
        <v>-1.6512733055584501</v>
      </c>
      <c r="C2674" s="3">
        <v>7.4345016462937295E-4</v>
      </c>
      <c r="D2674" s="3">
        <v>3.3917477360862901E-3</v>
      </c>
      <c r="E2674" s="2">
        <f t="shared" si="41"/>
        <v>2.4695764562088951</v>
      </c>
      <c r="F2674" s="2">
        <v>64.483862422938401</v>
      </c>
      <c r="G2674" s="2">
        <v>0.48955146883849399</v>
      </c>
    </row>
    <row r="2675" spans="1:7" x14ac:dyDescent="0.2">
      <c r="A2675" s="1" t="s">
        <v>435</v>
      </c>
      <c r="B2675" s="2">
        <v>-1.55708348196956</v>
      </c>
      <c r="C2675" s="3">
        <v>7.4474085402048099E-4</v>
      </c>
      <c r="D2675" s="3">
        <v>3.39636403699868E-3</v>
      </c>
      <c r="E2675" s="2">
        <f t="shared" si="41"/>
        <v>2.4689857663707966</v>
      </c>
      <c r="F2675" s="2">
        <v>34.439951859966001</v>
      </c>
      <c r="G2675" s="2">
        <v>0.46169247595078999</v>
      </c>
    </row>
    <row r="2676" spans="1:7" x14ac:dyDescent="0.2">
      <c r="A2676" s="1" t="s">
        <v>2934</v>
      </c>
      <c r="B2676" s="2">
        <v>0.380969991609588</v>
      </c>
      <c r="C2676" s="3">
        <v>7.4558708457699604E-4</v>
      </c>
      <c r="D2676" s="3">
        <v>3.3989507025570299E-3</v>
      </c>
      <c r="E2676" s="2">
        <f t="shared" si="41"/>
        <v>2.4686551342585741</v>
      </c>
      <c r="F2676" s="2">
        <v>4842.2234554839497</v>
      </c>
      <c r="G2676" s="2">
        <v>0.112972292530591</v>
      </c>
    </row>
    <row r="2677" spans="1:7" x14ac:dyDescent="0.2">
      <c r="A2677" s="1" t="s">
        <v>954</v>
      </c>
      <c r="B2677" s="2">
        <v>1.5128318938346501</v>
      </c>
      <c r="C2677" s="3">
        <v>7.46666602621778E-4</v>
      </c>
      <c r="D2677" s="3">
        <v>3.4013260607838E-3</v>
      </c>
      <c r="E2677" s="2">
        <f t="shared" si="41"/>
        <v>2.4683517333682023</v>
      </c>
      <c r="F2677" s="2">
        <v>5537.1593584196298</v>
      </c>
      <c r="G2677" s="2">
        <v>0.44866600639128401</v>
      </c>
    </row>
    <row r="2678" spans="1:7" x14ac:dyDescent="0.2">
      <c r="A2678" s="1" t="s">
        <v>2935</v>
      </c>
      <c r="B2678" s="2">
        <v>-0.82786249886809704</v>
      </c>
      <c r="C2678" s="3">
        <v>7.4656805418551499E-4</v>
      </c>
      <c r="D2678" s="3">
        <v>3.4013260607838E-3</v>
      </c>
      <c r="E2678" s="2">
        <f t="shared" si="41"/>
        <v>2.4683517333682023</v>
      </c>
      <c r="F2678" s="2">
        <v>460.037314223858</v>
      </c>
      <c r="G2678" s="2">
        <v>0.24551951744853601</v>
      </c>
    </row>
    <row r="2679" spans="1:7" x14ac:dyDescent="0.2">
      <c r="A2679" s="1" t="s">
        <v>2936</v>
      </c>
      <c r="B2679" s="2">
        <v>0.26059712761771298</v>
      </c>
      <c r="C2679" s="3">
        <v>7.4879314236293501E-4</v>
      </c>
      <c r="D2679" s="3">
        <v>3.4097380437842699E-3</v>
      </c>
      <c r="E2679" s="2">
        <f t="shared" si="41"/>
        <v>2.4672789847931251</v>
      </c>
      <c r="F2679" s="2">
        <v>43801.089125952902</v>
      </c>
      <c r="G2679" s="2">
        <v>7.7304189571912998E-2</v>
      </c>
    </row>
    <row r="2680" spans="1:7" x14ac:dyDescent="0.2">
      <c r="A2680" s="1" t="s">
        <v>2937</v>
      </c>
      <c r="B2680" s="2">
        <v>-0.91751888349352495</v>
      </c>
      <c r="C2680" s="3">
        <v>7.5145626446430295E-4</v>
      </c>
      <c r="D2680" s="3">
        <v>3.4205862322270802E-3</v>
      </c>
      <c r="E2680" s="2">
        <f t="shared" si="41"/>
        <v>2.4658994566329926</v>
      </c>
      <c r="F2680" s="2">
        <v>18653.962699607</v>
      </c>
      <c r="G2680" s="2">
        <v>0.27225411484464102</v>
      </c>
    </row>
    <row r="2681" spans="1:7" x14ac:dyDescent="0.2">
      <c r="A2681" s="1" t="s">
        <v>2938</v>
      </c>
      <c r="B2681" s="2">
        <v>0.32033104302509802</v>
      </c>
      <c r="C2681" s="3">
        <v>7.5211644386069098E-4</v>
      </c>
      <c r="D2681" s="3">
        <v>3.4210345043566401E-3</v>
      </c>
      <c r="E2681" s="2">
        <f t="shared" si="41"/>
        <v>2.4658425455237594</v>
      </c>
      <c r="F2681" s="2">
        <v>3475.1804720478299</v>
      </c>
      <c r="G2681" s="2">
        <v>9.50582147899241E-2</v>
      </c>
    </row>
    <row r="2682" spans="1:7" x14ac:dyDescent="0.2">
      <c r="A2682" s="1" t="s">
        <v>436</v>
      </c>
      <c r="B2682" s="2">
        <v>-1.0541949145878899</v>
      </c>
      <c r="C2682" s="3">
        <v>7.5195386018367405E-4</v>
      </c>
      <c r="D2682" s="3">
        <v>3.4210345043566401E-3</v>
      </c>
      <c r="E2682" s="2">
        <f t="shared" si="41"/>
        <v>2.4658425455237594</v>
      </c>
      <c r="F2682" s="2">
        <v>108.53675977370099</v>
      </c>
      <c r="G2682" s="2">
        <v>0.31282673729210497</v>
      </c>
    </row>
    <row r="2683" spans="1:7" x14ac:dyDescent="0.2">
      <c r="A2683" s="1" t="s">
        <v>2939</v>
      </c>
      <c r="B2683" s="2">
        <v>-0.455544713415864</v>
      </c>
      <c r="C2683" s="3">
        <v>7.53320520466084E-4</v>
      </c>
      <c r="D2683" s="3">
        <v>3.4251228195663502E-3</v>
      </c>
      <c r="E2683" s="2">
        <f t="shared" si="41"/>
        <v>2.46532385076905</v>
      </c>
      <c r="F2683" s="2">
        <v>1569.81730290682</v>
      </c>
      <c r="G2683" s="2">
        <v>0.13520054880032101</v>
      </c>
    </row>
    <row r="2684" spans="1:7" x14ac:dyDescent="0.2">
      <c r="A2684" s="1" t="s">
        <v>2940</v>
      </c>
      <c r="B2684" s="2">
        <v>0.47466009108872498</v>
      </c>
      <c r="C2684" s="3">
        <v>7.5357763372775697E-4</v>
      </c>
      <c r="D2684" s="3">
        <v>3.4251228195663502E-3</v>
      </c>
      <c r="E2684" s="2">
        <f t="shared" si="41"/>
        <v>2.46532385076905</v>
      </c>
      <c r="F2684" s="2">
        <v>2635.8783183717401</v>
      </c>
      <c r="G2684" s="2">
        <v>0.14087771026003101</v>
      </c>
    </row>
    <row r="2685" spans="1:7" x14ac:dyDescent="0.2">
      <c r="A2685" s="1" t="s">
        <v>2941</v>
      </c>
      <c r="B2685" s="2">
        <v>0.45346929763913701</v>
      </c>
      <c r="C2685" s="3">
        <v>7.5735733087101695E-4</v>
      </c>
      <c r="D2685" s="3">
        <v>3.4410181452218802E-3</v>
      </c>
      <c r="E2685" s="2">
        <f t="shared" si="41"/>
        <v>2.4633130372456908</v>
      </c>
      <c r="F2685" s="2">
        <v>541.91448117046104</v>
      </c>
      <c r="G2685" s="2">
        <v>0.13464345874191699</v>
      </c>
    </row>
    <row r="2686" spans="1:7" x14ac:dyDescent="0.2">
      <c r="A2686" s="1" t="s">
        <v>2942</v>
      </c>
      <c r="B2686" s="2">
        <v>-0.453161108096236</v>
      </c>
      <c r="C2686" s="3">
        <v>7.5855840948198E-4</v>
      </c>
      <c r="D2686" s="3">
        <v>3.4451901513422802E-3</v>
      </c>
      <c r="E2686" s="2">
        <f t="shared" si="41"/>
        <v>2.4627868029581959</v>
      </c>
      <c r="F2686" s="2">
        <v>1662.6037483883199</v>
      </c>
      <c r="G2686" s="2">
        <v>0.13456940901984099</v>
      </c>
    </row>
    <row r="2687" spans="1:7" x14ac:dyDescent="0.2">
      <c r="A2687" s="1" t="s">
        <v>2943</v>
      </c>
      <c r="B2687" s="2">
        <v>0.71320305919958105</v>
      </c>
      <c r="C2687" s="3">
        <v>7.6121710217313401E-4</v>
      </c>
      <c r="D2687" s="3">
        <v>3.4559767132206301E-3</v>
      </c>
      <c r="E2687" s="2">
        <f t="shared" si="41"/>
        <v>2.4614291925108103</v>
      </c>
      <c r="F2687" s="2">
        <v>1489.2787078660399</v>
      </c>
      <c r="G2687" s="2">
        <v>0.21185141380490599</v>
      </c>
    </row>
    <row r="2688" spans="1:7" x14ac:dyDescent="0.2">
      <c r="A2688" s="1" t="s">
        <v>2944</v>
      </c>
      <c r="B2688" s="2">
        <v>0.40092816733560599</v>
      </c>
      <c r="C2688" s="3">
        <v>7.6647312636058404E-4</v>
      </c>
      <c r="D2688" s="3">
        <v>3.47854290320353E-3</v>
      </c>
      <c r="E2688" s="2">
        <f t="shared" si="41"/>
        <v>2.4586026358280666</v>
      </c>
      <c r="F2688" s="2">
        <v>4105.0163987728602</v>
      </c>
      <c r="G2688" s="2">
        <v>0.119159780691188</v>
      </c>
    </row>
    <row r="2689" spans="1:7" x14ac:dyDescent="0.2">
      <c r="A2689" s="1" t="s">
        <v>2945</v>
      </c>
      <c r="B2689" s="2">
        <v>0.33093901357140998</v>
      </c>
      <c r="C2689" s="3">
        <v>7.6684808273179297E-4</v>
      </c>
      <c r="D2689" s="3">
        <v>3.4789484155515701E-3</v>
      </c>
      <c r="E2689" s="2">
        <f t="shared" si="41"/>
        <v>2.4585520107486438</v>
      </c>
      <c r="F2689" s="2">
        <v>3643.3436907038899</v>
      </c>
      <c r="G2689" s="2">
        <v>9.8362263689878895E-2</v>
      </c>
    </row>
    <row r="2690" spans="1:7" x14ac:dyDescent="0.2">
      <c r="A2690" s="1" t="s">
        <v>2946</v>
      </c>
      <c r="B2690" s="2">
        <v>0.406311147551151</v>
      </c>
      <c r="C2690" s="3">
        <v>7.7046744728753204E-4</v>
      </c>
      <c r="D2690" s="3">
        <v>3.4940670049923399E-3</v>
      </c>
      <c r="E2690" s="2">
        <f t="shared" si="41"/>
        <v>2.4566687708987631</v>
      </c>
      <c r="F2690" s="2">
        <v>11076.894659732599</v>
      </c>
      <c r="G2690" s="2">
        <v>0.12081116452320501</v>
      </c>
    </row>
    <row r="2691" spans="1:7" x14ac:dyDescent="0.2">
      <c r="A2691" s="1" t="s">
        <v>2947</v>
      </c>
      <c r="B2691" s="2">
        <v>0.67758427736061699</v>
      </c>
      <c r="C2691" s="3">
        <v>7.71935299576118E-4</v>
      </c>
      <c r="D2691" s="3">
        <v>3.4994208723992202E-3</v>
      </c>
      <c r="E2691" s="2">
        <f t="shared" si="41"/>
        <v>2.4560038221445373</v>
      </c>
      <c r="F2691" s="2">
        <v>165.35072569967599</v>
      </c>
      <c r="G2691" s="2">
        <v>0.201502068765818</v>
      </c>
    </row>
    <row r="2692" spans="1:7" x14ac:dyDescent="0.2">
      <c r="A2692" s="1" t="s">
        <v>2948</v>
      </c>
      <c r="B2692" s="2">
        <v>0.373524340080443</v>
      </c>
      <c r="C2692" s="3">
        <v>7.7625788905207895E-4</v>
      </c>
      <c r="D2692" s="3">
        <v>3.5177073461842901E-3</v>
      </c>
      <c r="E2692" s="2">
        <f t="shared" si="41"/>
        <v>2.4537402942770927</v>
      </c>
      <c r="F2692" s="2">
        <v>3306.4522714295499</v>
      </c>
      <c r="G2692" s="2">
        <v>0.111130761485777</v>
      </c>
    </row>
    <row r="2693" spans="1:7" x14ac:dyDescent="0.2">
      <c r="A2693" s="1" t="s">
        <v>2949</v>
      </c>
      <c r="B2693" s="2">
        <v>0.44521401693118101</v>
      </c>
      <c r="C2693" s="3">
        <v>7.79765995383674E-4</v>
      </c>
      <c r="D2693" s="3">
        <v>3.5322906618700401E-3</v>
      </c>
      <c r="E2693" s="2">
        <f t="shared" si="41"/>
        <v>2.4519435668010234</v>
      </c>
      <c r="F2693" s="2">
        <v>1422.7893116872301</v>
      </c>
      <c r="G2693" s="2">
        <v>0.13250894130051699</v>
      </c>
    </row>
    <row r="2694" spans="1:7" x14ac:dyDescent="0.2">
      <c r="A2694" s="1" t="s">
        <v>2950</v>
      </c>
      <c r="B2694" s="2">
        <v>0.44464680684083002</v>
      </c>
      <c r="C2694" s="3">
        <v>7.8204162573488505E-4</v>
      </c>
      <c r="D2694" s="3">
        <v>3.5412821721474501E-3</v>
      </c>
      <c r="E2694" s="2">
        <f t="shared" ref="E2694:E2757" si="42">-LOG10(D2694)</f>
        <v>2.4508394669374041</v>
      </c>
      <c r="F2694" s="2">
        <v>1452.96886585531</v>
      </c>
      <c r="G2694" s="2">
        <v>0.132371845759057</v>
      </c>
    </row>
    <row r="2695" spans="1:7" x14ac:dyDescent="0.2">
      <c r="A2695" s="1" t="s">
        <v>2951</v>
      </c>
      <c r="B2695" s="2">
        <v>-0.39306494239178302</v>
      </c>
      <c r="C2695" s="3">
        <v>7.8272539640386997E-4</v>
      </c>
      <c r="D2695" s="3">
        <v>3.5430613354126899E-3</v>
      </c>
      <c r="E2695" s="2">
        <f t="shared" si="42"/>
        <v>2.4506213293488135</v>
      </c>
      <c r="F2695" s="2">
        <v>7851.1984257713102</v>
      </c>
      <c r="G2695" s="2">
        <v>0.117024281757534</v>
      </c>
    </row>
    <row r="2696" spans="1:7" x14ac:dyDescent="0.2">
      <c r="A2696" s="1" t="s">
        <v>2952</v>
      </c>
      <c r="B2696" s="2">
        <v>-0.44448977197749401</v>
      </c>
      <c r="C2696" s="3">
        <v>7.8986790823402399E-4</v>
      </c>
      <c r="D2696" s="3">
        <v>3.57406426084645E-3</v>
      </c>
      <c r="E2696" s="2">
        <f t="shared" si="42"/>
        <v>2.4468376432461207</v>
      </c>
      <c r="F2696" s="2">
        <v>1332.88101903487</v>
      </c>
      <c r="G2696" s="2">
        <v>0.13243362373984699</v>
      </c>
    </row>
    <row r="2697" spans="1:7" x14ac:dyDescent="0.2">
      <c r="A2697" s="1" t="s">
        <v>437</v>
      </c>
      <c r="B2697" s="2">
        <v>-1.0934895744942199</v>
      </c>
      <c r="C2697" s="3">
        <v>7.9477810245499501E-4</v>
      </c>
      <c r="D2697" s="3">
        <v>3.5937244535532002E-3</v>
      </c>
      <c r="E2697" s="2">
        <f t="shared" si="42"/>
        <v>2.4444552251928156</v>
      </c>
      <c r="F2697" s="2">
        <v>527.07917797028495</v>
      </c>
      <c r="G2697" s="2">
        <v>0.32596652176207802</v>
      </c>
    </row>
    <row r="2698" spans="1:7" x14ac:dyDescent="0.2">
      <c r="A2698" s="1" t="s">
        <v>2953</v>
      </c>
      <c r="B2698" s="2">
        <v>0.49705650352673703</v>
      </c>
      <c r="C2698" s="3">
        <v>7.9480286330123296E-4</v>
      </c>
      <c r="D2698" s="3">
        <v>3.5937244535532002E-3</v>
      </c>
      <c r="E2698" s="2">
        <f t="shared" si="42"/>
        <v>2.4444552251928156</v>
      </c>
      <c r="F2698" s="2">
        <v>12030.490563142501</v>
      </c>
      <c r="G2698" s="2">
        <v>0.14817168782079501</v>
      </c>
    </row>
    <row r="2699" spans="1:7" x14ac:dyDescent="0.2">
      <c r="A2699" s="1" t="s">
        <v>2954</v>
      </c>
      <c r="B2699" s="2">
        <v>0.420376994739108</v>
      </c>
      <c r="C2699" s="3">
        <v>7.9598740271987997E-4</v>
      </c>
      <c r="D2699" s="3">
        <v>3.5977449174511501E-3</v>
      </c>
      <c r="E2699" s="2">
        <f t="shared" si="42"/>
        <v>2.4439696316715471</v>
      </c>
      <c r="F2699" s="2">
        <v>614.35528793146204</v>
      </c>
      <c r="G2699" s="2">
        <v>0.12532905223756</v>
      </c>
    </row>
    <row r="2700" spans="1:7" x14ac:dyDescent="0.2">
      <c r="A2700" s="1" t="s">
        <v>2955</v>
      </c>
      <c r="B2700" s="2">
        <v>-0.96795112592027899</v>
      </c>
      <c r="C2700" s="3">
        <v>7.9934678272908103E-4</v>
      </c>
      <c r="D2700" s="3">
        <v>3.6115887093556899E-3</v>
      </c>
      <c r="E2700" s="2">
        <f t="shared" si="42"/>
        <v>2.442301713349579</v>
      </c>
      <c r="F2700" s="2">
        <v>226.40965521198899</v>
      </c>
      <c r="G2700" s="2">
        <v>0.28868031627928997</v>
      </c>
    </row>
    <row r="2701" spans="1:7" x14ac:dyDescent="0.2">
      <c r="A2701" s="1" t="s">
        <v>2956</v>
      </c>
      <c r="B2701" s="2">
        <v>0.31366370185692799</v>
      </c>
      <c r="C2701" s="3">
        <v>8.0140910933426299E-4</v>
      </c>
      <c r="D2701" s="3">
        <v>3.6195640937340201E-3</v>
      </c>
      <c r="E2701" s="2">
        <f t="shared" si="42"/>
        <v>2.4413437286615705</v>
      </c>
      <c r="F2701" s="2">
        <v>3086.8807885101701</v>
      </c>
      <c r="G2701" s="2">
        <v>9.3566502651939096E-2</v>
      </c>
    </row>
    <row r="2702" spans="1:7" x14ac:dyDescent="0.2">
      <c r="A2702" s="1" t="s">
        <v>2957</v>
      </c>
      <c r="B2702" s="2">
        <v>-0.38960125211026603</v>
      </c>
      <c r="C2702" s="3">
        <v>8.0190993700202595E-4</v>
      </c>
      <c r="D2702" s="3">
        <v>3.6204836703564399E-3</v>
      </c>
      <c r="E2702" s="2">
        <f t="shared" si="42"/>
        <v>2.4412334069985193</v>
      </c>
      <c r="F2702" s="2">
        <v>6233.7350931343699</v>
      </c>
      <c r="G2702" s="2">
        <v>0.11622482021416899</v>
      </c>
    </row>
    <row r="2703" spans="1:7" x14ac:dyDescent="0.2">
      <c r="A2703" s="1" t="s">
        <v>2958</v>
      </c>
      <c r="B2703" s="2">
        <v>0.66719553305231705</v>
      </c>
      <c r="C2703" s="3">
        <v>8.0239637377327604E-4</v>
      </c>
      <c r="D2703" s="3">
        <v>3.62133761724056E-3</v>
      </c>
      <c r="E2703" s="2">
        <f t="shared" si="42"/>
        <v>2.4411309840287712</v>
      </c>
      <c r="F2703" s="2">
        <v>753.39927924192205</v>
      </c>
      <c r="G2703" s="2">
        <v>0.19904598424032199</v>
      </c>
    </row>
    <row r="2704" spans="1:7" x14ac:dyDescent="0.2">
      <c r="A2704" s="1" t="s">
        <v>438</v>
      </c>
      <c r="B2704" s="2">
        <v>-1.1951977604505</v>
      </c>
      <c r="C2704" s="3">
        <v>8.0274335911672602E-4</v>
      </c>
      <c r="D2704" s="3">
        <v>3.6215617990373499E-3</v>
      </c>
      <c r="E2704" s="2">
        <f t="shared" si="42"/>
        <v>2.4411040995142348</v>
      </c>
      <c r="F2704" s="2">
        <v>43.039723697098196</v>
      </c>
      <c r="G2704" s="2">
        <v>0.35657884132755202</v>
      </c>
    </row>
    <row r="2705" spans="1:7" x14ac:dyDescent="0.2">
      <c r="A2705" s="1" t="s">
        <v>2959</v>
      </c>
      <c r="B2705" s="2">
        <v>-0.48975662653966201</v>
      </c>
      <c r="C2705" s="3">
        <v>8.0819303959420803E-4</v>
      </c>
      <c r="D2705" s="3">
        <v>3.6447980064039402E-3</v>
      </c>
      <c r="E2705" s="2">
        <f t="shared" si="42"/>
        <v>2.438326535147088</v>
      </c>
      <c r="F2705" s="2">
        <v>3388.0167833627602</v>
      </c>
      <c r="G2705" s="2">
        <v>0.14619716619773601</v>
      </c>
    </row>
    <row r="2706" spans="1:7" x14ac:dyDescent="0.2">
      <c r="A2706" s="1" t="s">
        <v>2960</v>
      </c>
      <c r="B2706" s="2">
        <v>0.38582907735875199</v>
      </c>
      <c r="C2706" s="3">
        <v>8.0995872743576001E-4</v>
      </c>
      <c r="D2706" s="3">
        <v>3.6514090521447E-3</v>
      </c>
      <c r="E2706" s="2">
        <f t="shared" si="42"/>
        <v>2.4375395121233381</v>
      </c>
      <c r="F2706" s="2">
        <v>2237.33970607838</v>
      </c>
      <c r="G2706" s="2">
        <v>0.11519455979403199</v>
      </c>
    </row>
    <row r="2707" spans="1:7" x14ac:dyDescent="0.2">
      <c r="A2707" s="1" t="s">
        <v>2961</v>
      </c>
      <c r="B2707" s="2">
        <v>0.31608693486463002</v>
      </c>
      <c r="C2707" s="3">
        <v>8.1211910511865004E-4</v>
      </c>
      <c r="D2707" s="3">
        <v>3.65979386587136E-3</v>
      </c>
      <c r="E2707" s="2">
        <f t="shared" si="42"/>
        <v>2.4365433751071457</v>
      </c>
      <c r="F2707" s="2">
        <v>25336.868042038801</v>
      </c>
      <c r="G2707" s="2">
        <v>9.4392886327545097E-2</v>
      </c>
    </row>
    <row r="2708" spans="1:7" x14ac:dyDescent="0.2">
      <c r="A2708" s="1" t="s">
        <v>2962</v>
      </c>
      <c r="B2708" s="2">
        <v>0.52357629611352297</v>
      </c>
      <c r="C2708" s="3">
        <v>8.1292650345385895E-4</v>
      </c>
      <c r="D2708" s="3">
        <v>3.6620775660397399E-3</v>
      </c>
      <c r="E2708" s="2">
        <f t="shared" si="42"/>
        <v>2.4362724611959048</v>
      </c>
      <c r="F2708" s="2">
        <v>428.63549179190699</v>
      </c>
      <c r="G2708" s="2">
        <v>0.15636819047106801</v>
      </c>
    </row>
    <row r="2709" spans="1:7" x14ac:dyDescent="0.2">
      <c r="A2709" s="1" t="s">
        <v>439</v>
      </c>
      <c r="B2709" s="2">
        <v>-1.7303408695043201</v>
      </c>
      <c r="C2709" s="3">
        <v>8.1529352019980297E-4</v>
      </c>
      <c r="D2709" s="3">
        <v>3.6713827613877302E-3</v>
      </c>
      <c r="E2709" s="2">
        <f t="shared" si="42"/>
        <v>2.435170335601426</v>
      </c>
      <c r="F2709" s="2">
        <v>16.975004663311601</v>
      </c>
      <c r="G2709" s="2">
        <v>0.51689773049383603</v>
      </c>
    </row>
    <row r="2710" spans="1:7" x14ac:dyDescent="0.2">
      <c r="A2710" s="1" t="s">
        <v>2963</v>
      </c>
      <c r="B2710" s="2">
        <v>-0.35108628636080902</v>
      </c>
      <c r="C2710" s="3">
        <v>8.2474710109808197E-4</v>
      </c>
      <c r="D2710" s="3">
        <v>3.7125810933021901E-3</v>
      </c>
      <c r="E2710" s="2">
        <f t="shared" si="42"/>
        <v>2.4303240513477218</v>
      </c>
      <c r="F2710" s="2">
        <v>30910.9789252027</v>
      </c>
      <c r="G2710" s="2">
        <v>0.104978834911456</v>
      </c>
    </row>
    <row r="2711" spans="1:7" x14ac:dyDescent="0.2">
      <c r="A2711" s="1" t="s">
        <v>2964</v>
      </c>
      <c r="B2711" s="2">
        <v>-0.77770825754141604</v>
      </c>
      <c r="C2711" s="3">
        <v>8.25476819528732E-4</v>
      </c>
      <c r="D2711" s="3">
        <v>3.71449321709623E-3</v>
      </c>
      <c r="E2711" s="2">
        <f t="shared" si="42"/>
        <v>2.4301004303642473</v>
      </c>
      <c r="F2711" s="2">
        <v>2094.9806698009102</v>
      </c>
      <c r="G2711" s="2">
        <v>0.232560768106228</v>
      </c>
    </row>
    <row r="2712" spans="1:7" x14ac:dyDescent="0.2">
      <c r="A2712" s="1" t="s">
        <v>955</v>
      </c>
      <c r="B2712" s="2">
        <v>1.8813967299665699</v>
      </c>
      <c r="C2712" s="3">
        <v>8.2624532632626405E-4</v>
      </c>
      <c r="D2712" s="3">
        <v>3.7165784047194302E-3</v>
      </c>
      <c r="E2712" s="2">
        <f t="shared" si="42"/>
        <v>2.429856700913545</v>
      </c>
      <c r="F2712" s="2">
        <v>40.272155808754803</v>
      </c>
      <c r="G2712" s="2">
        <v>0.56264395347166196</v>
      </c>
    </row>
    <row r="2713" spans="1:7" x14ac:dyDescent="0.2">
      <c r="A2713" s="1" t="s">
        <v>2965</v>
      </c>
      <c r="B2713" s="2">
        <v>-0.70239502778132901</v>
      </c>
      <c r="C2713" s="3">
        <v>8.3025939037381299E-4</v>
      </c>
      <c r="D2713" s="3">
        <v>3.73325567890122E-3</v>
      </c>
      <c r="E2713" s="2">
        <f t="shared" si="42"/>
        <v>2.4279122655964747</v>
      </c>
      <c r="F2713" s="2">
        <v>5836.5035054724003</v>
      </c>
      <c r="G2713" s="2">
        <v>0.210140323992309</v>
      </c>
    </row>
    <row r="2714" spans="1:7" x14ac:dyDescent="0.2">
      <c r="A2714" s="1" t="s">
        <v>956</v>
      </c>
      <c r="B2714" s="2">
        <v>1.40415608529629</v>
      </c>
      <c r="C2714" s="3">
        <v>8.3059761711095595E-4</v>
      </c>
      <c r="D2714" s="3">
        <v>3.7333983668002102E-3</v>
      </c>
      <c r="E2714" s="2">
        <f t="shared" si="42"/>
        <v>2.427895666845068</v>
      </c>
      <c r="F2714" s="2">
        <v>38.1149402940286</v>
      </c>
      <c r="G2714" s="2">
        <v>0.42010518615072701</v>
      </c>
    </row>
    <row r="2715" spans="1:7" x14ac:dyDescent="0.2">
      <c r="A2715" s="1" t="s">
        <v>2966</v>
      </c>
      <c r="B2715" s="2">
        <v>0.48411941890726801</v>
      </c>
      <c r="C2715" s="3">
        <v>8.3131987611064699E-4</v>
      </c>
      <c r="D2715" s="3">
        <v>3.7352664739593502E-3</v>
      </c>
      <c r="E2715" s="2">
        <f t="shared" si="42"/>
        <v>2.4276784101693338</v>
      </c>
      <c r="F2715" s="2">
        <v>6676.3959448332798</v>
      </c>
      <c r="G2715" s="2">
        <v>0.14485267074018701</v>
      </c>
    </row>
    <row r="2716" spans="1:7" x14ac:dyDescent="0.2">
      <c r="A2716" s="1" t="s">
        <v>2967</v>
      </c>
      <c r="B2716" s="2">
        <v>-0.76938286919185805</v>
      </c>
      <c r="C2716" s="3">
        <v>8.3212380394168898E-4</v>
      </c>
      <c r="D2716" s="3">
        <v>3.73750002058028E-3</v>
      </c>
      <c r="E2716" s="2">
        <f t="shared" si="42"/>
        <v>2.4274187962761022</v>
      </c>
      <c r="F2716" s="2">
        <v>188.00586653537201</v>
      </c>
      <c r="G2716" s="2">
        <v>0.230224416320022</v>
      </c>
    </row>
    <row r="2717" spans="1:7" x14ac:dyDescent="0.2">
      <c r="A2717" s="1" t="s">
        <v>2968</v>
      </c>
      <c r="B2717" s="2">
        <v>-0.74321591439557899</v>
      </c>
      <c r="C2717" s="3">
        <v>8.3244866541830505E-4</v>
      </c>
      <c r="D2717" s="3">
        <v>3.7375809780539498E-3</v>
      </c>
      <c r="E2717" s="2">
        <f t="shared" si="42"/>
        <v>2.4274093891849704</v>
      </c>
      <c r="F2717" s="2">
        <v>481.72504904035401</v>
      </c>
      <c r="G2717" s="2">
        <v>0.22240162157735799</v>
      </c>
    </row>
    <row r="2718" spans="1:7" x14ac:dyDescent="0.2">
      <c r="A2718" s="1" t="s">
        <v>957</v>
      </c>
      <c r="B2718" s="2">
        <v>2.9190780763091899</v>
      </c>
      <c r="C2718" s="3">
        <v>8.3835558830616197E-4</v>
      </c>
      <c r="D2718" s="3">
        <v>3.7621142109990099E-3</v>
      </c>
      <c r="E2718" s="2">
        <f t="shared" si="42"/>
        <v>2.4245680241886878</v>
      </c>
      <c r="F2718" s="2">
        <v>14.0784251545386</v>
      </c>
      <c r="G2718" s="2">
        <v>0.87402504753405996</v>
      </c>
    </row>
    <row r="2719" spans="1:7" x14ac:dyDescent="0.2">
      <c r="A2719" s="1" t="s">
        <v>2969</v>
      </c>
      <c r="B2719" s="2">
        <v>0.33317468903235897</v>
      </c>
      <c r="C2719" s="3">
        <v>8.3853050511963805E-4</v>
      </c>
      <c r="D2719" s="3">
        <v>3.7621142109990099E-3</v>
      </c>
      <c r="E2719" s="2">
        <f t="shared" si="42"/>
        <v>2.4245680241886878</v>
      </c>
      <c r="F2719" s="2">
        <v>2493.87078381316</v>
      </c>
      <c r="G2719" s="2">
        <v>9.9760290000453902E-2</v>
      </c>
    </row>
    <row r="2720" spans="1:7" x14ac:dyDescent="0.2">
      <c r="A2720" s="1" t="s">
        <v>958</v>
      </c>
      <c r="B2720" s="2">
        <v>1.01828771493667</v>
      </c>
      <c r="C2720" s="3">
        <v>8.3948660189571899E-4</v>
      </c>
      <c r="D2720" s="3">
        <v>3.7650170462782601E-3</v>
      </c>
      <c r="E2720" s="2">
        <f t="shared" si="42"/>
        <v>2.4242330531716934</v>
      </c>
      <c r="F2720" s="2">
        <v>86.270666062969596</v>
      </c>
      <c r="G2720" s="2">
        <v>0.30492804253688299</v>
      </c>
    </row>
    <row r="2721" spans="1:7" x14ac:dyDescent="0.2">
      <c r="A2721" s="1" t="s">
        <v>2970</v>
      </c>
      <c r="B2721" s="2">
        <v>-0.34578189842120499</v>
      </c>
      <c r="C2721" s="3">
        <v>8.4110386338625599E-4</v>
      </c>
      <c r="D2721" s="3">
        <v>3.77088191384173E-3</v>
      </c>
      <c r="E2721" s="2">
        <f t="shared" si="42"/>
        <v>2.4235570674272906</v>
      </c>
      <c r="F2721" s="2">
        <v>810.64593328627404</v>
      </c>
      <c r="G2721" s="2">
        <v>0.103561575422866</v>
      </c>
    </row>
    <row r="2722" spans="1:7" x14ac:dyDescent="0.2">
      <c r="A2722" s="1" t="s">
        <v>2971</v>
      </c>
      <c r="B2722" s="2">
        <v>-0.30700513679764202</v>
      </c>
      <c r="C2722" s="3">
        <v>8.4186225006211703E-4</v>
      </c>
      <c r="D2722" s="3">
        <v>3.7715057256368701E-3</v>
      </c>
      <c r="E2722" s="2">
        <f t="shared" si="42"/>
        <v>2.4234852286319533</v>
      </c>
      <c r="F2722" s="2">
        <v>3830.3681365503198</v>
      </c>
      <c r="G2722" s="2">
        <v>9.1954842208611401E-2</v>
      </c>
    </row>
    <row r="2723" spans="1:7" x14ac:dyDescent="0.2">
      <c r="A2723" s="1" t="s">
        <v>2972</v>
      </c>
      <c r="B2723" s="2">
        <v>0.86179656620650003</v>
      </c>
      <c r="C2723" s="3">
        <v>8.4163503715980104E-4</v>
      </c>
      <c r="D2723" s="3">
        <v>3.7715057256368701E-3</v>
      </c>
      <c r="E2723" s="2">
        <f t="shared" si="42"/>
        <v>2.4234852286319533</v>
      </c>
      <c r="F2723" s="2">
        <v>173.05443569809799</v>
      </c>
      <c r="G2723" s="2">
        <v>0.25812137275827002</v>
      </c>
    </row>
    <row r="2724" spans="1:7" x14ac:dyDescent="0.2">
      <c r="A2724" s="1" t="s">
        <v>2973</v>
      </c>
      <c r="B2724" s="2">
        <v>0.54047583719980796</v>
      </c>
      <c r="C2724" s="3">
        <v>8.485708278895E-4</v>
      </c>
      <c r="D2724" s="3">
        <v>3.8001622259272098E-3</v>
      </c>
      <c r="E2724" s="2">
        <f t="shared" si="42"/>
        <v>2.4201978632986694</v>
      </c>
      <c r="F2724" s="2">
        <v>1830.49799748591</v>
      </c>
      <c r="G2724" s="2">
        <v>0.16199151070760501</v>
      </c>
    </row>
    <row r="2725" spans="1:7" x14ac:dyDescent="0.2">
      <c r="A2725" s="1" t="s">
        <v>959</v>
      </c>
      <c r="B2725" s="2">
        <v>1.0693995234014599</v>
      </c>
      <c r="C2725" s="3">
        <v>8.4973135689236305E-4</v>
      </c>
      <c r="D2725" s="3">
        <v>3.8027405968185601E-3</v>
      </c>
      <c r="E2725" s="2">
        <f t="shared" si="42"/>
        <v>2.419903298888352</v>
      </c>
      <c r="F2725" s="2">
        <v>5071.90733087034</v>
      </c>
      <c r="G2725" s="2">
        <v>0.32055711072245902</v>
      </c>
    </row>
    <row r="2726" spans="1:7" x14ac:dyDescent="0.2">
      <c r="A2726" s="1" t="s">
        <v>440</v>
      </c>
      <c r="B2726" s="2">
        <v>-1.21055558121266</v>
      </c>
      <c r="C2726" s="3">
        <v>8.49770946928833E-4</v>
      </c>
      <c r="D2726" s="3">
        <v>3.8027405968185601E-3</v>
      </c>
      <c r="E2726" s="2">
        <f t="shared" si="42"/>
        <v>2.419903298888352</v>
      </c>
      <c r="F2726" s="2">
        <v>82.438069586819097</v>
      </c>
      <c r="G2726" s="2">
        <v>0.36287065553133602</v>
      </c>
    </row>
    <row r="2727" spans="1:7" x14ac:dyDescent="0.2">
      <c r="A2727" s="1" t="s">
        <v>2974</v>
      </c>
      <c r="B2727" s="2">
        <v>-0.6754825321779</v>
      </c>
      <c r="C2727" s="3">
        <v>8.5042465111648399E-4</v>
      </c>
      <c r="D2727" s="3">
        <v>3.8042683346492401E-3</v>
      </c>
      <c r="E2727" s="2">
        <f t="shared" si="42"/>
        <v>2.4197288576264691</v>
      </c>
      <c r="F2727" s="2">
        <v>1092.2804641131399</v>
      </c>
      <c r="G2727" s="2">
        <v>0.202492559180594</v>
      </c>
    </row>
    <row r="2728" spans="1:7" x14ac:dyDescent="0.2">
      <c r="A2728" s="1" t="s">
        <v>2975</v>
      </c>
      <c r="B2728" s="2">
        <v>-0.48574629110801698</v>
      </c>
      <c r="C2728" s="3">
        <v>8.5163299038137495E-4</v>
      </c>
      <c r="D2728" s="3">
        <v>3.8082751306297799E-3</v>
      </c>
      <c r="E2728" s="2">
        <f t="shared" si="42"/>
        <v>2.4192716833448142</v>
      </c>
      <c r="F2728" s="2">
        <v>1917.74529627475</v>
      </c>
      <c r="G2728" s="2">
        <v>0.14563167256043599</v>
      </c>
    </row>
    <row r="2729" spans="1:7" x14ac:dyDescent="0.2">
      <c r="A2729" s="1" t="s">
        <v>2976</v>
      </c>
      <c r="B2729" s="2">
        <v>-0.39359003710287699</v>
      </c>
      <c r="C2729" s="3">
        <v>8.5304782798996002E-4</v>
      </c>
      <c r="D2729" s="3">
        <v>3.8132020523837401E-3</v>
      </c>
      <c r="E2729" s="2">
        <f t="shared" si="42"/>
        <v>2.4187101818990451</v>
      </c>
      <c r="F2729" s="2">
        <v>5940.2819891005201</v>
      </c>
      <c r="G2729" s="2">
        <v>0.11801862318360801</v>
      </c>
    </row>
    <row r="2730" spans="1:7" x14ac:dyDescent="0.2">
      <c r="A2730" s="1" t="s">
        <v>2977</v>
      </c>
      <c r="B2730" s="2">
        <v>-0.50519018054974696</v>
      </c>
      <c r="C2730" s="3">
        <v>8.5767527970584596E-4</v>
      </c>
      <c r="D2730" s="3">
        <v>3.83248077112873E-3</v>
      </c>
      <c r="E2730" s="2">
        <f t="shared" si="42"/>
        <v>2.416520015472579</v>
      </c>
      <c r="F2730" s="2">
        <v>2024.27053770106</v>
      </c>
      <c r="G2730" s="2">
        <v>0.15155048776359201</v>
      </c>
    </row>
    <row r="2731" spans="1:7" x14ac:dyDescent="0.2">
      <c r="A2731" s="1" t="s">
        <v>2978</v>
      </c>
      <c r="B2731" s="2">
        <v>-0.409868626597156</v>
      </c>
      <c r="C2731" s="3">
        <v>8.5869484457436901E-4</v>
      </c>
      <c r="D2731" s="3">
        <v>3.8355259626634401E-3</v>
      </c>
      <c r="E2731" s="2">
        <f t="shared" si="42"/>
        <v>2.416175073170022</v>
      </c>
      <c r="F2731" s="2">
        <v>765.91300477097298</v>
      </c>
      <c r="G2731" s="2">
        <v>0.122967452820058</v>
      </c>
    </row>
    <row r="2732" spans="1:7" x14ac:dyDescent="0.2">
      <c r="A2732" s="1" t="s">
        <v>2979</v>
      </c>
      <c r="B2732" s="2">
        <v>-0.49673383472020899</v>
      </c>
      <c r="C2732" s="3">
        <v>8.58986522136594E-4</v>
      </c>
      <c r="D2732" s="3">
        <v>3.8355259626634401E-3</v>
      </c>
      <c r="E2732" s="2">
        <f t="shared" si="42"/>
        <v>2.416175073170022</v>
      </c>
      <c r="F2732" s="2">
        <v>1475.72195893191</v>
      </c>
      <c r="G2732" s="2">
        <v>0.14903269488597101</v>
      </c>
    </row>
    <row r="2733" spans="1:7" x14ac:dyDescent="0.2">
      <c r="A2733" s="1" t="s">
        <v>2980</v>
      </c>
      <c r="B2733" s="2">
        <v>-0.36945428480435499</v>
      </c>
      <c r="C2733" s="3">
        <v>8.59927444569211E-4</v>
      </c>
      <c r="D2733" s="3">
        <v>3.8383203379617299E-3</v>
      </c>
      <c r="E2733" s="2">
        <f t="shared" si="42"/>
        <v>2.4158587828044058</v>
      </c>
      <c r="F2733" s="2">
        <v>1743.9545064563699</v>
      </c>
      <c r="G2733" s="2">
        <v>0.11085574655777</v>
      </c>
    </row>
    <row r="2734" spans="1:7" x14ac:dyDescent="0.2">
      <c r="A2734" s="1" t="s">
        <v>2981</v>
      </c>
      <c r="B2734" s="2">
        <v>0.53815848833345103</v>
      </c>
      <c r="C2734" s="3">
        <v>8.6078740372497599E-4</v>
      </c>
      <c r="D2734" s="3">
        <v>3.8407514156681101E-3</v>
      </c>
      <c r="E2734" s="2">
        <f t="shared" si="42"/>
        <v>2.4155838006966444</v>
      </c>
      <c r="F2734" s="2">
        <v>1606.72914703116</v>
      </c>
      <c r="G2734" s="2">
        <v>0.161489370688564</v>
      </c>
    </row>
    <row r="2735" spans="1:7" x14ac:dyDescent="0.2">
      <c r="A2735" s="1" t="s">
        <v>2982</v>
      </c>
      <c r="B2735" s="2">
        <v>-0.59958403723688902</v>
      </c>
      <c r="C2735" s="3">
        <v>8.6167278329997204E-4</v>
      </c>
      <c r="D2735" s="3">
        <v>3.84329409497509E-3</v>
      </c>
      <c r="E2735" s="2">
        <f t="shared" si="42"/>
        <v>2.4152963813597736</v>
      </c>
      <c r="F2735" s="2">
        <v>530.34116802623896</v>
      </c>
      <c r="G2735" s="2">
        <v>0.17993725585013301</v>
      </c>
    </row>
    <row r="2736" spans="1:7" x14ac:dyDescent="0.2">
      <c r="A2736" s="1" t="s">
        <v>441</v>
      </c>
      <c r="B2736" s="2">
        <v>-2.5276963393591498</v>
      </c>
      <c r="C2736" s="3">
        <v>8.6932837504473197E-4</v>
      </c>
      <c r="D2736" s="3">
        <v>3.8760208405636499E-3</v>
      </c>
      <c r="E2736" s="2">
        <f t="shared" si="42"/>
        <v>2.4116138965032485</v>
      </c>
      <c r="F2736" s="2">
        <v>23.414542024839001</v>
      </c>
      <c r="G2736" s="2">
        <v>0.75913142135198197</v>
      </c>
    </row>
    <row r="2737" spans="1:7" x14ac:dyDescent="0.2">
      <c r="A2737" s="1" t="s">
        <v>2983</v>
      </c>
      <c r="B2737" s="2">
        <v>0.35482253445947098</v>
      </c>
      <c r="C2737" s="3">
        <v>8.7171317723364202E-4</v>
      </c>
      <c r="D2737" s="3">
        <v>3.8852316911390399E-3</v>
      </c>
      <c r="E2737" s="2">
        <f t="shared" si="42"/>
        <v>2.4105830774594916</v>
      </c>
      <c r="F2737" s="2">
        <v>7820.7497644282103</v>
      </c>
      <c r="G2737" s="2">
        <v>0.106586642355988</v>
      </c>
    </row>
    <row r="2738" spans="1:7" x14ac:dyDescent="0.2">
      <c r="A2738" s="1" t="s">
        <v>2984</v>
      </c>
      <c r="B2738" s="2">
        <v>0.83204746357565595</v>
      </c>
      <c r="C2738" s="3">
        <v>8.7618680196692997E-4</v>
      </c>
      <c r="D2738" s="3">
        <v>3.9037422950838202E-3</v>
      </c>
      <c r="E2738" s="2">
        <f t="shared" si="42"/>
        <v>2.4085188599390444</v>
      </c>
      <c r="F2738" s="2">
        <v>1182.81790196066</v>
      </c>
      <c r="G2738" s="2">
        <v>0.25004936648111598</v>
      </c>
    </row>
    <row r="2739" spans="1:7" x14ac:dyDescent="0.2">
      <c r="A2739" s="1" t="s">
        <v>442</v>
      </c>
      <c r="B2739" s="2">
        <v>-1.94196026860991</v>
      </c>
      <c r="C2739" s="3">
        <v>8.8375916649406497E-4</v>
      </c>
      <c r="D2739" s="3">
        <v>3.9360403682136003E-3</v>
      </c>
      <c r="E2739" s="2">
        <f t="shared" si="42"/>
        <v>2.4049404560733922</v>
      </c>
      <c r="F2739" s="2">
        <v>584.479495948406</v>
      </c>
      <c r="G2739" s="2">
        <v>0.58402459130837503</v>
      </c>
    </row>
    <row r="2740" spans="1:7" x14ac:dyDescent="0.2">
      <c r="A2740" s="1" t="s">
        <v>2985</v>
      </c>
      <c r="B2740" s="2">
        <v>-0.88128971311541504</v>
      </c>
      <c r="C2740" s="3">
        <v>8.8643921835176098E-4</v>
      </c>
      <c r="D2740" s="3">
        <v>3.9465336691311397E-3</v>
      </c>
      <c r="E2740" s="2">
        <f t="shared" si="42"/>
        <v>2.4037841877387653</v>
      </c>
      <c r="F2740" s="2">
        <v>1198.76896712149</v>
      </c>
      <c r="G2740" s="2">
        <v>0.26510613595366</v>
      </c>
    </row>
    <row r="2741" spans="1:7" x14ac:dyDescent="0.2">
      <c r="A2741" s="1" t="s">
        <v>2986</v>
      </c>
      <c r="B2741" s="2">
        <v>-0.64267338574573896</v>
      </c>
      <c r="C2741" s="3">
        <v>8.8985511350300999E-4</v>
      </c>
      <c r="D2741" s="3">
        <v>3.9602941679138396E-3</v>
      </c>
      <c r="E2741" s="2">
        <f t="shared" si="42"/>
        <v>2.4022725537823613</v>
      </c>
      <c r="F2741" s="2">
        <v>1225.6385437817</v>
      </c>
      <c r="G2741" s="2">
        <v>0.19338890421782701</v>
      </c>
    </row>
    <row r="2742" spans="1:7" x14ac:dyDescent="0.2">
      <c r="A2742" s="1" t="s">
        <v>2987</v>
      </c>
      <c r="B2742" s="2">
        <v>0.53363463586604698</v>
      </c>
      <c r="C2742" s="3">
        <v>8.9030316660133402E-4</v>
      </c>
      <c r="D2742" s="3">
        <v>3.9608410782946803E-3</v>
      </c>
      <c r="E2742" s="2">
        <f t="shared" si="42"/>
        <v>2.4022125825399852</v>
      </c>
      <c r="F2742" s="2">
        <v>1204.24902842401</v>
      </c>
      <c r="G2742" s="2">
        <v>0.16058449033865099</v>
      </c>
    </row>
    <row r="2743" spans="1:7" x14ac:dyDescent="0.2">
      <c r="A2743" s="1" t="s">
        <v>443</v>
      </c>
      <c r="B2743" s="2">
        <v>-1.17297648310248</v>
      </c>
      <c r="C2743" s="3">
        <v>8.9278963958524095E-4</v>
      </c>
      <c r="D2743" s="3">
        <v>3.9704529389513804E-3</v>
      </c>
      <c r="E2743" s="2">
        <f t="shared" si="42"/>
        <v>2.4011599472251022</v>
      </c>
      <c r="F2743" s="2">
        <v>58.144223986119002</v>
      </c>
      <c r="G2743" s="2">
        <v>0.35306168353398398</v>
      </c>
    </row>
    <row r="2744" spans="1:7" x14ac:dyDescent="0.2">
      <c r="A2744" s="1" t="s">
        <v>960</v>
      </c>
      <c r="B2744" s="2">
        <v>1.04887186786444</v>
      </c>
      <c r="C2744" s="3">
        <v>8.9367269973185295E-4</v>
      </c>
      <c r="D2744" s="3">
        <v>3.9729296187714204E-3</v>
      </c>
      <c r="E2744" s="2">
        <f t="shared" si="42"/>
        <v>2.4008891284885441</v>
      </c>
      <c r="F2744" s="2">
        <v>753.06079533504101</v>
      </c>
      <c r="G2744" s="2">
        <v>0.31573285665187001</v>
      </c>
    </row>
    <row r="2745" spans="1:7" x14ac:dyDescent="0.2">
      <c r="A2745" s="1" t="s">
        <v>2988</v>
      </c>
      <c r="B2745" s="2">
        <v>0.353665555213941</v>
      </c>
      <c r="C2745" s="3">
        <v>8.98673186006613E-4</v>
      </c>
      <c r="D2745" s="3">
        <v>3.9937023271603596E-3</v>
      </c>
      <c r="E2745" s="2">
        <f t="shared" si="42"/>
        <v>2.3986243086414407</v>
      </c>
      <c r="F2745" s="2">
        <v>1366.7287964807001</v>
      </c>
      <c r="G2745" s="2">
        <v>0.106510821015269</v>
      </c>
    </row>
    <row r="2746" spans="1:7" x14ac:dyDescent="0.2">
      <c r="A2746" s="1" t="s">
        <v>2989</v>
      </c>
      <c r="B2746" s="2">
        <v>-0.23676665222413701</v>
      </c>
      <c r="C2746" s="3">
        <v>9.0253736344913095E-4</v>
      </c>
      <c r="D2746" s="3">
        <v>4.0094119708876204E-3</v>
      </c>
      <c r="E2746" s="2">
        <f t="shared" si="42"/>
        <v>2.3969193172862822</v>
      </c>
      <c r="F2746" s="2">
        <v>30831.037639436199</v>
      </c>
      <c r="G2746" s="2">
        <v>7.1330981965984905E-2</v>
      </c>
    </row>
    <row r="2747" spans="1:7" x14ac:dyDescent="0.2">
      <c r="A2747" s="1" t="s">
        <v>444</v>
      </c>
      <c r="B2747" s="2">
        <v>-1.5977683502123701</v>
      </c>
      <c r="C2747" s="3">
        <v>9.0357444001144902E-4</v>
      </c>
      <c r="D2747" s="3">
        <v>4.0125556885816501E-3</v>
      </c>
      <c r="E2747" s="2">
        <f t="shared" si="42"/>
        <v>2.3965789271538287</v>
      </c>
      <c r="F2747" s="2">
        <v>31.646084517558599</v>
      </c>
      <c r="G2747" s="2">
        <v>0.48140815499991102</v>
      </c>
    </row>
    <row r="2748" spans="1:7" x14ac:dyDescent="0.2">
      <c r="A2748" s="1" t="s">
        <v>2990</v>
      </c>
      <c r="B2748" s="2">
        <v>0.43648977144621898</v>
      </c>
      <c r="C2748" s="3">
        <v>9.0579639032421105E-4</v>
      </c>
      <c r="D2748" s="3">
        <v>4.0209569353276998E-3</v>
      </c>
      <c r="E2748" s="2">
        <f t="shared" si="42"/>
        <v>2.3956705781902246</v>
      </c>
      <c r="F2748" s="2">
        <v>4551.6639283882796</v>
      </c>
      <c r="G2748" s="2">
        <v>0.131541703681751</v>
      </c>
    </row>
    <row r="2749" spans="1:7" x14ac:dyDescent="0.2">
      <c r="A2749" s="1" t="s">
        <v>2991</v>
      </c>
      <c r="B2749" s="2">
        <v>0.37711157314411098</v>
      </c>
      <c r="C2749" s="3">
        <v>9.0819873910016099E-4</v>
      </c>
      <c r="D2749" s="3">
        <v>4.0301525832346302E-3</v>
      </c>
      <c r="E2749" s="2">
        <f t="shared" si="42"/>
        <v>2.3946785109798867</v>
      </c>
      <c r="F2749" s="2">
        <v>2753.4217206298299</v>
      </c>
      <c r="G2749" s="2">
        <v>0.113672678558875</v>
      </c>
    </row>
    <row r="2750" spans="1:7" x14ac:dyDescent="0.2">
      <c r="A2750" s="1" t="s">
        <v>2992</v>
      </c>
      <c r="B2750" s="2">
        <v>0.28795617336962298</v>
      </c>
      <c r="C2750" s="3">
        <v>9.0872929406662505E-4</v>
      </c>
      <c r="D2750" s="3">
        <v>4.0310384308177502E-3</v>
      </c>
      <c r="E2750" s="2">
        <f t="shared" si="42"/>
        <v>2.3945830613824182</v>
      </c>
      <c r="F2750" s="2">
        <v>4293.8849897221498</v>
      </c>
      <c r="G2750" s="2">
        <v>8.6802850072328797E-2</v>
      </c>
    </row>
    <row r="2751" spans="1:7" x14ac:dyDescent="0.2">
      <c r="A2751" s="1" t="s">
        <v>445</v>
      </c>
      <c r="B2751" s="2">
        <v>-1.6262485603128101</v>
      </c>
      <c r="C2751" s="3">
        <v>9.1101221970191096E-4</v>
      </c>
      <c r="D2751" s="3">
        <v>4.0396941566031904E-3</v>
      </c>
      <c r="E2751" s="2">
        <f t="shared" si="42"/>
        <v>2.3936515138813594</v>
      </c>
      <c r="F2751" s="2">
        <v>23.286030902456101</v>
      </c>
      <c r="G2751" s="2">
        <v>0.49032755405966899</v>
      </c>
    </row>
    <row r="2752" spans="1:7" x14ac:dyDescent="0.2">
      <c r="A2752" s="1" t="s">
        <v>2993</v>
      </c>
      <c r="B2752" s="2">
        <v>0.36709657357914299</v>
      </c>
      <c r="C2752" s="3">
        <v>9.1158526604057804E-4</v>
      </c>
      <c r="D2752" s="3">
        <v>4.0407642378603604E-3</v>
      </c>
      <c r="E2752" s="2">
        <f t="shared" si="42"/>
        <v>2.3935364881327676</v>
      </c>
      <c r="F2752" s="2">
        <v>5458.72481168181</v>
      </c>
      <c r="G2752" s="2">
        <v>0.110688553827412</v>
      </c>
    </row>
    <row r="2753" spans="1:7" x14ac:dyDescent="0.2">
      <c r="A2753" s="1" t="s">
        <v>2994</v>
      </c>
      <c r="B2753" s="2">
        <v>0.51606882498955897</v>
      </c>
      <c r="C2753" s="3">
        <v>9.1616118386374202E-4</v>
      </c>
      <c r="D2753" s="3">
        <v>4.05957052769889E-3</v>
      </c>
      <c r="E2753" s="2">
        <f t="shared" si="42"/>
        <v>2.3915199091115329</v>
      </c>
      <c r="F2753" s="2">
        <v>4264.5039345984196</v>
      </c>
      <c r="G2753" s="2">
        <v>0.15567300133387599</v>
      </c>
    </row>
    <row r="2754" spans="1:7" x14ac:dyDescent="0.2">
      <c r="A2754" s="1" t="s">
        <v>2995</v>
      </c>
      <c r="B2754" s="2">
        <v>-0.46934789193077697</v>
      </c>
      <c r="C2754" s="3">
        <v>9.2350375979642098E-4</v>
      </c>
      <c r="D2754" s="3">
        <v>4.0891309698583098E-3</v>
      </c>
      <c r="E2754" s="2">
        <f t="shared" si="42"/>
        <v>2.388368979302387</v>
      </c>
      <c r="F2754" s="2">
        <v>1556.7551510552701</v>
      </c>
      <c r="G2754" s="2">
        <v>0.14167494479117701</v>
      </c>
    </row>
    <row r="2755" spans="1:7" x14ac:dyDescent="0.2">
      <c r="A2755" s="1" t="s">
        <v>2996</v>
      </c>
      <c r="B2755" s="2">
        <v>-0.52767526520709296</v>
      </c>
      <c r="C2755" s="3">
        <v>9.2321148735410505E-4</v>
      </c>
      <c r="D2755" s="3">
        <v>4.0891309698583098E-3</v>
      </c>
      <c r="E2755" s="2">
        <f t="shared" si="42"/>
        <v>2.388368979302387</v>
      </c>
      <c r="F2755" s="2">
        <v>989.98734094631595</v>
      </c>
      <c r="G2755" s="2">
        <v>0.159277089741378</v>
      </c>
    </row>
    <row r="2756" spans="1:7" x14ac:dyDescent="0.2">
      <c r="A2756" s="1" t="s">
        <v>961</v>
      </c>
      <c r="B2756" s="2">
        <v>1.2102221392980601</v>
      </c>
      <c r="C2756" s="3">
        <v>9.2515873734618805E-4</v>
      </c>
      <c r="D2756" s="3">
        <v>4.0949704141038899E-3</v>
      </c>
      <c r="E2756" s="2">
        <f t="shared" si="42"/>
        <v>2.3877492316417408</v>
      </c>
      <c r="F2756" s="2">
        <v>78.420666494118095</v>
      </c>
      <c r="G2756" s="2">
        <v>0.36536667488410401</v>
      </c>
    </row>
    <row r="2757" spans="1:7" x14ac:dyDescent="0.2">
      <c r="A2757" s="1" t="s">
        <v>2997</v>
      </c>
      <c r="B2757" s="2">
        <v>-0.407430683105164</v>
      </c>
      <c r="C2757" s="3">
        <v>9.2571423166375904E-4</v>
      </c>
      <c r="D2757" s="3">
        <v>4.09594081216718E-3</v>
      </c>
      <c r="E2757" s="2">
        <f t="shared" si="42"/>
        <v>2.3876463276999287</v>
      </c>
      <c r="F2757" s="2">
        <v>3507.0700975056002</v>
      </c>
      <c r="G2757" s="2">
        <v>0.123009764674582</v>
      </c>
    </row>
    <row r="2758" spans="1:7" x14ac:dyDescent="0.2">
      <c r="A2758" s="1" t="s">
        <v>446</v>
      </c>
      <c r="B2758" s="2">
        <v>-1.9331166339813599</v>
      </c>
      <c r="C2758" s="3">
        <v>9.2862843421635702E-4</v>
      </c>
      <c r="D2758" s="3">
        <v>4.1073431217100399E-3</v>
      </c>
      <c r="E2758" s="2">
        <f t="shared" ref="E2758:E2821" si="43">-LOG10(D2758)</f>
        <v>2.3864390152761676</v>
      </c>
      <c r="F2758" s="2">
        <v>51591.662637747599</v>
      </c>
      <c r="G2758" s="2">
        <v>0.58379346869536897</v>
      </c>
    </row>
    <row r="2759" spans="1:7" x14ac:dyDescent="0.2">
      <c r="A2759" s="1" t="s">
        <v>2998</v>
      </c>
      <c r="B2759" s="2">
        <v>-0.671560258535287</v>
      </c>
      <c r="C2759" s="3">
        <v>9.3279280506400103E-4</v>
      </c>
      <c r="D2759" s="3">
        <v>4.1227681997404201E-3</v>
      </c>
      <c r="E2759" s="2">
        <f t="shared" si="43"/>
        <v>2.3848110824685009</v>
      </c>
      <c r="F2759" s="2">
        <v>547.93429185296202</v>
      </c>
      <c r="G2759" s="2">
        <v>0.202885226041255</v>
      </c>
    </row>
    <row r="2760" spans="1:7" x14ac:dyDescent="0.2">
      <c r="A2760" s="1" t="s">
        <v>447</v>
      </c>
      <c r="B2760" s="2">
        <v>-2.1711947282283401</v>
      </c>
      <c r="C2760" s="3">
        <v>9.3278936293349701E-4</v>
      </c>
      <c r="D2760" s="3">
        <v>4.1227681997404201E-3</v>
      </c>
      <c r="E2760" s="2">
        <f t="shared" si="43"/>
        <v>2.3848110824685009</v>
      </c>
      <c r="F2760" s="2">
        <v>285.98893973633398</v>
      </c>
      <c r="G2760" s="2">
        <v>0.655939940105571</v>
      </c>
    </row>
    <row r="2761" spans="1:7" x14ac:dyDescent="0.2">
      <c r="A2761" s="1" t="s">
        <v>2999</v>
      </c>
      <c r="B2761" s="2">
        <v>-0.57425744503019605</v>
      </c>
      <c r="C2761" s="3">
        <v>9.3348101850647695E-4</v>
      </c>
      <c r="D2761" s="3">
        <v>4.1243134880041398E-3</v>
      </c>
      <c r="E2761" s="2">
        <f t="shared" si="43"/>
        <v>2.384648331522373</v>
      </c>
      <c r="F2761" s="2">
        <v>547.99360273513105</v>
      </c>
      <c r="G2761" s="2">
        <v>0.17349987117184701</v>
      </c>
    </row>
    <row r="2762" spans="1:7" x14ac:dyDescent="0.2">
      <c r="A2762" s="1" t="s">
        <v>3000</v>
      </c>
      <c r="B2762" s="2">
        <v>-0.51174133032575897</v>
      </c>
      <c r="C2762" s="3">
        <v>9.3409028806347005E-4</v>
      </c>
      <c r="D2762" s="3">
        <v>4.1255089916247701E-3</v>
      </c>
      <c r="E2762" s="2">
        <f t="shared" si="43"/>
        <v>2.3845224619947678</v>
      </c>
      <c r="F2762" s="2">
        <v>616.87852986194298</v>
      </c>
      <c r="G2762" s="2">
        <v>0.15462046738521701</v>
      </c>
    </row>
    <row r="2763" spans="1:7" x14ac:dyDescent="0.2">
      <c r="A2763" s="1" t="s">
        <v>3001</v>
      </c>
      <c r="B2763" s="2">
        <v>0.31973491809247401</v>
      </c>
      <c r="C2763" s="3">
        <v>9.4027290191348197E-4</v>
      </c>
      <c r="D2763" s="3">
        <v>4.1513099739790204E-3</v>
      </c>
      <c r="E2763" s="2">
        <f t="shared" si="43"/>
        <v>2.3818148370954555</v>
      </c>
      <c r="F2763" s="2">
        <v>4185.3041652470301</v>
      </c>
      <c r="G2763" s="2">
        <v>9.6660493444149995E-2</v>
      </c>
    </row>
    <row r="2764" spans="1:7" x14ac:dyDescent="0.2">
      <c r="A2764" s="1" t="s">
        <v>3002</v>
      </c>
      <c r="B2764" s="2">
        <v>-0.38084335741612202</v>
      </c>
      <c r="C2764" s="3">
        <v>9.4642310491386899E-4</v>
      </c>
      <c r="D2764" s="3">
        <v>4.1769492177376197E-3</v>
      </c>
      <c r="E2764" s="2">
        <f t="shared" si="43"/>
        <v>2.3791408047421561</v>
      </c>
      <c r="F2764" s="2">
        <v>1971.2437277459801</v>
      </c>
      <c r="G2764" s="2">
        <v>0.115198063418955</v>
      </c>
    </row>
    <row r="2765" spans="1:7" x14ac:dyDescent="0.2">
      <c r="A2765" s="1" t="s">
        <v>3003</v>
      </c>
      <c r="B2765" s="2">
        <v>-0.429047005338208</v>
      </c>
      <c r="C2765" s="3">
        <v>9.4785025261600404E-4</v>
      </c>
      <c r="D2765" s="3">
        <v>4.1802186557261204E-3</v>
      </c>
      <c r="E2765" s="2">
        <f t="shared" si="43"/>
        <v>2.3788010008824592</v>
      </c>
      <c r="F2765" s="2">
        <v>739.33111594339005</v>
      </c>
      <c r="G2765" s="2">
        <v>0.12979535131561401</v>
      </c>
    </row>
    <row r="2766" spans="1:7" x14ac:dyDescent="0.2">
      <c r="A2766" s="1" t="s">
        <v>3004</v>
      </c>
      <c r="B2766" s="2">
        <v>-0.31626973067146202</v>
      </c>
      <c r="C2766" s="3">
        <v>9.4777822546769197E-4</v>
      </c>
      <c r="D2766" s="3">
        <v>4.1802186557261204E-3</v>
      </c>
      <c r="E2766" s="2">
        <f t="shared" si="43"/>
        <v>2.3788010008824592</v>
      </c>
      <c r="F2766" s="2">
        <v>1190.5940691862399</v>
      </c>
      <c r="G2766" s="2">
        <v>9.5677340325836399E-2</v>
      </c>
    </row>
    <row r="2767" spans="1:7" x14ac:dyDescent="0.2">
      <c r="A2767" s="1" t="s">
        <v>448</v>
      </c>
      <c r="B2767" s="2">
        <v>-1.0316118295177501</v>
      </c>
      <c r="C2767" s="3">
        <v>9.5350061580101004E-4</v>
      </c>
      <c r="D2767" s="3">
        <v>4.2036159974926197E-3</v>
      </c>
      <c r="E2767" s="2">
        <f t="shared" si="43"/>
        <v>2.3763769638585983</v>
      </c>
      <c r="F2767" s="2">
        <v>140.83405783994701</v>
      </c>
      <c r="G2767" s="2">
        <v>0.31224069600123</v>
      </c>
    </row>
    <row r="2768" spans="1:7" x14ac:dyDescent="0.2">
      <c r="A2768" s="1" t="s">
        <v>3005</v>
      </c>
      <c r="B2768" s="2">
        <v>-0.495408070319039</v>
      </c>
      <c r="C2768" s="3">
        <v>9.5473736436532902E-4</v>
      </c>
      <c r="D2768" s="3">
        <v>4.2075455265318598E-3</v>
      </c>
      <c r="E2768" s="2">
        <f t="shared" si="43"/>
        <v>2.3759711761686333</v>
      </c>
      <c r="F2768" s="2">
        <v>358.41837862900201</v>
      </c>
      <c r="G2768" s="2">
        <v>0.149962973582772</v>
      </c>
    </row>
    <row r="2769" spans="1:7" x14ac:dyDescent="0.2">
      <c r="A2769" s="1" t="s">
        <v>3006</v>
      </c>
      <c r="B2769" s="2">
        <v>0.49444540184838298</v>
      </c>
      <c r="C2769" s="3">
        <v>9.6139448835955903E-4</v>
      </c>
      <c r="D2769" s="3">
        <v>4.23535127041873E-3</v>
      </c>
      <c r="E2769" s="2">
        <f t="shared" si="43"/>
        <v>2.3731105644411703</v>
      </c>
      <c r="F2769" s="2">
        <v>2652.0720588142399</v>
      </c>
      <c r="G2769" s="2">
        <v>0.14975991035615299</v>
      </c>
    </row>
    <row r="2770" spans="1:7" x14ac:dyDescent="0.2">
      <c r="A2770" s="1" t="s">
        <v>449</v>
      </c>
      <c r="B2770" s="2">
        <v>-1.57909848890958</v>
      </c>
      <c r="C2770" s="3">
        <v>9.6183184447568004E-4</v>
      </c>
      <c r="D2770" s="3">
        <v>4.2357460945619202E-3</v>
      </c>
      <c r="E2770" s="2">
        <f t="shared" si="43"/>
        <v>2.3730700809147871</v>
      </c>
      <c r="F2770" s="2">
        <v>182.403433946744</v>
      </c>
      <c r="G2770" s="2">
        <v>0.47830313826734</v>
      </c>
    </row>
    <row r="2771" spans="1:7" x14ac:dyDescent="0.2">
      <c r="A2771" s="1" t="s">
        <v>3007</v>
      </c>
      <c r="B2771" s="2">
        <v>0.34469176088019798</v>
      </c>
      <c r="C2771" s="3">
        <v>9.6275291891638503E-4</v>
      </c>
      <c r="D2771" s="3">
        <v>4.2382700778173001E-3</v>
      </c>
      <c r="E2771" s="2">
        <f t="shared" si="43"/>
        <v>2.372811371936578</v>
      </c>
      <c r="F2771" s="2">
        <v>6676.7465602961402</v>
      </c>
      <c r="G2771" s="2">
        <v>0.104414362258264</v>
      </c>
    </row>
    <row r="2772" spans="1:7" x14ac:dyDescent="0.2">
      <c r="A2772" s="1" t="s">
        <v>3008</v>
      </c>
      <c r="B2772" s="2">
        <v>0.57016203155798395</v>
      </c>
      <c r="C2772" s="3">
        <v>9.6458428599353505E-4</v>
      </c>
      <c r="D2772" s="3">
        <v>4.2447981169390402E-3</v>
      </c>
      <c r="E2772" s="2">
        <f t="shared" si="43"/>
        <v>2.3721429600217454</v>
      </c>
      <c r="F2772" s="2">
        <v>760.75136658803899</v>
      </c>
      <c r="G2772" s="2">
        <v>0.17274193624063</v>
      </c>
    </row>
    <row r="2773" spans="1:7" x14ac:dyDescent="0.2">
      <c r="A2773" s="1" t="s">
        <v>450</v>
      </c>
      <c r="B2773" s="2">
        <v>-1.1038585299027399</v>
      </c>
      <c r="C2773" s="3">
        <v>9.6812680347904104E-4</v>
      </c>
      <c r="D2773" s="3">
        <v>4.2588488960556897E-3</v>
      </c>
      <c r="E2773" s="2">
        <f t="shared" si="43"/>
        <v>2.3707077684196434</v>
      </c>
      <c r="F2773" s="2">
        <v>107.846946810698</v>
      </c>
      <c r="G2773" s="2">
        <v>0.33454018319149698</v>
      </c>
    </row>
    <row r="2774" spans="1:7" x14ac:dyDescent="0.2">
      <c r="A2774" s="1" t="s">
        <v>451</v>
      </c>
      <c r="B2774" s="2">
        <v>-1.0679444836552301</v>
      </c>
      <c r="C2774" s="3">
        <v>9.68586148132298E-4</v>
      </c>
      <c r="D2774" s="3">
        <v>4.2593313611550597E-3</v>
      </c>
      <c r="E2774" s="2">
        <f t="shared" si="43"/>
        <v>2.3706585720128368</v>
      </c>
      <c r="F2774" s="2">
        <v>307.71376363888402</v>
      </c>
      <c r="G2774" s="2">
        <v>0.32366897554826801</v>
      </c>
    </row>
    <row r="2775" spans="1:7" x14ac:dyDescent="0.2">
      <c r="A2775" s="1" t="s">
        <v>3009</v>
      </c>
      <c r="B2775" s="2">
        <v>-0.42546248056404701</v>
      </c>
      <c r="C2775" s="3">
        <v>9.6968107286648304E-4</v>
      </c>
      <c r="D2775" s="3">
        <v>4.2626074155852102E-3</v>
      </c>
      <c r="E2775" s="2">
        <f t="shared" si="43"/>
        <v>2.3703246638567728</v>
      </c>
      <c r="F2775" s="2">
        <v>1346.6637058249701</v>
      </c>
      <c r="G2775" s="2">
        <v>0.12896011372827601</v>
      </c>
    </row>
    <row r="2776" spans="1:7" x14ac:dyDescent="0.2">
      <c r="A2776" s="1" t="s">
        <v>3010</v>
      </c>
      <c r="B2776" s="2">
        <v>0.65088896252936701</v>
      </c>
      <c r="C2776" s="3">
        <v>9.7049734974064699E-4</v>
      </c>
      <c r="D2776" s="3">
        <v>4.2646566440082403E-3</v>
      </c>
      <c r="E2776" s="2">
        <f t="shared" si="43"/>
        <v>2.3701159290017961</v>
      </c>
      <c r="F2776" s="2">
        <v>347.60785976125402</v>
      </c>
      <c r="G2776" s="2">
        <v>0.19730229677106101</v>
      </c>
    </row>
    <row r="2777" spans="1:7" x14ac:dyDescent="0.2">
      <c r="A2777" s="1" t="s">
        <v>3011</v>
      </c>
      <c r="B2777" s="2">
        <v>0.32257197502034601</v>
      </c>
      <c r="C2777" s="3">
        <v>9.7836580967188003E-4</v>
      </c>
      <c r="D2777" s="3">
        <v>4.29768262806101E-3</v>
      </c>
      <c r="E2777" s="2">
        <f t="shared" si="43"/>
        <v>2.3667656591030624</v>
      </c>
      <c r="F2777" s="2">
        <v>6417.25966084629</v>
      </c>
      <c r="G2777" s="2">
        <v>9.78476670567794E-2</v>
      </c>
    </row>
    <row r="2778" spans="1:7" x14ac:dyDescent="0.2">
      <c r="A2778" s="1" t="s">
        <v>3012</v>
      </c>
      <c r="B2778" s="2">
        <v>0.35176672292841799</v>
      </c>
      <c r="C2778" s="3">
        <v>9.8081561888664994E-4</v>
      </c>
      <c r="D2778" s="3">
        <v>4.30689079079246E-3</v>
      </c>
      <c r="E2778" s="2">
        <f t="shared" si="43"/>
        <v>2.3658361404402157</v>
      </c>
      <c r="F2778" s="2">
        <v>10874.555369051601</v>
      </c>
      <c r="G2778" s="2">
        <v>0.106726226176578</v>
      </c>
    </row>
    <row r="2779" spans="1:7" x14ac:dyDescent="0.2">
      <c r="A2779" s="1" t="s">
        <v>3013</v>
      </c>
      <c r="B2779" s="2">
        <v>0.51245552772051695</v>
      </c>
      <c r="C2779" s="3">
        <v>9.8324568295925902E-4</v>
      </c>
      <c r="D2779" s="3">
        <v>4.3160056447303597E-3</v>
      </c>
      <c r="E2779" s="2">
        <f t="shared" si="43"/>
        <v>2.3649179959924531</v>
      </c>
      <c r="F2779" s="2">
        <v>694.76007769839396</v>
      </c>
      <c r="G2779" s="2">
        <v>0.15551210594282699</v>
      </c>
    </row>
    <row r="2780" spans="1:7" x14ac:dyDescent="0.2">
      <c r="A2780" s="1" t="s">
        <v>3014</v>
      </c>
      <c r="B2780" s="2">
        <v>-0.50245124967422095</v>
      </c>
      <c r="C2780" s="3">
        <v>9.8365549699970696E-4</v>
      </c>
      <c r="D2780" s="3">
        <v>4.3162491386719796E-3</v>
      </c>
      <c r="E2780" s="2">
        <f t="shared" si="43"/>
        <v>2.3648934953080079</v>
      </c>
      <c r="F2780" s="2">
        <v>1411.0624098477599</v>
      </c>
      <c r="G2780" s="2">
        <v>0.15248158006215101</v>
      </c>
    </row>
    <row r="2781" spans="1:7" x14ac:dyDescent="0.2">
      <c r="A2781" s="1" t="s">
        <v>3015</v>
      </c>
      <c r="B2781" s="2">
        <v>0.39652095363061601</v>
      </c>
      <c r="C2781" s="3">
        <v>9.8406511869073292E-4</v>
      </c>
      <c r="D2781" s="3">
        <v>4.3164916135296398E-3</v>
      </c>
      <c r="E2781" s="2">
        <f t="shared" si="43"/>
        <v>2.364869098538608</v>
      </c>
      <c r="F2781" s="2">
        <v>1997.3507175340801</v>
      </c>
      <c r="G2781" s="2">
        <v>0.120338616610091</v>
      </c>
    </row>
    <row r="2782" spans="1:7" x14ac:dyDescent="0.2">
      <c r="A2782" s="1" t="s">
        <v>3016</v>
      </c>
      <c r="B2782" s="2">
        <v>-0.94226556391149996</v>
      </c>
      <c r="C2782" s="3">
        <v>9.8446704416112196E-4</v>
      </c>
      <c r="D2782" s="3">
        <v>4.3167001673602001E-3</v>
      </c>
      <c r="E2782" s="2">
        <f t="shared" si="43"/>
        <v>2.3648481158522254</v>
      </c>
      <c r="F2782" s="2">
        <v>3003.94647699082</v>
      </c>
      <c r="G2782" s="2">
        <v>0.28597450509118</v>
      </c>
    </row>
    <row r="2783" spans="1:7" x14ac:dyDescent="0.2">
      <c r="A2783" s="1" t="s">
        <v>3017</v>
      </c>
      <c r="B2783" s="2">
        <v>0.481216542312083</v>
      </c>
      <c r="C2783" s="3">
        <v>9.8650391679778494E-4</v>
      </c>
      <c r="D2783" s="3">
        <v>4.3240749228189296E-3</v>
      </c>
      <c r="E2783" s="2">
        <f t="shared" si="43"/>
        <v>2.3641067896759584</v>
      </c>
      <c r="F2783" s="2">
        <v>2080.3759788954899</v>
      </c>
      <c r="G2783" s="2">
        <v>0.146073392299051</v>
      </c>
    </row>
    <row r="2784" spans="1:7" x14ac:dyDescent="0.2">
      <c r="A2784" s="1" t="s">
        <v>962</v>
      </c>
      <c r="B2784" s="2">
        <v>1.30832496024249</v>
      </c>
      <c r="C2784" s="3">
        <v>9.8857607843887097E-4</v>
      </c>
      <c r="D2784" s="3">
        <v>4.3315989969294503E-3</v>
      </c>
      <c r="E2784" s="2">
        <f t="shared" si="43"/>
        <v>2.3633517555281922</v>
      </c>
      <c r="F2784" s="2">
        <v>249.91333876842501</v>
      </c>
      <c r="G2784" s="2">
        <v>0.39721345725289098</v>
      </c>
    </row>
    <row r="2785" spans="1:7" x14ac:dyDescent="0.2">
      <c r="A2785" s="1" t="s">
        <v>3018</v>
      </c>
      <c r="B2785" s="2">
        <v>0.402277463374352</v>
      </c>
      <c r="C2785" s="3">
        <v>9.9383747292877602E-4</v>
      </c>
      <c r="D2785" s="3">
        <v>4.3530867521558497E-3</v>
      </c>
      <c r="E2785" s="2">
        <f t="shared" si="43"/>
        <v>2.3612026777525128</v>
      </c>
      <c r="F2785" s="2">
        <v>3356.1534343794401</v>
      </c>
      <c r="G2785" s="2">
        <v>0.122188646617111</v>
      </c>
    </row>
    <row r="2786" spans="1:7" x14ac:dyDescent="0.2">
      <c r="A2786" s="1" t="s">
        <v>3019</v>
      </c>
      <c r="B2786" s="2">
        <v>0.27612974915509703</v>
      </c>
      <c r="C2786" s="3">
        <v>9.9664181854781692E-4</v>
      </c>
      <c r="D2786" s="3">
        <v>4.3622328392852903E-3</v>
      </c>
      <c r="E2786" s="2">
        <f t="shared" si="43"/>
        <v>2.3602911571621781</v>
      </c>
      <c r="F2786" s="2">
        <v>3232.8234474149199</v>
      </c>
      <c r="G2786" s="2">
        <v>8.3892454477175707E-2</v>
      </c>
    </row>
    <row r="2787" spans="1:7" x14ac:dyDescent="0.2">
      <c r="A2787" s="1" t="s">
        <v>963</v>
      </c>
      <c r="B2787" s="2">
        <v>3.7152254135317899</v>
      </c>
      <c r="C2787" s="3">
        <v>9.9638301300127106E-4</v>
      </c>
      <c r="D2787" s="3">
        <v>4.3622328392852903E-3</v>
      </c>
      <c r="E2787" s="2">
        <f t="shared" si="43"/>
        <v>2.3602911571621781</v>
      </c>
      <c r="F2787" s="2">
        <v>102.46219644315801</v>
      </c>
      <c r="G2787" s="2">
        <v>1.1287174335843799</v>
      </c>
    </row>
    <row r="2788" spans="1:7" x14ac:dyDescent="0.2">
      <c r="A2788" s="1" t="s">
        <v>3020</v>
      </c>
      <c r="B2788" s="2">
        <v>0.32457657530540301</v>
      </c>
      <c r="C2788" s="3">
        <v>1.0002669581527801E-3</v>
      </c>
      <c r="D2788" s="3">
        <v>4.3765272332108402E-3</v>
      </c>
      <c r="E2788" s="2">
        <f t="shared" si="43"/>
        <v>2.3588703647638631</v>
      </c>
      <c r="F2788" s="2">
        <v>15684.9993513341</v>
      </c>
      <c r="G2788" s="2">
        <v>9.86419529629953E-2</v>
      </c>
    </row>
    <row r="2789" spans="1:7" x14ac:dyDescent="0.2">
      <c r="A2789" s="1" t="s">
        <v>3021</v>
      </c>
      <c r="B2789" s="2">
        <v>0.37993702581339001</v>
      </c>
      <c r="C2789" s="3">
        <v>1.00530599861588E-3</v>
      </c>
      <c r="D2789" s="3">
        <v>4.3969954646822197E-3</v>
      </c>
      <c r="E2789" s="2">
        <f t="shared" si="43"/>
        <v>2.3568439823367417</v>
      </c>
      <c r="F2789" s="2">
        <v>1551.7767412426599</v>
      </c>
      <c r="G2789" s="2">
        <v>0.115516170481488</v>
      </c>
    </row>
    <row r="2790" spans="1:7" x14ac:dyDescent="0.2">
      <c r="A2790" s="1" t="s">
        <v>3022</v>
      </c>
      <c r="B2790" s="2">
        <v>0.49668197705316602</v>
      </c>
      <c r="C2790" s="3">
        <v>1.00707183056851E-3</v>
      </c>
      <c r="D2790" s="3">
        <v>4.4001394863367998E-3</v>
      </c>
      <c r="E2790" s="2">
        <f t="shared" si="43"/>
        <v>2.3565335559714975</v>
      </c>
      <c r="F2790" s="2">
        <v>648.06249412952104</v>
      </c>
      <c r="G2790" s="2">
        <v>0.151034025001265</v>
      </c>
    </row>
    <row r="2791" spans="1:7" x14ac:dyDescent="0.2">
      <c r="A2791" s="1" t="s">
        <v>3023</v>
      </c>
      <c r="B2791" s="2">
        <v>0.83759155845884303</v>
      </c>
      <c r="C2791" s="3">
        <v>1.00696369232804E-3</v>
      </c>
      <c r="D2791" s="3">
        <v>4.4001394863367998E-3</v>
      </c>
      <c r="E2791" s="2">
        <f t="shared" si="43"/>
        <v>2.3565335559714975</v>
      </c>
      <c r="F2791" s="2">
        <v>162.29779783303101</v>
      </c>
      <c r="G2791" s="2">
        <v>0.254697507520452</v>
      </c>
    </row>
    <row r="2792" spans="1:7" x14ac:dyDescent="0.2">
      <c r="A2792" s="1" t="s">
        <v>3024</v>
      </c>
      <c r="B2792" s="2">
        <v>0.612910847476417</v>
      </c>
      <c r="C2792" s="3">
        <v>1.00710852047508E-3</v>
      </c>
      <c r="D2792" s="3">
        <v>4.4001394863367998E-3</v>
      </c>
      <c r="E2792" s="2">
        <f t="shared" si="43"/>
        <v>2.3565335559714975</v>
      </c>
      <c r="F2792" s="2">
        <v>821.46929713228496</v>
      </c>
      <c r="G2792" s="2">
        <v>0.18637817600597201</v>
      </c>
    </row>
    <row r="2793" spans="1:7" x14ac:dyDescent="0.2">
      <c r="A2793" s="1" t="s">
        <v>964</v>
      </c>
      <c r="B2793" s="2">
        <v>1.1853625197043201</v>
      </c>
      <c r="C2793" s="3">
        <v>1.00852420400481E-3</v>
      </c>
      <c r="D2793" s="3">
        <v>4.4047448293232701E-3</v>
      </c>
      <c r="E2793" s="2">
        <f t="shared" si="43"/>
        <v>2.3560792455780879</v>
      </c>
      <c r="F2793" s="2">
        <v>87.358743258262393</v>
      </c>
      <c r="G2793" s="2">
        <v>0.36049659393962002</v>
      </c>
    </row>
    <row r="2794" spans="1:7" x14ac:dyDescent="0.2">
      <c r="A2794" s="1" t="s">
        <v>3025</v>
      </c>
      <c r="B2794" s="2">
        <v>0.29393167718563401</v>
      </c>
      <c r="C2794" s="3">
        <v>1.0090353432557701E-3</v>
      </c>
      <c r="D2794" s="3">
        <v>4.4053976760568296E-3</v>
      </c>
      <c r="E2794" s="2">
        <f t="shared" si="43"/>
        <v>2.3560148816397617</v>
      </c>
      <c r="F2794" s="2">
        <v>3009.7927297800802</v>
      </c>
      <c r="G2794" s="2">
        <v>8.9395407518361503E-2</v>
      </c>
    </row>
    <row r="2795" spans="1:7" x14ac:dyDescent="0.2">
      <c r="A2795" s="1" t="s">
        <v>3026</v>
      </c>
      <c r="B2795" s="2">
        <v>0.25631728926654002</v>
      </c>
      <c r="C2795" s="3">
        <v>1.00985954389059E-3</v>
      </c>
      <c r="D2795" s="3">
        <v>4.4074163755397E-3</v>
      </c>
      <c r="E2795" s="2">
        <f t="shared" si="43"/>
        <v>2.3558159190708858</v>
      </c>
      <c r="F2795" s="2">
        <v>11122.273786604301</v>
      </c>
      <c r="G2795" s="2">
        <v>7.7960942540839198E-2</v>
      </c>
    </row>
    <row r="2796" spans="1:7" x14ac:dyDescent="0.2">
      <c r="A2796" s="1" t="s">
        <v>3027</v>
      </c>
      <c r="B2796" s="2">
        <v>0.35001912149659098</v>
      </c>
      <c r="C2796" s="3">
        <v>1.01207867404883E-3</v>
      </c>
      <c r="D2796" s="3">
        <v>4.4155194586636198E-3</v>
      </c>
      <c r="E2796" s="2">
        <f t="shared" si="43"/>
        <v>2.3550181970104087</v>
      </c>
      <c r="F2796" s="2">
        <v>3714.3110706862799</v>
      </c>
      <c r="G2796" s="2">
        <v>0.106481117484813</v>
      </c>
    </row>
    <row r="2797" spans="1:7" x14ac:dyDescent="0.2">
      <c r="A2797" s="1" t="s">
        <v>3028</v>
      </c>
      <c r="B2797" s="2">
        <v>-0.42043150175275101</v>
      </c>
      <c r="C2797" s="3">
        <v>1.0196204294458499E-3</v>
      </c>
      <c r="D2797" s="3">
        <v>4.4468300934764997E-3</v>
      </c>
      <c r="E2797" s="2">
        <f t="shared" si="43"/>
        <v>2.3519494639567924</v>
      </c>
      <c r="F2797" s="2">
        <v>1546.45615031538</v>
      </c>
      <c r="G2797" s="2">
        <v>0.127983048130273</v>
      </c>
    </row>
    <row r="2798" spans="1:7" x14ac:dyDescent="0.2">
      <c r="A2798" s="1" t="s">
        <v>3029</v>
      </c>
      <c r="B2798" s="2">
        <v>0.43348350219232901</v>
      </c>
      <c r="C2798" s="3">
        <v>1.0275942852546701E-3</v>
      </c>
      <c r="D2798" s="3">
        <v>4.4800021434098702E-3</v>
      </c>
      <c r="E2798" s="2">
        <f t="shared" si="43"/>
        <v>2.3487217782181826</v>
      </c>
      <c r="F2798" s="2">
        <v>1690.98920990741</v>
      </c>
      <c r="G2798" s="2">
        <v>0.13204443967865401</v>
      </c>
    </row>
    <row r="2799" spans="1:7" x14ac:dyDescent="0.2">
      <c r="A2799" s="1" t="s">
        <v>3030</v>
      </c>
      <c r="B2799" s="2">
        <v>0.46949696436223098</v>
      </c>
      <c r="C2799" s="3">
        <v>1.02828426796715E-3</v>
      </c>
      <c r="D2799" s="3">
        <v>4.4806574765451799E-3</v>
      </c>
      <c r="E2799" s="2">
        <f t="shared" si="43"/>
        <v>2.3486582544203705</v>
      </c>
      <c r="F2799" s="2">
        <v>1104.0667354474399</v>
      </c>
      <c r="G2799" s="2">
        <v>0.14302283019327899</v>
      </c>
    </row>
    <row r="2800" spans="1:7" x14ac:dyDescent="0.2">
      <c r="A2800" s="1" t="s">
        <v>3031</v>
      </c>
      <c r="B2800" s="2">
        <v>0.55548841647724301</v>
      </c>
      <c r="C2800" s="3">
        <v>1.02848028112801E-3</v>
      </c>
      <c r="D2800" s="3">
        <v>4.4806574765451799E-3</v>
      </c>
      <c r="E2800" s="2">
        <f t="shared" si="43"/>
        <v>2.3486582544203705</v>
      </c>
      <c r="F2800" s="2">
        <v>19437.071620024799</v>
      </c>
      <c r="G2800" s="2">
        <v>0.16922117086185301</v>
      </c>
    </row>
    <row r="2801" spans="1:7" x14ac:dyDescent="0.2">
      <c r="A2801" s="1" t="s">
        <v>3032</v>
      </c>
      <c r="B2801" s="2">
        <v>-0.50308299763801401</v>
      </c>
      <c r="C2801" s="3">
        <v>1.03167047478374E-3</v>
      </c>
      <c r="D2801" s="3">
        <v>4.4908695350833801E-3</v>
      </c>
      <c r="E2801" s="2">
        <f t="shared" si="43"/>
        <v>2.3476695615073995</v>
      </c>
      <c r="F2801" s="2">
        <v>924.83939822963498</v>
      </c>
      <c r="G2801" s="2">
        <v>0.153297430990918</v>
      </c>
    </row>
    <row r="2802" spans="1:7" x14ac:dyDescent="0.2">
      <c r="A2802" s="1" t="s">
        <v>3033</v>
      </c>
      <c r="B2802" s="2">
        <v>-0.66115563175299097</v>
      </c>
      <c r="C2802" s="3">
        <v>1.0319303693209401E-3</v>
      </c>
      <c r="D2802" s="3">
        <v>4.4908695350833801E-3</v>
      </c>
      <c r="E2802" s="2">
        <f t="shared" si="43"/>
        <v>2.3476695615073995</v>
      </c>
      <c r="F2802" s="2">
        <v>1049.9990952245701</v>
      </c>
      <c r="G2802" s="2">
        <v>0.20146905000648099</v>
      </c>
    </row>
    <row r="2803" spans="1:7" x14ac:dyDescent="0.2">
      <c r="A2803" s="1" t="s">
        <v>452</v>
      </c>
      <c r="B2803" s="2">
        <v>-1.3581325990779201</v>
      </c>
      <c r="C2803" s="3">
        <v>1.0319155674451E-3</v>
      </c>
      <c r="D2803" s="3">
        <v>4.4908695350833801E-3</v>
      </c>
      <c r="E2803" s="2">
        <f t="shared" si="43"/>
        <v>2.3476695615073995</v>
      </c>
      <c r="F2803" s="2">
        <v>69.9763776093057</v>
      </c>
      <c r="G2803" s="2">
        <v>0.41385315969451097</v>
      </c>
    </row>
    <row r="2804" spans="1:7" x14ac:dyDescent="0.2">
      <c r="A2804" s="1" t="s">
        <v>3034</v>
      </c>
      <c r="B2804" s="2">
        <v>0.34700319565992999</v>
      </c>
      <c r="C2804" s="3">
        <v>1.03941558528341E-3</v>
      </c>
      <c r="D2804" s="3">
        <v>4.5218290158347404E-3</v>
      </c>
      <c r="E2804" s="2">
        <f t="shared" si="43"/>
        <v>2.3446858636809287</v>
      </c>
      <c r="F2804" s="2">
        <v>4590.9166548743297</v>
      </c>
      <c r="G2804" s="2">
        <v>0.10580543930252399</v>
      </c>
    </row>
    <row r="2805" spans="1:7" x14ac:dyDescent="0.2">
      <c r="A2805" s="1" t="s">
        <v>965</v>
      </c>
      <c r="B2805" s="2">
        <v>3.4631231907638398</v>
      </c>
      <c r="C2805" s="3">
        <v>1.0413756644413099E-3</v>
      </c>
      <c r="D2805" s="3">
        <v>4.5287386535378697E-3</v>
      </c>
      <c r="E2805" s="2">
        <f t="shared" si="43"/>
        <v>2.3440227410528118</v>
      </c>
      <c r="F2805" s="2">
        <v>8.3284677108162803</v>
      </c>
      <c r="G2805" s="2">
        <v>1.05611901760739</v>
      </c>
    </row>
    <row r="2806" spans="1:7" x14ac:dyDescent="0.2">
      <c r="A2806" s="1" t="s">
        <v>3035</v>
      </c>
      <c r="B2806" s="2">
        <v>-0.77261047060854604</v>
      </c>
      <c r="C2806" s="3">
        <v>1.0437622314365901E-3</v>
      </c>
      <c r="D2806" s="3">
        <v>4.5374974093965398E-3</v>
      </c>
      <c r="E2806" s="2">
        <f t="shared" si="43"/>
        <v>2.343183609908472</v>
      </c>
      <c r="F2806" s="2">
        <v>226.13271999659401</v>
      </c>
      <c r="G2806" s="2">
        <v>0.23566282672743599</v>
      </c>
    </row>
    <row r="2807" spans="1:7" x14ac:dyDescent="0.2">
      <c r="A2807" s="1" t="s">
        <v>3036</v>
      </c>
      <c r="B2807" s="2">
        <v>0.37615727526737402</v>
      </c>
      <c r="C2807" s="3">
        <v>1.04629739741305E-3</v>
      </c>
      <c r="D2807" s="3">
        <v>4.5468956824432196E-3</v>
      </c>
      <c r="E2807" s="2">
        <f t="shared" si="43"/>
        <v>2.3422850095201992</v>
      </c>
      <c r="F2807" s="2">
        <v>1311.5208259004701</v>
      </c>
      <c r="G2807" s="2">
        <v>0.114760036612553</v>
      </c>
    </row>
    <row r="2808" spans="1:7" x14ac:dyDescent="0.2">
      <c r="A2808" s="1" t="s">
        <v>966</v>
      </c>
      <c r="B2808" s="2">
        <v>1.0877168580093399</v>
      </c>
      <c r="C2808" s="3">
        <v>1.04669650685329E-3</v>
      </c>
      <c r="D2808" s="3">
        <v>4.5470078994222203E-3</v>
      </c>
      <c r="E2808" s="2">
        <f t="shared" si="43"/>
        <v>2.3422742913034686</v>
      </c>
      <c r="F2808" s="2">
        <v>95.364188622065697</v>
      </c>
      <c r="G2808" s="2">
        <v>0.33185727042512098</v>
      </c>
    </row>
    <row r="2809" spans="1:7" x14ac:dyDescent="0.2">
      <c r="A2809" s="1" t="s">
        <v>3037</v>
      </c>
      <c r="B2809" s="2">
        <v>0.484613906613926</v>
      </c>
      <c r="C2809" s="3">
        <v>1.04774807970887E-3</v>
      </c>
      <c r="D2809" s="3">
        <v>4.5499534256448204E-3</v>
      </c>
      <c r="E2809" s="2">
        <f t="shared" si="43"/>
        <v>2.3419930488569483</v>
      </c>
      <c r="F2809" s="2">
        <v>1170.33618841364</v>
      </c>
      <c r="G2809" s="2">
        <v>0.14786620045688401</v>
      </c>
    </row>
    <row r="2810" spans="1:7" x14ac:dyDescent="0.2">
      <c r="A2810" s="1" t="s">
        <v>3038</v>
      </c>
      <c r="B2810" s="2">
        <v>0.39979466150468201</v>
      </c>
      <c r="C2810" s="3">
        <v>1.05330825209191E-3</v>
      </c>
      <c r="D2810" s="3">
        <v>4.5724689304103804E-3</v>
      </c>
      <c r="E2810" s="2">
        <f t="shared" si="43"/>
        <v>2.3398492368405384</v>
      </c>
      <c r="F2810" s="2">
        <v>490.35364056261301</v>
      </c>
      <c r="G2810" s="2">
        <v>0.122041665062711</v>
      </c>
    </row>
    <row r="2811" spans="1:7" x14ac:dyDescent="0.2">
      <c r="A2811" s="1" t="s">
        <v>3039</v>
      </c>
      <c r="B2811" s="2">
        <v>-0.42340178960598102</v>
      </c>
      <c r="C2811" s="3">
        <v>1.05584025084084E-3</v>
      </c>
      <c r="D2811" s="3">
        <v>4.5818276079416598E-3</v>
      </c>
      <c r="E2811" s="2">
        <f t="shared" si="43"/>
        <v>2.3389612552444219</v>
      </c>
      <c r="F2811" s="2">
        <v>2891.42466689401</v>
      </c>
      <c r="G2811" s="2">
        <v>0.129274759976094</v>
      </c>
    </row>
    <row r="2812" spans="1:7" x14ac:dyDescent="0.2">
      <c r="A2812" s="1" t="s">
        <v>3040</v>
      </c>
      <c r="B2812" s="2">
        <v>-0.42540283262621598</v>
      </c>
      <c r="C2812" s="3">
        <v>1.0580326821520501E-3</v>
      </c>
      <c r="D2812" s="3">
        <v>4.5882048443558103E-3</v>
      </c>
      <c r="E2812" s="2">
        <f t="shared" si="43"/>
        <v>2.338357200886847</v>
      </c>
      <c r="F2812" s="2">
        <v>1217.6922925986601</v>
      </c>
      <c r="G2812" s="2">
        <v>0.12990897031058601</v>
      </c>
    </row>
    <row r="2813" spans="1:7" x14ac:dyDescent="0.2">
      <c r="A2813" s="1" t="s">
        <v>3041</v>
      </c>
      <c r="B2813" s="2">
        <v>-0.59282719670807904</v>
      </c>
      <c r="C2813" s="3">
        <v>1.05806316458382E-3</v>
      </c>
      <c r="D2813" s="3">
        <v>4.5882048443558103E-3</v>
      </c>
      <c r="E2813" s="2">
        <f t="shared" si="43"/>
        <v>2.338357200886847</v>
      </c>
      <c r="F2813" s="2">
        <v>59223.698062976102</v>
      </c>
      <c r="G2813" s="2">
        <v>0.18103725744534599</v>
      </c>
    </row>
    <row r="2814" spans="1:7" x14ac:dyDescent="0.2">
      <c r="A2814" s="1" t="s">
        <v>3042</v>
      </c>
      <c r="B2814" s="2">
        <v>-0.49177234006242199</v>
      </c>
      <c r="C2814" s="3">
        <v>1.0596499727495499E-3</v>
      </c>
      <c r="D2814" s="3">
        <v>4.5934506469972299E-3</v>
      </c>
      <c r="E2814" s="2">
        <f t="shared" si="43"/>
        <v>2.3378609454151937</v>
      </c>
      <c r="F2814" s="2">
        <v>1303.8887796261699</v>
      </c>
      <c r="G2814" s="2">
        <v>0.150196599620569</v>
      </c>
    </row>
    <row r="2815" spans="1:7" x14ac:dyDescent="0.2">
      <c r="A2815" s="1" t="s">
        <v>453</v>
      </c>
      <c r="B2815" s="2">
        <v>-1.4756086073132699</v>
      </c>
      <c r="C2815" s="3">
        <v>1.06316827835791E-3</v>
      </c>
      <c r="D2815" s="3">
        <v>4.6070625395509598E-3</v>
      </c>
      <c r="E2815" s="2">
        <f t="shared" si="43"/>
        <v>2.3365758922844306</v>
      </c>
      <c r="F2815" s="2">
        <v>218.83487876880699</v>
      </c>
      <c r="G2815" s="2">
        <v>0.45080782966517002</v>
      </c>
    </row>
    <row r="2816" spans="1:7" x14ac:dyDescent="0.2">
      <c r="A2816" s="1" t="s">
        <v>3043</v>
      </c>
      <c r="B2816" s="2">
        <v>-0.42634461249259797</v>
      </c>
      <c r="C2816" s="3">
        <v>1.06665819535767E-3</v>
      </c>
      <c r="D2816" s="3">
        <v>4.6205417772587996E-3</v>
      </c>
      <c r="E2816" s="2">
        <f t="shared" si="43"/>
        <v>2.3353070986692051</v>
      </c>
      <c r="F2816" s="2">
        <v>67644.129313250203</v>
      </c>
      <c r="G2816" s="2">
        <v>0.130287867202216</v>
      </c>
    </row>
    <row r="2817" spans="1:7" x14ac:dyDescent="0.2">
      <c r="A2817" s="1" t="s">
        <v>3044</v>
      </c>
      <c r="B2817" s="2">
        <v>0.41585065823256601</v>
      </c>
      <c r="C2817" s="3">
        <v>1.07239058778853E-3</v>
      </c>
      <c r="D2817" s="3">
        <v>4.6437219160512296E-3</v>
      </c>
      <c r="E2817" s="2">
        <f t="shared" si="43"/>
        <v>2.3331337953805957</v>
      </c>
      <c r="F2817" s="2">
        <v>3424.1768149387899</v>
      </c>
      <c r="G2817" s="2">
        <v>0.12713987201335</v>
      </c>
    </row>
    <row r="2818" spans="1:7" x14ac:dyDescent="0.2">
      <c r="A2818" s="1" t="s">
        <v>3045</v>
      </c>
      <c r="B2818" s="2">
        <v>0.41279185170536398</v>
      </c>
      <c r="C2818" s="3">
        <v>1.0810736676120801E-3</v>
      </c>
      <c r="D2818" s="3">
        <v>4.6796582605482199E-3</v>
      </c>
      <c r="E2818" s="2">
        <f t="shared" si="43"/>
        <v>2.3297858608098858</v>
      </c>
      <c r="F2818" s="2">
        <v>1603.8960203137899</v>
      </c>
      <c r="G2818" s="2">
        <v>0.126292778774582</v>
      </c>
    </row>
    <row r="2819" spans="1:7" x14ac:dyDescent="0.2">
      <c r="A2819" s="1" t="s">
        <v>3046</v>
      </c>
      <c r="B2819" s="2">
        <v>0.57708328907601003</v>
      </c>
      <c r="C2819" s="3">
        <v>1.0822030314515301E-3</v>
      </c>
      <c r="D2819" s="3">
        <v>4.6828828156700204E-3</v>
      </c>
      <c r="E2819" s="2">
        <f t="shared" si="43"/>
        <v>2.3294867098550407</v>
      </c>
      <c r="F2819" s="2">
        <v>4591.65225083941</v>
      </c>
      <c r="G2819" s="2">
        <v>0.176573353145727</v>
      </c>
    </row>
    <row r="2820" spans="1:7" x14ac:dyDescent="0.2">
      <c r="A2820" s="1" t="s">
        <v>3047</v>
      </c>
      <c r="B2820" s="2">
        <v>-0.51953840219348202</v>
      </c>
      <c r="C2820" s="3">
        <v>1.0830433022261899E-3</v>
      </c>
      <c r="D2820" s="3">
        <v>4.6848545683299599E-3</v>
      </c>
      <c r="E2820" s="2">
        <f t="shared" si="43"/>
        <v>2.3293038863454925</v>
      </c>
      <c r="F2820" s="2">
        <v>4262.3764271387699</v>
      </c>
      <c r="G2820" s="2">
        <v>0.15897671202452601</v>
      </c>
    </row>
    <row r="2821" spans="1:7" x14ac:dyDescent="0.2">
      <c r="A2821" s="1" t="s">
        <v>3048</v>
      </c>
      <c r="B2821" s="2">
        <v>0.82300181886024704</v>
      </c>
      <c r="C2821" s="3">
        <v>1.08657337691007E-3</v>
      </c>
      <c r="D2821" s="3">
        <v>4.6984559120133301E-3</v>
      </c>
      <c r="E2821" s="2">
        <f t="shared" si="43"/>
        <v>2.3280448439941517</v>
      </c>
      <c r="F2821" s="2">
        <v>405.19401829186802</v>
      </c>
      <c r="G2821" s="2">
        <v>0.25190632706302601</v>
      </c>
    </row>
    <row r="2822" spans="1:7" x14ac:dyDescent="0.2">
      <c r="A2822" s="1" t="s">
        <v>3049</v>
      </c>
      <c r="B2822" s="2">
        <v>0.97056648764660103</v>
      </c>
      <c r="C2822" s="3">
        <v>1.09015214160496E-3</v>
      </c>
      <c r="D2822" s="3">
        <v>4.7122580684492398E-3</v>
      </c>
      <c r="E2822" s="2">
        <f t="shared" ref="E2822:E2885" si="44">-LOG10(D2822)</f>
        <v>2.3267709332815629</v>
      </c>
      <c r="F2822" s="2">
        <v>55.091303785480697</v>
      </c>
      <c r="G2822" s="2">
        <v>0.29715794443548599</v>
      </c>
    </row>
    <row r="2823" spans="1:7" x14ac:dyDescent="0.2">
      <c r="A2823" s="1" t="s">
        <v>3050</v>
      </c>
      <c r="B2823" s="2">
        <v>-0.67248466248484595</v>
      </c>
      <c r="C2823" s="3">
        <v>1.0932336060804899E-3</v>
      </c>
      <c r="D2823" s="3">
        <v>4.72390158058406E-3</v>
      </c>
      <c r="E2823" s="2">
        <f t="shared" si="44"/>
        <v>2.3256991592072342</v>
      </c>
      <c r="F2823" s="2">
        <v>33060.519495857399</v>
      </c>
      <c r="G2823" s="2">
        <v>0.20594475643631299</v>
      </c>
    </row>
    <row r="2824" spans="1:7" x14ac:dyDescent="0.2">
      <c r="A2824" s="1" t="s">
        <v>3051</v>
      </c>
      <c r="B2824" s="2">
        <v>-0.26841189068861399</v>
      </c>
      <c r="C2824" s="3">
        <v>1.09435861673089E-3</v>
      </c>
      <c r="D2824" s="3">
        <v>4.7258412361921697E-3</v>
      </c>
      <c r="E2824" s="2">
        <f t="shared" si="44"/>
        <v>2.3255208725055625</v>
      </c>
      <c r="F2824" s="2">
        <v>6411.4732833356302</v>
      </c>
      <c r="G2824" s="2">
        <v>8.2207010144360701E-2</v>
      </c>
    </row>
    <row r="2825" spans="1:7" x14ac:dyDescent="0.2">
      <c r="A2825" s="1" t="s">
        <v>3052</v>
      </c>
      <c r="B2825" s="2">
        <v>0.26304810231867498</v>
      </c>
      <c r="C2825" s="3">
        <v>1.09445842929957E-3</v>
      </c>
      <c r="D2825" s="3">
        <v>4.7258412361921697E-3</v>
      </c>
      <c r="E2825" s="2">
        <f t="shared" si="44"/>
        <v>2.3255208725055625</v>
      </c>
      <c r="F2825" s="2">
        <v>2720.9889753160601</v>
      </c>
      <c r="G2825" s="2">
        <v>8.0564870095012397E-2</v>
      </c>
    </row>
    <row r="2826" spans="1:7" x14ac:dyDescent="0.2">
      <c r="A2826" s="1" t="s">
        <v>3053</v>
      </c>
      <c r="B2826" s="2">
        <v>-0.29996672390232798</v>
      </c>
      <c r="C2826" s="3">
        <v>1.0980634315462901E-3</v>
      </c>
      <c r="D2826" s="3">
        <v>4.7397273776276904E-3</v>
      </c>
      <c r="E2826" s="2">
        <f t="shared" si="44"/>
        <v>2.3242466376079669</v>
      </c>
      <c r="F2826" s="2">
        <v>2187.32750701536</v>
      </c>
      <c r="G2826" s="2">
        <v>9.18983143506336E-2</v>
      </c>
    </row>
    <row r="2827" spans="1:7" x14ac:dyDescent="0.2">
      <c r="A2827" s="1" t="s">
        <v>3054</v>
      </c>
      <c r="B2827" s="2">
        <v>-0.97087181405441803</v>
      </c>
      <c r="C2827" s="3">
        <v>1.0997553537781799E-3</v>
      </c>
      <c r="D2827" s="3">
        <v>4.7453489069684898E-3</v>
      </c>
      <c r="E2827" s="2">
        <f t="shared" si="44"/>
        <v>2.3237318500859336</v>
      </c>
      <c r="F2827" s="2">
        <v>1388.9694018914099</v>
      </c>
      <c r="G2827" s="2">
        <v>0.29747769196060397</v>
      </c>
    </row>
    <row r="2828" spans="1:7" x14ac:dyDescent="0.2">
      <c r="A2828" s="1" t="s">
        <v>967</v>
      </c>
      <c r="B2828" s="2">
        <v>2.8996062533363798</v>
      </c>
      <c r="C2828" s="3">
        <v>1.1084052664294001E-3</v>
      </c>
      <c r="D2828" s="3">
        <v>4.7809789484335998E-3</v>
      </c>
      <c r="E2828" s="2">
        <f t="shared" si="44"/>
        <v>2.3204831685818204</v>
      </c>
      <c r="F2828" s="2">
        <v>8.6120357290834093</v>
      </c>
      <c r="G2828" s="2">
        <v>0.88905192553214796</v>
      </c>
    </row>
    <row r="2829" spans="1:7" x14ac:dyDescent="0.2">
      <c r="A2829" s="1" t="s">
        <v>3055</v>
      </c>
      <c r="B2829" s="2">
        <v>0.51442382553928001</v>
      </c>
      <c r="C2829" s="3">
        <v>1.1095581558789799E-3</v>
      </c>
      <c r="D2829" s="3">
        <v>4.7842576625705601E-3</v>
      </c>
      <c r="E2829" s="2">
        <f t="shared" si="44"/>
        <v>2.3201854388818459</v>
      </c>
      <c r="F2829" s="2">
        <v>1199.2894683397701</v>
      </c>
      <c r="G2829" s="2">
        <v>0.157742393011055</v>
      </c>
    </row>
    <row r="2830" spans="1:7" x14ac:dyDescent="0.2">
      <c r="A2830" s="1" t="s">
        <v>3056</v>
      </c>
      <c r="B2830" s="2">
        <v>-0.57367609538722597</v>
      </c>
      <c r="C2830" s="3">
        <v>1.11520968826105E-3</v>
      </c>
      <c r="D2830" s="3">
        <v>4.80692470371829E-3</v>
      </c>
      <c r="E2830" s="2">
        <f t="shared" si="44"/>
        <v>2.3181326806622349</v>
      </c>
      <c r="F2830" s="2">
        <v>1858.9383034800601</v>
      </c>
      <c r="G2830" s="2">
        <v>0.175989201879138</v>
      </c>
    </row>
    <row r="2831" spans="1:7" x14ac:dyDescent="0.2">
      <c r="A2831" s="1" t="s">
        <v>3057</v>
      </c>
      <c r="B2831" s="2">
        <v>-0.463549071804642</v>
      </c>
      <c r="C2831" s="3">
        <v>1.1218117349677799E-3</v>
      </c>
      <c r="D2831" s="3">
        <v>4.8319620734238204E-3</v>
      </c>
      <c r="E2831" s="2">
        <f t="shared" si="44"/>
        <v>2.3158764831964018</v>
      </c>
      <c r="F2831" s="2">
        <v>2444.6318329793598</v>
      </c>
      <c r="G2831" s="2">
        <v>0.14227813085294599</v>
      </c>
    </row>
    <row r="2832" spans="1:7" x14ac:dyDescent="0.2">
      <c r="A2832" s="1" t="s">
        <v>3058</v>
      </c>
      <c r="B2832" s="2">
        <v>0.32402103560110401</v>
      </c>
      <c r="C2832" s="3">
        <v>1.1216462091747999E-3</v>
      </c>
      <c r="D2832" s="3">
        <v>4.8319620734238204E-3</v>
      </c>
      <c r="E2832" s="2">
        <f t="shared" si="44"/>
        <v>2.3158764831964018</v>
      </c>
      <c r="F2832" s="2">
        <v>1308.02098202044</v>
      </c>
      <c r="G2832" s="2">
        <v>9.9451207211012194E-2</v>
      </c>
    </row>
    <row r="2833" spans="1:7" x14ac:dyDescent="0.2">
      <c r="A2833" s="1" t="s">
        <v>3059</v>
      </c>
      <c r="B2833" s="2">
        <v>0.41152899860184899</v>
      </c>
      <c r="C2833" s="3">
        <v>1.1227392621133399E-3</v>
      </c>
      <c r="D2833" s="3">
        <v>4.83253955894086E-3</v>
      </c>
      <c r="E2833" s="2">
        <f t="shared" si="44"/>
        <v>2.3158245821707166</v>
      </c>
      <c r="F2833" s="2">
        <v>15097.8644832644</v>
      </c>
      <c r="G2833" s="2">
        <v>0.12632058942858701</v>
      </c>
    </row>
    <row r="2834" spans="1:7" x14ac:dyDescent="0.2">
      <c r="A2834" s="1" t="s">
        <v>3060</v>
      </c>
      <c r="B2834" s="2">
        <v>0.62225749817241405</v>
      </c>
      <c r="C2834" s="3">
        <v>1.12243840540666E-3</v>
      </c>
      <c r="D2834" s="3">
        <v>4.83253955894086E-3</v>
      </c>
      <c r="E2834" s="2">
        <f t="shared" si="44"/>
        <v>2.3158245821707166</v>
      </c>
      <c r="F2834" s="2">
        <v>660.16461052151499</v>
      </c>
      <c r="G2834" s="2">
        <v>0.19100014625789399</v>
      </c>
    </row>
    <row r="2835" spans="1:7" x14ac:dyDescent="0.2">
      <c r="A2835" s="1" t="s">
        <v>454</v>
      </c>
      <c r="B2835" s="2">
        <v>-2.0274100891281899</v>
      </c>
      <c r="C2835" s="3">
        <v>1.12461192934964E-3</v>
      </c>
      <c r="D2835" s="3">
        <v>4.8388901135316097E-3</v>
      </c>
      <c r="E2835" s="2">
        <f t="shared" si="44"/>
        <v>2.3152542401829086</v>
      </c>
      <c r="F2835" s="2">
        <v>445.11728008549699</v>
      </c>
      <c r="G2835" s="2">
        <v>0.62241257843155595</v>
      </c>
    </row>
    <row r="2836" spans="1:7" x14ac:dyDescent="0.2">
      <c r="A2836" s="1" t="s">
        <v>3061</v>
      </c>
      <c r="B2836" s="2">
        <v>0.91272787961983004</v>
      </c>
      <c r="C2836" s="3">
        <v>1.1270037661269799E-3</v>
      </c>
      <c r="D2836" s="3">
        <v>4.8474692355906703E-3</v>
      </c>
      <c r="E2836" s="2">
        <f t="shared" si="44"/>
        <v>2.3144849384855868</v>
      </c>
      <c r="F2836" s="2">
        <v>96.651058127472595</v>
      </c>
      <c r="G2836" s="2">
        <v>0.28025830120016099</v>
      </c>
    </row>
    <row r="2837" spans="1:7" x14ac:dyDescent="0.2">
      <c r="A2837" s="1" t="s">
        <v>3062</v>
      </c>
      <c r="B2837" s="2">
        <v>-0.72224730660777403</v>
      </c>
      <c r="C2837" s="3">
        <v>1.1308650929123601E-3</v>
      </c>
      <c r="D2837" s="3">
        <v>4.8623606412867802E-3</v>
      </c>
      <c r="E2837" s="2">
        <f t="shared" si="44"/>
        <v>2.3131528326765105</v>
      </c>
      <c r="F2837" s="2">
        <v>937.61777789714597</v>
      </c>
      <c r="G2837" s="2">
        <v>0.22183629992408899</v>
      </c>
    </row>
    <row r="2838" spans="1:7" x14ac:dyDescent="0.2">
      <c r="A2838" s="1" t="s">
        <v>3063</v>
      </c>
      <c r="B2838" s="2">
        <v>0.36990304250336697</v>
      </c>
      <c r="C2838" s="3">
        <v>1.1325581631268899E-3</v>
      </c>
      <c r="D2838" s="3">
        <v>4.8667948463700502E-3</v>
      </c>
      <c r="E2838" s="2">
        <f t="shared" si="44"/>
        <v>2.3127569605095841</v>
      </c>
      <c r="F2838" s="2">
        <v>3992.5303249066301</v>
      </c>
      <c r="G2838" s="2">
        <v>0.11362954198108199</v>
      </c>
    </row>
    <row r="2839" spans="1:7" x14ac:dyDescent="0.2">
      <c r="A2839" s="1" t="s">
        <v>3064</v>
      </c>
      <c r="B2839" s="2">
        <v>0.32332191594988902</v>
      </c>
      <c r="C2839" s="3">
        <v>1.1326954592774899E-3</v>
      </c>
      <c r="D2839" s="3">
        <v>4.8667948463700502E-3</v>
      </c>
      <c r="E2839" s="2">
        <f t="shared" si="44"/>
        <v>2.3127569605095841</v>
      </c>
      <c r="F2839" s="2">
        <v>3173.2375525743801</v>
      </c>
      <c r="G2839" s="2">
        <v>9.9321458603127105E-2</v>
      </c>
    </row>
    <row r="2840" spans="1:7" x14ac:dyDescent="0.2">
      <c r="A2840" s="1" t="s">
        <v>455</v>
      </c>
      <c r="B2840" s="2">
        <v>-1.3571391945845599</v>
      </c>
      <c r="C2840" s="3">
        <v>1.1346555306183601E-3</v>
      </c>
      <c r="D2840" s="3">
        <v>4.8734975382447804E-3</v>
      </c>
      <c r="E2840" s="2">
        <f t="shared" si="44"/>
        <v>2.3121592489749343</v>
      </c>
      <c r="F2840" s="2">
        <v>81.383649937272395</v>
      </c>
      <c r="G2840" s="2">
        <v>0.41696331904065598</v>
      </c>
    </row>
    <row r="2841" spans="1:7" x14ac:dyDescent="0.2">
      <c r="A2841" s="1" t="s">
        <v>3065</v>
      </c>
      <c r="B2841" s="2">
        <v>0.36444574996927398</v>
      </c>
      <c r="C2841" s="3">
        <v>1.13747687828113E-3</v>
      </c>
      <c r="D2841" s="3">
        <v>4.8838934981820497E-3</v>
      </c>
      <c r="E2841" s="2">
        <f t="shared" si="44"/>
        <v>2.3112338151727245</v>
      </c>
      <c r="F2841" s="2">
        <v>4988.5803084386798</v>
      </c>
      <c r="G2841" s="2">
        <v>0.11199547635991899</v>
      </c>
    </row>
    <row r="2842" spans="1:7" x14ac:dyDescent="0.2">
      <c r="A2842" s="1" t="s">
        <v>456</v>
      </c>
      <c r="B2842" s="2">
        <v>-2.0774445915823199</v>
      </c>
      <c r="C2842" s="3">
        <v>1.14099574318123E-3</v>
      </c>
      <c r="D2842" s="3">
        <v>4.8972759505604303E-3</v>
      </c>
      <c r="E2842" s="2">
        <f t="shared" si="44"/>
        <v>2.3100454237683565</v>
      </c>
      <c r="F2842" s="2">
        <v>53.908619951854703</v>
      </c>
      <c r="G2842" s="2">
        <v>0.63857832459953601</v>
      </c>
    </row>
    <row r="2843" spans="1:7" x14ac:dyDescent="0.2">
      <c r="A2843" s="1" t="s">
        <v>3066</v>
      </c>
      <c r="B2843" s="2">
        <v>-0.91095002418412896</v>
      </c>
      <c r="C2843" s="3">
        <v>1.1414273896198899E-3</v>
      </c>
      <c r="D2843" s="3">
        <v>4.8974029703979698E-3</v>
      </c>
      <c r="E2843" s="2">
        <f t="shared" si="44"/>
        <v>2.3100341596901801</v>
      </c>
      <c r="F2843" s="2">
        <v>992.87735629517601</v>
      </c>
      <c r="G2843" s="2">
        <v>0.28002294762744601</v>
      </c>
    </row>
    <row r="2844" spans="1:7" x14ac:dyDescent="0.2">
      <c r="A2844" s="1" t="s">
        <v>3067</v>
      </c>
      <c r="B2844" s="2">
        <v>0.37251384797515003</v>
      </c>
      <c r="C2844" s="3">
        <v>1.14471243101841E-3</v>
      </c>
      <c r="D2844" s="3">
        <v>4.9097683528997503E-3</v>
      </c>
      <c r="E2844" s="2">
        <f t="shared" si="44"/>
        <v>2.3089389977814347</v>
      </c>
      <c r="F2844" s="2">
        <v>1120.7716828108801</v>
      </c>
      <c r="G2844" s="2">
        <v>0.114538247863662</v>
      </c>
    </row>
    <row r="2845" spans="1:7" x14ac:dyDescent="0.2">
      <c r="A2845" s="1" t="s">
        <v>3068</v>
      </c>
      <c r="B2845" s="2">
        <v>0.38966170544870798</v>
      </c>
      <c r="C2845" s="3">
        <v>1.15036816515383E-3</v>
      </c>
      <c r="D2845" s="3">
        <v>4.9322895528823799E-3</v>
      </c>
      <c r="E2845" s="2">
        <f t="shared" si="44"/>
        <v>2.3069514358216798</v>
      </c>
      <c r="F2845" s="2">
        <v>964.44874870970796</v>
      </c>
      <c r="G2845" s="2">
        <v>0.119862397956379</v>
      </c>
    </row>
    <row r="2846" spans="1:7" x14ac:dyDescent="0.2">
      <c r="A2846" s="1" t="s">
        <v>3069</v>
      </c>
      <c r="B2846" s="2">
        <v>0.45969188178014098</v>
      </c>
      <c r="C2846" s="3">
        <v>1.1523133589256E-3</v>
      </c>
      <c r="D2846" s="3">
        <v>4.9388912825731098E-3</v>
      </c>
      <c r="E2846" s="2">
        <f t="shared" si="44"/>
        <v>2.3063705336477747</v>
      </c>
      <c r="F2846" s="2">
        <v>980.460651111998</v>
      </c>
      <c r="G2846" s="2">
        <v>0.14142501987473</v>
      </c>
    </row>
    <row r="2847" spans="1:7" x14ac:dyDescent="0.2">
      <c r="A2847" s="1" t="s">
        <v>3070</v>
      </c>
      <c r="B2847" s="2">
        <v>-0.36124972982894898</v>
      </c>
      <c r="C2847" s="3">
        <v>1.1527756262627001E-3</v>
      </c>
      <c r="D2847" s="3">
        <v>4.9391346829074896E-3</v>
      </c>
      <c r="E2847" s="2">
        <f t="shared" si="44"/>
        <v>2.3063491311079343</v>
      </c>
      <c r="F2847" s="2">
        <v>4726.3761754594698</v>
      </c>
      <c r="G2847" s="2">
        <v>0.11114301759090001</v>
      </c>
    </row>
    <row r="2848" spans="1:7" x14ac:dyDescent="0.2">
      <c r="A2848" s="1" t="s">
        <v>3071</v>
      </c>
      <c r="B2848" s="2">
        <v>0.53097642840427905</v>
      </c>
      <c r="C2848" s="3">
        <v>1.1539793839263901E-3</v>
      </c>
      <c r="D2848" s="3">
        <v>4.9425537537297502E-3</v>
      </c>
      <c r="E2848" s="2">
        <f t="shared" si="44"/>
        <v>2.3060485987322941</v>
      </c>
      <c r="F2848" s="2">
        <v>446.555806654592</v>
      </c>
      <c r="G2848" s="2">
        <v>0.16337648675389899</v>
      </c>
    </row>
    <row r="2849" spans="1:7" x14ac:dyDescent="0.2">
      <c r="A2849" s="1" t="s">
        <v>3072</v>
      </c>
      <c r="B2849" s="2">
        <v>-0.377780773732801</v>
      </c>
      <c r="C2849" s="3">
        <v>1.15733523113622E-3</v>
      </c>
      <c r="D2849" s="3">
        <v>4.9551846926081996E-3</v>
      </c>
      <c r="E2849" s="2">
        <f t="shared" si="44"/>
        <v>2.3049401535932903</v>
      </c>
      <c r="F2849" s="2">
        <v>898.18671786730704</v>
      </c>
      <c r="G2849" s="2">
        <v>0.116269161044892</v>
      </c>
    </row>
    <row r="2850" spans="1:7" x14ac:dyDescent="0.2">
      <c r="A2850" s="1" t="s">
        <v>3073</v>
      </c>
      <c r="B2850" s="2">
        <v>0.33880824819635402</v>
      </c>
      <c r="C2850" s="3">
        <v>1.1607508660505001E-3</v>
      </c>
      <c r="D2850" s="3">
        <v>4.9680626491078999E-3</v>
      </c>
      <c r="E2850" s="2">
        <f t="shared" si="44"/>
        <v>2.3038129361828643</v>
      </c>
      <c r="F2850" s="2">
        <v>7359.9942340934304</v>
      </c>
      <c r="G2850" s="2">
        <v>0.10430154211474001</v>
      </c>
    </row>
    <row r="2851" spans="1:7" x14ac:dyDescent="0.2">
      <c r="A2851" s="1" t="s">
        <v>3074</v>
      </c>
      <c r="B2851" s="2">
        <v>-0.96615259187147895</v>
      </c>
      <c r="C2851" s="3">
        <v>1.1648739655476801E-3</v>
      </c>
      <c r="D2851" s="3">
        <v>4.9839584735989796E-3</v>
      </c>
      <c r="E2851" s="2">
        <f t="shared" si="44"/>
        <v>2.3024255848805781</v>
      </c>
      <c r="F2851" s="2">
        <v>6643.5007565651304</v>
      </c>
      <c r="G2851" s="2">
        <v>0.29752083998572898</v>
      </c>
    </row>
    <row r="2852" spans="1:7" x14ac:dyDescent="0.2">
      <c r="A2852" s="1" t="s">
        <v>3075</v>
      </c>
      <c r="B2852" s="2">
        <v>0.37690132149024902</v>
      </c>
      <c r="C2852" s="3">
        <v>1.16587682960503E-3</v>
      </c>
      <c r="D2852" s="3">
        <v>4.9864977743746203E-3</v>
      </c>
      <c r="E2852" s="2">
        <f t="shared" si="44"/>
        <v>2.3022043704624671</v>
      </c>
      <c r="F2852" s="2">
        <v>1389.07616760928</v>
      </c>
      <c r="G2852" s="2">
        <v>0.11607323351657101</v>
      </c>
    </row>
    <row r="2853" spans="1:7" x14ac:dyDescent="0.2">
      <c r="A2853" s="1" t="s">
        <v>968</v>
      </c>
      <c r="B2853" s="2">
        <v>1.8683222459444699</v>
      </c>
      <c r="C2853" s="3">
        <v>1.1666065244674399E-3</v>
      </c>
      <c r="D2853" s="3">
        <v>4.9878673480301498E-3</v>
      </c>
      <c r="E2853" s="2">
        <f t="shared" si="44"/>
        <v>2.3020851050701148</v>
      </c>
      <c r="F2853" s="2">
        <v>14.179734922106899</v>
      </c>
      <c r="G2853" s="2">
        <v>0.57541347182468106</v>
      </c>
    </row>
    <row r="2854" spans="1:7" x14ac:dyDescent="0.2">
      <c r="A2854" s="1" t="s">
        <v>3076</v>
      </c>
      <c r="B2854" s="2">
        <v>0.32066997088965499</v>
      </c>
      <c r="C2854" s="3">
        <v>1.1768579815676901E-3</v>
      </c>
      <c r="D2854" s="3">
        <v>5.0299323064828096E-3</v>
      </c>
      <c r="E2854" s="2">
        <f t="shared" si="44"/>
        <v>2.2984378596993018</v>
      </c>
      <c r="F2854" s="2">
        <v>26023.112622064698</v>
      </c>
      <c r="G2854" s="2">
        <v>9.8837064488756204E-2</v>
      </c>
    </row>
    <row r="2855" spans="1:7" x14ac:dyDescent="0.2">
      <c r="A2855" s="1" t="s">
        <v>457</v>
      </c>
      <c r="B2855" s="2">
        <v>-2.0017443582727399</v>
      </c>
      <c r="C2855" s="3">
        <v>1.18531491345802E-3</v>
      </c>
      <c r="D2855" s="3">
        <v>5.0643005825437102E-3</v>
      </c>
      <c r="E2855" s="2">
        <f t="shared" si="44"/>
        <v>2.2954805254500243</v>
      </c>
      <c r="F2855" s="2">
        <v>37.666093690347097</v>
      </c>
      <c r="G2855" s="2">
        <v>0.61736683589956698</v>
      </c>
    </row>
    <row r="2856" spans="1:7" x14ac:dyDescent="0.2">
      <c r="A2856" s="1" t="s">
        <v>458</v>
      </c>
      <c r="B2856" s="2">
        <v>-1.17729597882491</v>
      </c>
      <c r="C2856" s="3">
        <v>1.18775339999996E-3</v>
      </c>
      <c r="D2856" s="3">
        <v>5.0729397494388003E-3</v>
      </c>
      <c r="E2856" s="2">
        <f t="shared" si="44"/>
        <v>2.2947402957038157</v>
      </c>
      <c r="F2856" s="2">
        <v>122.588544062612</v>
      </c>
      <c r="G2856" s="2">
        <v>0.363160660833661</v>
      </c>
    </row>
    <row r="2857" spans="1:7" x14ac:dyDescent="0.2">
      <c r="A2857" s="1" t="s">
        <v>3077</v>
      </c>
      <c r="B2857" s="2">
        <v>0.60558787235164802</v>
      </c>
      <c r="C2857" s="3">
        <v>1.1912789451543201E-3</v>
      </c>
      <c r="D2857" s="3">
        <v>5.0862141012705002E-3</v>
      </c>
      <c r="E2857" s="2">
        <f t="shared" si="44"/>
        <v>2.2936053623979649</v>
      </c>
      <c r="F2857" s="2">
        <v>235.28441916914099</v>
      </c>
      <c r="G2857" s="2">
        <v>0.186854472308145</v>
      </c>
    </row>
    <row r="2858" spans="1:7" x14ac:dyDescent="0.2">
      <c r="A2858" s="1" t="s">
        <v>3078</v>
      </c>
      <c r="B2858" s="2">
        <v>0.37950812637063802</v>
      </c>
      <c r="C2858" s="3">
        <v>1.19741918330926E-3</v>
      </c>
      <c r="D2858" s="3">
        <v>5.1091327965826104E-3</v>
      </c>
      <c r="E2858" s="2">
        <f t="shared" si="44"/>
        <v>2.2916528089886072</v>
      </c>
      <c r="F2858" s="2">
        <v>7850.5176820533097</v>
      </c>
      <c r="G2858" s="2">
        <v>0.1171504276761</v>
      </c>
    </row>
    <row r="2859" spans="1:7" x14ac:dyDescent="0.2">
      <c r="A2859" s="1" t="s">
        <v>3079</v>
      </c>
      <c r="B2859" s="2">
        <v>-0.48076681319200898</v>
      </c>
      <c r="C2859" s="3">
        <v>1.1974857675267499E-3</v>
      </c>
      <c r="D2859" s="3">
        <v>5.1091327965826104E-3</v>
      </c>
      <c r="E2859" s="2">
        <f t="shared" si="44"/>
        <v>2.2916528089886072</v>
      </c>
      <c r="F2859" s="2">
        <v>416.19759356790098</v>
      </c>
      <c r="G2859" s="2">
        <v>0.148408715292598</v>
      </c>
    </row>
    <row r="2860" spans="1:7" x14ac:dyDescent="0.2">
      <c r="A2860" s="1" t="s">
        <v>3080</v>
      </c>
      <c r="B2860" s="2">
        <v>-0.66919932639320401</v>
      </c>
      <c r="C2860" s="3">
        <v>1.19881269050579E-3</v>
      </c>
      <c r="D2860" s="3">
        <v>5.1130032853820197E-3</v>
      </c>
      <c r="E2860" s="2">
        <f t="shared" si="44"/>
        <v>2.2913239282156059</v>
      </c>
      <c r="F2860" s="2">
        <v>11684.2596857312</v>
      </c>
      <c r="G2860" s="2">
        <v>0.20659640727519701</v>
      </c>
    </row>
    <row r="2861" spans="1:7" x14ac:dyDescent="0.2">
      <c r="A2861" s="1" t="s">
        <v>3081</v>
      </c>
      <c r="B2861" s="2">
        <v>0.444794863251608</v>
      </c>
      <c r="C2861" s="3">
        <v>1.2026293692470899E-3</v>
      </c>
      <c r="D2861" s="3">
        <v>5.1274862956943801E-3</v>
      </c>
      <c r="E2861" s="2">
        <f t="shared" si="44"/>
        <v>2.2900954917030893</v>
      </c>
      <c r="F2861" s="2">
        <v>2096.70831979388</v>
      </c>
      <c r="G2861" s="2">
        <v>0.137356309632474</v>
      </c>
    </row>
    <row r="2862" spans="1:7" x14ac:dyDescent="0.2">
      <c r="A2862" s="1" t="s">
        <v>3082</v>
      </c>
      <c r="B2862" s="2">
        <v>-0.66714616693555495</v>
      </c>
      <c r="C2862" s="3">
        <v>1.20914445024091E-3</v>
      </c>
      <c r="D2862" s="3">
        <v>5.1516574146150997E-3</v>
      </c>
      <c r="E2862" s="2">
        <f t="shared" si="44"/>
        <v>2.2880530252851172</v>
      </c>
      <c r="F2862" s="2">
        <v>131.798366677719</v>
      </c>
      <c r="G2862" s="2">
        <v>0.20611834306947599</v>
      </c>
    </row>
    <row r="2863" spans="1:7" x14ac:dyDescent="0.2">
      <c r="A2863" s="1" t="s">
        <v>3083</v>
      </c>
      <c r="B2863" s="2">
        <v>0.29933389085947498</v>
      </c>
      <c r="C2863" s="3">
        <v>1.2090617753535799E-3</v>
      </c>
      <c r="D2863" s="3">
        <v>5.1516574146150997E-3</v>
      </c>
      <c r="E2863" s="2">
        <f t="shared" si="44"/>
        <v>2.2880530252851172</v>
      </c>
      <c r="F2863" s="2">
        <v>55377.0764561959</v>
      </c>
      <c r="G2863" s="2">
        <v>9.2480234001045603E-2</v>
      </c>
    </row>
    <row r="2864" spans="1:7" x14ac:dyDescent="0.2">
      <c r="A2864" s="1" t="s">
        <v>3084</v>
      </c>
      <c r="B2864" s="2">
        <v>-0.36792983323077899</v>
      </c>
      <c r="C2864" s="3">
        <v>1.2097464278214801E-3</v>
      </c>
      <c r="D2864" s="3">
        <v>5.1524200130396696E-3</v>
      </c>
      <c r="E2864" s="2">
        <f t="shared" si="44"/>
        <v>2.2879887415507159</v>
      </c>
      <c r="F2864" s="2">
        <v>634.77431922603398</v>
      </c>
      <c r="G2864" s="2">
        <v>0.113678860477961</v>
      </c>
    </row>
    <row r="2865" spans="1:7" x14ac:dyDescent="0.2">
      <c r="A2865" s="1" t="s">
        <v>3085</v>
      </c>
      <c r="B2865" s="2">
        <v>-0.53000587041337599</v>
      </c>
      <c r="C2865" s="3">
        <v>1.2157985351177901E-3</v>
      </c>
      <c r="D2865" s="3">
        <v>5.1763865628345999E-3</v>
      </c>
      <c r="E2865" s="2">
        <f t="shared" si="44"/>
        <v>2.2859732988313848</v>
      </c>
      <c r="F2865" s="2">
        <v>1191.14698128856</v>
      </c>
      <c r="G2865" s="2">
        <v>0.16382741447694299</v>
      </c>
    </row>
    <row r="2866" spans="1:7" x14ac:dyDescent="0.2">
      <c r="A2866" s="1" t="s">
        <v>459</v>
      </c>
      <c r="B2866" s="2">
        <v>-2.5995947742691099</v>
      </c>
      <c r="C2866" s="3">
        <v>1.2225549153537501E-3</v>
      </c>
      <c r="D2866" s="3">
        <v>5.2033338308609296E-3</v>
      </c>
      <c r="E2866" s="2">
        <f t="shared" si="44"/>
        <v>2.2837183101312721</v>
      </c>
      <c r="F2866" s="2">
        <v>3471.9636870713098</v>
      </c>
      <c r="G2866" s="2">
        <v>0.80394076991350405</v>
      </c>
    </row>
    <row r="2867" spans="1:7" x14ac:dyDescent="0.2">
      <c r="A2867" s="1" t="s">
        <v>3086</v>
      </c>
      <c r="B2867" s="2">
        <v>0.44518603505113402</v>
      </c>
      <c r="C2867" s="3">
        <v>1.2252277409680299E-3</v>
      </c>
      <c r="D2867" s="3">
        <v>5.2128882685056202E-3</v>
      </c>
      <c r="E2867" s="2">
        <f t="shared" si="44"/>
        <v>2.2829215835117855</v>
      </c>
      <c r="F2867" s="2">
        <v>295.60495115706902</v>
      </c>
      <c r="G2867" s="2">
        <v>0.137703102560296</v>
      </c>
    </row>
    <row r="2868" spans="1:7" x14ac:dyDescent="0.2">
      <c r="A2868" s="1" t="s">
        <v>3087</v>
      </c>
      <c r="B2868" s="2">
        <v>0.53449946078104804</v>
      </c>
      <c r="C2868" s="3">
        <v>1.24458252609916E-3</v>
      </c>
      <c r="D2868" s="3">
        <v>5.2933867843623604E-3</v>
      </c>
      <c r="E2868" s="2">
        <f t="shared" si="44"/>
        <v>2.2762663712312756</v>
      </c>
      <c r="F2868" s="2">
        <v>519.70539382835705</v>
      </c>
      <c r="G2868" s="2">
        <v>0.16555859591600999</v>
      </c>
    </row>
    <row r="2869" spans="1:7" x14ac:dyDescent="0.2">
      <c r="A2869" s="1" t="s">
        <v>3088</v>
      </c>
      <c r="B2869" s="2">
        <v>-0.62162979721942102</v>
      </c>
      <c r="C2869" s="3">
        <v>1.2475586020547201E-3</v>
      </c>
      <c r="D2869" s="3">
        <v>5.3038998457065004E-3</v>
      </c>
      <c r="E2869" s="2">
        <f t="shared" si="44"/>
        <v>2.2754046853701908</v>
      </c>
      <c r="F2869" s="2">
        <v>556.24607148866903</v>
      </c>
      <c r="G2869" s="2">
        <v>0.19258754623959701</v>
      </c>
    </row>
    <row r="2870" spans="1:7" x14ac:dyDescent="0.2">
      <c r="A2870" s="1" t="s">
        <v>3089</v>
      </c>
      <c r="B2870" s="2">
        <v>0.327822353211143</v>
      </c>
      <c r="C2870" s="3">
        <v>1.2479252079299599E-3</v>
      </c>
      <c r="D2870" s="3">
        <v>5.3038998457065004E-3</v>
      </c>
      <c r="E2870" s="2">
        <f t="shared" si="44"/>
        <v>2.2754046853701908</v>
      </c>
      <c r="F2870" s="2">
        <v>1553.7732118122799</v>
      </c>
      <c r="G2870" s="2">
        <v>0.101565508944559</v>
      </c>
    </row>
    <row r="2871" spans="1:7" x14ac:dyDescent="0.2">
      <c r="A2871" s="1" t="s">
        <v>3090</v>
      </c>
      <c r="B2871" s="2">
        <v>-0.50742792480811805</v>
      </c>
      <c r="C2871" s="3">
        <v>1.2497993229381799E-3</v>
      </c>
      <c r="D2871" s="3">
        <v>5.3100124006661897E-3</v>
      </c>
      <c r="E2871" s="2">
        <f t="shared" si="44"/>
        <v>2.2749044646935572</v>
      </c>
      <c r="F2871" s="2">
        <v>358.299845972578</v>
      </c>
      <c r="G2871" s="2">
        <v>0.157231595462301</v>
      </c>
    </row>
    <row r="2872" spans="1:7" x14ac:dyDescent="0.2">
      <c r="A2872" s="1" t="s">
        <v>3091</v>
      </c>
      <c r="B2872" s="2">
        <v>-0.34929128556904698</v>
      </c>
      <c r="C2872" s="3">
        <v>1.25148049985113E-3</v>
      </c>
      <c r="D2872" s="3">
        <v>5.3153012443119202E-3</v>
      </c>
      <c r="E2872" s="2">
        <f t="shared" si="44"/>
        <v>2.2744721168349558</v>
      </c>
      <c r="F2872" s="2">
        <v>17307.3373020607</v>
      </c>
      <c r="G2872" s="2">
        <v>0.10824428378783001</v>
      </c>
    </row>
    <row r="2873" spans="1:7" x14ac:dyDescent="0.2">
      <c r="A2873" s="1" t="s">
        <v>3092</v>
      </c>
      <c r="B2873" s="2">
        <v>0.35609254911194899</v>
      </c>
      <c r="C2873" s="3">
        <v>1.2545764317779999E-3</v>
      </c>
      <c r="D2873" s="3">
        <v>5.3265930691836303E-3</v>
      </c>
      <c r="E2873" s="2">
        <f t="shared" si="44"/>
        <v>2.2735504803427373</v>
      </c>
      <c r="F2873" s="2">
        <v>27147.3752666699</v>
      </c>
      <c r="G2873" s="2">
        <v>0.11037615937666</v>
      </c>
    </row>
    <row r="2874" spans="1:7" x14ac:dyDescent="0.2">
      <c r="A2874" s="1" t="s">
        <v>3093</v>
      </c>
      <c r="B2874" s="2">
        <v>0.45692206203575197</v>
      </c>
      <c r="C2874" s="3">
        <v>1.2569542201985499E-3</v>
      </c>
      <c r="D2874" s="3">
        <v>5.3348290439855497E-3</v>
      </c>
      <c r="E2874" s="2">
        <f t="shared" si="44"/>
        <v>2.2728794930986145</v>
      </c>
      <c r="F2874" s="2">
        <v>5969.0609364585398</v>
      </c>
      <c r="G2874" s="2">
        <v>0.14165355615825101</v>
      </c>
    </row>
    <row r="2875" spans="1:7" x14ac:dyDescent="0.2">
      <c r="A2875" s="1" t="s">
        <v>3094</v>
      </c>
      <c r="B2875" s="2">
        <v>-0.60544694691586398</v>
      </c>
      <c r="C2875" s="3">
        <v>1.26182269160412E-3</v>
      </c>
      <c r="D2875" s="3">
        <v>5.3536266828386704E-3</v>
      </c>
      <c r="E2875" s="2">
        <f t="shared" si="44"/>
        <v>2.2713519161591376</v>
      </c>
      <c r="F2875" s="2">
        <v>201.06381156418001</v>
      </c>
      <c r="G2875" s="2">
        <v>0.18776319932147501</v>
      </c>
    </row>
    <row r="2876" spans="1:7" x14ac:dyDescent="0.2">
      <c r="A2876" s="1" t="s">
        <v>3095</v>
      </c>
      <c r="B2876" s="2">
        <v>0.40341551249678198</v>
      </c>
      <c r="C2876" s="3">
        <v>1.2658258924226899E-3</v>
      </c>
      <c r="D2876" s="3">
        <v>5.3687413633707604E-3</v>
      </c>
      <c r="E2876" s="2">
        <f t="shared" si="44"/>
        <v>2.2701275174683961</v>
      </c>
      <c r="F2876" s="2">
        <v>2416.9929812413102</v>
      </c>
      <c r="G2876" s="2">
        <v>0.12514374882902601</v>
      </c>
    </row>
    <row r="2877" spans="1:7" x14ac:dyDescent="0.2">
      <c r="A2877" s="1" t="s">
        <v>3096</v>
      </c>
      <c r="B2877" s="2">
        <v>-0.31324549011393699</v>
      </c>
      <c r="C2877" s="3">
        <v>1.2713083062849599E-3</v>
      </c>
      <c r="D2877" s="3">
        <v>5.3901171175972998E-3</v>
      </c>
      <c r="E2877" s="2">
        <f t="shared" si="44"/>
        <v>2.2684017982689846</v>
      </c>
      <c r="F2877" s="2">
        <v>2117.8650897616299</v>
      </c>
      <c r="G2877" s="2">
        <v>9.7209386596172301E-2</v>
      </c>
    </row>
    <row r="2878" spans="1:7" x14ac:dyDescent="0.2">
      <c r="A2878" s="1" t="s">
        <v>3097</v>
      </c>
      <c r="B2878" s="2">
        <v>0.42508631146139197</v>
      </c>
      <c r="C2878" s="3">
        <v>1.2765902461986001E-3</v>
      </c>
      <c r="D2878" s="3">
        <v>5.4106283190484298E-3</v>
      </c>
      <c r="E2878" s="2">
        <f t="shared" si="44"/>
        <v>2.2667522987287518</v>
      </c>
      <c r="F2878" s="2">
        <v>1954.8955328038901</v>
      </c>
      <c r="G2878" s="2">
        <v>0.13196557017520699</v>
      </c>
    </row>
    <row r="2879" spans="1:7" x14ac:dyDescent="0.2">
      <c r="A2879" s="1" t="s">
        <v>460</v>
      </c>
      <c r="B2879" s="2">
        <v>-1.35693333678204</v>
      </c>
      <c r="C2879" s="3">
        <v>1.2817416383766301E-3</v>
      </c>
      <c r="D2879" s="3">
        <v>5.4305721381098298E-3</v>
      </c>
      <c r="E2879" s="2">
        <f t="shared" si="44"/>
        <v>2.2651544128910048</v>
      </c>
      <c r="F2879" s="2">
        <v>37.027571684582597</v>
      </c>
      <c r="G2879" s="2">
        <v>0.42140305894365099</v>
      </c>
    </row>
    <row r="2880" spans="1:7" x14ac:dyDescent="0.2">
      <c r="A2880" s="1" t="s">
        <v>461</v>
      </c>
      <c r="B2880" s="2">
        <v>-2.2497560030906101</v>
      </c>
      <c r="C2880" s="3">
        <v>1.28277132506472E-3</v>
      </c>
      <c r="D2880" s="3">
        <v>5.4330450315067296E-3</v>
      </c>
      <c r="E2880" s="2">
        <f t="shared" si="44"/>
        <v>2.2649566953244906</v>
      </c>
      <c r="F2880" s="2">
        <v>32935.592402075497</v>
      </c>
      <c r="G2880" s="2">
        <v>0.69872396826077898</v>
      </c>
    </row>
    <row r="2881" spans="1:7" x14ac:dyDescent="0.2">
      <c r="A2881" s="1" t="s">
        <v>3098</v>
      </c>
      <c r="B2881" s="2">
        <v>-0.65118416762292097</v>
      </c>
      <c r="C2881" s="3">
        <v>1.2846637635249699E-3</v>
      </c>
      <c r="D2881" s="3">
        <v>5.4373075139247801E-3</v>
      </c>
      <c r="E2881" s="2">
        <f t="shared" si="44"/>
        <v>2.2646161042202908</v>
      </c>
      <c r="F2881" s="2">
        <v>649.93993775190097</v>
      </c>
      <c r="G2881" s="2">
        <v>0.20226981018100301</v>
      </c>
    </row>
    <row r="2882" spans="1:7" x14ac:dyDescent="0.2">
      <c r="A2882" s="1" t="s">
        <v>969</v>
      </c>
      <c r="B2882" s="2">
        <v>1.98976266480137</v>
      </c>
      <c r="C2882" s="3">
        <v>1.2846704724632999E-3</v>
      </c>
      <c r="D2882" s="3">
        <v>5.4373075139247801E-3</v>
      </c>
      <c r="E2882" s="2">
        <f t="shared" si="44"/>
        <v>2.2646161042202908</v>
      </c>
      <c r="F2882" s="2">
        <v>14.5808105276524</v>
      </c>
      <c r="G2882" s="2">
        <v>0.61805726200750699</v>
      </c>
    </row>
    <row r="2883" spans="1:7" x14ac:dyDescent="0.2">
      <c r="A2883" s="1" t="s">
        <v>970</v>
      </c>
      <c r="B2883" s="2">
        <v>1.98597497370539</v>
      </c>
      <c r="C2883" s="3">
        <v>1.2877664996754101E-3</v>
      </c>
      <c r="D2883" s="3">
        <v>5.4485181426002704E-3</v>
      </c>
      <c r="E2883" s="2">
        <f t="shared" si="44"/>
        <v>2.2637215986407879</v>
      </c>
      <c r="F2883" s="2">
        <v>19.533596730764302</v>
      </c>
      <c r="G2883" s="2">
        <v>0.61701301950182197</v>
      </c>
    </row>
    <row r="2884" spans="1:7" x14ac:dyDescent="0.2">
      <c r="A2884" s="1" t="s">
        <v>971</v>
      </c>
      <c r="B2884" s="2">
        <v>1.82528261804374</v>
      </c>
      <c r="C2884" s="3">
        <v>1.2946013230568901E-3</v>
      </c>
      <c r="D2884" s="3">
        <v>5.4755342764430401E-3</v>
      </c>
      <c r="E2884" s="2">
        <f t="shared" si="44"/>
        <v>2.2615734980421265</v>
      </c>
      <c r="F2884" s="2">
        <v>15.5567481732849</v>
      </c>
      <c r="G2884" s="2">
        <v>0.56735591879660197</v>
      </c>
    </row>
    <row r="2885" spans="1:7" x14ac:dyDescent="0.2">
      <c r="A2885" s="1" t="s">
        <v>3099</v>
      </c>
      <c r="B2885" s="2">
        <v>-0.59488751884728996</v>
      </c>
      <c r="C2885" s="3">
        <v>1.29663569328967E-3</v>
      </c>
      <c r="D2885" s="3">
        <v>5.4822351197367303E-3</v>
      </c>
      <c r="E2885" s="2">
        <f t="shared" si="44"/>
        <v>2.2610423425625608</v>
      </c>
      <c r="F2885" s="2">
        <v>260.24371717846202</v>
      </c>
      <c r="G2885" s="2">
        <v>0.18493586686357799</v>
      </c>
    </row>
    <row r="2886" spans="1:7" x14ac:dyDescent="0.2">
      <c r="A2886" s="1" t="s">
        <v>462</v>
      </c>
      <c r="B2886" s="2">
        <v>-3.1408074324227799</v>
      </c>
      <c r="C2886" s="3">
        <v>1.2989333619272301E-3</v>
      </c>
      <c r="D2886" s="3">
        <v>5.49004416434269E-3</v>
      </c>
      <c r="E2886" s="2">
        <f t="shared" ref="E2886:E2949" si="45">-LOG10(D2886)</f>
        <v>2.2604241618790195</v>
      </c>
      <c r="F2886" s="2">
        <v>97.932281589349202</v>
      </c>
      <c r="G2886" s="2">
        <v>0.97655384480496399</v>
      </c>
    </row>
    <row r="2887" spans="1:7" x14ac:dyDescent="0.2">
      <c r="A2887" s="1" t="s">
        <v>3100</v>
      </c>
      <c r="B2887" s="2">
        <v>-0.92306965419285103</v>
      </c>
      <c r="C2887" s="3">
        <v>1.3042577678132399E-3</v>
      </c>
      <c r="D2887" s="3">
        <v>5.5106360977221699E-3</v>
      </c>
      <c r="E2887" s="2">
        <f t="shared" si="45"/>
        <v>2.2587982672487654</v>
      </c>
      <c r="F2887" s="2">
        <v>410.65473638349499</v>
      </c>
      <c r="G2887" s="2">
        <v>0.28710973864142297</v>
      </c>
    </row>
    <row r="2888" spans="1:7" x14ac:dyDescent="0.2">
      <c r="A2888" s="1" t="s">
        <v>463</v>
      </c>
      <c r="B2888" s="2">
        <v>-1.3190615843694899</v>
      </c>
      <c r="C2888" s="3">
        <v>1.30801066101438E-3</v>
      </c>
      <c r="D2888" s="3">
        <v>5.5226613039224296E-3</v>
      </c>
      <c r="E2888" s="2">
        <f t="shared" si="45"/>
        <v>2.2578515905528853</v>
      </c>
      <c r="F2888" s="2">
        <v>30.952052307946499</v>
      </c>
      <c r="G2888" s="2">
        <v>0.410383568075254</v>
      </c>
    </row>
    <row r="2889" spans="1:7" x14ac:dyDescent="0.2">
      <c r="A2889" s="1" t="s">
        <v>3101</v>
      </c>
      <c r="B2889" s="2">
        <v>-0.52296285477633297</v>
      </c>
      <c r="C2889" s="3">
        <v>1.3079003037865401E-3</v>
      </c>
      <c r="D2889" s="3">
        <v>5.5226613039224296E-3</v>
      </c>
      <c r="E2889" s="2">
        <f t="shared" si="45"/>
        <v>2.2578515905528853</v>
      </c>
      <c r="F2889" s="2">
        <v>686.65487358861401</v>
      </c>
      <c r="G2889" s="2">
        <v>0.16270183844356001</v>
      </c>
    </row>
    <row r="2890" spans="1:7" x14ac:dyDescent="0.2">
      <c r="A2890" s="1" t="s">
        <v>3102</v>
      </c>
      <c r="B2890" s="2">
        <v>-0.824433041062127</v>
      </c>
      <c r="C2890" s="3">
        <v>1.3124340230595099E-3</v>
      </c>
      <c r="D2890" s="3">
        <v>5.5394174757061399E-3</v>
      </c>
      <c r="E2890" s="2">
        <f t="shared" si="45"/>
        <v>2.2565359032116374</v>
      </c>
      <c r="F2890" s="2">
        <v>83.500327756271005</v>
      </c>
      <c r="G2890" s="2">
        <v>0.25657319833750297</v>
      </c>
    </row>
    <row r="2891" spans="1:7" x14ac:dyDescent="0.2">
      <c r="A2891" s="1" t="s">
        <v>3103</v>
      </c>
      <c r="B2891" s="2">
        <v>0.79690159163160401</v>
      </c>
      <c r="C2891" s="3">
        <v>1.3177822028002299E-3</v>
      </c>
      <c r="D2891" s="3">
        <v>5.5583057971245603E-3</v>
      </c>
      <c r="E2891" s="2">
        <f t="shared" si="45"/>
        <v>2.255057563648883</v>
      </c>
      <c r="F2891" s="2">
        <v>2217.0326298827699</v>
      </c>
      <c r="G2891" s="2">
        <v>0.248095279987637</v>
      </c>
    </row>
    <row r="2892" spans="1:7" x14ac:dyDescent="0.2">
      <c r="A2892" s="1" t="s">
        <v>972</v>
      </c>
      <c r="B2892" s="2">
        <v>2.2807725594442001</v>
      </c>
      <c r="C2892" s="3">
        <v>1.31782178327688E-3</v>
      </c>
      <c r="D2892" s="3">
        <v>5.5583057971245603E-3</v>
      </c>
      <c r="E2892" s="2">
        <f t="shared" si="45"/>
        <v>2.255057563648883</v>
      </c>
      <c r="F2892" s="2">
        <v>18.017690383532699</v>
      </c>
      <c r="G2892" s="2">
        <v>0.71006311533301203</v>
      </c>
    </row>
    <row r="2893" spans="1:7" x14ac:dyDescent="0.2">
      <c r="A2893" s="1" t="s">
        <v>3104</v>
      </c>
      <c r="B2893" s="2">
        <v>0.45663681518666699</v>
      </c>
      <c r="C2893" s="3">
        <v>1.3243247513482399E-3</v>
      </c>
      <c r="D2893" s="3">
        <v>5.5831541745156596E-3</v>
      </c>
      <c r="E2893" s="2">
        <f t="shared" si="45"/>
        <v>2.2531203792753258</v>
      </c>
      <c r="F2893" s="2">
        <v>3900.75551993613</v>
      </c>
      <c r="G2893" s="2">
        <v>0.14222540479881299</v>
      </c>
    </row>
    <row r="2894" spans="1:7" x14ac:dyDescent="0.2">
      <c r="A2894" s="1" t="s">
        <v>973</v>
      </c>
      <c r="B2894" s="2">
        <v>1.52812391858667</v>
      </c>
      <c r="C2894" s="3">
        <v>1.32462979758232E-3</v>
      </c>
      <c r="D2894" s="3">
        <v>5.5831541745156596E-3</v>
      </c>
      <c r="E2894" s="2">
        <f t="shared" si="45"/>
        <v>2.2531203792753258</v>
      </c>
      <c r="F2894" s="2">
        <v>111.39661744968799</v>
      </c>
      <c r="G2894" s="2">
        <v>0.47596364645692901</v>
      </c>
    </row>
    <row r="2895" spans="1:7" x14ac:dyDescent="0.2">
      <c r="A2895" s="1" t="s">
        <v>3105</v>
      </c>
      <c r="B2895" s="2">
        <v>0.31318849993700898</v>
      </c>
      <c r="C2895" s="3">
        <v>1.33164446391024E-3</v>
      </c>
      <c r="D2895" s="3">
        <v>5.6107786976446203E-3</v>
      </c>
      <c r="E2895" s="2">
        <f t="shared" si="45"/>
        <v>2.2509768605581999</v>
      </c>
      <c r="F2895" s="2">
        <v>7927.9798723364502</v>
      </c>
      <c r="G2895" s="2">
        <v>9.7594745233813299E-2</v>
      </c>
    </row>
    <row r="2896" spans="1:7" x14ac:dyDescent="0.2">
      <c r="A2896" s="1" t="s">
        <v>974</v>
      </c>
      <c r="B2896" s="2">
        <v>1.2994057362787601</v>
      </c>
      <c r="C2896" s="3">
        <v>1.33459368340317E-3</v>
      </c>
      <c r="D2896" s="3">
        <v>5.6212606008070702E-3</v>
      </c>
      <c r="E2896" s="2">
        <f t="shared" si="45"/>
        <v>2.2501662804126301</v>
      </c>
      <c r="F2896" s="2">
        <v>84.752356463927995</v>
      </c>
      <c r="G2896" s="2">
        <v>0.40499671807696802</v>
      </c>
    </row>
    <row r="2897" spans="1:7" x14ac:dyDescent="0.2">
      <c r="A2897" s="1" t="s">
        <v>3106</v>
      </c>
      <c r="B2897" s="2">
        <v>0.462536275919954</v>
      </c>
      <c r="C2897" s="3">
        <v>1.3538641680570099E-3</v>
      </c>
      <c r="D2897" s="3">
        <v>5.7004560771180103E-3</v>
      </c>
      <c r="E2897" s="2">
        <f t="shared" si="45"/>
        <v>2.2440903962833181</v>
      </c>
      <c r="F2897" s="2">
        <v>2617.1497607942802</v>
      </c>
      <c r="G2897" s="2">
        <v>0.14434814813157801</v>
      </c>
    </row>
    <row r="2898" spans="1:7" x14ac:dyDescent="0.2">
      <c r="A2898" s="1" t="s">
        <v>3107</v>
      </c>
      <c r="B2898" s="2">
        <v>0.31146261877243803</v>
      </c>
      <c r="C2898" s="3">
        <v>1.3573471151130301E-3</v>
      </c>
      <c r="D2898" s="3">
        <v>5.7131462367628902E-3</v>
      </c>
      <c r="E2898" s="2">
        <f t="shared" si="45"/>
        <v>2.2431246593621097</v>
      </c>
      <c r="F2898" s="2">
        <v>836.91470453694603</v>
      </c>
      <c r="G2898" s="2">
        <v>9.7223582235017897E-2</v>
      </c>
    </row>
    <row r="2899" spans="1:7" x14ac:dyDescent="0.2">
      <c r="A2899" s="1" t="s">
        <v>3108</v>
      </c>
      <c r="B2899" s="2">
        <v>0.32186226838257498</v>
      </c>
      <c r="C2899" s="3">
        <v>1.3623283050309899E-3</v>
      </c>
      <c r="D2899" s="3">
        <v>5.7321316350889299E-3</v>
      </c>
      <c r="E2899" s="2">
        <f t="shared" si="45"/>
        <v>2.241683844838489</v>
      </c>
      <c r="F2899" s="2">
        <v>4027.6676765428801</v>
      </c>
      <c r="G2899" s="2">
        <v>0.100502944961289</v>
      </c>
    </row>
    <row r="2900" spans="1:7" x14ac:dyDescent="0.2">
      <c r="A2900" s="1" t="s">
        <v>3109</v>
      </c>
      <c r="B2900" s="2">
        <v>0.30742200161647698</v>
      </c>
      <c r="C2900" s="3">
        <v>1.3663340203183001E-3</v>
      </c>
      <c r="D2900" s="3">
        <v>5.74700093283745E-3</v>
      </c>
      <c r="E2900" s="2">
        <f t="shared" si="45"/>
        <v>2.240558732372806</v>
      </c>
      <c r="F2900" s="2">
        <v>8836.1187018351302</v>
      </c>
      <c r="G2900" s="2">
        <v>9.6019263911217095E-2</v>
      </c>
    </row>
    <row r="2901" spans="1:7" x14ac:dyDescent="0.2">
      <c r="A2901" s="1" t="s">
        <v>464</v>
      </c>
      <c r="B2901" s="2">
        <v>-1.62354096185426</v>
      </c>
      <c r="C2901" s="3">
        <v>1.3688099790894199E-3</v>
      </c>
      <c r="D2901" s="3">
        <v>5.75542780645089E-3</v>
      </c>
      <c r="E2901" s="2">
        <f t="shared" si="45"/>
        <v>2.2399223893103577</v>
      </c>
      <c r="F2901" s="2">
        <v>20.4467680871808</v>
      </c>
      <c r="G2901" s="2">
        <v>0.50717453253900902</v>
      </c>
    </row>
    <row r="2902" spans="1:7" x14ac:dyDescent="0.2">
      <c r="A2902" s="1" t="s">
        <v>3110</v>
      </c>
      <c r="B2902" s="2">
        <v>0.52711670829260604</v>
      </c>
      <c r="C2902" s="3">
        <v>1.3698259622185001E-3</v>
      </c>
      <c r="D2902" s="3">
        <v>5.75771223111922E-3</v>
      </c>
      <c r="E2902" s="2">
        <f t="shared" si="45"/>
        <v>2.2397500448348175</v>
      </c>
      <c r="F2902" s="2">
        <v>1127.7451890421</v>
      </c>
      <c r="G2902" s="2">
        <v>0.16467587316351601</v>
      </c>
    </row>
    <row r="2903" spans="1:7" x14ac:dyDescent="0.2">
      <c r="A2903" s="1" t="s">
        <v>3111</v>
      </c>
      <c r="B2903" s="2">
        <v>-0.38959970208557698</v>
      </c>
      <c r="C2903" s="3">
        <v>1.37064168872618E-3</v>
      </c>
      <c r="D2903" s="3">
        <v>5.7591536427642797E-3</v>
      </c>
      <c r="E2903" s="2">
        <f t="shared" si="45"/>
        <v>2.2396413352025748</v>
      </c>
      <c r="F2903" s="2">
        <v>2951.5656579319698</v>
      </c>
      <c r="G2903" s="2">
        <v>0.121720880027645</v>
      </c>
    </row>
    <row r="2904" spans="1:7" x14ac:dyDescent="0.2">
      <c r="A2904" s="1" t="s">
        <v>3112</v>
      </c>
      <c r="B2904" s="2">
        <v>0.48539796857172501</v>
      </c>
      <c r="C2904" s="3">
        <v>1.37312697107623E-3</v>
      </c>
      <c r="D2904" s="3">
        <v>5.7656186262253096E-3</v>
      </c>
      <c r="E2904" s="2">
        <f t="shared" si="45"/>
        <v>2.2391540879283207</v>
      </c>
      <c r="F2904" s="2">
        <v>4772.8896631454099</v>
      </c>
      <c r="G2904" s="2">
        <v>0.15167543996088501</v>
      </c>
    </row>
    <row r="2905" spans="1:7" x14ac:dyDescent="0.2">
      <c r="A2905" s="1" t="s">
        <v>3113</v>
      </c>
      <c r="B2905" s="2">
        <v>0.35678264743124599</v>
      </c>
      <c r="C2905" s="3">
        <v>1.3729043492527601E-3</v>
      </c>
      <c r="D2905" s="3">
        <v>5.7656186262253096E-3</v>
      </c>
      <c r="E2905" s="2">
        <f t="shared" si="45"/>
        <v>2.2391540879283207</v>
      </c>
      <c r="F2905" s="2">
        <v>20843.038458421401</v>
      </c>
      <c r="G2905" s="2">
        <v>0.111484551578893</v>
      </c>
    </row>
    <row r="2906" spans="1:7" x14ac:dyDescent="0.2">
      <c r="A2906" s="1" t="s">
        <v>3114</v>
      </c>
      <c r="B2906" s="2">
        <v>-0.74968105786491002</v>
      </c>
      <c r="C2906" s="3">
        <v>1.37426713422089E-3</v>
      </c>
      <c r="D2906" s="3">
        <v>5.7684176298913497E-3</v>
      </c>
      <c r="E2906" s="2">
        <f t="shared" si="45"/>
        <v>2.2389433044967695</v>
      </c>
      <c r="F2906" s="2">
        <v>795.11964869060603</v>
      </c>
      <c r="G2906" s="2">
        <v>0.23427519636293101</v>
      </c>
    </row>
    <row r="2907" spans="1:7" x14ac:dyDescent="0.2">
      <c r="A2907" s="1" t="s">
        <v>3115</v>
      </c>
      <c r="B2907" s="2">
        <v>0.34957881045060302</v>
      </c>
      <c r="C2907" s="3">
        <v>1.3772829468549101E-3</v>
      </c>
      <c r="D2907" s="3">
        <v>5.7770948951927203E-3</v>
      </c>
      <c r="E2907" s="2">
        <f t="shared" si="45"/>
        <v>2.2382904986313283</v>
      </c>
      <c r="F2907" s="2">
        <v>1672.21631256147</v>
      </c>
      <c r="G2907" s="2">
        <v>0.10926489043481601</v>
      </c>
    </row>
    <row r="2908" spans="1:7" x14ac:dyDescent="0.2">
      <c r="A2908" s="1" t="s">
        <v>1034</v>
      </c>
      <c r="B2908" s="2">
        <v>-0.56260242861182497</v>
      </c>
      <c r="C2908" s="3">
        <v>1.3770481216366999E-3</v>
      </c>
      <c r="D2908" s="3">
        <v>5.7770948951927203E-3</v>
      </c>
      <c r="E2908" s="2">
        <f t="shared" si="45"/>
        <v>2.2382904986313283</v>
      </c>
      <c r="F2908" s="2">
        <v>4099.6343529963397</v>
      </c>
      <c r="G2908" s="2">
        <v>0.17584517845314401</v>
      </c>
    </row>
    <row r="2909" spans="1:7" x14ac:dyDescent="0.2">
      <c r="A2909" s="1" t="s">
        <v>3116</v>
      </c>
      <c r="B2909" s="2">
        <v>0.40752733060247598</v>
      </c>
      <c r="C2909" s="3">
        <v>1.38078097937362E-3</v>
      </c>
      <c r="D2909" s="3">
        <v>5.7877983029175004E-3</v>
      </c>
      <c r="E2909" s="2">
        <f t="shared" si="45"/>
        <v>2.2374866118750854</v>
      </c>
      <c r="F2909" s="2">
        <v>445.30944383419802</v>
      </c>
      <c r="G2909" s="2">
        <v>0.12740649056946499</v>
      </c>
    </row>
    <row r="2910" spans="1:7" x14ac:dyDescent="0.2">
      <c r="A2910" s="1" t="s">
        <v>3117</v>
      </c>
      <c r="B2910" s="2">
        <v>0.60283249621097701</v>
      </c>
      <c r="C2910" s="3">
        <v>1.3807849822082101E-3</v>
      </c>
      <c r="D2910" s="3">
        <v>5.7877983029175004E-3</v>
      </c>
      <c r="E2910" s="2">
        <f t="shared" si="45"/>
        <v>2.2374866118750854</v>
      </c>
      <c r="F2910" s="2">
        <v>4807.4883143176303</v>
      </c>
      <c r="G2910" s="2">
        <v>0.18846537899649901</v>
      </c>
    </row>
    <row r="2911" spans="1:7" x14ac:dyDescent="0.2">
      <c r="A2911" s="1" t="s">
        <v>465</v>
      </c>
      <c r="B2911" s="2">
        <v>-2.01701578733981</v>
      </c>
      <c r="C2911" s="3">
        <v>1.3841247175675601E-3</v>
      </c>
      <c r="D2911" s="3">
        <v>5.7998015771208904E-3</v>
      </c>
      <c r="E2911" s="2">
        <f t="shared" si="45"/>
        <v>2.2365868642707794</v>
      </c>
      <c r="F2911" s="2">
        <v>29.348434181565999</v>
      </c>
      <c r="G2911" s="2">
        <v>0.63072321354893301</v>
      </c>
    </row>
    <row r="2912" spans="1:7" x14ac:dyDescent="0.2">
      <c r="A2912" s="1" t="s">
        <v>3118</v>
      </c>
      <c r="B2912" s="2">
        <v>0.57645554718344405</v>
      </c>
      <c r="C2912" s="3">
        <v>1.3869689894851799E-3</v>
      </c>
      <c r="D2912" s="3">
        <v>5.8097212038923799E-3</v>
      </c>
      <c r="E2912" s="2">
        <f t="shared" si="45"/>
        <v>2.2358447079739112</v>
      </c>
      <c r="F2912" s="2">
        <v>9397.3768216911503</v>
      </c>
      <c r="G2912" s="2">
        <v>0.180291706313812</v>
      </c>
    </row>
    <row r="2913" spans="1:7" x14ac:dyDescent="0.2">
      <c r="A2913" s="1" t="s">
        <v>3119</v>
      </c>
      <c r="B2913" s="2">
        <v>0.41889960780318702</v>
      </c>
      <c r="C2913" s="3">
        <v>1.39010412490774E-3</v>
      </c>
      <c r="D2913" s="3">
        <v>5.8208519578897304E-3</v>
      </c>
      <c r="E2913" s="2">
        <f t="shared" si="45"/>
        <v>2.235013446014753</v>
      </c>
      <c r="F2913" s="2">
        <v>1031.4346627483801</v>
      </c>
      <c r="G2913" s="2">
        <v>0.13104134814510399</v>
      </c>
    </row>
    <row r="2914" spans="1:7" x14ac:dyDescent="0.2">
      <c r="A2914" s="1" t="s">
        <v>3120</v>
      </c>
      <c r="B2914" s="2">
        <v>0.42653004428041202</v>
      </c>
      <c r="C2914" s="3">
        <v>1.3921674197039499E-3</v>
      </c>
      <c r="D2914" s="3">
        <v>5.8254865473767702E-3</v>
      </c>
      <c r="E2914" s="2">
        <f t="shared" si="45"/>
        <v>2.2346677963076891</v>
      </c>
      <c r="F2914" s="2">
        <v>1207.7948873453199</v>
      </c>
      <c r="G2914" s="2">
        <v>0.13344618463779101</v>
      </c>
    </row>
    <row r="2915" spans="1:7" x14ac:dyDescent="0.2">
      <c r="A2915" s="1" t="s">
        <v>3121</v>
      </c>
      <c r="B2915" s="2">
        <v>0.308960439491761</v>
      </c>
      <c r="C2915" s="3">
        <v>1.3919035817260899E-3</v>
      </c>
      <c r="D2915" s="3">
        <v>5.8254865473767702E-3</v>
      </c>
      <c r="E2915" s="2">
        <f t="shared" si="45"/>
        <v>2.2346677963076891</v>
      </c>
      <c r="F2915" s="2">
        <v>12806.736986997999</v>
      </c>
      <c r="G2915" s="2">
        <v>9.6661154504608202E-2</v>
      </c>
    </row>
    <row r="2916" spans="1:7" x14ac:dyDescent="0.2">
      <c r="A2916" s="1" t="s">
        <v>3122</v>
      </c>
      <c r="B2916" s="2">
        <v>-0.40554737792572698</v>
      </c>
      <c r="C2916" s="3">
        <v>1.3941025368107299E-3</v>
      </c>
      <c r="D2916" s="3">
        <v>5.83158070085559E-3</v>
      </c>
      <c r="E2916" s="2">
        <f t="shared" si="45"/>
        <v>2.2342137099731971</v>
      </c>
      <c r="F2916" s="2">
        <v>2949.04227614815</v>
      </c>
      <c r="G2916" s="2">
        <v>0.12689736078574099</v>
      </c>
    </row>
    <row r="2917" spans="1:7" x14ac:dyDescent="0.2">
      <c r="A2917" s="1" t="s">
        <v>466</v>
      </c>
      <c r="B2917" s="2">
        <v>-1.2681989581108799</v>
      </c>
      <c r="C2917" s="3">
        <v>1.4005899673834501E-3</v>
      </c>
      <c r="D2917" s="3">
        <v>5.85601031047154E-3</v>
      </c>
      <c r="E2917" s="2">
        <f t="shared" si="45"/>
        <v>2.2323981673019606</v>
      </c>
      <c r="F2917" s="2">
        <v>108.88099287275899</v>
      </c>
      <c r="G2917" s="2">
        <v>0.39699084946163399</v>
      </c>
    </row>
    <row r="2918" spans="1:7" x14ac:dyDescent="0.2">
      <c r="A2918" s="1" t="s">
        <v>3123</v>
      </c>
      <c r="B2918" s="2">
        <v>0.96933112103202501</v>
      </c>
      <c r="C2918" s="3">
        <v>1.4009041987286799E-3</v>
      </c>
      <c r="D2918" s="3">
        <v>5.85601031047154E-3</v>
      </c>
      <c r="E2918" s="2">
        <f t="shared" si="45"/>
        <v>2.2323981673019606</v>
      </c>
      <c r="F2918" s="2">
        <v>2169.4259818266401</v>
      </c>
      <c r="G2918" s="2">
        <v>0.30344086231541301</v>
      </c>
    </row>
    <row r="2919" spans="1:7" x14ac:dyDescent="0.2">
      <c r="A2919" s="1" t="s">
        <v>3124</v>
      </c>
      <c r="B2919" s="2">
        <v>0.412797968210592</v>
      </c>
      <c r="C2919" s="3">
        <v>1.4103579617831699E-3</v>
      </c>
      <c r="D2919" s="3">
        <v>5.8935061174891397E-3</v>
      </c>
      <c r="E2919" s="2">
        <f t="shared" si="45"/>
        <v>2.2296262613324114</v>
      </c>
      <c r="F2919" s="2">
        <v>5884.0007811527203</v>
      </c>
      <c r="G2919" s="2">
        <v>0.129301493029819</v>
      </c>
    </row>
    <row r="2920" spans="1:7" x14ac:dyDescent="0.2">
      <c r="A2920" s="1" t="s">
        <v>3125</v>
      </c>
      <c r="B2920" s="2">
        <v>0.25839980001974799</v>
      </c>
      <c r="C2920" s="3">
        <v>1.4273629145785799E-3</v>
      </c>
      <c r="D2920" s="3">
        <v>5.9625197745136298E-3</v>
      </c>
      <c r="E2920" s="2">
        <f t="shared" si="45"/>
        <v>2.2245701676251359</v>
      </c>
      <c r="F2920" s="2">
        <v>5450.3109232924498</v>
      </c>
      <c r="G2920" s="2">
        <v>8.1026950609829104E-2</v>
      </c>
    </row>
    <row r="2921" spans="1:7" x14ac:dyDescent="0.2">
      <c r="A2921" s="1" t="s">
        <v>3126</v>
      </c>
      <c r="B2921" s="2">
        <v>-0.43386345712375302</v>
      </c>
      <c r="C2921" s="3">
        <v>1.43407556591392E-3</v>
      </c>
      <c r="D2921" s="3">
        <v>5.98850684552536E-3</v>
      </c>
      <c r="E2921" s="2">
        <f t="shared" si="45"/>
        <v>2.222681449661736</v>
      </c>
      <c r="F2921" s="2">
        <v>977.20214435143396</v>
      </c>
      <c r="G2921" s="2">
        <v>0.13610534070710201</v>
      </c>
    </row>
    <row r="2922" spans="1:7" x14ac:dyDescent="0.2">
      <c r="A2922" s="1" t="s">
        <v>3127</v>
      </c>
      <c r="B2922" s="2">
        <v>-0.32748747798178901</v>
      </c>
      <c r="C2922" s="3">
        <v>1.4354797640442E-3</v>
      </c>
      <c r="D2922" s="3">
        <v>5.9923163145381899E-3</v>
      </c>
      <c r="E2922" s="2">
        <f t="shared" si="45"/>
        <v>2.2224052697357148</v>
      </c>
      <c r="F2922" s="2">
        <v>3161.6407534178302</v>
      </c>
      <c r="G2922" s="2">
        <v>0.10274373617139899</v>
      </c>
    </row>
    <row r="2923" spans="1:7" x14ac:dyDescent="0.2">
      <c r="A2923" s="1" t="s">
        <v>3128</v>
      </c>
      <c r="B2923" s="2">
        <v>0.40568304522609</v>
      </c>
      <c r="C2923" s="3">
        <v>1.4389518506217999E-3</v>
      </c>
      <c r="D2923" s="3">
        <v>6.0047524811319601E-3</v>
      </c>
      <c r="E2923" s="2">
        <f t="shared" si="45"/>
        <v>2.2215048897255292</v>
      </c>
      <c r="F2923" s="2">
        <v>50118.508434529998</v>
      </c>
      <c r="G2923" s="2">
        <v>0.12730419846520499</v>
      </c>
    </row>
    <row r="2924" spans="1:7" x14ac:dyDescent="0.2">
      <c r="A2924" s="1" t="s">
        <v>467</v>
      </c>
      <c r="B2924" s="2">
        <v>-1.7643860632672701</v>
      </c>
      <c r="C2924" s="3">
        <v>1.4421930522968E-3</v>
      </c>
      <c r="D2924" s="3">
        <v>6.0162169760367397E-3</v>
      </c>
      <c r="E2924" s="2">
        <f t="shared" si="45"/>
        <v>2.2206765092189071</v>
      </c>
      <c r="F2924" s="2">
        <v>8129.6646873657601</v>
      </c>
      <c r="G2924" s="2">
        <v>0.55378118713818303</v>
      </c>
    </row>
    <row r="2925" spans="1:7" x14ac:dyDescent="0.2">
      <c r="A2925" s="1" t="s">
        <v>3129</v>
      </c>
      <c r="B2925" s="2">
        <v>-0.38366709729579801</v>
      </c>
      <c r="C2925" s="3">
        <v>1.4439092979831099E-3</v>
      </c>
      <c r="D2925" s="3">
        <v>6.0213143302746503E-3</v>
      </c>
      <c r="E2925" s="2">
        <f t="shared" si="45"/>
        <v>2.2203087007548929</v>
      </c>
      <c r="F2925" s="2">
        <v>2792.0327456526602</v>
      </c>
      <c r="G2925" s="2">
        <v>0.120433148784882</v>
      </c>
    </row>
    <row r="2926" spans="1:7" x14ac:dyDescent="0.2">
      <c r="A2926" s="1" t="s">
        <v>3130</v>
      </c>
      <c r="B2926" s="2">
        <v>-0.48984937233158898</v>
      </c>
      <c r="C2926" s="3">
        <v>1.4450550429215901E-3</v>
      </c>
      <c r="D2926" s="3">
        <v>6.0240299376550102E-3</v>
      </c>
      <c r="E2926" s="2">
        <f t="shared" si="45"/>
        <v>2.220112878486296</v>
      </c>
      <c r="F2926" s="2">
        <v>4620.78281854326</v>
      </c>
      <c r="G2926" s="2">
        <v>0.15377485591934401</v>
      </c>
    </row>
    <row r="2927" spans="1:7" x14ac:dyDescent="0.2">
      <c r="A2927" s="1" t="s">
        <v>3131</v>
      </c>
      <c r="B2927" s="2">
        <v>-0.577871718991123</v>
      </c>
      <c r="C2927" s="3">
        <v>1.4514715167432801E-3</v>
      </c>
      <c r="D2927" s="3">
        <v>6.04870836313716E-3</v>
      </c>
      <c r="E2927" s="2">
        <f t="shared" si="45"/>
        <v>2.2183373543806559</v>
      </c>
      <c r="F2927" s="2">
        <v>84388.575824972402</v>
      </c>
      <c r="G2927" s="2">
        <v>0.18148011843411199</v>
      </c>
    </row>
    <row r="2928" spans="1:7" x14ac:dyDescent="0.2">
      <c r="A2928" s="1" t="s">
        <v>3132</v>
      </c>
      <c r="B2928" s="2">
        <v>-0.33685624564642302</v>
      </c>
      <c r="C2928" s="3">
        <v>1.46017510699921E-3</v>
      </c>
      <c r="D2928" s="3">
        <v>6.0828977354163601E-3</v>
      </c>
      <c r="E2928" s="2">
        <f t="shared" si="45"/>
        <v>2.2158894847564912</v>
      </c>
      <c r="F2928" s="2">
        <v>2517.7117809777901</v>
      </c>
      <c r="G2928" s="2">
        <v>0.105846951756779</v>
      </c>
    </row>
    <row r="2929" spans="1:7" x14ac:dyDescent="0.2">
      <c r="A2929" s="1" t="s">
        <v>3133</v>
      </c>
      <c r="B2929" s="2">
        <v>0.64134479939155797</v>
      </c>
      <c r="C2929" s="3">
        <v>1.4617868474217401E-3</v>
      </c>
      <c r="D2929" s="3">
        <v>6.0875301157074201E-3</v>
      </c>
      <c r="E2929" s="2">
        <f t="shared" si="45"/>
        <v>2.2155588772675436</v>
      </c>
      <c r="F2929" s="2">
        <v>186.43062409598801</v>
      </c>
      <c r="G2929" s="2">
        <v>0.201543561533363</v>
      </c>
    </row>
    <row r="2930" spans="1:7" x14ac:dyDescent="0.2">
      <c r="A2930" s="1" t="s">
        <v>975</v>
      </c>
      <c r="B2930" s="2">
        <v>3.7428127871194401</v>
      </c>
      <c r="C2930" s="3">
        <v>1.46275389906482E-3</v>
      </c>
      <c r="D2930" s="3">
        <v>6.0894754765921299E-3</v>
      </c>
      <c r="E2930" s="2">
        <f t="shared" si="45"/>
        <v>2.2154201141704384</v>
      </c>
      <c r="F2930" s="2">
        <v>69.466236423261606</v>
      </c>
      <c r="G2930" s="2">
        <v>1.1762553099196</v>
      </c>
    </row>
    <row r="2931" spans="1:7" x14ac:dyDescent="0.2">
      <c r="A2931" s="1" t="s">
        <v>3134</v>
      </c>
      <c r="B2931" s="2">
        <v>-0.71142745574372401</v>
      </c>
      <c r="C2931" s="3">
        <v>1.4634633780748699E-3</v>
      </c>
      <c r="D2931" s="3">
        <v>6.0903475942364303E-3</v>
      </c>
      <c r="E2931" s="2">
        <f t="shared" si="45"/>
        <v>2.2153579201830649</v>
      </c>
      <c r="F2931" s="2">
        <v>600.13020171118205</v>
      </c>
      <c r="G2931" s="2">
        <v>0.22359046715686601</v>
      </c>
    </row>
    <row r="2932" spans="1:7" x14ac:dyDescent="0.2">
      <c r="A2932" s="1" t="s">
        <v>3135</v>
      </c>
      <c r="B2932" s="2">
        <v>0.39831832725233102</v>
      </c>
      <c r="C2932" s="3">
        <v>1.4659194032980299E-3</v>
      </c>
      <c r="D2932" s="3">
        <v>6.0984850585974497E-3</v>
      </c>
      <c r="E2932" s="2">
        <f t="shared" si="45"/>
        <v>2.2147780358751268</v>
      </c>
      <c r="F2932" s="2">
        <v>3281.90757690993</v>
      </c>
      <c r="G2932" s="2">
        <v>0.12520430170257699</v>
      </c>
    </row>
    <row r="2933" spans="1:7" x14ac:dyDescent="0.2">
      <c r="A2933" s="1" t="s">
        <v>3136</v>
      </c>
      <c r="B2933" s="2">
        <v>-0.41313707353233498</v>
      </c>
      <c r="C2933" s="3">
        <v>1.4693275171931499E-3</v>
      </c>
      <c r="D2933" s="3">
        <v>6.1105764721508101E-3</v>
      </c>
      <c r="E2933" s="2">
        <f t="shared" si="45"/>
        <v>2.2139178164572377</v>
      </c>
      <c r="F2933" s="2">
        <v>1216.75966813943</v>
      </c>
      <c r="G2933" s="2">
        <v>0.12988977892385201</v>
      </c>
    </row>
    <row r="2934" spans="1:7" x14ac:dyDescent="0.2">
      <c r="A2934" s="1" t="s">
        <v>3137</v>
      </c>
      <c r="B2934" s="2">
        <v>-0.67920548923233404</v>
      </c>
      <c r="C2934" s="3">
        <v>1.4726653492980501E-3</v>
      </c>
      <c r="D2934" s="3">
        <v>6.1223674470305698E-3</v>
      </c>
      <c r="E2934" s="2">
        <f t="shared" si="45"/>
        <v>2.2130806088404649</v>
      </c>
      <c r="F2934" s="2">
        <v>860.92132582346403</v>
      </c>
      <c r="G2934" s="2">
        <v>0.21358550618762601</v>
      </c>
    </row>
    <row r="2935" spans="1:7" x14ac:dyDescent="0.2">
      <c r="A2935" s="1" t="s">
        <v>3138</v>
      </c>
      <c r="B2935" s="2">
        <v>0.37728356606388103</v>
      </c>
      <c r="C2935" s="3">
        <v>1.4740572916287201E-3</v>
      </c>
      <c r="D2935" s="3">
        <v>6.1260634149878498E-3</v>
      </c>
      <c r="E2935" s="2">
        <f t="shared" si="45"/>
        <v>2.2128185118329484</v>
      </c>
      <c r="F2935" s="2">
        <v>1415.6020610416299</v>
      </c>
      <c r="G2935" s="2">
        <v>0.118652220639431</v>
      </c>
    </row>
    <row r="2936" spans="1:7" x14ac:dyDescent="0.2">
      <c r="A2936" s="1" t="s">
        <v>3139</v>
      </c>
      <c r="B2936" s="2">
        <v>0.935098152079747</v>
      </c>
      <c r="C2936" s="3">
        <v>1.4864315684590501E-3</v>
      </c>
      <c r="D2936" s="3">
        <v>6.1753829929739696E-3</v>
      </c>
      <c r="E2936" s="2">
        <f t="shared" si="45"/>
        <v>2.2093361025902065</v>
      </c>
      <c r="F2936" s="2">
        <v>85.807560365093096</v>
      </c>
      <c r="G2936" s="2">
        <v>0.29430409392275803</v>
      </c>
    </row>
    <row r="2937" spans="1:7" x14ac:dyDescent="0.2">
      <c r="A2937" s="1" t="s">
        <v>3140</v>
      </c>
      <c r="B2937" s="2">
        <v>0.42600539097367202</v>
      </c>
      <c r="C2937" s="3">
        <v>1.48953600324442E-3</v>
      </c>
      <c r="D2937" s="3">
        <v>6.1861704928470101E-3</v>
      </c>
      <c r="E2937" s="2">
        <f t="shared" si="45"/>
        <v>2.2085781148723949</v>
      </c>
      <c r="F2937" s="2">
        <v>2894.37920786001</v>
      </c>
      <c r="G2937" s="2">
        <v>0.13410251159341799</v>
      </c>
    </row>
    <row r="2938" spans="1:7" x14ac:dyDescent="0.2">
      <c r="A2938" s="1" t="s">
        <v>3141</v>
      </c>
      <c r="B2938" s="2">
        <v>-0.99756145479547098</v>
      </c>
      <c r="C2938" s="3">
        <v>1.4953580366729401E-3</v>
      </c>
      <c r="D2938" s="3">
        <v>6.2082332122403196E-3</v>
      </c>
      <c r="E2938" s="2">
        <f t="shared" si="45"/>
        <v>2.2070319771740441</v>
      </c>
      <c r="F2938" s="2">
        <v>74.114056879706894</v>
      </c>
      <c r="G2938" s="2">
        <v>0.31413491496441798</v>
      </c>
    </row>
    <row r="2939" spans="1:7" x14ac:dyDescent="0.2">
      <c r="A2939" s="1" t="s">
        <v>3142</v>
      </c>
      <c r="B2939" s="2">
        <v>0.57057718329847096</v>
      </c>
      <c r="C2939" s="3">
        <v>1.49674104349129E-3</v>
      </c>
      <c r="D2939" s="3">
        <v>6.2118578026464904E-3</v>
      </c>
      <c r="E2939" s="2">
        <f t="shared" si="45"/>
        <v>2.2067784943846891</v>
      </c>
      <c r="F2939" s="2">
        <v>274.04993910523598</v>
      </c>
      <c r="G2939" s="2">
        <v>0.17969154093488399</v>
      </c>
    </row>
    <row r="2940" spans="1:7" x14ac:dyDescent="0.2">
      <c r="A2940" s="1" t="s">
        <v>3143</v>
      </c>
      <c r="B2940" s="2">
        <v>-0.382070795426601</v>
      </c>
      <c r="C2940" s="3">
        <v>1.49881455362868E-3</v>
      </c>
      <c r="D2940" s="3">
        <v>6.2183447131304503E-3</v>
      </c>
      <c r="E2940" s="2">
        <f t="shared" si="45"/>
        <v>2.2063252065673811</v>
      </c>
      <c r="F2940" s="2">
        <v>5776.21098096268</v>
      </c>
      <c r="G2940" s="2">
        <v>0.120340557668623</v>
      </c>
    </row>
    <row r="2941" spans="1:7" x14ac:dyDescent="0.2">
      <c r="A2941" s="1" t="s">
        <v>3144</v>
      </c>
      <c r="B2941" s="2">
        <v>0.42699324229220398</v>
      </c>
      <c r="C2941" s="3">
        <v>1.50050980912353E-3</v>
      </c>
      <c r="D2941" s="3">
        <v>6.2211402263218796E-3</v>
      </c>
      <c r="E2941" s="2">
        <f t="shared" si="45"/>
        <v>2.2061300094222465</v>
      </c>
      <c r="F2941" s="2">
        <v>2179.47962607212</v>
      </c>
      <c r="G2941" s="2">
        <v>0.13450364506579801</v>
      </c>
    </row>
    <row r="2942" spans="1:7" x14ac:dyDescent="0.2">
      <c r="A2942" s="1" t="s">
        <v>3145</v>
      </c>
      <c r="B2942" s="2">
        <v>-0.436115983927995</v>
      </c>
      <c r="C2942" s="3">
        <v>1.50007545580795E-3</v>
      </c>
      <c r="D2942" s="3">
        <v>6.2211402263218796E-3</v>
      </c>
      <c r="E2942" s="2">
        <f t="shared" si="45"/>
        <v>2.2061300094222465</v>
      </c>
      <c r="F2942" s="2">
        <v>397.63256473938497</v>
      </c>
      <c r="G2942" s="2">
        <v>0.13737368953597301</v>
      </c>
    </row>
    <row r="2943" spans="1:7" x14ac:dyDescent="0.2">
      <c r="A2943" s="1" t="s">
        <v>3146</v>
      </c>
      <c r="B2943" s="2">
        <v>0.43196978954413501</v>
      </c>
      <c r="C2943" s="3">
        <v>1.5034119771386099E-3</v>
      </c>
      <c r="D2943" s="3">
        <v>6.2310518181440703E-3</v>
      </c>
      <c r="E2943" s="2">
        <f t="shared" si="45"/>
        <v>2.2054386370873251</v>
      </c>
      <c r="F2943" s="2">
        <v>10973.547857138499</v>
      </c>
      <c r="G2943" s="2">
        <v>0.13609530786283</v>
      </c>
    </row>
    <row r="2944" spans="1:7" x14ac:dyDescent="0.2">
      <c r="A2944" s="1" t="s">
        <v>3147</v>
      </c>
      <c r="B2944" s="2">
        <v>-0.34171202528651101</v>
      </c>
      <c r="C2944" s="3">
        <v>1.5061793335040801E-3</v>
      </c>
      <c r="D2944" s="3">
        <v>6.2403981161269504E-3</v>
      </c>
      <c r="E2944" s="2">
        <f t="shared" si="45"/>
        <v>2.2047877029262666</v>
      </c>
      <c r="F2944" s="2">
        <v>1105.83542038218</v>
      </c>
      <c r="G2944" s="2">
        <v>0.107677034662746</v>
      </c>
    </row>
    <row r="2945" spans="1:7" x14ac:dyDescent="0.2">
      <c r="A2945" s="1" t="s">
        <v>3148</v>
      </c>
      <c r="B2945" s="2">
        <v>-0.75291716363440098</v>
      </c>
      <c r="C2945" s="3">
        <v>1.5101243106407499E-3</v>
      </c>
      <c r="D2945" s="3">
        <v>6.2546155144219597E-3</v>
      </c>
      <c r="E2945" s="2">
        <f t="shared" si="45"/>
        <v>2.2037993822290951</v>
      </c>
      <c r="F2945" s="2">
        <v>116.31824094720901</v>
      </c>
      <c r="G2945" s="2">
        <v>0.23730886438454599</v>
      </c>
    </row>
    <row r="2946" spans="1:7" x14ac:dyDescent="0.2">
      <c r="A2946" s="1" t="s">
        <v>3149</v>
      </c>
      <c r="B2946" s="2">
        <v>-0.84090570497261496</v>
      </c>
      <c r="C2946" s="3">
        <v>1.5174148207609799E-3</v>
      </c>
      <c r="D2946" s="3">
        <v>6.2826750277666602E-3</v>
      </c>
      <c r="E2946" s="2">
        <f t="shared" si="45"/>
        <v>2.2018554036451503</v>
      </c>
      <c r="F2946" s="2">
        <v>1349.6971719529199</v>
      </c>
      <c r="G2946" s="2">
        <v>0.26515850118930501</v>
      </c>
    </row>
    <row r="2947" spans="1:7" x14ac:dyDescent="0.2">
      <c r="A2947" s="1" t="s">
        <v>3150</v>
      </c>
      <c r="B2947" s="2">
        <v>-0.43249175988009197</v>
      </c>
      <c r="C2947" s="3">
        <v>1.51933064244763E-3</v>
      </c>
      <c r="D2947" s="3">
        <v>6.2884697776604001E-3</v>
      </c>
      <c r="E2947" s="2">
        <f t="shared" si="45"/>
        <v>2.20145502195835</v>
      </c>
      <c r="F2947" s="2">
        <v>489.76400241230402</v>
      </c>
      <c r="G2947" s="2">
        <v>0.136391180548015</v>
      </c>
    </row>
    <row r="2948" spans="1:7" x14ac:dyDescent="0.2">
      <c r="A2948" s="1" t="s">
        <v>3151</v>
      </c>
      <c r="B2948" s="2">
        <v>-0.41599719529406798</v>
      </c>
      <c r="C2948" s="3">
        <v>1.5284643612885401E-3</v>
      </c>
      <c r="D2948" s="3">
        <v>6.3241251307254503E-3</v>
      </c>
      <c r="E2948" s="2">
        <f t="shared" si="45"/>
        <v>2.1989995455953082</v>
      </c>
      <c r="F2948" s="2">
        <v>845.48523198933003</v>
      </c>
      <c r="G2948" s="2">
        <v>0.13126152250675499</v>
      </c>
    </row>
    <row r="2949" spans="1:7" x14ac:dyDescent="0.2">
      <c r="A2949" s="1" t="s">
        <v>468</v>
      </c>
      <c r="B2949" s="2">
        <v>-2.41273856661488</v>
      </c>
      <c r="C2949" s="3">
        <v>1.5320612487093701E-3</v>
      </c>
      <c r="D2949" s="3">
        <v>6.3347486093784499E-3</v>
      </c>
      <c r="E2949" s="2">
        <f t="shared" si="45"/>
        <v>2.1982706151492906</v>
      </c>
      <c r="F2949" s="2">
        <v>18.7919122245282</v>
      </c>
      <c r="G2949" s="2">
        <v>0.76146672780851399</v>
      </c>
    </row>
    <row r="2950" spans="1:7" x14ac:dyDescent="0.2">
      <c r="A2950" s="1" t="s">
        <v>3152</v>
      </c>
      <c r="B2950" s="2">
        <v>0.37419348573612499</v>
      </c>
      <c r="C2950" s="3">
        <v>1.53207203047606E-3</v>
      </c>
      <c r="D2950" s="3">
        <v>6.3347486093784499E-3</v>
      </c>
      <c r="E2950" s="2">
        <f t="shared" ref="E2950:E3013" si="46">-LOG10(D2950)</f>
        <v>2.1982706151492906</v>
      </c>
      <c r="F2950" s="2">
        <v>1479.4061708604199</v>
      </c>
      <c r="G2950" s="2">
        <v>0.11809653853579299</v>
      </c>
    </row>
    <row r="2951" spans="1:7" x14ac:dyDescent="0.2">
      <c r="A2951" s="1" t="s">
        <v>3153</v>
      </c>
      <c r="B2951" s="2">
        <v>-0.358376102775185</v>
      </c>
      <c r="C2951" s="3">
        <v>1.54241678299108E-3</v>
      </c>
      <c r="D2951" s="3">
        <v>6.3753575953900297E-3</v>
      </c>
      <c r="E2951" s="2">
        <f t="shared" si="46"/>
        <v>2.1954954505255198</v>
      </c>
      <c r="F2951" s="2">
        <v>5959.3569282529597</v>
      </c>
      <c r="G2951" s="2">
        <v>0.113174415045173</v>
      </c>
    </row>
    <row r="2952" spans="1:7" x14ac:dyDescent="0.2">
      <c r="A2952" s="1" t="s">
        <v>3154</v>
      </c>
      <c r="B2952" s="2">
        <v>-0.66659846956486701</v>
      </c>
      <c r="C2952" s="3">
        <v>1.55120650017901E-3</v>
      </c>
      <c r="D2952" s="3">
        <v>6.4073402437031402E-3</v>
      </c>
      <c r="E2952" s="2">
        <f t="shared" si="46"/>
        <v>2.1933222134142016</v>
      </c>
      <c r="F2952" s="2">
        <v>1054.6879542296001</v>
      </c>
      <c r="G2952" s="2">
        <v>0.21062033649149201</v>
      </c>
    </row>
    <row r="2953" spans="1:7" x14ac:dyDescent="0.2">
      <c r="A2953" s="1" t="s">
        <v>3155</v>
      </c>
      <c r="B2953" s="2">
        <v>-0.35019906991370497</v>
      </c>
      <c r="C2953" s="3">
        <v>1.55074476948133E-3</v>
      </c>
      <c r="D2953" s="3">
        <v>6.4073402437031402E-3</v>
      </c>
      <c r="E2953" s="2">
        <f t="shared" si="46"/>
        <v>2.1933222134142016</v>
      </c>
      <c r="F2953" s="2">
        <v>1107.4139999776701</v>
      </c>
      <c r="G2953" s="2">
        <v>0.110646859619095</v>
      </c>
    </row>
    <row r="2954" spans="1:7" x14ac:dyDescent="0.2">
      <c r="A2954" s="1" t="s">
        <v>3156</v>
      </c>
      <c r="B2954" s="2">
        <v>0.47612949700295898</v>
      </c>
      <c r="C2954" s="3">
        <v>1.5610031211076699E-3</v>
      </c>
      <c r="D2954" s="3">
        <v>6.4456200061737299E-3</v>
      </c>
      <c r="E2954" s="2">
        <f t="shared" si="46"/>
        <v>2.1907353013812956</v>
      </c>
      <c r="F2954" s="2">
        <v>25776.5639322438</v>
      </c>
      <c r="G2954" s="2">
        <v>0.150526366243</v>
      </c>
    </row>
    <row r="2955" spans="1:7" x14ac:dyDescent="0.2">
      <c r="A2955" s="1" t="s">
        <v>3157</v>
      </c>
      <c r="B2955" s="2">
        <v>-0.36467707311068998</v>
      </c>
      <c r="C2955" s="3">
        <v>1.56739664235788E-3</v>
      </c>
      <c r="D2955" s="3">
        <v>6.4698266691160097E-3</v>
      </c>
      <c r="E2955" s="2">
        <f t="shared" si="46"/>
        <v>2.189107354208395</v>
      </c>
      <c r="F2955" s="2">
        <v>583.35256524919203</v>
      </c>
      <c r="G2955" s="2">
        <v>0.115334538304649</v>
      </c>
    </row>
    <row r="2956" spans="1:7" x14ac:dyDescent="0.2">
      <c r="A2956" s="1" t="s">
        <v>3158</v>
      </c>
      <c r="B2956" s="2">
        <v>-0.39670210638459402</v>
      </c>
      <c r="C2956" s="3">
        <v>1.5701135328880899E-3</v>
      </c>
      <c r="D2956" s="3">
        <v>6.4788458482757001E-3</v>
      </c>
      <c r="E2956" s="2">
        <f t="shared" si="46"/>
        <v>2.1885023531368888</v>
      </c>
      <c r="F2956" s="2">
        <v>2812.2975665956401</v>
      </c>
      <c r="G2956" s="2">
        <v>0.125482946854373</v>
      </c>
    </row>
    <row r="2957" spans="1:7" x14ac:dyDescent="0.2">
      <c r="A2957" s="1" t="s">
        <v>3159</v>
      </c>
      <c r="B2957" s="2">
        <v>0.333733043083492</v>
      </c>
      <c r="C2957" s="3">
        <v>1.5806730108823201E-3</v>
      </c>
      <c r="D2957" s="3">
        <v>6.5202092602633099E-3</v>
      </c>
      <c r="E2957" s="2">
        <f t="shared" si="46"/>
        <v>2.1857384657528565</v>
      </c>
      <c r="F2957" s="2">
        <v>2894.0884194268201</v>
      </c>
      <c r="G2957" s="2">
        <v>0.10563011247040099</v>
      </c>
    </row>
    <row r="2958" spans="1:7" x14ac:dyDescent="0.2">
      <c r="A2958" s="1" t="s">
        <v>3160</v>
      </c>
      <c r="B2958" s="2">
        <v>0.426420877463487</v>
      </c>
      <c r="C2958" s="3">
        <v>1.5863001275445701E-3</v>
      </c>
      <c r="D2958" s="3">
        <v>6.5412057730604104E-3</v>
      </c>
      <c r="E2958" s="2">
        <f t="shared" si="46"/>
        <v>2.1843421886299965</v>
      </c>
      <c r="F2958" s="2">
        <v>3077.1496379252198</v>
      </c>
      <c r="G2958" s="2">
        <v>0.13501107025690501</v>
      </c>
    </row>
    <row r="2959" spans="1:7" x14ac:dyDescent="0.2">
      <c r="A2959" s="1" t="s">
        <v>3161</v>
      </c>
      <c r="B2959" s="2">
        <v>0.56448642394664605</v>
      </c>
      <c r="C2959" s="3">
        <v>1.5868943870841E-3</v>
      </c>
      <c r="D2959" s="3">
        <v>6.5414418034082499E-3</v>
      </c>
      <c r="E2959" s="2">
        <f t="shared" si="46"/>
        <v>2.1843265179980329</v>
      </c>
      <c r="F2959" s="2">
        <v>8443.3275690251703</v>
      </c>
      <c r="G2959" s="2">
        <v>0.17873081450682801</v>
      </c>
    </row>
    <row r="2960" spans="1:7" x14ac:dyDescent="0.2">
      <c r="A2960" s="1" t="s">
        <v>3162</v>
      </c>
      <c r="B2960" s="2">
        <v>0.54748105108310396</v>
      </c>
      <c r="C2960" s="3">
        <v>1.59538594816312E-3</v>
      </c>
      <c r="D2960" s="3">
        <v>6.5742206476911398E-3</v>
      </c>
      <c r="E2960" s="2">
        <f t="shared" si="46"/>
        <v>2.1821557239741076</v>
      </c>
      <c r="F2960" s="2">
        <v>455.45208603895998</v>
      </c>
      <c r="G2960" s="2">
        <v>0.17343192198014301</v>
      </c>
    </row>
    <row r="2961" spans="1:7" x14ac:dyDescent="0.2">
      <c r="A2961" s="1" t="s">
        <v>3163</v>
      </c>
      <c r="B2961" s="2">
        <v>0.64650732624565599</v>
      </c>
      <c r="C2961" s="3">
        <v>1.5979593057681199E-3</v>
      </c>
      <c r="D2961" s="3">
        <v>6.5825980059389397E-3</v>
      </c>
      <c r="E2961" s="2">
        <f t="shared" si="46"/>
        <v>2.1816026661191037</v>
      </c>
      <c r="F2961" s="2">
        <v>1126.95865147321</v>
      </c>
      <c r="G2961" s="2">
        <v>0.20483212237909701</v>
      </c>
    </row>
    <row r="2962" spans="1:7" x14ac:dyDescent="0.2">
      <c r="A2962" s="1" t="s">
        <v>3164</v>
      </c>
      <c r="B2962" s="2">
        <v>0.28945018784092702</v>
      </c>
      <c r="C2962" s="3">
        <v>1.5993424379186999E-3</v>
      </c>
      <c r="D2962" s="3">
        <v>6.5860683692656003E-3</v>
      </c>
      <c r="E2962" s="2">
        <f t="shared" si="46"/>
        <v>2.1813737652365215</v>
      </c>
      <c r="F2962" s="2">
        <v>9313.1441244160997</v>
      </c>
      <c r="G2962" s="2">
        <v>9.1713480091517197E-2</v>
      </c>
    </row>
    <row r="2963" spans="1:7" x14ac:dyDescent="0.2">
      <c r="A2963" s="1" t="s">
        <v>3165</v>
      </c>
      <c r="B2963" s="2">
        <v>0.572695532618408</v>
      </c>
      <c r="C2963" s="3">
        <v>1.60226458690904E-3</v>
      </c>
      <c r="D2963" s="3">
        <v>6.5958718935920898E-3</v>
      </c>
      <c r="E2963" s="2">
        <f t="shared" si="46"/>
        <v>2.1807277879041616</v>
      </c>
      <c r="F2963" s="2">
        <v>4712.5553300669699</v>
      </c>
      <c r="G2963" s="2">
        <v>0.181491550467098</v>
      </c>
    </row>
    <row r="2964" spans="1:7" x14ac:dyDescent="0.2">
      <c r="A2964" s="1" t="s">
        <v>3166</v>
      </c>
      <c r="B2964" s="2">
        <v>-0.343620303393881</v>
      </c>
      <c r="C2964" s="3">
        <v>1.6033698021373701E-3</v>
      </c>
      <c r="D2964" s="3">
        <v>6.5981917431875902E-3</v>
      </c>
      <c r="E2964" s="2">
        <f t="shared" si="46"/>
        <v>2.1805750680270579</v>
      </c>
      <c r="F2964" s="2">
        <v>658.98000618688297</v>
      </c>
      <c r="G2964" s="2">
        <v>0.108902818233393</v>
      </c>
    </row>
    <row r="2965" spans="1:7" x14ac:dyDescent="0.2">
      <c r="A2965" s="1" t="s">
        <v>3167</v>
      </c>
      <c r="B2965" s="2">
        <v>-0.73360347162203698</v>
      </c>
      <c r="C2965" s="3">
        <v>1.6097943477119999E-3</v>
      </c>
      <c r="D2965" s="3">
        <v>6.6201569714652003E-3</v>
      </c>
      <c r="E2965" s="2">
        <f t="shared" si="46"/>
        <v>2.1791317128211869</v>
      </c>
      <c r="F2965" s="2">
        <v>88.416362492094905</v>
      </c>
      <c r="G2965" s="2">
        <v>0.23258532349498401</v>
      </c>
    </row>
    <row r="2966" spans="1:7" x14ac:dyDescent="0.2">
      <c r="A2966" s="1" t="s">
        <v>3168</v>
      </c>
      <c r="B2966" s="2">
        <v>-0.79300313638897302</v>
      </c>
      <c r="C2966" s="3">
        <v>1.6092691903194099E-3</v>
      </c>
      <c r="D2966" s="3">
        <v>6.6201569714652003E-3</v>
      </c>
      <c r="E2966" s="2">
        <f t="shared" si="46"/>
        <v>2.1791317128211869</v>
      </c>
      <c r="F2966" s="2">
        <v>82.145618795901697</v>
      </c>
      <c r="G2966" s="2">
        <v>0.25141010163851302</v>
      </c>
    </row>
    <row r="2967" spans="1:7" x14ac:dyDescent="0.2">
      <c r="A2967" s="1" t="s">
        <v>3169</v>
      </c>
      <c r="B2967" s="2">
        <v>0.38027468134336601</v>
      </c>
      <c r="C2967" s="3">
        <v>1.6139452100081E-3</v>
      </c>
      <c r="D2967" s="3">
        <v>6.6349870412111597E-3</v>
      </c>
      <c r="E2967" s="2">
        <f t="shared" si="46"/>
        <v>2.178159921018985</v>
      </c>
      <c r="F2967" s="2">
        <v>12629.7938528308</v>
      </c>
      <c r="G2967" s="2">
        <v>0.120592927426486</v>
      </c>
    </row>
    <row r="2968" spans="1:7" x14ac:dyDescent="0.2">
      <c r="A2968" s="1" t="s">
        <v>3170</v>
      </c>
      <c r="B2968" s="2">
        <v>-0.26257645683275899</v>
      </c>
      <c r="C2968" s="3">
        <v>1.6222622450334399E-3</v>
      </c>
      <c r="D2968" s="3">
        <v>6.6669286122646096E-3</v>
      </c>
      <c r="E2968" s="2">
        <f t="shared" si="46"/>
        <v>2.1760741951617533</v>
      </c>
      <c r="F2968" s="2">
        <v>4489.8114505305903</v>
      </c>
      <c r="G2968" s="2">
        <v>8.3308041972548097E-2</v>
      </c>
    </row>
    <row r="2969" spans="1:7" x14ac:dyDescent="0.2">
      <c r="A2969" s="1" t="s">
        <v>3171</v>
      </c>
      <c r="B2969" s="2">
        <v>0.42030195812432197</v>
      </c>
      <c r="C2969" s="3">
        <v>1.62838979348986E-3</v>
      </c>
      <c r="D2969" s="3">
        <v>6.6863335609799396E-3</v>
      </c>
      <c r="E2969" s="2">
        <f t="shared" si="46"/>
        <v>2.1748119615634471</v>
      </c>
      <c r="F2969" s="2">
        <v>1274.9436787694101</v>
      </c>
      <c r="G2969" s="2">
        <v>0.13339645674089401</v>
      </c>
    </row>
    <row r="2970" spans="1:7" x14ac:dyDescent="0.2">
      <c r="A2970" s="1" t="s">
        <v>3172</v>
      </c>
      <c r="B2970" s="2">
        <v>0.499618194417282</v>
      </c>
      <c r="C2970" s="3">
        <v>1.62863079184201E-3</v>
      </c>
      <c r="D2970" s="3">
        <v>6.6863335609799396E-3</v>
      </c>
      <c r="E2970" s="2">
        <f t="shared" si="46"/>
        <v>2.1748119615634471</v>
      </c>
      <c r="F2970" s="2">
        <v>1559.5687098813601</v>
      </c>
      <c r="G2970" s="2">
        <v>0.15857221202454799</v>
      </c>
    </row>
    <row r="2971" spans="1:7" x14ac:dyDescent="0.2">
      <c r="A2971" s="1" t="s">
        <v>3173</v>
      </c>
      <c r="B2971" s="2">
        <v>-0.42931457098313702</v>
      </c>
      <c r="C2971" s="3">
        <v>1.6281810294712499E-3</v>
      </c>
      <c r="D2971" s="3">
        <v>6.6863335609799396E-3</v>
      </c>
      <c r="E2971" s="2">
        <f t="shared" si="46"/>
        <v>2.1748119615634471</v>
      </c>
      <c r="F2971" s="2">
        <v>843.14193492481502</v>
      </c>
      <c r="G2971" s="2">
        <v>0.13625528221814301</v>
      </c>
    </row>
    <row r="2972" spans="1:7" x14ac:dyDescent="0.2">
      <c r="A2972" s="1" t="s">
        <v>3174</v>
      </c>
      <c r="B2972" s="2">
        <v>0.28017325701609302</v>
      </c>
      <c r="C2972" s="3">
        <v>1.63416612579289E-3</v>
      </c>
      <c r="D2972" s="3">
        <v>6.7067983754323501E-3</v>
      </c>
      <c r="E2972" s="2">
        <f t="shared" si="46"/>
        <v>2.1734847495343068</v>
      </c>
      <c r="F2972" s="2">
        <v>7163.2487840945896</v>
      </c>
      <c r="G2972" s="2">
        <v>8.8951272964158695E-2</v>
      </c>
    </row>
    <row r="2973" spans="1:7" x14ac:dyDescent="0.2">
      <c r="A2973" s="1" t="s">
        <v>469</v>
      </c>
      <c r="B2973" s="2">
        <v>-1.5606324273201799</v>
      </c>
      <c r="C2973" s="3">
        <v>1.6348212928601999E-3</v>
      </c>
      <c r="D2973" s="3">
        <v>6.7072274059717402E-3</v>
      </c>
      <c r="E2973" s="2">
        <f t="shared" si="46"/>
        <v>2.1734569688219501</v>
      </c>
      <c r="F2973" s="2">
        <v>72.449827953834699</v>
      </c>
      <c r="G2973" s="2">
        <v>0.49549840855299698</v>
      </c>
    </row>
    <row r="2974" spans="1:7" x14ac:dyDescent="0.2">
      <c r="A2974" s="1" t="s">
        <v>3175</v>
      </c>
      <c r="B2974" s="2">
        <v>0.31585409189089297</v>
      </c>
      <c r="C2974" s="3">
        <v>1.63944855936689E-3</v>
      </c>
      <c r="D2974" s="3">
        <v>6.7239471049319998E-3</v>
      </c>
      <c r="E2974" s="2">
        <f t="shared" si="46"/>
        <v>2.1723757116701794</v>
      </c>
      <c r="F2974" s="2">
        <v>3707.2067327176501</v>
      </c>
      <c r="G2974" s="2">
        <v>0.100309495478132</v>
      </c>
    </row>
    <row r="2975" spans="1:7" x14ac:dyDescent="0.2">
      <c r="A2975" s="1" t="s">
        <v>3176</v>
      </c>
      <c r="B2975" s="2">
        <v>-0.91540740304023405</v>
      </c>
      <c r="C2975" s="3">
        <v>1.6426599484952601E-3</v>
      </c>
      <c r="D2975" s="3">
        <v>6.7325843985938097E-3</v>
      </c>
      <c r="E2975" s="2">
        <f t="shared" si="46"/>
        <v>2.171818193636641</v>
      </c>
      <c r="F2975" s="2">
        <v>118.860068835635</v>
      </c>
      <c r="G2975" s="2">
        <v>0.29076950129099599</v>
      </c>
    </row>
    <row r="2976" spans="1:7" x14ac:dyDescent="0.2">
      <c r="A2976" s="1" t="s">
        <v>470</v>
      </c>
      <c r="B2976" s="2">
        <v>-1.0016452718964199</v>
      </c>
      <c r="C2976" s="3">
        <v>1.64230871719094E-3</v>
      </c>
      <c r="D2976" s="3">
        <v>6.7325843985938097E-3</v>
      </c>
      <c r="E2976" s="2">
        <f t="shared" si="46"/>
        <v>2.171818193636641</v>
      </c>
      <c r="F2976" s="2">
        <v>70.498166065607904</v>
      </c>
      <c r="G2976" s="2">
        <v>0.31815573365567301</v>
      </c>
    </row>
    <row r="2977" spans="1:7" x14ac:dyDescent="0.2">
      <c r="A2977" s="1" t="s">
        <v>3177</v>
      </c>
      <c r="B2977" s="2">
        <v>-0.47587891288168699</v>
      </c>
      <c r="C2977" s="3">
        <v>1.64541799299685E-3</v>
      </c>
      <c r="D2977" s="3">
        <v>6.7416201051781399E-3</v>
      </c>
      <c r="E2977" s="2">
        <f t="shared" si="46"/>
        <v>2.1712357239113524</v>
      </c>
      <c r="F2977" s="2">
        <v>300.96536407856098</v>
      </c>
      <c r="G2977" s="2">
        <v>0.15118146375615901</v>
      </c>
    </row>
    <row r="2978" spans="1:7" x14ac:dyDescent="0.2">
      <c r="A2978" s="1" t="s">
        <v>3178</v>
      </c>
      <c r="B2978" s="2">
        <v>-0.74080941888150698</v>
      </c>
      <c r="C2978" s="3">
        <v>1.6462442651168001E-3</v>
      </c>
      <c r="D2978" s="3">
        <v>6.7427375229952204E-3</v>
      </c>
      <c r="E2978" s="2">
        <f t="shared" si="46"/>
        <v>2.1711637459341389</v>
      </c>
      <c r="F2978" s="2">
        <v>406.25894086168898</v>
      </c>
      <c r="G2978" s="2">
        <v>0.235357927155464</v>
      </c>
    </row>
    <row r="2979" spans="1:7" x14ac:dyDescent="0.2">
      <c r="A2979" s="1" t="s">
        <v>3179</v>
      </c>
      <c r="B2979" s="2">
        <v>0.52085278293855297</v>
      </c>
      <c r="C2979" s="3">
        <v>1.6498113352760599E-3</v>
      </c>
      <c r="D2979" s="3">
        <v>6.7550762605034197E-3</v>
      </c>
      <c r="E2979" s="2">
        <f t="shared" si="46"/>
        <v>2.1703697437065141</v>
      </c>
      <c r="F2979" s="2">
        <v>302.11672475673703</v>
      </c>
      <c r="G2979" s="2">
        <v>0.165510155879941</v>
      </c>
    </row>
    <row r="2980" spans="1:7" x14ac:dyDescent="0.2">
      <c r="A2980" s="1" t="s">
        <v>3180</v>
      </c>
      <c r="B2980" s="2">
        <v>0.28139218630319901</v>
      </c>
      <c r="C2980" s="3">
        <v>1.66849691349035E-3</v>
      </c>
      <c r="D2980" s="3">
        <v>6.8292879379119303E-3</v>
      </c>
      <c r="E2980" s="2">
        <f t="shared" si="46"/>
        <v>2.1656245760778967</v>
      </c>
      <c r="F2980" s="2">
        <v>2262.68120564936</v>
      </c>
      <c r="G2980" s="2">
        <v>8.9511037270298799E-2</v>
      </c>
    </row>
    <row r="2981" spans="1:7" x14ac:dyDescent="0.2">
      <c r="A2981" s="1" t="s">
        <v>3181</v>
      </c>
      <c r="B2981" s="2">
        <v>0.341731184157548</v>
      </c>
      <c r="C2981" s="3">
        <v>1.6761821073873E-3</v>
      </c>
      <c r="D2981" s="3">
        <v>6.8584394524973703E-3</v>
      </c>
      <c r="E2981" s="2">
        <f t="shared" si="46"/>
        <v>2.1637746910379092</v>
      </c>
      <c r="F2981" s="2">
        <v>584.21333594031205</v>
      </c>
      <c r="G2981" s="2">
        <v>0.108751446032666</v>
      </c>
    </row>
    <row r="2982" spans="1:7" x14ac:dyDescent="0.2">
      <c r="A2982" s="1" t="s">
        <v>471</v>
      </c>
      <c r="B2982" s="2">
        <v>-1.67242673674767</v>
      </c>
      <c r="C2982" s="3">
        <v>1.6848770509947401E-3</v>
      </c>
      <c r="D2982" s="3">
        <v>6.8893881699116999E-3</v>
      </c>
      <c r="E2982" s="2">
        <f t="shared" si="46"/>
        <v>2.1618193450342602</v>
      </c>
      <c r="F2982" s="2">
        <v>35.277468413189297</v>
      </c>
      <c r="G2982" s="2">
        <v>0.53248450864983898</v>
      </c>
    </row>
    <row r="2983" spans="1:7" x14ac:dyDescent="0.2">
      <c r="A2983" s="1" t="s">
        <v>3182</v>
      </c>
      <c r="B2983" s="2">
        <v>-0.82845919875405305</v>
      </c>
      <c r="C2983" s="3">
        <v>1.6843577294118699E-3</v>
      </c>
      <c r="D2983" s="3">
        <v>6.8893881699116999E-3</v>
      </c>
      <c r="E2983" s="2">
        <f t="shared" si="46"/>
        <v>2.1618193450342602</v>
      </c>
      <c r="F2983" s="2">
        <v>201.779455021507</v>
      </c>
      <c r="G2983" s="2">
        <v>0.26376581919276398</v>
      </c>
    </row>
    <row r="2984" spans="1:7" x14ac:dyDescent="0.2">
      <c r="A2984" s="1" t="s">
        <v>3183</v>
      </c>
      <c r="B2984" s="2">
        <v>-0.72517026549502395</v>
      </c>
      <c r="C2984" s="3">
        <v>1.69487016985648E-3</v>
      </c>
      <c r="D2984" s="3">
        <v>6.9255999795443798E-3</v>
      </c>
      <c r="E2984" s="2">
        <f t="shared" si="46"/>
        <v>2.1595425967735093</v>
      </c>
      <c r="F2984" s="2">
        <v>347.58180302193102</v>
      </c>
      <c r="G2984" s="2">
        <v>0.23101462812708301</v>
      </c>
    </row>
    <row r="2985" spans="1:7" x14ac:dyDescent="0.2">
      <c r="A2985" s="1" t="s">
        <v>976</v>
      </c>
      <c r="B2985" s="2">
        <v>3.8749812459561102</v>
      </c>
      <c r="C2985" s="3">
        <v>1.69456986989223E-3</v>
      </c>
      <c r="D2985" s="3">
        <v>6.9255999795443798E-3</v>
      </c>
      <c r="E2985" s="2">
        <f t="shared" si="46"/>
        <v>2.1595425967735093</v>
      </c>
      <c r="F2985" s="2">
        <v>7.1896125645917603</v>
      </c>
      <c r="G2985" s="2">
        <v>1.2344170565601</v>
      </c>
    </row>
    <row r="2986" spans="1:7" x14ac:dyDescent="0.2">
      <c r="A2986" s="1" t="s">
        <v>3184</v>
      </c>
      <c r="B2986" s="2">
        <v>-0.37192512867525501</v>
      </c>
      <c r="C2986" s="3">
        <v>1.6965585913261401E-3</v>
      </c>
      <c r="D2986" s="3">
        <v>6.9301744469965603E-3</v>
      </c>
      <c r="E2986" s="2">
        <f t="shared" si="46"/>
        <v>2.1592558331494565</v>
      </c>
      <c r="F2986" s="2">
        <v>508.88230241954301</v>
      </c>
      <c r="G2986" s="2">
        <v>0.11849373378221</v>
      </c>
    </row>
    <row r="2987" spans="1:7" x14ac:dyDescent="0.2">
      <c r="A2987" s="1" t="s">
        <v>472</v>
      </c>
      <c r="B2987" s="2">
        <v>-2.31786822386902</v>
      </c>
      <c r="C2987" s="3">
        <v>1.70398435703855E-3</v>
      </c>
      <c r="D2987" s="3">
        <v>6.9563644859043103E-3</v>
      </c>
      <c r="E2987" s="2">
        <f t="shared" si="46"/>
        <v>2.1576176707650832</v>
      </c>
      <c r="F2987" s="2">
        <v>8094.0916001604901</v>
      </c>
      <c r="G2987" s="2">
        <v>0.738764061250197</v>
      </c>
    </row>
    <row r="2988" spans="1:7" x14ac:dyDescent="0.2">
      <c r="A2988" s="1" t="s">
        <v>3185</v>
      </c>
      <c r="B2988" s="2">
        <v>0.32617080826643702</v>
      </c>
      <c r="C2988" s="3">
        <v>1.7041122753418E-3</v>
      </c>
      <c r="D2988" s="3">
        <v>6.9563644859043103E-3</v>
      </c>
      <c r="E2988" s="2">
        <f t="shared" si="46"/>
        <v>2.1576176707650832</v>
      </c>
      <c r="F2988" s="2">
        <v>2124.0943366720599</v>
      </c>
      <c r="G2988" s="2">
        <v>0.103959732748136</v>
      </c>
    </row>
    <row r="2989" spans="1:7" x14ac:dyDescent="0.2">
      <c r="A2989" s="1" t="s">
        <v>3186</v>
      </c>
      <c r="B2989" s="2">
        <v>0.68243020741355798</v>
      </c>
      <c r="C2989" s="3">
        <v>1.71839292371385E-3</v>
      </c>
      <c r="D2989" s="3">
        <v>7.0076143969730097E-3</v>
      </c>
      <c r="E2989" s="2">
        <f t="shared" si="46"/>
        <v>2.1544298037969161</v>
      </c>
      <c r="F2989" s="2">
        <v>104.027567307103</v>
      </c>
      <c r="G2989" s="2">
        <v>0.21767933037471199</v>
      </c>
    </row>
    <row r="2990" spans="1:7" x14ac:dyDescent="0.2">
      <c r="A2990" s="1" t="s">
        <v>3187</v>
      </c>
      <c r="B2990" s="2">
        <v>0.49385713750981503</v>
      </c>
      <c r="C2990" s="3">
        <v>1.7180684616579401E-3</v>
      </c>
      <c r="D2990" s="3">
        <v>7.0076143969730097E-3</v>
      </c>
      <c r="E2990" s="2">
        <f t="shared" si="46"/>
        <v>2.1544298037969161</v>
      </c>
      <c r="F2990" s="2">
        <v>1661.3085468024999</v>
      </c>
      <c r="G2990" s="2">
        <v>0.15752613283063099</v>
      </c>
    </row>
    <row r="2991" spans="1:7" x14ac:dyDescent="0.2">
      <c r="A2991" s="1" t="s">
        <v>3188</v>
      </c>
      <c r="B2991" s="2">
        <v>-0.98050806619854003</v>
      </c>
      <c r="C2991" s="3">
        <v>1.7175979646296699E-3</v>
      </c>
      <c r="D2991" s="3">
        <v>7.0076143969730097E-3</v>
      </c>
      <c r="E2991" s="2">
        <f t="shared" si="46"/>
        <v>2.1544298037969161</v>
      </c>
      <c r="F2991" s="2">
        <v>97.465237088642795</v>
      </c>
      <c r="G2991" s="2">
        <v>0.31274567876180598</v>
      </c>
    </row>
    <row r="2992" spans="1:7" x14ac:dyDescent="0.2">
      <c r="A2992" s="1" t="s">
        <v>3189</v>
      </c>
      <c r="B2992" s="2">
        <v>0.39890154636102498</v>
      </c>
      <c r="C2992" s="3">
        <v>1.71916987305371E-3</v>
      </c>
      <c r="D2992" s="3">
        <v>7.0084364871710898E-3</v>
      </c>
      <c r="E2992" s="2">
        <f t="shared" si="46"/>
        <v>2.1543788580290943</v>
      </c>
      <c r="F2992" s="2">
        <v>4637.0646602379602</v>
      </c>
      <c r="G2992" s="2">
        <v>0.127245678198419</v>
      </c>
    </row>
    <row r="2993" spans="1:7" x14ac:dyDescent="0.2">
      <c r="A2993" s="1" t="s">
        <v>3190</v>
      </c>
      <c r="B2993" s="2">
        <v>0.37020858746153301</v>
      </c>
      <c r="C2993" s="3">
        <v>1.7234754282238699E-3</v>
      </c>
      <c r="D2993" s="3">
        <v>7.0236380699882899E-3</v>
      </c>
      <c r="E2993" s="2">
        <f t="shared" si="46"/>
        <v>2.153437875840098</v>
      </c>
      <c r="F2993" s="2">
        <v>5880.1087176187802</v>
      </c>
      <c r="G2993" s="2">
        <v>0.11812055738527</v>
      </c>
    </row>
    <row r="2994" spans="1:7" x14ac:dyDescent="0.2">
      <c r="A2994" s="1" t="s">
        <v>3191</v>
      </c>
      <c r="B2994" s="2">
        <v>-0.45344533221973599</v>
      </c>
      <c r="C2994" s="3">
        <v>1.73017622104661E-3</v>
      </c>
      <c r="D2994" s="3">
        <v>7.0485874744377298E-3</v>
      </c>
      <c r="E2994" s="2">
        <f t="shared" si="46"/>
        <v>2.1518979062030037</v>
      </c>
      <c r="F2994" s="2">
        <v>1981.59156500737</v>
      </c>
      <c r="G2994" s="2">
        <v>0.14473106612473599</v>
      </c>
    </row>
    <row r="2995" spans="1:7" x14ac:dyDescent="0.2">
      <c r="A2995" s="1" t="s">
        <v>473</v>
      </c>
      <c r="B2995" s="2">
        <v>-1.96022370790673</v>
      </c>
      <c r="C2995" s="3">
        <v>1.7318250936985201E-3</v>
      </c>
      <c r="D2995" s="3">
        <v>7.0529459934275101E-3</v>
      </c>
      <c r="E2995" s="2">
        <f t="shared" si="46"/>
        <v>2.151629441668828</v>
      </c>
      <c r="F2995" s="2">
        <v>612.52600179342403</v>
      </c>
      <c r="G2995" s="2">
        <v>0.62572170821037099</v>
      </c>
    </row>
    <row r="2996" spans="1:7" x14ac:dyDescent="0.2">
      <c r="A2996" s="1" t="s">
        <v>3192</v>
      </c>
      <c r="B2996" s="2">
        <v>-0.87570036983976596</v>
      </c>
      <c r="C2996" s="3">
        <v>1.7387024095767999E-3</v>
      </c>
      <c r="D2996" s="3">
        <v>7.0762225362696399E-3</v>
      </c>
      <c r="E2996" s="2">
        <f t="shared" si="46"/>
        <v>2.1501985176568561</v>
      </c>
      <c r="F2996" s="2">
        <v>4358.1660938490604</v>
      </c>
      <c r="G2996" s="2">
        <v>0.27963559445472103</v>
      </c>
    </row>
    <row r="2997" spans="1:7" x14ac:dyDescent="0.2">
      <c r="A2997" s="1" t="s">
        <v>3193</v>
      </c>
      <c r="B2997" s="2">
        <v>0.47092942075032201</v>
      </c>
      <c r="C2997" s="3">
        <v>1.7382576123056699E-3</v>
      </c>
      <c r="D2997" s="3">
        <v>7.0762225362696399E-3</v>
      </c>
      <c r="E2997" s="2">
        <f t="shared" si="46"/>
        <v>2.1501985176568561</v>
      </c>
      <c r="F2997" s="2">
        <v>1128.7101249985201</v>
      </c>
      <c r="G2997" s="2">
        <v>0.15037731393579701</v>
      </c>
    </row>
    <row r="2998" spans="1:7" x14ac:dyDescent="0.2">
      <c r="A2998" s="1" t="s">
        <v>3194</v>
      </c>
      <c r="B2998" s="2">
        <v>0.39863875513048302</v>
      </c>
      <c r="C2998" s="3">
        <v>1.73992785834491E-3</v>
      </c>
      <c r="D2998" s="3">
        <v>7.0788447703738697E-3</v>
      </c>
      <c r="E2998" s="2">
        <f t="shared" si="46"/>
        <v>2.1500376110655863</v>
      </c>
      <c r="F2998" s="2">
        <v>2939.3748310791002</v>
      </c>
      <c r="G2998" s="2">
        <v>0.12730490243783399</v>
      </c>
    </row>
    <row r="2999" spans="1:7" x14ac:dyDescent="0.2">
      <c r="A2999" s="1" t="s">
        <v>3195</v>
      </c>
      <c r="B2999" s="2">
        <v>0.39719685203292199</v>
      </c>
      <c r="C2999" s="3">
        <v>1.74267771857358E-3</v>
      </c>
      <c r="D2999" s="3">
        <v>7.08766520532379E-3</v>
      </c>
      <c r="E2999" s="2">
        <f t="shared" si="46"/>
        <v>2.1494968050762058</v>
      </c>
      <c r="F2999" s="2">
        <v>3890.87228339066</v>
      </c>
      <c r="G2999" s="2">
        <v>0.12686322044159701</v>
      </c>
    </row>
    <row r="3000" spans="1:7" x14ac:dyDescent="0.2">
      <c r="A3000" s="1" t="s">
        <v>3196</v>
      </c>
      <c r="B3000" s="2">
        <v>-0.40043561825298801</v>
      </c>
      <c r="C3000" s="3">
        <v>1.74372135602149E-3</v>
      </c>
      <c r="D3000" s="3">
        <v>7.0895426694585397E-3</v>
      </c>
      <c r="E3000" s="2">
        <f t="shared" si="46"/>
        <v>2.1493817792790724</v>
      </c>
      <c r="F3000" s="2">
        <v>2620.5470947981298</v>
      </c>
      <c r="G3000" s="2">
        <v>0.12790485356596301</v>
      </c>
    </row>
    <row r="3001" spans="1:7" x14ac:dyDescent="0.2">
      <c r="A3001" s="1" t="s">
        <v>3197</v>
      </c>
      <c r="B3001" s="2">
        <v>-0.86394134277898504</v>
      </c>
      <c r="C3001" s="3">
        <v>1.74505710011149E-3</v>
      </c>
      <c r="D3001" s="3">
        <v>7.0926061182709499E-3</v>
      </c>
      <c r="E3001" s="2">
        <f t="shared" si="46"/>
        <v>2.1491941576491729</v>
      </c>
      <c r="F3001" s="2">
        <v>839.50213954980904</v>
      </c>
      <c r="G3001" s="2">
        <v>0.27597502472413998</v>
      </c>
    </row>
    <row r="3002" spans="1:7" x14ac:dyDescent="0.2">
      <c r="A3002" s="1" t="s">
        <v>474</v>
      </c>
      <c r="B3002" s="2">
        <v>-1.14466086713977</v>
      </c>
      <c r="C3002" s="3">
        <v>1.7478881859287101E-3</v>
      </c>
      <c r="D3002" s="3">
        <v>7.1017431597056903E-3</v>
      </c>
      <c r="E3002" s="2">
        <f t="shared" si="46"/>
        <v>2.148635038362138</v>
      </c>
      <c r="F3002" s="2">
        <v>45.174828462400399</v>
      </c>
      <c r="G3002" s="2">
        <v>0.365702914217995</v>
      </c>
    </row>
    <row r="3003" spans="1:7" x14ac:dyDescent="0.2">
      <c r="A3003" s="1" t="s">
        <v>3198</v>
      </c>
      <c r="B3003" s="2">
        <v>0.33614236583538598</v>
      </c>
      <c r="C3003" s="3">
        <v>1.7536096442836401E-3</v>
      </c>
      <c r="D3003" s="3">
        <v>7.12261389697202E-3</v>
      </c>
      <c r="E3003" s="2">
        <f t="shared" si="46"/>
        <v>2.1473605972754344</v>
      </c>
      <c r="F3003" s="2">
        <v>29686.917189285101</v>
      </c>
      <c r="G3003" s="2">
        <v>0.10742567105747799</v>
      </c>
    </row>
    <row r="3004" spans="1:7" x14ac:dyDescent="0.2">
      <c r="A3004" s="1" t="s">
        <v>475</v>
      </c>
      <c r="B3004" s="2">
        <v>-1.5175944906043299</v>
      </c>
      <c r="C3004" s="3">
        <v>1.7591188090461201E-3</v>
      </c>
      <c r="D3004" s="3">
        <v>7.1426087376636098E-3</v>
      </c>
      <c r="E3004" s="2">
        <f t="shared" si="46"/>
        <v>2.1461431392815422</v>
      </c>
      <c r="F3004" s="2">
        <v>22.3748587765343</v>
      </c>
      <c r="G3004" s="2">
        <v>0.48514160328031097</v>
      </c>
    </row>
    <row r="3005" spans="1:7" x14ac:dyDescent="0.2">
      <c r="A3005" s="1" t="s">
        <v>476</v>
      </c>
      <c r="B3005" s="2">
        <v>-1.74962612165332</v>
      </c>
      <c r="C3005" s="3">
        <v>1.7661470002416899E-3</v>
      </c>
      <c r="D3005" s="3">
        <v>7.16875595133092E-3</v>
      </c>
      <c r="E3005" s="2">
        <f t="shared" si="46"/>
        <v>2.144556204213544</v>
      </c>
      <c r="F3005" s="2">
        <v>3766.9889257974501</v>
      </c>
      <c r="G3005" s="2">
        <v>0.55952666504050097</v>
      </c>
    </row>
    <row r="3006" spans="1:7" x14ac:dyDescent="0.2">
      <c r="A3006" s="1" t="s">
        <v>3199</v>
      </c>
      <c r="B3006" s="2">
        <v>-0.45010051827488201</v>
      </c>
      <c r="C3006" s="3">
        <v>1.7703419836416099E-3</v>
      </c>
      <c r="D3006" s="3">
        <v>7.1833896411520499E-3</v>
      </c>
      <c r="E3006" s="2">
        <f t="shared" si="46"/>
        <v>2.1436705759427572</v>
      </c>
      <c r="F3006" s="2">
        <v>2059.32329305949</v>
      </c>
      <c r="G3006" s="2">
        <v>0.14397329318568</v>
      </c>
    </row>
    <row r="3007" spans="1:7" x14ac:dyDescent="0.2">
      <c r="A3007" s="1" t="s">
        <v>477</v>
      </c>
      <c r="B3007" s="2">
        <v>-1.6956649848465399</v>
      </c>
      <c r="C3007" s="3">
        <v>1.78091105766268E-3</v>
      </c>
      <c r="D3007" s="3">
        <v>7.2238686624672499E-3</v>
      </c>
      <c r="E3007" s="2">
        <f t="shared" si="46"/>
        <v>2.1412301585533897</v>
      </c>
      <c r="F3007" s="2">
        <v>33643.617289007299</v>
      </c>
      <c r="G3007" s="2">
        <v>0.54269491706742101</v>
      </c>
    </row>
    <row r="3008" spans="1:7" x14ac:dyDescent="0.2">
      <c r="A3008" s="1" t="s">
        <v>3200</v>
      </c>
      <c r="B3008" s="2">
        <v>0.35017721243504701</v>
      </c>
      <c r="C3008" s="3">
        <v>1.78652884925678E-3</v>
      </c>
      <c r="D3008" s="3">
        <v>7.2442436460708496E-3</v>
      </c>
      <c r="E3008" s="2">
        <f t="shared" si="46"/>
        <v>2.1400069514605935</v>
      </c>
      <c r="F3008" s="2">
        <v>3219.05262512638</v>
      </c>
      <c r="G3008" s="2">
        <v>0.11210691647252299</v>
      </c>
    </row>
    <row r="3009" spans="1:7" x14ac:dyDescent="0.2">
      <c r="A3009" s="1" t="s">
        <v>3201</v>
      </c>
      <c r="B3009" s="2">
        <v>-0.480204129998206</v>
      </c>
      <c r="C3009" s="3">
        <v>1.7901346946166199E-3</v>
      </c>
      <c r="D3009" s="3">
        <v>7.2564494892263303E-3</v>
      </c>
      <c r="E3009" s="2">
        <f t="shared" si="46"/>
        <v>2.1392758234335543</v>
      </c>
      <c r="F3009" s="2">
        <v>394.41368387068701</v>
      </c>
      <c r="G3009" s="2">
        <v>0.15376338404965301</v>
      </c>
    </row>
    <row r="3010" spans="1:7" x14ac:dyDescent="0.2">
      <c r="A3010" s="1" t="s">
        <v>3202</v>
      </c>
      <c r="B3010" s="2">
        <v>-0.93775652119941899</v>
      </c>
      <c r="C3010" s="3">
        <v>1.7911680229145499E-3</v>
      </c>
      <c r="D3010" s="3">
        <v>7.2582227834737702E-3</v>
      </c>
      <c r="E3010" s="2">
        <f t="shared" si="46"/>
        <v>2.1391697057209642</v>
      </c>
      <c r="F3010" s="2">
        <v>72.409249627274406</v>
      </c>
      <c r="G3010" s="2">
        <v>0.30028991745113398</v>
      </c>
    </row>
    <row r="3011" spans="1:7" x14ac:dyDescent="0.2">
      <c r="A3011" s="1" t="s">
        <v>3203</v>
      </c>
      <c r="B3011" s="2">
        <v>0.32044976053010699</v>
      </c>
      <c r="C3011" s="3">
        <v>1.8012064941223399E-3</v>
      </c>
      <c r="D3011" s="3">
        <v>7.2964736630875496E-3</v>
      </c>
      <c r="E3011" s="2">
        <f t="shared" si="46"/>
        <v>2.1368869807942135</v>
      </c>
      <c r="F3011" s="2">
        <v>2002.4225036846301</v>
      </c>
      <c r="G3011" s="2">
        <v>0.102669036777028</v>
      </c>
    </row>
    <row r="3012" spans="1:7" x14ac:dyDescent="0.2">
      <c r="A3012" s="1" t="s">
        <v>3204</v>
      </c>
      <c r="B3012" s="2">
        <v>0.45998081624904702</v>
      </c>
      <c r="C3012" s="3">
        <v>1.8024387893068601E-3</v>
      </c>
      <c r="D3012" s="3">
        <v>7.2990381956605102E-3</v>
      </c>
      <c r="E3012" s="2">
        <f t="shared" si="46"/>
        <v>2.136734363692828</v>
      </c>
      <c r="F3012" s="2">
        <v>888.79375637978501</v>
      </c>
      <c r="G3012" s="2">
        <v>0.147382961760366</v>
      </c>
    </row>
    <row r="3013" spans="1:7" x14ac:dyDescent="0.2">
      <c r="A3013" s="1" t="s">
        <v>3205</v>
      </c>
      <c r="B3013" s="2">
        <v>-0.63041261407391502</v>
      </c>
      <c r="C3013" s="3">
        <v>1.80427258138981E-3</v>
      </c>
      <c r="D3013" s="3">
        <v>7.3036690593421601E-3</v>
      </c>
      <c r="E3013" s="2">
        <f t="shared" si="46"/>
        <v>2.1364589135895442</v>
      </c>
      <c r="F3013" s="2">
        <v>200.642466381568</v>
      </c>
      <c r="G3013" s="2">
        <v>0.20201058584630199</v>
      </c>
    </row>
    <row r="3014" spans="1:7" x14ac:dyDescent="0.2">
      <c r="A3014" s="1" t="s">
        <v>3206</v>
      </c>
      <c r="B3014" s="2">
        <v>-0.69253716650846198</v>
      </c>
      <c r="C3014" s="3">
        <v>1.80478153424349E-3</v>
      </c>
      <c r="D3014" s="3">
        <v>7.3036690593421601E-3</v>
      </c>
      <c r="E3014" s="2">
        <f t="shared" ref="E3014:E3077" si="47">-LOG10(D3014)</f>
        <v>2.1364589135895442</v>
      </c>
      <c r="F3014" s="2">
        <v>772.61900932126798</v>
      </c>
      <c r="G3014" s="2">
        <v>0.22192379953449101</v>
      </c>
    </row>
    <row r="3015" spans="1:7" x14ac:dyDescent="0.2">
      <c r="A3015" s="1" t="s">
        <v>3207</v>
      </c>
      <c r="B3015" s="2">
        <v>0.359515393413189</v>
      </c>
      <c r="C3015" s="3">
        <v>1.8075061114161E-3</v>
      </c>
      <c r="D3015" s="3">
        <v>7.3122656735833697E-3</v>
      </c>
      <c r="E3015" s="2">
        <f t="shared" si="47"/>
        <v>2.1359480379422799</v>
      </c>
      <c r="F3015" s="2">
        <v>7919.6419401595203</v>
      </c>
      <c r="G3015" s="2">
        <v>0.115223250314491</v>
      </c>
    </row>
    <row r="3016" spans="1:7" x14ac:dyDescent="0.2">
      <c r="A3016" s="1" t="s">
        <v>3208</v>
      </c>
      <c r="B3016" s="2">
        <v>-0.44424813182488199</v>
      </c>
      <c r="C3016" s="3">
        <v>1.80882325928394E-3</v>
      </c>
      <c r="D3016" s="3">
        <v>7.3151647149195601E-3</v>
      </c>
      <c r="E3016" s="2">
        <f t="shared" si="47"/>
        <v>2.1357758904579764</v>
      </c>
      <c r="F3016" s="2">
        <v>897.98422712754098</v>
      </c>
      <c r="G3016" s="2">
        <v>0.14238954713288901</v>
      </c>
    </row>
    <row r="3017" spans="1:7" x14ac:dyDescent="0.2">
      <c r="A3017" s="1" t="s">
        <v>3209</v>
      </c>
      <c r="B3017" s="2">
        <v>-0.73372390267820797</v>
      </c>
      <c r="C3017" s="3">
        <v>1.8125928856205201E-3</v>
      </c>
      <c r="D3017" s="3">
        <v>7.3279767473426903E-3</v>
      </c>
      <c r="E3017" s="2">
        <f t="shared" si="47"/>
        <v>2.1350159174129111</v>
      </c>
      <c r="F3017" s="2">
        <v>53632.7664632171</v>
      </c>
      <c r="G3017" s="2">
        <v>0.235217995714366</v>
      </c>
    </row>
    <row r="3018" spans="1:7" x14ac:dyDescent="0.2">
      <c r="A3018" s="1" t="s">
        <v>3210</v>
      </c>
      <c r="B3018" s="2">
        <v>-0.47922873451256498</v>
      </c>
      <c r="C3018" s="3">
        <v>1.82007553195647E-3</v>
      </c>
      <c r="D3018" s="3">
        <v>7.3557863486270096E-3</v>
      </c>
      <c r="E3018" s="2">
        <f t="shared" si="47"/>
        <v>2.1333708934850546</v>
      </c>
      <c r="F3018" s="2">
        <v>23570.003499838102</v>
      </c>
      <c r="G3018" s="2">
        <v>0.153691472383543</v>
      </c>
    </row>
    <row r="3019" spans="1:7" x14ac:dyDescent="0.2">
      <c r="A3019" s="1" t="s">
        <v>3211</v>
      </c>
      <c r="B3019" s="2">
        <v>0.32007924975100199</v>
      </c>
      <c r="C3019" s="3">
        <v>1.82283663281716E-3</v>
      </c>
      <c r="D3019" s="3">
        <v>7.3644847959782002E-3</v>
      </c>
      <c r="E3019" s="2">
        <f t="shared" si="47"/>
        <v>2.1328576300963116</v>
      </c>
      <c r="F3019" s="2">
        <v>17107.044742049398</v>
      </c>
      <c r="G3019" s="2">
        <v>0.102666007526599</v>
      </c>
    </row>
    <row r="3020" spans="1:7" x14ac:dyDescent="0.2">
      <c r="A3020" s="1" t="s">
        <v>3212</v>
      </c>
      <c r="B3020" s="2">
        <v>0.615507511247124</v>
      </c>
      <c r="C3020" s="3">
        <v>1.82343700391349E-3</v>
      </c>
      <c r="D3020" s="3">
        <v>7.3644847959782002E-3</v>
      </c>
      <c r="E3020" s="2">
        <f t="shared" si="47"/>
        <v>2.1328576300963116</v>
      </c>
      <c r="F3020" s="2">
        <v>3241.6628675985398</v>
      </c>
      <c r="G3020" s="2">
        <v>0.19743131205928699</v>
      </c>
    </row>
    <row r="3021" spans="1:7" x14ac:dyDescent="0.2">
      <c r="A3021" s="1" t="s">
        <v>3213</v>
      </c>
      <c r="B3021" s="2">
        <v>0.354135897159362</v>
      </c>
      <c r="C3021" s="3">
        <v>1.8310297498822E-3</v>
      </c>
      <c r="D3021" s="3">
        <v>7.3926991658319697E-3</v>
      </c>
      <c r="E3021" s="2">
        <f t="shared" si="47"/>
        <v>2.1311969663680741</v>
      </c>
      <c r="F3021" s="2">
        <v>6459.4296612304697</v>
      </c>
      <c r="G3021" s="2">
        <v>0.113637929583786</v>
      </c>
    </row>
    <row r="3022" spans="1:7" x14ac:dyDescent="0.2">
      <c r="A3022" s="1" t="s">
        <v>977</v>
      </c>
      <c r="B3022" s="2">
        <v>1.32029042747868</v>
      </c>
      <c r="C3022" s="3">
        <v>1.84485803863268E-3</v>
      </c>
      <c r="D3022" s="3">
        <v>7.4460622162308299E-3</v>
      </c>
      <c r="E3022" s="2">
        <f t="shared" si="47"/>
        <v>2.1280733393165456</v>
      </c>
      <c r="F3022" s="2">
        <v>40.163295021038401</v>
      </c>
      <c r="G3022" s="2">
        <v>0.42396714762165899</v>
      </c>
    </row>
    <row r="3023" spans="1:7" x14ac:dyDescent="0.2">
      <c r="A3023" s="1" t="s">
        <v>478</v>
      </c>
      <c r="B3023" s="2">
        <v>-2.3379397730696199</v>
      </c>
      <c r="C3023" s="3">
        <v>1.8511159465273801E-3</v>
      </c>
      <c r="D3023" s="3">
        <v>7.4688450959423704E-3</v>
      </c>
      <c r="E3023" s="2">
        <f t="shared" si="47"/>
        <v>2.1267465477476541</v>
      </c>
      <c r="F3023" s="2">
        <v>11.0653764345669</v>
      </c>
      <c r="G3023" s="2">
        <v>0.75099219881762103</v>
      </c>
    </row>
    <row r="3024" spans="1:7" x14ac:dyDescent="0.2">
      <c r="A3024" s="1" t="s">
        <v>479</v>
      </c>
      <c r="B3024" s="2">
        <v>-2.3138653855659999</v>
      </c>
      <c r="C3024" s="3">
        <v>1.8571750116941699E-3</v>
      </c>
      <c r="D3024" s="3">
        <v>7.4908108667042202E-3</v>
      </c>
      <c r="E3024" s="2">
        <f t="shared" si="47"/>
        <v>2.1254711681650935</v>
      </c>
      <c r="F3024" s="2">
        <v>15122.1504608875</v>
      </c>
      <c r="G3024" s="2">
        <v>0.743489386581631</v>
      </c>
    </row>
    <row r="3025" spans="1:7" x14ac:dyDescent="0.2">
      <c r="A3025" s="1" t="s">
        <v>3214</v>
      </c>
      <c r="B3025" s="2">
        <v>0.35060578979226698</v>
      </c>
      <c r="C3025" s="3">
        <v>1.8597760897017799E-3</v>
      </c>
      <c r="D3025" s="3">
        <v>7.4963377063724003E-3</v>
      </c>
      <c r="E3025" s="2">
        <f t="shared" si="47"/>
        <v>2.125150856924118</v>
      </c>
      <c r="F3025" s="2">
        <v>2433.3075238656102</v>
      </c>
      <c r="G3025" s="2">
        <v>0.11267133213681101</v>
      </c>
    </row>
    <row r="3026" spans="1:7" x14ac:dyDescent="0.2">
      <c r="A3026" s="1" t="s">
        <v>3215</v>
      </c>
      <c r="B3026" s="2">
        <v>-0.35525854753188402</v>
      </c>
      <c r="C3026" s="3">
        <v>1.85942576135079E-3</v>
      </c>
      <c r="D3026" s="3">
        <v>7.4963377063724003E-3</v>
      </c>
      <c r="E3026" s="2">
        <f t="shared" si="47"/>
        <v>2.125150856924118</v>
      </c>
      <c r="F3026" s="2">
        <v>1846.2876170541399</v>
      </c>
      <c r="G3026" s="2">
        <v>0.114164510539466</v>
      </c>
    </row>
    <row r="3027" spans="1:7" x14ac:dyDescent="0.2">
      <c r="A3027" s="1" t="s">
        <v>3216</v>
      </c>
      <c r="B3027" s="2">
        <v>0.49761154046057099</v>
      </c>
      <c r="C3027" s="3">
        <v>1.8707841566677999E-3</v>
      </c>
      <c r="D3027" s="3">
        <v>7.5382142945320798E-3</v>
      </c>
      <c r="E3027" s="2">
        <f t="shared" si="47"/>
        <v>2.1227315206924726</v>
      </c>
      <c r="F3027" s="2">
        <v>676.50681260770705</v>
      </c>
      <c r="G3027" s="2">
        <v>0.16000298553422401</v>
      </c>
    </row>
    <row r="3028" spans="1:7" x14ac:dyDescent="0.2">
      <c r="A3028" s="1" t="s">
        <v>3217</v>
      </c>
      <c r="B3028" s="2">
        <v>0.95408012369866702</v>
      </c>
      <c r="C3028" s="3">
        <v>1.87328287128219E-3</v>
      </c>
      <c r="D3028" s="3">
        <v>7.5457865922911403E-3</v>
      </c>
      <c r="E3028" s="2">
        <f t="shared" si="47"/>
        <v>2.122295481549672</v>
      </c>
      <c r="F3028" s="2">
        <v>561.81720331660199</v>
      </c>
      <c r="G3028" s="2">
        <v>0.30681568118038399</v>
      </c>
    </row>
    <row r="3029" spans="1:7" x14ac:dyDescent="0.2">
      <c r="A3029" s="1" t="s">
        <v>3218</v>
      </c>
      <c r="B3029" s="2">
        <v>0.32207736197262399</v>
      </c>
      <c r="C3029" s="3">
        <v>1.8752473739450299E-3</v>
      </c>
      <c r="D3029" s="3">
        <v>7.5512027312477602E-3</v>
      </c>
      <c r="E3029" s="2">
        <f t="shared" si="47"/>
        <v>2.121983869835232</v>
      </c>
      <c r="F3029" s="2">
        <v>10237.8491051658</v>
      </c>
      <c r="G3029" s="2">
        <v>0.103584828593139</v>
      </c>
    </row>
    <row r="3030" spans="1:7" x14ac:dyDescent="0.2">
      <c r="A3030" s="1" t="s">
        <v>3219</v>
      </c>
      <c r="B3030" s="2">
        <v>0.30246444715808901</v>
      </c>
      <c r="C3030" s="3">
        <v>1.87763754690823E-3</v>
      </c>
      <c r="D3030" s="3">
        <v>7.5583288033341496E-3</v>
      </c>
      <c r="E3030" s="2">
        <f t="shared" si="47"/>
        <v>2.1215742192769547</v>
      </c>
      <c r="F3030" s="2">
        <v>8167.7235133711802</v>
      </c>
      <c r="G3030" s="2">
        <v>9.7288801304878894E-2</v>
      </c>
    </row>
    <row r="3031" spans="1:7" x14ac:dyDescent="0.2">
      <c r="A3031" s="1" t="s">
        <v>480</v>
      </c>
      <c r="B3031" s="2">
        <v>-1.0293800546044301</v>
      </c>
      <c r="C3031" s="3">
        <v>1.8844186879906301E-3</v>
      </c>
      <c r="D3031" s="3">
        <v>7.5806156005329903E-3</v>
      </c>
      <c r="E3031" s="2">
        <f t="shared" si="47"/>
        <v>2.1202955250989768</v>
      </c>
      <c r="F3031" s="2">
        <v>328.85059133733699</v>
      </c>
      <c r="G3031" s="2">
        <v>0.33121737320128503</v>
      </c>
    </row>
    <row r="3032" spans="1:7" x14ac:dyDescent="0.2">
      <c r="A3032" s="1" t="s">
        <v>3220</v>
      </c>
      <c r="B3032" s="2">
        <v>0.41199806280329698</v>
      </c>
      <c r="C3032" s="3">
        <v>1.8843023325819401E-3</v>
      </c>
      <c r="D3032" s="3">
        <v>7.5806156005329903E-3</v>
      </c>
      <c r="E3032" s="2">
        <f t="shared" si="47"/>
        <v>2.1202955250989768</v>
      </c>
      <c r="F3032" s="2">
        <v>3589.8009235958302</v>
      </c>
      <c r="G3032" s="2">
        <v>0.13256533796014799</v>
      </c>
    </row>
    <row r="3033" spans="1:7" x14ac:dyDescent="0.2">
      <c r="A3033" s="1" t="s">
        <v>3221</v>
      </c>
      <c r="B3033" s="2">
        <v>0.55170144305053204</v>
      </c>
      <c r="C3033" s="3">
        <v>1.8927507249462501E-3</v>
      </c>
      <c r="D3033" s="3">
        <v>7.6116198681314999E-3</v>
      </c>
      <c r="E3033" s="2">
        <f t="shared" si="47"/>
        <v>2.118522908941924</v>
      </c>
      <c r="F3033" s="2">
        <v>5190.7837880147299</v>
      </c>
      <c r="G3033" s="2">
        <v>0.17759214713309801</v>
      </c>
    </row>
    <row r="3034" spans="1:7" x14ac:dyDescent="0.2">
      <c r="A3034" s="1" t="s">
        <v>3222</v>
      </c>
      <c r="B3034" s="2">
        <v>0.81344652547752305</v>
      </c>
      <c r="C3034" s="3">
        <v>1.8941798063242599E-3</v>
      </c>
      <c r="D3034" s="3">
        <v>7.61485287816362E-3</v>
      </c>
      <c r="E3034" s="2">
        <f t="shared" si="47"/>
        <v>2.1183384829804579</v>
      </c>
      <c r="F3034" s="2">
        <v>111.333739527701</v>
      </c>
      <c r="G3034" s="2">
        <v>0.26186643986477698</v>
      </c>
    </row>
    <row r="3035" spans="1:7" x14ac:dyDescent="0.2">
      <c r="A3035" s="1" t="s">
        <v>3223</v>
      </c>
      <c r="B3035" s="2">
        <v>-0.82026259405429802</v>
      </c>
      <c r="C3035" s="3">
        <v>1.9065702316925499E-3</v>
      </c>
      <c r="D3035" s="3">
        <v>7.66213526633025E-3</v>
      </c>
      <c r="E3035" s="2">
        <f t="shared" si="47"/>
        <v>2.1156501853074867</v>
      </c>
      <c r="F3035" s="2">
        <v>289.151895108948</v>
      </c>
      <c r="G3035" s="2">
        <v>0.26422470453355501</v>
      </c>
    </row>
    <row r="3036" spans="1:7" x14ac:dyDescent="0.2">
      <c r="A3036" s="1" t="s">
        <v>3224</v>
      </c>
      <c r="B3036" s="2">
        <v>0.32761297366440501</v>
      </c>
      <c r="C3036" s="3">
        <v>1.9094846249088199E-3</v>
      </c>
      <c r="D3036" s="3">
        <v>7.67131669393611E-3</v>
      </c>
      <c r="E3036" s="2">
        <f t="shared" si="47"/>
        <v>2.1151300879631827</v>
      </c>
      <c r="F3036" s="2">
        <v>20796.498228775799</v>
      </c>
      <c r="G3036" s="2">
        <v>0.105546740960815</v>
      </c>
    </row>
    <row r="3037" spans="1:7" x14ac:dyDescent="0.2">
      <c r="A3037" s="1" t="s">
        <v>481</v>
      </c>
      <c r="B3037" s="2">
        <v>-1.7713863791787301</v>
      </c>
      <c r="C3037" s="3">
        <v>1.91462805382441E-3</v>
      </c>
      <c r="D3037" s="3">
        <v>7.6894442214425198E-3</v>
      </c>
      <c r="E3037" s="2">
        <f t="shared" si="47"/>
        <v>2.1141050490520676</v>
      </c>
      <c r="F3037" s="2">
        <v>43.387290642111402</v>
      </c>
      <c r="G3037" s="2">
        <v>0.57083214396392201</v>
      </c>
    </row>
    <row r="3038" spans="1:7" x14ac:dyDescent="0.2">
      <c r="A3038" s="1" t="s">
        <v>3225</v>
      </c>
      <c r="B3038" s="2">
        <v>-0.62586400875941794</v>
      </c>
      <c r="C3038" s="3">
        <v>1.9168222682513401E-3</v>
      </c>
      <c r="D3038" s="3">
        <v>7.69571919893524E-3</v>
      </c>
      <c r="E3038" s="2">
        <f t="shared" si="47"/>
        <v>2.1137507871991636</v>
      </c>
      <c r="F3038" s="2">
        <v>376.97921445390199</v>
      </c>
      <c r="G3038" s="2">
        <v>0.20170772868763101</v>
      </c>
    </row>
    <row r="3039" spans="1:7" x14ac:dyDescent="0.2">
      <c r="A3039" s="1" t="s">
        <v>3226</v>
      </c>
      <c r="B3039" s="2">
        <v>-0.99269590559986198</v>
      </c>
      <c r="C3039" s="3">
        <v>1.92528035818015E-3</v>
      </c>
      <c r="D3039" s="3">
        <v>7.7271301624357198E-3</v>
      </c>
      <c r="E3039" s="2">
        <f t="shared" si="47"/>
        <v>2.1119817720630505</v>
      </c>
      <c r="F3039" s="2">
        <v>62.392740326887598</v>
      </c>
      <c r="G3039" s="2">
        <v>0.32006725887033799</v>
      </c>
    </row>
    <row r="3040" spans="1:7" x14ac:dyDescent="0.2">
      <c r="A3040" s="1" t="s">
        <v>482</v>
      </c>
      <c r="B3040" s="2">
        <v>-3.3089481210273801</v>
      </c>
      <c r="C3040" s="3">
        <v>1.93741389200769E-3</v>
      </c>
      <c r="D3040" s="3">
        <v>7.7732670021560301E-3</v>
      </c>
      <c r="E3040" s="2">
        <f t="shared" si="47"/>
        <v>2.1093964145572817</v>
      </c>
      <c r="F3040" s="2">
        <v>8.8765900061365208</v>
      </c>
      <c r="G3040" s="2">
        <v>1.0675189051468901</v>
      </c>
    </row>
    <row r="3041" spans="1:7" x14ac:dyDescent="0.2">
      <c r="A3041" s="1" t="s">
        <v>3227</v>
      </c>
      <c r="B3041" s="2">
        <v>0.34015997276415</v>
      </c>
      <c r="C3041" s="3">
        <v>1.9403064646526999E-3</v>
      </c>
      <c r="D3041" s="3">
        <v>7.7823092018223803E-3</v>
      </c>
      <c r="E3041" s="2">
        <f t="shared" si="47"/>
        <v>2.1088915180738388</v>
      </c>
      <c r="F3041" s="2">
        <v>10229.872237665701</v>
      </c>
      <c r="G3041" s="2">
        <v>0.109756626869299</v>
      </c>
    </row>
    <row r="3042" spans="1:7" x14ac:dyDescent="0.2">
      <c r="A3042" s="1" t="s">
        <v>3228</v>
      </c>
      <c r="B3042" s="2">
        <v>-0.33420369484335899</v>
      </c>
      <c r="C3042" s="3">
        <v>1.9424222256014499E-3</v>
      </c>
      <c r="D3042" s="3">
        <v>7.78823078671864E-3</v>
      </c>
      <c r="E3042" s="2">
        <f t="shared" si="47"/>
        <v>2.1085611876202455</v>
      </c>
      <c r="F3042" s="2">
        <v>3272.7758425318698</v>
      </c>
      <c r="G3042" s="2">
        <v>0.107845999153682</v>
      </c>
    </row>
    <row r="3043" spans="1:7" x14ac:dyDescent="0.2">
      <c r="A3043" s="1" t="s">
        <v>3229</v>
      </c>
      <c r="B3043" s="2">
        <v>0.29092604875799599</v>
      </c>
      <c r="C3043" s="3">
        <v>1.9441444080063399E-3</v>
      </c>
      <c r="D3043" s="3">
        <v>7.7925709226473296E-3</v>
      </c>
      <c r="E3043" s="2">
        <f t="shared" si="47"/>
        <v>2.1083192363819907</v>
      </c>
      <c r="F3043" s="2">
        <v>6816.0597122064901</v>
      </c>
      <c r="G3043" s="2">
        <v>9.3888456814578497E-2</v>
      </c>
    </row>
    <row r="3044" spans="1:7" x14ac:dyDescent="0.2">
      <c r="A3044" s="1" t="s">
        <v>3230</v>
      </c>
      <c r="B3044" s="2">
        <v>-0.56360919026190603</v>
      </c>
      <c r="C3044" s="3">
        <v>1.9487992462487501E-3</v>
      </c>
      <c r="D3044" s="3">
        <v>7.8035251869020602E-3</v>
      </c>
      <c r="E3044" s="2">
        <f t="shared" si="47"/>
        <v>2.1077091635447838</v>
      </c>
      <c r="F3044" s="2">
        <v>405.67766245123698</v>
      </c>
      <c r="G3044" s="2">
        <v>0.18193111980180601</v>
      </c>
    </row>
    <row r="3045" spans="1:7" x14ac:dyDescent="0.2">
      <c r="A3045" s="1" t="s">
        <v>3231</v>
      </c>
      <c r="B3045" s="2">
        <v>-0.49874040960314098</v>
      </c>
      <c r="C3045" s="3">
        <v>1.9485234887312299E-3</v>
      </c>
      <c r="D3045" s="3">
        <v>7.8035251869020602E-3</v>
      </c>
      <c r="E3045" s="2">
        <f t="shared" si="47"/>
        <v>2.1077091635447838</v>
      </c>
      <c r="F3045" s="2">
        <v>3720.3966563612498</v>
      </c>
      <c r="G3045" s="2">
        <v>0.160989519777093</v>
      </c>
    </row>
    <row r="3046" spans="1:7" x14ac:dyDescent="0.2">
      <c r="A3046" s="1" t="s">
        <v>483</v>
      </c>
      <c r="B3046" s="2">
        <v>-1.17625112047689</v>
      </c>
      <c r="C3046" s="3">
        <v>1.948149797787E-3</v>
      </c>
      <c r="D3046" s="3">
        <v>7.8035251869020602E-3</v>
      </c>
      <c r="E3046" s="2">
        <f t="shared" si="47"/>
        <v>2.1077091635447838</v>
      </c>
      <c r="F3046" s="2">
        <v>63.178793970681603</v>
      </c>
      <c r="G3046" s="2">
        <v>0.37967773419613199</v>
      </c>
    </row>
    <row r="3047" spans="1:7" x14ac:dyDescent="0.2">
      <c r="A3047" s="1" t="s">
        <v>3232</v>
      </c>
      <c r="B3047" s="2">
        <v>0.31084028476296799</v>
      </c>
      <c r="C3047" s="3">
        <v>1.9547487608819599E-3</v>
      </c>
      <c r="D3047" s="3">
        <v>7.8247764233661306E-3</v>
      </c>
      <c r="E3047" s="2">
        <f t="shared" si="47"/>
        <v>2.106528062661456</v>
      </c>
      <c r="F3047" s="2">
        <v>1283.1975562909099</v>
      </c>
      <c r="G3047" s="2">
        <v>0.10036745304938</v>
      </c>
    </row>
    <row r="3048" spans="1:7" x14ac:dyDescent="0.2">
      <c r="A3048" s="1" t="s">
        <v>484</v>
      </c>
      <c r="B3048" s="2">
        <v>-1.2932744553290101</v>
      </c>
      <c r="C3048" s="3">
        <v>1.9582705432569102E-3</v>
      </c>
      <c r="D3048" s="3">
        <v>7.8362987803588992E-3</v>
      </c>
      <c r="E3048" s="2">
        <f t="shared" si="47"/>
        <v>2.1058890136947288</v>
      </c>
      <c r="F3048" s="2">
        <v>55.731444124120799</v>
      </c>
      <c r="G3048" s="2">
        <v>0.41765832498088401</v>
      </c>
    </row>
    <row r="3049" spans="1:7" x14ac:dyDescent="0.2">
      <c r="A3049" s="1" t="s">
        <v>3233</v>
      </c>
      <c r="B3049" s="2">
        <v>-0.71567647269494195</v>
      </c>
      <c r="C3049" s="3">
        <v>1.96621246040666E-3</v>
      </c>
      <c r="D3049" s="3">
        <v>7.8654955600044492E-3</v>
      </c>
      <c r="E3049" s="2">
        <f t="shared" si="47"/>
        <v>2.1042739097609253</v>
      </c>
      <c r="F3049" s="2">
        <v>284.21001998453801</v>
      </c>
      <c r="G3049" s="2">
        <v>0.231214753784518</v>
      </c>
    </row>
    <row r="3050" spans="1:7" x14ac:dyDescent="0.2">
      <c r="A3050" s="1" t="s">
        <v>3234</v>
      </c>
      <c r="B3050" s="2">
        <v>-0.40680710651593499</v>
      </c>
      <c r="C3050" s="3">
        <v>1.9763869295177298E-3</v>
      </c>
      <c r="D3050" s="3">
        <v>7.9036011780878202E-3</v>
      </c>
      <c r="E3050" s="2">
        <f t="shared" si="47"/>
        <v>2.1021749827075875</v>
      </c>
      <c r="F3050" s="2">
        <v>2154.58393830152</v>
      </c>
      <c r="G3050" s="2">
        <v>0.13149287037389201</v>
      </c>
    </row>
    <row r="3051" spans="1:7" x14ac:dyDescent="0.2">
      <c r="A3051" s="1" t="s">
        <v>3235</v>
      </c>
      <c r="B3051" s="2">
        <v>-0.25992328929367903</v>
      </c>
      <c r="C3051" s="3">
        <v>1.9792815204629499E-3</v>
      </c>
      <c r="D3051" s="3">
        <v>7.9125789959826505E-3</v>
      </c>
      <c r="E3051" s="2">
        <f t="shared" si="47"/>
        <v>2.1016819411328065</v>
      </c>
      <c r="F3051" s="2">
        <v>3240.7438362795001</v>
      </c>
      <c r="G3051" s="2">
        <v>8.4027188596125901E-2</v>
      </c>
    </row>
    <row r="3052" spans="1:7" x14ac:dyDescent="0.2">
      <c r="A3052" s="1" t="s">
        <v>3236</v>
      </c>
      <c r="B3052" s="2">
        <v>0.49443918622780098</v>
      </c>
      <c r="C3052" s="3">
        <v>1.9823293593494301E-3</v>
      </c>
      <c r="D3052" s="3">
        <v>7.9221633616257895E-3</v>
      </c>
      <c r="E3052" s="2">
        <f t="shared" si="47"/>
        <v>2.1011562063244127</v>
      </c>
      <c r="F3052" s="2">
        <v>14251.8883161458</v>
      </c>
      <c r="G3052" s="2">
        <v>0.15986435293399101</v>
      </c>
    </row>
    <row r="3053" spans="1:7" x14ac:dyDescent="0.2">
      <c r="A3053" s="1" t="s">
        <v>3237</v>
      </c>
      <c r="B3053" s="2">
        <v>0.466505918127887</v>
      </c>
      <c r="C3053" s="3">
        <v>1.9838566644161202E-3</v>
      </c>
      <c r="D3053" s="3">
        <v>7.92566678558633E-3</v>
      </c>
      <c r="E3053" s="2">
        <f t="shared" si="47"/>
        <v>2.1009641904200924</v>
      </c>
      <c r="F3053" s="2">
        <v>1408.85162240976</v>
      </c>
      <c r="G3053" s="2">
        <v>0.150843988019809</v>
      </c>
    </row>
    <row r="3054" spans="1:7" x14ac:dyDescent="0.2">
      <c r="A3054" s="1" t="s">
        <v>3238</v>
      </c>
      <c r="B3054" s="2">
        <v>0.43008606483758999</v>
      </c>
      <c r="C3054" s="3">
        <v>1.9879898837717098E-3</v>
      </c>
      <c r="D3054" s="3">
        <v>7.9395753358109007E-3</v>
      </c>
      <c r="E3054" s="2">
        <f t="shared" si="47"/>
        <v>2.1002027260673857</v>
      </c>
      <c r="F3054" s="2">
        <v>1345.71416439265</v>
      </c>
      <c r="G3054" s="2">
        <v>0.13909546768929501</v>
      </c>
    </row>
    <row r="3055" spans="1:7" x14ac:dyDescent="0.2">
      <c r="A3055" s="1" t="s">
        <v>3239</v>
      </c>
      <c r="B3055" s="2">
        <v>-0.66241715058957895</v>
      </c>
      <c r="C3055" s="3">
        <v>2.0039954913473701E-3</v>
      </c>
      <c r="D3055" s="3">
        <v>8.0008748214035804E-3</v>
      </c>
      <c r="E3055" s="2">
        <f t="shared" si="47"/>
        <v>2.0968625243409873</v>
      </c>
      <c r="F3055" s="2">
        <v>115.501046658872</v>
      </c>
      <c r="G3055" s="2">
        <v>0.214399493292704</v>
      </c>
    </row>
    <row r="3056" spans="1:7" x14ac:dyDescent="0.2">
      <c r="A3056" s="1" t="s">
        <v>485</v>
      </c>
      <c r="B3056" s="2">
        <v>-3.7872217949871798</v>
      </c>
      <c r="C3056" s="3">
        <v>2.0063923288652198E-3</v>
      </c>
      <c r="D3056" s="3">
        <v>8.0078194488555892E-3</v>
      </c>
      <c r="E3056" s="2">
        <f t="shared" si="47"/>
        <v>2.0964857273930844</v>
      </c>
      <c r="F3056" s="2">
        <v>6.1637661261346404</v>
      </c>
      <c r="G3056" s="2">
        <v>1.2259220039696199</v>
      </c>
    </row>
    <row r="3057" spans="1:7" x14ac:dyDescent="0.2">
      <c r="A3057" s="1" t="s">
        <v>3240</v>
      </c>
      <c r="B3057" s="2">
        <v>-0.36773071459956602</v>
      </c>
      <c r="C3057" s="3">
        <v>2.0163851806485199E-3</v>
      </c>
      <c r="D3057" s="3">
        <v>8.0450664544643308E-3</v>
      </c>
      <c r="E3057" s="2">
        <f t="shared" si="47"/>
        <v>2.0944703641581204</v>
      </c>
      <c r="F3057" s="2">
        <v>1856.47186997525</v>
      </c>
      <c r="G3057" s="2">
        <v>0.11909117489830499</v>
      </c>
    </row>
    <row r="3058" spans="1:7" x14ac:dyDescent="0.2">
      <c r="A3058" s="1" t="s">
        <v>3241</v>
      </c>
      <c r="B3058" s="2">
        <v>0.61988462167689595</v>
      </c>
      <c r="C3058" s="3">
        <v>2.0200494633502101E-3</v>
      </c>
      <c r="D3058" s="3">
        <v>8.0544099879112704E-3</v>
      </c>
      <c r="E3058" s="2">
        <f t="shared" si="47"/>
        <v>2.0939662675823594</v>
      </c>
      <c r="F3058" s="2">
        <v>446.13780794799999</v>
      </c>
      <c r="G3058" s="2">
        <v>0.20078739260471901</v>
      </c>
    </row>
    <row r="3059" spans="1:7" x14ac:dyDescent="0.2">
      <c r="A3059" s="1" t="s">
        <v>3242</v>
      </c>
      <c r="B3059" s="2">
        <v>-0.829635998881461</v>
      </c>
      <c r="C3059" s="3">
        <v>2.01990435688387E-3</v>
      </c>
      <c r="D3059" s="3">
        <v>8.0544099879112704E-3</v>
      </c>
      <c r="E3059" s="2">
        <f t="shared" si="47"/>
        <v>2.0939662675823594</v>
      </c>
      <c r="F3059" s="2">
        <v>873.55040387311999</v>
      </c>
      <c r="G3059" s="2">
        <v>0.26872629374659002</v>
      </c>
    </row>
    <row r="3060" spans="1:7" x14ac:dyDescent="0.2">
      <c r="A3060" s="1" t="s">
        <v>3243</v>
      </c>
      <c r="B3060" s="2">
        <v>0.33803957061631501</v>
      </c>
      <c r="C3060" s="3">
        <v>2.0293332645909901E-3</v>
      </c>
      <c r="D3060" s="3">
        <v>8.0887789581095704E-3</v>
      </c>
      <c r="E3060" s="2">
        <f t="shared" si="47"/>
        <v>2.0921170323776259</v>
      </c>
      <c r="F3060" s="2">
        <v>3635.2998675096101</v>
      </c>
      <c r="G3060" s="2">
        <v>0.10954307375085399</v>
      </c>
    </row>
    <row r="3061" spans="1:7" x14ac:dyDescent="0.2">
      <c r="A3061" s="1" t="s">
        <v>978</v>
      </c>
      <c r="B3061" s="2">
        <v>2.87551795021349</v>
      </c>
      <c r="C3061" s="3">
        <v>2.0399834164210899E-3</v>
      </c>
      <c r="D3061" s="3">
        <v>8.1285698382156796E-3</v>
      </c>
      <c r="E3061" s="2">
        <f t="shared" si="47"/>
        <v>2.0899858585889493</v>
      </c>
      <c r="F3061" s="2">
        <v>8.7638247637383007</v>
      </c>
      <c r="G3061" s="2">
        <v>0.93229340451610698</v>
      </c>
    </row>
    <row r="3062" spans="1:7" x14ac:dyDescent="0.2">
      <c r="A3062" s="1" t="s">
        <v>3244</v>
      </c>
      <c r="B3062" s="2">
        <v>-0.85864200804347601</v>
      </c>
      <c r="C3062" s="3">
        <v>2.0417116827130002E-3</v>
      </c>
      <c r="D3062" s="3">
        <v>8.1324854834019696E-3</v>
      </c>
      <c r="E3062" s="2">
        <f t="shared" si="47"/>
        <v>2.0897767032670185</v>
      </c>
      <c r="F3062" s="2">
        <v>1075.77401547318</v>
      </c>
      <c r="G3062" s="2">
        <v>0.27840955399434197</v>
      </c>
    </row>
    <row r="3063" spans="1:7" x14ac:dyDescent="0.2">
      <c r="A3063" s="1" t="s">
        <v>3245</v>
      </c>
      <c r="B3063" s="2">
        <v>-0.80634273264454304</v>
      </c>
      <c r="C3063" s="3">
        <v>2.0423013786820998E-3</v>
      </c>
      <c r="D3063" s="3">
        <v>8.1324854834019696E-3</v>
      </c>
      <c r="E3063" s="2">
        <f t="shared" si="47"/>
        <v>2.0897767032670185</v>
      </c>
      <c r="F3063" s="2">
        <v>4349.8808695222597</v>
      </c>
      <c r="G3063" s="2">
        <v>0.26145910904895497</v>
      </c>
    </row>
    <row r="3064" spans="1:7" x14ac:dyDescent="0.2">
      <c r="A3064" s="1" t="s">
        <v>3246</v>
      </c>
      <c r="B3064" s="2">
        <v>0.33218782009241399</v>
      </c>
      <c r="C3064" s="3">
        <v>2.0454120975907999E-3</v>
      </c>
      <c r="D3064" s="3">
        <v>8.1395507222324602E-3</v>
      </c>
      <c r="E3064" s="2">
        <f t="shared" si="47"/>
        <v>2.0893995661476734</v>
      </c>
      <c r="F3064" s="2">
        <v>3376.9323310290401</v>
      </c>
      <c r="G3064" s="2">
        <v>0.107728739360438</v>
      </c>
    </row>
    <row r="3065" spans="1:7" x14ac:dyDescent="0.2">
      <c r="A3065" s="1" t="s">
        <v>3247</v>
      </c>
      <c r="B3065" s="2">
        <v>-0.31063088340203798</v>
      </c>
      <c r="C3065" s="3">
        <v>2.0448381241164599E-3</v>
      </c>
      <c r="D3065" s="3">
        <v>8.1395507222324602E-3</v>
      </c>
      <c r="E3065" s="2">
        <f t="shared" si="47"/>
        <v>2.0893995661476734</v>
      </c>
      <c r="F3065" s="2">
        <v>1954.1197316206801</v>
      </c>
      <c r="G3065" s="2">
        <v>0.100735081913896</v>
      </c>
    </row>
    <row r="3066" spans="1:7" x14ac:dyDescent="0.2">
      <c r="A3066" s="1" t="s">
        <v>486</v>
      </c>
      <c r="B3066" s="2">
        <v>-1.84547712562977</v>
      </c>
      <c r="C3066" s="3">
        <v>2.04860533597373E-3</v>
      </c>
      <c r="D3066" s="3">
        <v>8.1495955576407503E-3</v>
      </c>
      <c r="E3066" s="2">
        <f t="shared" si="47"/>
        <v>2.0888639435843475</v>
      </c>
      <c r="F3066" s="2">
        <v>1287.8143804916201</v>
      </c>
      <c r="G3066" s="2">
        <v>0.59857961261807802</v>
      </c>
    </row>
    <row r="3067" spans="1:7" x14ac:dyDescent="0.2">
      <c r="A3067" s="1" t="s">
        <v>3248</v>
      </c>
      <c r="B3067" s="2">
        <v>0.343734491332577</v>
      </c>
      <c r="C3067" s="3">
        <v>2.0501322990828701E-3</v>
      </c>
      <c r="D3067" s="3">
        <v>8.1530073572081002E-3</v>
      </c>
      <c r="E3067" s="2">
        <f t="shared" si="47"/>
        <v>2.0886821657719539</v>
      </c>
      <c r="F3067" s="2">
        <v>4892.4931697653501</v>
      </c>
      <c r="G3067" s="2">
        <v>0.11149813467625599</v>
      </c>
    </row>
    <row r="3068" spans="1:7" x14ac:dyDescent="0.2">
      <c r="A3068" s="1" t="s">
        <v>3249</v>
      </c>
      <c r="B3068" s="2">
        <v>-0.75782166665348905</v>
      </c>
      <c r="C3068" s="3">
        <v>2.0578939749107301E-3</v>
      </c>
      <c r="D3068" s="3">
        <v>8.1812031685338203E-3</v>
      </c>
      <c r="E3068" s="2">
        <f t="shared" si="47"/>
        <v>2.0871828221195985</v>
      </c>
      <c r="F3068" s="2">
        <v>1677.21803593598</v>
      </c>
      <c r="G3068" s="2">
        <v>0.245906484774261</v>
      </c>
    </row>
    <row r="3069" spans="1:7" x14ac:dyDescent="0.2">
      <c r="A3069" s="1" t="s">
        <v>487</v>
      </c>
      <c r="B3069" s="2">
        <v>-4.3415539429505197</v>
      </c>
      <c r="C3069" s="3">
        <v>2.06622497123388E-3</v>
      </c>
      <c r="D3069" s="3">
        <v>8.2116431891027502E-3</v>
      </c>
      <c r="E3069" s="2">
        <f t="shared" si="47"/>
        <v>2.0855699297800601</v>
      </c>
      <c r="F3069" s="2">
        <v>13.9772974078685</v>
      </c>
      <c r="G3069" s="2">
        <v>1.40934629752601</v>
      </c>
    </row>
    <row r="3070" spans="1:7" x14ac:dyDescent="0.2">
      <c r="A3070" s="1" t="s">
        <v>3250</v>
      </c>
      <c r="B3070" s="2">
        <v>0.36241877102122999</v>
      </c>
      <c r="C3070" s="3">
        <v>2.0698532214237799E-3</v>
      </c>
      <c r="D3070" s="3">
        <v>8.2233796771568907E-3</v>
      </c>
      <c r="E3070" s="2">
        <f t="shared" si="47"/>
        <v>2.084949657705387</v>
      </c>
      <c r="F3070" s="2">
        <v>6256.2437592304505</v>
      </c>
      <c r="G3070" s="2">
        <v>0.117667592601702</v>
      </c>
    </row>
    <row r="3071" spans="1:7" x14ac:dyDescent="0.2">
      <c r="A3071" s="1" t="s">
        <v>3251</v>
      </c>
      <c r="B3071" s="2">
        <v>0.357946486761548</v>
      </c>
      <c r="C3071" s="3">
        <v>2.07361036946357E-3</v>
      </c>
      <c r="D3071" s="3">
        <v>8.2356204468326498E-3</v>
      </c>
      <c r="E3071" s="2">
        <f t="shared" si="47"/>
        <v>2.0843036768238621</v>
      </c>
      <c r="F3071" s="2">
        <v>1026.8070356368801</v>
      </c>
      <c r="G3071" s="2">
        <v>0.11623594798636901</v>
      </c>
    </row>
    <row r="3072" spans="1:7" x14ac:dyDescent="0.2">
      <c r="A3072" s="1" t="s">
        <v>488</v>
      </c>
      <c r="B3072" s="2">
        <v>-1.0561732303786999</v>
      </c>
      <c r="C3072" s="3">
        <v>2.0798929542894598E-3</v>
      </c>
      <c r="D3072" s="3">
        <v>8.2578800769882409E-3</v>
      </c>
      <c r="E3072" s="2">
        <f t="shared" si="47"/>
        <v>2.083131428349235</v>
      </c>
      <c r="F3072" s="2">
        <v>64.139642341073596</v>
      </c>
      <c r="G3072" s="2">
        <v>0.34307149477406101</v>
      </c>
    </row>
    <row r="3073" spans="1:7" x14ac:dyDescent="0.2">
      <c r="A3073" s="1" t="s">
        <v>3252</v>
      </c>
      <c r="B3073" s="2">
        <v>-0.79200801142291899</v>
      </c>
      <c r="C3073" s="3">
        <v>2.0845827472504002E-3</v>
      </c>
      <c r="D3073" s="3">
        <v>8.2738033379788599E-3</v>
      </c>
      <c r="E3073" s="2">
        <f t="shared" si="47"/>
        <v>2.0822948061678006</v>
      </c>
      <c r="F3073" s="2">
        <v>2695.32969145785</v>
      </c>
      <c r="G3073" s="2">
        <v>0.257320117679252</v>
      </c>
    </row>
    <row r="3074" spans="1:7" x14ac:dyDescent="0.2">
      <c r="A3074" s="1" t="s">
        <v>489</v>
      </c>
      <c r="B3074" s="2">
        <v>-1.0486786160438799</v>
      </c>
      <c r="C3074" s="3">
        <v>2.0964814889948701E-3</v>
      </c>
      <c r="D3074" s="3">
        <v>8.3183195496568298E-3</v>
      </c>
      <c r="E3074" s="2">
        <f t="shared" si="47"/>
        <v>2.0799644001544202</v>
      </c>
      <c r="F3074" s="2">
        <v>292.16845612284402</v>
      </c>
      <c r="G3074" s="2">
        <v>0.34089924123377902</v>
      </c>
    </row>
    <row r="3075" spans="1:7" x14ac:dyDescent="0.2">
      <c r="A3075" s="1" t="s">
        <v>3253</v>
      </c>
      <c r="B3075" s="2">
        <v>0.35322117695821698</v>
      </c>
      <c r="C3075" s="3">
        <v>2.1020538583726299E-3</v>
      </c>
      <c r="D3075" s="3">
        <v>8.3377134642907899E-3</v>
      </c>
      <c r="E3075" s="2">
        <f t="shared" si="47"/>
        <v>2.0789530340137072</v>
      </c>
      <c r="F3075" s="2">
        <v>2593.4059370981399</v>
      </c>
      <c r="G3075" s="2">
        <v>0.11485293912285301</v>
      </c>
    </row>
    <row r="3076" spans="1:7" x14ac:dyDescent="0.2">
      <c r="A3076" s="1" t="s">
        <v>490</v>
      </c>
      <c r="B3076" s="2">
        <v>-3.0731387766876401</v>
      </c>
      <c r="C3076" s="3">
        <v>2.1096622698300099E-3</v>
      </c>
      <c r="D3076" s="3">
        <v>8.3629375784362702E-3</v>
      </c>
      <c r="E3076" s="2">
        <f t="shared" si="47"/>
        <v>2.0776411448081613</v>
      </c>
      <c r="F3076" s="2">
        <v>16170.0281311369</v>
      </c>
      <c r="G3076" s="2">
        <v>0.99960806854232498</v>
      </c>
    </row>
    <row r="3077" spans="1:7" x14ac:dyDescent="0.2">
      <c r="A3077" s="1" t="s">
        <v>3254</v>
      </c>
      <c r="B3077" s="2">
        <v>-0.36767664602213301</v>
      </c>
      <c r="C3077" s="3">
        <v>2.1097863211997901E-3</v>
      </c>
      <c r="D3077" s="3">
        <v>8.3629375784362702E-3</v>
      </c>
      <c r="E3077" s="2">
        <f t="shared" si="47"/>
        <v>2.0776411448081613</v>
      </c>
      <c r="F3077" s="2">
        <v>671.21271010409396</v>
      </c>
      <c r="G3077" s="2">
        <v>0.11959584828641</v>
      </c>
    </row>
    <row r="3078" spans="1:7" x14ac:dyDescent="0.2">
      <c r="A3078" s="1" t="s">
        <v>3255</v>
      </c>
      <c r="B3078" s="2">
        <v>0.30435754269753001</v>
      </c>
      <c r="C3078" s="3">
        <v>2.1116565054669499E-3</v>
      </c>
      <c r="D3078" s="3">
        <v>8.3676278116762808E-3</v>
      </c>
      <c r="E3078" s="2">
        <f t="shared" ref="E3078:E3141" si="48">-LOG10(D3078)</f>
        <v>2.0773976452705378</v>
      </c>
      <c r="F3078" s="2">
        <v>3133.4918975841001</v>
      </c>
      <c r="G3078" s="2">
        <v>9.9008269111729705E-2</v>
      </c>
    </row>
    <row r="3079" spans="1:7" x14ac:dyDescent="0.2">
      <c r="A3079" s="1" t="s">
        <v>3256</v>
      </c>
      <c r="B3079" s="2">
        <v>-0.39657324012210798</v>
      </c>
      <c r="C3079" s="3">
        <v>2.11651257580761E-3</v>
      </c>
      <c r="D3079" s="3">
        <v>8.3841429872886404E-3</v>
      </c>
      <c r="E3079" s="2">
        <f t="shared" si="48"/>
        <v>2.0765413236259849</v>
      </c>
      <c r="F3079" s="2">
        <v>1198.37384641629</v>
      </c>
      <c r="G3079" s="2">
        <v>0.12903503276707901</v>
      </c>
    </row>
    <row r="3080" spans="1:7" x14ac:dyDescent="0.2">
      <c r="A3080" s="1" t="s">
        <v>3257</v>
      </c>
      <c r="B3080" s="2">
        <v>-0.83861832500370304</v>
      </c>
      <c r="C3080" s="3">
        <v>2.1227581028043902E-3</v>
      </c>
      <c r="D3080" s="3">
        <v>8.4061496912419802E-3</v>
      </c>
      <c r="E3080" s="2">
        <f t="shared" si="48"/>
        <v>2.07540288062828</v>
      </c>
      <c r="F3080" s="2">
        <v>2341.0503809511401</v>
      </c>
      <c r="G3080" s="2">
        <v>0.27294355856351799</v>
      </c>
    </row>
    <row r="3081" spans="1:7" x14ac:dyDescent="0.2">
      <c r="A3081" s="1" t="s">
        <v>3258</v>
      </c>
      <c r="B3081" s="2">
        <v>0.64109027680466701</v>
      </c>
      <c r="C3081" s="3">
        <v>2.1246512228237E-3</v>
      </c>
      <c r="D3081" s="3">
        <v>8.41091210439243E-3</v>
      </c>
      <c r="E3081" s="2">
        <f t="shared" si="48"/>
        <v>2.0751569054594654</v>
      </c>
      <c r="F3081" s="2">
        <v>548.39231556534503</v>
      </c>
      <c r="G3081" s="2">
        <v>0.20867253917665299</v>
      </c>
    </row>
    <row r="3082" spans="1:7" x14ac:dyDescent="0.2">
      <c r="A3082" s="1" t="s">
        <v>491</v>
      </c>
      <c r="B3082" s="2">
        <v>-1.15160372383012</v>
      </c>
      <c r="C3082" s="3">
        <v>2.1253763674299801E-3</v>
      </c>
      <c r="D3082" s="3">
        <v>8.4110492305602795E-3</v>
      </c>
      <c r="E3082" s="2">
        <f t="shared" si="48"/>
        <v>2.0751498250558384</v>
      </c>
      <c r="F3082" s="2">
        <v>43.250881390877097</v>
      </c>
      <c r="G3082" s="2">
        <v>0.37485522584512299</v>
      </c>
    </row>
    <row r="3083" spans="1:7" x14ac:dyDescent="0.2">
      <c r="A3083" s="1" t="s">
        <v>3259</v>
      </c>
      <c r="B3083" s="2">
        <v>0.40414436991639902</v>
      </c>
      <c r="C3083" s="3">
        <v>2.1263567580850299E-3</v>
      </c>
      <c r="D3083" s="3">
        <v>8.4115957287842595E-3</v>
      </c>
      <c r="E3083" s="2">
        <f t="shared" si="48"/>
        <v>2.0751216081893826</v>
      </c>
      <c r="F3083" s="2">
        <v>1528.6386302546</v>
      </c>
      <c r="G3083" s="2">
        <v>0.131557769825115</v>
      </c>
    </row>
    <row r="3084" spans="1:7" x14ac:dyDescent="0.2">
      <c r="A3084" s="1" t="s">
        <v>3260</v>
      </c>
      <c r="B3084" s="2">
        <v>0.60920044764362802</v>
      </c>
      <c r="C3084" s="3">
        <v>2.1268955623229202E-3</v>
      </c>
      <c r="D3084" s="3">
        <v>8.4115957287842595E-3</v>
      </c>
      <c r="E3084" s="2">
        <f t="shared" si="48"/>
        <v>2.0751216081893826</v>
      </c>
      <c r="F3084" s="2">
        <v>247.962910464049</v>
      </c>
      <c r="G3084" s="2">
        <v>0.19831285887448699</v>
      </c>
    </row>
    <row r="3085" spans="1:7" x14ac:dyDescent="0.2">
      <c r="A3085" s="1" t="s">
        <v>979</v>
      </c>
      <c r="B3085" s="2">
        <v>1.5394108088319201</v>
      </c>
      <c r="C3085" s="3">
        <v>2.1288908278462E-3</v>
      </c>
      <c r="D3085" s="3">
        <v>8.4167540324552297E-3</v>
      </c>
      <c r="E3085" s="2">
        <f t="shared" si="48"/>
        <v>2.0748553642709675</v>
      </c>
      <c r="F3085" s="2">
        <v>2203.72672557243</v>
      </c>
      <c r="G3085" s="2">
        <v>0.50116965538885705</v>
      </c>
    </row>
    <row r="3086" spans="1:7" x14ac:dyDescent="0.2">
      <c r="A3086" s="1" t="s">
        <v>3261</v>
      </c>
      <c r="B3086" s="2">
        <v>0.459912356641686</v>
      </c>
      <c r="C3086" s="3">
        <v>2.13074379594707E-3</v>
      </c>
      <c r="D3086" s="3">
        <v>8.4213465861230404E-3</v>
      </c>
      <c r="E3086" s="2">
        <f t="shared" si="48"/>
        <v>2.0746184585996672</v>
      </c>
      <c r="F3086" s="2">
        <v>813.58742652109595</v>
      </c>
      <c r="G3086" s="2">
        <v>0.14974145164949201</v>
      </c>
    </row>
    <row r="3087" spans="1:7" x14ac:dyDescent="0.2">
      <c r="A3087" s="1" t="s">
        <v>3262</v>
      </c>
      <c r="B3087" s="2">
        <v>-0.40383230886346699</v>
      </c>
      <c r="C3087" s="3">
        <v>2.1422642707770701E-3</v>
      </c>
      <c r="D3087" s="3">
        <v>8.4641326896968804E-3</v>
      </c>
      <c r="E3087" s="2">
        <f t="shared" si="48"/>
        <v>2.0724175369497848</v>
      </c>
      <c r="F3087" s="2">
        <v>2453.5727936020999</v>
      </c>
      <c r="G3087" s="2">
        <v>0.13155148878245801</v>
      </c>
    </row>
    <row r="3088" spans="1:7" x14ac:dyDescent="0.2">
      <c r="A3088" s="1" t="s">
        <v>3263</v>
      </c>
      <c r="B3088" s="2">
        <v>0.81060160469615095</v>
      </c>
      <c r="C3088" s="3">
        <v>2.1456926597462501E-3</v>
      </c>
      <c r="D3088" s="3">
        <v>8.4749294060859695E-3</v>
      </c>
      <c r="E3088" s="2">
        <f t="shared" si="48"/>
        <v>2.0718639106676542</v>
      </c>
      <c r="F3088" s="2">
        <v>61.119610663281499</v>
      </c>
      <c r="G3088" s="2">
        <v>0.26410081742667901</v>
      </c>
    </row>
    <row r="3089" spans="1:7" x14ac:dyDescent="0.2">
      <c r="A3089" s="1" t="s">
        <v>3264</v>
      </c>
      <c r="B3089" s="2">
        <v>-0.41876690406735101</v>
      </c>
      <c r="C3089" s="3">
        <v>2.1479465853216999E-3</v>
      </c>
      <c r="D3089" s="3">
        <v>8.4810818009088008E-3</v>
      </c>
      <c r="E3089" s="2">
        <f t="shared" si="48"/>
        <v>2.0715487479555414</v>
      </c>
      <c r="F3089" s="2">
        <v>7046.8612537958197</v>
      </c>
      <c r="G3089" s="2">
        <v>0.13645172144113199</v>
      </c>
    </row>
    <row r="3090" spans="1:7" x14ac:dyDescent="0.2">
      <c r="A3090" s="1" t="s">
        <v>1035</v>
      </c>
      <c r="B3090" s="2">
        <v>0.55804849248244104</v>
      </c>
      <c r="C3090" s="3">
        <v>2.1505854877996201E-3</v>
      </c>
      <c r="D3090" s="3">
        <v>8.4887497818817593E-3</v>
      </c>
      <c r="E3090" s="2">
        <f t="shared" si="48"/>
        <v>2.0711562676843851</v>
      </c>
      <c r="F3090" s="2">
        <v>2558.6443882225799</v>
      </c>
      <c r="G3090" s="2">
        <v>0.181857208536163</v>
      </c>
    </row>
    <row r="3091" spans="1:7" x14ac:dyDescent="0.2">
      <c r="A3091" s="1" t="s">
        <v>3265</v>
      </c>
      <c r="B3091" s="2">
        <v>0.54226314252227503</v>
      </c>
      <c r="C3091" s="3">
        <v>2.1561557830973598E-3</v>
      </c>
      <c r="D3091" s="3">
        <v>8.5079797842270398E-3</v>
      </c>
      <c r="E3091" s="2">
        <f t="shared" si="48"/>
        <v>2.0701735506932715</v>
      </c>
      <c r="F3091" s="2">
        <v>10164.8233861643</v>
      </c>
      <c r="G3091" s="2">
        <v>0.17675759245682801</v>
      </c>
    </row>
    <row r="3092" spans="1:7" x14ac:dyDescent="0.2">
      <c r="A3092" s="1" t="s">
        <v>3266</v>
      </c>
      <c r="B3092" s="2">
        <v>0.85053354496518596</v>
      </c>
      <c r="C3092" s="3">
        <v>2.1581797526895202E-3</v>
      </c>
      <c r="D3092" s="3">
        <v>8.5132084091680792E-3</v>
      </c>
      <c r="E3092" s="2">
        <f t="shared" si="48"/>
        <v>2.0699067346513522</v>
      </c>
      <c r="F3092" s="2">
        <v>7138.84819963059</v>
      </c>
      <c r="G3092" s="2">
        <v>0.27726760725104599</v>
      </c>
    </row>
    <row r="3093" spans="1:7" x14ac:dyDescent="0.2">
      <c r="A3093" s="1" t="s">
        <v>3267</v>
      </c>
      <c r="B3093" s="2">
        <v>0.50521272154584496</v>
      </c>
      <c r="C3093" s="3">
        <v>2.16710188518406E-3</v>
      </c>
      <c r="D3093" s="3">
        <v>8.5456355012712999E-3</v>
      </c>
      <c r="E3093" s="2">
        <f t="shared" si="48"/>
        <v>2.0682556351746242</v>
      </c>
      <c r="F3093" s="2">
        <v>1104.76346775605</v>
      </c>
      <c r="G3093" s="2">
        <v>0.164761825584641</v>
      </c>
    </row>
    <row r="3094" spans="1:7" x14ac:dyDescent="0.2">
      <c r="A3094" s="1" t="s">
        <v>3268</v>
      </c>
      <c r="B3094" s="2">
        <v>0.41421264111211298</v>
      </c>
      <c r="C3094" s="3">
        <v>2.1690021016376598E-3</v>
      </c>
      <c r="D3094" s="3">
        <v>8.5503607119897605E-3</v>
      </c>
      <c r="E3094" s="2">
        <f t="shared" si="48"/>
        <v>2.0680155634095732</v>
      </c>
      <c r="F3094" s="2">
        <v>902.71770111436797</v>
      </c>
      <c r="G3094" s="2">
        <v>0.13509609085922</v>
      </c>
    </row>
    <row r="3095" spans="1:7" x14ac:dyDescent="0.2">
      <c r="A3095" s="1" t="s">
        <v>3269</v>
      </c>
      <c r="B3095" s="2">
        <v>0.34195025560682502</v>
      </c>
      <c r="C3095" s="3">
        <v>2.1715869797627801E-3</v>
      </c>
      <c r="D3095" s="3">
        <v>8.5577809771887597E-3</v>
      </c>
      <c r="E3095" s="2">
        <f t="shared" si="48"/>
        <v>2.0676388327872988</v>
      </c>
      <c r="F3095" s="2">
        <v>2247.7723086124902</v>
      </c>
      <c r="G3095" s="2">
        <v>0.11154055807292999</v>
      </c>
    </row>
    <row r="3096" spans="1:7" x14ac:dyDescent="0.2">
      <c r="A3096" s="1" t="s">
        <v>3270</v>
      </c>
      <c r="B3096" s="2">
        <v>0.28569086689887602</v>
      </c>
      <c r="C3096" s="3">
        <v>2.17451968044057E-3</v>
      </c>
      <c r="D3096" s="3">
        <v>8.5665666971043303E-3</v>
      </c>
      <c r="E3096" s="2">
        <f t="shared" si="48"/>
        <v>2.0671931994602675</v>
      </c>
      <c r="F3096" s="2">
        <v>9841.53083191517</v>
      </c>
      <c r="G3096" s="2">
        <v>9.3201609551171502E-2</v>
      </c>
    </row>
    <row r="3097" spans="1:7" x14ac:dyDescent="0.2">
      <c r="A3097" s="1" t="s">
        <v>3271</v>
      </c>
      <c r="B3097" s="2">
        <v>0.46586468295831501</v>
      </c>
      <c r="C3097" s="3">
        <v>2.1855984385005301E-3</v>
      </c>
      <c r="D3097" s="3">
        <v>8.6074279273763103E-3</v>
      </c>
      <c r="E3097" s="2">
        <f t="shared" si="48"/>
        <v>2.0651266050884423</v>
      </c>
      <c r="F3097" s="2">
        <v>4077.4780839057598</v>
      </c>
      <c r="G3097" s="2">
        <v>0.152055545688184</v>
      </c>
    </row>
    <row r="3098" spans="1:7" x14ac:dyDescent="0.2">
      <c r="A3098" s="1" t="s">
        <v>3272</v>
      </c>
      <c r="B3098" s="2">
        <v>-0.36977430991863203</v>
      </c>
      <c r="C3098" s="3">
        <v>2.1932751967930898E-3</v>
      </c>
      <c r="D3098" s="3">
        <v>8.6348691571223896E-3</v>
      </c>
      <c r="E3098" s="2">
        <f t="shared" si="48"/>
        <v>2.0637442388458296</v>
      </c>
      <c r="F3098" s="2">
        <v>13192.433889181</v>
      </c>
      <c r="G3098" s="2">
        <v>0.12073354645744699</v>
      </c>
    </row>
    <row r="3099" spans="1:7" x14ac:dyDescent="0.2">
      <c r="A3099" s="1" t="s">
        <v>3273</v>
      </c>
      <c r="B3099" s="2">
        <v>0.88682714289417397</v>
      </c>
      <c r="C3099" s="3">
        <v>2.1949022713396299E-3</v>
      </c>
      <c r="D3099" s="3">
        <v>8.6384828973143993E-3</v>
      </c>
      <c r="E3099" s="2">
        <f t="shared" si="48"/>
        <v>2.0635625222406944</v>
      </c>
      <c r="F3099" s="2">
        <v>241.50729982868901</v>
      </c>
      <c r="G3099" s="2">
        <v>0.28957540432289303</v>
      </c>
    </row>
    <row r="3100" spans="1:7" x14ac:dyDescent="0.2">
      <c r="A3100" s="1" t="s">
        <v>3274</v>
      </c>
      <c r="B3100" s="2">
        <v>0.44943734871824198</v>
      </c>
      <c r="C3100" s="3">
        <v>2.2036359492224101E-3</v>
      </c>
      <c r="D3100" s="3">
        <v>8.6700547472474809E-3</v>
      </c>
      <c r="E3100" s="2">
        <f t="shared" si="48"/>
        <v>2.0619781601532692</v>
      </c>
      <c r="F3100" s="2">
        <v>3666.48318633689</v>
      </c>
      <c r="G3100" s="2">
        <v>0.14681162989462301</v>
      </c>
    </row>
    <row r="3101" spans="1:7" x14ac:dyDescent="0.2">
      <c r="A3101" s="1" t="s">
        <v>980</v>
      </c>
      <c r="B3101" s="2">
        <v>2.1756631767840902</v>
      </c>
      <c r="C3101" s="3">
        <v>2.2052754421648599E-3</v>
      </c>
      <c r="D3101" s="3">
        <v>8.6737036361027101E-3</v>
      </c>
      <c r="E3101" s="2">
        <f t="shared" si="48"/>
        <v>2.061795420947238</v>
      </c>
      <c r="F3101" s="2">
        <v>17.677600751835101</v>
      </c>
      <c r="G3101" s="2">
        <v>0.71074620824267798</v>
      </c>
    </row>
    <row r="3102" spans="1:7" x14ac:dyDescent="0.2">
      <c r="A3102" s="1" t="s">
        <v>3275</v>
      </c>
      <c r="B3102" s="2">
        <v>-0.67038362079231695</v>
      </c>
      <c r="C3102" s="3">
        <v>2.2169176805774899E-3</v>
      </c>
      <c r="D3102" s="3">
        <v>8.7166798796366601E-3</v>
      </c>
      <c r="E3102" s="2">
        <f t="shared" si="48"/>
        <v>2.059648903201003</v>
      </c>
      <c r="F3102" s="2">
        <v>3654.57913617746</v>
      </c>
      <c r="G3102" s="2">
        <v>0.21911396447168499</v>
      </c>
    </row>
    <row r="3103" spans="1:7" x14ac:dyDescent="0.2">
      <c r="A3103" s="1" t="s">
        <v>3276</v>
      </c>
      <c r="B3103" s="2">
        <v>-0.59408248524968499</v>
      </c>
      <c r="C3103" s="3">
        <v>2.2182409086458298E-3</v>
      </c>
      <c r="D3103" s="3">
        <v>8.7190682504726894E-3</v>
      </c>
      <c r="E3103" s="2">
        <f t="shared" si="48"/>
        <v>2.0595299227851847</v>
      </c>
      <c r="F3103" s="2">
        <v>830.47197974616995</v>
      </c>
      <c r="G3103" s="2">
        <v>0.19418638771617899</v>
      </c>
    </row>
    <row r="3104" spans="1:7" x14ac:dyDescent="0.2">
      <c r="A3104" s="1" t="s">
        <v>3277</v>
      </c>
      <c r="B3104" s="2">
        <v>0.33615790260341499</v>
      </c>
      <c r="C3104" s="3">
        <v>2.22113674177716E-3</v>
      </c>
      <c r="D3104" s="3">
        <v>8.7276344037379196E-3</v>
      </c>
      <c r="E3104" s="2">
        <f t="shared" si="48"/>
        <v>2.0591034544184215</v>
      </c>
      <c r="F3104" s="2">
        <v>1591.4954436581099</v>
      </c>
      <c r="G3104" s="2">
        <v>0.109893205868084</v>
      </c>
    </row>
    <row r="3105" spans="1:7" x14ac:dyDescent="0.2">
      <c r="A3105" s="1" t="s">
        <v>3278</v>
      </c>
      <c r="B3105" s="2">
        <v>-0.41041286318887099</v>
      </c>
      <c r="C3105" s="3">
        <v>2.2259104418636899E-3</v>
      </c>
      <c r="D3105" s="3">
        <v>8.7407527699360395E-3</v>
      </c>
      <c r="E3105" s="2">
        <f t="shared" si="48"/>
        <v>2.0584511635038902</v>
      </c>
      <c r="F3105" s="2">
        <v>2638.27578298859</v>
      </c>
      <c r="G3105" s="2">
        <v>0.13419607553007601</v>
      </c>
    </row>
    <row r="3106" spans="1:7" x14ac:dyDescent="0.2">
      <c r="A3106" s="1" t="s">
        <v>3279</v>
      </c>
      <c r="B3106" s="2">
        <v>-0.43598650261292698</v>
      </c>
      <c r="C3106" s="3">
        <v>2.2253859042794498E-3</v>
      </c>
      <c r="D3106" s="3">
        <v>8.7407527699360395E-3</v>
      </c>
      <c r="E3106" s="2">
        <f t="shared" si="48"/>
        <v>2.0584511635038902</v>
      </c>
      <c r="F3106" s="2">
        <v>2105.43519621323</v>
      </c>
      <c r="G3106" s="2">
        <v>0.14255480746643601</v>
      </c>
    </row>
    <row r="3107" spans="1:7" x14ac:dyDescent="0.2">
      <c r="A3107" s="1" t="s">
        <v>3280</v>
      </c>
      <c r="B3107" s="2">
        <v>0.31534269796519998</v>
      </c>
      <c r="C3107" s="3">
        <v>2.2315131374164902E-3</v>
      </c>
      <c r="D3107" s="3">
        <v>8.7589988215829497E-3</v>
      </c>
      <c r="E3107" s="2">
        <f t="shared" si="48"/>
        <v>2.0575455320865736</v>
      </c>
      <c r="F3107" s="2">
        <v>2167.0015640809402</v>
      </c>
      <c r="G3107" s="2">
        <v>0.10313560503928899</v>
      </c>
    </row>
    <row r="3108" spans="1:7" x14ac:dyDescent="0.2">
      <c r="A3108" s="1" t="s">
        <v>492</v>
      </c>
      <c r="B3108" s="2">
        <v>-1.0810893456827899</v>
      </c>
      <c r="C3108" s="3">
        <v>2.2319951023884298E-3</v>
      </c>
      <c r="D3108" s="3">
        <v>8.7589988215829497E-3</v>
      </c>
      <c r="E3108" s="2">
        <f t="shared" si="48"/>
        <v>2.0575455320865736</v>
      </c>
      <c r="F3108" s="2">
        <v>72.751977177629797</v>
      </c>
      <c r="G3108" s="2">
        <v>0.35358727122929501</v>
      </c>
    </row>
    <row r="3109" spans="1:7" x14ac:dyDescent="0.2">
      <c r="A3109" s="1" t="s">
        <v>3281</v>
      </c>
      <c r="B3109" s="2">
        <v>0.48356028425567699</v>
      </c>
      <c r="C3109" s="3">
        <v>2.23480542704821E-3</v>
      </c>
      <c r="D3109" s="3">
        <v>8.7672028685585306E-3</v>
      </c>
      <c r="E3109" s="2">
        <f t="shared" si="48"/>
        <v>2.0571389439787793</v>
      </c>
      <c r="F3109" s="2">
        <v>8243.2130079618091</v>
      </c>
      <c r="G3109" s="2">
        <v>0.15817550647028999</v>
      </c>
    </row>
    <row r="3110" spans="1:7" x14ac:dyDescent="0.2">
      <c r="A3110" s="1" t="s">
        <v>3282</v>
      </c>
      <c r="B3110" s="2">
        <v>0.434449889615874</v>
      </c>
      <c r="C3110" s="3">
        <v>2.2401259691690401E-3</v>
      </c>
      <c r="D3110" s="3">
        <v>8.7852461141172001E-3</v>
      </c>
      <c r="E3110" s="2">
        <f t="shared" si="48"/>
        <v>2.0562460674634129</v>
      </c>
      <c r="F3110" s="2">
        <v>1218.4888830027401</v>
      </c>
      <c r="G3110" s="2">
        <v>0.14214434204809701</v>
      </c>
    </row>
    <row r="3111" spans="1:7" x14ac:dyDescent="0.2">
      <c r="A3111" s="1" t="s">
        <v>3283</v>
      </c>
      <c r="B3111" s="2">
        <v>0.37036783163892101</v>
      </c>
      <c r="C3111" s="3">
        <v>2.2531290996835799E-3</v>
      </c>
      <c r="D3111" s="3">
        <v>8.8333973489686697E-3</v>
      </c>
      <c r="E3111" s="2">
        <f t="shared" si="48"/>
        <v>2.0538722334391064</v>
      </c>
      <c r="F3111" s="2">
        <v>3753.1749853934498</v>
      </c>
      <c r="G3111" s="2">
        <v>0.121246674276796</v>
      </c>
    </row>
    <row r="3112" spans="1:7" x14ac:dyDescent="0.2">
      <c r="A3112" s="1" t="s">
        <v>3284</v>
      </c>
      <c r="B3112" s="2">
        <v>0.709617944692431</v>
      </c>
      <c r="C3112" s="3">
        <v>2.25687093035204E-3</v>
      </c>
      <c r="D3112" s="3">
        <v>8.8452203354627296E-3</v>
      </c>
      <c r="E3112" s="2">
        <f t="shared" si="48"/>
        <v>2.0532913442936827</v>
      </c>
      <c r="F3112" s="2">
        <v>938.73534140208005</v>
      </c>
      <c r="G3112" s="2">
        <v>0.23234425471367201</v>
      </c>
    </row>
    <row r="3113" spans="1:7" x14ac:dyDescent="0.2">
      <c r="A3113" s="1" t="s">
        <v>3285</v>
      </c>
      <c r="B3113" s="2">
        <v>-0.825199176456893</v>
      </c>
      <c r="C3113" s="3">
        <v>2.2590411062143301E-3</v>
      </c>
      <c r="D3113" s="3">
        <v>8.8508780041160195E-3</v>
      </c>
      <c r="E3113" s="2">
        <f t="shared" si="48"/>
        <v>2.0530136452988952</v>
      </c>
      <c r="F3113" s="2">
        <v>96.977256361902207</v>
      </c>
      <c r="G3113" s="2">
        <v>0.27021355860166901</v>
      </c>
    </row>
    <row r="3114" spans="1:7" x14ac:dyDescent="0.2">
      <c r="A3114" s="1" t="s">
        <v>493</v>
      </c>
      <c r="B3114" s="2">
        <v>-2.3562550766167898</v>
      </c>
      <c r="C3114" s="3">
        <v>2.2721212862973502E-3</v>
      </c>
      <c r="D3114" s="3">
        <v>8.8992634689350706E-3</v>
      </c>
      <c r="E3114" s="2">
        <f t="shared" si="48"/>
        <v>2.0506459354465103</v>
      </c>
      <c r="F3114" s="2">
        <v>7.8575813354290496</v>
      </c>
      <c r="G3114" s="2">
        <v>0.771999655130023</v>
      </c>
    </row>
    <row r="3115" spans="1:7" x14ac:dyDescent="0.2">
      <c r="A3115" s="1" t="s">
        <v>494</v>
      </c>
      <c r="B3115" s="2">
        <v>-1.91574604520245</v>
      </c>
      <c r="C3115" s="3">
        <v>2.2786400976674902E-3</v>
      </c>
      <c r="D3115" s="3">
        <v>8.9219270426511392E-3</v>
      </c>
      <c r="E3115" s="2">
        <f t="shared" si="48"/>
        <v>2.0495413324397926</v>
      </c>
      <c r="F3115" s="2">
        <v>27.893942261836099</v>
      </c>
      <c r="G3115" s="2">
        <v>0.62784889301110802</v>
      </c>
    </row>
    <row r="3116" spans="1:7" x14ac:dyDescent="0.2">
      <c r="A3116" s="1" t="s">
        <v>3286</v>
      </c>
      <c r="B3116" s="2">
        <v>0.32952648674248203</v>
      </c>
      <c r="C3116" s="3">
        <v>2.2831082293075199E-3</v>
      </c>
      <c r="D3116" s="3">
        <v>8.9361511559884494E-3</v>
      </c>
      <c r="E3116" s="2">
        <f t="shared" si="48"/>
        <v>2.0488494936909611</v>
      </c>
      <c r="F3116" s="2">
        <v>5559.4476297946103</v>
      </c>
      <c r="G3116" s="2">
        <v>0.108016785333471</v>
      </c>
    </row>
    <row r="3117" spans="1:7" x14ac:dyDescent="0.2">
      <c r="A3117" s="1" t="s">
        <v>3287</v>
      </c>
      <c r="B3117" s="2">
        <v>-0.60488399003962201</v>
      </c>
      <c r="C3117" s="3">
        <v>2.2837401320574698E-3</v>
      </c>
      <c r="D3117" s="3">
        <v>8.9361511559884494E-3</v>
      </c>
      <c r="E3117" s="2">
        <f t="shared" si="48"/>
        <v>2.0488494936909611</v>
      </c>
      <c r="F3117" s="2">
        <v>170.05841998550699</v>
      </c>
      <c r="G3117" s="2">
        <v>0.19828270720131799</v>
      </c>
    </row>
    <row r="3118" spans="1:7" x14ac:dyDescent="0.2">
      <c r="A3118" s="1" t="s">
        <v>3288</v>
      </c>
      <c r="B3118" s="2">
        <v>-0.41872324989784099</v>
      </c>
      <c r="C3118" s="3">
        <v>2.29131134032151E-3</v>
      </c>
      <c r="D3118" s="3">
        <v>8.9628976995684805E-3</v>
      </c>
      <c r="E3118" s="2">
        <f t="shared" si="48"/>
        <v>2.0475515604849721</v>
      </c>
      <c r="F3118" s="2">
        <v>1215.0065022548799</v>
      </c>
      <c r="G3118" s="2">
        <v>0.13730342152406999</v>
      </c>
    </row>
    <row r="3119" spans="1:7" x14ac:dyDescent="0.2">
      <c r="A3119" s="1" t="s">
        <v>3289</v>
      </c>
      <c r="B3119" s="2">
        <v>-0.390680083131768</v>
      </c>
      <c r="C3119" s="3">
        <v>2.30151275364331E-3</v>
      </c>
      <c r="D3119" s="3">
        <v>8.9999123120799995E-3</v>
      </c>
      <c r="E3119" s="2">
        <f t="shared" si="48"/>
        <v>2.0457617219568203</v>
      </c>
      <c r="F3119" s="2">
        <v>15615.253386606</v>
      </c>
      <c r="G3119" s="2">
        <v>0.12816388207087701</v>
      </c>
    </row>
    <row r="3120" spans="1:7" x14ac:dyDescent="0.2">
      <c r="A3120" s="1" t="s">
        <v>3290</v>
      </c>
      <c r="B3120" s="2">
        <v>0.46702658219901899</v>
      </c>
      <c r="C3120" s="3">
        <v>2.3126639643900101E-3</v>
      </c>
      <c r="D3120" s="3">
        <v>9.0406160944270699E-3</v>
      </c>
      <c r="E3120" s="2">
        <f t="shared" si="48"/>
        <v>2.0438019724789704</v>
      </c>
      <c r="F3120" s="2">
        <v>5781.6233732606097</v>
      </c>
      <c r="G3120" s="2">
        <v>0.153282647847723</v>
      </c>
    </row>
    <row r="3121" spans="1:7" x14ac:dyDescent="0.2">
      <c r="A3121" s="1" t="s">
        <v>3291</v>
      </c>
      <c r="B3121" s="2">
        <v>0.34895579987907899</v>
      </c>
      <c r="C3121" s="3">
        <v>2.3146625267611398E-3</v>
      </c>
      <c r="D3121" s="3">
        <v>9.0455259026234799E-3</v>
      </c>
      <c r="E3121" s="2">
        <f t="shared" si="48"/>
        <v>2.0435661783931303</v>
      </c>
      <c r="F3121" s="2">
        <v>1464.4638335059601</v>
      </c>
      <c r="G3121" s="2">
        <v>0.11454043538448699</v>
      </c>
    </row>
    <row r="3122" spans="1:7" x14ac:dyDescent="0.2">
      <c r="A3122" s="1" t="s">
        <v>3292</v>
      </c>
      <c r="B3122" s="2">
        <v>-0.43596851089345601</v>
      </c>
      <c r="C3122" s="3">
        <v>2.3262978612652802E-3</v>
      </c>
      <c r="D3122" s="3">
        <v>9.0880802591636698E-3</v>
      </c>
      <c r="E3122" s="2">
        <f t="shared" si="48"/>
        <v>2.041527846250355</v>
      </c>
      <c r="F3122" s="2">
        <v>1960.7429401120401</v>
      </c>
      <c r="G3122" s="2">
        <v>0.14317213793755201</v>
      </c>
    </row>
    <row r="3123" spans="1:7" x14ac:dyDescent="0.2">
      <c r="A3123" s="1" t="s">
        <v>3293</v>
      </c>
      <c r="B3123" s="2">
        <v>0.66379904154980496</v>
      </c>
      <c r="C3123" s="3">
        <v>2.3289833939098702E-3</v>
      </c>
      <c r="D3123" s="3">
        <v>9.0956546076358096E-3</v>
      </c>
      <c r="E3123" s="2">
        <f t="shared" si="48"/>
        <v>2.0411660396182394</v>
      </c>
      <c r="F3123" s="2">
        <v>141.38685204007001</v>
      </c>
      <c r="G3123" s="2">
        <v>0.21801657022926499</v>
      </c>
    </row>
    <row r="3124" spans="1:7" x14ac:dyDescent="0.2">
      <c r="A3124" s="1" t="s">
        <v>3294</v>
      </c>
      <c r="B3124" s="2">
        <v>0.50843891959197896</v>
      </c>
      <c r="C3124" s="3">
        <v>2.33696766501696E-3</v>
      </c>
      <c r="D3124" s="3">
        <v>9.1239112588370492E-3</v>
      </c>
      <c r="E3124" s="2">
        <f t="shared" si="48"/>
        <v>2.0398189474182749</v>
      </c>
      <c r="F3124" s="2">
        <v>1488.66776345828</v>
      </c>
      <c r="G3124" s="2">
        <v>0.16704694753375701</v>
      </c>
    </row>
    <row r="3125" spans="1:7" x14ac:dyDescent="0.2">
      <c r="A3125" s="1" t="s">
        <v>3295</v>
      </c>
      <c r="B3125" s="2">
        <v>0.51304300435727102</v>
      </c>
      <c r="C3125" s="3">
        <v>2.3432684320437002E-3</v>
      </c>
      <c r="D3125" s="3">
        <v>9.1455792280436907E-3</v>
      </c>
      <c r="E3125" s="2">
        <f t="shared" si="48"/>
        <v>2.0387887836181893</v>
      </c>
      <c r="F3125" s="2">
        <v>973.74769004372195</v>
      </c>
      <c r="G3125" s="2">
        <v>0.16860449308514899</v>
      </c>
    </row>
    <row r="3126" spans="1:7" x14ac:dyDescent="0.2">
      <c r="A3126" s="1" t="s">
        <v>3296</v>
      </c>
      <c r="B3126" s="2">
        <v>-0.79731107194154105</v>
      </c>
      <c r="C3126" s="3">
        <v>2.35297469562081E-3</v>
      </c>
      <c r="D3126" s="3">
        <v>9.1805204251624393E-3</v>
      </c>
      <c r="E3126" s="2">
        <f t="shared" si="48"/>
        <v>2.0371326988238203</v>
      </c>
      <c r="F3126" s="2">
        <v>2362.8912614896899</v>
      </c>
      <c r="G3126" s="2">
        <v>0.262132445484351</v>
      </c>
    </row>
    <row r="3127" spans="1:7" x14ac:dyDescent="0.2">
      <c r="A3127" s="1" t="s">
        <v>3297</v>
      </c>
      <c r="B3127" s="2">
        <v>0.69895365335640502</v>
      </c>
      <c r="C3127" s="3">
        <v>2.3575657716505198E-3</v>
      </c>
      <c r="D3127" s="3">
        <v>9.1954878848783308E-3</v>
      </c>
      <c r="E3127" s="2">
        <f t="shared" si="48"/>
        <v>2.0364252234580564</v>
      </c>
      <c r="F3127" s="2">
        <v>188.27023436661301</v>
      </c>
      <c r="G3127" s="2">
        <v>0.229839762904615</v>
      </c>
    </row>
    <row r="3128" spans="1:7" x14ac:dyDescent="0.2">
      <c r="A3128" s="1" t="s">
        <v>3298</v>
      </c>
      <c r="B3128" s="2">
        <v>-0.45991964155097698</v>
      </c>
      <c r="C3128" s="3">
        <v>2.3585823773504201E-3</v>
      </c>
      <c r="D3128" s="3">
        <v>9.1965083029787002E-3</v>
      </c>
      <c r="E3128" s="2">
        <f t="shared" si="48"/>
        <v>2.0363770327183288</v>
      </c>
      <c r="F3128" s="2">
        <v>1217.0245657534499</v>
      </c>
      <c r="G3128" s="2">
        <v>0.15124369575496799</v>
      </c>
    </row>
    <row r="3129" spans="1:7" x14ac:dyDescent="0.2">
      <c r="A3129" s="1" t="s">
        <v>3299</v>
      </c>
      <c r="B3129" s="2">
        <v>0.44209277508713002</v>
      </c>
      <c r="C3129" s="3">
        <v>2.36128798158073E-3</v>
      </c>
      <c r="D3129" s="3">
        <v>9.2038998917130105E-3</v>
      </c>
      <c r="E3129" s="2">
        <f t="shared" si="48"/>
        <v>2.0360281136793037</v>
      </c>
      <c r="F3129" s="2">
        <v>457.16230229132799</v>
      </c>
      <c r="G3129" s="2">
        <v>0.14539787105275701</v>
      </c>
    </row>
    <row r="3130" spans="1:7" x14ac:dyDescent="0.2">
      <c r="A3130" s="1" t="s">
        <v>3300</v>
      </c>
      <c r="B3130" s="2">
        <v>0.89533901074647704</v>
      </c>
      <c r="C3130" s="3">
        <v>2.3619892505947699E-3</v>
      </c>
      <c r="D3130" s="3">
        <v>9.2038998917130105E-3</v>
      </c>
      <c r="E3130" s="2">
        <f t="shared" si="48"/>
        <v>2.0360281136793037</v>
      </c>
      <c r="F3130" s="2">
        <v>541.96362771467898</v>
      </c>
      <c r="G3130" s="2">
        <v>0.29447261276921799</v>
      </c>
    </row>
    <row r="3131" spans="1:7" x14ac:dyDescent="0.2">
      <c r="A3131" s="1" t="s">
        <v>3301</v>
      </c>
      <c r="B3131" s="2">
        <v>-0.70095688668358902</v>
      </c>
      <c r="C3131" s="3">
        <v>2.3739416672683799E-3</v>
      </c>
      <c r="D3131" s="3">
        <v>9.24327005948411E-3</v>
      </c>
      <c r="E3131" s="2">
        <f t="shared" si="48"/>
        <v>2.0341743580495852</v>
      </c>
      <c r="F3131" s="2">
        <v>151.480061929557</v>
      </c>
      <c r="G3131" s="2">
        <v>0.23065661971683399</v>
      </c>
    </row>
    <row r="3132" spans="1:7" x14ac:dyDescent="0.2">
      <c r="A3132" s="1" t="s">
        <v>3302</v>
      </c>
      <c r="B3132" s="2">
        <v>-0.77734651901360197</v>
      </c>
      <c r="C3132" s="3">
        <v>2.3750510448974499E-3</v>
      </c>
      <c r="D3132" s="3">
        <v>9.24327005948411E-3</v>
      </c>
      <c r="E3132" s="2">
        <f t="shared" si="48"/>
        <v>2.0341743580495852</v>
      </c>
      <c r="F3132" s="2">
        <v>158.49511682824701</v>
      </c>
      <c r="G3132" s="2">
        <v>0.25580521262957101</v>
      </c>
    </row>
    <row r="3133" spans="1:7" x14ac:dyDescent="0.2">
      <c r="A3133" s="1" t="s">
        <v>981</v>
      </c>
      <c r="B3133" s="2">
        <v>2.6374581213258801</v>
      </c>
      <c r="C3133" s="3">
        <v>2.37512809179749E-3</v>
      </c>
      <c r="D3133" s="3">
        <v>9.24327005948411E-3</v>
      </c>
      <c r="E3133" s="2">
        <f t="shared" si="48"/>
        <v>2.0341743580495852</v>
      </c>
      <c r="F3133" s="2">
        <v>17.4570506987931</v>
      </c>
      <c r="G3133" s="2">
        <v>0.86792400672077596</v>
      </c>
    </row>
    <row r="3134" spans="1:7" x14ac:dyDescent="0.2">
      <c r="A3134" s="1" t="s">
        <v>3303</v>
      </c>
      <c r="B3134" s="2">
        <v>0.31770258963833897</v>
      </c>
      <c r="C3134" s="3">
        <v>2.37472758098182E-3</v>
      </c>
      <c r="D3134" s="3">
        <v>9.24327005948411E-3</v>
      </c>
      <c r="E3134" s="2">
        <f t="shared" si="48"/>
        <v>2.0341743580495852</v>
      </c>
      <c r="F3134" s="2">
        <v>15071.738285498601</v>
      </c>
      <c r="G3134" s="2">
        <v>0.10454652990360901</v>
      </c>
    </row>
    <row r="3135" spans="1:7" x14ac:dyDescent="0.2">
      <c r="A3135" s="1" t="s">
        <v>3304</v>
      </c>
      <c r="B3135" s="2">
        <v>0.550559315485872</v>
      </c>
      <c r="C3135" s="3">
        <v>2.3852010627600701E-3</v>
      </c>
      <c r="D3135" s="3">
        <v>9.2795062745066898E-3</v>
      </c>
      <c r="E3135" s="2">
        <f t="shared" si="48"/>
        <v>2.0324751302425059</v>
      </c>
      <c r="F3135" s="2">
        <v>613.50394914282003</v>
      </c>
      <c r="G3135" s="2">
        <v>0.181251886697436</v>
      </c>
    </row>
    <row r="3136" spans="1:7" x14ac:dyDescent="0.2">
      <c r="A3136" s="1" t="s">
        <v>3305</v>
      </c>
      <c r="B3136" s="2">
        <v>0.66827559791303703</v>
      </c>
      <c r="C3136" s="3">
        <v>2.3910903260333598E-3</v>
      </c>
      <c r="D3136" s="3">
        <v>9.2994480400422699E-3</v>
      </c>
      <c r="E3136" s="2">
        <f t="shared" si="48"/>
        <v>2.0315428278200121</v>
      </c>
      <c r="F3136" s="2">
        <v>283.46630553009498</v>
      </c>
      <c r="G3136" s="2">
        <v>0.220059596199183</v>
      </c>
    </row>
    <row r="3137" spans="1:7" x14ac:dyDescent="0.2">
      <c r="A3137" s="1" t="s">
        <v>3306</v>
      </c>
      <c r="B3137" s="2">
        <v>0.28984304802926197</v>
      </c>
      <c r="C3137" s="3">
        <v>2.3997050707653201E-3</v>
      </c>
      <c r="D3137" s="3">
        <v>9.3299736568759391E-3</v>
      </c>
      <c r="E3137" s="2">
        <f t="shared" si="48"/>
        <v>2.0301195824796059</v>
      </c>
      <c r="F3137" s="2">
        <v>3711.3025971473598</v>
      </c>
      <c r="G3137" s="2">
        <v>9.5477862831333193E-2</v>
      </c>
    </row>
    <row r="3138" spans="1:7" x14ac:dyDescent="0.2">
      <c r="A3138" s="1" t="s">
        <v>3307</v>
      </c>
      <c r="B3138" s="2">
        <v>0.33321178179708699</v>
      </c>
      <c r="C3138" s="3">
        <v>2.4023549842668601E-3</v>
      </c>
      <c r="D3138" s="3">
        <v>9.3372961274264896E-3</v>
      </c>
      <c r="E3138" s="2">
        <f t="shared" si="48"/>
        <v>2.0297788675540858</v>
      </c>
      <c r="F3138" s="2">
        <v>4202.0275124209202</v>
      </c>
      <c r="G3138" s="2">
        <v>0.109776091859416</v>
      </c>
    </row>
    <row r="3139" spans="1:7" x14ac:dyDescent="0.2">
      <c r="A3139" s="1" t="s">
        <v>3308</v>
      </c>
      <c r="B3139" s="2">
        <v>0.88460757169947901</v>
      </c>
      <c r="C3139" s="3">
        <v>2.4035510353443501E-3</v>
      </c>
      <c r="D3139" s="3">
        <v>9.3389649638052803E-3</v>
      </c>
      <c r="E3139" s="2">
        <f t="shared" si="48"/>
        <v>2.0297012539001646</v>
      </c>
      <c r="F3139" s="2">
        <v>80.578350857256794</v>
      </c>
      <c r="G3139" s="2">
        <v>0.29144697110572998</v>
      </c>
    </row>
    <row r="3140" spans="1:7" x14ac:dyDescent="0.2">
      <c r="A3140" s="1" t="s">
        <v>3309</v>
      </c>
      <c r="B3140" s="2">
        <v>0.26786361277959497</v>
      </c>
      <c r="C3140" s="3">
        <v>2.4069909806109001E-3</v>
      </c>
      <c r="D3140" s="3">
        <v>9.3473757868001404E-3</v>
      </c>
      <c r="E3140" s="2">
        <f t="shared" si="48"/>
        <v>2.0293102972853454</v>
      </c>
      <c r="F3140" s="2">
        <v>1554.91210811835</v>
      </c>
      <c r="G3140" s="2">
        <v>8.8264148974996404E-2</v>
      </c>
    </row>
    <row r="3141" spans="1:7" x14ac:dyDescent="0.2">
      <c r="A3141" s="1" t="s">
        <v>3310</v>
      </c>
      <c r="B3141" s="2">
        <v>0.391328697249266</v>
      </c>
      <c r="C3141" s="3">
        <v>2.4072504591734702E-3</v>
      </c>
      <c r="D3141" s="3">
        <v>9.3473757868001404E-3</v>
      </c>
      <c r="E3141" s="2">
        <f t="shared" si="48"/>
        <v>2.0293102972853454</v>
      </c>
      <c r="F3141" s="2">
        <v>1218.27418475074</v>
      </c>
      <c r="G3141" s="2">
        <v>0.12894869940093401</v>
      </c>
    </row>
    <row r="3142" spans="1:7" x14ac:dyDescent="0.2">
      <c r="A3142" s="1" t="s">
        <v>982</v>
      </c>
      <c r="B3142" s="2">
        <v>1.3378200017651201</v>
      </c>
      <c r="C3142" s="3">
        <v>2.41799115843925E-3</v>
      </c>
      <c r="D3142" s="3">
        <v>9.3860899620613492E-3</v>
      </c>
      <c r="E3142" s="2">
        <f t="shared" ref="E3142:E3205" si="49">-LOG10(D3142)</f>
        <v>2.0275152875580447</v>
      </c>
      <c r="F3142" s="2">
        <v>22.688410975619401</v>
      </c>
      <c r="G3142" s="2">
        <v>0.44102701526256799</v>
      </c>
    </row>
    <row r="3143" spans="1:7" x14ac:dyDescent="0.2">
      <c r="A3143" s="1" t="s">
        <v>3311</v>
      </c>
      <c r="B3143" s="2">
        <v>0.360965552146638</v>
      </c>
      <c r="C3143" s="3">
        <v>2.4236246919049401E-3</v>
      </c>
      <c r="D3143" s="3">
        <v>9.4049609340853893E-3</v>
      </c>
      <c r="E3143" s="2">
        <f t="shared" si="49"/>
        <v>2.0266430040632444</v>
      </c>
      <c r="F3143" s="2">
        <v>459.43013738040003</v>
      </c>
      <c r="G3143" s="2">
        <v>0.11902380180824799</v>
      </c>
    </row>
    <row r="3144" spans="1:7" x14ac:dyDescent="0.2">
      <c r="A3144" s="1" t="s">
        <v>3312</v>
      </c>
      <c r="B3144" s="2">
        <v>-0.26817536588692098</v>
      </c>
      <c r="C3144" s="3">
        <v>2.43019661114174E-3</v>
      </c>
      <c r="D3144" s="3">
        <v>9.4274601657062095E-3</v>
      </c>
      <c r="E3144" s="2">
        <f t="shared" si="49"/>
        <v>2.0256052939635016</v>
      </c>
      <c r="F3144" s="2">
        <v>25384.3795184234</v>
      </c>
      <c r="G3144" s="2">
        <v>8.8451255579910001E-2</v>
      </c>
    </row>
    <row r="3145" spans="1:7" x14ac:dyDescent="0.2">
      <c r="A3145" s="1" t="s">
        <v>3313</v>
      </c>
      <c r="B3145" s="2">
        <v>-0.52410571219822</v>
      </c>
      <c r="C3145" s="3">
        <v>2.4425585168339802E-3</v>
      </c>
      <c r="D3145" s="3">
        <v>9.47125598083641E-3</v>
      </c>
      <c r="E3145" s="2">
        <f t="shared" si="49"/>
        <v>2.0235924254974651</v>
      </c>
      <c r="F3145" s="2">
        <v>96765.901893181101</v>
      </c>
      <c r="G3145" s="2">
        <v>0.17295117148651401</v>
      </c>
    </row>
    <row r="3146" spans="1:7" x14ac:dyDescent="0.2">
      <c r="A3146" s="1" t="s">
        <v>3314</v>
      </c>
      <c r="B3146" s="2">
        <v>-0.55587086225528903</v>
      </c>
      <c r="C3146" s="3">
        <v>2.4430413177725999E-3</v>
      </c>
      <c r="D3146" s="3">
        <v>9.47125598083641E-3</v>
      </c>
      <c r="E3146" s="2">
        <f t="shared" si="49"/>
        <v>2.0235924254974651</v>
      </c>
      <c r="F3146" s="2">
        <v>534.37758595111495</v>
      </c>
      <c r="G3146" s="2">
        <v>0.183437058967516</v>
      </c>
    </row>
    <row r="3147" spans="1:7" x14ac:dyDescent="0.2">
      <c r="A3147" s="1" t="s">
        <v>3315</v>
      </c>
      <c r="B3147" s="2">
        <v>0.31463292649729802</v>
      </c>
      <c r="C3147" s="3">
        <v>2.44686107911413E-3</v>
      </c>
      <c r="D3147" s="3">
        <v>9.4830463902924704E-3</v>
      </c>
      <c r="E3147" s="2">
        <f t="shared" si="49"/>
        <v>2.0230521249022408</v>
      </c>
      <c r="F3147" s="2">
        <v>4436.98299382596</v>
      </c>
      <c r="G3147" s="2">
        <v>0.103844850968215</v>
      </c>
    </row>
    <row r="3148" spans="1:7" x14ac:dyDescent="0.2">
      <c r="A3148" s="1" t="s">
        <v>3316</v>
      </c>
      <c r="B3148" s="2">
        <v>0.48133252195131598</v>
      </c>
      <c r="C3148" s="3">
        <v>2.4480807834177001E-3</v>
      </c>
      <c r="D3148" s="3">
        <v>9.4847557324462296E-3</v>
      </c>
      <c r="E3148" s="2">
        <f t="shared" si="49"/>
        <v>2.0229738493210991</v>
      </c>
      <c r="F3148" s="2">
        <v>501.95864610663301</v>
      </c>
      <c r="G3148" s="2">
        <v>0.15887207968594499</v>
      </c>
    </row>
    <row r="3149" spans="1:7" x14ac:dyDescent="0.2">
      <c r="A3149" s="1" t="s">
        <v>983</v>
      </c>
      <c r="B3149" s="2">
        <v>2.6361273904474398</v>
      </c>
      <c r="C3149" s="3">
        <v>2.4517320934401799E-3</v>
      </c>
      <c r="D3149" s="3">
        <v>9.4958819173910306E-3</v>
      </c>
      <c r="E3149" s="2">
        <f t="shared" si="49"/>
        <v>2.0224646945320179</v>
      </c>
      <c r="F3149" s="2">
        <v>14.885964717979</v>
      </c>
      <c r="G3149" s="2">
        <v>0.87022850997221302</v>
      </c>
    </row>
    <row r="3150" spans="1:7" x14ac:dyDescent="0.2">
      <c r="A3150" s="1" t="s">
        <v>3317</v>
      </c>
      <c r="B3150" s="2">
        <v>-0.45414791933370802</v>
      </c>
      <c r="C3150" s="3">
        <v>2.4602268920817499E-3</v>
      </c>
      <c r="D3150" s="3">
        <v>9.5257545366967001E-3</v>
      </c>
      <c r="E3150" s="2">
        <f t="shared" si="49"/>
        <v>2.0211006137473362</v>
      </c>
      <c r="F3150" s="2">
        <v>317.22672100910899</v>
      </c>
      <c r="G3150" s="2">
        <v>0.149973349574957</v>
      </c>
    </row>
    <row r="3151" spans="1:7" x14ac:dyDescent="0.2">
      <c r="A3151" s="1" t="s">
        <v>3318</v>
      </c>
      <c r="B3151" s="2">
        <v>-0.33520639354467702</v>
      </c>
      <c r="C3151" s="3">
        <v>2.4638593275027698E-3</v>
      </c>
      <c r="D3151" s="3">
        <v>9.5367875653991907E-3</v>
      </c>
      <c r="E3151" s="2">
        <f t="shared" si="49"/>
        <v>2.0205978912884377</v>
      </c>
      <c r="F3151" s="2">
        <v>2195.8401747089802</v>
      </c>
      <c r="G3151" s="2">
        <v>0.110711568513751</v>
      </c>
    </row>
    <row r="3152" spans="1:7" x14ac:dyDescent="0.2">
      <c r="A3152" s="7">
        <v>42248</v>
      </c>
      <c r="B3152" s="2">
        <v>-0.60052599162617004</v>
      </c>
      <c r="C3152" s="3">
        <v>2.4682047016840502E-3</v>
      </c>
      <c r="D3152" s="3">
        <v>9.5505722589623102E-3</v>
      </c>
      <c r="E3152" s="2">
        <f t="shared" si="49"/>
        <v>2.0199706052263453</v>
      </c>
      <c r="F3152" s="2">
        <v>458.90572923858701</v>
      </c>
      <c r="G3152" s="2">
        <v>0.198375903165291</v>
      </c>
    </row>
    <row r="3153" spans="1:7" x14ac:dyDescent="0.2">
      <c r="A3153" s="1" t="s">
        <v>3319</v>
      </c>
      <c r="B3153" s="2">
        <v>0.291551869743918</v>
      </c>
      <c r="C3153" s="3">
        <v>2.47084508867083E-3</v>
      </c>
      <c r="D3153" s="3">
        <v>9.5577529454110403E-3</v>
      </c>
      <c r="E3153" s="2">
        <f t="shared" si="49"/>
        <v>2.019644199577038</v>
      </c>
      <c r="F3153" s="2">
        <v>2082.1191360924299</v>
      </c>
      <c r="G3153" s="2">
        <v>9.63206283633979E-2</v>
      </c>
    </row>
    <row r="3154" spans="1:7" x14ac:dyDescent="0.2">
      <c r="A3154" s="1" t="s">
        <v>3320</v>
      </c>
      <c r="B3154" s="2">
        <v>0.40417616268131401</v>
      </c>
      <c r="C3154" s="3">
        <v>2.4742771775885901E-3</v>
      </c>
      <c r="D3154" s="3">
        <v>9.5679905714941595E-3</v>
      </c>
      <c r="E3154" s="2">
        <f t="shared" si="49"/>
        <v>2.0191792613186741</v>
      </c>
      <c r="F3154" s="2">
        <v>4218.7208930014103</v>
      </c>
      <c r="G3154" s="2">
        <v>0.13354707597537199</v>
      </c>
    </row>
    <row r="3155" spans="1:7" x14ac:dyDescent="0.2">
      <c r="A3155" s="1" t="s">
        <v>3321</v>
      </c>
      <c r="B3155" s="2">
        <v>-0.73028230391800997</v>
      </c>
      <c r="C3155" s="3">
        <v>2.4759387541539802E-3</v>
      </c>
      <c r="D3155" s="3">
        <v>9.5713773292128504E-3</v>
      </c>
      <c r="E3155" s="2">
        <f t="shared" si="49"/>
        <v>2.0190255623865303</v>
      </c>
      <c r="F3155" s="2">
        <v>1133.5347437534799</v>
      </c>
      <c r="G3155" s="2">
        <v>0.241314595222865</v>
      </c>
    </row>
    <row r="3156" spans="1:7" x14ac:dyDescent="0.2">
      <c r="A3156" s="1" t="s">
        <v>3322</v>
      </c>
      <c r="B3156" s="2">
        <v>-0.50288369321695003</v>
      </c>
      <c r="C3156" s="3">
        <v>2.4774199408658599E-3</v>
      </c>
      <c r="D3156" s="3">
        <v>9.5740648158905498E-3</v>
      </c>
      <c r="E3156" s="2">
        <f t="shared" si="49"/>
        <v>2.018903636694438</v>
      </c>
      <c r="F3156" s="2">
        <v>378.40034173235</v>
      </c>
      <c r="G3156" s="2">
        <v>0.16618289332734401</v>
      </c>
    </row>
    <row r="3157" spans="1:7" x14ac:dyDescent="0.2">
      <c r="A3157" s="1" t="s">
        <v>3323</v>
      </c>
      <c r="B3157" s="2">
        <v>0.36953770715289702</v>
      </c>
      <c r="C3157" s="3">
        <v>2.5092258930576299E-3</v>
      </c>
      <c r="D3157" s="3">
        <v>9.6939044095575595E-3</v>
      </c>
      <c r="E3157" s="2">
        <f t="shared" si="49"/>
        <v>2.0135012671185577</v>
      </c>
      <c r="F3157" s="2">
        <v>1659.59591918551</v>
      </c>
      <c r="G3157" s="2">
        <v>0.122273326702311</v>
      </c>
    </row>
    <row r="3158" spans="1:7" x14ac:dyDescent="0.2">
      <c r="A3158" s="1" t="s">
        <v>3324</v>
      </c>
      <c r="B3158" s="2">
        <v>0.45729729126623497</v>
      </c>
      <c r="C3158" s="3">
        <v>2.5109590997382E-3</v>
      </c>
      <c r="D3158" s="3">
        <v>9.6975246651588402E-3</v>
      </c>
      <c r="E3158" s="2">
        <f t="shared" si="49"/>
        <v>2.013339107120661</v>
      </c>
      <c r="F3158" s="2">
        <v>855.79733379857498</v>
      </c>
      <c r="G3158" s="2">
        <v>0.15132184678834901</v>
      </c>
    </row>
    <row r="3159" spans="1:7" x14ac:dyDescent="0.2">
      <c r="A3159" s="1" t="s">
        <v>3325</v>
      </c>
      <c r="B3159" s="2">
        <v>-0.49022240468276401</v>
      </c>
      <c r="C3159" s="3">
        <v>2.5133495612633299E-3</v>
      </c>
      <c r="D3159" s="3">
        <v>9.7036801919964007E-3</v>
      </c>
      <c r="E3159" s="2">
        <f t="shared" si="49"/>
        <v>2.0130635251196312</v>
      </c>
      <c r="F3159" s="2">
        <v>527.63915452569802</v>
      </c>
      <c r="G3159" s="2">
        <v>0.16223238686182301</v>
      </c>
    </row>
    <row r="3160" spans="1:7" x14ac:dyDescent="0.2">
      <c r="A3160" s="1" t="s">
        <v>495</v>
      </c>
      <c r="B3160" s="2">
        <v>-2.4477699798400501</v>
      </c>
      <c r="C3160" s="3">
        <v>2.5165814283868398E-3</v>
      </c>
      <c r="D3160" s="3">
        <v>9.7130793343409797E-3</v>
      </c>
      <c r="E3160" s="2">
        <f t="shared" si="49"/>
        <v>2.0126430640258861</v>
      </c>
      <c r="F3160" s="2">
        <v>6.8122926337557201</v>
      </c>
      <c r="G3160" s="2">
        <v>0.81016023751088495</v>
      </c>
    </row>
    <row r="3161" spans="1:7" x14ac:dyDescent="0.2">
      <c r="A3161" s="1" t="s">
        <v>3326</v>
      </c>
      <c r="B3161" s="2">
        <v>-0.81251784996446696</v>
      </c>
      <c r="C3161" s="3">
        <v>2.5275408631014102E-3</v>
      </c>
      <c r="D3161" s="3">
        <v>9.7522886453716602E-3</v>
      </c>
      <c r="E3161" s="2">
        <f t="shared" si="49"/>
        <v>2.0108934530790736</v>
      </c>
      <c r="F3161" s="2">
        <v>4884.6819973643196</v>
      </c>
      <c r="G3161" s="2">
        <v>0.269043446749754</v>
      </c>
    </row>
    <row r="3162" spans="1:7" x14ac:dyDescent="0.2">
      <c r="A3162" s="1" t="s">
        <v>3327</v>
      </c>
      <c r="B3162" s="2">
        <v>0.42629853616695501</v>
      </c>
      <c r="C3162" s="3">
        <v>2.53072099383626E-3</v>
      </c>
      <c r="D3162" s="3">
        <v>9.7614668859782993E-3</v>
      </c>
      <c r="E3162" s="2">
        <f t="shared" si="49"/>
        <v>2.0104849146471371</v>
      </c>
      <c r="F3162" s="2">
        <v>2383.45279708108</v>
      </c>
      <c r="G3162" s="2">
        <v>0.14117510546130099</v>
      </c>
    </row>
    <row r="3163" spans="1:7" x14ac:dyDescent="0.2">
      <c r="A3163" s="1" t="s">
        <v>3328</v>
      </c>
      <c r="B3163" s="2">
        <v>0.36048507805256802</v>
      </c>
      <c r="C3163" s="3">
        <v>2.5345765710840301E-3</v>
      </c>
      <c r="D3163" s="3">
        <v>9.77324381524995E-3</v>
      </c>
      <c r="E3163" s="2">
        <f t="shared" si="49"/>
        <v>2.0099612666551789</v>
      </c>
      <c r="F3163" s="2">
        <v>7024.4949282221096</v>
      </c>
      <c r="G3163" s="2">
        <v>0.11939823362071</v>
      </c>
    </row>
    <row r="3164" spans="1:7" x14ac:dyDescent="0.2">
      <c r="A3164" s="1" t="s">
        <v>3329</v>
      </c>
      <c r="B3164" s="2">
        <v>0.44191958887878102</v>
      </c>
      <c r="C3164" s="3">
        <v>2.5401500762564999E-3</v>
      </c>
      <c r="D3164" s="3">
        <v>9.7916354680001299E-3</v>
      </c>
      <c r="E3164" s="2">
        <f t="shared" si="49"/>
        <v>2.0091447632114754</v>
      </c>
      <c r="F3164" s="2">
        <v>552.72981848901497</v>
      </c>
      <c r="G3164" s="2">
        <v>0.14640287401221</v>
      </c>
    </row>
    <row r="3165" spans="1:7" x14ac:dyDescent="0.2">
      <c r="A3165" s="1" t="s">
        <v>3330</v>
      </c>
      <c r="B3165" s="2">
        <v>0.78314348729430205</v>
      </c>
      <c r="C3165" s="3">
        <v>2.54392752323437E-3</v>
      </c>
      <c r="D3165" s="3">
        <v>9.8030943247446704E-3</v>
      </c>
      <c r="E3165" s="2">
        <f t="shared" si="49"/>
        <v>2.0086368185883035</v>
      </c>
      <c r="F3165" s="2">
        <v>110.76315142416</v>
      </c>
      <c r="G3165" s="2">
        <v>0.25948513320646999</v>
      </c>
    </row>
    <row r="3166" spans="1:7" x14ac:dyDescent="0.2">
      <c r="A3166" s="1" t="s">
        <v>3331</v>
      </c>
      <c r="B3166" s="2">
        <v>0.312006535424943</v>
      </c>
      <c r="C3166" s="3">
        <v>2.5459240255404302E-3</v>
      </c>
      <c r="D3166" s="3">
        <v>9.8076851850436193E-3</v>
      </c>
      <c r="E3166" s="2">
        <f t="shared" si="49"/>
        <v>2.0084334829350268</v>
      </c>
      <c r="F3166" s="2">
        <v>3175.6374251635798</v>
      </c>
      <c r="G3166" s="2">
        <v>0.103387740316257</v>
      </c>
    </row>
    <row r="3167" spans="1:7" x14ac:dyDescent="0.2">
      <c r="A3167" s="1" t="s">
        <v>3332</v>
      </c>
      <c r="B3167" s="2">
        <v>0.383502902187218</v>
      </c>
      <c r="C3167" s="3">
        <v>2.5501909449813101E-3</v>
      </c>
      <c r="D3167" s="3">
        <v>9.8179127373000594E-3</v>
      </c>
      <c r="E3167" s="2">
        <f t="shared" si="49"/>
        <v>2.0079808322766342</v>
      </c>
      <c r="F3167" s="2">
        <v>564.76641859665403</v>
      </c>
      <c r="G3167" s="2">
        <v>0.127100439497627</v>
      </c>
    </row>
    <row r="3168" spans="1:7" x14ac:dyDescent="0.2">
      <c r="A3168" s="1" t="s">
        <v>3333</v>
      </c>
      <c r="B3168" s="2">
        <v>0.33336864842667402</v>
      </c>
      <c r="C3168" s="3">
        <v>2.5495749044921398E-3</v>
      </c>
      <c r="D3168" s="3">
        <v>9.8179127373000594E-3</v>
      </c>
      <c r="E3168" s="2">
        <f t="shared" si="49"/>
        <v>2.0079808322766342</v>
      </c>
      <c r="F3168" s="2">
        <v>7245.3230763946503</v>
      </c>
      <c r="G3168" s="2">
        <v>0.110482275881369</v>
      </c>
    </row>
    <row r="3169" spans="1:7" x14ac:dyDescent="0.2">
      <c r="A3169" s="1" t="s">
        <v>3334</v>
      </c>
      <c r="B3169" s="2">
        <v>-0.55449362428444804</v>
      </c>
      <c r="C3169" s="3">
        <v>2.55291880230679E-3</v>
      </c>
      <c r="D3169" s="3">
        <v>9.8253092988622604E-3</v>
      </c>
      <c r="E3169" s="2">
        <f t="shared" si="49"/>
        <v>2.0076537692299072</v>
      </c>
      <c r="F3169" s="2">
        <v>1582.74442097576</v>
      </c>
      <c r="G3169" s="2">
        <v>0.183789882553301</v>
      </c>
    </row>
    <row r="3170" spans="1:7" x14ac:dyDescent="0.2">
      <c r="A3170" s="1" t="s">
        <v>3335</v>
      </c>
      <c r="B3170" s="2">
        <v>-0.497289820093196</v>
      </c>
      <c r="C3170" s="3">
        <v>2.5544397916968799E-3</v>
      </c>
      <c r="D3170" s="3">
        <v>9.82805783406813E-3</v>
      </c>
      <c r="E3170" s="2">
        <f t="shared" si="49"/>
        <v>2.007532296540476</v>
      </c>
      <c r="F3170" s="2">
        <v>1586.3219012072</v>
      </c>
      <c r="G3170" s="2">
        <v>0.16483923995150199</v>
      </c>
    </row>
    <row r="3171" spans="1:7" x14ac:dyDescent="0.2">
      <c r="A3171" s="1" t="s">
        <v>3336</v>
      </c>
      <c r="B3171" s="2">
        <v>0.37069988152129002</v>
      </c>
      <c r="C3171" s="3">
        <v>2.5585343980787101E-3</v>
      </c>
      <c r="D3171" s="3">
        <v>9.8407033479623492E-3</v>
      </c>
      <c r="E3171" s="2">
        <f t="shared" si="49"/>
        <v>2.0069738599810041</v>
      </c>
      <c r="F3171" s="2">
        <v>879.68508654567495</v>
      </c>
      <c r="G3171" s="2">
        <v>0.12289759629092201</v>
      </c>
    </row>
    <row r="3172" spans="1:7" x14ac:dyDescent="0.2">
      <c r="A3172" s="1" t="s">
        <v>3337</v>
      </c>
      <c r="B3172" s="2">
        <v>-0.32198100893464998</v>
      </c>
      <c r="C3172" s="3">
        <v>2.5772430162577802E-3</v>
      </c>
      <c r="D3172" s="3">
        <v>9.9095319384583293E-3</v>
      </c>
      <c r="E3172" s="2">
        <f t="shared" si="49"/>
        <v>2.0039468582640074</v>
      </c>
      <c r="F3172" s="2">
        <v>3173.01484528523</v>
      </c>
      <c r="G3172" s="2">
        <v>0.106824152616617</v>
      </c>
    </row>
    <row r="3173" spans="1:7" x14ac:dyDescent="0.2">
      <c r="A3173" s="1" t="s">
        <v>3338</v>
      </c>
      <c r="B3173" s="2">
        <v>0.23731332248234599</v>
      </c>
      <c r="C3173" s="3">
        <v>2.58770814408903E-3</v>
      </c>
      <c r="D3173" s="3">
        <v>9.9466307677969108E-3</v>
      </c>
      <c r="E3173" s="2">
        <f t="shared" si="49"/>
        <v>2.0023240033495786</v>
      </c>
      <c r="F3173" s="2">
        <v>3602.7951233355102</v>
      </c>
      <c r="G3173" s="2">
        <v>7.8765951833308201E-2</v>
      </c>
    </row>
    <row r="3174" spans="1:7" x14ac:dyDescent="0.2">
      <c r="A3174" s="1" t="s">
        <v>3339</v>
      </c>
      <c r="B3174" s="2">
        <v>0.674724734393367</v>
      </c>
      <c r="C3174" s="3">
        <v>2.6048927372991598E-3</v>
      </c>
      <c r="D3174" s="3">
        <v>1.0009526319571299E-2</v>
      </c>
      <c r="E3174" s="2">
        <f t="shared" si="49"/>
        <v>1.9995864741354523</v>
      </c>
      <c r="F3174" s="2">
        <v>2310.5512567494502</v>
      </c>
      <c r="G3174" s="2">
        <v>0.224095307874765</v>
      </c>
    </row>
    <row r="3175" spans="1:7" x14ac:dyDescent="0.2">
      <c r="A3175" s="1" t="s">
        <v>3340</v>
      </c>
      <c r="B3175" s="2">
        <v>0.33984116903600797</v>
      </c>
      <c r="C3175" s="3">
        <v>2.6064141866262501E-3</v>
      </c>
      <c r="D3175" s="3">
        <v>1.00097578780926E-2</v>
      </c>
      <c r="E3175" s="2">
        <f t="shared" si="49"/>
        <v>1.9995764273638446</v>
      </c>
      <c r="F3175" s="2">
        <v>9257.6511664392201</v>
      </c>
      <c r="G3175" s="2">
        <v>0.112877581953496</v>
      </c>
    </row>
    <row r="3176" spans="1:7" x14ac:dyDescent="0.2">
      <c r="A3176" s="1" t="s">
        <v>3341</v>
      </c>
      <c r="B3176" s="2">
        <v>0.32424641323543202</v>
      </c>
      <c r="C3176" s="3">
        <v>2.6065965018725601E-3</v>
      </c>
      <c r="D3176" s="3">
        <v>1.00097578780926E-2</v>
      </c>
      <c r="E3176" s="2">
        <f t="shared" si="49"/>
        <v>1.9995764273638446</v>
      </c>
      <c r="F3176" s="2">
        <v>3747.7018531640801</v>
      </c>
      <c r="G3176" s="2">
        <v>0.107698574024963</v>
      </c>
    </row>
    <row r="3177" spans="1:7" x14ac:dyDescent="0.2">
      <c r="A3177" s="1" t="s">
        <v>3342</v>
      </c>
      <c r="B3177" s="2">
        <v>0.416711029731343</v>
      </c>
      <c r="C3177" s="3">
        <v>2.6113776619219901E-3</v>
      </c>
      <c r="D3177" s="3">
        <v>1.0022658630002099E-2</v>
      </c>
      <c r="E3177" s="2">
        <f t="shared" si="49"/>
        <v>1.9990170613843112</v>
      </c>
      <c r="F3177" s="2">
        <v>548.699473630375</v>
      </c>
      <c r="G3177" s="2">
        <v>0.13843632370262801</v>
      </c>
    </row>
    <row r="3178" spans="1:7" x14ac:dyDescent="0.2">
      <c r="A3178" s="1" t="s">
        <v>3343</v>
      </c>
      <c r="B3178" s="2">
        <v>-0.48708312865435899</v>
      </c>
      <c r="C3178" s="3">
        <v>2.6116015509093401E-3</v>
      </c>
      <c r="D3178" s="3">
        <v>1.0022658630002099E-2</v>
      </c>
      <c r="E3178" s="2">
        <f t="shared" si="49"/>
        <v>1.9990170613843112</v>
      </c>
      <c r="F3178" s="2">
        <v>3054.2154568354899</v>
      </c>
      <c r="G3178" s="2">
        <v>0.16181616553293199</v>
      </c>
    </row>
    <row r="3179" spans="1:7" x14ac:dyDescent="0.2">
      <c r="A3179" s="1" t="s">
        <v>3344</v>
      </c>
      <c r="B3179" s="2">
        <v>0.57391815976579896</v>
      </c>
      <c r="C3179" s="3">
        <v>2.6178725075940499E-3</v>
      </c>
      <c r="D3179" s="3">
        <v>1.0043560634646599E-2</v>
      </c>
      <c r="E3179" s="2">
        <f t="shared" si="49"/>
        <v>1.9981122941791603</v>
      </c>
      <c r="F3179" s="2">
        <v>197.88174098875999</v>
      </c>
      <c r="G3179" s="2">
        <v>0.190710192601343</v>
      </c>
    </row>
    <row r="3180" spans="1:7" x14ac:dyDescent="0.2">
      <c r="A3180" s="1" t="s">
        <v>3345</v>
      </c>
      <c r="B3180" s="2">
        <v>0.40352687319428099</v>
      </c>
      <c r="C3180" s="3">
        <v>2.6218020258332499E-3</v>
      </c>
      <c r="D3180" s="3">
        <v>1.00554692936634E-2</v>
      </c>
      <c r="E3180" s="2">
        <f t="shared" si="49"/>
        <v>1.9975976558586526</v>
      </c>
      <c r="F3180" s="2">
        <v>739.91837857586404</v>
      </c>
      <c r="G3180" s="2">
        <v>0.134110309821214</v>
      </c>
    </row>
    <row r="3181" spans="1:7" x14ac:dyDescent="0.2">
      <c r="A3181" s="1" t="s">
        <v>3346</v>
      </c>
      <c r="B3181" s="2">
        <v>0.56499331908779205</v>
      </c>
      <c r="C3181" s="3">
        <v>2.6344319943478801E-3</v>
      </c>
      <c r="D3181" s="3">
        <v>1.0100729028376301E-2</v>
      </c>
      <c r="E3181" s="2">
        <f t="shared" si="49"/>
        <v>1.995647279526783</v>
      </c>
      <c r="F3181" s="2">
        <v>269.31062675687502</v>
      </c>
      <c r="G3181" s="2">
        <v>0.18786412486141699</v>
      </c>
    </row>
    <row r="3182" spans="1:7" x14ac:dyDescent="0.2">
      <c r="A3182" s="1" t="s">
        <v>3347</v>
      </c>
      <c r="B3182" s="2">
        <v>-0.44057753246343101</v>
      </c>
      <c r="C3182" s="3">
        <v>2.6409986306605801E-3</v>
      </c>
      <c r="D3182" s="3">
        <v>1.0122720050370199E-2</v>
      </c>
      <c r="E3182" s="2">
        <f t="shared" si="49"/>
        <v>1.9947027736484317</v>
      </c>
      <c r="F3182" s="2">
        <v>1025.15059264717</v>
      </c>
      <c r="G3182" s="2">
        <v>0.14653190064556099</v>
      </c>
    </row>
    <row r="3183" spans="1:7" x14ac:dyDescent="0.2">
      <c r="A3183" s="1" t="s">
        <v>3348</v>
      </c>
      <c r="B3183" s="2">
        <v>-0.46611846591933198</v>
      </c>
      <c r="C3183" s="3">
        <v>2.6432622268409201E-3</v>
      </c>
      <c r="D3183" s="3">
        <v>1.01282092435197E-2</v>
      </c>
      <c r="E3183" s="2">
        <f t="shared" si="49"/>
        <v>1.9944673349365862</v>
      </c>
      <c r="F3183" s="2">
        <v>1725.31778653877</v>
      </c>
      <c r="G3183" s="2">
        <v>0.15504000337297699</v>
      </c>
    </row>
    <row r="3184" spans="1:7" x14ac:dyDescent="0.2">
      <c r="A3184" s="1" t="s">
        <v>3349</v>
      </c>
      <c r="B3184" s="2">
        <v>0.34415473132542101</v>
      </c>
      <c r="C3184" s="3">
        <v>2.6580196648655998E-3</v>
      </c>
      <c r="D3184" s="3">
        <v>1.01815526848201E-2</v>
      </c>
      <c r="E3184" s="2">
        <f t="shared" si="49"/>
        <v>1.9921859871240273</v>
      </c>
      <c r="F3184" s="2">
        <v>2012.3884126160301</v>
      </c>
      <c r="G3184" s="2">
        <v>0.114537013411983</v>
      </c>
    </row>
    <row r="3185" spans="1:7" x14ac:dyDescent="0.2">
      <c r="A3185" s="1" t="s">
        <v>3350</v>
      </c>
      <c r="B3185" s="2">
        <v>0.30724345535675801</v>
      </c>
      <c r="C3185" s="3">
        <v>2.6678240129189598E-3</v>
      </c>
      <c r="D3185" s="3">
        <v>1.02158957250443E-2</v>
      </c>
      <c r="E3185" s="2">
        <f t="shared" si="49"/>
        <v>1.9907235486214012</v>
      </c>
      <c r="F3185" s="2">
        <v>15505.3862195279</v>
      </c>
      <c r="G3185" s="2">
        <v>0.10229082420873099</v>
      </c>
    </row>
    <row r="3186" spans="1:7" x14ac:dyDescent="0.2">
      <c r="A3186" s="1" t="s">
        <v>3351</v>
      </c>
      <c r="B3186" s="2">
        <v>-0.43497777354209</v>
      </c>
      <c r="C3186" s="3">
        <v>2.67599402152217E-3</v>
      </c>
      <c r="D3186" s="3">
        <v>1.0243960771892401E-2</v>
      </c>
      <c r="E3186" s="2">
        <f t="shared" si="49"/>
        <v>1.989532093282804</v>
      </c>
      <c r="F3186" s="2">
        <v>540.94777287562204</v>
      </c>
      <c r="G3186" s="2">
        <v>0.14486239762018899</v>
      </c>
    </row>
    <row r="3187" spans="1:7" x14ac:dyDescent="0.2">
      <c r="A3187" s="1" t="s">
        <v>496</v>
      </c>
      <c r="B3187" s="2">
        <v>-1.1137109976069499</v>
      </c>
      <c r="C3187" s="3">
        <v>2.6936138743001302E-3</v>
      </c>
      <c r="D3187" s="3">
        <v>1.03081717256833E-2</v>
      </c>
      <c r="E3187" s="2">
        <f t="shared" si="49"/>
        <v>1.9868183550711291</v>
      </c>
      <c r="F3187" s="2">
        <v>36.660862037902099</v>
      </c>
      <c r="G3187" s="2">
        <v>0.37115061961746598</v>
      </c>
    </row>
    <row r="3188" spans="1:7" x14ac:dyDescent="0.2">
      <c r="A3188" s="1" t="s">
        <v>3352</v>
      </c>
      <c r="B3188" s="2">
        <v>-0.26035303239364499</v>
      </c>
      <c r="C3188" s="3">
        <v>2.7033095400008202E-3</v>
      </c>
      <c r="D3188" s="3">
        <v>1.03387797509419E-2</v>
      </c>
      <c r="E3188" s="2">
        <f t="shared" si="49"/>
        <v>1.9855307164359977</v>
      </c>
      <c r="F3188" s="2">
        <v>1257.9648235156101</v>
      </c>
      <c r="G3188" s="2">
        <v>8.6795805634635001E-2</v>
      </c>
    </row>
    <row r="3189" spans="1:7" x14ac:dyDescent="0.2">
      <c r="A3189" s="1" t="s">
        <v>3353</v>
      </c>
      <c r="B3189" s="2">
        <v>0.30611015831166599</v>
      </c>
      <c r="C3189" s="3">
        <v>2.7029218943047501E-3</v>
      </c>
      <c r="D3189" s="3">
        <v>1.03387797509419E-2</v>
      </c>
      <c r="E3189" s="2">
        <f t="shared" si="49"/>
        <v>1.9855307164359977</v>
      </c>
      <c r="F3189" s="2">
        <v>3078.4603344478201</v>
      </c>
      <c r="G3189" s="2">
        <v>0.1020487091076</v>
      </c>
    </row>
    <row r="3190" spans="1:7" x14ac:dyDescent="0.2">
      <c r="A3190" s="1" t="s">
        <v>3354</v>
      </c>
      <c r="B3190" s="2">
        <v>-0.81799964266840197</v>
      </c>
      <c r="C3190" s="3">
        <v>2.7174748858739902E-3</v>
      </c>
      <c r="D3190" s="3">
        <v>1.0389692901704699E-2</v>
      </c>
      <c r="E3190" s="2">
        <f t="shared" si="49"/>
        <v>1.9833972891190614</v>
      </c>
      <c r="F3190" s="2">
        <v>111.746439538356</v>
      </c>
      <c r="G3190" s="2">
        <v>0.27284740701259902</v>
      </c>
    </row>
    <row r="3191" spans="1:7" x14ac:dyDescent="0.2">
      <c r="A3191" s="1" t="s">
        <v>3355</v>
      </c>
      <c r="B3191" s="2">
        <v>-0.58926526272956203</v>
      </c>
      <c r="C3191" s="3">
        <v>2.7520635572782998E-3</v>
      </c>
      <c r="D3191" s="3">
        <v>1.0516782344880999E-2</v>
      </c>
      <c r="E3191" s="2">
        <f t="shared" si="49"/>
        <v>1.9781171141378742</v>
      </c>
      <c r="F3191" s="2">
        <v>1166.46141579708</v>
      </c>
      <c r="G3191" s="2">
        <v>0.19680521523303701</v>
      </c>
    </row>
    <row r="3192" spans="1:7" x14ac:dyDescent="0.2">
      <c r="A3192" s="1" t="s">
        <v>3356</v>
      </c>
      <c r="B3192" s="2">
        <v>-0.99568862848255801</v>
      </c>
      <c r="C3192" s="3">
        <v>2.7524425018865999E-3</v>
      </c>
      <c r="D3192" s="3">
        <v>1.0516782344880999E-2</v>
      </c>
      <c r="E3192" s="2">
        <f t="shared" si="49"/>
        <v>1.9781171141378742</v>
      </c>
      <c r="F3192" s="2">
        <v>78.931269177492396</v>
      </c>
      <c r="G3192" s="2">
        <v>0.33254881374615097</v>
      </c>
    </row>
    <row r="3193" spans="1:7" x14ac:dyDescent="0.2">
      <c r="A3193" s="1" t="s">
        <v>3357</v>
      </c>
      <c r="B3193" s="2">
        <v>-0.68343501299408804</v>
      </c>
      <c r="C3193" s="3">
        <v>2.7589426779780898E-3</v>
      </c>
      <c r="D3193" s="3">
        <v>1.05383131892289E-2</v>
      </c>
      <c r="E3193" s="2">
        <f t="shared" si="49"/>
        <v>1.9772288987284288</v>
      </c>
      <c r="F3193" s="2">
        <v>1825.24872961763</v>
      </c>
      <c r="G3193" s="2">
        <v>0.22831449870547599</v>
      </c>
    </row>
    <row r="3194" spans="1:7" x14ac:dyDescent="0.2">
      <c r="A3194" s="1" t="s">
        <v>3358</v>
      </c>
      <c r="B3194" s="2">
        <v>0.32099068277882598</v>
      </c>
      <c r="C3194" s="3">
        <v>2.76871347293143E-3</v>
      </c>
      <c r="D3194" s="3">
        <v>1.05723193773598E-2</v>
      </c>
      <c r="E3194" s="2">
        <f t="shared" si="49"/>
        <v>1.9758297258155879</v>
      </c>
      <c r="F3194" s="2">
        <v>5500.9473907951196</v>
      </c>
      <c r="G3194" s="2">
        <v>0.10727172527765</v>
      </c>
    </row>
    <row r="3195" spans="1:7" x14ac:dyDescent="0.2">
      <c r="A3195" s="1" t="s">
        <v>984</v>
      </c>
      <c r="B3195" s="2">
        <v>2.5796162716016098</v>
      </c>
      <c r="C3195" s="3">
        <v>2.77294292298659E-3</v>
      </c>
      <c r="D3195" s="3">
        <v>1.0585151283265299E-2</v>
      </c>
      <c r="E3195" s="2">
        <f t="shared" si="49"/>
        <v>1.9753029306518608</v>
      </c>
      <c r="F3195" s="2">
        <v>20.288858744580601</v>
      </c>
      <c r="G3195" s="2">
        <v>0.86221501659745203</v>
      </c>
    </row>
    <row r="3196" spans="1:7" x14ac:dyDescent="0.2">
      <c r="A3196" s="1" t="s">
        <v>3359</v>
      </c>
      <c r="B3196" s="2">
        <v>0.392529778175711</v>
      </c>
      <c r="C3196" s="3">
        <v>2.7744560114242702E-3</v>
      </c>
      <c r="D3196" s="3">
        <v>1.05866427845975E-2</v>
      </c>
      <c r="E3196" s="2">
        <f t="shared" si="49"/>
        <v>1.9752417406745428</v>
      </c>
      <c r="F3196" s="2">
        <v>1522.26570420952</v>
      </c>
      <c r="G3196" s="2">
        <v>0.13120707683531799</v>
      </c>
    </row>
    <row r="3197" spans="1:7" x14ac:dyDescent="0.2">
      <c r="A3197" s="1" t="s">
        <v>3360</v>
      </c>
      <c r="B3197" s="2">
        <v>-0.40010568283014197</v>
      </c>
      <c r="C3197" s="3">
        <v>2.7750718669419501E-3</v>
      </c>
      <c r="D3197" s="3">
        <v>1.05866427845975E-2</v>
      </c>
      <c r="E3197" s="2">
        <f t="shared" si="49"/>
        <v>1.9752417406745428</v>
      </c>
      <c r="F3197" s="2">
        <v>2642.5144418529098</v>
      </c>
      <c r="G3197" s="2">
        <v>0.133742429496302</v>
      </c>
    </row>
    <row r="3198" spans="1:7" x14ac:dyDescent="0.2">
      <c r="A3198" s="1" t="s">
        <v>3361</v>
      </c>
      <c r="B3198" s="2">
        <v>0.34927225116845201</v>
      </c>
      <c r="C3198" s="3">
        <v>2.7764731576188201E-3</v>
      </c>
      <c r="D3198" s="3">
        <v>1.05886723647323E-2</v>
      </c>
      <c r="E3198" s="2">
        <f t="shared" si="49"/>
        <v>1.9751584894502179</v>
      </c>
      <c r="F3198" s="2">
        <v>4996.0595078553097</v>
      </c>
      <c r="G3198" s="2">
        <v>0.11675646785206199</v>
      </c>
    </row>
    <row r="3199" spans="1:7" x14ac:dyDescent="0.2">
      <c r="A3199" s="1" t="s">
        <v>497</v>
      </c>
      <c r="B3199" s="2">
        <v>-1.1477215910144001</v>
      </c>
      <c r="C3199" s="3">
        <v>2.7775992693652601E-3</v>
      </c>
      <c r="D3199" s="3">
        <v>1.0589651549339E-2</v>
      </c>
      <c r="E3199" s="2">
        <f t="shared" si="49"/>
        <v>1.975118330042563</v>
      </c>
      <c r="F3199" s="2">
        <v>233.548084804529</v>
      </c>
      <c r="G3199" s="2">
        <v>0.38368197072565302</v>
      </c>
    </row>
    <row r="3200" spans="1:7" x14ac:dyDescent="0.2">
      <c r="A3200" s="1" t="s">
        <v>498</v>
      </c>
      <c r="B3200" s="2">
        <v>-1.8281739090859801</v>
      </c>
      <c r="C3200" s="3">
        <v>2.77875832439232E-3</v>
      </c>
      <c r="D3200" s="3">
        <v>1.05907556787931E-2</v>
      </c>
      <c r="E3200" s="2">
        <f t="shared" si="49"/>
        <v>1.9750730507120484</v>
      </c>
      <c r="F3200" s="2">
        <v>11.963737102191001</v>
      </c>
      <c r="G3200" s="2">
        <v>0.61118240398468404</v>
      </c>
    </row>
    <row r="3201" spans="1:7" x14ac:dyDescent="0.2">
      <c r="A3201" s="1" t="s">
        <v>3362</v>
      </c>
      <c r="B3201" s="2">
        <v>-0.72824629286048803</v>
      </c>
      <c r="C3201" s="3">
        <v>2.7814969168728199E-3</v>
      </c>
      <c r="D3201" s="3">
        <v>1.05945634597961E-2</v>
      </c>
      <c r="E3201" s="2">
        <f t="shared" si="49"/>
        <v>1.9749169333286012</v>
      </c>
      <c r="F3201" s="2">
        <v>1378.3488609752001</v>
      </c>
      <c r="G3201" s="2">
        <v>0.24348672815394101</v>
      </c>
    </row>
    <row r="3202" spans="1:7" x14ac:dyDescent="0.2">
      <c r="A3202" s="1" t="s">
        <v>3363</v>
      </c>
      <c r="B3202" s="2">
        <v>-0.75927055412891997</v>
      </c>
      <c r="C3202" s="3">
        <v>2.7813083953955901E-3</v>
      </c>
      <c r="D3202" s="3">
        <v>1.05945634597961E-2</v>
      </c>
      <c r="E3202" s="2">
        <f t="shared" si="49"/>
        <v>1.9749169333286012</v>
      </c>
      <c r="F3202" s="2">
        <v>279.756758191112</v>
      </c>
      <c r="G3202" s="2">
        <v>0.25385783003506102</v>
      </c>
    </row>
    <row r="3203" spans="1:7" x14ac:dyDescent="0.2">
      <c r="A3203" s="1" t="s">
        <v>3364</v>
      </c>
      <c r="B3203" s="2">
        <v>-0.99619259762725398</v>
      </c>
      <c r="C3203" s="3">
        <v>2.7832257424623302E-3</v>
      </c>
      <c r="D3203" s="3">
        <v>1.05978345635929E-2</v>
      </c>
      <c r="E3203" s="2">
        <f t="shared" si="49"/>
        <v>1.9747828642781429</v>
      </c>
      <c r="F3203" s="2">
        <v>654.84386190002294</v>
      </c>
      <c r="G3203" s="2">
        <v>0.333094817235428</v>
      </c>
    </row>
    <row r="3204" spans="1:7" x14ac:dyDescent="0.2">
      <c r="A3204" s="1" t="s">
        <v>3365</v>
      </c>
      <c r="B3204" s="2">
        <v>-0.27765042850890198</v>
      </c>
      <c r="C3204" s="3">
        <v>2.7908373927915402E-3</v>
      </c>
      <c r="D3204" s="3">
        <v>1.0623496962998E-2</v>
      </c>
      <c r="E3204" s="2">
        <f t="shared" si="49"/>
        <v>1.9737325019224448</v>
      </c>
      <c r="F3204" s="2">
        <v>7700.8391439487004</v>
      </c>
      <c r="G3204" s="2">
        <v>9.2863288990717302E-2</v>
      </c>
    </row>
    <row r="3205" spans="1:7" x14ac:dyDescent="0.2">
      <c r="A3205" s="1" t="s">
        <v>499</v>
      </c>
      <c r="B3205" s="2">
        <v>-2.3792864512962502</v>
      </c>
      <c r="C3205" s="3">
        <v>2.7974596479802402E-3</v>
      </c>
      <c r="D3205" s="3">
        <v>1.06453783105427E-2</v>
      </c>
      <c r="E3205" s="2">
        <f t="shared" si="49"/>
        <v>1.9728389001944957</v>
      </c>
      <c r="F3205" s="2">
        <v>20215.0015151099</v>
      </c>
      <c r="G3205" s="2">
        <v>0.79597170103002202</v>
      </c>
    </row>
    <row r="3206" spans="1:7" x14ac:dyDescent="0.2">
      <c r="A3206" s="1" t="s">
        <v>3366</v>
      </c>
      <c r="B3206" s="2">
        <v>0.37117969132900602</v>
      </c>
      <c r="C3206" s="3">
        <v>2.7984408671619301E-3</v>
      </c>
      <c r="D3206" s="3">
        <v>1.06457864468768E-2</v>
      </c>
      <c r="E3206" s="2">
        <f t="shared" ref="E3206:E3269" si="50">-LOG10(D3206)</f>
        <v>1.9728222499679999</v>
      </c>
      <c r="F3206" s="2">
        <v>4105.4594720247997</v>
      </c>
      <c r="G3206" s="2">
        <v>0.12417971825279001</v>
      </c>
    </row>
    <row r="3207" spans="1:7" x14ac:dyDescent="0.2">
      <c r="A3207" s="1" t="s">
        <v>3367</v>
      </c>
      <c r="B3207" s="2">
        <v>-0.502822293203815</v>
      </c>
      <c r="C3207" s="3">
        <v>2.8063117480676999E-3</v>
      </c>
      <c r="D3207" s="3">
        <v>1.0669064732588201E-2</v>
      </c>
      <c r="E3207" s="2">
        <f t="shared" si="50"/>
        <v>1.9718736498612648</v>
      </c>
      <c r="F3207" s="2">
        <v>817.70501089628397</v>
      </c>
      <c r="G3207" s="2">
        <v>0.16826961678847699</v>
      </c>
    </row>
    <row r="3208" spans="1:7" x14ac:dyDescent="0.2">
      <c r="A3208" s="1" t="s">
        <v>3368</v>
      </c>
      <c r="B3208" s="2">
        <v>-0.41138800969615802</v>
      </c>
      <c r="C3208" s="3">
        <v>2.80610692541377E-3</v>
      </c>
      <c r="D3208" s="3">
        <v>1.0669064732588201E-2</v>
      </c>
      <c r="E3208" s="2">
        <f t="shared" si="50"/>
        <v>1.9718736498612648</v>
      </c>
      <c r="F3208" s="2">
        <v>327.801778684667</v>
      </c>
      <c r="G3208" s="2">
        <v>0.13767008133734801</v>
      </c>
    </row>
    <row r="3209" spans="1:7" x14ac:dyDescent="0.2">
      <c r="A3209" s="1" t="s">
        <v>3369</v>
      </c>
      <c r="B3209" s="2">
        <v>-0.280175727189721</v>
      </c>
      <c r="C3209" s="3">
        <v>2.8194262593147401E-3</v>
      </c>
      <c r="D3209" s="3">
        <v>1.0715579177757501E-2</v>
      </c>
      <c r="E3209" s="2">
        <f t="shared" si="50"/>
        <v>1.969984350342517</v>
      </c>
      <c r="F3209" s="2">
        <v>1450.7037091546399</v>
      </c>
      <c r="G3209" s="2">
        <v>9.3805621547871698E-2</v>
      </c>
    </row>
    <row r="3210" spans="1:7" x14ac:dyDescent="0.2">
      <c r="A3210" s="1" t="s">
        <v>3370</v>
      </c>
      <c r="B3210" s="2">
        <v>0.414545990066644</v>
      </c>
      <c r="C3210" s="3">
        <v>2.82471277198716E-3</v>
      </c>
      <c r="D3210" s="3">
        <v>1.07323226062307E-2</v>
      </c>
      <c r="E3210" s="2">
        <f t="shared" si="50"/>
        <v>1.9693062812106787</v>
      </c>
      <c r="F3210" s="2">
        <v>797.41403035574604</v>
      </c>
      <c r="G3210" s="2">
        <v>0.13882074437026901</v>
      </c>
    </row>
    <row r="3211" spans="1:7" x14ac:dyDescent="0.2">
      <c r="A3211" s="1" t="s">
        <v>3371</v>
      </c>
      <c r="B3211" s="2">
        <v>0.70574914292825996</v>
      </c>
      <c r="C3211" s="3">
        <v>2.8292032613993902E-3</v>
      </c>
      <c r="D3211" s="3">
        <v>1.0746032094513899E-2</v>
      </c>
      <c r="E3211" s="2">
        <f t="shared" si="50"/>
        <v>1.9687518666847386</v>
      </c>
      <c r="F3211" s="2">
        <v>86.096970417040893</v>
      </c>
      <c r="G3211" s="2">
        <v>0.23637560925065801</v>
      </c>
    </row>
    <row r="3212" spans="1:7" x14ac:dyDescent="0.2">
      <c r="A3212" s="1" t="s">
        <v>3372</v>
      </c>
      <c r="B3212" s="2">
        <v>0.393414214679216</v>
      </c>
      <c r="C3212" s="3">
        <v>2.8549695471677601E-3</v>
      </c>
      <c r="D3212" s="3">
        <v>1.08405187200905E-2</v>
      </c>
      <c r="E3212" s="2">
        <f t="shared" si="50"/>
        <v>1.9649499362586007</v>
      </c>
      <c r="F3212" s="2">
        <v>399.03672182350903</v>
      </c>
      <c r="G3212" s="2">
        <v>0.13188821721601199</v>
      </c>
    </row>
    <row r="3213" spans="1:7" x14ac:dyDescent="0.2">
      <c r="A3213" s="1" t="s">
        <v>3373</v>
      </c>
      <c r="B3213" s="2">
        <v>0.31180005901935298</v>
      </c>
      <c r="C3213" s="3">
        <v>2.8567580010568998E-3</v>
      </c>
      <c r="D3213" s="3">
        <v>1.08439293271655E-2</v>
      </c>
      <c r="E3213" s="2">
        <f t="shared" si="50"/>
        <v>1.9648133214974963</v>
      </c>
      <c r="F3213" s="2">
        <v>9235.05327063804</v>
      </c>
      <c r="G3213" s="2">
        <v>0.104534597400902</v>
      </c>
    </row>
    <row r="3214" spans="1:7" x14ac:dyDescent="0.2">
      <c r="A3214" s="1" t="s">
        <v>3374</v>
      </c>
      <c r="B3214" s="2">
        <v>-0.45216138504896802</v>
      </c>
      <c r="C3214" s="3">
        <v>2.8604046466464898E-3</v>
      </c>
      <c r="D3214" s="3">
        <v>1.08543890968227E-2</v>
      </c>
      <c r="E3214" s="2">
        <f t="shared" si="50"/>
        <v>1.9643946143417432</v>
      </c>
      <c r="F3214" s="2">
        <v>512.24787271283196</v>
      </c>
      <c r="G3214" s="2">
        <v>0.15161221345866199</v>
      </c>
    </row>
    <row r="3215" spans="1:7" x14ac:dyDescent="0.2">
      <c r="A3215" s="1" t="s">
        <v>3375</v>
      </c>
      <c r="B3215" s="2">
        <v>-0.53386862596844897</v>
      </c>
      <c r="C3215" s="3">
        <v>2.8769580331264302E-3</v>
      </c>
      <c r="D3215" s="3">
        <v>1.09138043604836E-2</v>
      </c>
      <c r="E3215" s="2">
        <f t="shared" si="50"/>
        <v>1.9620238355926334</v>
      </c>
      <c r="F3215" s="2">
        <v>929.44993177790798</v>
      </c>
      <c r="G3215" s="2">
        <v>0.17911521868020899</v>
      </c>
    </row>
    <row r="3216" spans="1:7" x14ac:dyDescent="0.2">
      <c r="A3216" s="1" t="s">
        <v>3376</v>
      </c>
      <c r="B3216" s="2">
        <v>0.47450912714336102</v>
      </c>
      <c r="C3216" s="3">
        <v>2.9009457818114999E-3</v>
      </c>
      <c r="D3216" s="3">
        <v>1.10013762665772E-2</v>
      </c>
      <c r="E3216" s="2">
        <f t="shared" si="50"/>
        <v>1.9585529814242975</v>
      </c>
      <c r="F3216" s="2">
        <v>6673.7366972469299</v>
      </c>
      <c r="G3216" s="2">
        <v>0.159335848580751</v>
      </c>
    </row>
    <row r="3217" spans="1:7" x14ac:dyDescent="0.2">
      <c r="A3217" s="1" t="s">
        <v>3377</v>
      </c>
      <c r="B3217" s="2">
        <v>-0.92387044083884895</v>
      </c>
      <c r="C3217" s="3">
        <v>2.9063011128126E-3</v>
      </c>
      <c r="D3217" s="3">
        <v>1.1018255168120199E-2</v>
      </c>
      <c r="E3217" s="2">
        <f t="shared" si="50"/>
        <v>1.9578871741642447</v>
      </c>
      <c r="F3217" s="2">
        <v>75.653958050843499</v>
      </c>
      <c r="G3217" s="2">
        <v>0.31028619289050802</v>
      </c>
    </row>
    <row r="3218" spans="1:7" x14ac:dyDescent="0.2">
      <c r="A3218" s="1" t="s">
        <v>985</v>
      </c>
      <c r="B3218" s="2">
        <v>1.3613947661677299</v>
      </c>
      <c r="C3218" s="3">
        <v>2.9133027228124202E-3</v>
      </c>
      <c r="D3218" s="3">
        <v>1.10413629329739E-2</v>
      </c>
      <c r="E3218" s="2">
        <f t="shared" si="50"/>
        <v>1.9569773144930824</v>
      </c>
      <c r="F3218" s="2">
        <v>110.11224357807799</v>
      </c>
      <c r="G3218" s="2">
        <v>0.45734408629689699</v>
      </c>
    </row>
    <row r="3219" spans="1:7" x14ac:dyDescent="0.2">
      <c r="A3219" s="1" t="s">
        <v>3378</v>
      </c>
      <c r="B3219" s="2">
        <v>-0.83794074438755595</v>
      </c>
      <c r="C3219" s="3">
        <v>2.9217564027857702E-3</v>
      </c>
      <c r="D3219" s="3">
        <v>1.10699579291861E-2</v>
      </c>
      <c r="E3219" s="2">
        <f t="shared" si="50"/>
        <v>1.9558540296323021</v>
      </c>
      <c r="F3219" s="2">
        <v>538.240051239227</v>
      </c>
      <c r="G3219" s="2">
        <v>0.28158009494813802</v>
      </c>
    </row>
    <row r="3220" spans="1:7" x14ac:dyDescent="0.2">
      <c r="A3220" s="1" t="s">
        <v>500</v>
      </c>
      <c r="B3220" s="2">
        <v>-1.31429326688999</v>
      </c>
      <c r="C3220" s="3">
        <v>2.9287806804705499E-3</v>
      </c>
      <c r="D3220" s="3">
        <v>1.10931211034862E-2</v>
      </c>
      <c r="E3220" s="2">
        <f t="shared" si="50"/>
        <v>1.9549462457968763</v>
      </c>
      <c r="F3220" s="2">
        <v>36.802099119994502</v>
      </c>
      <c r="G3220" s="2">
        <v>0.44176206998217898</v>
      </c>
    </row>
    <row r="3221" spans="1:7" x14ac:dyDescent="0.2">
      <c r="A3221" s="1" t="s">
        <v>3379</v>
      </c>
      <c r="B3221" s="2">
        <v>0.62486259730529603</v>
      </c>
      <c r="C3221" s="3">
        <v>2.9317404767906E-3</v>
      </c>
      <c r="D3221" s="3">
        <v>1.11008799340336E-2</v>
      </c>
      <c r="E3221" s="2">
        <f t="shared" si="50"/>
        <v>1.9546425946053372</v>
      </c>
      <c r="F3221" s="2">
        <v>2042.51956142574</v>
      </c>
      <c r="G3221" s="2">
        <v>0.210051556833217</v>
      </c>
    </row>
    <row r="3222" spans="1:7" x14ac:dyDescent="0.2">
      <c r="A3222" s="1" t="s">
        <v>3380</v>
      </c>
      <c r="B3222" s="2">
        <v>-0.70258347711396496</v>
      </c>
      <c r="C3222" s="3">
        <v>2.9373751012313201E-3</v>
      </c>
      <c r="D3222" s="3">
        <v>1.11187588900245E-2</v>
      </c>
      <c r="E3222" s="2">
        <f t="shared" si="50"/>
        <v>1.9539436873308944</v>
      </c>
      <c r="F3222" s="2">
        <v>141.345702191068</v>
      </c>
      <c r="G3222" s="2">
        <v>0.236224706240759</v>
      </c>
    </row>
    <row r="3223" spans="1:7" x14ac:dyDescent="0.2">
      <c r="A3223" s="1" t="s">
        <v>3381</v>
      </c>
      <c r="B3223" s="2">
        <v>-0.54294469513608001</v>
      </c>
      <c r="C3223" s="3">
        <v>2.9551468297461599E-3</v>
      </c>
      <c r="D3223" s="3">
        <v>1.11825546856595E-2</v>
      </c>
      <c r="E3223" s="2">
        <f t="shared" si="50"/>
        <v>1.9514589693348636</v>
      </c>
      <c r="F3223" s="2">
        <v>679.22067761559003</v>
      </c>
      <c r="G3223" s="2">
        <v>0.18266417780563601</v>
      </c>
    </row>
    <row r="3224" spans="1:7" x14ac:dyDescent="0.2">
      <c r="A3224" s="1" t="s">
        <v>986</v>
      </c>
      <c r="B3224" s="2">
        <v>4.0991772946354903</v>
      </c>
      <c r="C3224" s="3">
        <v>2.9564700955394901E-3</v>
      </c>
      <c r="D3224" s="3">
        <v>1.1184087650237999E-2</v>
      </c>
      <c r="E3224" s="2">
        <f t="shared" si="50"/>
        <v>1.9513994379981132</v>
      </c>
      <c r="F3224" s="2">
        <v>13.79178686306</v>
      </c>
      <c r="G3224" s="2">
        <v>1.37915975706337</v>
      </c>
    </row>
    <row r="3225" spans="1:7" x14ac:dyDescent="0.2">
      <c r="A3225" s="1" t="s">
        <v>3382</v>
      </c>
      <c r="B3225" s="2">
        <v>0.388906780738072</v>
      </c>
      <c r="C3225" s="3">
        <v>2.9591803010409999E-3</v>
      </c>
      <c r="D3225" s="3">
        <v>1.11908647149893E-2</v>
      </c>
      <c r="E3225" s="2">
        <f t="shared" si="50"/>
        <v>1.9511363543618263</v>
      </c>
      <c r="F3225" s="2">
        <v>3278.51979228359</v>
      </c>
      <c r="G3225" s="2">
        <v>0.130859270742537</v>
      </c>
    </row>
    <row r="3226" spans="1:7" x14ac:dyDescent="0.2">
      <c r="A3226" s="1" t="s">
        <v>3383</v>
      </c>
      <c r="B3226" s="2">
        <v>0.57890049686877698</v>
      </c>
      <c r="C3226" s="3">
        <v>2.96157896255311E-3</v>
      </c>
      <c r="D3226" s="3">
        <v>1.11964597588018E-2</v>
      </c>
      <c r="E3226" s="2">
        <f t="shared" si="50"/>
        <v>1.9509192764606944</v>
      </c>
      <c r="F3226" s="2">
        <v>1687.50371140894</v>
      </c>
      <c r="G3226" s="2">
        <v>0.194804622816977</v>
      </c>
    </row>
    <row r="3227" spans="1:7" x14ac:dyDescent="0.2">
      <c r="A3227" s="1" t="s">
        <v>3384</v>
      </c>
      <c r="B3227" s="2">
        <v>0.35685763174294899</v>
      </c>
      <c r="C3227" s="3">
        <v>2.96815064144025E-3</v>
      </c>
      <c r="D3227" s="3">
        <v>1.1217822824506301E-2</v>
      </c>
      <c r="E3227" s="2">
        <f t="shared" si="50"/>
        <v>1.9500914235658395</v>
      </c>
      <c r="F3227" s="2">
        <v>1774.91094541796</v>
      </c>
      <c r="G3227" s="2">
        <v>0.120112943210284</v>
      </c>
    </row>
    <row r="3228" spans="1:7" x14ac:dyDescent="0.2">
      <c r="A3228" s="1" t="s">
        <v>501</v>
      </c>
      <c r="B3228" s="2">
        <v>-2.00318315921445</v>
      </c>
      <c r="C3228" s="3">
        <v>2.97248151802706E-3</v>
      </c>
      <c r="D3228" s="3">
        <v>1.12307063806103E-2</v>
      </c>
      <c r="E3228" s="2">
        <f t="shared" si="50"/>
        <v>1.949592926948404</v>
      </c>
      <c r="F3228" s="2">
        <v>18.031860603692301</v>
      </c>
      <c r="G3228" s="2">
        <v>0.67434314139797502</v>
      </c>
    </row>
    <row r="3229" spans="1:7" x14ac:dyDescent="0.2">
      <c r="A3229" s="1" t="s">
        <v>3385</v>
      </c>
      <c r="B3229" s="2">
        <v>0.64295187017462996</v>
      </c>
      <c r="C3229" s="3">
        <v>2.9795561324777501E-3</v>
      </c>
      <c r="D3229" s="3">
        <v>1.1253945193709E-2</v>
      </c>
      <c r="E3229" s="2">
        <f t="shared" si="50"/>
        <v>1.9486952041747143</v>
      </c>
      <c r="F3229" s="2">
        <v>185.49193790450201</v>
      </c>
      <c r="G3229" s="2">
        <v>0.216493828423035</v>
      </c>
    </row>
    <row r="3230" spans="1:7" x14ac:dyDescent="0.2">
      <c r="A3230" s="1" t="s">
        <v>3386</v>
      </c>
      <c r="B3230" s="2">
        <v>0.47501547920307702</v>
      </c>
      <c r="C3230" s="3">
        <v>2.9827883189671202E-3</v>
      </c>
      <c r="D3230" s="3">
        <v>1.1262661039472601E-2</v>
      </c>
      <c r="E3230" s="2">
        <f t="shared" si="50"/>
        <v>1.9483589861967379</v>
      </c>
      <c r="F3230" s="2">
        <v>584.22461225829204</v>
      </c>
      <c r="G3230" s="2">
        <v>0.15996447004574099</v>
      </c>
    </row>
    <row r="3231" spans="1:7" x14ac:dyDescent="0.2">
      <c r="A3231" s="1" t="s">
        <v>3387</v>
      </c>
      <c r="B3231" s="2">
        <v>-0.35659736002438103</v>
      </c>
      <c r="C3231" s="3">
        <v>2.98533292942153E-3</v>
      </c>
      <c r="D3231" s="3">
        <v>1.1268776080968001E-2</v>
      </c>
      <c r="E3231" s="2">
        <f t="shared" si="50"/>
        <v>1.9481232507814539</v>
      </c>
      <c r="F3231" s="2">
        <v>1933.4876886188299</v>
      </c>
      <c r="G3231" s="2">
        <v>0.120097015060076</v>
      </c>
    </row>
    <row r="3232" spans="1:7" x14ac:dyDescent="0.2">
      <c r="A3232" s="1" t="s">
        <v>3388</v>
      </c>
      <c r="B3232" s="2">
        <v>0.68240532207073001</v>
      </c>
      <c r="C3232" s="3">
        <v>2.9871928446357902E-3</v>
      </c>
      <c r="D3232" s="3">
        <v>1.12688126480361E-2</v>
      </c>
      <c r="E3232" s="2">
        <f t="shared" si="50"/>
        <v>1.9481218415023969</v>
      </c>
      <c r="F3232" s="2">
        <v>81.092466892457296</v>
      </c>
      <c r="G3232" s="2">
        <v>0.2298394043392</v>
      </c>
    </row>
    <row r="3233" spans="1:7" x14ac:dyDescent="0.2">
      <c r="A3233" s="1" t="s">
        <v>3389</v>
      </c>
      <c r="B3233" s="2">
        <v>0.49127154285997798</v>
      </c>
      <c r="C3233" s="3">
        <v>2.9867468066248301E-3</v>
      </c>
      <c r="D3233" s="3">
        <v>1.12688126480361E-2</v>
      </c>
      <c r="E3233" s="2">
        <f t="shared" si="50"/>
        <v>1.9481218415023969</v>
      </c>
      <c r="F3233" s="2">
        <v>4994.7744589426002</v>
      </c>
      <c r="G3233" s="2">
        <v>0.165461508180133</v>
      </c>
    </row>
    <row r="3234" spans="1:7" x14ac:dyDescent="0.2">
      <c r="A3234" s="1" t="s">
        <v>3390</v>
      </c>
      <c r="B3234" s="2">
        <v>0.388641459476255</v>
      </c>
      <c r="C3234" s="3">
        <v>2.99273158051091E-3</v>
      </c>
      <c r="D3234" s="3">
        <v>1.12862115734376E-2</v>
      </c>
      <c r="E3234" s="2">
        <f t="shared" si="50"/>
        <v>1.9474518126239064</v>
      </c>
      <c r="F3234" s="2">
        <v>694.97482651453402</v>
      </c>
      <c r="G3234" s="2">
        <v>0.13092255960822299</v>
      </c>
    </row>
    <row r="3235" spans="1:7" x14ac:dyDescent="0.2">
      <c r="A3235" s="1" t="s">
        <v>502</v>
      </c>
      <c r="B3235" s="2">
        <v>-1.0372470334997801</v>
      </c>
      <c r="C3235" s="3">
        <v>2.999605875627E-3</v>
      </c>
      <c r="D3235" s="3">
        <v>1.130863484092E-2</v>
      </c>
      <c r="E3235" s="2">
        <f t="shared" si="50"/>
        <v>1.946589819198304</v>
      </c>
      <c r="F3235" s="2">
        <v>57.097269228025702</v>
      </c>
      <c r="G3235" s="2">
        <v>0.34950286864242702</v>
      </c>
    </row>
    <row r="3236" spans="1:7" x14ac:dyDescent="0.2">
      <c r="A3236" s="1" t="s">
        <v>503</v>
      </c>
      <c r="B3236" s="2">
        <v>-2.1479937651381098</v>
      </c>
      <c r="C3236" s="3">
        <v>3.00205990966347E-3</v>
      </c>
      <c r="D3236" s="3">
        <v>1.1314384826612201E-2</v>
      </c>
      <c r="E3236" s="2">
        <f t="shared" si="50"/>
        <v>1.9463690540531009</v>
      </c>
      <c r="F3236" s="2">
        <v>184.76171899235101</v>
      </c>
      <c r="G3236" s="2">
        <v>0.72383294968782197</v>
      </c>
    </row>
    <row r="3237" spans="1:7" x14ac:dyDescent="0.2">
      <c r="A3237" s="1" t="s">
        <v>3391</v>
      </c>
      <c r="B3237" s="2">
        <v>-0.72600150912213002</v>
      </c>
      <c r="C3237" s="3">
        <v>3.0049515054444498E-3</v>
      </c>
      <c r="D3237" s="3">
        <v>1.1321779860135699E-2</v>
      </c>
      <c r="E3237" s="2">
        <f t="shared" si="50"/>
        <v>1.9460852937596551</v>
      </c>
      <c r="F3237" s="2">
        <v>158.89560503804401</v>
      </c>
      <c r="G3237" s="2">
        <v>0.24467307117864401</v>
      </c>
    </row>
    <row r="3238" spans="1:7" x14ac:dyDescent="0.2">
      <c r="A3238" s="1" t="s">
        <v>3392</v>
      </c>
      <c r="B3238" s="2">
        <v>0.38100157484542602</v>
      </c>
      <c r="C3238" s="3">
        <v>3.01071612497554E-3</v>
      </c>
      <c r="D3238" s="3">
        <v>1.13399916877944E-2</v>
      </c>
      <c r="E3238" s="2">
        <f t="shared" si="50"/>
        <v>1.9453872637805327</v>
      </c>
      <c r="F3238" s="2">
        <v>3465.7638791709201</v>
      </c>
      <c r="G3238" s="2">
        <v>0.12842857891711701</v>
      </c>
    </row>
    <row r="3239" spans="1:7" x14ac:dyDescent="0.2">
      <c r="A3239" s="1" t="s">
        <v>3393</v>
      </c>
      <c r="B3239" s="2">
        <v>-0.413430181613824</v>
      </c>
      <c r="C3239" s="3">
        <v>3.0122901108220902E-3</v>
      </c>
      <c r="D3239" s="3">
        <v>1.13424129335159E-2</v>
      </c>
      <c r="E3239" s="2">
        <f t="shared" si="50"/>
        <v>1.9452945457748601</v>
      </c>
      <c r="F3239" s="2">
        <v>1194.4307068030901</v>
      </c>
      <c r="G3239" s="2">
        <v>0.139367212221371</v>
      </c>
    </row>
    <row r="3240" spans="1:7" x14ac:dyDescent="0.2">
      <c r="A3240" s="1" t="s">
        <v>3394</v>
      </c>
      <c r="B3240" s="2">
        <v>0.26247578337488697</v>
      </c>
      <c r="C3240" s="3">
        <v>3.01659445475558E-3</v>
      </c>
      <c r="D3240" s="3">
        <v>1.13551103378794E-2</v>
      </c>
      <c r="E3240" s="2">
        <f t="shared" si="50"/>
        <v>1.9448086413738495</v>
      </c>
      <c r="F3240" s="2">
        <v>2029.3362272028301</v>
      </c>
      <c r="G3240" s="2">
        <v>8.8493621241093598E-2</v>
      </c>
    </row>
    <row r="3241" spans="1:7" x14ac:dyDescent="0.2">
      <c r="A3241" s="1" t="s">
        <v>3395</v>
      </c>
      <c r="B3241" s="2">
        <v>-0.87724672945542703</v>
      </c>
      <c r="C3241" s="3">
        <v>3.0196026403629E-3</v>
      </c>
      <c r="D3241" s="3">
        <v>1.13629223856227E-2</v>
      </c>
      <c r="E3241" s="2">
        <f t="shared" si="50"/>
        <v>1.9445099597580338</v>
      </c>
      <c r="F3241" s="2">
        <v>118.893880251938</v>
      </c>
      <c r="G3241" s="2">
        <v>0.29579400808097001</v>
      </c>
    </row>
    <row r="3242" spans="1:7" x14ac:dyDescent="0.2">
      <c r="A3242" s="1" t="s">
        <v>3396</v>
      </c>
      <c r="B3242" s="2">
        <v>-0.37838305217775597</v>
      </c>
      <c r="C3242" s="3">
        <v>3.0210879595971699E-3</v>
      </c>
      <c r="D3242" s="3">
        <v>1.13650007522709E-2</v>
      </c>
      <c r="E3242" s="2">
        <f t="shared" si="50"/>
        <v>1.9444305311922361</v>
      </c>
      <c r="F3242" s="2">
        <v>916.28306718442298</v>
      </c>
      <c r="G3242" s="2">
        <v>0.127591411224308</v>
      </c>
    </row>
    <row r="3243" spans="1:7" x14ac:dyDescent="0.2">
      <c r="A3243" s="1" t="s">
        <v>3397</v>
      </c>
      <c r="B3243" s="2">
        <v>0.76635953997265405</v>
      </c>
      <c r="C3243" s="3">
        <v>3.0324680611631201E-3</v>
      </c>
      <c r="D3243" s="3">
        <v>1.14042894266836E-2</v>
      </c>
      <c r="E3243" s="2">
        <f t="shared" si="50"/>
        <v>1.9429317693688404</v>
      </c>
      <c r="F3243" s="2">
        <v>66.937290915840506</v>
      </c>
      <c r="G3243" s="2">
        <v>0.25851857421326302</v>
      </c>
    </row>
    <row r="3244" spans="1:7" x14ac:dyDescent="0.2">
      <c r="A3244" s="1" t="s">
        <v>3398</v>
      </c>
      <c r="B3244" s="2">
        <v>0.460995333218016</v>
      </c>
      <c r="C3244" s="3">
        <v>3.0385269929847701E-3</v>
      </c>
      <c r="D3244" s="3">
        <v>1.14235485498603E-2</v>
      </c>
      <c r="E3244" s="2">
        <f t="shared" si="50"/>
        <v>1.9421989682235901</v>
      </c>
      <c r="F3244" s="2">
        <v>18239.1001223247</v>
      </c>
      <c r="G3244" s="2">
        <v>0.15554129286999199</v>
      </c>
    </row>
    <row r="3245" spans="1:7" x14ac:dyDescent="0.2">
      <c r="A3245" s="1" t="s">
        <v>3399</v>
      </c>
      <c r="B3245" s="2">
        <v>-0.72233453395282599</v>
      </c>
      <c r="C3245" s="3">
        <v>3.0429380937556099E-3</v>
      </c>
      <c r="D3245" s="3">
        <v>1.14366025671204E-2</v>
      </c>
      <c r="E3245" s="2">
        <f t="shared" si="50"/>
        <v>1.941702970778084</v>
      </c>
      <c r="F3245" s="2">
        <v>3152.1185641064399</v>
      </c>
      <c r="G3245" s="2">
        <v>0.24375468951753201</v>
      </c>
    </row>
    <row r="3246" spans="1:7" x14ac:dyDescent="0.2">
      <c r="A3246" s="1" t="s">
        <v>3400</v>
      </c>
      <c r="B3246" s="2">
        <v>-0.96262720200027496</v>
      </c>
      <c r="C3246" s="3">
        <v>3.0447814680792701E-3</v>
      </c>
      <c r="D3246" s="3">
        <v>1.14400009446865E-2</v>
      </c>
      <c r="E3246" s="2">
        <f t="shared" si="50"/>
        <v>1.9415739396800473</v>
      </c>
      <c r="F3246" s="2">
        <v>66.076834191038003</v>
      </c>
      <c r="G3246" s="2">
        <v>0.32486284952806099</v>
      </c>
    </row>
    <row r="3247" spans="1:7" x14ac:dyDescent="0.2">
      <c r="A3247" s="1" t="s">
        <v>504</v>
      </c>
      <c r="B3247" s="2">
        <v>-1.1171951903378801</v>
      </c>
      <c r="C3247" s="3">
        <v>3.0512405461321401E-3</v>
      </c>
      <c r="D3247" s="3">
        <v>1.14607342252345E-2</v>
      </c>
      <c r="E3247" s="2">
        <f t="shared" si="50"/>
        <v>1.9407875586554098</v>
      </c>
      <c r="F3247" s="2">
        <v>31.121886582402201</v>
      </c>
      <c r="G3247" s="2">
        <v>0.37710873604731499</v>
      </c>
    </row>
    <row r="3248" spans="1:7" x14ac:dyDescent="0.2">
      <c r="A3248" s="1" t="s">
        <v>3401</v>
      </c>
      <c r="B3248" s="2">
        <v>0.34269878993355202</v>
      </c>
      <c r="C3248" s="3">
        <v>3.0551001373001702E-3</v>
      </c>
      <c r="D3248" s="3">
        <v>1.1471693826280299E-2</v>
      </c>
      <c r="E3248" s="2">
        <f t="shared" si="50"/>
        <v>1.9403724526221782</v>
      </c>
      <c r="F3248" s="2">
        <v>9727.8690164271393</v>
      </c>
      <c r="G3248" s="2">
        <v>0.11569302164329801</v>
      </c>
    </row>
    <row r="3249" spans="1:7" x14ac:dyDescent="0.2">
      <c r="A3249" s="1" t="s">
        <v>3402</v>
      </c>
      <c r="B3249" s="2">
        <v>0.81580934997906795</v>
      </c>
      <c r="C3249" s="3">
        <v>3.0616275481466899E-3</v>
      </c>
      <c r="D3249" s="3">
        <v>1.1492661067480699E-2</v>
      </c>
      <c r="E3249" s="2">
        <f t="shared" si="50"/>
        <v>1.9395794009796188</v>
      </c>
      <c r="F3249" s="2">
        <v>200.37836025852599</v>
      </c>
      <c r="G3249" s="2">
        <v>0.27547337833019098</v>
      </c>
    </row>
    <row r="3250" spans="1:7" x14ac:dyDescent="0.2">
      <c r="A3250" s="1" t="s">
        <v>3403</v>
      </c>
      <c r="B3250" s="2">
        <v>0.316338313557536</v>
      </c>
      <c r="C3250" s="3">
        <v>3.06448659797918E-3</v>
      </c>
      <c r="D3250" s="3">
        <v>1.1499849430063E-2</v>
      </c>
      <c r="E3250" s="2">
        <f t="shared" si="50"/>
        <v>1.9393078459177684</v>
      </c>
      <c r="F3250" s="2">
        <v>5072.0088226349299</v>
      </c>
      <c r="G3250" s="2">
        <v>0.106827953154928</v>
      </c>
    </row>
    <row r="3251" spans="1:7" x14ac:dyDescent="0.2">
      <c r="A3251" s="1" t="s">
        <v>3404</v>
      </c>
      <c r="B3251" s="2">
        <v>0.36014152491960499</v>
      </c>
      <c r="C3251" s="3">
        <v>3.0668209894935501E-3</v>
      </c>
      <c r="D3251" s="3">
        <v>1.15050651287407E-2</v>
      </c>
      <c r="E3251" s="2">
        <f t="shared" si="50"/>
        <v>1.9391109185014099</v>
      </c>
      <c r="F3251" s="2">
        <v>7710.2464291882097</v>
      </c>
      <c r="G3251" s="2">
        <v>0.121630000242318</v>
      </c>
    </row>
    <row r="3252" spans="1:7" x14ac:dyDescent="0.2">
      <c r="A3252" s="1" t="s">
        <v>3405</v>
      </c>
      <c r="B3252" s="2">
        <v>0.370201315991601</v>
      </c>
      <c r="C3252" s="3">
        <v>3.0829198434261201E-3</v>
      </c>
      <c r="D3252" s="3">
        <v>1.1561898587676599E-2</v>
      </c>
      <c r="E3252" s="2">
        <f t="shared" si="50"/>
        <v>1.9369708442504385</v>
      </c>
      <c r="F3252" s="2">
        <v>1470.5260789860199</v>
      </c>
      <c r="G3252" s="2">
        <v>0.12509561935462399</v>
      </c>
    </row>
    <row r="3253" spans="1:7" x14ac:dyDescent="0.2">
      <c r="A3253" s="1" t="s">
        <v>3406</v>
      </c>
      <c r="B3253" s="2">
        <v>0.28260148960576098</v>
      </c>
      <c r="C3253" s="3">
        <v>3.08447333996501E-3</v>
      </c>
      <c r="D3253" s="3">
        <v>1.15641642825835E-2</v>
      </c>
      <c r="E3253" s="2">
        <f t="shared" si="50"/>
        <v>1.936885747292568</v>
      </c>
      <c r="F3253" s="2">
        <v>29191.811217453302</v>
      </c>
      <c r="G3253" s="2">
        <v>9.5499560281756504E-2</v>
      </c>
    </row>
    <row r="3254" spans="1:7" x14ac:dyDescent="0.2">
      <c r="A3254" s="1" t="s">
        <v>3407</v>
      </c>
      <c r="B3254" s="2">
        <v>0.40150805867710798</v>
      </c>
      <c r="C3254" s="3">
        <v>3.09017708536097E-3</v>
      </c>
      <c r="D3254" s="3">
        <v>1.15819837159329E-2</v>
      </c>
      <c r="E3254" s="2">
        <f t="shared" si="50"/>
        <v>1.9362170500126825</v>
      </c>
      <c r="F3254" s="2">
        <v>718.31769723977095</v>
      </c>
      <c r="G3254" s="2">
        <v>0.135707783361528</v>
      </c>
    </row>
    <row r="3255" spans="1:7" x14ac:dyDescent="0.2">
      <c r="A3255" s="1" t="s">
        <v>3408</v>
      </c>
      <c r="B3255" s="2">
        <v>-0.53527186675984395</v>
      </c>
      <c r="C3255" s="3">
        <v>3.1018998163852701E-3</v>
      </c>
      <c r="D3255" s="3">
        <v>1.1618770499197101E-2</v>
      </c>
      <c r="E3255" s="2">
        <f t="shared" si="50"/>
        <v>1.9348398266501086</v>
      </c>
      <c r="F3255" s="2">
        <v>764.83117411198202</v>
      </c>
      <c r="G3255" s="2">
        <v>0.180990703000905</v>
      </c>
    </row>
    <row r="3256" spans="1:7" x14ac:dyDescent="0.2">
      <c r="A3256" s="1" t="s">
        <v>3409</v>
      </c>
      <c r="B3256" s="2">
        <v>-0.27145821360063199</v>
      </c>
      <c r="C3256" s="3">
        <v>3.1010182358882101E-3</v>
      </c>
      <c r="D3256" s="3">
        <v>1.1618770499197101E-2</v>
      </c>
      <c r="E3256" s="2">
        <f t="shared" si="50"/>
        <v>1.9348398266501086</v>
      </c>
      <c r="F3256" s="2">
        <v>2156.9091335868102</v>
      </c>
      <c r="G3256" s="2">
        <v>9.1785053901327407E-2</v>
      </c>
    </row>
    <row r="3257" spans="1:7" x14ac:dyDescent="0.2">
      <c r="A3257" s="1" t="s">
        <v>3410</v>
      </c>
      <c r="B3257" s="2">
        <v>-0.96040829770833802</v>
      </c>
      <c r="C3257" s="3">
        <v>3.1202266504100499E-3</v>
      </c>
      <c r="D3257" s="3">
        <v>1.16838244170442E-2</v>
      </c>
      <c r="E3257" s="2">
        <f t="shared" si="50"/>
        <v>1.9324149781690279</v>
      </c>
      <c r="F3257" s="2">
        <v>76.499996279330801</v>
      </c>
      <c r="G3257" s="2">
        <v>0.32494106719996102</v>
      </c>
    </row>
    <row r="3258" spans="1:7" x14ac:dyDescent="0.2">
      <c r="A3258" s="1" t="s">
        <v>987</v>
      </c>
      <c r="B3258" s="2">
        <v>1.3000864258756399</v>
      </c>
      <c r="C3258" s="3">
        <v>3.1223799590035001E-3</v>
      </c>
      <c r="D3258" s="3">
        <v>1.16882944931228E-2</v>
      </c>
      <c r="E3258" s="2">
        <f t="shared" si="50"/>
        <v>1.9322488546433214</v>
      </c>
      <c r="F3258" s="2">
        <v>23.814660096092201</v>
      </c>
      <c r="G3258" s="2">
        <v>0.43989820829807902</v>
      </c>
    </row>
    <row r="3259" spans="1:7" x14ac:dyDescent="0.2">
      <c r="A3259" s="1" t="s">
        <v>3411</v>
      </c>
      <c r="B3259" s="2">
        <v>0.24776206688963301</v>
      </c>
      <c r="C3259" s="3">
        <v>3.1240472085073399E-3</v>
      </c>
      <c r="D3259" s="3">
        <v>1.1690942871529299E-2</v>
      </c>
      <c r="E3259" s="2">
        <f t="shared" si="50"/>
        <v>1.9321504616876475</v>
      </c>
      <c r="F3259" s="2">
        <v>5801.9932944645398</v>
      </c>
      <c r="G3259" s="2">
        <v>8.3837628388988006E-2</v>
      </c>
    </row>
    <row r="3260" spans="1:7" x14ac:dyDescent="0.2">
      <c r="A3260" s="1" t="s">
        <v>3412</v>
      </c>
      <c r="B3260" s="2">
        <v>-0.88586273220342704</v>
      </c>
      <c r="C3260" s="3">
        <v>3.1272048956505999E-3</v>
      </c>
      <c r="D3260" s="3">
        <v>1.16991654895332E-2</v>
      </c>
      <c r="E3260" s="2">
        <f t="shared" si="50"/>
        <v>1.9318451157082384</v>
      </c>
      <c r="F3260" s="2">
        <v>474.02234996269698</v>
      </c>
      <c r="G3260" s="2">
        <v>0.29978949139664701</v>
      </c>
    </row>
    <row r="3261" spans="1:7" x14ac:dyDescent="0.2">
      <c r="A3261" s="1" t="s">
        <v>505</v>
      </c>
      <c r="B3261" s="2">
        <v>-1.1272619894545599</v>
      </c>
      <c r="C3261" s="3">
        <v>3.1305282373612201E-3</v>
      </c>
      <c r="D3261" s="3">
        <v>1.17080025972665E-2</v>
      </c>
      <c r="E3261" s="2">
        <f t="shared" si="50"/>
        <v>1.931517189895712</v>
      </c>
      <c r="F3261" s="2">
        <v>398.83783951429302</v>
      </c>
      <c r="G3261" s="2">
        <v>0.381525002891203</v>
      </c>
    </row>
    <row r="3262" spans="1:7" x14ac:dyDescent="0.2">
      <c r="A3262" s="1" t="s">
        <v>3413</v>
      </c>
      <c r="B3262" s="2">
        <v>-0.84730817856273499</v>
      </c>
      <c r="C3262" s="3">
        <v>3.1347065922875698E-3</v>
      </c>
      <c r="D3262" s="3">
        <v>1.1720031000814901E-2</v>
      </c>
      <c r="E3262" s="2">
        <f t="shared" si="50"/>
        <v>1.9310712395581124</v>
      </c>
      <c r="F3262" s="2">
        <v>95.188909645710197</v>
      </c>
      <c r="G3262" s="2">
        <v>0.28681379815964603</v>
      </c>
    </row>
    <row r="3263" spans="1:7" x14ac:dyDescent="0.2">
      <c r="A3263" s="1" t="s">
        <v>3414</v>
      </c>
      <c r="B3263" s="2">
        <v>0.32857213032858501</v>
      </c>
      <c r="C3263" s="3">
        <v>3.1665493076812102E-3</v>
      </c>
      <c r="D3263" s="3">
        <v>1.1835451708151199E-2</v>
      </c>
      <c r="E3263" s="2">
        <f t="shared" si="50"/>
        <v>1.9268151622711145</v>
      </c>
      <c r="F3263" s="2">
        <v>1893.02156965936</v>
      </c>
      <c r="G3263" s="2">
        <v>0.11133925515823</v>
      </c>
    </row>
    <row r="3264" spans="1:7" x14ac:dyDescent="0.2">
      <c r="A3264" s="1" t="s">
        <v>3415</v>
      </c>
      <c r="B3264" s="2">
        <v>0.33746969705927699</v>
      </c>
      <c r="C3264" s="3">
        <v>3.1913814504390299E-3</v>
      </c>
      <c r="D3264" s="3">
        <v>1.19246065790791E-2</v>
      </c>
      <c r="E3264" s="2">
        <f t="shared" si="50"/>
        <v>1.9235559404516662</v>
      </c>
      <c r="F3264" s="2">
        <v>2977.6817901292902</v>
      </c>
      <c r="G3264" s="2">
        <v>0.114447865032415</v>
      </c>
    </row>
    <row r="3265" spans="1:7" x14ac:dyDescent="0.2">
      <c r="A3265" s="1" t="s">
        <v>3416</v>
      </c>
      <c r="B3265" s="2">
        <v>-0.55897839431409302</v>
      </c>
      <c r="C3265" s="3">
        <v>3.2052263625149701E-3</v>
      </c>
      <c r="D3265" s="3">
        <v>1.19726655387289E-2</v>
      </c>
      <c r="E3265" s="2">
        <f t="shared" si="50"/>
        <v>1.9218091495194751</v>
      </c>
      <c r="F3265" s="2">
        <v>563.96312060477601</v>
      </c>
      <c r="G3265" s="2">
        <v>0.18965534064216899</v>
      </c>
    </row>
    <row r="3266" spans="1:7" x14ac:dyDescent="0.2">
      <c r="A3266" s="1" t="s">
        <v>3417</v>
      </c>
      <c r="B3266" s="2">
        <v>-0.48048899612110302</v>
      </c>
      <c r="C3266" s="3">
        <v>3.2105953340182802E-3</v>
      </c>
      <c r="D3266" s="3">
        <v>1.19890440722491E-2</v>
      </c>
      <c r="E3266" s="2">
        <f t="shared" si="50"/>
        <v>1.9212154433146382</v>
      </c>
      <c r="F3266" s="2">
        <v>1048.84962648379</v>
      </c>
      <c r="G3266" s="2">
        <v>0.16305336520970801</v>
      </c>
    </row>
    <row r="3267" spans="1:7" x14ac:dyDescent="0.2">
      <c r="A3267" s="1" t="s">
        <v>3418</v>
      </c>
      <c r="B3267" s="2">
        <v>0.33958051500770398</v>
      </c>
      <c r="C3267" s="3">
        <v>3.2151792438173199E-3</v>
      </c>
      <c r="D3267" s="3">
        <v>1.2002481878314099E-2</v>
      </c>
      <c r="E3267" s="2">
        <f t="shared" si="50"/>
        <v>1.9207289410683681</v>
      </c>
      <c r="F3267" s="2">
        <v>13613.905528178901</v>
      </c>
      <c r="G3267" s="2">
        <v>0.115253498004948</v>
      </c>
    </row>
    <row r="3268" spans="1:7" x14ac:dyDescent="0.2">
      <c r="A3268" s="1" t="s">
        <v>3419</v>
      </c>
      <c r="B3268" s="2">
        <v>0.28425506908251003</v>
      </c>
      <c r="C3268" s="3">
        <v>3.22225418952866E-3</v>
      </c>
      <c r="D3268" s="3">
        <v>1.2025207807184E-2</v>
      </c>
      <c r="E3268" s="2">
        <f t="shared" si="50"/>
        <v>1.9199074098619471</v>
      </c>
      <c r="F3268" s="2">
        <v>4471.6582410972296</v>
      </c>
      <c r="G3268" s="2">
        <v>9.64983299164867E-2</v>
      </c>
    </row>
    <row r="3269" spans="1:7" x14ac:dyDescent="0.2">
      <c r="A3269" s="1" t="s">
        <v>3420</v>
      </c>
      <c r="B3269" s="2">
        <v>-0.71420659420871302</v>
      </c>
      <c r="C3269" s="3">
        <v>3.23982122356883E-3</v>
      </c>
      <c r="D3269" s="3">
        <v>1.2087063499017401E-2</v>
      </c>
      <c r="E3269" s="2">
        <f t="shared" si="50"/>
        <v>1.9176791963332251</v>
      </c>
      <c r="F3269" s="2">
        <v>192.54044040254001</v>
      </c>
      <c r="G3269" s="2">
        <v>0.24259594135982601</v>
      </c>
    </row>
    <row r="3270" spans="1:7" x14ac:dyDescent="0.2">
      <c r="A3270" s="1" t="s">
        <v>3421</v>
      </c>
      <c r="B3270" s="2">
        <v>-0.66548869748844997</v>
      </c>
      <c r="C3270" s="3">
        <v>3.2549978363805702E-3</v>
      </c>
      <c r="D3270" s="3">
        <v>1.21399659047617E-2</v>
      </c>
      <c r="E3270" s="2">
        <f t="shared" ref="E3270:E3333" si="51">-LOG10(D3270)</f>
        <v>1.9157825329802542</v>
      </c>
      <c r="F3270" s="2">
        <v>328.74725672410602</v>
      </c>
      <c r="G3270" s="2">
        <v>0.22615897345821701</v>
      </c>
    </row>
    <row r="3271" spans="1:7" x14ac:dyDescent="0.2">
      <c r="A3271" s="1" t="s">
        <v>3422</v>
      </c>
      <c r="B3271" s="2">
        <v>0.33712618809071998</v>
      </c>
      <c r="C3271" s="3">
        <v>3.2639667878077401E-3</v>
      </c>
      <c r="D3271" s="3">
        <v>1.21696906771613E-2</v>
      </c>
      <c r="E3271" s="2">
        <f t="shared" si="51"/>
        <v>1.9147204602998624</v>
      </c>
      <c r="F3271" s="2">
        <v>4834.22740551269</v>
      </c>
      <c r="G3271" s="2">
        <v>0.11460179114469</v>
      </c>
    </row>
    <row r="3272" spans="1:7" x14ac:dyDescent="0.2">
      <c r="A3272" s="1" t="s">
        <v>3423</v>
      </c>
      <c r="B3272" s="2">
        <v>0.48554103407006599</v>
      </c>
      <c r="C3272" s="3">
        <v>3.2750395616710998E-3</v>
      </c>
      <c r="D3272" s="3">
        <v>1.22072389537074E-2</v>
      </c>
      <c r="E3272" s="2">
        <f t="shared" si="51"/>
        <v>1.9133825541359202</v>
      </c>
      <c r="F3272" s="2">
        <v>221.40642485529199</v>
      </c>
      <c r="G3272" s="2">
        <v>0.16511242221993999</v>
      </c>
    </row>
    <row r="3273" spans="1:7" x14ac:dyDescent="0.2">
      <c r="A3273" s="1" t="s">
        <v>3424</v>
      </c>
      <c r="B3273" s="2">
        <v>0.329845834794457</v>
      </c>
      <c r="C3273" s="3">
        <v>3.2777207572586798E-3</v>
      </c>
      <c r="D3273" s="3">
        <v>1.2213495424952E-2</v>
      </c>
      <c r="E3273" s="2">
        <f t="shared" si="51"/>
        <v>1.9131600259387715</v>
      </c>
      <c r="F3273" s="2">
        <v>1178.0662031888401</v>
      </c>
      <c r="G3273" s="2">
        <v>0.11217659597348</v>
      </c>
    </row>
    <row r="3274" spans="1:7" x14ac:dyDescent="0.2">
      <c r="A3274" s="1" t="s">
        <v>3425</v>
      </c>
      <c r="B3274" s="2">
        <v>0.74074592342637102</v>
      </c>
      <c r="C3274" s="3">
        <v>3.2937677908143901E-3</v>
      </c>
      <c r="D3274" s="3">
        <v>1.2269536837893001E-2</v>
      </c>
      <c r="E3274" s="2">
        <f t="shared" si="51"/>
        <v>1.9111718311233483</v>
      </c>
      <c r="F3274" s="2">
        <v>317.75370782724298</v>
      </c>
      <c r="G3274" s="2">
        <v>0.25204849392047302</v>
      </c>
    </row>
    <row r="3275" spans="1:7" x14ac:dyDescent="0.2">
      <c r="A3275" s="1" t="s">
        <v>3426</v>
      </c>
      <c r="B3275" s="2">
        <v>0.26099900749303301</v>
      </c>
      <c r="C3275" s="3">
        <v>3.29700047725768E-3</v>
      </c>
      <c r="D3275" s="3">
        <v>1.22778241557554E-2</v>
      </c>
      <c r="E3275" s="2">
        <f t="shared" si="51"/>
        <v>1.9108785909208605</v>
      </c>
      <c r="F3275" s="2">
        <v>31262.430316666199</v>
      </c>
      <c r="G3275" s="2">
        <v>8.8817516914747194E-2</v>
      </c>
    </row>
    <row r="3276" spans="1:7" x14ac:dyDescent="0.2">
      <c r="A3276" s="1" t="s">
        <v>3427</v>
      </c>
      <c r="B3276" s="2">
        <v>-0.49651023336653199</v>
      </c>
      <c r="C3276" s="3">
        <v>3.3059239847288498E-3</v>
      </c>
      <c r="D3276" s="3">
        <v>1.2307292193759801E-2</v>
      </c>
      <c r="E3276" s="2">
        <f t="shared" si="51"/>
        <v>1.9098374884713423</v>
      </c>
      <c r="F3276" s="2">
        <v>324.103541645473</v>
      </c>
      <c r="G3276" s="2">
        <v>0.169009777463584</v>
      </c>
    </row>
    <row r="3277" spans="1:7" x14ac:dyDescent="0.2">
      <c r="A3277" s="1" t="s">
        <v>3428</v>
      </c>
      <c r="B3277" s="2">
        <v>0.31719843367610501</v>
      </c>
      <c r="C3277" s="3">
        <v>3.30879179573355E-3</v>
      </c>
      <c r="D3277" s="3">
        <v>1.2314204969089601E-2</v>
      </c>
      <c r="E3277" s="2">
        <f t="shared" si="51"/>
        <v>1.9095936218827756</v>
      </c>
      <c r="F3277" s="2">
        <v>6000.5325631692604</v>
      </c>
      <c r="G3277" s="2">
        <v>0.10798275581009301</v>
      </c>
    </row>
    <row r="3278" spans="1:7" x14ac:dyDescent="0.2">
      <c r="A3278" s="1" t="s">
        <v>3429</v>
      </c>
      <c r="B3278" s="2">
        <v>0.36641117146673602</v>
      </c>
      <c r="C3278" s="3">
        <v>3.3221950357643498E-3</v>
      </c>
      <c r="D3278" s="3">
        <v>1.2360310852365801E-2</v>
      </c>
      <c r="E3278" s="2">
        <f t="shared" si="51"/>
        <v>1.9079706069357509</v>
      </c>
      <c r="F3278" s="2">
        <v>3830.87515369227</v>
      </c>
      <c r="G3278" s="2">
        <v>0.124789336636873</v>
      </c>
    </row>
    <row r="3279" spans="1:7" x14ac:dyDescent="0.2">
      <c r="A3279" s="1" t="s">
        <v>988</v>
      </c>
      <c r="B3279" s="2">
        <v>1.52631571135092</v>
      </c>
      <c r="C3279" s="3">
        <v>3.3347176419850299E-3</v>
      </c>
      <c r="D3279" s="3">
        <v>1.2403113159395299E-2</v>
      </c>
      <c r="E3279" s="2">
        <f t="shared" si="51"/>
        <v>1.9064692940108168</v>
      </c>
      <c r="F3279" s="2">
        <v>23.074920457409998</v>
      </c>
      <c r="G3279" s="2">
        <v>0.52002690893825398</v>
      </c>
    </row>
    <row r="3280" spans="1:7" x14ac:dyDescent="0.2">
      <c r="A3280" s="1" t="s">
        <v>3430</v>
      </c>
      <c r="B3280" s="2">
        <v>-0.75895040941759895</v>
      </c>
      <c r="C3280" s="3">
        <v>3.3422373795163099E-3</v>
      </c>
      <c r="D3280" s="3">
        <v>1.24234951235545E-2</v>
      </c>
      <c r="E3280" s="2">
        <f t="shared" si="51"/>
        <v>1.9057562061453706</v>
      </c>
      <c r="F3280" s="2">
        <v>337.94526317046302</v>
      </c>
      <c r="G3280" s="2">
        <v>0.25864154131967598</v>
      </c>
    </row>
    <row r="3281" spans="1:7" x14ac:dyDescent="0.2">
      <c r="A3281" s="1" t="s">
        <v>3431</v>
      </c>
      <c r="B3281" s="2">
        <v>-0.44262200744104302</v>
      </c>
      <c r="C3281" s="3">
        <v>3.3417994286911402E-3</v>
      </c>
      <c r="D3281" s="3">
        <v>1.24234951235545E-2</v>
      </c>
      <c r="E3281" s="2">
        <f t="shared" si="51"/>
        <v>1.9057562061453706</v>
      </c>
      <c r="F3281" s="2">
        <v>617.49504074512197</v>
      </c>
      <c r="G3281" s="2">
        <v>0.150838381764937</v>
      </c>
    </row>
    <row r="3282" spans="1:7" x14ac:dyDescent="0.2">
      <c r="A3282" s="1" t="s">
        <v>3432</v>
      </c>
      <c r="B3282" s="2">
        <v>0.50770739728507297</v>
      </c>
      <c r="C3282" s="3">
        <v>3.35390277991891E-3</v>
      </c>
      <c r="D3282" s="3">
        <v>1.24630536187286E-2</v>
      </c>
      <c r="E3282" s="2">
        <f t="shared" si="51"/>
        <v>1.9043755365463897</v>
      </c>
      <c r="F3282" s="2">
        <v>455.051641949079</v>
      </c>
      <c r="G3282" s="2">
        <v>0.17308461437702699</v>
      </c>
    </row>
    <row r="3283" spans="1:7" x14ac:dyDescent="0.2">
      <c r="A3283" s="1" t="s">
        <v>3433</v>
      </c>
      <c r="B3283" s="2">
        <v>-0.40771541090171498</v>
      </c>
      <c r="C3283" s="3">
        <v>3.3553541787711499E-3</v>
      </c>
      <c r="D3283" s="3">
        <v>1.2464644480515799E-2</v>
      </c>
      <c r="E3283" s="2">
        <f t="shared" si="51"/>
        <v>1.9043201040316153</v>
      </c>
      <c r="F3283" s="2">
        <v>1035.80172418951</v>
      </c>
      <c r="G3283" s="2">
        <v>0.13900230063965999</v>
      </c>
    </row>
    <row r="3284" spans="1:7" x14ac:dyDescent="0.2">
      <c r="A3284" s="1" t="s">
        <v>3434</v>
      </c>
      <c r="B3284" s="2">
        <v>0.36759123014767497</v>
      </c>
      <c r="C3284" s="3">
        <v>3.3609597008349402E-3</v>
      </c>
      <c r="D3284" s="3">
        <v>1.2481661620692201E-2</v>
      </c>
      <c r="E3284" s="2">
        <f t="shared" si="51"/>
        <v>1.9037275953697932</v>
      </c>
      <c r="F3284" s="2">
        <v>3328.51974816143</v>
      </c>
      <c r="G3284" s="2">
        <v>0.12534492235428901</v>
      </c>
    </row>
    <row r="3285" spans="1:7" x14ac:dyDescent="0.2">
      <c r="A3285" s="1" t="s">
        <v>3435</v>
      </c>
      <c r="B3285" s="2">
        <v>-0.40139060506959301</v>
      </c>
      <c r="C3285" s="3">
        <v>3.36737723360667E-3</v>
      </c>
      <c r="D3285" s="3">
        <v>1.25016830486324E-2</v>
      </c>
      <c r="E3285" s="2">
        <f t="shared" si="51"/>
        <v>1.9030315158295417</v>
      </c>
      <c r="F3285" s="2">
        <v>6609.4963793712504</v>
      </c>
      <c r="G3285" s="2">
        <v>0.13689782265585401</v>
      </c>
    </row>
    <row r="3286" spans="1:7" x14ac:dyDescent="0.2">
      <c r="A3286" s="1" t="s">
        <v>3436</v>
      </c>
      <c r="B3286" s="2">
        <v>-0.90456051311078201</v>
      </c>
      <c r="C3286" s="3">
        <v>3.3712109127654699E-3</v>
      </c>
      <c r="D3286" s="3">
        <v>1.2512102415721E-2</v>
      </c>
      <c r="E3286" s="2">
        <f t="shared" si="51"/>
        <v>1.9026697094248559</v>
      </c>
      <c r="F3286" s="2">
        <v>3826.3456334976199</v>
      </c>
      <c r="G3286" s="2">
        <v>0.30854556538593497</v>
      </c>
    </row>
    <row r="3287" spans="1:7" x14ac:dyDescent="0.2">
      <c r="A3287" s="1" t="s">
        <v>3437</v>
      </c>
      <c r="B3287" s="2">
        <v>0.44587290630649901</v>
      </c>
      <c r="C3287" s="3">
        <v>3.3735566266647901E-3</v>
      </c>
      <c r="D3287" s="3">
        <v>1.2516994599270101E-2</v>
      </c>
      <c r="E3287" s="2">
        <f t="shared" si="51"/>
        <v>1.9024999351540848</v>
      </c>
      <c r="F3287" s="2">
        <v>6235.0676263007499</v>
      </c>
      <c r="G3287" s="2">
        <v>0.152098444132265</v>
      </c>
    </row>
    <row r="3288" spans="1:7" x14ac:dyDescent="0.2">
      <c r="A3288" s="1" t="s">
        <v>3438</v>
      </c>
      <c r="B3288" s="2">
        <v>-0.59153976568396904</v>
      </c>
      <c r="C3288" s="3">
        <v>3.3799714010416702E-3</v>
      </c>
      <c r="D3288" s="3">
        <v>1.25369767466774E-2</v>
      </c>
      <c r="E3288" s="2">
        <f t="shared" si="51"/>
        <v>1.9018071796562981</v>
      </c>
      <c r="F3288" s="2">
        <v>386.72737169689998</v>
      </c>
      <c r="G3288" s="2">
        <v>0.20182969597530301</v>
      </c>
    </row>
    <row r="3289" spans="1:7" x14ac:dyDescent="0.2">
      <c r="A3289" s="1" t="s">
        <v>3439</v>
      </c>
      <c r="B3289" s="2">
        <v>-0.30718618028106398</v>
      </c>
      <c r="C3289" s="3">
        <v>3.3853329105607501E-3</v>
      </c>
      <c r="D3289" s="3">
        <v>1.2553041151762701E-2</v>
      </c>
      <c r="E3289" s="2">
        <f t="shared" si="51"/>
        <v>1.9012510474554205</v>
      </c>
      <c r="F3289" s="2">
        <v>2312.4583606639499</v>
      </c>
      <c r="G3289" s="2">
        <v>0.10482763046817301</v>
      </c>
    </row>
    <row r="3290" spans="1:7" x14ac:dyDescent="0.2">
      <c r="A3290" s="1" t="s">
        <v>3440</v>
      </c>
      <c r="B3290" s="2">
        <v>0.442292199249191</v>
      </c>
      <c r="C3290" s="3">
        <v>3.3866051714307602E-3</v>
      </c>
      <c r="D3290" s="3">
        <v>1.25539371860007E-2</v>
      </c>
      <c r="E3290" s="2">
        <f t="shared" si="51"/>
        <v>1.9012200486852706</v>
      </c>
      <c r="F3290" s="2">
        <v>693.40274859790202</v>
      </c>
      <c r="G3290" s="2">
        <v>0.15093872527403501</v>
      </c>
    </row>
    <row r="3291" spans="1:7" x14ac:dyDescent="0.2">
      <c r="A3291" s="1" t="s">
        <v>3441</v>
      </c>
      <c r="B3291" s="2">
        <v>-0.45487187249461603</v>
      </c>
      <c r="C3291" s="3">
        <v>3.4458397579121302E-3</v>
      </c>
      <c r="D3291" s="3">
        <v>1.27696300855271E-2</v>
      </c>
      <c r="E3291" s="2">
        <f t="shared" si="51"/>
        <v>1.8938216833271282</v>
      </c>
      <c r="F3291" s="2">
        <v>279.52601127234402</v>
      </c>
      <c r="G3291" s="2">
        <v>0.15551788665772401</v>
      </c>
    </row>
    <row r="3292" spans="1:7" x14ac:dyDescent="0.2">
      <c r="A3292" s="1" t="s">
        <v>3442</v>
      </c>
      <c r="B3292" s="2">
        <v>0.23917908131027801</v>
      </c>
      <c r="C3292" s="3">
        <v>3.4690484594036499E-3</v>
      </c>
      <c r="D3292" s="3">
        <v>1.2851727276154501E-2</v>
      </c>
      <c r="E3292" s="2">
        <f t="shared" si="51"/>
        <v>1.8910384990960796</v>
      </c>
      <c r="F3292" s="2">
        <v>13943.0612698809</v>
      </c>
      <c r="G3292" s="2">
        <v>8.18323154436668E-2</v>
      </c>
    </row>
    <row r="3293" spans="1:7" x14ac:dyDescent="0.2">
      <c r="A3293" s="1" t="s">
        <v>3443</v>
      </c>
      <c r="B3293" s="2">
        <v>0.41752931471453902</v>
      </c>
      <c r="C3293" s="3">
        <v>3.47707174413333E-3</v>
      </c>
      <c r="D3293" s="3">
        <v>1.2873620338993299E-2</v>
      </c>
      <c r="E3293" s="2">
        <f t="shared" si="51"/>
        <v>1.8902993029677704</v>
      </c>
      <c r="F3293" s="2">
        <v>446.06675195573501</v>
      </c>
      <c r="G3293" s="2">
        <v>0.14288792538408801</v>
      </c>
    </row>
    <row r="3294" spans="1:7" x14ac:dyDescent="0.2">
      <c r="A3294" s="1" t="s">
        <v>3444</v>
      </c>
      <c r="B3294" s="2">
        <v>-0.62901967724288599</v>
      </c>
      <c r="C3294" s="3">
        <v>3.4768926424327902E-3</v>
      </c>
      <c r="D3294" s="3">
        <v>1.2873620338993299E-2</v>
      </c>
      <c r="E3294" s="2">
        <f t="shared" si="51"/>
        <v>1.8902993029677704</v>
      </c>
      <c r="F3294" s="2">
        <v>268.282772690738</v>
      </c>
      <c r="G3294" s="2">
        <v>0.215263503850564</v>
      </c>
    </row>
    <row r="3295" spans="1:7" x14ac:dyDescent="0.2">
      <c r="A3295" s="1" t="s">
        <v>3445</v>
      </c>
      <c r="B3295" s="2">
        <v>0.42162730026023698</v>
      </c>
      <c r="C3295" s="3">
        <v>3.48127532675158E-3</v>
      </c>
      <c r="D3295" s="3">
        <v>1.28852673215318E-2</v>
      </c>
      <c r="E3295" s="2">
        <f t="shared" si="51"/>
        <v>1.8899065670190243</v>
      </c>
      <c r="F3295" s="2">
        <v>10105.7939212167</v>
      </c>
      <c r="G3295" s="2">
        <v>0.14430893311808399</v>
      </c>
    </row>
    <row r="3296" spans="1:7" x14ac:dyDescent="0.2">
      <c r="A3296" s="1" t="s">
        <v>3446</v>
      </c>
      <c r="B3296" s="2">
        <v>0.56161908954663498</v>
      </c>
      <c r="C3296" s="3">
        <v>3.5089934333248801E-3</v>
      </c>
      <c r="D3296" s="3">
        <v>1.29839152525305E-2</v>
      </c>
      <c r="E3296" s="2">
        <f t="shared" si="51"/>
        <v>1.8865943278613129</v>
      </c>
      <c r="F3296" s="2">
        <v>2885.5433212295302</v>
      </c>
      <c r="G3296" s="2">
        <v>0.19238616087141</v>
      </c>
    </row>
    <row r="3297" spans="1:7" x14ac:dyDescent="0.2">
      <c r="A3297" s="1" t="s">
        <v>506</v>
      </c>
      <c r="B3297" s="2">
        <v>-1.94888239918277</v>
      </c>
      <c r="C3297" s="3">
        <v>3.5215184217067602E-3</v>
      </c>
      <c r="D3297" s="3">
        <v>1.30263030351685E-2</v>
      </c>
      <c r="E3297" s="2">
        <f t="shared" si="51"/>
        <v>1.8851788229091582</v>
      </c>
      <c r="F3297" s="2">
        <v>22647.193773500901</v>
      </c>
      <c r="G3297" s="2">
        <v>0.66785608461480495</v>
      </c>
    </row>
    <row r="3298" spans="1:7" x14ac:dyDescent="0.2">
      <c r="A3298" s="1" t="s">
        <v>3447</v>
      </c>
      <c r="B3298" s="2">
        <v>0.27698696853590499</v>
      </c>
      <c r="C3298" s="3">
        <v>3.5262655701396202E-3</v>
      </c>
      <c r="D3298" s="3">
        <v>1.3039903129894E-2</v>
      </c>
      <c r="E3298" s="2">
        <f t="shared" si="51"/>
        <v>1.8847256348547705</v>
      </c>
      <c r="F3298" s="2">
        <v>682.299841468267</v>
      </c>
      <c r="G3298" s="2">
        <v>9.4933417089816299E-2</v>
      </c>
    </row>
    <row r="3299" spans="1:7" x14ac:dyDescent="0.2">
      <c r="A3299" s="1" t="s">
        <v>3448</v>
      </c>
      <c r="B3299" s="2">
        <v>-0.85372546039155495</v>
      </c>
      <c r="C3299" s="3">
        <v>3.5346585801512898E-3</v>
      </c>
      <c r="D3299" s="3">
        <v>1.30669730394E-2</v>
      </c>
      <c r="E3299" s="2">
        <f t="shared" si="51"/>
        <v>1.8838250049623959</v>
      </c>
      <c r="F3299" s="2">
        <v>164.95314135198601</v>
      </c>
      <c r="G3299" s="2">
        <v>0.29267685866917698</v>
      </c>
    </row>
    <row r="3300" spans="1:7" x14ac:dyDescent="0.2">
      <c r="A3300" s="1" t="s">
        <v>3449</v>
      </c>
      <c r="B3300" s="2">
        <v>-0.28288465577113697</v>
      </c>
      <c r="C3300" s="3">
        <v>3.5360939437397701E-3</v>
      </c>
      <c r="D3300" s="3">
        <v>1.30683132065213E-2</v>
      </c>
      <c r="E3300" s="2">
        <f t="shared" si="51"/>
        <v>1.8837804653938874</v>
      </c>
      <c r="F3300" s="2">
        <v>7321.7147811730201</v>
      </c>
      <c r="G3300" s="2">
        <v>9.6983621653894597E-2</v>
      </c>
    </row>
    <row r="3301" spans="1:7" x14ac:dyDescent="0.2">
      <c r="A3301" s="1" t="s">
        <v>3450</v>
      </c>
      <c r="B3301" s="2">
        <v>0.47953304373540601</v>
      </c>
      <c r="C3301" s="3">
        <v>3.5468228541808201E-3</v>
      </c>
      <c r="D3301" s="3">
        <v>1.3103988227715101E-2</v>
      </c>
      <c r="E3301" s="2">
        <f t="shared" si="51"/>
        <v>1.8825965057424379</v>
      </c>
      <c r="F3301" s="2">
        <v>302.02369546242102</v>
      </c>
      <c r="G3301" s="2">
        <v>0.16445545684034099</v>
      </c>
    </row>
    <row r="3302" spans="1:7" x14ac:dyDescent="0.2">
      <c r="A3302" s="1" t="s">
        <v>507</v>
      </c>
      <c r="B3302" s="2">
        <v>-1.0810665810400599</v>
      </c>
      <c r="C3302" s="3">
        <v>3.56024085832473E-3</v>
      </c>
      <c r="D3302" s="3">
        <v>1.31455877221138E-2</v>
      </c>
      <c r="E3302" s="2">
        <f t="shared" si="51"/>
        <v>1.8812199923826465</v>
      </c>
      <c r="F3302" s="2">
        <v>83.956874277524193</v>
      </c>
      <c r="G3302" s="2">
        <v>0.37090076580414499</v>
      </c>
    </row>
    <row r="3303" spans="1:7" x14ac:dyDescent="0.2">
      <c r="A3303" s="1" t="s">
        <v>3451</v>
      </c>
      <c r="B3303" s="2">
        <v>0.58036265005487997</v>
      </c>
      <c r="C3303" s="3">
        <v>3.5597043075191398E-3</v>
      </c>
      <c r="D3303" s="3">
        <v>1.31455877221138E-2</v>
      </c>
      <c r="E3303" s="2">
        <f t="shared" si="51"/>
        <v>1.8812199923826465</v>
      </c>
      <c r="F3303" s="2">
        <v>524.71744274260402</v>
      </c>
      <c r="G3303" s="2">
        <v>0.19911213712784501</v>
      </c>
    </row>
    <row r="3304" spans="1:7" x14ac:dyDescent="0.2">
      <c r="A3304" s="1" t="s">
        <v>3452</v>
      </c>
      <c r="B3304" s="2">
        <v>-0.76414200913869701</v>
      </c>
      <c r="C3304" s="3">
        <v>3.5849780248481799E-3</v>
      </c>
      <c r="D3304" s="3">
        <v>1.32292492146693E-2</v>
      </c>
      <c r="E3304" s="2">
        <f t="shared" si="51"/>
        <v>1.8784648021600698</v>
      </c>
      <c r="F3304" s="2">
        <v>176.760301181339</v>
      </c>
      <c r="G3304" s="2">
        <v>0.26236240029415198</v>
      </c>
    </row>
    <row r="3305" spans="1:7" x14ac:dyDescent="0.2">
      <c r="A3305" s="1" t="s">
        <v>3453</v>
      </c>
      <c r="B3305" s="2">
        <v>0.32582492427523702</v>
      </c>
      <c r="C3305" s="3">
        <v>3.5850711483148799E-3</v>
      </c>
      <c r="D3305" s="3">
        <v>1.32292492146693E-2</v>
      </c>
      <c r="E3305" s="2">
        <f t="shared" si="51"/>
        <v>1.8784648021600698</v>
      </c>
      <c r="F3305" s="2">
        <v>13630.870471035199</v>
      </c>
      <c r="G3305" s="2">
        <v>0.111869843944854</v>
      </c>
    </row>
    <row r="3306" spans="1:7" x14ac:dyDescent="0.2">
      <c r="A3306" s="1" t="s">
        <v>3454</v>
      </c>
      <c r="B3306" s="2">
        <v>-0.34983114791641101</v>
      </c>
      <c r="C3306" s="3">
        <v>3.5946978396434498E-3</v>
      </c>
      <c r="D3306" s="3">
        <v>1.32607554163225E-2</v>
      </c>
      <c r="E3306" s="2">
        <f t="shared" si="51"/>
        <v>1.8774317350718441</v>
      </c>
      <c r="F3306" s="2">
        <v>1396.94061977862</v>
      </c>
      <c r="G3306" s="2">
        <v>0.120146775318967</v>
      </c>
    </row>
    <row r="3307" spans="1:7" x14ac:dyDescent="0.2">
      <c r="A3307" s="1" t="s">
        <v>3455</v>
      </c>
      <c r="B3307" s="2">
        <v>0.30844499991656499</v>
      </c>
      <c r="C3307" s="3">
        <v>3.60783168522146E-3</v>
      </c>
      <c r="D3307" s="3">
        <v>1.33051764328437E-2</v>
      </c>
      <c r="E3307" s="2">
        <f t="shared" si="51"/>
        <v>1.8759793621270675</v>
      </c>
      <c r="F3307" s="2">
        <v>15855.8965592276</v>
      </c>
      <c r="G3307" s="2">
        <v>0.10597449829846201</v>
      </c>
    </row>
    <row r="3308" spans="1:7" x14ac:dyDescent="0.2">
      <c r="A3308" s="1" t="s">
        <v>3456</v>
      </c>
      <c r="B3308" s="2">
        <v>-0.37627860259262202</v>
      </c>
      <c r="C3308" s="3">
        <v>3.62537481913057E-3</v>
      </c>
      <c r="D3308" s="3">
        <v>1.33658264745247E-2</v>
      </c>
      <c r="E3308" s="2">
        <f t="shared" si="51"/>
        <v>1.8740041815218862</v>
      </c>
      <c r="F3308" s="2">
        <v>400.48134053537598</v>
      </c>
      <c r="G3308" s="2">
        <v>0.129347918618373</v>
      </c>
    </row>
    <row r="3309" spans="1:7" x14ac:dyDescent="0.2">
      <c r="A3309" s="1" t="s">
        <v>3457</v>
      </c>
      <c r="B3309" s="2">
        <v>-0.83051003380969501</v>
      </c>
      <c r="C3309" s="3">
        <v>3.6280401363366801E-3</v>
      </c>
      <c r="D3309" s="3">
        <v>1.33716057188251E-2</v>
      </c>
      <c r="E3309" s="2">
        <f t="shared" si="51"/>
        <v>1.8738164376929223</v>
      </c>
      <c r="F3309" s="2">
        <v>360.734017203831</v>
      </c>
      <c r="G3309" s="2">
        <v>0.285515117843743</v>
      </c>
    </row>
    <row r="3310" spans="1:7" x14ac:dyDescent="0.2">
      <c r="A3310" s="1" t="s">
        <v>3458</v>
      </c>
      <c r="B3310" s="2">
        <v>0.34086257220135002</v>
      </c>
      <c r="C3310" s="3">
        <v>3.6355491441836E-3</v>
      </c>
      <c r="D3310" s="3">
        <v>1.33952281080763E-2</v>
      </c>
      <c r="E3310" s="2">
        <f t="shared" si="51"/>
        <v>1.8730498863681793</v>
      </c>
      <c r="F3310" s="2">
        <v>1145.1943997907799</v>
      </c>
      <c r="G3310" s="2">
        <v>0.11720876094732501</v>
      </c>
    </row>
    <row r="3311" spans="1:7" x14ac:dyDescent="0.2">
      <c r="A3311" s="1" t="s">
        <v>3459</v>
      </c>
      <c r="B3311" s="2">
        <v>0.84391574680574999</v>
      </c>
      <c r="C3311" s="3">
        <v>3.6464509267508699E-3</v>
      </c>
      <c r="D3311" s="3">
        <v>1.3431333153538699E-2</v>
      </c>
      <c r="E3311" s="2">
        <f t="shared" si="51"/>
        <v>1.8718808784340044</v>
      </c>
      <c r="F3311" s="2">
        <v>172.09037523706101</v>
      </c>
      <c r="G3311" s="2">
        <v>0.29028173721345601</v>
      </c>
    </row>
    <row r="3312" spans="1:7" x14ac:dyDescent="0.2">
      <c r="A3312" s="1" t="s">
        <v>508</v>
      </c>
      <c r="B3312" s="2">
        <v>-1.43519773141556</v>
      </c>
      <c r="C3312" s="3">
        <v>3.6526498944268598E-3</v>
      </c>
      <c r="D3312" s="3">
        <v>1.34500992636075E-2</v>
      </c>
      <c r="E3312" s="2">
        <f t="shared" si="51"/>
        <v>1.8712745104959292</v>
      </c>
      <c r="F3312" s="2">
        <v>1000.22426193504</v>
      </c>
      <c r="G3312" s="2">
        <v>0.493755268455422</v>
      </c>
    </row>
    <row r="3313" spans="1:7" x14ac:dyDescent="0.2">
      <c r="A3313" s="1" t="s">
        <v>509</v>
      </c>
      <c r="B3313" s="2">
        <v>-1.56682912412838</v>
      </c>
      <c r="C3313" s="3">
        <v>3.67426669300858E-3</v>
      </c>
      <c r="D3313" s="3">
        <v>1.35256097272703E-2</v>
      </c>
      <c r="E3313" s="2">
        <f t="shared" si="51"/>
        <v>1.8688431480165635</v>
      </c>
      <c r="F3313" s="2">
        <v>8283.8232923714204</v>
      </c>
      <c r="G3313" s="2">
        <v>0.53938344082691003</v>
      </c>
    </row>
    <row r="3314" spans="1:7" x14ac:dyDescent="0.2">
      <c r="A3314" s="1" t="s">
        <v>3460</v>
      </c>
      <c r="B3314" s="2">
        <v>-0.349148963714834</v>
      </c>
      <c r="C3314" s="3">
        <v>3.6786501467256502E-3</v>
      </c>
      <c r="D3314" s="3">
        <v>1.35376548148837E-2</v>
      </c>
      <c r="E3314" s="2">
        <f t="shared" si="51"/>
        <v>1.8684565638022459</v>
      </c>
      <c r="F3314" s="2">
        <v>1675.65223056527</v>
      </c>
      <c r="G3314" s="2">
        <v>0.120210536017488</v>
      </c>
    </row>
    <row r="3315" spans="1:7" x14ac:dyDescent="0.2">
      <c r="A3315" s="1" t="s">
        <v>510</v>
      </c>
      <c r="B3315" s="2">
        <v>-1.11582432852419</v>
      </c>
      <c r="C3315" s="3">
        <v>3.6803942701462101E-3</v>
      </c>
      <c r="D3315" s="3">
        <v>1.35399826652525E-2</v>
      </c>
      <c r="E3315" s="2">
        <f t="shared" si="51"/>
        <v>1.868381891661953</v>
      </c>
      <c r="F3315" s="2">
        <v>194.32997258971099</v>
      </c>
      <c r="G3315" s="2">
        <v>0.384193303466347</v>
      </c>
    </row>
    <row r="3316" spans="1:7" x14ac:dyDescent="0.2">
      <c r="A3316" s="1" t="s">
        <v>3461</v>
      </c>
      <c r="B3316" s="2">
        <v>0.31204854712337199</v>
      </c>
      <c r="C3316" s="3">
        <v>3.6894340980325301E-3</v>
      </c>
      <c r="D3316" s="3">
        <v>1.35660139054514E-2</v>
      </c>
      <c r="E3316" s="2">
        <f t="shared" si="51"/>
        <v>1.867547742109732</v>
      </c>
      <c r="F3316" s="2">
        <v>8142.9086598479398</v>
      </c>
      <c r="G3316" s="2">
        <v>0.107470927547252</v>
      </c>
    </row>
    <row r="3317" spans="1:7" x14ac:dyDescent="0.2">
      <c r="A3317" s="1" t="s">
        <v>3462</v>
      </c>
      <c r="B3317" s="2">
        <v>0.57502619369280705</v>
      </c>
      <c r="C3317" s="3">
        <v>3.68969740323129E-3</v>
      </c>
      <c r="D3317" s="3">
        <v>1.35660139054514E-2</v>
      </c>
      <c r="E3317" s="2">
        <f t="shared" si="51"/>
        <v>1.867547742109732</v>
      </c>
      <c r="F3317" s="2">
        <v>484.87917248122</v>
      </c>
      <c r="G3317" s="2">
        <v>0.198043139706854</v>
      </c>
    </row>
    <row r="3318" spans="1:7" x14ac:dyDescent="0.2">
      <c r="A3318" s="1" t="s">
        <v>3463</v>
      </c>
      <c r="B3318" s="2">
        <v>0.37814686833780298</v>
      </c>
      <c r="C3318" s="3">
        <v>3.70021408312473E-3</v>
      </c>
      <c r="D3318" s="3">
        <v>1.3600575662807E-2</v>
      </c>
      <c r="E3318" s="2">
        <f t="shared" si="51"/>
        <v>1.8664427091379077</v>
      </c>
      <c r="F3318" s="2">
        <v>1626.27061667828</v>
      </c>
      <c r="G3318" s="2">
        <v>0.13027648294692101</v>
      </c>
    </row>
    <row r="3319" spans="1:7" x14ac:dyDescent="0.2">
      <c r="A3319" s="1" t="s">
        <v>3464</v>
      </c>
      <c r="B3319" s="2">
        <v>-0.492441443150064</v>
      </c>
      <c r="C3319" s="3">
        <v>3.7208536304268098E-3</v>
      </c>
      <c r="D3319" s="3">
        <v>1.36723131439605E-2</v>
      </c>
      <c r="E3319" s="2">
        <f t="shared" si="51"/>
        <v>1.8641580033054095</v>
      </c>
      <c r="F3319" s="2">
        <v>430.16158902540502</v>
      </c>
      <c r="G3319" s="2">
        <v>0.16975435496664301</v>
      </c>
    </row>
    <row r="3320" spans="1:7" x14ac:dyDescent="0.2">
      <c r="A3320" s="1" t="s">
        <v>3465</v>
      </c>
      <c r="B3320" s="2">
        <v>-0.70306266258902705</v>
      </c>
      <c r="C3320" s="3">
        <v>3.7329648803584598E-3</v>
      </c>
      <c r="D3320" s="3">
        <v>1.37126794956714E-2</v>
      </c>
      <c r="E3320" s="2">
        <f t="shared" si="51"/>
        <v>1.8628776745698732</v>
      </c>
      <c r="F3320" s="2">
        <v>3276.5199047704</v>
      </c>
      <c r="G3320" s="2">
        <v>0.24244479724269399</v>
      </c>
    </row>
    <row r="3321" spans="1:7" x14ac:dyDescent="0.2">
      <c r="A3321" s="1" t="s">
        <v>3466</v>
      </c>
      <c r="B3321" s="2">
        <v>0.26555816967023299</v>
      </c>
      <c r="C3321" s="3">
        <v>3.7366358807459999E-3</v>
      </c>
      <c r="D3321" s="3">
        <v>1.3722026428509801E-2</v>
      </c>
      <c r="E3321" s="2">
        <f t="shared" si="51"/>
        <v>1.8625817485612097</v>
      </c>
      <c r="F3321" s="2">
        <v>4047.3738237708599</v>
      </c>
      <c r="G3321" s="2">
        <v>9.1585062867938397E-2</v>
      </c>
    </row>
    <row r="3322" spans="1:7" x14ac:dyDescent="0.2">
      <c r="A3322" s="1" t="s">
        <v>3467</v>
      </c>
      <c r="B3322" s="2">
        <v>-0.52970433101347603</v>
      </c>
      <c r="C3322" s="3">
        <v>3.7567291137141101E-3</v>
      </c>
      <c r="D3322" s="3">
        <v>1.3791656821624899E-2</v>
      </c>
      <c r="E3322" s="2">
        <f t="shared" si="51"/>
        <v>1.8603835579527215</v>
      </c>
      <c r="F3322" s="2">
        <v>358.779482891295</v>
      </c>
      <c r="G3322" s="2">
        <v>0.18278916522067601</v>
      </c>
    </row>
    <row r="3323" spans="1:7" x14ac:dyDescent="0.2">
      <c r="A3323" s="1" t="s">
        <v>3468</v>
      </c>
      <c r="B3323" s="2">
        <v>-0.32149926700770998</v>
      </c>
      <c r="C3323" s="3">
        <v>3.7652942201208701E-3</v>
      </c>
      <c r="D3323" s="3">
        <v>1.3818936093791E-2</v>
      </c>
      <c r="E3323" s="2">
        <f t="shared" si="51"/>
        <v>1.8595253915769945</v>
      </c>
      <c r="F3323" s="2">
        <v>6052.5379696464697</v>
      </c>
      <c r="G3323" s="2">
        <v>0.110969589807536</v>
      </c>
    </row>
    <row r="3324" spans="1:7" x14ac:dyDescent="0.2">
      <c r="A3324" s="1" t="s">
        <v>3469</v>
      </c>
      <c r="B3324" s="2">
        <v>-0.33632780769760101</v>
      </c>
      <c r="C3324" s="3">
        <v>3.7785873196206602E-3</v>
      </c>
      <c r="D3324" s="3">
        <v>1.38635458253913E-2</v>
      </c>
      <c r="E3324" s="2">
        <f t="shared" si="51"/>
        <v>1.8581256777001738</v>
      </c>
      <c r="F3324" s="2">
        <v>867.93375287023298</v>
      </c>
      <c r="G3324" s="2">
        <v>0.116132173618957</v>
      </c>
    </row>
    <row r="3325" spans="1:7" x14ac:dyDescent="0.2">
      <c r="A3325" s="1" t="s">
        <v>989</v>
      </c>
      <c r="B3325" s="2">
        <v>1.1386649619393701</v>
      </c>
      <c r="C3325" s="3">
        <v>3.7807116499750798E-3</v>
      </c>
      <c r="D3325" s="3">
        <v>1.38671630859219E-2</v>
      </c>
      <c r="E3325" s="2">
        <f t="shared" si="51"/>
        <v>1.8580123768608783</v>
      </c>
      <c r="F3325" s="2">
        <v>168.98045486182301</v>
      </c>
      <c r="G3325" s="2">
        <v>0.39319880174142802</v>
      </c>
    </row>
    <row r="3326" spans="1:7" x14ac:dyDescent="0.2">
      <c r="A3326" s="1" t="s">
        <v>3470</v>
      </c>
      <c r="B3326" s="2">
        <v>-0.382757685747941</v>
      </c>
      <c r="C3326" s="3">
        <v>3.7834685168144401E-3</v>
      </c>
      <c r="D3326" s="3">
        <v>1.38730975326059E-2</v>
      </c>
      <c r="E3326" s="2">
        <f t="shared" si="51"/>
        <v>1.8578265604748847</v>
      </c>
      <c r="F3326" s="2">
        <v>982.35030724784997</v>
      </c>
      <c r="G3326" s="2">
        <v>0.13218265078646299</v>
      </c>
    </row>
    <row r="3327" spans="1:7" x14ac:dyDescent="0.2">
      <c r="A3327" s="1" t="s">
        <v>3471</v>
      </c>
      <c r="B3327" s="2">
        <v>-0.60639916816417505</v>
      </c>
      <c r="C3327" s="3">
        <v>3.7864556851565701E-3</v>
      </c>
      <c r="D3327" s="3">
        <v>1.3879872615375301E-2</v>
      </c>
      <c r="E3327" s="2">
        <f t="shared" si="51"/>
        <v>1.8576145196659946</v>
      </c>
      <c r="F3327" s="2">
        <v>148.691079509345</v>
      </c>
      <c r="G3327" s="2">
        <v>0.20943356506869301</v>
      </c>
    </row>
    <row r="3328" spans="1:7" x14ac:dyDescent="0.2">
      <c r="A3328" s="1" t="s">
        <v>3472</v>
      </c>
      <c r="B3328" s="2">
        <v>-0.26782084013741198</v>
      </c>
      <c r="C3328" s="3">
        <v>3.79209457494969E-3</v>
      </c>
      <c r="D3328" s="3">
        <v>1.38963610160837E-2</v>
      </c>
      <c r="E3328" s="2">
        <f t="shared" si="51"/>
        <v>1.8570989117992702</v>
      </c>
      <c r="F3328" s="2">
        <v>1571.1696920408699</v>
      </c>
      <c r="G3328" s="2">
        <v>9.2512863659019604E-2</v>
      </c>
    </row>
    <row r="3329" spans="1:7" x14ac:dyDescent="0.2">
      <c r="A3329" s="1" t="s">
        <v>3473</v>
      </c>
      <c r="B3329" s="2">
        <v>0.44774972075754299</v>
      </c>
      <c r="C3329" s="3">
        <v>3.79616810345199E-3</v>
      </c>
      <c r="D3329" s="3">
        <v>1.39071048626011E-2</v>
      </c>
      <c r="E3329" s="2">
        <f t="shared" si="51"/>
        <v>1.8567632706594552</v>
      </c>
      <c r="F3329" s="2">
        <v>4454.23249166185</v>
      </c>
      <c r="G3329" s="2">
        <v>0.154683377022446</v>
      </c>
    </row>
    <row r="3330" spans="1:7" x14ac:dyDescent="0.2">
      <c r="A3330" s="1" t="s">
        <v>3474</v>
      </c>
      <c r="B3330" s="2">
        <v>0.41154048597411802</v>
      </c>
      <c r="C3330" s="3">
        <v>3.8063891204207999E-3</v>
      </c>
      <c r="D3330" s="3">
        <v>1.3936166479063899E-2</v>
      </c>
      <c r="E3330" s="2">
        <f t="shared" si="51"/>
        <v>1.8558566742977385</v>
      </c>
      <c r="F3330" s="2">
        <v>967.99329552159895</v>
      </c>
      <c r="G3330" s="2">
        <v>0.14221570893747401</v>
      </c>
    </row>
    <row r="3331" spans="1:7" x14ac:dyDescent="0.2">
      <c r="A3331" s="1" t="s">
        <v>3475</v>
      </c>
      <c r="B3331" s="2">
        <v>0.22946103308737101</v>
      </c>
      <c r="C3331" s="3">
        <v>3.8062238109534499E-3</v>
      </c>
      <c r="D3331" s="3">
        <v>1.3936166479063899E-2</v>
      </c>
      <c r="E3331" s="2">
        <f t="shared" si="51"/>
        <v>1.8558566742977385</v>
      </c>
      <c r="F3331" s="2">
        <v>6383.2718860238601</v>
      </c>
      <c r="G3331" s="2">
        <v>7.9294287716581799E-2</v>
      </c>
    </row>
    <row r="3332" spans="1:7" x14ac:dyDescent="0.2">
      <c r="A3332" s="1" t="s">
        <v>3476</v>
      </c>
      <c r="B3332" s="2">
        <v>-0.74584549767698205</v>
      </c>
      <c r="C3332" s="3">
        <v>3.80856011480434E-3</v>
      </c>
      <c r="D3332" s="3">
        <v>1.3939925107701799E-2</v>
      </c>
      <c r="E3332" s="2">
        <f t="shared" si="51"/>
        <v>1.8557395594804209</v>
      </c>
      <c r="F3332" s="2">
        <v>7049.1852507324202</v>
      </c>
      <c r="G3332" s="2">
        <v>0.25775716712952701</v>
      </c>
    </row>
    <row r="3333" spans="1:7" x14ac:dyDescent="0.2">
      <c r="A3333" s="1" t="s">
        <v>990</v>
      </c>
      <c r="B3333" s="2">
        <v>1.8822557389579899</v>
      </c>
      <c r="C3333" s="3">
        <v>3.8346795943537001E-3</v>
      </c>
      <c r="D3333" s="3">
        <v>1.40313103450953E-2</v>
      </c>
      <c r="E3333" s="2">
        <f t="shared" si="51"/>
        <v>1.852901769522513</v>
      </c>
      <c r="F3333" s="2">
        <v>22.9977027693038</v>
      </c>
      <c r="G3333" s="2">
        <v>0.65097283170114595</v>
      </c>
    </row>
    <row r="3334" spans="1:7" x14ac:dyDescent="0.2">
      <c r="A3334" s="1" t="s">
        <v>3477</v>
      </c>
      <c r="B3334" s="2">
        <v>-0.82553588508895304</v>
      </c>
      <c r="C3334" s="3">
        <v>3.8405379295553101E-3</v>
      </c>
      <c r="D3334" s="3">
        <v>1.40459280896248E-2</v>
      </c>
      <c r="E3334" s="2">
        <f t="shared" ref="E3334:E3397" si="52">-LOG10(D3334)</f>
        <v>1.8524495593540966</v>
      </c>
      <c r="F3334" s="2">
        <v>1090.1916249091501</v>
      </c>
      <c r="G3334" s="2">
        <v>0.28555663131051701</v>
      </c>
    </row>
    <row r="3335" spans="1:7" x14ac:dyDescent="0.2">
      <c r="A3335" s="1" t="s">
        <v>3478</v>
      </c>
      <c r="B3335" s="2">
        <v>0.364656697840403</v>
      </c>
      <c r="C3335" s="3">
        <v>3.84098074596013E-3</v>
      </c>
      <c r="D3335" s="3">
        <v>1.40459280896248E-2</v>
      </c>
      <c r="E3335" s="2">
        <f t="shared" si="52"/>
        <v>1.8524495593540966</v>
      </c>
      <c r="F3335" s="2">
        <v>6361.7551123728199</v>
      </c>
      <c r="G3335" s="2">
        <v>0.12613799742605999</v>
      </c>
    </row>
    <row r="3336" spans="1:7" x14ac:dyDescent="0.2">
      <c r="A3336" s="1" t="s">
        <v>3479</v>
      </c>
      <c r="B3336" s="2">
        <v>-0.50072363815910004</v>
      </c>
      <c r="C3336" s="3">
        <v>3.8588355328522299E-3</v>
      </c>
      <c r="D3336" s="3">
        <v>1.41069854818946E-2</v>
      </c>
      <c r="E3336" s="2">
        <f t="shared" si="52"/>
        <v>1.8505657806077285</v>
      </c>
      <c r="F3336" s="2">
        <v>625.30336726937503</v>
      </c>
      <c r="G3336" s="2">
        <v>0.173292150499715</v>
      </c>
    </row>
    <row r="3337" spans="1:7" x14ac:dyDescent="0.2">
      <c r="A3337" s="1" t="s">
        <v>3480</v>
      </c>
      <c r="B3337" s="2">
        <v>0.56961424478405198</v>
      </c>
      <c r="C3337" s="3">
        <v>3.8617552111013202E-3</v>
      </c>
      <c r="D3337" s="3">
        <v>1.41134234102686E-2</v>
      </c>
      <c r="E3337" s="2">
        <f t="shared" si="52"/>
        <v>1.850367629204118</v>
      </c>
      <c r="F3337" s="2">
        <v>655.43604003962798</v>
      </c>
      <c r="G3337" s="2">
        <v>0.19715027310098801</v>
      </c>
    </row>
    <row r="3338" spans="1:7" x14ac:dyDescent="0.2">
      <c r="A3338" s="1" t="s">
        <v>3481</v>
      </c>
      <c r="B3338" s="2">
        <v>-0.73232041685496496</v>
      </c>
      <c r="C3338" s="3">
        <v>3.8669334426363802E-3</v>
      </c>
      <c r="D3338" s="3">
        <v>1.41281092575746E-2</v>
      </c>
      <c r="E3338" s="2">
        <f t="shared" si="52"/>
        <v>1.8499159552034912</v>
      </c>
      <c r="F3338" s="2">
        <v>3315.9889766881502</v>
      </c>
      <c r="G3338" s="2">
        <v>0.25350178723399802</v>
      </c>
    </row>
    <row r="3339" spans="1:7" x14ac:dyDescent="0.2">
      <c r="A3339" s="1" t="s">
        <v>511</v>
      </c>
      <c r="B3339" s="2">
        <v>-1.7511609866609099</v>
      </c>
      <c r="C3339" s="3">
        <v>3.86811955209861E-3</v>
      </c>
      <c r="D3339" s="3">
        <v>1.4128205176645601E-2</v>
      </c>
      <c r="E3339" s="2">
        <f t="shared" si="52"/>
        <v>1.8499130066856764</v>
      </c>
      <c r="F3339" s="2">
        <v>14.467825292899199</v>
      </c>
      <c r="G3339" s="2">
        <v>0.60620631438258499</v>
      </c>
    </row>
    <row r="3340" spans="1:7" x14ac:dyDescent="0.2">
      <c r="A3340" s="1" t="s">
        <v>512</v>
      </c>
      <c r="B3340" s="2">
        <v>-2.8912223967733799</v>
      </c>
      <c r="C3340" s="3">
        <v>3.8880983832401102E-3</v>
      </c>
      <c r="D3340" s="3">
        <v>1.41969203855659E-2</v>
      </c>
      <c r="E3340" s="2">
        <f t="shared" si="52"/>
        <v>1.8478058531244339</v>
      </c>
      <c r="F3340" s="2">
        <v>7.6673339896730699</v>
      </c>
      <c r="G3340" s="2">
        <v>1.0014276442769401</v>
      </c>
    </row>
    <row r="3341" spans="1:7" x14ac:dyDescent="0.2">
      <c r="A3341" s="1" t="s">
        <v>3482</v>
      </c>
      <c r="B3341" s="2">
        <v>-0.84815394685537904</v>
      </c>
      <c r="C3341" s="3">
        <v>3.8939793455517202E-3</v>
      </c>
      <c r="D3341" s="3">
        <v>1.4209874897593001E-2</v>
      </c>
      <c r="E3341" s="2">
        <f t="shared" si="52"/>
        <v>1.8474097455436207</v>
      </c>
      <c r="F3341" s="2">
        <v>44.738140585397701</v>
      </c>
      <c r="G3341" s="2">
        <v>0.293821997372674</v>
      </c>
    </row>
    <row r="3342" spans="1:7" x14ac:dyDescent="0.2">
      <c r="A3342" s="1" t="s">
        <v>3483</v>
      </c>
      <c r="B3342" s="2">
        <v>0.534875304707632</v>
      </c>
      <c r="C3342" s="3">
        <v>3.8929735837590399E-3</v>
      </c>
      <c r="D3342" s="3">
        <v>1.4209874897593001E-2</v>
      </c>
      <c r="E3342" s="2">
        <f t="shared" si="52"/>
        <v>1.8474097455436207</v>
      </c>
      <c r="F3342" s="2">
        <v>681.30249683814498</v>
      </c>
      <c r="G3342" s="2">
        <v>0.185289127830286</v>
      </c>
    </row>
    <row r="3343" spans="1:7" x14ac:dyDescent="0.2">
      <c r="A3343" s="1" t="s">
        <v>3484</v>
      </c>
      <c r="B3343" s="2">
        <v>-0.38330917750441901</v>
      </c>
      <c r="C3343" s="3">
        <v>3.9029052237246598E-3</v>
      </c>
      <c r="D3343" s="3">
        <v>1.42381816502516E-2</v>
      </c>
      <c r="E3343" s="2">
        <f t="shared" si="52"/>
        <v>1.8465454706490056</v>
      </c>
      <c r="F3343" s="2">
        <v>2810.5673466881499</v>
      </c>
      <c r="G3343" s="2">
        <v>0.132821156348914</v>
      </c>
    </row>
    <row r="3344" spans="1:7" x14ac:dyDescent="0.2">
      <c r="A3344" s="1" t="s">
        <v>3485</v>
      </c>
      <c r="B3344" s="2">
        <v>0.38912882156239398</v>
      </c>
      <c r="C3344" s="3">
        <v>3.9115011215360099E-3</v>
      </c>
      <c r="D3344" s="3">
        <v>1.42652680124042E-2</v>
      </c>
      <c r="E3344" s="2">
        <f t="shared" si="52"/>
        <v>1.8457200645105987</v>
      </c>
      <c r="F3344" s="2">
        <v>3829.8034187077401</v>
      </c>
      <c r="G3344" s="2">
        <v>0.13487009480848999</v>
      </c>
    </row>
    <row r="3345" spans="1:7" x14ac:dyDescent="0.2">
      <c r="A3345" s="1" t="s">
        <v>3486</v>
      </c>
      <c r="B3345" s="2">
        <v>0.43816509035010998</v>
      </c>
      <c r="C3345" s="3">
        <v>3.9145912879876097E-3</v>
      </c>
      <c r="D3345" s="3">
        <v>1.42687126166193E-2</v>
      </c>
      <c r="E3345" s="2">
        <f t="shared" si="52"/>
        <v>1.8456152089960685</v>
      </c>
      <c r="F3345" s="2">
        <v>5446.2291415149602</v>
      </c>
      <c r="G3345" s="2">
        <v>0.151878906142697</v>
      </c>
    </row>
    <row r="3346" spans="1:7" x14ac:dyDescent="0.2">
      <c r="A3346" s="1" t="s">
        <v>513</v>
      </c>
      <c r="B3346" s="2">
        <v>-1.9685042424391099</v>
      </c>
      <c r="C3346" s="3">
        <v>3.9147884052821496E-3</v>
      </c>
      <c r="D3346" s="3">
        <v>1.42687126166193E-2</v>
      </c>
      <c r="E3346" s="2">
        <f t="shared" si="52"/>
        <v>1.8456152089960685</v>
      </c>
      <c r="F3346" s="2">
        <v>13.163279252691201</v>
      </c>
      <c r="G3346" s="2">
        <v>0.68233622550959605</v>
      </c>
    </row>
    <row r="3347" spans="1:7" x14ac:dyDescent="0.2">
      <c r="A3347" s="1" t="s">
        <v>3487</v>
      </c>
      <c r="B3347" s="2">
        <v>0.51359364313926503</v>
      </c>
      <c r="C3347" s="3">
        <v>3.9355673627042096E-3</v>
      </c>
      <c r="D3347" s="3">
        <v>1.43401573571941E-2</v>
      </c>
      <c r="E3347" s="2">
        <f t="shared" si="52"/>
        <v>1.8434460830485442</v>
      </c>
      <c r="F3347" s="2">
        <v>590.79557501161605</v>
      </c>
      <c r="G3347" s="2">
        <v>0.17812822273760601</v>
      </c>
    </row>
    <row r="3348" spans="1:7" x14ac:dyDescent="0.2">
      <c r="A3348" s="1" t="s">
        <v>991</v>
      </c>
      <c r="B3348" s="2">
        <v>1.80248910786673</v>
      </c>
      <c r="C3348" s="3">
        <v>3.9420839158318503E-3</v>
      </c>
      <c r="D3348" s="3">
        <v>1.43596065127834E-2</v>
      </c>
      <c r="E3348" s="2">
        <f t="shared" si="52"/>
        <v>1.8428574606277179</v>
      </c>
      <c r="F3348" s="2">
        <v>44.019623645025597</v>
      </c>
      <c r="G3348" s="2">
        <v>0.62526518768319705</v>
      </c>
    </row>
    <row r="3349" spans="1:7" x14ac:dyDescent="0.2">
      <c r="A3349" s="1" t="s">
        <v>3488</v>
      </c>
      <c r="B3349" s="2">
        <v>-0.82990568647327401</v>
      </c>
      <c r="C3349" s="3">
        <v>3.9495541398214696E-3</v>
      </c>
      <c r="D3349" s="3">
        <v>1.43825168840554E-2</v>
      </c>
      <c r="E3349" s="2">
        <f t="shared" si="52"/>
        <v>1.8421651074712246</v>
      </c>
      <c r="F3349" s="2">
        <v>1131.9756183722</v>
      </c>
      <c r="G3349" s="2">
        <v>0.28794544169432501</v>
      </c>
    </row>
    <row r="3350" spans="1:7" x14ac:dyDescent="0.2">
      <c r="A3350" s="1" t="s">
        <v>992</v>
      </c>
      <c r="B3350" s="2">
        <v>1.14148437681529</v>
      </c>
      <c r="C3350" s="3">
        <v>3.9544646910971096E-3</v>
      </c>
      <c r="D3350" s="3">
        <v>1.4391793965418001E-2</v>
      </c>
      <c r="E3350" s="2">
        <f t="shared" si="52"/>
        <v>1.8418850670278846</v>
      </c>
      <c r="F3350" s="2">
        <v>62.849890316230102</v>
      </c>
      <c r="G3350" s="2">
        <v>0.396105104790688</v>
      </c>
    </row>
    <row r="3351" spans="1:7" x14ac:dyDescent="0.2">
      <c r="A3351" s="1" t="s">
        <v>3489</v>
      </c>
      <c r="B3351" s="2">
        <v>-0.27805203569633102</v>
      </c>
      <c r="C3351" s="3">
        <v>3.9533980762971798E-3</v>
      </c>
      <c r="D3351" s="3">
        <v>1.4391793965418001E-2</v>
      </c>
      <c r="E3351" s="2">
        <f t="shared" si="52"/>
        <v>1.8418850670278846</v>
      </c>
      <c r="F3351" s="2">
        <v>7010.4075293657497</v>
      </c>
      <c r="G3351" s="2">
        <v>9.6483652593748206E-2</v>
      </c>
    </row>
    <row r="3352" spans="1:7" x14ac:dyDescent="0.2">
      <c r="A3352" s="1" t="s">
        <v>3490</v>
      </c>
      <c r="B3352" s="2">
        <v>0.32310295270673001</v>
      </c>
      <c r="C3352" s="3">
        <v>3.9572964542223697E-3</v>
      </c>
      <c r="D3352" s="3">
        <v>1.4397798120932699E-2</v>
      </c>
      <c r="E3352" s="2">
        <f t="shared" si="52"/>
        <v>1.8417039201996483</v>
      </c>
      <c r="F3352" s="2">
        <v>1521.89148174249</v>
      </c>
      <c r="G3352" s="2">
        <v>0.11212833966866199</v>
      </c>
    </row>
    <row r="3353" spans="1:7" x14ac:dyDescent="0.2">
      <c r="A3353" s="1" t="s">
        <v>3491</v>
      </c>
      <c r="B3353" s="2">
        <v>0.294776094656652</v>
      </c>
      <c r="C3353" s="3">
        <v>3.9779660788279003E-3</v>
      </c>
      <c r="D3353" s="3">
        <v>1.4468678652195499E-2</v>
      </c>
      <c r="E3353" s="2">
        <f t="shared" si="52"/>
        <v>1.8395711288853094</v>
      </c>
      <c r="F3353" s="2">
        <v>5916.6679321758902</v>
      </c>
      <c r="G3353" s="2">
        <v>0.10235623184338399</v>
      </c>
    </row>
    <row r="3354" spans="1:7" x14ac:dyDescent="0.2">
      <c r="A3354" s="1" t="s">
        <v>514</v>
      </c>
      <c r="B3354" s="2">
        <v>-1.08753705804965</v>
      </c>
      <c r="C3354" s="3">
        <v>3.9832925163423103E-3</v>
      </c>
      <c r="D3354" s="3">
        <v>1.4483727206437501E-2</v>
      </c>
      <c r="E3354" s="2">
        <f t="shared" si="52"/>
        <v>1.8391196634914919</v>
      </c>
      <c r="F3354" s="2">
        <v>142.07132776190599</v>
      </c>
      <c r="G3354" s="2">
        <v>0.37768498733318601</v>
      </c>
    </row>
    <row r="3355" spans="1:7" x14ac:dyDescent="0.2">
      <c r="A3355" s="1" t="s">
        <v>3492</v>
      </c>
      <c r="B3355" s="2">
        <v>0.54142458311926001</v>
      </c>
      <c r="C3355" s="3">
        <v>4.0043110442731797E-3</v>
      </c>
      <c r="D3355" s="3">
        <v>1.45558080663359E-2</v>
      </c>
      <c r="E3355" s="2">
        <f t="shared" si="52"/>
        <v>1.8369636796783257</v>
      </c>
      <c r="F3355" s="2">
        <v>1859.92217567592</v>
      </c>
      <c r="G3355" s="2">
        <v>0.18813693017590599</v>
      </c>
    </row>
    <row r="3356" spans="1:7" x14ac:dyDescent="0.2">
      <c r="A3356" s="1" t="s">
        <v>3493</v>
      </c>
      <c r="B3356" s="2">
        <v>0.37539437657236902</v>
      </c>
      <c r="C3356" s="3">
        <v>4.0175125195150204E-3</v>
      </c>
      <c r="D3356" s="3">
        <v>1.45994391408748E-2</v>
      </c>
      <c r="E3356" s="2">
        <f t="shared" si="52"/>
        <v>1.8356638279622646</v>
      </c>
      <c r="F3356" s="2">
        <v>3196.28959490942</v>
      </c>
      <c r="G3356" s="2">
        <v>0.130491011573421</v>
      </c>
    </row>
    <row r="3357" spans="1:7" x14ac:dyDescent="0.2">
      <c r="A3357" s="1" t="s">
        <v>3494</v>
      </c>
      <c r="B3357" s="2">
        <v>-0.66029916966663404</v>
      </c>
      <c r="C3357" s="3">
        <v>4.0194313072507998E-3</v>
      </c>
      <c r="D3357" s="3">
        <v>1.4599527248910201E-2</v>
      </c>
      <c r="E3357" s="2">
        <f t="shared" si="52"/>
        <v>1.8356612069904759</v>
      </c>
      <c r="F3357" s="2">
        <v>741.72437377911797</v>
      </c>
      <c r="G3357" s="2">
        <v>0.22953892088504299</v>
      </c>
    </row>
    <row r="3358" spans="1:7" x14ac:dyDescent="0.2">
      <c r="A3358" s="1" t="s">
        <v>3495</v>
      </c>
      <c r="B3358" s="2">
        <v>-0.45949464654035699</v>
      </c>
      <c r="C3358" s="3">
        <v>4.0199338636273596E-3</v>
      </c>
      <c r="D3358" s="3">
        <v>1.4599527248910201E-2</v>
      </c>
      <c r="E3358" s="2">
        <f t="shared" si="52"/>
        <v>1.8356612069904759</v>
      </c>
      <c r="F3358" s="2">
        <v>334.94631994203303</v>
      </c>
      <c r="G3358" s="2">
        <v>0.15973570292667</v>
      </c>
    </row>
    <row r="3359" spans="1:7" x14ac:dyDescent="0.2">
      <c r="A3359" s="1" t="s">
        <v>3496</v>
      </c>
      <c r="B3359" s="2">
        <v>-0.50843664021860802</v>
      </c>
      <c r="C3359" s="3">
        <v>4.0333221077078797E-3</v>
      </c>
      <c r="D3359" s="3">
        <v>1.46394209159683E-2</v>
      </c>
      <c r="E3359" s="2">
        <f t="shared" si="52"/>
        <v>1.8344761021009568</v>
      </c>
      <c r="F3359" s="2">
        <v>3194.6978696762899</v>
      </c>
      <c r="G3359" s="2">
        <v>0.176814084411195</v>
      </c>
    </row>
    <row r="3360" spans="1:7" x14ac:dyDescent="0.2">
      <c r="A3360" s="1" t="s">
        <v>3497</v>
      </c>
      <c r="B3360" s="2">
        <v>-0.45850320181827497</v>
      </c>
      <c r="C3360" s="3">
        <v>4.0323550853072297E-3</v>
      </c>
      <c r="D3360" s="3">
        <v>1.46394209159683E-2</v>
      </c>
      <c r="E3360" s="2">
        <f t="shared" si="52"/>
        <v>1.8344761021009568</v>
      </c>
      <c r="F3360" s="2">
        <v>565.89583077650298</v>
      </c>
      <c r="G3360" s="2">
        <v>0.15944501900240099</v>
      </c>
    </row>
    <row r="3361" spans="1:7" x14ac:dyDescent="0.2">
      <c r="A3361" s="1" t="s">
        <v>3498</v>
      </c>
      <c r="B3361" s="2">
        <v>0.620642933556665</v>
      </c>
      <c r="C3361" s="3">
        <v>4.0406757189972104E-3</v>
      </c>
      <c r="D3361" s="3">
        <v>1.46617429053039E-2</v>
      </c>
      <c r="E3361" s="2">
        <f t="shared" si="52"/>
        <v>1.8338144001475409</v>
      </c>
      <c r="F3361" s="2">
        <v>2736.7700222635499</v>
      </c>
      <c r="G3361" s="2">
        <v>0.21587815439848099</v>
      </c>
    </row>
    <row r="3362" spans="1:7" x14ac:dyDescent="0.2">
      <c r="A3362" s="1" t="s">
        <v>3499</v>
      </c>
      <c r="B3362" s="2">
        <v>-0.28686849498606698</v>
      </c>
      <c r="C3362" s="3">
        <v>4.0457353868106798E-3</v>
      </c>
      <c r="D3362" s="3">
        <v>1.46757304189222E-2</v>
      </c>
      <c r="E3362" s="2">
        <f t="shared" si="52"/>
        <v>1.8334002744746762</v>
      </c>
      <c r="F3362" s="2">
        <v>1694.9201031287801</v>
      </c>
      <c r="G3362" s="2">
        <v>9.9795149020825896E-2</v>
      </c>
    </row>
    <row r="3363" spans="1:7" x14ac:dyDescent="0.2">
      <c r="A3363" s="1" t="s">
        <v>3500</v>
      </c>
      <c r="B3363" s="2">
        <v>0.40989399655032199</v>
      </c>
      <c r="C3363" s="3">
        <v>4.04968679649087E-3</v>
      </c>
      <c r="D3363" s="3">
        <v>1.46856906424696E-2</v>
      </c>
      <c r="E3363" s="2">
        <f t="shared" si="52"/>
        <v>1.833105624547342</v>
      </c>
      <c r="F3363" s="2">
        <v>6715.1634183001697</v>
      </c>
      <c r="G3363" s="2">
        <v>0.14260826999015899</v>
      </c>
    </row>
    <row r="3364" spans="1:7" x14ac:dyDescent="0.2">
      <c r="A3364" s="1" t="s">
        <v>3501</v>
      </c>
      <c r="B3364" s="2">
        <v>0.30786726997230901</v>
      </c>
      <c r="C3364" s="3">
        <v>4.0553649741968002E-3</v>
      </c>
      <c r="D3364" s="3">
        <v>1.4701904985324799E-2</v>
      </c>
      <c r="E3364" s="2">
        <f t="shared" si="52"/>
        <v>1.8326263883122014</v>
      </c>
      <c r="F3364" s="2">
        <v>870.90453236493101</v>
      </c>
      <c r="G3364" s="2">
        <v>0.10712813475287</v>
      </c>
    </row>
    <row r="3365" spans="1:7" x14ac:dyDescent="0.2">
      <c r="A3365" s="1" t="s">
        <v>993</v>
      </c>
      <c r="B3365" s="2">
        <v>1.34727993622451</v>
      </c>
      <c r="C3365" s="3">
        <v>4.0665479648907196E-3</v>
      </c>
      <c r="D3365" s="3">
        <v>1.4738060327382899E-2</v>
      </c>
      <c r="E3365" s="2">
        <f t="shared" si="52"/>
        <v>1.8315596701096124</v>
      </c>
      <c r="F3365" s="2">
        <v>41.787248862621702</v>
      </c>
      <c r="G3365" s="2">
        <v>0.46895302650645398</v>
      </c>
    </row>
    <row r="3366" spans="1:7" x14ac:dyDescent="0.2">
      <c r="A3366" s="1" t="s">
        <v>3502</v>
      </c>
      <c r="B3366" s="2">
        <v>-0.43319167342485398</v>
      </c>
      <c r="C3366" s="3">
        <v>4.06891507810795E-3</v>
      </c>
      <c r="D3366" s="3">
        <v>1.4742252994179901E-2</v>
      </c>
      <c r="E3366" s="2">
        <f t="shared" si="52"/>
        <v>1.8314361400747168</v>
      </c>
      <c r="F3366" s="2">
        <v>1258.1767917368099</v>
      </c>
      <c r="G3366" s="2">
        <v>0.15079237937906301</v>
      </c>
    </row>
    <row r="3367" spans="1:7" x14ac:dyDescent="0.2">
      <c r="A3367" s="1" t="s">
        <v>3503</v>
      </c>
      <c r="B3367" s="2">
        <v>0.32348325236139103</v>
      </c>
      <c r="C3367" s="3">
        <v>4.0726078071496499E-3</v>
      </c>
      <c r="D3367" s="3">
        <v>1.47512446324383E-2</v>
      </c>
      <c r="E3367" s="2">
        <f t="shared" si="52"/>
        <v>1.8311713346556164</v>
      </c>
      <c r="F3367" s="2">
        <v>15635.5579876431</v>
      </c>
      <c r="G3367" s="2">
        <v>0.11261452946707</v>
      </c>
    </row>
    <row r="3368" spans="1:7" x14ac:dyDescent="0.2">
      <c r="A3368" s="1" t="s">
        <v>515</v>
      </c>
      <c r="B3368" s="2">
        <v>-1.66444563296934</v>
      </c>
      <c r="C3368" s="3">
        <v>4.0861110272556499E-3</v>
      </c>
      <c r="D3368" s="3">
        <v>1.47957545847209E-2</v>
      </c>
      <c r="E3368" s="2">
        <f t="shared" si="52"/>
        <v>1.8298628808836386</v>
      </c>
      <c r="F3368" s="2">
        <v>14.3498980982303</v>
      </c>
      <c r="G3368" s="2">
        <v>0.57965611938606698</v>
      </c>
    </row>
    <row r="3369" spans="1:7" x14ac:dyDescent="0.2">
      <c r="A3369" s="1" t="s">
        <v>3504</v>
      </c>
      <c r="B3369" s="2">
        <v>0.28644101775965097</v>
      </c>
      <c r="C3369" s="3">
        <v>4.0989479313319702E-3</v>
      </c>
      <c r="D3369" s="3">
        <v>1.48371653445926E-2</v>
      </c>
      <c r="E3369" s="2">
        <f t="shared" si="52"/>
        <v>1.8286490635309218</v>
      </c>
      <c r="F3369" s="2">
        <v>2843.32071240191</v>
      </c>
      <c r="G3369" s="2">
        <v>9.9789767966865298E-2</v>
      </c>
    </row>
    <row r="3370" spans="1:7" x14ac:dyDescent="0.2">
      <c r="A3370" s="1" t="s">
        <v>3505</v>
      </c>
      <c r="B3370" s="2">
        <v>-0.31071696433392199</v>
      </c>
      <c r="C3370" s="3">
        <v>4.0999834619406201E-3</v>
      </c>
      <c r="D3370" s="3">
        <v>1.48371653445926E-2</v>
      </c>
      <c r="E3370" s="2">
        <f t="shared" si="52"/>
        <v>1.8286490635309218</v>
      </c>
      <c r="F3370" s="2">
        <v>774.16446575337397</v>
      </c>
      <c r="G3370" s="2">
        <v>0.108249987100777</v>
      </c>
    </row>
    <row r="3371" spans="1:7" x14ac:dyDescent="0.2">
      <c r="A3371" s="1" t="s">
        <v>3506</v>
      </c>
      <c r="B3371" s="2">
        <v>-0.78345586573236403</v>
      </c>
      <c r="C3371" s="3">
        <v>4.1064718585278499E-3</v>
      </c>
      <c r="D3371" s="3">
        <v>1.4851915971045199E-2</v>
      </c>
      <c r="E3371" s="2">
        <f t="shared" si="52"/>
        <v>1.8282175165839494</v>
      </c>
      <c r="F3371" s="2">
        <v>1159.8117715032399</v>
      </c>
      <c r="G3371" s="2">
        <v>0.27299398673146502</v>
      </c>
    </row>
    <row r="3372" spans="1:7" x14ac:dyDescent="0.2">
      <c r="A3372" s="1" t="s">
        <v>3507</v>
      </c>
      <c r="B3372" s="2">
        <v>0.351799568355885</v>
      </c>
      <c r="C3372" s="3">
        <v>4.1064980699844298E-3</v>
      </c>
      <c r="D3372" s="3">
        <v>1.4851915971045199E-2</v>
      </c>
      <c r="E3372" s="2">
        <f t="shared" si="52"/>
        <v>1.8282175165839494</v>
      </c>
      <c r="F3372" s="2">
        <v>971.90899662649099</v>
      </c>
      <c r="G3372" s="2">
        <v>0.122584102616198</v>
      </c>
    </row>
    <row r="3373" spans="1:7" x14ac:dyDescent="0.2">
      <c r="A3373" s="1" t="s">
        <v>3508</v>
      </c>
      <c r="B3373" s="2">
        <v>-0.73795194854619395</v>
      </c>
      <c r="C3373" s="3">
        <v>4.1424473220358698E-3</v>
      </c>
      <c r="D3373" s="3">
        <v>1.4977486147141301E-2</v>
      </c>
      <c r="E3373" s="2">
        <f t="shared" si="52"/>
        <v>1.8245610734216484</v>
      </c>
      <c r="F3373" s="2">
        <v>1521.53807136105</v>
      </c>
      <c r="G3373" s="2">
        <v>0.25738568609628398</v>
      </c>
    </row>
    <row r="3374" spans="1:7" x14ac:dyDescent="0.2">
      <c r="A3374" s="1" t="s">
        <v>3509</v>
      </c>
      <c r="B3374" s="2">
        <v>0.55044929515520902</v>
      </c>
      <c r="C3374" s="3">
        <v>4.16130403244383E-3</v>
      </c>
      <c r="D3374" s="3">
        <v>1.50412001243912E-2</v>
      </c>
      <c r="E3374" s="2">
        <f t="shared" si="52"/>
        <v>1.822717510379563</v>
      </c>
      <c r="F3374" s="2">
        <v>3548.08372868074</v>
      </c>
      <c r="G3374" s="2">
        <v>0.192084112549358</v>
      </c>
    </row>
    <row r="3375" spans="1:7" x14ac:dyDescent="0.2">
      <c r="A3375" s="1" t="s">
        <v>3510</v>
      </c>
      <c r="B3375" s="2">
        <v>-0.815134200030318</v>
      </c>
      <c r="C3375" s="3">
        <v>4.1866790450789801E-3</v>
      </c>
      <c r="D3375" s="3">
        <v>1.5128429975706599E-2</v>
      </c>
      <c r="E3375" s="2">
        <f t="shared" si="52"/>
        <v>1.8202061405998871</v>
      </c>
      <c r="F3375" s="2">
        <v>3577.4187246804599</v>
      </c>
      <c r="G3375" s="2">
        <v>0.28463946564647702</v>
      </c>
    </row>
    <row r="3376" spans="1:7" x14ac:dyDescent="0.2">
      <c r="A3376" s="1" t="s">
        <v>3511</v>
      </c>
      <c r="B3376" s="2">
        <v>0.45496657525675699</v>
      </c>
      <c r="C3376" s="3">
        <v>4.1953133482339399E-3</v>
      </c>
      <c r="D3376" s="3">
        <v>1.51551340138902E-2</v>
      </c>
      <c r="E3376" s="2">
        <f t="shared" si="52"/>
        <v>1.8194402188980956</v>
      </c>
      <c r="F3376" s="2">
        <v>404.69128112959203</v>
      </c>
      <c r="G3376" s="2">
        <v>0.15890753347304201</v>
      </c>
    </row>
    <row r="3377" spans="1:7" x14ac:dyDescent="0.2">
      <c r="A3377" s="1" t="s">
        <v>3512</v>
      </c>
      <c r="B3377" s="2">
        <v>0.314639502997692</v>
      </c>
      <c r="C3377" s="3">
        <v>4.2090208758058401E-3</v>
      </c>
      <c r="D3377" s="3">
        <v>1.52001432814085E-2</v>
      </c>
      <c r="E3377" s="2">
        <f t="shared" si="52"/>
        <v>1.8181523182373467</v>
      </c>
      <c r="F3377" s="2">
        <v>2477.6708804305999</v>
      </c>
      <c r="G3377" s="2">
        <v>0.10993476936319301</v>
      </c>
    </row>
    <row r="3378" spans="1:7" x14ac:dyDescent="0.2">
      <c r="A3378" s="1" t="s">
        <v>3513</v>
      </c>
      <c r="B3378" s="2">
        <v>0.38846466613698399</v>
      </c>
      <c r="C3378" s="3">
        <v>4.2131453802738599E-3</v>
      </c>
      <c r="D3378" s="3">
        <v>1.52060218895158E-2</v>
      </c>
      <c r="E3378" s="2">
        <f t="shared" si="52"/>
        <v>1.8179843886691338</v>
      </c>
      <c r="F3378" s="2">
        <v>16548.539381586699</v>
      </c>
      <c r="G3378" s="2">
        <v>0.13574394090144801</v>
      </c>
    </row>
    <row r="3379" spans="1:7" x14ac:dyDescent="0.2">
      <c r="A3379" s="1" t="s">
        <v>3514</v>
      </c>
      <c r="B3379" s="2">
        <v>-0.55956234521937198</v>
      </c>
      <c r="C3379" s="3">
        <v>4.2129839675899604E-3</v>
      </c>
      <c r="D3379" s="3">
        <v>1.52060218895158E-2</v>
      </c>
      <c r="E3379" s="2">
        <f t="shared" si="52"/>
        <v>1.8179843886691338</v>
      </c>
      <c r="F3379" s="2">
        <v>537.65406488526196</v>
      </c>
      <c r="G3379" s="2">
        <v>0.19553097674225201</v>
      </c>
    </row>
    <row r="3380" spans="1:7" x14ac:dyDescent="0.2">
      <c r="A3380" s="1" t="s">
        <v>3515</v>
      </c>
      <c r="B3380" s="2">
        <v>-0.41860262344756499</v>
      </c>
      <c r="C3380" s="3">
        <v>4.2179337794975196E-3</v>
      </c>
      <c r="D3380" s="3">
        <v>1.5218794836510501E-2</v>
      </c>
      <c r="E3380" s="2">
        <f t="shared" si="52"/>
        <v>1.817619737616456</v>
      </c>
      <c r="F3380" s="2">
        <v>737.05726817687298</v>
      </c>
      <c r="G3380" s="2">
        <v>0.146293665680684</v>
      </c>
    </row>
    <row r="3381" spans="1:7" x14ac:dyDescent="0.2">
      <c r="A3381" s="1" t="s">
        <v>3516</v>
      </c>
      <c r="B3381" s="2">
        <v>-0.44465960853106201</v>
      </c>
      <c r="C3381" s="3">
        <v>4.2282553791759001E-3</v>
      </c>
      <c r="D3381" s="3">
        <v>1.52515187366721E-2</v>
      </c>
      <c r="E3381" s="2">
        <f t="shared" si="52"/>
        <v>1.8166869073916323</v>
      </c>
      <c r="F3381" s="2">
        <v>430.77415284135998</v>
      </c>
      <c r="G3381" s="2">
        <v>0.15544218073551899</v>
      </c>
    </row>
    <row r="3382" spans="1:7" x14ac:dyDescent="0.2">
      <c r="A3382" s="1" t="s">
        <v>3517</v>
      </c>
      <c r="B3382" s="2">
        <v>0.458337561540963</v>
      </c>
      <c r="C3382" s="3">
        <v>4.2391208873477099E-3</v>
      </c>
      <c r="D3382" s="3">
        <v>1.5286184585193201E-2</v>
      </c>
      <c r="E3382" s="2">
        <f t="shared" si="52"/>
        <v>1.8157009004852565</v>
      </c>
      <c r="F3382" s="2">
        <v>1877.9010417847701</v>
      </c>
      <c r="G3382" s="2">
        <v>0.160269256916869</v>
      </c>
    </row>
    <row r="3383" spans="1:7" x14ac:dyDescent="0.2">
      <c r="A3383" s="1" t="s">
        <v>516</v>
      </c>
      <c r="B3383" s="2">
        <v>-1.10751450922307</v>
      </c>
      <c r="C3383" s="3">
        <v>4.2511836797253103E-3</v>
      </c>
      <c r="D3383" s="3">
        <v>1.5325146020341501E-2</v>
      </c>
      <c r="E3383" s="2">
        <f t="shared" si="52"/>
        <v>1.8145953787654077</v>
      </c>
      <c r="F3383" s="2">
        <v>77.204088996904105</v>
      </c>
      <c r="G3383" s="2">
        <v>0.38739239800619002</v>
      </c>
    </row>
    <row r="3384" spans="1:7" x14ac:dyDescent="0.2">
      <c r="A3384" s="1" t="s">
        <v>3518</v>
      </c>
      <c r="B3384" s="2">
        <v>0.40921107495118098</v>
      </c>
      <c r="C3384" s="3">
        <v>4.2700504229874403E-3</v>
      </c>
      <c r="D3384" s="3">
        <v>1.53886047936124E-2</v>
      </c>
      <c r="E3384" s="2">
        <f t="shared" si="52"/>
        <v>1.8128007536514799</v>
      </c>
      <c r="F3384" s="2">
        <v>6060.3270127309697</v>
      </c>
      <c r="G3384" s="2">
        <v>0.14320643766232699</v>
      </c>
    </row>
    <row r="3385" spans="1:7" x14ac:dyDescent="0.2">
      <c r="A3385" s="1" t="s">
        <v>3519</v>
      </c>
      <c r="B3385" s="2">
        <v>0.60576687619404901</v>
      </c>
      <c r="C3385" s="3">
        <v>4.2716905500369299E-3</v>
      </c>
      <c r="D3385" s="3">
        <v>1.5389962315882799E-2</v>
      </c>
      <c r="E3385" s="2">
        <f t="shared" si="52"/>
        <v>1.8127624435878971</v>
      </c>
      <c r="F3385" s="2">
        <v>977.25766428186103</v>
      </c>
      <c r="G3385" s="2">
        <v>0.21200163414282</v>
      </c>
    </row>
    <row r="3386" spans="1:7" x14ac:dyDescent="0.2">
      <c r="A3386" s="1" t="s">
        <v>3520</v>
      </c>
      <c r="B3386" s="2">
        <v>0.30415390546325399</v>
      </c>
      <c r="C3386" s="3">
        <v>4.2766198439539698E-3</v>
      </c>
      <c r="D3386" s="3">
        <v>1.54031656768786E-2</v>
      </c>
      <c r="E3386" s="2">
        <f t="shared" si="52"/>
        <v>1.8123900132731978</v>
      </c>
      <c r="F3386" s="2">
        <v>12069.084508729</v>
      </c>
      <c r="G3386" s="2">
        <v>0.10645908329321301</v>
      </c>
    </row>
    <row r="3387" spans="1:7" x14ac:dyDescent="0.2">
      <c r="A3387" s="1" t="s">
        <v>3521</v>
      </c>
      <c r="B3387" s="2">
        <v>-0.42112970122603</v>
      </c>
      <c r="C3387" s="3">
        <v>4.2850510283701003E-3</v>
      </c>
      <c r="D3387" s="3">
        <v>1.54289703152752E-2</v>
      </c>
      <c r="E3387" s="2">
        <f t="shared" si="52"/>
        <v>1.8116630565237415</v>
      </c>
      <c r="F3387" s="2">
        <v>515.80444498084501</v>
      </c>
      <c r="G3387" s="2">
        <v>0.147434881168963</v>
      </c>
    </row>
    <row r="3388" spans="1:7" x14ac:dyDescent="0.2">
      <c r="A3388" s="1" t="s">
        <v>3522</v>
      </c>
      <c r="B3388" s="2">
        <v>0.31680925563295298</v>
      </c>
      <c r="C3388" s="3">
        <v>4.3051119361585599E-3</v>
      </c>
      <c r="D3388" s="3">
        <v>1.5496621895492699E-2</v>
      </c>
      <c r="E3388" s="2">
        <f t="shared" si="52"/>
        <v>1.8097629632516898</v>
      </c>
      <c r="F3388" s="2">
        <v>6706.5640034973303</v>
      </c>
      <c r="G3388" s="2">
        <v>0.110970562717857</v>
      </c>
    </row>
    <row r="3389" spans="1:7" x14ac:dyDescent="0.2">
      <c r="A3389" s="1" t="s">
        <v>3523</v>
      </c>
      <c r="B3389" s="2">
        <v>-0.63035125072525</v>
      </c>
      <c r="C3389" s="3">
        <v>4.3201367921068302E-3</v>
      </c>
      <c r="D3389" s="3">
        <v>1.5541519865520799E-2</v>
      </c>
      <c r="E3389" s="2">
        <f t="shared" si="52"/>
        <v>1.8085065121160246</v>
      </c>
      <c r="F3389" s="2">
        <v>214.98427863309499</v>
      </c>
      <c r="G3389" s="2">
        <v>0.220882307934433</v>
      </c>
    </row>
    <row r="3390" spans="1:7" x14ac:dyDescent="0.2">
      <c r="A3390" s="1" t="s">
        <v>517</v>
      </c>
      <c r="B3390" s="2">
        <v>-1.75234679017725</v>
      </c>
      <c r="C3390" s="3">
        <v>4.3194230144633101E-3</v>
      </c>
      <c r="D3390" s="3">
        <v>1.5541519865520799E-2</v>
      </c>
      <c r="E3390" s="2">
        <f t="shared" si="52"/>
        <v>1.8085065121160246</v>
      </c>
      <c r="F3390" s="2">
        <v>41.033086396847899</v>
      </c>
      <c r="G3390" s="2">
        <v>0.61403111824489298</v>
      </c>
    </row>
    <row r="3391" spans="1:7" x14ac:dyDescent="0.2">
      <c r="A3391" s="1" t="s">
        <v>3524</v>
      </c>
      <c r="B3391" s="2">
        <v>0.29605549933133801</v>
      </c>
      <c r="C3391" s="3">
        <v>4.3227263700170802E-3</v>
      </c>
      <c r="D3391" s="3">
        <v>1.55462444384937E-2</v>
      </c>
      <c r="E3391" s="2">
        <f t="shared" si="52"/>
        <v>1.808374508028036</v>
      </c>
      <c r="F3391" s="2">
        <v>1537.72242541182</v>
      </c>
      <c r="G3391" s="2">
        <v>0.10374816400234101</v>
      </c>
    </row>
    <row r="3392" spans="1:7" x14ac:dyDescent="0.2">
      <c r="A3392" s="1" t="s">
        <v>3525</v>
      </c>
      <c r="B3392" s="2">
        <v>0.34258035467714698</v>
      </c>
      <c r="C3392" s="3">
        <v>4.3242049561990504E-3</v>
      </c>
      <c r="D3392" s="3">
        <v>1.55469718333709E-2</v>
      </c>
      <c r="E3392" s="2">
        <f t="shared" si="52"/>
        <v>1.8083541882529039</v>
      </c>
      <c r="F3392" s="2">
        <v>1991.8637412933499</v>
      </c>
      <c r="G3392" s="2">
        <v>0.12005666621389199</v>
      </c>
    </row>
    <row r="3393" spans="1:7" x14ac:dyDescent="0.2">
      <c r="A3393" s="1" t="s">
        <v>3526</v>
      </c>
      <c r="B3393" s="2">
        <v>-0.40254442711872601</v>
      </c>
      <c r="C3393" s="3">
        <v>4.3584047392380299E-3</v>
      </c>
      <c r="D3393" s="3">
        <v>1.5665307798364801E-2</v>
      </c>
      <c r="E3393" s="2">
        <f t="shared" si="52"/>
        <v>1.8050610675031116</v>
      </c>
      <c r="F3393" s="2">
        <v>6834.7696449496898</v>
      </c>
      <c r="G3393" s="2">
        <v>0.141194867630032</v>
      </c>
    </row>
    <row r="3394" spans="1:7" x14ac:dyDescent="0.2">
      <c r="A3394" s="1" t="s">
        <v>518</v>
      </c>
      <c r="B3394" s="2">
        <v>-1.0773186153279599</v>
      </c>
      <c r="C3394" s="3">
        <v>4.3619244576281399E-3</v>
      </c>
      <c r="D3394" s="3">
        <v>1.5673333869725199E-2</v>
      </c>
      <c r="E3394" s="2">
        <f t="shared" si="52"/>
        <v>1.8048386150677884</v>
      </c>
      <c r="F3394" s="2">
        <v>31.672931533347501</v>
      </c>
      <c r="G3394" s="2">
        <v>0.377909978805962</v>
      </c>
    </row>
    <row r="3395" spans="1:7" x14ac:dyDescent="0.2">
      <c r="A3395" s="1" t="s">
        <v>3527</v>
      </c>
      <c r="B3395" s="2">
        <v>-0.32093169171552199</v>
      </c>
      <c r="C3395" s="3">
        <v>4.3633273090809598E-3</v>
      </c>
      <c r="D3395" s="3">
        <v>1.5673751091688299E-2</v>
      </c>
      <c r="E3395" s="2">
        <f t="shared" si="52"/>
        <v>1.8048270543630827</v>
      </c>
      <c r="F3395" s="2">
        <v>2181.5950109043201</v>
      </c>
      <c r="G3395" s="2">
        <v>0.112582886516768</v>
      </c>
    </row>
    <row r="3396" spans="1:7" x14ac:dyDescent="0.2">
      <c r="A3396" s="1" t="s">
        <v>3528</v>
      </c>
      <c r="B3396" s="2">
        <v>0.30862227185357</v>
      </c>
      <c r="C3396" s="3">
        <v>4.3948959791270696E-3</v>
      </c>
      <c r="D3396" s="3">
        <v>1.5782496439194198E-2</v>
      </c>
      <c r="E3396" s="2">
        <f t="shared" si="52"/>
        <v>1.8018242999849892</v>
      </c>
      <c r="F3396" s="2">
        <v>3941.8236917344502</v>
      </c>
      <c r="G3396" s="2">
        <v>0.10835190589876</v>
      </c>
    </row>
    <row r="3397" spans="1:7" x14ac:dyDescent="0.2">
      <c r="A3397" s="1" t="s">
        <v>3529</v>
      </c>
      <c r="B3397" s="2">
        <v>0.30229128040139303</v>
      </c>
      <c r="C3397" s="3">
        <v>4.4070401847507799E-3</v>
      </c>
      <c r="D3397" s="3">
        <v>1.5821443115369701E-2</v>
      </c>
      <c r="E3397" s="2">
        <f t="shared" si="52"/>
        <v>1.8007539058915802</v>
      </c>
      <c r="F3397" s="2">
        <v>914.95299699753502</v>
      </c>
      <c r="G3397" s="2">
        <v>0.106161937542375</v>
      </c>
    </row>
    <row r="3398" spans="1:7" x14ac:dyDescent="0.2">
      <c r="A3398" s="1" t="s">
        <v>3530</v>
      </c>
      <c r="B3398" s="2">
        <v>0.61902827506111602</v>
      </c>
      <c r="C3398" s="3">
        <v>4.4097419010852004E-3</v>
      </c>
      <c r="D3398" s="3">
        <v>1.58264779307952E-2</v>
      </c>
      <c r="E3398" s="2">
        <f t="shared" ref="E3398:E3461" si="53">-LOG10(D3398)</f>
        <v>1.8006157235084812</v>
      </c>
      <c r="F3398" s="2">
        <v>99.145539070140799</v>
      </c>
      <c r="G3398" s="2">
        <v>0.21741197283924199</v>
      </c>
    </row>
    <row r="3399" spans="1:7" x14ac:dyDescent="0.2">
      <c r="A3399" s="1" t="s">
        <v>3531</v>
      </c>
      <c r="B3399" s="2">
        <v>0.30578475504407399</v>
      </c>
      <c r="C3399" s="3">
        <v>4.4113719899348197E-3</v>
      </c>
      <c r="D3399" s="3">
        <v>1.5827450348244801E-2</v>
      </c>
      <c r="E3399" s="2">
        <f t="shared" si="53"/>
        <v>1.8005890402147757</v>
      </c>
      <c r="F3399" s="2">
        <v>13361.964387884</v>
      </c>
      <c r="G3399" s="2">
        <v>0.107400609390698</v>
      </c>
    </row>
    <row r="3400" spans="1:7" x14ac:dyDescent="0.2">
      <c r="A3400" s="1" t="s">
        <v>3532</v>
      </c>
      <c r="B3400" s="2">
        <v>0.35522819533667899</v>
      </c>
      <c r="C3400" s="3">
        <v>4.41261155756008E-3</v>
      </c>
      <c r="D3400" s="3">
        <v>1.5827450348244801E-2</v>
      </c>
      <c r="E3400" s="2">
        <f t="shared" si="53"/>
        <v>1.8005890402147757</v>
      </c>
      <c r="F3400" s="2">
        <v>941.52014728431095</v>
      </c>
      <c r="G3400" s="2">
        <v>0.12477052082229501</v>
      </c>
    </row>
    <row r="3401" spans="1:7" x14ac:dyDescent="0.2">
      <c r="A3401" s="1" t="s">
        <v>3533</v>
      </c>
      <c r="B3401" s="2">
        <v>0.39545770191190699</v>
      </c>
      <c r="C3401" s="3">
        <v>4.4386133868526897E-3</v>
      </c>
      <c r="D3401" s="3">
        <v>1.5916028750442301E-2</v>
      </c>
      <c r="E3401" s="2">
        <f t="shared" si="53"/>
        <v>1.7981652850228116</v>
      </c>
      <c r="F3401" s="2">
        <v>1344.8623260495201</v>
      </c>
      <c r="G3401" s="2">
        <v>0.13899208610840699</v>
      </c>
    </row>
    <row r="3402" spans="1:7" x14ac:dyDescent="0.2">
      <c r="A3402" s="1" t="s">
        <v>3534</v>
      </c>
      <c r="B3402" s="2">
        <v>0.296094046208152</v>
      </c>
      <c r="C3402" s="3">
        <v>4.4701328411213496E-3</v>
      </c>
      <c r="D3402" s="3">
        <v>1.60243343548261E-2</v>
      </c>
      <c r="E3402" s="2">
        <f t="shared" si="53"/>
        <v>1.7952200018734266</v>
      </c>
      <c r="F3402" s="2">
        <v>711.32399908322304</v>
      </c>
      <c r="G3402" s="2">
        <v>0.104151130723126</v>
      </c>
    </row>
    <row r="3403" spans="1:7" x14ac:dyDescent="0.2">
      <c r="A3403" s="1" t="s">
        <v>3535</v>
      </c>
      <c r="B3403" s="2">
        <v>0.31824845038174099</v>
      </c>
      <c r="C3403" s="3">
        <v>4.4918741147496897E-3</v>
      </c>
      <c r="D3403" s="3">
        <v>1.60975341546826E-2</v>
      </c>
      <c r="E3403" s="2">
        <f t="shared" si="53"/>
        <v>1.7932406447775715</v>
      </c>
      <c r="F3403" s="2">
        <v>5164.3963818843404</v>
      </c>
      <c r="G3403" s="2">
        <v>0.112004885192486</v>
      </c>
    </row>
    <row r="3404" spans="1:7" x14ac:dyDescent="0.2">
      <c r="A3404" s="1" t="s">
        <v>3536</v>
      </c>
      <c r="B3404" s="2">
        <v>-0.39907338399296899</v>
      </c>
      <c r="C3404" s="3">
        <v>4.5017599076762997E-3</v>
      </c>
      <c r="D3404" s="3">
        <v>1.6128216892766199E-2</v>
      </c>
      <c r="E3404" s="2">
        <f t="shared" si="53"/>
        <v>1.7924136447894949</v>
      </c>
      <c r="F3404" s="2">
        <v>15278.396509894401</v>
      </c>
      <c r="G3404" s="2">
        <v>0.140485208753721</v>
      </c>
    </row>
    <row r="3405" spans="1:7" x14ac:dyDescent="0.2">
      <c r="A3405" s="1" t="s">
        <v>3537</v>
      </c>
      <c r="B3405" s="2">
        <v>-0.76177313108151401</v>
      </c>
      <c r="C3405" s="3">
        <v>4.5124245958380804E-3</v>
      </c>
      <c r="D3405" s="3">
        <v>1.6161671273714699E-2</v>
      </c>
      <c r="E3405" s="2">
        <f t="shared" si="53"/>
        <v>1.7915137309734328</v>
      </c>
      <c r="F3405" s="2">
        <v>141.75647797948</v>
      </c>
      <c r="G3405" s="2">
        <v>0.26823712912953301</v>
      </c>
    </row>
    <row r="3406" spans="1:7" x14ac:dyDescent="0.2">
      <c r="A3406" s="1" t="s">
        <v>3538</v>
      </c>
      <c r="B3406" s="2">
        <v>0.684490755143498</v>
      </c>
      <c r="C3406" s="3">
        <v>4.5264550948944304E-3</v>
      </c>
      <c r="D3406" s="3">
        <v>1.6202394801912798E-2</v>
      </c>
      <c r="E3406" s="2">
        <f t="shared" si="53"/>
        <v>1.7904207896308426</v>
      </c>
      <c r="F3406" s="2">
        <v>129.096528093004</v>
      </c>
      <c r="G3406" s="2">
        <v>0.241108391679033</v>
      </c>
    </row>
    <row r="3407" spans="1:7" x14ac:dyDescent="0.2">
      <c r="A3407" s="1" t="s">
        <v>3539</v>
      </c>
      <c r="B3407" s="2">
        <v>-0.70251007217704098</v>
      </c>
      <c r="C3407" s="3">
        <v>4.5251910002207596E-3</v>
      </c>
      <c r="D3407" s="3">
        <v>1.6202394801912798E-2</v>
      </c>
      <c r="E3407" s="2">
        <f t="shared" si="53"/>
        <v>1.7904207896308426</v>
      </c>
      <c r="F3407" s="2">
        <v>1305.9076259062999</v>
      </c>
      <c r="G3407" s="2">
        <v>0.247447836189713</v>
      </c>
    </row>
    <row r="3408" spans="1:7" x14ac:dyDescent="0.2">
      <c r="A3408" s="1" t="s">
        <v>3540</v>
      </c>
      <c r="B3408" s="2">
        <v>0.317235565692148</v>
      </c>
      <c r="C3408" s="3">
        <v>4.5343293523651702E-3</v>
      </c>
      <c r="D3408" s="3">
        <v>1.6221047236757699E-2</v>
      </c>
      <c r="E3408" s="2">
        <f t="shared" si="53"/>
        <v>1.7899211110087421</v>
      </c>
      <c r="F3408" s="2">
        <v>4500.4554782478699</v>
      </c>
      <c r="G3408" s="2">
        <v>0.111766453578818</v>
      </c>
    </row>
    <row r="3409" spans="1:7" x14ac:dyDescent="0.2">
      <c r="A3409" s="1" t="s">
        <v>3541</v>
      </c>
      <c r="B3409" s="2">
        <v>0.39921891774479701</v>
      </c>
      <c r="C3409" s="3">
        <v>4.5332841227470897E-3</v>
      </c>
      <c r="D3409" s="3">
        <v>1.6221047236757699E-2</v>
      </c>
      <c r="E3409" s="2">
        <f t="shared" si="53"/>
        <v>1.7899211110087421</v>
      </c>
      <c r="F3409" s="2">
        <v>1267.291750526</v>
      </c>
      <c r="G3409" s="2">
        <v>0.140646670380597</v>
      </c>
    </row>
    <row r="3410" spans="1:7" x14ac:dyDescent="0.2">
      <c r="A3410" s="1" t="s">
        <v>3542</v>
      </c>
      <c r="B3410" s="2">
        <v>0.42463268200058801</v>
      </c>
      <c r="C3410" s="3">
        <v>4.5644396122007996E-3</v>
      </c>
      <c r="D3410" s="3">
        <v>1.6323969147451E-2</v>
      </c>
      <c r="E3410" s="2">
        <f t="shared" si="53"/>
        <v>1.7871742347211415</v>
      </c>
      <c r="F3410" s="2">
        <v>5006.6474766832898</v>
      </c>
      <c r="G3410" s="2">
        <v>0.14971538802555101</v>
      </c>
    </row>
    <row r="3411" spans="1:7" x14ac:dyDescent="0.2">
      <c r="A3411" s="1" t="s">
        <v>519</v>
      </c>
      <c r="B3411" s="2">
        <v>-1.1233420199684001</v>
      </c>
      <c r="C3411" s="3">
        <v>4.5663102587771903E-3</v>
      </c>
      <c r="D3411" s="3">
        <v>1.6325865941345701E-2</v>
      </c>
      <c r="E3411" s="2">
        <f t="shared" si="53"/>
        <v>1.7871237739993362</v>
      </c>
      <c r="F3411" s="2">
        <v>60.4530389535837</v>
      </c>
      <c r="G3411" s="2">
        <v>0.39608196260103901</v>
      </c>
    </row>
    <row r="3412" spans="1:7" x14ac:dyDescent="0.2">
      <c r="A3412" s="1" t="s">
        <v>3543</v>
      </c>
      <c r="B3412" s="2">
        <v>0.21692450406063299</v>
      </c>
      <c r="C3412" s="3">
        <v>4.5740224591046402E-3</v>
      </c>
      <c r="D3412" s="3">
        <v>1.6348640720174199E-2</v>
      </c>
      <c r="E3412" s="2">
        <f t="shared" si="53"/>
        <v>1.7865183501760451</v>
      </c>
      <c r="F3412" s="2">
        <v>4023.9535038878598</v>
      </c>
      <c r="G3412" s="2">
        <v>7.6500489481018896E-2</v>
      </c>
    </row>
    <row r="3413" spans="1:7" x14ac:dyDescent="0.2">
      <c r="A3413" s="1" t="s">
        <v>3544</v>
      </c>
      <c r="B3413" s="2">
        <v>0.36131245864700701</v>
      </c>
      <c r="C3413" s="3">
        <v>4.5755930239861197E-3</v>
      </c>
      <c r="D3413" s="3">
        <v>1.6349456915569101E-2</v>
      </c>
      <c r="E3413" s="2">
        <f t="shared" si="53"/>
        <v>1.7864966688439883</v>
      </c>
      <c r="F3413" s="2">
        <v>3712.7177611417101</v>
      </c>
      <c r="G3413" s="2">
        <v>0.127425202728396</v>
      </c>
    </row>
    <row r="3414" spans="1:7" x14ac:dyDescent="0.2">
      <c r="A3414" s="1" t="s">
        <v>3545</v>
      </c>
      <c r="B3414" s="2">
        <v>-0.374515330027058</v>
      </c>
      <c r="C3414" s="3">
        <v>4.5911004099019404E-3</v>
      </c>
      <c r="D3414" s="3">
        <v>1.6400056918772901E-2</v>
      </c>
      <c r="E3414" s="2">
        <f t="shared" si="53"/>
        <v>1.7851546446677844</v>
      </c>
      <c r="F3414" s="2">
        <v>9011.48770559474</v>
      </c>
      <c r="G3414" s="2">
        <v>0.13213187111904801</v>
      </c>
    </row>
    <row r="3415" spans="1:7" x14ac:dyDescent="0.2">
      <c r="A3415" s="1" t="s">
        <v>3546</v>
      </c>
      <c r="B3415" s="2">
        <v>0.32885543367707998</v>
      </c>
      <c r="C3415" s="3">
        <v>4.6029386706347196E-3</v>
      </c>
      <c r="D3415" s="3">
        <v>1.6437524464087201E-2</v>
      </c>
      <c r="E3415" s="2">
        <f t="shared" si="53"/>
        <v>1.7841635878020501</v>
      </c>
      <c r="F3415" s="2">
        <v>6265.4040069962803</v>
      </c>
      <c r="G3415" s="2">
        <v>0.116056406648213</v>
      </c>
    </row>
    <row r="3416" spans="1:7" x14ac:dyDescent="0.2">
      <c r="A3416" s="1" t="s">
        <v>520</v>
      </c>
      <c r="B3416" s="2">
        <v>-1.0890523920262201</v>
      </c>
      <c r="C3416" s="3">
        <v>4.6085581023766996E-3</v>
      </c>
      <c r="D3416" s="3">
        <v>1.6452768536063998E-2</v>
      </c>
      <c r="E3416" s="2">
        <f t="shared" si="53"/>
        <v>1.7837610120745986</v>
      </c>
      <c r="F3416" s="2">
        <v>76.9013737548309</v>
      </c>
      <c r="G3416" s="2">
        <v>0.38439049863685398</v>
      </c>
    </row>
    <row r="3417" spans="1:7" x14ac:dyDescent="0.2">
      <c r="A3417" s="1" t="s">
        <v>3547</v>
      </c>
      <c r="B3417" s="2">
        <v>0.37877426262657499</v>
      </c>
      <c r="C3417" s="3">
        <v>4.6135883852722196E-3</v>
      </c>
      <c r="D3417" s="3">
        <v>1.6465901002344199E-2</v>
      </c>
      <c r="E3417" s="2">
        <f t="shared" si="53"/>
        <v>1.7834145000179564</v>
      </c>
      <c r="F3417" s="2">
        <v>2211.1103957876799</v>
      </c>
      <c r="G3417" s="2">
        <v>0.13370812232441701</v>
      </c>
    </row>
    <row r="3418" spans="1:7" x14ac:dyDescent="0.2">
      <c r="A3418" s="1" t="s">
        <v>3548</v>
      </c>
      <c r="B3418" s="2">
        <v>-0.39669131898239302</v>
      </c>
      <c r="C3418" s="3">
        <v>4.6168676606506897E-3</v>
      </c>
      <c r="D3418" s="3">
        <v>1.64727782584611E-2</v>
      </c>
      <c r="E3418" s="2">
        <f t="shared" si="53"/>
        <v>1.7832331476084105</v>
      </c>
      <c r="F3418" s="2">
        <v>1488.4932170811501</v>
      </c>
      <c r="G3418" s="2">
        <v>0.140044110601796</v>
      </c>
    </row>
    <row r="3419" spans="1:7" x14ac:dyDescent="0.2">
      <c r="A3419" s="1" t="s">
        <v>3549</v>
      </c>
      <c r="B3419" s="2">
        <v>0.61926055987572504</v>
      </c>
      <c r="C3419" s="3">
        <v>4.64565412183892E-3</v>
      </c>
      <c r="D3419" s="3">
        <v>1.6570633340591501E-2</v>
      </c>
      <c r="E3419" s="2">
        <f t="shared" si="53"/>
        <v>1.7806608922404357</v>
      </c>
      <c r="F3419" s="2">
        <v>200.10123041277899</v>
      </c>
      <c r="G3419" s="2">
        <v>0.21877134441080001</v>
      </c>
    </row>
    <row r="3420" spans="1:7" x14ac:dyDescent="0.2">
      <c r="A3420" s="1" t="s">
        <v>3550</v>
      </c>
      <c r="B3420" s="2">
        <v>-0.76370932171431805</v>
      </c>
      <c r="C3420" s="3">
        <v>4.6473557909241696E-3</v>
      </c>
      <c r="D3420" s="3">
        <v>1.65718503774143E-2</v>
      </c>
      <c r="E3420" s="2">
        <f t="shared" si="53"/>
        <v>1.7806289964790227</v>
      </c>
      <c r="F3420" s="2">
        <v>187.65135967971801</v>
      </c>
      <c r="G3420" s="2">
        <v>0.26981313038375498</v>
      </c>
    </row>
    <row r="3421" spans="1:7" x14ac:dyDescent="0.2">
      <c r="A3421" s="1" t="s">
        <v>3551</v>
      </c>
      <c r="B3421" s="2">
        <v>-0.30821482258028299</v>
      </c>
      <c r="C3421" s="3">
        <v>4.6493530590496204E-3</v>
      </c>
      <c r="D3421" s="3">
        <v>1.6574120460135601E-2</v>
      </c>
      <c r="E3421" s="2">
        <f t="shared" si="53"/>
        <v>1.7805695090435394</v>
      </c>
      <c r="F3421" s="2">
        <v>2383.7408883570401</v>
      </c>
      <c r="G3421" s="2">
        <v>0.108895416472122</v>
      </c>
    </row>
    <row r="3422" spans="1:7" x14ac:dyDescent="0.2">
      <c r="A3422" s="1" t="s">
        <v>3552</v>
      </c>
      <c r="B3422" s="2">
        <v>-0.66628302797600203</v>
      </c>
      <c r="C3422" s="3">
        <v>4.6596253237409296E-3</v>
      </c>
      <c r="D3422" s="3">
        <v>1.6605879481711001E-2</v>
      </c>
      <c r="E3422" s="2">
        <f t="shared" si="53"/>
        <v>1.7797381183227892</v>
      </c>
      <c r="F3422" s="2">
        <v>1956.1801685973901</v>
      </c>
      <c r="G3422" s="2">
        <v>0.23546327883604101</v>
      </c>
    </row>
    <row r="3423" spans="1:7" x14ac:dyDescent="0.2">
      <c r="A3423" s="1" t="s">
        <v>3553</v>
      </c>
      <c r="B3423" s="2">
        <v>-0.32130879586623901</v>
      </c>
      <c r="C3423" s="3">
        <v>4.66202691893579E-3</v>
      </c>
      <c r="D3423" s="3">
        <v>1.6609578794839701E-2</v>
      </c>
      <c r="E3423" s="2">
        <f t="shared" si="53"/>
        <v>1.7796413807572924</v>
      </c>
      <c r="F3423" s="2">
        <v>4745.2706928708803</v>
      </c>
      <c r="G3423" s="2">
        <v>0.113556593790476</v>
      </c>
    </row>
    <row r="3424" spans="1:7" x14ac:dyDescent="0.2">
      <c r="A3424" s="1" t="s">
        <v>3554</v>
      </c>
      <c r="B3424" s="2">
        <v>-0.41996540236061303</v>
      </c>
      <c r="C3424" s="3">
        <v>4.6719647898960399E-3</v>
      </c>
      <c r="D3424" s="3">
        <v>1.6640117867170699E-2</v>
      </c>
      <c r="E3424" s="2">
        <f t="shared" si="53"/>
        <v>1.7788436017904548</v>
      </c>
      <c r="F3424" s="2">
        <v>836.88947605431099</v>
      </c>
      <c r="G3424" s="2">
        <v>0.14845945552654399</v>
      </c>
    </row>
    <row r="3425" spans="1:7" x14ac:dyDescent="0.2">
      <c r="A3425" s="1" t="s">
        <v>521</v>
      </c>
      <c r="B3425" s="2">
        <v>-1.01914924900506</v>
      </c>
      <c r="C3425" s="3">
        <v>4.6831554776901804E-3</v>
      </c>
      <c r="D3425" s="3">
        <v>1.6675099933862601E-2</v>
      </c>
      <c r="E3425" s="2">
        <f t="shared" si="53"/>
        <v>1.7779315546770786</v>
      </c>
      <c r="F3425" s="2">
        <v>264.22665271959198</v>
      </c>
      <c r="G3425" s="2">
        <v>0.36037090642442499</v>
      </c>
    </row>
    <row r="3426" spans="1:7" x14ac:dyDescent="0.2">
      <c r="A3426" s="1" t="s">
        <v>3555</v>
      </c>
      <c r="B3426" s="2">
        <v>0.39413924476176898</v>
      </c>
      <c r="C3426" s="3">
        <v>4.7023542330248899E-3</v>
      </c>
      <c r="D3426" s="3">
        <v>1.6735541649724701E-2</v>
      </c>
      <c r="E3426" s="2">
        <f t="shared" si="53"/>
        <v>1.7763602270361236</v>
      </c>
      <c r="F3426" s="2">
        <v>1316.12083991193</v>
      </c>
      <c r="G3426" s="2">
        <v>0.139432117418612</v>
      </c>
    </row>
    <row r="3427" spans="1:7" x14ac:dyDescent="0.2">
      <c r="A3427" s="1" t="s">
        <v>522</v>
      </c>
      <c r="B3427" s="2">
        <v>-1.7119101502674401</v>
      </c>
      <c r="C3427" s="3">
        <v>4.7028781764229203E-3</v>
      </c>
      <c r="D3427" s="3">
        <v>1.6735541649724701E-2</v>
      </c>
      <c r="E3427" s="2">
        <f t="shared" si="53"/>
        <v>1.7763602270361236</v>
      </c>
      <c r="F3427" s="2">
        <v>15.748613686066999</v>
      </c>
      <c r="G3427" s="2">
        <v>0.60561913905528697</v>
      </c>
    </row>
    <row r="3428" spans="1:7" x14ac:dyDescent="0.2">
      <c r="A3428" s="1" t="s">
        <v>994</v>
      </c>
      <c r="B3428" s="2">
        <v>1.20838747226484</v>
      </c>
      <c r="C3428" s="3">
        <v>4.7109603901099003E-3</v>
      </c>
      <c r="D3428" s="3">
        <v>1.6759406691567998E-2</v>
      </c>
      <c r="E3428" s="2">
        <f t="shared" si="53"/>
        <v>1.7757413601173768</v>
      </c>
      <c r="F3428" s="2">
        <v>279.19456609717901</v>
      </c>
      <c r="G3428" s="2">
        <v>0.42757208236662803</v>
      </c>
    </row>
    <row r="3429" spans="1:7" x14ac:dyDescent="0.2">
      <c r="A3429" s="1" t="s">
        <v>3556</v>
      </c>
      <c r="B3429" s="2">
        <v>0.37414378263953602</v>
      </c>
      <c r="C3429" s="3">
        <v>4.7180482347211799E-3</v>
      </c>
      <c r="D3429" s="3">
        <v>1.6779649031346301E-2</v>
      </c>
      <c r="E3429" s="2">
        <f t="shared" si="53"/>
        <v>1.7752171272584321</v>
      </c>
      <c r="F3429" s="2">
        <v>1375.4411711401401</v>
      </c>
      <c r="G3429" s="2">
        <v>0.132408440585152</v>
      </c>
    </row>
    <row r="3430" spans="1:7" x14ac:dyDescent="0.2">
      <c r="A3430" s="1" t="s">
        <v>3557</v>
      </c>
      <c r="B3430" s="2">
        <v>-0.91239041033102297</v>
      </c>
      <c r="C3430" s="3">
        <v>4.71940543316577E-3</v>
      </c>
      <c r="D3430" s="3">
        <v>1.6779649031346301E-2</v>
      </c>
      <c r="E3430" s="2">
        <f t="shared" si="53"/>
        <v>1.7752171272584321</v>
      </c>
      <c r="F3430" s="2">
        <v>486.67721805446598</v>
      </c>
      <c r="G3430" s="2">
        <v>0.322902949400034</v>
      </c>
    </row>
    <row r="3431" spans="1:7" x14ac:dyDescent="0.2">
      <c r="A3431" s="1" t="s">
        <v>3558</v>
      </c>
      <c r="B3431" s="2">
        <v>0.28073480607471102</v>
      </c>
      <c r="C3431" s="3">
        <v>4.7242619690743603E-3</v>
      </c>
      <c r="D3431" s="3">
        <v>1.6790218528469701E-2</v>
      </c>
      <c r="E3431" s="2">
        <f t="shared" si="53"/>
        <v>1.7749436513848269</v>
      </c>
      <c r="F3431" s="2">
        <v>2038.98364493907</v>
      </c>
      <c r="G3431" s="2">
        <v>9.9366092133566397E-2</v>
      </c>
    </row>
    <row r="3432" spans="1:7" x14ac:dyDescent="0.2">
      <c r="A3432" s="1" t="s">
        <v>3559</v>
      </c>
      <c r="B3432" s="2">
        <v>-0.65259270875059805</v>
      </c>
      <c r="C3432" s="3">
        <v>4.7251349737783502E-3</v>
      </c>
      <c r="D3432" s="3">
        <v>1.6790218528469701E-2</v>
      </c>
      <c r="E3432" s="2">
        <f t="shared" si="53"/>
        <v>1.7749436513848269</v>
      </c>
      <c r="F3432" s="2">
        <v>150.34327120846299</v>
      </c>
      <c r="G3432" s="2">
        <v>0.23099004693842301</v>
      </c>
    </row>
    <row r="3433" spans="1:7" x14ac:dyDescent="0.2">
      <c r="A3433" s="1" t="s">
        <v>3560</v>
      </c>
      <c r="B3433" s="2">
        <v>0.55339171135934895</v>
      </c>
      <c r="C3433" s="3">
        <v>4.7289260313668202E-3</v>
      </c>
      <c r="D3433" s="3">
        <v>1.6798789147879599E-2</v>
      </c>
      <c r="E3433" s="2">
        <f t="shared" si="53"/>
        <v>1.7747220209733032</v>
      </c>
      <c r="F3433" s="2">
        <v>476.52956865239599</v>
      </c>
      <c r="G3433" s="2">
        <v>0.195894933168617</v>
      </c>
    </row>
    <row r="3434" spans="1:7" x14ac:dyDescent="0.2">
      <c r="A3434" s="1" t="s">
        <v>3561</v>
      </c>
      <c r="B3434" s="2">
        <v>0.256613329577149</v>
      </c>
      <c r="C3434" s="3">
        <v>4.7396360616363603E-3</v>
      </c>
      <c r="D3434" s="3">
        <v>1.6831926200230999E-2</v>
      </c>
      <c r="E3434" s="2">
        <f t="shared" si="53"/>
        <v>1.773866181691202</v>
      </c>
      <c r="F3434" s="2">
        <v>1389.3341164359299</v>
      </c>
      <c r="G3434" s="2">
        <v>9.0861777587583903E-2</v>
      </c>
    </row>
    <row r="3435" spans="1:7" x14ac:dyDescent="0.2">
      <c r="A3435" s="1" t="s">
        <v>3562</v>
      </c>
      <c r="B3435" s="2">
        <v>-0.27130227944533097</v>
      </c>
      <c r="C3435" s="3">
        <v>4.7423186650992896E-3</v>
      </c>
      <c r="D3435" s="3">
        <v>1.68365443484624E-2</v>
      </c>
      <c r="E3435" s="2">
        <f t="shared" si="53"/>
        <v>1.7737470413635661</v>
      </c>
      <c r="F3435" s="2">
        <v>1624.50092839488</v>
      </c>
      <c r="G3435" s="2">
        <v>9.6069017181560704E-2</v>
      </c>
    </row>
    <row r="3436" spans="1:7" x14ac:dyDescent="0.2">
      <c r="A3436" s="1" t="s">
        <v>3563</v>
      </c>
      <c r="B3436" s="2">
        <v>-0.581710501904388</v>
      </c>
      <c r="C3436" s="3">
        <v>4.7442878054703604E-3</v>
      </c>
      <c r="D3436" s="3">
        <v>1.6838627551991399E-2</v>
      </c>
      <c r="E3436" s="2">
        <f t="shared" si="53"/>
        <v>1.7736933089697922</v>
      </c>
      <c r="F3436" s="2">
        <v>2696.65624085424</v>
      </c>
      <c r="G3436" s="2">
        <v>0.20599528138801601</v>
      </c>
    </row>
    <row r="3437" spans="1:7" x14ac:dyDescent="0.2">
      <c r="A3437" s="1" t="s">
        <v>3564</v>
      </c>
      <c r="B3437" s="2">
        <v>0.58764945505845101</v>
      </c>
      <c r="C3437" s="3">
        <v>4.7552983007755701E-3</v>
      </c>
      <c r="D3437" s="3">
        <v>1.6872790154892899E-2</v>
      </c>
      <c r="E3437" s="2">
        <f t="shared" si="53"/>
        <v>1.7728130947269272</v>
      </c>
      <c r="F3437" s="2">
        <v>338.32404307740001</v>
      </c>
      <c r="G3437" s="2">
        <v>0.20815315629065501</v>
      </c>
    </row>
    <row r="3438" spans="1:7" x14ac:dyDescent="0.2">
      <c r="A3438" s="1" t="s">
        <v>3565</v>
      </c>
      <c r="B3438" s="2">
        <v>0.22304630931421701</v>
      </c>
      <c r="C3438" s="3">
        <v>4.7627525738359296E-3</v>
      </c>
      <c r="D3438" s="3">
        <v>1.68943183173836E-2</v>
      </c>
      <c r="E3438" s="2">
        <f t="shared" si="53"/>
        <v>1.7722593272374976</v>
      </c>
      <c r="F3438" s="2">
        <v>2288.68750037158</v>
      </c>
      <c r="G3438" s="2">
        <v>7.9019988997490007E-2</v>
      </c>
    </row>
    <row r="3439" spans="1:7" x14ac:dyDescent="0.2">
      <c r="A3439" s="1" t="s">
        <v>3566</v>
      </c>
      <c r="B3439" s="2">
        <v>-0.910746859865605</v>
      </c>
      <c r="C3439" s="3">
        <v>4.7692538792423302E-3</v>
      </c>
      <c r="D3439" s="3">
        <v>1.6908364451493098E-2</v>
      </c>
      <c r="E3439" s="2">
        <f t="shared" si="53"/>
        <v>1.771898399737829</v>
      </c>
      <c r="F3439" s="2">
        <v>393.67135204016301</v>
      </c>
      <c r="G3439" s="2">
        <v>0.32270590415252998</v>
      </c>
    </row>
    <row r="3440" spans="1:7" x14ac:dyDescent="0.2">
      <c r="A3440" s="1" t="s">
        <v>3567</v>
      </c>
      <c r="B3440" s="2">
        <v>0.22196624952334801</v>
      </c>
      <c r="C3440" s="3">
        <v>4.76948856869964E-3</v>
      </c>
      <c r="D3440" s="3">
        <v>1.6908364451493098E-2</v>
      </c>
      <c r="E3440" s="2">
        <f t="shared" si="53"/>
        <v>1.771898399737829</v>
      </c>
      <c r="F3440" s="2">
        <v>4859.0555982584501</v>
      </c>
      <c r="G3440" s="2">
        <v>7.8649977186289494E-2</v>
      </c>
    </row>
    <row r="3441" spans="1:7" x14ac:dyDescent="0.2">
      <c r="A3441" s="1" t="s">
        <v>523</v>
      </c>
      <c r="B3441" s="2">
        <v>-2.13484798345196</v>
      </c>
      <c r="C3441" s="3">
        <v>4.7726819975414001E-3</v>
      </c>
      <c r="D3441" s="3">
        <v>1.6914762703535601E-2</v>
      </c>
      <c r="E3441" s="2">
        <f t="shared" si="53"/>
        <v>1.7717340905315104</v>
      </c>
      <c r="F3441" s="2">
        <v>3307.0811363625699</v>
      </c>
      <c r="G3441" s="2">
        <v>0.75650472503744803</v>
      </c>
    </row>
    <row r="3442" spans="1:7" x14ac:dyDescent="0.2">
      <c r="A3442" s="1" t="s">
        <v>3568</v>
      </c>
      <c r="B3442" s="2">
        <v>0.330833775813895</v>
      </c>
      <c r="C3442" s="3">
        <v>4.7824850641557601E-3</v>
      </c>
      <c r="D3442" s="3">
        <v>1.6944575499267402E-2</v>
      </c>
      <c r="E3442" s="2">
        <f t="shared" si="53"/>
        <v>1.7709693067696548</v>
      </c>
      <c r="F3442" s="2">
        <v>2187.91803449489</v>
      </c>
      <c r="G3442" s="2">
        <v>0.117261602045966</v>
      </c>
    </row>
    <row r="3443" spans="1:7" x14ac:dyDescent="0.2">
      <c r="A3443" s="1" t="s">
        <v>3569</v>
      </c>
      <c r="B3443" s="2">
        <v>0.71094363658439996</v>
      </c>
      <c r="C3443" s="3">
        <v>4.7877702334321896E-3</v>
      </c>
      <c r="D3443" s="3">
        <v>1.6948721766032598E-2</v>
      </c>
      <c r="E3443" s="2">
        <f t="shared" si="53"/>
        <v>1.7708630497258793</v>
      </c>
      <c r="F3443" s="2">
        <v>557.10234515474895</v>
      </c>
      <c r="G3443" s="2">
        <v>0.25202039916896402</v>
      </c>
    </row>
    <row r="3444" spans="1:7" x14ac:dyDescent="0.2">
      <c r="A3444" s="1" t="s">
        <v>3570</v>
      </c>
      <c r="B3444" s="2">
        <v>0.38774509670768997</v>
      </c>
      <c r="C3444" s="3">
        <v>4.7874189386251896E-3</v>
      </c>
      <c r="D3444" s="3">
        <v>1.6948721766032598E-2</v>
      </c>
      <c r="E3444" s="2">
        <f t="shared" si="53"/>
        <v>1.7708630497258793</v>
      </c>
      <c r="F3444" s="2">
        <v>6463.8847243094096</v>
      </c>
      <c r="G3444" s="2">
        <v>0.13744951587467799</v>
      </c>
    </row>
    <row r="3445" spans="1:7" x14ac:dyDescent="0.2">
      <c r="A3445" s="1" t="s">
        <v>3571</v>
      </c>
      <c r="B3445" s="2">
        <v>0.45552517901716399</v>
      </c>
      <c r="C3445" s="3">
        <v>4.7878295375517804E-3</v>
      </c>
      <c r="D3445" s="3">
        <v>1.6948721766032598E-2</v>
      </c>
      <c r="E3445" s="2">
        <f t="shared" si="53"/>
        <v>1.7708630497258793</v>
      </c>
      <c r="F3445" s="2">
        <v>7693.38235124735</v>
      </c>
      <c r="G3445" s="2">
        <v>0.16147805992922201</v>
      </c>
    </row>
    <row r="3446" spans="1:7" x14ac:dyDescent="0.2">
      <c r="A3446" s="1" t="s">
        <v>3572</v>
      </c>
      <c r="B3446" s="2">
        <v>-0.74993107500582801</v>
      </c>
      <c r="C3446" s="3">
        <v>4.7964558188564599E-3</v>
      </c>
      <c r="D3446" s="3">
        <v>1.6974325487940301E-2</v>
      </c>
      <c r="E3446" s="2">
        <f t="shared" si="53"/>
        <v>1.7702074743485312</v>
      </c>
      <c r="F3446" s="2">
        <v>228.074848751019</v>
      </c>
      <c r="G3446" s="2">
        <v>0.26589575505587598</v>
      </c>
    </row>
    <row r="3447" spans="1:7" x14ac:dyDescent="0.2">
      <c r="A3447" s="1" t="s">
        <v>3573</v>
      </c>
      <c r="B3447" s="2">
        <v>0.24282964277828201</v>
      </c>
      <c r="C3447" s="3">
        <v>4.8055515162082002E-3</v>
      </c>
      <c r="D3447" s="3">
        <v>1.7001575085370899E-2</v>
      </c>
      <c r="E3447" s="2">
        <f t="shared" si="53"/>
        <v>1.7695108421983321</v>
      </c>
      <c r="F3447" s="2">
        <v>32308.699199666498</v>
      </c>
      <c r="G3447" s="2">
        <v>8.6116302663864303E-2</v>
      </c>
    </row>
    <row r="3448" spans="1:7" x14ac:dyDescent="0.2">
      <c r="A3448" s="1" t="s">
        <v>3574</v>
      </c>
      <c r="B3448" s="2">
        <v>-0.71437986406951204</v>
      </c>
      <c r="C3448" s="3">
        <v>4.8389106549613804E-3</v>
      </c>
      <c r="D3448" s="3">
        <v>1.7114625635332299E-2</v>
      </c>
      <c r="E3448" s="2">
        <f t="shared" si="53"/>
        <v>1.7666325961631226</v>
      </c>
      <c r="F3448" s="2">
        <v>1894.1863977549899</v>
      </c>
      <c r="G3448" s="2">
        <v>0.25354499595221303</v>
      </c>
    </row>
    <row r="3449" spans="1:7" x14ac:dyDescent="0.2">
      <c r="A3449" s="1" t="s">
        <v>3575</v>
      </c>
      <c r="B3449" s="2">
        <v>-0.53467354460821204</v>
      </c>
      <c r="C3449" s="3">
        <v>4.8490555399873497E-3</v>
      </c>
      <c r="D3449" s="3">
        <v>1.7145528456483601E-2</v>
      </c>
      <c r="E3449" s="2">
        <f t="shared" si="53"/>
        <v>1.7658491245940748</v>
      </c>
      <c r="F3449" s="2">
        <v>133.31709925384101</v>
      </c>
      <c r="G3449" s="2">
        <v>0.18980962045154601</v>
      </c>
    </row>
    <row r="3450" spans="1:7" x14ac:dyDescent="0.2">
      <c r="A3450" s="1" t="s">
        <v>3576</v>
      </c>
      <c r="B3450" s="2">
        <v>0.26919099505364602</v>
      </c>
      <c r="C3450" s="3">
        <v>4.8593068067985896E-3</v>
      </c>
      <c r="D3450" s="3">
        <v>1.7176789382940701E-2</v>
      </c>
      <c r="E3450" s="2">
        <f t="shared" si="53"/>
        <v>1.765058009513957</v>
      </c>
      <c r="F3450" s="2">
        <v>2737.9389287525</v>
      </c>
      <c r="G3450" s="2">
        <v>9.5586080070099097E-2</v>
      </c>
    </row>
    <row r="3451" spans="1:7" x14ac:dyDescent="0.2">
      <c r="A3451" s="1" t="s">
        <v>524</v>
      </c>
      <c r="B3451" s="2">
        <v>-1.02005461472584</v>
      </c>
      <c r="C3451" s="3">
        <v>4.8858530972930502E-3</v>
      </c>
      <c r="D3451" s="3">
        <v>1.72515653374458E-2</v>
      </c>
      <c r="E3451" s="2">
        <f t="shared" si="53"/>
        <v>1.7631714926734809</v>
      </c>
      <c r="F3451" s="2">
        <v>68.105989618308499</v>
      </c>
      <c r="G3451" s="2">
        <v>0.36243289364020798</v>
      </c>
    </row>
    <row r="3452" spans="1:7" x14ac:dyDescent="0.2">
      <c r="A3452" s="1" t="s">
        <v>3577</v>
      </c>
      <c r="B3452" s="2">
        <v>-0.24762751534542601</v>
      </c>
      <c r="C3452" s="3">
        <v>4.8820870781786704E-3</v>
      </c>
      <c r="D3452" s="3">
        <v>1.72515653374458E-2</v>
      </c>
      <c r="E3452" s="2">
        <f t="shared" si="53"/>
        <v>1.7631714926734809</v>
      </c>
      <c r="F3452" s="2">
        <v>1665.2311004815399</v>
      </c>
      <c r="G3452" s="2">
        <v>8.79761272546567E-2</v>
      </c>
    </row>
    <row r="3453" spans="1:7" x14ac:dyDescent="0.2">
      <c r="A3453" s="1" t="s">
        <v>3578</v>
      </c>
      <c r="B3453" s="2">
        <v>0.34109433705322101</v>
      </c>
      <c r="C3453" s="3">
        <v>4.8847539175554998E-3</v>
      </c>
      <c r="D3453" s="3">
        <v>1.72515653374458E-2</v>
      </c>
      <c r="E3453" s="2">
        <f t="shared" si="53"/>
        <v>1.7631714926734809</v>
      </c>
      <c r="F3453" s="2">
        <v>12192.582396139</v>
      </c>
      <c r="G3453" s="2">
        <v>0.121190208232254</v>
      </c>
    </row>
    <row r="3454" spans="1:7" x14ac:dyDescent="0.2">
      <c r="A3454" s="1" t="s">
        <v>3579</v>
      </c>
      <c r="B3454" s="2">
        <v>-0.49672009372792097</v>
      </c>
      <c r="C3454" s="3">
        <v>4.8861259678341599E-3</v>
      </c>
      <c r="D3454" s="3">
        <v>1.72515653374458E-2</v>
      </c>
      <c r="E3454" s="2">
        <f t="shared" si="53"/>
        <v>1.7631714926734809</v>
      </c>
      <c r="F3454" s="2">
        <v>2655.6659076701399</v>
      </c>
      <c r="G3454" s="2">
        <v>0.17648942175238799</v>
      </c>
    </row>
    <row r="3455" spans="1:7" x14ac:dyDescent="0.2">
      <c r="A3455" s="1" t="s">
        <v>3580</v>
      </c>
      <c r="B3455" s="2">
        <v>0.42601910283711297</v>
      </c>
      <c r="C3455" s="3">
        <v>4.8910096992171104E-3</v>
      </c>
      <c r="D3455" s="3">
        <v>1.7263804446874399E-2</v>
      </c>
      <c r="E3455" s="2">
        <f t="shared" si="53"/>
        <v>1.7628634920381552</v>
      </c>
      <c r="F3455" s="2">
        <v>791.93437146196004</v>
      </c>
      <c r="G3455" s="2">
        <v>0.151385952905604</v>
      </c>
    </row>
    <row r="3456" spans="1:7" x14ac:dyDescent="0.2">
      <c r="A3456" s="1" t="s">
        <v>3581</v>
      </c>
      <c r="B3456" s="2">
        <v>0.37954953577483402</v>
      </c>
      <c r="C3456" s="3">
        <v>4.8950245955622597E-3</v>
      </c>
      <c r="D3456" s="3">
        <v>1.7272970625302399E-2</v>
      </c>
      <c r="E3456" s="2">
        <f t="shared" si="53"/>
        <v>1.7626329655459412</v>
      </c>
      <c r="F3456" s="2">
        <v>5087.79622267991</v>
      </c>
      <c r="G3456" s="2">
        <v>0.13488562819258501</v>
      </c>
    </row>
    <row r="3457" spans="1:7" x14ac:dyDescent="0.2">
      <c r="A3457" s="1" t="s">
        <v>3582</v>
      </c>
      <c r="B3457" s="2">
        <v>-0.84534215925197198</v>
      </c>
      <c r="C3457" s="3">
        <v>4.9007789663704704E-3</v>
      </c>
      <c r="D3457" s="3">
        <v>1.72882677640772E-2</v>
      </c>
      <c r="E3457" s="2">
        <f t="shared" si="53"/>
        <v>1.762248519634728</v>
      </c>
      <c r="F3457" s="2">
        <v>144.35439065326301</v>
      </c>
      <c r="G3457" s="2">
        <v>0.30046095504394299</v>
      </c>
    </row>
    <row r="3458" spans="1:7" x14ac:dyDescent="0.2">
      <c r="A3458" s="1" t="s">
        <v>3583</v>
      </c>
      <c r="B3458" s="2">
        <v>0.31343508789158497</v>
      </c>
      <c r="C3458" s="3">
        <v>4.9085735229061102E-3</v>
      </c>
      <c r="D3458" s="3">
        <v>1.7310751037208801E-2</v>
      </c>
      <c r="E3458" s="2">
        <f t="shared" si="53"/>
        <v>1.7616840895919768</v>
      </c>
      <c r="F3458" s="2">
        <v>8583.58931698993</v>
      </c>
      <c r="G3458" s="2">
        <v>0.11142483794480799</v>
      </c>
    </row>
    <row r="3459" spans="1:7" x14ac:dyDescent="0.2">
      <c r="A3459" s="1" t="s">
        <v>3584</v>
      </c>
      <c r="B3459" s="2">
        <v>0.294124112855633</v>
      </c>
      <c r="C3459" s="3">
        <v>4.9121313104098403E-3</v>
      </c>
      <c r="D3459" s="3">
        <v>1.7318284078756099E-2</v>
      </c>
      <c r="E3459" s="2">
        <f t="shared" si="53"/>
        <v>1.7614951407277308</v>
      </c>
      <c r="F3459" s="2">
        <v>734.80828241490894</v>
      </c>
      <c r="G3459" s="2">
        <v>0.10456852985220801</v>
      </c>
    </row>
    <row r="3460" spans="1:7" x14ac:dyDescent="0.2">
      <c r="A3460" s="1" t="s">
        <v>3585</v>
      </c>
      <c r="B3460" s="2">
        <v>0.228738776708863</v>
      </c>
      <c r="C3460" s="3">
        <v>4.9294835760285002E-3</v>
      </c>
      <c r="D3460" s="3">
        <v>1.73744327082185E-2</v>
      </c>
      <c r="E3460" s="2">
        <f t="shared" si="53"/>
        <v>1.7600893666349666</v>
      </c>
      <c r="F3460" s="2">
        <v>5669.8170694662203</v>
      </c>
      <c r="G3460" s="2">
        <v>8.1355201151440695E-2</v>
      </c>
    </row>
    <row r="3461" spans="1:7" x14ac:dyDescent="0.2">
      <c r="A3461" s="1" t="s">
        <v>3586</v>
      </c>
      <c r="B3461" s="2">
        <v>0.26547669026724002</v>
      </c>
      <c r="C3461" s="3">
        <v>4.9359335032813003E-3</v>
      </c>
      <c r="D3461" s="3">
        <v>1.73921336428897E-2</v>
      </c>
      <c r="E3461" s="2">
        <f t="shared" si="53"/>
        <v>1.7596471360828412</v>
      </c>
      <c r="F3461" s="2">
        <v>3926.9235673111002</v>
      </c>
      <c r="G3461" s="2">
        <v>9.4435852730522601E-2</v>
      </c>
    </row>
    <row r="3462" spans="1:7" x14ac:dyDescent="0.2">
      <c r="A3462" s="1" t="s">
        <v>525</v>
      </c>
      <c r="B3462" s="2">
        <v>-2.6962596899935001</v>
      </c>
      <c r="C3462" s="3">
        <v>4.9462856938271597E-3</v>
      </c>
      <c r="D3462" s="3">
        <v>1.7423570282391099E-2</v>
      </c>
      <c r="E3462" s="2">
        <f t="shared" ref="E3462:E3525" si="54">-LOG10(D3462)</f>
        <v>1.7588628484633955</v>
      </c>
      <c r="F3462" s="2">
        <v>14.4373463504353</v>
      </c>
      <c r="G3462" s="2">
        <v>0.95934847186817096</v>
      </c>
    </row>
    <row r="3463" spans="1:7" x14ac:dyDescent="0.2">
      <c r="A3463" s="1" t="s">
        <v>3587</v>
      </c>
      <c r="B3463" s="2">
        <v>0.31715413471527498</v>
      </c>
      <c r="C3463" s="3">
        <v>4.9528681684850003E-3</v>
      </c>
      <c r="D3463" s="3">
        <v>1.7441713547359301E-2</v>
      </c>
      <c r="E3463" s="2">
        <f t="shared" si="54"/>
        <v>1.7584108503893727</v>
      </c>
      <c r="F3463" s="2">
        <v>2796.0867750224902</v>
      </c>
      <c r="G3463" s="2">
        <v>0.11286289506635599</v>
      </c>
    </row>
    <row r="3464" spans="1:7" x14ac:dyDescent="0.2">
      <c r="A3464" s="1" t="s">
        <v>995</v>
      </c>
      <c r="B3464" s="2">
        <v>2.1762647541028302</v>
      </c>
      <c r="C3464" s="3">
        <v>4.9548556910094703E-3</v>
      </c>
      <c r="D3464" s="3">
        <v>1.7443669702944E-2</v>
      </c>
      <c r="E3464" s="2">
        <f t="shared" si="54"/>
        <v>1.7583621453159055</v>
      </c>
      <c r="F3464" s="2">
        <v>17.103538139149599</v>
      </c>
      <c r="G3464" s="2">
        <v>0.77448407760454097</v>
      </c>
    </row>
    <row r="3465" spans="1:7" x14ac:dyDescent="0.2">
      <c r="A3465" s="1" t="s">
        <v>3588</v>
      </c>
      <c r="B3465" s="2">
        <v>0.31444038946485797</v>
      </c>
      <c r="C3465" s="3">
        <v>4.9788295808866701E-3</v>
      </c>
      <c r="D3465" s="3">
        <v>1.7519241558566899E-2</v>
      </c>
      <c r="E3465" s="2">
        <f t="shared" si="54"/>
        <v>1.7564846991987049</v>
      </c>
      <c r="F3465" s="2">
        <v>8196.9073619364899</v>
      </c>
      <c r="G3465" s="2">
        <v>0.11196423428603999</v>
      </c>
    </row>
    <row r="3466" spans="1:7" x14ac:dyDescent="0.2">
      <c r="A3466" s="1" t="s">
        <v>3589</v>
      </c>
      <c r="B3466" s="2">
        <v>-0.82154392448316405</v>
      </c>
      <c r="C3466" s="3">
        <v>4.9791982822230303E-3</v>
      </c>
      <c r="D3466" s="3">
        <v>1.7519241558566899E-2</v>
      </c>
      <c r="E3466" s="2">
        <f t="shared" si="54"/>
        <v>1.7564846991987049</v>
      </c>
      <c r="F3466" s="2">
        <v>190.525457581637</v>
      </c>
      <c r="G3466" s="2">
        <v>0.29253340378126602</v>
      </c>
    </row>
    <row r="3467" spans="1:7" x14ac:dyDescent="0.2">
      <c r="A3467" s="1" t="s">
        <v>3590</v>
      </c>
      <c r="B3467" s="2">
        <v>0.52784623399306396</v>
      </c>
      <c r="C3467" s="3">
        <v>4.9870594203495896E-3</v>
      </c>
      <c r="D3467" s="3">
        <v>1.7536769861223499E-2</v>
      </c>
      <c r="E3467" s="2">
        <f t="shared" si="54"/>
        <v>1.7560503973231079</v>
      </c>
      <c r="F3467" s="2">
        <v>1610.4519941301501</v>
      </c>
      <c r="G3467" s="2">
        <v>0.18798823500449399</v>
      </c>
    </row>
    <row r="3468" spans="1:7" x14ac:dyDescent="0.2">
      <c r="A3468" s="1" t="s">
        <v>3591</v>
      </c>
      <c r="B3468" s="2">
        <v>0.25248732667087898</v>
      </c>
      <c r="C3468" s="3">
        <v>4.9860880772319201E-3</v>
      </c>
      <c r="D3468" s="3">
        <v>1.7536769861223499E-2</v>
      </c>
      <c r="E3468" s="2">
        <f t="shared" si="54"/>
        <v>1.7560503973231079</v>
      </c>
      <c r="F3468" s="2">
        <v>7043.3050909327803</v>
      </c>
      <c r="G3468" s="2">
        <v>8.9919342874601904E-2</v>
      </c>
    </row>
    <row r="3469" spans="1:7" x14ac:dyDescent="0.2">
      <c r="A3469" s="1" t="s">
        <v>3592</v>
      </c>
      <c r="B3469" s="2">
        <v>-0.38820090443198202</v>
      </c>
      <c r="C3469" s="3">
        <v>5.0014958083095303E-3</v>
      </c>
      <c r="D3469" s="3">
        <v>1.75824590017369E-2</v>
      </c>
      <c r="E3469" s="2">
        <f t="shared" si="54"/>
        <v>1.7549203865885326</v>
      </c>
      <c r="F3469" s="2">
        <v>1428.3841721936201</v>
      </c>
      <c r="G3469" s="2">
        <v>0.13830052021271499</v>
      </c>
    </row>
    <row r="3470" spans="1:7" x14ac:dyDescent="0.2">
      <c r="A3470" s="1" t="s">
        <v>3593</v>
      </c>
      <c r="B3470" s="2">
        <v>0.28217641307862001</v>
      </c>
      <c r="C3470" s="3">
        <v>5.0179215539974701E-3</v>
      </c>
      <c r="D3470" s="3">
        <v>1.7635113228287098E-2</v>
      </c>
      <c r="E3470" s="2">
        <f t="shared" si="54"/>
        <v>1.7536217475495159</v>
      </c>
      <c r="F3470" s="2">
        <v>1848.6505466262299</v>
      </c>
      <c r="G3470" s="2">
        <v>0.10056606470094</v>
      </c>
    </row>
    <row r="3471" spans="1:7" x14ac:dyDescent="0.2">
      <c r="A3471" s="1" t="s">
        <v>3594</v>
      </c>
      <c r="B3471" s="2">
        <v>0.48173709140786602</v>
      </c>
      <c r="C3471" s="3">
        <v>5.0346921610059199E-3</v>
      </c>
      <c r="D3471" s="3">
        <v>1.7688948720280699E-2</v>
      </c>
      <c r="E3471" s="2">
        <f t="shared" si="54"/>
        <v>1.7522979770703739</v>
      </c>
      <c r="F3471" s="2">
        <v>623.40575458951798</v>
      </c>
      <c r="G3471" s="2">
        <v>0.171754176686093</v>
      </c>
    </row>
    <row r="3472" spans="1:7" x14ac:dyDescent="0.2">
      <c r="A3472" s="1" t="s">
        <v>526</v>
      </c>
      <c r="B3472" s="2">
        <v>-1.0889477915310699</v>
      </c>
      <c r="C3472" s="3">
        <v>5.03739502560755E-3</v>
      </c>
      <c r="D3472" s="3">
        <v>1.7693341639828601E-2</v>
      </c>
      <c r="E3472" s="2">
        <f t="shared" si="54"/>
        <v>1.752190136638933</v>
      </c>
      <c r="F3472" s="2">
        <v>127.62071250494201</v>
      </c>
      <c r="G3472" s="2">
        <v>0.38826752584618801</v>
      </c>
    </row>
    <row r="3473" spans="1:7" x14ac:dyDescent="0.2">
      <c r="A3473" s="1" t="s">
        <v>3595</v>
      </c>
      <c r="B3473" s="2">
        <v>-0.599410603451212</v>
      </c>
      <c r="C3473" s="3">
        <v>5.0535533300081602E-3</v>
      </c>
      <c r="D3473" s="3">
        <v>1.7744979277264199E-2</v>
      </c>
      <c r="E3473" s="2">
        <f t="shared" si="54"/>
        <v>1.750924503488835</v>
      </c>
      <c r="F3473" s="2">
        <v>1310.77439966266</v>
      </c>
      <c r="G3473" s="2">
        <v>0.21380031733805099</v>
      </c>
    </row>
    <row r="3474" spans="1:7" x14ac:dyDescent="0.2">
      <c r="A3474" s="1" t="s">
        <v>3596</v>
      </c>
      <c r="B3474" s="2">
        <v>-0.802789973616997</v>
      </c>
      <c r="C3474" s="3">
        <v>5.0587290396137104E-3</v>
      </c>
      <c r="D3474" s="3">
        <v>1.7758034130125201E-2</v>
      </c>
      <c r="E3474" s="2">
        <f t="shared" si="54"/>
        <v>1.7506051136528191</v>
      </c>
      <c r="F3474" s="2">
        <v>6627.6186492233601</v>
      </c>
      <c r="G3474" s="2">
        <v>0.28637625226445601</v>
      </c>
    </row>
    <row r="3475" spans="1:7" x14ac:dyDescent="0.2">
      <c r="A3475" s="1" t="s">
        <v>3597</v>
      </c>
      <c r="B3475" s="2">
        <v>-0.36707244994348598</v>
      </c>
      <c r="C3475" s="3">
        <v>5.0705288547121799E-3</v>
      </c>
      <c r="D3475" s="3">
        <v>1.7794327853428101E-2</v>
      </c>
      <c r="E3475" s="2">
        <f t="shared" si="54"/>
        <v>1.749718411990582</v>
      </c>
      <c r="F3475" s="2">
        <v>550.37503566825899</v>
      </c>
      <c r="G3475" s="2">
        <v>0.13097948632870199</v>
      </c>
    </row>
    <row r="3476" spans="1:7" x14ac:dyDescent="0.2">
      <c r="A3476" s="1" t="s">
        <v>3598</v>
      </c>
      <c r="B3476" s="2">
        <v>0.24603808422405299</v>
      </c>
      <c r="C3476" s="3">
        <v>5.0821322371917997E-3</v>
      </c>
      <c r="D3476" s="3">
        <v>1.7829911515332201E-2</v>
      </c>
      <c r="E3476" s="2">
        <f t="shared" si="54"/>
        <v>1.7488508120965642</v>
      </c>
      <c r="F3476" s="2">
        <v>5732.2318991909397</v>
      </c>
      <c r="G3476" s="2">
        <v>8.7814880294893205E-2</v>
      </c>
    </row>
    <row r="3477" spans="1:7" x14ac:dyDescent="0.2">
      <c r="A3477" s="1" t="s">
        <v>3599</v>
      </c>
      <c r="B3477" s="2">
        <v>-0.69576870388096601</v>
      </c>
      <c r="C3477" s="3">
        <v>5.1065760750120901E-3</v>
      </c>
      <c r="D3477" s="3">
        <v>1.7910510558514899E-2</v>
      </c>
      <c r="E3477" s="2">
        <f t="shared" si="54"/>
        <v>1.7468920339396166</v>
      </c>
      <c r="F3477" s="2">
        <v>667.06784258202401</v>
      </c>
      <c r="G3477" s="2">
        <v>0.24846816248441</v>
      </c>
    </row>
    <row r="3478" spans="1:7" x14ac:dyDescent="0.2">
      <c r="A3478" s="1" t="s">
        <v>3600</v>
      </c>
      <c r="B3478" s="2">
        <v>0.41675156553703202</v>
      </c>
      <c r="C3478" s="3">
        <v>5.1144990589287401E-3</v>
      </c>
      <c r="D3478" s="3">
        <v>1.79279749746219E-2</v>
      </c>
      <c r="E3478" s="2">
        <f t="shared" si="54"/>
        <v>1.746468762697404</v>
      </c>
      <c r="F3478" s="2">
        <v>638.47099278943006</v>
      </c>
      <c r="G3478" s="2">
        <v>0.148854072577733</v>
      </c>
    </row>
    <row r="3479" spans="1:7" x14ac:dyDescent="0.2">
      <c r="A3479" s="1" t="s">
        <v>3601</v>
      </c>
      <c r="B3479" s="2">
        <v>0.52098978666537599</v>
      </c>
      <c r="C3479" s="3">
        <v>5.1144824273233001E-3</v>
      </c>
      <c r="D3479" s="3">
        <v>1.79279749746219E-2</v>
      </c>
      <c r="E3479" s="2">
        <f t="shared" si="54"/>
        <v>1.746468762697404</v>
      </c>
      <c r="F3479" s="2">
        <v>981.53203765790897</v>
      </c>
      <c r="G3479" s="2">
        <v>0.18608549757403101</v>
      </c>
    </row>
    <row r="3480" spans="1:7" x14ac:dyDescent="0.2">
      <c r="A3480" s="1" t="s">
        <v>3602</v>
      </c>
      <c r="B3480" s="2">
        <v>-0.37451046364507101</v>
      </c>
      <c r="C3480" s="3">
        <v>5.1169881603105299E-3</v>
      </c>
      <c r="D3480" s="3">
        <v>1.7931539925415001E-2</v>
      </c>
      <c r="E3480" s="2">
        <f t="shared" si="54"/>
        <v>1.7463824124794987</v>
      </c>
      <c r="F3480" s="2">
        <v>7285.5875859913303</v>
      </c>
      <c r="G3480" s="2">
        <v>0.133774028018944</v>
      </c>
    </row>
    <row r="3481" spans="1:7" x14ac:dyDescent="0.2">
      <c r="A3481" s="1" t="s">
        <v>3603</v>
      </c>
      <c r="B3481" s="2">
        <v>0.34595331555147202</v>
      </c>
      <c r="C3481" s="3">
        <v>5.1291666010531197E-3</v>
      </c>
      <c r="D3481" s="3">
        <v>1.7969047560376199E-2</v>
      </c>
      <c r="E3481" s="2">
        <f t="shared" si="54"/>
        <v>1.7454749418245339</v>
      </c>
      <c r="F3481" s="2">
        <v>734.31304694233097</v>
      </c>
      <c r="G3481" s="2">
        <v>0.123607388052232</v>
      </c>
    </row>
    <row r="3482" spans="1:7" x14ac:dyDescent="0.2">
      <c r="A3482" s="1" t="s">
        <v>3604</v>
      </c>
      <c r="B3482" s="2">
        <v>0.34407141810129799</v>
      </c>
      <c r="C3482" s="3">
        <v>5.1911081791330797E-3</v>
      </c>
      <c r="D3482" s="3">
        <v>1.81808190713111E-2</v>
      </c>
      <c r="E3482" s="2">
        <f t="shared" si="54"/>
        <v>1.7403865550998723</v>
      </c>
      <c r="F3482" s="2">
        <v>7351.6659820601299</v>
      </c>
      <c r="G3482" s="2">
        <v>0.123105593363059</v>
      </c>
    </row>
    <row r="3483" spans="1:7" x14ac:dyDescent="0.2">
      <c r="A3483" s="1" t="s">
        <v>3605</v>
      </c>
      <c r="B3483" s="2">
        <v>-0.62423866463942501</v>
      </c>
      <c r="C3483" s="3">
        <v>5.1977649623273902E-3</v>
      </c>
      <c r="D3483" s="3">
        <v>1.8198900547890199E-2</v>
      </c>
      <c r="E3483" s="2">
        <f t="shared" si="54"/>
        <v>1.7399548483010416</v>
      </c>
      <c r="F3483" s="2">
        <v>165.24139212498201</v>
      </c>
      <c r="G3483" s="2">
        <v>0.22337997569248899</v>
      </c>
    </row>
    <row r="3484" spans="1:7" x14ac:dyDescent="0.2">
      <c r="A3484" s="1" t="s">
        <v>3606</v>
      </c>
      <c r="B3484" s="2">
        <v>0.39437422507009001</v>
      </c>
      <c r="C3484" s="3">
        <v>5.2128532178917497E-3</v>
      </c>
      <c r="D3484" s="3">
        <v>1.8246484208948099E-2</v>
      </c>
      <c r="E3484" s="2">
        <f t="shared" si="54"/>
        <v>1.7388208043991129</v>
      </c>
      <c r="F3484" s="2">
        <v>3481.0499637646999</v>
      </c>
      <c r="G3484" s="2">
        <v>0.141171748921638</v>
      </c>
    </row>
    <row r="3485" spans="1:7" x14ac:dyDescent="0.2">
      <c r="A3485" s="1" t="s">
        <v>3607</v>
      </c>
      <c r="B3485" s="2">
        <v>-0.374829973175477</v>
      </c>
      <c r="C3485" s="3">
        <v>5.2265985819236003E-3</v>
      </c>
      <c r="D3485" s="3">
        <v>1.8289341375010398E-2</v>
      </c>
      <c r="E3485" s="2">
        <f t="shared" si="54"/>
        <v>1.7378019337990815</v>
      </c>
      <c r="F3485" s="2">
        <v>801.92821004522796</v>
      </c>
      <c r="G3485" s="2">
        <v>0.13421653564182301</v>
      </c>
    </row>
    <row r="3486" spans="1:7" x14ac:dyDescent="0.2">
      <c r="A3486" s="1" t="s">
        <v>3608</v>
      </c>
      <c r="B3486" s="2">
        <v>0.29064267056248599</v>
      </c>
      <c r="C3486" s="3">
        <v>5.2362495700139797E-3</v>
      </c>
      <c r="D3486" s="3">
        <v>1.8317850664083899E-2</v>
      </c>
      <c r="E3486" s="2">
        <f t="shared" si="54"/>
        <v>1.7371254858804568</v>
      </c>
      <c r="F3486" s="2">
        <v>1370.7071099799</v>
      </c>
      <c r="G3486" s="2">
        <v>0.104093572749638</v>
      </c>
    </row>
    <row r="3487" spans="1:7" x14ac:dyDescent="0.2">
      <c r="A3487" s="1" t="s">
        <v>3609</v>
      </c>
      <c r="B3487" s="2">
        <v>-0.45735668131368901</v>
      </c>
      <c r="C3487" s="3">
        <v>5.2477802044593701E-3</v>
      </c>
      <c r="D3487" s="3">
        <v>1.8352917218064799E-2</v>
      </c>
      <c r="E3487" s="2">
        <f t="shared" si="54"/>
        <v>1.7362948942994907</v>
      </c>
      <c r="F3487" s="2">
        <v>1327.60245378431</v>
      </c>
      <c r="G3487" s="2">
        <v>0.16384390737440799</v>
      </c>
    </row>
    <row r="3488" spans="1:7" x14ac:dyDescent="0.2">
      <c r="A3488" s="1" t="s">
        <v>3610</v>
      </c>
      <c r="B3488" s="2">
        <v>0.33080573158367899</v>
      </c>
      <c r="C3488" s="3">
        <v>5.2640990246900403E-3</v>
      </c>
      <c r="D3488" s="3">
        <v>1.8404704425875201E-2</v>
      </c>
      <c r="E3488" s="2">
        <f t="shared" si="54"/>
        <v>1.7350711528025984</v>
      </c>
      <c r="F3488" s="2">
        <v>6716.5826026616896</v>
      </c>
      <c r="G3488" s="2">
        <v>0.118550851484507</v>
      </c>
    </row>
    <row r="3489" spans="1:7" x14ac:dyDescent="0.2">
      <c r="A3489" s="1" t="s">
        <v>3611</v>
      </c>
      <c r="B3489" s="2">
        <v>-0.54954298628254805</v>
      </c>
      <c r="C3489" s="3">
        <v>5.2670172412389703E-3</v>
      </c>
      <c r="D3489" s="3">
        <v>1.8409623246924502E-2</v>
      </c>
      <c r="E3489" s="2">
        <f t="shared" si="54"/>
        <v>1.7349550992448162</v>
      </c>
      <c r="F3489" s="2">
        <v>276.89372571225402</v>
      </c>
      <c r="G3489" s="2">
        <v>0.19695238600472501</v>
      </c>
    </row>
    <row r="3490" spans="1:7" x14ac:dyDescent="0.2">
      <c r="A3490" s="1" t="s">
        <v>3612</v>
      </c>
      <c r="B3490" s="2">
        <v>-0.22299239954382</v>
      </c>
      <c r="C3490" s="3">
        <v>5.2723213257113901E-3</v>
      </c>
      <c r="D3490" s="3">
        <v>1.84228760953788E-2</v>
      </c>
      <c r="E3490" s="2">
        <f t="shared" si="54"/>
        <v>1.7346425687728493</v>
      </c>
      <c r="F3490" s="2">
        <v>3815.3732067491401</v>
      </c>
      <c r="G3490" s="2">
        <v>7.9928260732961595E-2</v>
      </c>
    </row>
    <row r="3491" spans="1:7" x14ac:dyDescent="0.2">
      <c r="A3491" s="1" t="s">
        <v>3613</v>
      </c>
      <c r="B3491" s="2">
        <v>0.51428357633642896</v>
      </c>
      <c r="C3491" s="3">
        <v>5.2902261379787598E-3</v>
      </c>
      <c r="D3491" s="3">
        <v>1.8480138969520901E-2</v>
      </c>
      <c r="E3491" s="2">
        <f t="shared" si="54"/>
        <v>1.7332947672355468</v>
      </c>
      <c r="F3491" s="2">
        <v>918.74744699444</v>
      </c>
      <c r="G3491" s="2">
        <v>0.18440975497810799</v>
      </c>
    </row>
    <row r="3492" spans="1:7" x14ac:dyDescent="0.2">
      <c r="A3492" s="1" t="s">
        <v>3614</v>
      </c>
      <c r="B3492" s="2">
        <v>0.48420843322146401</v>
      </c>
      <c r="C3492" s="3">
        <v>5.2924404434636901E-3</v>
      </c>
      <c r="D3492" s="3">
        <v>1.8482573693185601E-2</v>
      </c>
      <c r="E3492" s="2">
        <f t="shared" si="54"/>
        <v>1.7332375535205407</v>
      </c>
      <c r="F3492" s="2">
        <v>2355.47653192811</v>
      </c>
      <c r="G3492" s="2">
        <v>0.17363396890312999</v>
      </c>
    </row>
    <row r="3493" spans="1:7" x14ac:dyDescent="0.2">
      <c r="A3493" s="1" t="s">
        <v>3615</v>
      </c>
      <c r="B3493" s="2">
        <v>-0.48011714595301602</v>
      </c>
      <c r="C3493" s="3">
        <v>5.3013329365738E-3</v>
      </c>
      <c r="D3493" s="3">
        <v>1.8497718848583599E-2</v>
      </c>
      <c r="E3493" s="2">
        <f t="shared" si="54"/>
        <v>1.7328818257892238</v>
      </c>
      <c r="F3493" s="2">
        <v>33785.553648762601</v>
      </c>
      <c r="G3493" s="2">
        <v>0.172200440031508</v>
      </c>
    </row>
    <row r="3494" spans="1:7" x14ac:dyDescent="0.2">
      <c r="A3494" s="1" t="s">
        <v>3616</v>
      </c>
      <c r="B3494" s="2">
        <v>-0.62384264042583704</v>
      </c>
      <c r="C3494" s="3">
        <v>5.3008173457867397E-3</v>
      </c>
      <c r="D3494" s="3">
        <v>1.8497718848583599E-2</v>
      </c>
      <c r="E3494" s="2">
        <f t="shared" si="54"/>
        <v>1.7328818257892238</v>
      </c>
      <c r="F3494" s="2">
        <v>78.4045407322496</v>
      </c>
      <c r="G3494" s="2">
        <v>0.223746983695571</v>
      </c>
    </row>
    <row r="3495" spans="1:7" x14ac:dyDescent="0.2">
      <c r="A3495" s="1" t="s">
        <v>3617</v>
      </c>
      <c r="B3495" s="2">
        <v>0.56549831463193301</v>
      </c>
      <c r="C3495" s="3">
        <v>5.29909736196932E-3</v>
      </c>
      <c r="D3495" s="3">
        <v>1.8497718848583599E-2</v>
      </c>
      <c r="E3495" s="2">
        <f t="shared" si="54"/>
        <v>1.7328818257892238</v>
      </c>
      <c r="F3495" s="2">
        <v>40134.8911980626</v>
      </c>
      <c r="G3495" s="2">
        <v>0.20281359979397601</v>
      </c>
    </row>
    <row r="3496" spans="1:7" x14ac:dyDescent="0.2">
      <c r="A3496" s="1" t="s">
        <v>3618</v>
      </c>
      <c r="B3496" s="2">
        <v>-0.58682741500354296</v>
      </c>
      <c r="C3496" s="3">
        <v>5.3142583532813197E-3</v>
      </c>
      <c r="D3496" s="3">
        <v>1.8537508877812098E-2</v>
      </c>
      <c r="E3496" s="2">
        <f t="shared" si="54"/>
        <v>1.7319486279752199</v>
      </c>
      <c r="F3496" s="2">
        <v>447.04303338987899</v>
      </c>
      <c r="G3496" s="2">
        <v>0.21053308123584399</v>
      </c>
    </row>
    <row r="3497" spans="1:7" x14ac:dyDescent="0.2">
      <c r="A3497" s="1" t="s">
        <v>3619</v>
      </c>
      <c r="B3497" s="2">
        <v>-0.92917473506270098</v>
      </c>
      <c r="C3497" s="3">
        <v>5.3260668978736903E-3</v>
      </c>
      <c r="D3497" s="3">
        <v>1.8573381300600999E-2</v>
      </c>
      <c r="E3497" s="2">
        <f t="shared" si="54"/>
        <v>1.7311090253654702</v>
      </c>
      <c r="F3497" s="2">
        <v>160.31172711346201</v>
      </c>
      <c r="G3497" s="2">
        <v>0.33344132961865702</v>
      </c>
    </row>
    <row r="3498" spans="1:7" x14ac:dyDescent="0.2">
      <c r="A3498" s="1" t="s">
        <v>996</v>
      </c>
      <c r="B3498" s="2">
        <v>1.8988371263272401</v>
      </c>
      <c r="C3498" s="3">
        <v>5.3330267765725903E-3</v>
      </c>
      <c r="D3498" s="3">
        <v>1.85923294692131E-2</v>
      </c>
      <c r="E3498" s="2">
        <f t="shared" si="54"/>
        <v>1.7306661932165381</v>
      </c>
      <c r="F3498" s="2">
        <v>1293.9843218951401</v>
      </c>
      <c r="G3498" s="2">
        <v>0.68151547469260998</v>
      </c>
    </row>
    <row r="3499" spans="1:7" x14ac:dyDescent="0.2">
      <c r="A3499" s="1" t="s">
        <v>3620</v>
      </c>
      <c r="B3499" s="2">
        <v>-0.724292404490671</v>
      </c>
      <c r="C3499" s="3">
        <v>5.3386847524036002E-3</v>
      </c>
      <c r="D3499" s="3">
        <v>1.8606729318749099E-2</v>
      </c>
      <c r="E3499" s="2">
        <f t="shared" si="54"/>
        <v>1.7303299602197981</v>
      </c>
      <c r="F3499" s="2">
        <v>93.469216150902696</v>
      </c>
      <c r="G3499" s="2">
        <v>0.25998932595372198</v>
      </c>
    </row>
    <row r="3500" spans="1:7" x14ac:dyDescent="0.2">
      <c r="A3500" s="1" t="s">
        <v>3621</v>
      </c>
      <c r="B3500" s="2">
        <v>-0.56411130882926297</v>
      </c>
      <c r="C3500" s="3">
        <v>5.3515073163676102E-3</v>
      </c>
      <c r="D3500" s="3">
        <v>1.8646084273648101E-2</v>
      </c>
      <c r="E3500" s="2">
        <f t="shared" si="54"/>
        <v>1.7294123572546352</v>
      </c>
      <c r="F3500" s="2">
        <v>475.61020061411602</v>
      </c>
      <c r="G3500" s="2">
        <v>0.202547858616793</v>
      </c>
    </row>
    <row r="3501" spans="1:7" x14ac:dyDescent="0.2">
      <c r="A3501" s="1" t="s">
        <v>3622</v>
      </c>
      <c r="B3501" s="2">
        <v>-0.68948431024391699</v>
      </c>
      <c r="C3501" s="3">
        <v>5.3566784558925296E-3</v>
      </c>
      <c r="D3501" s="3">
        <v>1.86587647329788E-2</v>
      </c>
      <c r="E3501" s="2">
        <f t="shared" si="54"/>
        <v>1.7291171112545003</v>
      </c>
      <c r="F3501" s="2">
        <v>112.45488743465501</v>
      </c>
      <c r="G3501" s="2">
        <v>0.247591696992051</v>
      </c>
    </row>
    <row r="3502" spans="1:7" x14ac:dyDescent="0.2">
      <c r="A3502" s="1" t="s">
        <v>527</v>
      </c>
      <c r="B3502" s="2">
        <v>-1.17050072945534</v>
      </c>
      <c r="C3502" s="3">
        <v>5.3610704779662897E-3</v>
      </c>
      <c r="D3502" s="3">
        <v>1.8668724840510999E-2</v>
      </c>
      <c r="E3502" s="2">
        <f t="shared" si="54"/>
        <v>1.7288853453418991</v>
      </c>
      <c r="F3502" s="2">
        <v>43.124361598500997</v>
      </c>
      <c r="G3502" s="2">
        <v>0.42036333458478098</v>
      </c>
    </row>
    <row r="3503" spans="1:7" x14ac:dyDescent="0.2">
      <c r="A3503" s="1" t="s">
        <v>528</v>
      </c>
      <c r="B3503" s="2">
        <v>-1.01640923074906</v>
      </c>
      <c r="C3503" s="3">
        <v>5.3641360908397804E-3</v>
      </c>
      <c r="D3503" s="3">
        <v>1.8674061652620599E-2</v>
      </c>
      <c r="E3503" s="2">
        <f t="shared" si="54"/>
        <v>1.7287612116987732</v>
      </c>
      <c r="F3503" s="2">
        <v>47.7395785145373</v>
      </c>
      <c r="G3503" s="2">
        <v>0.365048574833026</v>
      </c>
    </row>
    <row r="3504" spans="1:7" x14ac:dyDescent="0.2">
      <c r="A3504" s="1" t="s">
        <v>3623</v>
      </c>
      <c r="B3504" s="2">
        <v>-0.72523024951524195</v>
      </c>
      <c r="C3504" s="3">
        <v>5.3688194522724299E-3</v>
      </c>
      <c r="D3504" s="3">
        <v>1.8685025642323001E-2</v>
      </c>
      <c r="E3504" s="2">
        <f t="shared" si="54"/>
        <v>1.7285063018115745</v>
      </c>
      <c r="F3504" s="2">
        <v>116.847781422594</v>
      </c>
      <c r="G3504" s="2">
        <v>0.26049663560181802</v>
      </c>
    </row>
    <row r="3505" spans="1:7" x14ac:dyDescent="0.2">
      <c r="A3505" s="1" t="s">
        <v>3624</v>
      </c>
      <c r="B3505" s="2">
        <v>-0.63055228568264499</v>
      </c>
      <c r="C3505" s="3">
        <v>5.3756050985529404E-3</v>
      </c>
      <c r="D3505" s="3">
        <v>1.8703297830755E-2</v>
      </c>
      <c r="E3505" s="2">
        <f t="shared" si="54"/>
        <v>1.7280818103927067</v>
      </c>
      <c r="F3505" s="2">
        <v>199.327907321156</v>
      </c>
      <c r="G3505" s="2">
        <v>0.22652243914557499</v>
      </c>
    </row>
    <row r="3506" spans="1:7" x14ac:dyDescent="0.2">
      <c r="A3506" s="1" t="s">
        <v>3625</v>
      </c>
      <c r="B3506" s="2">
        <v>-0.28137478905773</v>
      </c>
      <c r="C3506" s="3">
        <v>5.3794049359859701E-3</v>
      </c>
      <c r="D3506" s="3">
        <v>1.8711174050612501E-2</v>
      </c>
      <c r="E3506" s="2">
        <f t="shared" si="54"/>
        <v>1.7278989614200555</v>
      </c>
      <c r="F3506" s="2">
        <v>1609.23819579972</v>
      </c>
      <c r="G3506" s="2">
        <v>0.10109066931916399</v>
      </c>
    </row>
    <row r="3507" spans="1:7" x14ac:dyDescent="0.2">
      <c r="A3507" s="1" t="s">
        <v>529</v>
      </c>
      <c r="B3507" s="2">
        <v>-2.5922171928047399</v>
      </c>
      <c r="C3507" s="3">
        <v>5.3831933191077798E-3</v>
      </c>
      <c r="D3507" s="3">
        <v>1.8719005943491799E-2</v>
      </c>
      <c r="E3507" s="2">
        <f t="shared" si="54"/>
        <v>1.7277172178158029</v>
      </c>
      <c r="F3507" s="2">
        <v>6.5188092618951599</v>
      </c>
      <c r="G3507" s="2">
        <v>0.93139287912241897</v>
      </c>
    </row>
    <row r="3508" spans="1:7" x14ac:dyDescent="0.2">
      <c r="A3508" s="1" t="s">
        <v>3626</v>
      </c>
      <c r="B3508" s="2">
        <v>0.40815519837220798</v>
      </c>
      <c r="C3508" s="3">
        <v>5.3961352798878402E-3</v>
      </c>
      <c r="D3508" s="3">
        <v>1.8754084581665699E-2</v>
      </c>
      <c r="E3508" s="2">
        <f t="shared" si="54"/>
        <v>1.7269041296382317</v>
      </c>
      <c r="F3508" s="2">
        <v>1013.51777259535</v>
      </c>
      <c r="G3508" s="2">
        <v>0.146692683651683</v>
      </c>
    </row>
    <row r="3509" spans="1:7" x14ac:dyDescent="0.2">
      <c r="A3509" s="1" t="s">
        <v>997</v>
      </c>
      <c r="B3509" s="2">
        <v>1.37904828056656</v>
      </c>
      <c r="C3509" s="3">
        <v>5.3963604350002704E-3</v>
      </c>
      <c r="D3509" s="3">
        <v>1.8754084581665699E-2</v>
      </c>
      <c r="E3509" s="2">
        <f t="shared" si="54"/>
        <v>1.7269041296382317</v>
      </c>
      <c r="F3509" s="2">
        <v>43.100770347865698</v>
      </c>
      <c r="G3509" s="2">
        <v>0.495638125889166</v>
      </c>
    </row>
    <row r="3510" spans="1:7" x14ac:dyDescent="0.2">
      <c r="A3510" s="1" t="s">
        <v>3627</v>
      </c>
      <c r="B3510" s="2">
        <v>0.94309204366354404</v>
      </c>
      <c r="C3510" s="3">
        <v>5.4148930310167001E-3</v>
      </c>
      <c r="D3510" s="3">
        <v>1.88131237908769E-2</v>
      </c>
      <c r="E3510" s="2">
        <f t="shared" si="54"/>
        <v>1.7255390868258367</v>
      </c>
      <c r="F3510" s="2">
        <v>50.732922522361498</v>
      </c>
      <c r="G3510" s="2">
        <v>0.33908847811778597</v>
      </c>
    </row>
    <row r="3511" spans="1:7" x14ac:dyDescent="0.2">
      <c r="A3511" s="1" t="s">
        <v>3628</v>
      </c>
      <c r="B3511" s="2">
        <v>-0.40028991618742499</v>
      </c>
      <c r="C3511" s="3">
        <v>5.4340865703983903E-3</v>
      </c>
      <c r="D3511" s="3">
        <v>1.88690446163121E-2</v>
      </c>
      <c r="E3511" s="2">
        <f t="shared" si="54"/>
        <v>1.7242500886197909</v>
      </c>
      <c r="F3511" s="2">
        <v>890.81149399181095</v>
      </c>
      <c r="G3511" s="2">
        <v>0.14398359820578899</v>
      </c>
    </row>
    <row r="3512" spans="1:7" x14ac:dyDescent="0.2">
      <c r="A3512" s="1" t="s">
        <v>3629</v>
      </c>
      <c r="B3512" s="2">
        <v>0.23888444871845901</v>
      </c>
      <c r="C3512" s="3">
        <v>5.4330522872047199E-3</v>
      </c>
      <c r="D3512" s="3">
        <v>1.88690446163121E-2</v>
      </c>
      <c r="E3512" s="2">
        <f t="shared" si="54"/>
        <v>1.7242500886197909</v>
      </c>
      <c r="F3512" s="2">
        <v>4355.0846700191096</v>
      </c>
      <c r="G3512" s="2">
        <v>8.5924417229379907E-2</v>
      </c>
    </row>
    <row r="3513" spans="1:7" x14ac:dyDescent="0.2">
      <c r="A3513" s="1" t="s">
        <v>3630</v>
      </c>
      <c r="B3513" s="2">
        <v>-0.64530978059840205</v>
      </c>
      <c r="C3513" s="3">
        <v>5.4558947640814303E-3</v>
      </c>
      <c r="D3513" s="3">
        <v>1.8924066406521601E-2</v>
      </c>
      <c r="E3513" s="2">
        <f t="shared" si="54"/>
        <v>1.7229855366361919</v>
      </c>
      <c r="F3513" s="2">
        <v>1056.1042881501901</v>
      </c>
      <c r="G3513" s="2">
        <v>0.232225485254377</v>
      </c>
    </row>
    <row r="3514" spans="1:7" x14ac:dyDescent="0.2">
      <c r="A3514" s="1" t="s">
        <v>3631</v>
      </c>
      <c r="B3514" s="2">
        <v>0.331067528283923</v>
      </c>
      <c r="C3514" s="3">
        <v>5.4549352576040103E-3</v>
      </c>
      <c r="D3514" s="3">
        <v>1.8924066406521601E-2</v>
      </c>
      <c r="E3514" s="2">
        <f t="shared" si="54"/>
        <v>1.7229855366361919</v>
      </c>
      <c r="F3514" s="2">
        <v>4458.3222380408697</v>
      </c>
      <c r="G3514" s="2">
        <v>0.11913772109655001</v>
      </c>
    </row>
    <row r="3515" spans="1:7" x14ac:dyDescent="0.2">
      <c r="A3515" s="1" t="s">
        <v>3632</v>
      </c>
      <c r="B3515" s="2">
        <v>-0.73456357074408596</v>
      </c>
      <c r="C3515" s="3">
        <v>5.4561465577295798E-3</v>
      </c>
      <c r="D3515" s="3">
        <v>1.8924066406521601E-2</v>
      </c>
      <c r="E3515" s="2">
        <f t="shared" si="54"/>
        <v>1.7229855366361919</v>
      </c>
      <c r="F3515" s="2">
        <v>298.77351459681199</v>
      </c>
      <c r="G3515" s="2">
        <v>0.26434637613789902</v>
      </c>
    </row>
    <row r="3516" spans="1:7" x14ac:dyDescent="0.2">
      <c r="A3516" s="1" t="s">
        <v>3633</v>
      </c>
      <c r="B3516" s="2">
        <v>-0.206933064518043</v>
      </c>
      <c r="C3516" s="3">
        <v>5.4551469249334902E-3</v>
      </c>
      <c r="D3516" s="3">
        <v>1.8924066406521601E-2</v>
      </c>
      <c r="E3516" s="2">
        <f t="shared" si="54"/>
        <v>1.7229855366361919</v>
      </c>
      <c r="F3516" s="2">
        <v>2834.4474791984399</v>
      </c>
      <c r="G3516" s="2">
        <v>7.4467120595405306E-2</v>
      </c>
    </row>
    <row r="3517" spans="1:7" x14ac:dyDescent="0.2">
      <c r="A3517" s="1" t="s">
        <v>3634</v>
      </c>
      <c r="B3517" s="2">
        <v>-0.54335795752582705</v>
      </c>
      <c r="C3517" s="3">
        <v>5.4789409418203802E-3</v>
      </c>
      <c r="D3517" s="3">
        <v>1.8997716940596099E-2</v>
      </c>
      <c r="E3517" s="2">
        <f t="shared" si="54"/>
        <v>1.7212985874512119</v>
      </c>
      <c r="F3517" s="2">
        <v>220.844787431448</v>
      </c>
      <c r="G3517" s="2">
        <v>0.19563284367634901</v>
      </c>
    </row>
    <row r="3518" spans="1:7" x14ac:dyDescent="0.2">
      <c r="A3518" s="1" t="s">
        <v>3635</v>
      </c>
      <c r="B3518" s="2">
        <v>-0.62324354764454104</v>
      </c>
      <c r="C3518" s="3">
        <v>5.4809113270796999E-3</v>
      </c>
      <c r="D3518" s="3">
        <v>1.8999140829583899E-2</v>
      </c>
      <c r="E3518" s="2">
        <f t="shared" si="54"/>
        <v>1.7212660380686144</v>
      </c>
      <c r="F3518" s="2">
        <v>150950.78975815</v>
      </c>
      <c r="G3518" s="2">
        <v>0.22440462295262101</v>
      </c>
    </row>
    <row r="3519" spans="1:7" x14ac:dyDescent="0.2">
      <c r="A3519" s="1" t="s">
        <v>3636</v>
      </c>
      <c r="B3519" s="2">
        <v>0.2058627727173</v>
      </c>
      <c r="C3519" s="3">
        <v>5.4849227541203596E-3</v>
      </c>
      <c r="D3519" s="3">
        <v>1.90076370036814E-2</v>
      </c>
      <c r="E3519" s="2">
        <f t="shared" si="54"/>
        <v>1.7210718705122126</v>
      </c>
      <c r="F3519" s="2">
        <v>2632.31758981965</v>
      </c>
      <c r="G3519" s="2">
        <v>7.4129148363566696E-2</v>
      </c>
    </row>
    <row r="3520" spans="1:7" x14ac:dyDescent="0.2">
      <c r="A3520" s="1" t="s">
        <v>3637</v>
      </c>
      <c r="B3520" s="2">
        <v>-0.43101705237253801</v>
      </c>
      <c r="C3520" s="3">
        <v>5.4874006597543101E-3</v>
      </c>
      <c r="D3520" s="3">
        <v>1.9008823183836201E-2</v>
      </c>
      <c r="E3520" s="2">
        <f t="shared" si="54"/>
        <v>1.7210447690149453</v>
      </c>
      <c r="F3520" s="2">
        <v>711.523850491963</v>
      </c>
      <c r="G3520" s="2">
        <v>0.15521318252983601</v>
      </c>
    </row>
    <row r="3521" spans="1:7" x14ac:dyDescent="0.2">
      <c r="A3521" s="1" t="s">
        <v>3638</v>
      </c>
      <c r="B3521" s="2">
        <v>0.22882311522188101</v>
      </c>
      <c r="C3521" s="3">
        <v>5.4883861043881496E-3</v>
      </c>
      <c r="D3521" s="3">
        <v>1.9008823183836201E-2</v>
      </c>
      <c r="E3521" s="2">
        <f t="shared" si="54"/>
        <v>1.7210447690149453</v>
      </c>
      <c r="F3521" s="2">
        <v>2973.39299100158</v>
      </c>
      <c r="G3521" s="2">
        <v>8.2403028507469694E-2</v>
      </c>
    </row>
    <row r="3522" spans="1:7" x14ac:dyDescent="0.2">
      <c r="A3522" s="1" t="s">
        <v>3639</v>
      </c>
      <c r="B3522" s="2">
        <v>0.25398973102854799</v>
      </c>
      <c r="C3522" s="3">
        <v>5.4939678745664702E-3</v>
      </c>
      <c r="D3522" s="3">
        <v>1.90227466401632E-2</v>
      </c>
      <c r="E3522" s="2">
        <f t="shared" si="54"/>
        <v>1.7207267763288703</v>
      </c>
      <c r="F3522" s="2">
        <v>5751.0737773459196</v>
      </c>
      <c r="G3522" s="2">
        <v>9.1476832300454794E-2</v>
      </c>
    </row>
    <row r="3523" spans="1:7" x14ac:dyDescent="0.2">
      <c r="A3523" s="1" t="s">
        <v>530</v>
      </c>
      <c r="B3523" s="2">
        <v>-2.0664764989074298</v>
      </c>
      <c r="C3523" s="3">
        <v>5.4969937708486197E-3</v>
      </c>
      <c r="D3523" s="3">
        <v>1.9027815039132399E-2</v>
      </c>
      <c r="E3523" s="2">
        <f t="shared" si="54"/>
        <v>1.7206110788137599</v>
      </c>
      <c r="F3523" s="2">
        <v>554.34458209748402</v>
      </c>
      <c r="G3523" s="2">
        <v>0.74430927033826599</v>
      </c>
    </row>
    <row r="3524" spans="1:7" x14ac:dyDescent="0.2">
      <c r="A3524" s="1" t="s">
        <v>3640</v>
      </c>
      <c r="B3524" s="2">
        <v>-0.90384911580160099</v>
      </c>
      <c r="C3524" s="3">
        <v>5.5038474764709296E-3</v>
      </c>
      <c r="D3524" s="3">
        <v>1.9046126736049E-2</v>
      </c>
      <c r="E3524" s="2">
        <f t="shared" si="54"/>
        <v>1.7201933301296173</v>
      </c>
      <c r="F3524" s="2">
        <v>76.825865957013605</v>
      </c>
      <c r="G3524" s="2">
        <v>0.32559840385696998</v>
      </c>
    </row>
    <row r="3525" spans="1:7" x14ac:dyDescent="0.2">
      <c r="A3525" s="1" t="s">
        <v>3641</v>
      </c>
      <c r="B3525" s="2">
        <v>0.39106768287886801</v>
      </c>
      <c r="C3525" s="3">
        <v>5.5091531173081399E-3</v>
      </c>
      <c r="D3525" s="3">
        <v>1.90590724572367E-2</v>
      </c>
      <c r="E3525" s="2">
        <f t="shared" si="54"/>
        <v>1.7198982388763808</v>
      </c>
      <c r="F3525" s="2">
        <v>978.80269721422201</v>
      </c>
      <c r="G3525" s="2">
        <v>0.14089230474151901</v>
      </c>
    </row>
    <row r="3526" spans="1:7" x14ac:dyDescent="0.2">
      <c r="A3526" s="1" t="s">
        <v>3642</v>
      </c>
      <c r="B3526" s="2">
        <v>-0.340991043703323</v>
      </c>
      <c r="C3526" s="3">
        <v>5.5229268829205397E-3</v>
      </c>
      <c r="D3526" s="3">
        <v>1.91012982285222E-2</v>
      </c>
      <c r="E3526" s="2">
        <f t="shared" ref="E3526:E3589" si="55">-LOG10(D3526)</f>
        <v>1.7189371147248858</v>
      </c>
      <c r="F3526" s="2">
        <v>4504.9858170122097</v>
      </c>
      <c r="G3526" s="2">
        <v>0.122886844397523</v>
      </c>
    </row>
    <row r="3527" spans="1:7" x14ac:dyDescent="0.2">
      <c r="A3527" s="1" t="s">
        <v>3643</v>
      </c>
      <c r="B3527" s="2">
        <v>0.32763814965483001</v>
      </c>
      <c r="C3527" s="3">
        <v>5.5311416385687099E-3</v>
      </c>
      <c r="D3527" s="3">
        <v>1.9124279392394399E-2</v>
      </c>
      <c r="E3527" s="2">
        <f t="shared" si="55"/>
        <v>1.7184149201901766</v>
      </c>
      <c r="F3527" s="2">
        <v>3402.4012827172901</v>
      </c>
      <c r="G3527" s="2">
        <v>0.11809528380383701</v>
      </c>
    </row>
    <row r="3528" spans="1:7" x14ac:dyDescent="0.2">
      <c r="A3528" s="1" t="s">
        <v>3644</v>
      </c>
      <c r="B3528" s="2">
        <v>0.31895633378686</v>
      </c>
      <c r="C3528" s="3">
        <v>5.5475315217610802E-3</v>
      </c>
      <c r="D3528" s="3">
        <v>1.9175505523998802E-2</v>
      </c>
      <c r="E3528" s="2">
        <f t="shared" si="55"/>
        <v>1.7172531779193114</v>
      </c>
      <c r="F3528" s="2">
        <v>2497.25038251962</v>
      </c>
      <c r="G3528" s="2">
        <v>0.11500587625424701</v>
      </c>
    </row>
    <row r="3529" spans="1:7" x14ac:dyDescent="0.2">
      <c r="A3529" s="1" t="s">
        <v>531</v>
      </c>
      <c r="B3529" s="2">
        <v>-1.36038781291939</v>
      </c>
      <c r="C3529" s="3">
        <v>5.5520021086805996E-3</v>
      </c>
      <c r="D3529" s="3">
        <v>1.9185514237117299E-2</v>
      </c>
      <c r="E3529" s="2">
        <f t="shared" si="55"/>
        <v>1.7170265557385656</v>
      </c>
      <c r="F3529" s="2">
        <v>13990.932623299401</v>
      </c>
      <c r="G3529" s="2">
        <v>0.49056050608078799</v>
      </c>
    </row>
    <row r="3530" spans="1:7" x14ac:dyDescent="0.2">
      <c r="A3530" s="1" t="s">
        <v>998</v>
      </c>
      <c r="B3530" s="2">
        <v>1.4629888838857299</v>
      </c>
      <c r="C3530" s="3">
        <v>5.5611212526019702E-3</v>
      </c>
      <c r="D3530" s="3">
        <v>1.9211576284158999E-2</v>
      </c>
      <c r="E3530" s="2">
        <f t="shared" si="55"/>
        <v>1.716437000394563</v>
      </c>
      <c r="F3530" s="2">
        <v>4102.5499651524697</v>
      </c>
      <c r="G3530" s="2">
        <v>0.52766042695275495</v>
      </c>
    </row>
    <row r="3531" spans="1:7" x14ac:dyDescent="0.2">
      <c r="A3531" s="1" t="s">
        <v>3645</v>
      </c>
      <c r="B3531" s="2">
        <v>0.230873468751018</v>
      </c>
      <c r="C3531" s="3">
        <v>5.6113352641294903E-3</v>
      </c>
      <c r="D3531" s="3">
        <v>1.93795505677237E-2</v>
      </c>
      <c r="E3531" s="2">
        <f t="shared" si="55"/>
        <v>1.7126562989168765</v>
      </c>
      <c r="F3531" s="2">
        <v>5129.4905238153797</v>
      </c>
      <c r="G3531" s="2">
        <v>8.3357795239471205E-2</v>
      </c>
    </row>
    <row r="3532" spans="1:7" x14ac:dyDescent="0.2">
      <c r="A3532" s="1" t="s">
        <v>3646</v>
      </c>
      <c r="B3532" s="2">
        <v>-0.366063871378005</v>
      </c>
      <c r="C3532" s="3">
        <v>5.6265080098321001E-3</v>
      </c>
      <c r="D3532" s="3">
        <v>1.94264438967587E-2</v>
      </c>
      <c r="E3532" s="2">
        <f t="shared" si="55"/>
        <v>1.7116066918016934</v>
      </c>
      <c r="F3532" s="2">
        <v>4245.6175696892697</v>
      </c>
      <c r="G3532" s="2">
        <v>0.132210828043302</v>
      </c>
    </row>
    <row r="3533" spans="1:7" x14ac:dyDescent="0.2">
      <c r="A3533" s="1" t="s">
        <v>532</v>
      </c>
      <c r="B3533" s="2">
        <v>-3.1453188030406798</v>
      </c>
      <c r="C3533" s="3">
        <v>5.6350106416268603E-3</v>
      </c>
      <c r="D3533" s="3">
        <v>1.9450287510812399E-2</v>
      </c>
      <c r="E3533" s="2">
        <f t="shared" si="55"/>
        <v>1.7110739746243173</v>
      </c>
      <c r="F3533" s="2">
        <v>5.4545062467582701</v>
      </c>
      <c r="G3533" s="2">
        <v>1.1361927529771101</v>
      </c>
    </row>
    <row r="3534" spans="1:7" x14ac:dyDescent="0.2">
      <c r="A3534" s="1" t="s">
        <v>533</v>
      </c>
      <c r="B3534" s="2">
        <v>-1.8888216225080601</v>
      </c>
      <c r="C3534" s="3">
        <v>5.6556733071278197E-3</v>
      </c>
      <c r="D3534" s="3">
        <v>1.9516078343944501E-2</v>
      </c>
      <c r="E3534" s="2">
        <f t="shared" si="55"/>
        <v>1.7096074471556673</v>
      </c>
      <c r="F3534" s="2">
        <v>14.231117410262099</v>
      </c>
      <c r="G3534" s="2">
        <v>0.68259874391092201</v>
      </c>
    </row>
    <row r="3535" spans="1:7" x14ac:dyDescent="0.2">
      <c r="A3535" s="1" t="s">
        <v>3647</v>
      </c>
      <c r="B3535" s="2">
        <v>-0.62816707528287996</v>
      </c>
      <c r="C3535" s="3">
        <v>5.6577038040212897E-3</v>
      </c>
      <c r="D3535" s="3">
        <v>1.9517555943580699E-2</v>
      </c>
      <c r="E3535" s="2">
        <f t="shared" si="55"/>
        <v>1.7095745671340918</v>
      </c>
      <c r="F3535" s="2">
        <v>366.965286734838</v>
      </c>
      <c r="G3535" s="2">
        <v>0.227022067829111</v>
      </c>
    </row>
    <row r="3536" spans="1:7" x14ac:dyDescent="0.2">
      <c r="A3536" s="1" t="s">
        <v>3648</v>
      </c>
      <c r="B3536" s="2">
        <v>0.41874599697812298</v>
      </c>
      <c r="C3536" s="3">
        <v>5.66645382337217E-3</v>
      </c>
      <c r="D3536" s="3">
        <v>1.9542206688135999E-2</v>
      </c>
      <c r="E3536" s="2">
        <f t="shared" si="55"/>
        <v>1.7090263977118945</v>
      </c>
      <c r="F3536" s="2">
        <v>2566.8777352568</v>
      </c>
      <c r="G3536" s="2">
        <v>0.15136402288897399</v>
      </c>
    </row>
    <row r="3537" spans="1:7" x14ac:dyDescent="0.2">
      <c r="A3537" s="1" t="s">
        <v>3649</v>
      </c>
      <c r="B3537" s="2">
        <v>-0.40613460370948301</v>
      </c>
      <c r="C3537" s="3">
        <v>5.6849835931229503E-3</v>
      </c>
      <c r="D3537" s="3">
        <v>1.9600561887299899E-2</v>
      </c>
      <c r="E3537" s="2">
        <f t="shared" si="55"/>
        <v>1.7077314785896438</v>
      </c>
      <c r="F3537" s="2">
        <v>2015.1490709223101</v>
      </c>
      <c r="G3537" s="2">
        <v>0.14686190406903499</v>
      </c>
    </row>
    <row r="3538" spans="1:7" x14ac:dyDescent="0.2">
      <c r="A3538" s="1" t="s">
        <v>534</v>
      </c>
      <c r="B3538" s="2">
        <v>-2.0114067900687802</v>
      </c>
      <c r="C3538" s="3">
        <v>5.6907858765829801E-3</v>
      </c>
      <c r="D3538" s="3">
        <v>1.9615014930010499E-2</v>
      </c>
      <c r="E3538" s="2">
        <f t="shared" si="55"/>
        <v>1.7074113569701472</v>
      </c>
      <c r="F3538" s="2">
        <v>66245.022923794997</v>
      </c>
      <c r="G3538" s="2">
        <v>0.72743020473067399</v>
      </c>
    </row>
    <row r="3539" spans="1:7" x14ac:dyDescent="0.2">
      <c r="A3539" s="1" t="s">
        <v>3650</v>
      </c>
      <c r="B3539" s="2">
        <v>0.35175553554961297</v>
      </c>
      <c r="C3539" s="3">
        <v>5.70849797606567E-3</v>
      </c>
      <c r="D3539" s="3">
        <v>1.96704989664656E-2</v>
      </c>
      <c r="E3539" s="2">
        <f t="shared" si="55"/>
        <v>1.7061846235257965</v>
      </c>
      <c r="F3539" s="2">
        <v>11131.281987968699</v>
      </c>
      <c r="G3539" s="2">
        <v>0.12725991337746201</v>
      </c>
    </row>
    <row r="3540" spans="1:7" x14ac:dyDescent="0.2">
      <c r="A3540" s="1" t="s">
        <v>3651</v>
      </c>
      <c r="B3540" s="2">
        <v>-0.659475068473236</v>
      </c>
      <c r="C3540" s="3">
        <v>5.7177858453267604E-3</v>
      </c>
      <c r="D3540" s="3">
        <v>1.9696931386291101E-2</v>
      </c>
      <c r="E3540" s="2">
        <f t="shared" si="55"/>
        <v>1.7056014279402201</v>
      </c>
      <c r="F3540" s="2">
        <v>199.08319727792099</v>
      </c>
      <c r="G3540" s="2">
        <v>0.23863405695186399</v>
      </c>
    </row>
    <row r="3541" spans="1:7" x14ac:dyDescent="0.2">
      <c r="A3541" s="1" t="s">
        <v>535</v>
      </c>
      <c r="B3541" s="2">
        <v>-2.2058113335768801</v>
      </c>
      <c r="C3541" s="3">
        <v>5.7292769594255999E-3</v>
      </c>
      <c r="D3541" s="3">
        <v>1.9730936568493999E-2</v>
      </c>
      <c r="E3541" s="2">
        <f t="shared" si="55"/>
        <v>1.7048522995995474</v>
      </c>
      <c r="F3541" s="2">
        <v>11.0527017663231</v>
      </c>
      <c r="G3541" s="2">
        <v>0.79837217950697104</v>
      </c>
    </row>
    <row r="3542" spans="1:7" x14ac:dyDescent="0.2">
      <c r="A3542" s="1" t="s">
        <v>3652</v>
      </c>
      <c r="B3542" s="2">
        <v>0.332629603232449</v>
      </c>
      <c r="C3542" s="3">
        <v>5.7343368879231001E-3</v>
      </c>
      <c r="D3542" s="3">
        <v>1.9742780562971001E-2</v>
      </c>
      <c r="E3542" s="2">
        <f t="shared" si="55"/>
        <v>1.7045916815491984</v>
      </c>
      <c r="F3542" s="2">
        <v>744.92513660113798</v>
      </c>
      <c r="G3542" s="2">
        <v>0.1204046408693</v>
      </c>
    </row>
    <row r="3543" spans="1:7" x14ac:dyDescent="0.2">
      <c r="A3543" s="1" t="s">
        <v>3653</v>
      </c>
      <c r="B3543" s="2">
        <v>-0.86443505796026898</v>
      </c>
      <c r="C3543" s="3">
        <v>5.7400812830318698E-3</v>
      </c>
      <c r="D3543" s="3">
        <v>1.975697375208E-2</v>
      </c>
      <c r="E3543" s="2">
        <f t="shared" si="55"/>
        <v>1.7042795771281547</v>
      </c>
      <c r="F3543" s="2">
        <v>157.96370141261801</v>
      </c>
      <c r="G3543" s="2">
        <v>0.31294360998135301</v>
      </c>
    </row>
    <row r="3544" spans="1:7" x14ac:dyDescent="0.2">
      <c r="A3544" s="1" t="s">
        <v>3654</v>
      </c>
      <c r="B3544" s="2">
        <v>0.59316593296707398</v>
      </c>
      <c r="C3544" s="3">
        <v>5.7569133578316304E-3</v>
      </c>
      <c r="D3544" s="3">
        <v>1.98093111897591E-2</v>
      </c>
      <c r="E3544" s="2">
        <f t="shared" si="55"/>
        <v>1.7031306255057541</v>
      </c>
      <c r="F3544" s="2">
        <v>587.470170950181</v>
      </c>
      <c r="G3544" s="2">
        <v>0.214812850990971</v>
      </c>
    </row>
    <row r="3545" spans="1:7" x14ac:dyDescent="0.2">
      <c r="A3545" s="1" t="s">
        <v>3655</v>
      </c>
      <c r="B3545" s="2">
        <v>-0.430704625893158</v>
      </c>
      <c r="C3545" s="3">
        <v>5.76582495909934E-3</v>
      </c>
      <c r="D3545" s="3">
        <v>1.9834372727136101E-2</v>
      </c>
      <c r="E3545" s="2">
        <f t="shared" si="55"/>
        <v>1.7025815297726956</v>
      </c>
      <c r="F3545" s="2">
        <v>231.62799609558101</v>
      </c>
      <c r="G3545" s="2">
        <v>0.15600662911108401</v>
      </c>
    </row>
    <row r="3546" spans="1:7" x14ac:dyDescent="0.2">
      <c r="A3546" s="1" t="s">
        <v>3656</v>
      </c>
      <c r="B3546" s="2">
        <v>0.38517888775193998</v>
      </c>
      <c r="C3546" s="3">
        <v>5.7880591518060902E-3</v>
      </c>
      <c r="D3546" s="3">
        <v>1.9904196390743398E-2</v>
      </c>
      <c r="E3546" s="2">
        <f t="shared" si="55"/>
        <v>1.7010553518709384</v>
      </c>
      <c r="F3546" s="2">
        <v>15770.2961325469</v>
      </c>
      <c r="G3546" s="2">
        <v>0.139580200753257</v>
      </c>
    </row>
    <row r="3547" spans="1:7" x14ac:dyDescent="0.2">
      <c r="A3547" s="1" t="s">
        <v>3657</v>
      </c>
      <c r="B3547" s="2">
        <v>0.2309898770321</v>
      </c>
      <c r="C3547" s="3">
        <v>5.7910247113368797E-3</v>
      </c>
      <c r="D3547" s="3">
        <v>1.9904196390743398E-2</v>
      </c>
      <c r="E3547" s="2">
        <f t="shared" si="55"/>
        <v>1.7010553518709384</v>
      </c>
      <c r="F3547" s="2">
        <v>5436.2340163876597</v>
      </c>
      <c r="G3547" s="2">
        <v>8.3710634231398004E-2</v>
      </c>
    </row>
    <row r="3548" spans="1:7" x14ac:dyDescent="0.2">
      <c r="A3548" s="1" t="s">
        <v>3658</v>
      </c>
      <c r="B3548" s="2">
        <v>0.40780567390973999</v>
      </c>
      <c r="C3548" s="3">
        <v>5.7897869484323803E-3</v>
      </c>
      <c r="D3548" s="3">
        <v>1.9904196390743398E-2</v>
      </c>
      <c r="E3548" s="2">
        <f t="shared" si="55"/>
        <v>1.7010553518709384</v>
      </c>
      <c r="F3548" s="2">
        <v>590.17276906650704</v>
      </c>
      <c r="G3548" s="2">
        <v>0.14778486384454301</v>
      </c>
    </row>
    <row r="3549" spans="1:7" x14ac:dyDescent="0.2">
      <c r="A3549" s="1" t="s">
        <v>3659</v>
      </c>
      <c r="B3549" s="2">
        <v>-0.49948649720484101</v>
      </c>
      <c r="C3549" s="3">
        <v>5.8060106751603403E-3</v>
      </c>
      <c r="D3549" s="3">
        <v>1.9950075044888001E-2</v>
      </c>
      <c r="E3549" s="2">
        <f t="shared" si="55"/>
        <v>1.7000554663171099</v>
      </c>
      <c r="F3549" s="2">
        <v>1031.57529772613</v>
      </c>
      <c r="G3549" s="2">
        <v>0.18106911740253201</v>
      </c>
    </row>
    <row r="3550" spans="1:7" x14ac:dyDescent="0.2">
      <c r="A3550" s="1" t="s">
        <v>3660</v>
      </c>
      <c r="B3550" s="2">
        <v>-0.72059463285039405</v>
      </c>
      <c r="C3550" s="3">
        <v>5.8076946917104601E-3</v>
      </c>
      <c r="D3550" s="3">
        <v>1.9950233795748801E-2</v>
      </c>
      <c r="E3550" s="2">
        <f t="shared" si="55"/>
        <v>1.7000520104730401</v>
      </c>
      <c r="F3550" s="2">
        <v>3967.97056861601</v>
      </c>
      <c r="G3550" s="2">
        <v>0.26123212210069202</v>
      </c>
    </row>
    <row r="3551" spans="1:7" x14ac:dyDescent="0.2">
      <c r="A3551" s="1" t="s">
        <v>3661</v>
      </c>
      <c r="B3551" s="2">
        <v>-0.26979330282344599</v>
      </c>
      <c r="C3551" s="3">
        <v>5.8271463557261899E-3</v>
      </c>
      <c r="D3551" s="3">
        <v>2.0011409574034598E-2</v>
      </c>
      <c r="E3551" s="2">
        <f t="shared" si="55"/>
        <v>1.6987223192266385</v>
      </c>
      <c r="F3551" s="2">
        <v>4188.1697934835802</v>
      </c>
      <c r="G3551" s="2">
        <v>9.7845046958885004E-2</v>
      </c>
    </row>
    <row r="3552" spans="1:7" x14ac:dyDescent="0.2">
      <c r="A3552" s="1" t="s">
        <v>3662</v>
      </c>
      <c r="B3552" s="2">
        <v>-0.430823073056116</v>
      </c>
      <c r="C3552" s="3">
        <v>5.8468524824827096E-3</v>
      </c>
      <c r="D3552" s="3">
        <v>2.0067768410572499E-2</v>
      </c>
      <c r="E3552" s="2">
        <f t="shared" si="55"/>
        <v>1.6975009195334023</v>
      </c>
      <c r="F3552" s="2">
        <v>249.38227932853201</v>
      </c>
      <c r="G3552" s="2">
        <v>0.15630776557393</v>
      </c>
    </row>
    <row r="3553" spans="1:7" x14ac:dyDescent="0.2">
      <c r="A3553" s="1" t="s">
        <v>3663</v>
      </c>
      <c r="B3553" s="2">
        <v>-0.69794129850444597</v>
      </c>
      <c r="C3553" s="3">
        <v>5.8460692474588301E-3</v>
      </c>
      <c r="D3553" s="3">
        <v>2.0067768410572499E-2</v>
      </c>
      <c r="E3553" s="2">
        <f t="shared" si="55"/>
        <v>1.6975009195334023</v>
      </c>
      <c r="F3553" s="2">
        <v>219.65377659035201</v>
      </c>
      <c r="G3553" s="2">
        <v>0.25321742843254502</v>
      </c>
    </row>
    <row r="3554" spans="1:7" x14ac:dyDescent="0.2">
      <c r="A3554" s="1" t="s">
        <v>3664</v>
      </c>
      <c r="B3554" s="2">
        <v>0.59507544983702998</v>
      </c>
      <c r="C3554" s="3">
        <v>5.8829700142562598E-3</v>
      </c>
      <c r="D3554" s="3">
        <v>2.01860444348325E-2</v>
      </c>
      <c r="E3554" s="2">
        <f t="shared" si="55"/>
        <v>1.6949487750844954</v>
      </c>
      <c r="F3554" s="2">
        <v>14772.1459819556</v>
      </c>
      <c r="G3554" s="2">
        <v>0.216058425797795</v>
      </c>
    </row>
    <row r="3555" spans="1:7" x14ac:dyDescent="0.2">
      <c r="A3555" s="1" t="s">
        <v>3665</v>
      </c>
      <c r="B3555" s="2">
        <v>-0.80547690588237897</v>
      </c>
      <c r="C3555" s="3">
        <v>5.8980142023584503E-3</v>
      </c>
      <c r="D3555" s="3">
        <v>2.0231965924789701E-2</v>
      </c>
      <c r="E3555" s="2">
        <f t="shared" si="55"/>
        <v>1.6939619151132495</v>
      </c>
      <c r="F3555" s="2">
        <v>1943.81645949977</v>
      </c>
      <c r="G3555" s="2">
        <v>0.29253921869552701</v>
      </c>
    </row>
    <row r="3556" spans="1:7" x14ac:dyDescent="0.2">
      <c r="A3556" s="1" t="s">
        <v>3666</v>
      </c>
      <c r="B3556" s="2">
        <v>0.264684362543124</v>
      </c>
      <c r="C3556" s="3">
        <v>5.90190180029711E-3</v>
      </c>
      <c r="D3556" s="3">
        <v>2.02396018663905E-2</v>
      </c>
      <c r="E3556" s="2">
        <f t="shared" si="55"/>
        <v>1.6937980347635768</v>
      </c>
      <c r="F3556" s="2">
        <v>2875.2851048028201</v>
      </c>
      <c r="G3556" s="2">
        <v>9.6137607907473097E-2</v>
      </c>
    </row>
    <row r="3557" spans="1:7" x14ac:dyDescent="0.2">
      <c r="A3557" s="1" t="s">
        <v>3667</v>
      </c>
      <c r="B3557" s="2">
        <v>-0.88220501157873898</v>
      </c>
      <c r="C3557" s="3">
        <v>5.9240101805487604E-3</v>
      </c>
      <c r="D3557" s="3">
        <v>2.03066979926321E-2</v>
      </c>
      <c r="E3557" s="2">
        <f t="shared" si="55"/>
        <v>1.6923606900942276</v>
      </c>
      <c r="F3557" s="2">
        <v>2377.0579906449998</v>
      </c>
      <c r="G3557" s="2">
        <v>0.320573563564436</v>
      </c>
    </row>
    <row r="3558" spans="1:7" x14ac:dyDescent="0.2">
      <c r="A3558" s="1" t="s">
        <v>536</v>
      </c>
      <c r="B3558" s="2">
        <v>-1.4431951241045999</v>
      </c>
      <c r="C3558" s="3">
        <v>5.9248013025050899E-3</v>
      </c>
      <c r="D3558" s="3">
        <v>2.03066979926321E-2</v>
      </c>
      <c r="E3558" s="2">
        <f t="shared" si="55"/>
        <v>1.6923606900942276</v>
      </c>
      <c r="F3558" s="2">
        <v>48.591605686008698</v>
      </c>
      <c r="G3558" s="2">
        <v>0.52443315313939598</v>
      </c>
    </row>
    <row r="3559" spans="1:7" x14ac:dyDescent="0.2">
      <c r="A3559" s="1" t="s">
        <v>3668</v>
      </c>
      <c r="B3559" s="2">
        <v>0.33126838272845599</v>
      </c>
      <c r="C3559" s="3">
        <v>5.9290439531550602E-3</v>
      </c>
      <c r="D3559" s="3">
        <v>2.0315523036113E-2</v>
      </c>
      <c r="E3559" s="2">
        <f t="shared" si="55"/>
        <v>1.6921719920048792</v>
      </c>
      <c r="F3559" s="2">
        <v>2121.2326006213498</v>
      </c>
      <c r="G3559" s="2">
        <v>0.120387687455335</v>
      </c>
    </row>
    <row r="3560" spans="1:7" x14ac:dyDescent="0.2">
      <c r="A3560" s="1" t="s">
        <v>537</v>
      </c>
      <c r="B3560" s="2">
        <v>-1.0758772390682001</v>
      </c>
      <c r="C3560" s="3">
        <v>5.9430523913250001E-3</v>
      </c>
      <c r="D3560" s="3">
        <v>2.0357795607066902E-2</v>
      </c>
      <c r="E3560" s="2">
        <f t="shared" si="55"/>
        <v>1.691269250280139</v>
      </c>
      <c r="F3560" s="2">
        <v>67.895639485327095</v>
      </c>
      <c r="G3560" s="2">
        <v>0.39109910385353702</v>
      </c>
    </row>
    <row r="3561" spans="1:7" x14ac:dyDescent="0.2">
      <c r="A3561" s="1" t="s">
        <v>3669</v>
      </c>
      <c r="B3561" s="2">
        <v>-0.29459758571086297</v>
      </c>
      <c r="C3561" s="3">
        <v>5.9546399967549098E-3</v>
      </c>
      <c r="D3561" s="3">
        <v>2.0391754231226199E-2</v>
      </c>
      <c r="E3561" s="2">
        <f t="shared" si="55"/>
        <v>1.6905454117809178</v>
      </c>
      <c r="F3561" s="2">
        <v>2729.3439783407498</v>
      </c>
      <c r="G3561" s="2">
        <v>0.10711592560793801</v>
      </c>
    </row>
    <row r="3562" spans="1:7" x14ac:dyDescent="0.2">
      <c r="A3562" s="1" t="s">
        <v>3670</v>
      </c>
      <c r="B3562" s="2">
        <v>-0.63796831978353097</v>
      </c>
      <c r="C3562" s="3">
        <v>5.9958939361947098E-3</v>
      </c>
      <c r="D3562" s="3">
        <v>2.05214903166023E-2</v>
      </c>
      <c r="E3562" s="2">
        <f t="shared" si="55"/>
        <v>1.6877911029766821</v>
      </c>
      <c r="F3562" s="2">
        <v>98.624542978558594</v>
      </c>
      <c r="G3562" s="2">
        <v>0.23215682742633001</v>
      </c>
    </row>
    <row r="3563" spans="1:7" x14ac:dyDescent="0.2">
      <c r="A3563" s="1" t="s">
        <v>3671</v>
      </c>
      <c r="B3563" s="2">
        <v>-0.30621640436653003</v>
      </c>
      <c r="C3563" s="3">
        <v>5.9947087331432801E-3</v>
      </c>
      <c r="D3563" s="3">
        <v>2.05214903166023E-2</v>
      </c>
      <c r="E3563" s="2">
        <f t="shared" si="55"/>
        <v>1.6877911029766821</v>
      </c>
      <c r="F3563" s="2">
        <v>2887.7049478515801</v>
      </c>
      <c r="G3563" s="2">
        <v>0.111429596091112</v>
      </c>
    </row>
    <row r="3564" spans="1:7" x14ac:dyDescent="0.2">
      <c r="A3564" s="1" t="s">
        <v>538</v>
      </c>
      <c r="B3564" s="2">
        <v>-1.26961190468784</v>
      </c>
      <c r="C3564" s="3">
        <v>6.0071169547962896E-3</v>
      </c>
      <c r="D3564" s="3">
        <v>2.05541268613409E-2</v>
      </c>
      <c r="E3564" s="2">
        <f t="shared" si="55"/>
        <v>1.6871009673076478</v>
      </c>
      <c r="F3564" s="2">
        <v>3309.9567592573899</v>
      </c>
      <c r="G3564" s="2">
        <v>0.46211519958427699</v>
      </c>
    </row>
    <row r="3565" spans="1:7" x14ac:dyDescent="0.2">
      <c r="A3565" s="1" t="s">
        <v>999</v>
      </c>
      <c r="B3565" s="2">
        <v>2.1702413727606702</v>
      </c>
      <c r="C3565" s="3">
        <v>6.01017837819559E-3</v>
      </c>
      <c r="D3565" s="3">
        <v>2.05588269656839E-2</v>
      </c>
      <c r="E3565" s="2">
        <f t="shared" si="55"/>
        <v>1.6870016687071134</v>
      </c>
      <c r="F3565" s="2">
        <v>10.505160222733201</v>
      </c>
      <c r="G3565" s="2">
        <v>0.78997567586512696</v>
      </c>
    </row>
    <row r="3566" spans="1:7" x14ac:dyDescent="0.2">
      <c r="A3566" s="1" t="s">
        <v>539</v>
      </c>
      <c r="B3566" s="2">
        <v>-1.6090489928993701</v>
      </c>
      <c r="C3566" s="3">
        <v>6.0686088223904601E-3</v>
      </c>
      <c r="D3566" s="3">
        <v>2.0752870315984901E-2</v>
      </c>
      <c r="E3566" s="2">
        <f t="shared" si="55"/>
        <v>1.6829218278104923</v>
      </c>
      <c r="F3566" s="2">
        <v>12.457766064450199</v>
      </c>
      <c r="G3566" s="2">
        <v>0.58637719451997805</v>
      </c>
    </row>
    <row r="3567" spans="1:7" x14ac:dyDescent="0.2">
      <c r="A3567" s="1" t="s">
        <v>3672</v>
      </c>
      <c r="B3567" s="2">
        <v>0.29162264289607498</v>
      </c>
      <c r="C3567" s="3">
        <v>6.0841667966725797E-3</v>
      </c>
      <c r="D3567" s="3">
        <v>2.0800234563645398E-2</v>
      </c>
      <c r="E3567" s="2">
        <f t="shared" si="55"/>
        <v>1.6819317674832741</v>
      </c>
      <c r="F3567" s="2">
        <v>10336.875871287501</v>
      </c>
      <c r="G3567" s="2">
        <v>0.10630705951982</v>
      </c>
    </row>
    <row r="3568" spans="1:7" x14ac:dyDescent="0.2">
      <c r="A3568" s="1" t="s">
        <v>3673</v>
      </c>
      <c r="B3568" s="2">
        <v>-0.801480582972526</v>
      </c>
      <c r="C3568" s="3">
        <v>6.0870683434041603E-3</v>
      </c>
      <c r="D3568" s="3">
        <v>2.0804315233166702E-2</v>
      </c>
      <c r="E3568" s="2">
        <f t="shared" si="55"/>
        <v>1.6818465742883033</v>
      </c>
      <c r="F3568" s="2">
        <v>1317.5533040415801</v>
      </c>
      <c r="G3568" s="2">
        <v>0.29218549725743198</v>
      </c>
    </row>
    <row r="3569" spans="1:7" x14ac:dyDescent="0.2">
      <c r="A3569" s="1" t="s">
        <v>3674</v>
      </c>
      <c r="B3569" s="2">
        <v>-0.79237641515507395</v>
      </c>
      <c r="C3569" s="3">
        <v>6.0944535803801403E-3</v>
      </c>
      <c r="D3569" s="3">
        <v>2.0823713622050599E-2</v>
      </c>
      <c r="E3569" s="2">
        <f t="shared" si="55"/>
        <v>1.6814418174890231</v>
      </c>
      <c r="F3569" s="2">
        <v>681.964583757985</v>
      </c>
      <c r="G3569" s="2">
        <v>0.28890844518077902</v>
      </c>
    </row>
    <row r="3570" spans="1:7" x14ac:dyDescent="0.2">
      <c r="A3570" s="1" t="s">
        <v>540</v>
      </c>
      <c r="B3570" s="2">
        <v>-1.0746456310191399</v>
      </c>
      <c r="C3570" s="3">
        <v>6.1000749203392202E-3</v>
      </c>
      <c r="D3570" s="3">
        <v>2.0837075884647199E-2</v>
      </c>
      <c r="E3570" s="2">
        <f t="shared" si="55"/>
        <v>1.6811632266519718</v>
      </c>
      <c r="F3570" s="2">
        <v>34.902052581286199</v>
      </c>
      <c r="G3570" s="2">
        <v>0.39186991462840698</v>
      </c>
    </row>
    <row r="3571" spans="1:7" x14ac:dyDescent="0.2">
      <c r="A3571" s="1" t="s">
        <v>3675</v>
      </c>
      <c r="B3571" s="2">
        <v>-0.278955945133399</v>
      </c>
      <c r="C3571" s="3">
        <v>6.1279277219633598E-3</v>
      </c>
      <c r="D3571" s="3">
        <v>2.0914622466022902E-2</v>
      </c>
      <c r="E3571" s="2">
        <f t="shared" si="55"/>
        <v>1.679549970547985</v>
      </c>
      <c r="F3571" s="2">
        <v>3849.1080078160699</v>
      </c>
      <c r="G3571" s="2">
        <v>0.101776927116642</v>
      </c>
    </row>
    <row r="3572" spans="1:7" x14ac:dyDescent="0.2">
      <c r="A3572" s="1" t="s">
        <v>3676</v>
      </c>
      <c r="B3572" s="2">
        <v>0.61053302671474297</v>
      </c>
      <c r="C3572" s="3">
        <v>6.12609597668022E-3</v>
      </c>
      <c r="D3572" s="3">
        <v>2.0914622466022902E-2</v>
      </c>
      <c r="E3572" s="2">
        <f t="shared" si="55"/>
        <v>1.679549970547985</v>
      </c>
      <c r="F3572" s="2">
        <v>485.48688909684103</v>
      </c>
      <c r="G3572" s="2">
        <v>0.22274466444591801</v>
      </c>
    </row>
    <row r="3573" spans="1:7" x14ac:dyDescent="0.2">
      <c r="A3573" s="1" t="s">
        <v>3677</v>
      </c>
      <c r="B3573" s="2">
        <v>0.24879037155304101</v>
      </c>
      <c r="C3573" s="3">
        <v>6.1279094054111898E-3</v>
      </c>
      <c r="D3573" s="3">
        <v>2.0914622466022902E-2</v>
      </c>
      <c r="E3573" s="2">
        <f t="shared" si="55"/>
        <v>1.679549970547985</v>
      </c>
      <c r="F3573" s="2">
        <v>3072.8210664240601</v>
      </c>
      <c r="G3573" s="2">
        <v>9.0771001232012496E-2</v>
      </c>
    </row>
    <row r="3574" spans="1:7" x14ac:dyDescent="0.2">
      <c r="A3574" s="1" t="s">
        <v>3678</v>
      </c>
      <c r="B3574" s="2">
        <v>0.83840098487578396</v>
      </c>
      <c r="C3574" s="3">
        <v>6.1396018673046601E-3</v>
      </c>
      <c r="D3574" s="3">
        <v>2.0948596735472801E-2</v>
      </c>
      <c r="E3574" s="2">
        <f t="shared" si="55"/>
        <v>1.6788450634113863</v>
      </c>
      <c r="F3574" s="2">
        <v>338.90254780901</v>
      </c>
      <c r="G3574" s="2">
        <v>0.30595996772724299</v>
      </c>
    </row>
    <row r="3575" spans="1:7" x14ac:dyDescent="0.2">
      <c r="A3575" s="1" t="s">
        <v>3679</v>
      </c>
      <c r="B3575" s="2">
        <v>-0.74423622561940395</v>
      </c>
      <c r="C3575" s="3">
        <v>6.14861563600774E-3</v>
      </c>
      <c r="D3575" s="3">
        <v>2.0973477194682202E-2</v>
      </c>
      <c r="E3575" s="2">
        <f t="shared" si="55"/>
        <v>1.6783295618439522</v>
      </c>
      <c r="F3575" s="2">
        <v>103.153185259165</v>
      </c>
      <c r="G3575" s="2">
        <v>0.27164396355204101</v>
      </c>
    </row>
    <row r="3576" spans="1:7" x14ac:dyDescent="0.2">
      <c r="A3576" s="1" t="s">
        <v>3680</v>
      </c>
      <c r="B3576" s="2">
        <v>0.330333579896748</v>
      </c>
      <c r="C3576" s="3">
        <v>6.1997593490292499E-3</v>
      </c>
      <c r="D3576" s="3">
        <v>2.1142012494548001E-2</v>
      </c>
      <c r="E3576" s="2">
        <f t="shared" si="55"/>
        <v>1.674853674848968</v>
      </c>
      <c r="F3576" s="2">
        <v>4292.2123165042703</v>
      </c>
      <c r="G3576" s="2">
        <v>0.120690745493841</v>
      </c>
    </row>
    <row r="3577" spans="1:7" x14ac:dyDescent="0.2">
      <c r="A3577" s="1" t="s">
        <v>3681</v>
      </c>
      <c r="B3577" s="2">
        <v>-0.57348717271344696</v>
      </c>
      <c r="C3577" s="3">
        <v>6.2122061907068597E-3</v>
      </c>
      <c r="D3577" s="3">
        <v>2.11785288578226E-2</v>
      </c>
      <c r="E3577" s="2">
        <f t="shared" si="55"/>
        <v>1.6741042109480695</v>
      </c>
      <c r="F3577" s="2">
        <v>8300.1906925759504</v>
      </c>
      <c r="G3577" s="2">
        <v>0.20957991867515699</v>
      </c>
    </row>
    <row r="3578" spans="1:7" x14ac:dyDescent="0.2">
      <c r="A3578" s="1" t="s">
        <v>3682</v>
      </c>
      <c r="B3578" s="2">
        <v>0.26070150802399999</v>
      </c>
      <c r="C3578" s="3">
        <v>6.2177966782356103E-3</v>
      </c>
      <c r="D3578" s="3">
        <v>2.11916567816419E-2</v>
      </c>
      <c r="E3578" s="2">
        <f t="shared" si="55"/>
        <v>1.673835088452146</v>
      </c>
      <c r="F3578" s="2">
        <v>1417.6469534878599</v>
      </c>
      <c r="G3578" s="2">
        <v>9.5283232224690206E-2</v>
      </c>
    </row>
    <row r="3579" spans="1:7" x14ac:dyDescent="0.2">
      <c r="A3579" s="1" t="s">
        <v>3683</v>
      </c>
      <c r="B3579" s="2">
        <v>0.28585810905265402</v>
      </c>
      <c r="C3579" s="3">
        <v>6.2255867034804301E-3</v>
      </c>
      <c r="D3579" s="3">
        <v>2.1212271786040598E-2</v>
      </c>
      <c r="E3579" s="2">
        <f t="shared" si="55"/>
        <v>1.6734128170418063</v>
      </c>
      <c r="F3579" s="2">
        <v>10306.4557986165</v>
      </c>
      <c r="G3579" s="2">
        <v>0.10449340017438399</v>
      </c>
    </row>
    <row r="3580" spans="1:7" x14ac:dyDescent="0.2">
      <c r="A3580" s="1" t="s">
        <v>3684</v>
      </c>
      <c r="B3580" s="2">
        <v>0.33172262847696099</v>
      </c>
      <c r="C3580" s="3">
        <v>6.2399550446709797E-3</v>
      </c>
      <c r="D3580" s="3">
        <v>2.12506231814397E-2</v>
      </c>
      <c r="E3580" s="2">
        <f t="shared" si="55"/>
        <v>1.6726283295999247</v>
      </c>
      <c r="F3580" s="2">
        <v>7619.4140931383799</v>
      </c>
      <c r="G3580" s="2">
        <v>0.121292491061483</v>
      </c>
    </row>
    <row r="3581" spans="1:7" x14ac:dyDescent="0.2">
      <c r="A3581" s="1" t="s">
        <v>541</v>
      </c>
      <c r="B3581" s="2">
        <v>-1.7911224692010801</v>
      </c>
      <c r="C3581" s="3">
        <v>6.2403315918241296E-3</v>
      </c>
      <c r="D3581" s="3">
        <v>2.12506231814397E-2</v>
      </c>
      <c r="E3581" s="2">
        <f t="shared" si="55"/>
        <v>1.6726283295999247</v>
      </c>
      <c r="F3581" s="2">
        <v>34.359915162381597</v>
      </c>
      <c r="G3581" s="2">
        <v>0.65491849313417005</v>
      </c>
    </row>
    <row r="3582" spans="1:7" x14ac:dyDescent="0.2">
      <c r="A3582" s="1" t="s">
        <v>3685</v>
      </c>
      <c r="B3582" s="2">
        <v>0.341810819494062</v>
      </c>
      <c r="C3582" s="3">
        <v>6.2754360877272999E-3</v>
      </c>
      <c r="D3582" s="3">
        <v>2.1364194238291299E-2</v>
      </c>
      <c r="E3582" s="2">
        <f t="shared" si="55"/>
        <v>1.6703134821804042</v>
      </c>
      <c r="F3582" s="2">
        <v>2509.9452414101502</v>
      </c>
      <c r="G3582" s="2">
        <v>0.12506655688360199</v>
      </c>
    </row>
    <row r="3583" spans="1:7" x14ac:dyDescent="0.2">
      <c r="A3583" s="1" t="s">
        <v>3686</v>
      </c>
      <c r="B3583" s="2">
        <v>-0.81715997059613399</v>
      </c>
      <c r="C3583" s="3">
        <v>6.2828375190986403E-3</v>
      </c>
      <c r="D3583" s="3">
        <v>2.1381114801612401E-2</v>
      </c>
      <c r="E3583" s="2">
        <f t="shared" si="55"/>
        <v>1.6699696546199103</v>
      </c>
      <c r="F3583" s="2">
        <v>131.640773406568</v>
      </c>
      <c r="G3583" s="2">
        <v>0.299036480630816</v>
      </c>
    </row>
    <row r="3584" spans="1:7" x14ac:dyDescent="0.2">
      <c r="A3584" s="1" t="s">
        <v>3687</v>
      </c>
      <c r="B3584" s="2">
        <v>0.34564618350569998</v>
      </c>
      <c r="C3584" s="3">
        <v>6.2839168368584303E-3</v>
      </c>
      <c r="D3584" s="3">
        <v>2.1381114801612401E-2</v>
      </c>
      <c r="E3584" s="2">
        <f t="shared" si="55"/>
        <v>1.6699696546199103</v>
      </c>
      <c r="F3584" s="2">
        <v>1071.13319245454</v>
      </c>
      <c r="G3584" s="2">
        <v>0.126490481978346</v>
      </c>
    </row>
    <row r="3585" spans="1:7" x14ac:dyDescent="0.2">
      <c r="A3585" s="1" t="s">
        <v>3688</v>
      </c>
      <c r="B3585" s="2">
        <v>-0.67927563291717796</v>
      </c>
      <c r="C3585" s="3">
        <v>6.2888597933999498E-3</v>
      </c>
      <c r="D3585" s="3">
        <v>2.1391957873053601E-2</v>
      </c>
      <c r="E3585" s="2">
        <f t="shared" si="55"/>
        <v>1.6697494653325757</v>
      </c>
      <c r="F3585" s="2">
        <v>1344.24929369185</v>
      </c>
      <c r="G3585" s="2">
        <v>0.248606961796701</v>
      </c>
    </row>
    <row r="3586" spans="1:7" x14ac:dyDescent="0.2">
      <c r="A3586" s="1" t="s">
        <v>542</v>
      </c>
      <c r="B3586" s="2">
        <v>-1.85695098801683</v>
      </c>
      <c r="C3586" s="3">
        <v>6.2994753139395902E-3</v>
      </c>
      <c r="D3586" s="3">
        <v>2.1422085091875501E-2</v>
      </c>
      <c r="E3586" s="2">
        <f t="shared" si="55"/>
        <v>1.6691382599362654</v>
      </c>
      <c r="F3586" s="2">
        <v>44.683512982953097</v>
      </c>
      <c r="G3586" s="2">
        <v>0.67976065044369505</v>
      </c>
    </row>
    <row r="3587" spans="1:7" x14ac:dyDescent="0.2">
      <c r="A3587" s="1" t="s">
        <v>543</v>
      </c>
      <c r="B3587" s="2">
        <v>-2.27879806481817</v>
      </c>
      <c r="C3587" s="3">
        <v>6.3231713882217298E-3</v>
      </c>
      <c r="D3587" s="3">
        <v>2.1491736679259198E-2</v>
      </c>
      <c r="E3587" s="2">
        <f t="shared" si="55"/>
        <v>1.6677284891272255</v>
      </c>
      <c r="F3587" s="2">
        <v>9.3836531375070606</v>
      </c>
      <c r="G3587" s="2">
        <v>0.83456116825244497</v>
      </c>
    </row>
    <row r="3588" spans="1:7" x14ac:dyDescent="0.2">
      <c r="A3588" s="1" t="s">
        <v>3689</v>
      </c>
      <c r="B3588" s="2">
        <v>0.327402795560569</v>
      </c>
      <c r="C3588" s="3">
        <v>6.3243436281839403E-3</v>
      </c>
      <c r="D3588" s="3">
        <v>2.1491736679259198E-2</v>
      </c>
      <c r="E3588" s="2">
        <f t="shared" si="55"/>
        <v>1.6677284891272255</v>
      </c>
      <c r="F3588" s="2">
        <v>1257.9286197940301</v>
      </c>
      <c r="G3588" s="2">
        <v>0.119906971206834</v>
      </c>
    </row>
    <row r="3589" spans="1:7" x14ac:dyDescent="0.2">
      <c r="A3589" s="1" t="s">
        <v>3690</v>
      </c>
      <c r="B3589" s="2">
        <v>0.39586866481482202</v>
      </c>
      <c r="C3589" s="3">
        <v>6.3252504716480003E-3</v>
      </c>
      <c r="D3589" s="3">
        <v>2.1491736679259198E-2</v>
      </c>
      <c r="E3589" s="2">
        <f t="shared" si="55"/>
        <v>1.6677284891272255</v>
      </c>
      <c r="F3589" s="2">
        <v>986.769509947968</v>
      </c>
      <c r="G3589" s="2">
        <v>0.144984205542558</v>
      </c>
    </row>
    <row r="3590" spans="1:7" x14ac:dyDescent="0.2">
      <c r="A3590" s="1" t="s">
        <v>3691</v>
      </c>
      <c r="B3590" s="2">
        <v>0.32948750026342799</v>
      </c>
      <c r="C3590" s="3">
        <v>6.3380155486221596E-3</v>
      </c>
      <c r="D3590" s="3">
        <v>2.1529104126538402E-2</v>
      </c>
      <c r="E3590" s="2">
        <f t="shared" ref="E3590:E3653" si="56">-LOG10(D3590)</f>
        <v>1.6669740417508665</v>
      </c>
      <c r="F3590" s="2">
        <v>2065.7793208452299</v>
      </c>
      <c r="G3590" s="2">
        <v>0.12070193581225799</v>
      </c>
    </row>
    <row r="3591" spans="1:7" x14ac:dyDescent="0.2">
      <c r="A3591" s="1" t="s">
        <v>3692</v>
      </c>
      <c r="B3591" s="2">
        <v>-0.53525273412772001</v>
      </c>
      <c r="C3591" s="3">
        <v>6.3436777849656704E-3</v>
      </c>
      <c r="D3591" s="3">
        <v>2.1542330387138799E-2</v>
      </c>
      <c r="E3591" s="2">
        <f t="shared" si="56"/>
        <v>1.6667073177728808</v>
      </c>
      <c r="F3591" s="2">
        <v>296.01280796918297</v>
      </c>
      <c r="G3591" s="2">
        <v>0.19610155159259099</v>
      </c>
    </row>
    <row r="3592" spans="1:7" x14ac:dyDescent="0.2">
      <c r="A3592" s="1" t="s">
        <v>3693</v>
      </c>
      <c r="B3592" s="2">
        <v>0.32707742721784</v>
      </c>
      <c r="C3592" s="3">
        <v>6.3455647292010803E-3</v>
      </c>
      <c r="D3592" s="3">
        <v>2.1542732432106599E-2</v>
      </c>
      <c r="E3592" s="2">
        <f t="shared" si="56"/>
        <v>1.6666992126014097</v>
      </c>
      <c r="F3592" s="2">
        <v>780.68864080200296</v>
      </c>
      <c r="G3592" s="2">
        <v>0.119836278023943</v>
      </c>
    </row>
    <row r="3593" spans="1:7" x14ac:dyDescent="0.2">
      <c r="A3593" s="1" t="s">
        <v>544</v>
      </c>
      <c r="B3593" s="2">
        <v>-2.36069784484885</v>
      </c>
      <c r="C3593" s="3">
        <v>6.3525308668130002E-3</v>
      </c>
      <c r="D3593" s="3">
        <v>2.15603729419474E-2</v>
      </c>
      <c r="E3593" s="2">
        <f t="shared" si="56"/>
        <v>1.6663437311833971</v>
      </c>
      <c r="F3593" s="2">
        <v>6876.4766482590803</v>
      </c>
      <c r="G3593" s="2">
        <v>0.86503905441094397</v>
      </c>
    </row>
    <row r="3594" spans="1:7" x14ac:dyDescent="0.2">
      <c r="A3594" s="1" t="s">
        <v>3694</v>
      </c>
      <c r="B3594" s="2">
        <v>0.46388121766308199</v>
      </c>
      <c r="C3594" s="3">
        <v>6.3658994200150396E-3</v>
      </c>
      <c r="D3594" s="3">
        <v>2.1599727252145699E-2</v>
      </c>
      <c r="E3594" s="2">
        <f t="shared" si="56"/>
        <v>1.6655517328136962</v>
      </c>
      <c r="F3594" s="2">
        <v>1322.7360512078701</v>
      </c>
      <c r="G3594" s="2">
        <v>0.170024869081733</v>
      </c>
    </row>
    <row r="3595" spans="1:7" x14ac:dyDescent="0.2">
      <c r="A3595" s="1" t="s">
        <v>545</v>
      </c>
      <c r="B3595" s="2">
        <v>-2.01854708690492</v>
      </c>
      <c r="C3595" s="3">
        <v>6.3812897490797098E-3</v>
      </c>
      <c r="D3595" s="3">
        <v>2.1645917692436598E-2</v>
      </c>
      <c r="E3595" s="2">
        <f t="shared" si="56"/>
        <v>1.6646239972699599</v>
      </c>
      <c r="F3595" s="2">
        <v>12.2675424809904</v>
      </c>
      <c r="G3595" s="2">
        <v>0.74006754566025201</v>
      </c>
    </row>
    <row r="3596" spans="1:7" x14ac:dyDescent="0.2">
      <c r="A3596" s="1" t="s">
        <v>3695</v>
      </c>
      <c r="B3596" s="2">
        <v>0.69869056756224401</v>
      </c>
      <c r="C3596" s="3">
        <v>6.3868120916221903E-3</v>
      </c>
      <c r="D3596" s="3">
        <v>2.1658618621394801E-2</v>
      </c>
      <c r="E3596" s="2">
        <f t="shared" si="56"/>
        <v>1.6643692459672428</v>
      </c>
      <c r="F3596" s="2">
        <v>7683.3285362411198</v>
      </c>
      <c r="G3596" s="2">
        <v>0.256190369568915</v>
      </c>
    </row>
    <row r="3597" spans="1:7" x14ac:dyDescent="0.2">
      <c r="A3597" s="1" t="s">
        <v>3696</v>
      </c>
      <c r="B3597" s="2">
        <v>0.50079319530412902</v>
      </c>
      <c r="C3597" s="3">
        <v>6.4308467211219101E-3</v>
      </c>
      <c r="D3597" s="3">
        <v>2.180187695797E-2</v>
      </c>
      <c r="E3597" s="2">
        <f t="shared" si="56"/>
        <v>1.6615061156890076</v>
      </c>
      <c r="F3597" s="2">
        <v>1647.0906176399701</v>
      </c>
      <c r="G3597" s="2">
        <v>0.183779736441783</v>
      </c>
    </row>
    <row r="3598" spans="1:7" x14ac:dyDescent="0.2">
      <c r="A3598" s="1" t="s">
        <v>1000</v>
      </c>
      <c r="B3598" s="2">
        <v>2.0771909663991699</v>
      </c>
      <c r="C3598" s="3">
        <v>6.4704610662496102E-3</v>
      </c>
      <c r="D3598" s="3">
        <v>2.1930074081242801E-2</v>
      </c>
      <c r="E3598" s="2">
        <f t="shared" si="56"/>
        <v>1.6589599012444736</v>
      </c>
      <c r="F3598" s="2">
        <v>29.0319801495401</v>
      </c>
      <c r="G3598" s="2">
        <v>0.76284974814276896</v>
      </c>
    </row>
    <row r="3599" spans="1:7" x14ac:dyDescent="0.2">
      <c r="A3599" s="1" t="s">
        <v>3697</v>
      </c>
      <c r="B3599" s="2">
        <v>0.24582749541136301</v>
      </c>
      <c r="C3599" s="3">
        <v>6.4736038090021601E-3</v>
      </c>
      <c r="D3599" s="3">
        <v>2.1934622530585601E-2</v>
      </c>
      <c r="E3599" s="2">
        <f t="shared" si="56"/>
        <v>1.6588698348990771</v>
      </c>
      <c r="F3599" s="2">
        <v>4019.6237684044399</v>
      </c>
      <c r="G3599" s="2">
        <v>9.0285628775514895E-2</v>
      </c>
    </row>
    <row r="3600" spans="1:7" x14ac:dyDescent="0.2">
      <c r="A3600" s="1" t="s">
        <v>3698</v>
      </c>
      <c r="B3600" s="2">
        <v>-0.39722571147108598</v>
      </c>
      <c r="C3600" s="3">
        <v>6.4919831247167896E-3</v>
      </c>
      <c r="D3600" s="3">
        <v>2.1990780434420199E-2</v>
      </c>
      <c r="E3600" s="2">
        <f t="shared" si="56"/>
        <v>1.6577593576174821</v>
      </c>
      <c r="F3600" s="2">
        <v>5737.1211003993403</v>
      </c>
      <c r="G3600" s="2">
        <v>0.145940212817424</v>
      </c>
    </row>
    <row r="3601" spans="1:7" x14ac:dyDescent="0.2">
      <c r="A3601" s="1" t="s">
        <v>546</v>
      </c>
      <c r="B3601" s="2">
        <v>-1.4263433460466599</v>
      </c>
      <c r="C3601" s="3">
        <v>6.4957798162715999E-3</v>
      </c>
      <c r="D3601" s="3">
        <v>2.1997524031694301E-2</v>
      </c>
      <c r="E3601" s="2">
        <f t="shared" si="56"/>
        <v>1.6576261991726269</v>
      </c>
      <c r="F3601" s="2">
        <v>8572.3270894080397</v>
      </c>
      <c r="G3601" s="2">
        <v>0.52407390575350898</v>
      </c>
    </row>
    <row r="3602" spans="1:7" x14ac:dyDescent="0.2">
      <c r="A3602" s="1" t="s">
        <v>3699</v>
      </c>
      <c r="B3602" s="2">
        <v>-0.63397315229129503</v>
      </c>
      <c r="C3602" s="3">
        <v>6.50594955042582E-3</v>
      </c>
      <c r="D3602" s="3">
        <v>2.2025839764796301E-2</v>
      </c>
      <c r="E3602" s="2">
        <f t="shared" si="56"/>
        <v>1.657067524538407</v>
      </c>
      <c r="F3602" s="2">
        <v>888.98508055986304</v>
      </c>
      <c r="G3602" s="2">
        <v>0.23298171593481301</v>
      </c>
    </row>
    <row r="3603" spans="1:7" x14ac:dyDescent="0.2">
      <c r="A3603" s="1" t="s">
        <v>3700</v>
      </c>
      <c r="B3603" s="2">
        <v>0.227931009908205</v>
      </c>
      <c r="C3603" s="3">
        <v>6.5179902792429998E-3</v>
      </c>
      <c r="D3603" s="3">
        <v>2.20604722399163E-2</v>
      </c>
      <c r="E3603" s="2">
        <f t="shared" si="56"/>
        <v>1.6563851950239055</v>
      </c>
      <c r="F3603" s="2">
        <v>4164.7658155219397</v>
      </c>
      <c r="G3603" s="2">
        <v>8.3782237882558702E-2</v>
      </c>
    </row>
    <row r="3604" spans="1:7" x14ac:dyDescent="0.2">
      <c r="A3604" s="1" t="s">
        <v>3701</v>
      </c>
      <c r="B3604" s="2">
        <v>0.337957695666951</v>
      </c>
      <c r="C3604" s="3">
        <v>6.5387607063904602E-3</v>
      </c>
      <c r="D3604" s="3">
        <v>2.2124623379039501E-2</v>
      </c>
      <c r="E3604" s="2">
        <f t="shared" si="56"/>
        <v>1.6551241134345238</v>
      </c>
      <c r="F3604" s="2">
        <v>4180.7008715605698</v>
      </c>
      <c r="G3604" s="2">
        <v>0.12427359460928</v>
      </c>
    </row>
    <row r="3605" spans="1:7" x14ac:dyDescent="0.2">
      <c r="A3605" s="1" t="s">
        <v>3702</v>
      </c>
      <c r="B3605" s="2">
        <v>-0.58886011995677801</v>
      </c>
      <c r="C3605" s="3">
        <v>6.5496157488961404E-3</v>
      </c>
      <c r="D3605" s="3">
        <v>2.21551983996956E-2</v>
      </c>
      <c r="E3605" s="2">
        <f t="shared" si="56"/>
        <v>1.6545243565099494</v>
      </c>
      <c r="F3605" s="2">
        <v>2733.8615635944402</v>
      </c>
      <c r="G3605" s="2">
        <v>0.21657897159411199</v>
      </c>
    </row>
    <row r="3606" spans="1:7" x14ac:dyDescent="0.2">
      <c r="A3606" s="1" t="s">
        <v>3703</v>
      </c>
      <c r="B3606" s="2">
        <v>-0.339451406002093</v>
      </c>
      <c r="C3606" s="3">
        <v>6.5658608347992998E-3</v>
      </c>
      <c r="D3606" s="3">
        <v>2.22039841278985E-2</v>
      </c>
      <c r="E3606" s="2">
        <f t="shared" si="56"/>
        <v>1.6535690917873289</v>
      </c>
      <c r="F3606" s="2">
        <v>1771.28234439014</v>
      </c>
      <c r="G3606" s="2">
        <v>0.12488569022028199</v>
      </c>
    </row>
    <row r="3607" spans="1:7" x14ac:dyDescent="0.2">
      <c r="A3607" s="1" t="s">
        <v>3704</v>
      </c>
      <c r="B3607" s="2">
        <v>0.83462382934247903</v>
      </c>
      <c r="C3607" s="3">
        <v>6.5797502415010402E-3</v>
      </c>
      <c r="D3607" s="3">
        <v>2.2244778709887399E-2</v>
      </c>
      <c r="E3607" s="2">
        <f t="shared" si="56"/>
        <v>1.6527719102374843</v>
      </c>
      <c r="F3607" s="2">
        <v>58.578704906195398</v>
      </c>
      <c r="G3607" s="2">
        <v>0.30714085203631702</v>
      </c>
    </row>
    <row r="3608" spans="1:7" x14ac:dyDescent="0.2">
      <c r="A3608" s="1" t="s">
        <v>3705</v>
      </c>
      <c r="B3608" s="2">
        <v>-0.35158965810433002</v>
      </c>
      <c r="C3608" s="3">
        <v>6.58378073788467E-3</v>
      </c>
      <c r="D3608" s="3">
        <v>2.2252228958982601E-2</v>
      </c>
      <c r="E3608" s="2">
        <f t="shared" si="56"/>
        <v>1.6526264801391206</v>
      </c>
      <c r="F3608" s="2">
        <v>1899.72446165721</v>
      </c>
      <c r="G3608" s="2">
        <v>0.129394342144835</v>
      </c>
    </row>
    <row r="3609" spans="1:7" x14ac:dyDescent="0.2">
      <c r="A3609" s="1" t="s">
        <v>547</v>
      </c>
      <c r="B3609" s="2">
        <v>-1.4083854440234</v>
      </c>
      <c r="C3609" s="3">
        <v>6.5871884439173498E-3</v>
      </c>
      <c r="D3609" s="3">
        <v>2.2257570717158701E-2</v>
      </c>
      <c r="E3609" s="2">
        <f t="shared" si="56"/>
        <v>1.6525222381012972</v>
      </c>
      <c r="F3609" s="2">
        <v>19.573002217920902</v>
      </c>
      <c r="G3609" s="2">
        <v>0.51835595985471905</v>
      </c>
    </row>
    <row r="3610" spans="1:7" x14ac:dyDescent="0.2">
      <c r="A3610" s="1" t="s">
        <v>3706</v>
      </c>
      <c r="B3610" s="2">
        <v>0.27594269562845702</v>
      </c>
      <c r="C3610" s="3">
        <v>6.6027705160454503E-3</v>
      </c>
      <c r="D3610" s="3">
        <v>2.2304034291722001E-2</v>
      </c>
      <c r="E3610" s="2">
        <f t="shared" si="56"/>
        <v>1.6516165758680337</v>
      </c>
      <c r="F3610" s="2">
        <v>11183.587012209</v>
      </c>
      <c r="G3610" s="2">
        <v>0.101589891926206</v>
      </c>
    </row>
    <row r="3611" spans="1:7" x14ac:dyDescent="0.2">
      <c r="A3611" s="1" t="s">
        <v>548</v>
      </c>
      <c r="B3611" s="2">
        <v>-1.2268497621996799</v>
      </c>
      <c r="C3611" s="3">
        <v>6.6171597178097501E-3</v>
      </c>
      <c r="D3611" s="3">
        <v>2.2346443726820198E-2</v>
      </c>
      <c r="E3611" s="2">
        <f t="shared" si="56"/>
        <v>1.6507915818254295</v>
      </c>
      <c r="F3611" s="2">
        <v>28.319597809889501</v>
      </c>
      <c r="G3611" s="2">
        <v>0.45179168264870201</v>
      </c>
    </row>
    <row r="3612" spans="1:7" x14ac:dyDescent="0.2">
      <c r="A3612" s="1" t="s">
        <v>3707</v>
      </c>
      <c r="B3612" s="2">
        <v>0.276046073105922</v>
      </c>
      <c r="C3612" s="3">
        <v>6.6198814744529103E-3</v>
      </c>
      <c r="D3612" s="3">
        <v>2.23494390909953E-2</v>
      </c>
      <c r="E3612" s="2">
        <f t="shared" si="56"/>
        <v>1.6507333719836064</v>
      </c>
      <c r="F3612" s="2">
        <v>6132.7082832036904</v>
      </c>
      <c r="G3612" s="2">
        <v>0.10166002220881901</v>
      </c>
    </row>
    <row r="3613" spans="1:7" x14ac:dyDescent="0.2">
      <c r="A3613" s="1" t="s">
        <v>3708</v>
      </c>
      <c r="B3613" s="2">
        <v>0.49408740240644</v>
      </c>
      <c r="C3613" s="3">
        <v>6.6230043082747001E-3</v>
      </c>
      <c r="D3613" s="3">
        <v>2.2353786500164601E-2</v>
      </c>
      <c r="E3613" s="2">
        <f t="shared" si="56"/>
        <v>1.6506489013086703</v>
      </c>
      <c r="F3613" s="2">
        <v>288.467725452183</v>
      </c>
      <c r="G3613" s="2">
        <v>0.181968990951</v>
      </c>
    </row>
    <row r="3614" spans="1:7" x14ac:dyDescent="0.2">
      <c r="A3614" s="1" t="s">
        <v>3709</v>
      </c>
      <c r="B3614" s="2">
        <v>0.38774137612519899</v>
      </c>
      <c r="C3614" s="3">
        <v>6.6257506358431001E-3</v>
      </c>
      <c r="D3614" s="3">
        <v>2.2356861079004101E-2</v>
      </c>
      <c r="E3614" s="2">
        <f t="shared" si="56"/>
        <v>1.6505891717946251</v>
      </c>
      <c r="F3614" s="2">
        <v>712.34655049758499</v>
      </c>
      <c r="G3614" s="2">
        <v>0.14280970207287799</v>
      </c>
    </row>
    <row r="3615" spans="1:7" x14ac:dyDescent="0.2">
      <c r="A3615" s="1" t="s">
        <v>3710</v>
      </c>
      <c r="B3615" s="2">
        <v>-0.65257377571047304</v>
      </c>
      <c r="C3615" s="3">
        <v>6.6520540246567403E-3</v>
      </c>
      <c r="D3615" s="3">
        <v>2.2439399079020698E-2</v>
      </c>
      <c r="E3615" s="2">
        <f t="shared" si="56"/>
        <v>1.6489887775477738</v>
      </c>
      <c r="F3615" s="2">
        <v>97.823715664794307</v>
      </c>
      <c r="G3615" s="2">
        <v>0.24046681452287</v>
      </c>
    </row>
    <row r="3616" spans="1:7" x14ac:dyDescent="0.2">
      <c r="A3616" s="1" t="s">
        <v>3711</v>
      </c>
      <c r="B3616" s="2">
        <v>0.28691470524566098</v>
      </c>
      <c r="C3616" s="3">
        <v>6.6749417342387698E-3</v>
      </c>
      <c r="D3616" s="3">
        <v>2.2510372443179001E-2</v>
      </c>
      <c r="E3616" s="2">
        <f t="shared" si="56"/>
        <v>1.6476173193629031</v>
      </c>
      <c r="F3616" s="2">
        <v>7805.8685218886903</v>
      </c>
      <c r="G3616" s="2">
        <v>0.10576951623699</v>
      </c>
    </row>
    <row r="3617" spans="1:7" x14ac:dyDescent="0.2">
      <c r="A3617" s="1" t="s">
        <v>549</v>
      </c>
      <c r="B3617" s="2">
        <v>-1.0682025515931299</v>
      </c>
      <c r="C3617" s="3">
        <v>6.67817510910857E-3</v>
      </c>
      <c r="D3617" s="3">
        <v>2.2515043178536299E-2</v>
      </c>
      <c r="E3617" s="2">
        <f t="shared" si="56"/>
        <v>1.6475272158259842</v>
      </c>
      <c r="F3617" s="2">
        <v>75.0193571600159</v>
      </c>
      <c r="G3617" s="2">
        <v>0.39381025264119701</v>
      </c>
    </row>
    <row r="3618" spans="1:7" x14ac:dyDescent="0.2">
      <c r="A3618" s="1" t="s">
        <v>3712</v>
      </c>
      <c r="B3618" s="2">
        <v>-0.59634034376223699</v>
      </c>
      <c r="C3618" s="3">
        <v>6.6833009899533403E-3</v>
      </c>
      <c r="D3618" s="3">
        <v>2.2526090027288798E-2</v>
      </c>
      <c r="E3618" s="2">
        <f t="shared" si="56"/>
        <v>1.6473141845272421</v>
      </c>
      <c r="F3618" s="2">
        <v>3440.1985112903399</v>
      </c>
      <c r="G3618" s="2">
        <v>0.21987118500108199</v>
      </c>
    </row>
    <row r="3619" spans="1:7" x14ac:dyDescent="0.2">
      <c r="A3619" s="1" t="s">
        <v>3713</v>
      </c>
      <c r="B3619" s="2">
        <v>0.28295035739137298</v>
      </c>
      <c r="C3619" s="3">
        <v>6.7053817145109103E-3</v>
      </c>
      <c r="D3619" s="3">
        <v>2.2592702493049101E-2</v>
      </c>
      <c r="E3619" s="2">
        <f t="shared" si="56"/>
        <v>1.6460318165511141</v>
      </c>
      <c r="F3619" s="2">
        <v>878.26225317372598</v>
      </c>
      <c r="G3619" s="2">
        <v>0.104366110165225</v>
      </c>
    </row>
    <row r="3620" spans="1:7" x14ac:dyDescent="0.2">
      <c r="A3620" s="1" t="s">
        <v>3714</v>
      </c>
      <c r="B3620" s="2">
        <v>0.66810535489405698</v>
      </c>
      <c r="C3620" s="3">
        <v>6.7067738457323401E-3</v>
      </c>
      <c r="D3620" s="3">
        <v>2.2592702493049101E-2</v>
      </c>
      <c r="E3620" s="2">
        <f t="shared" si="56"/>
        <v>1.6460318165511141</v>
      </c>
      <c r="F3620" s="2">
        <v>247.63123946708299</v>
      </c>
      <c r="G3620" s="2">
        <v>0.24643661178120299</v>
      </c>
    </row>
    <row r="3621" spans="1:7" x14ac:dyDescent="0.2">
      <c r="A3621" s="1" t="s">
        <v>3715</v>
      </c>
      <c r="B3621" s="2">
        <v>0.19367060158222099</v>
      </c>
      <c r="C3621" s="3">
        <v>6.7175477803000597E-3</v>
      </c>
      <c r="D3621" s="3">
        <v>2.26227397046821E-2</v>
      </c>
      <c r="E3621" s="2">
        <f t="shared" si="56"/>
        <v>1.645454801418722</v>
      </c>
      <c r="F3621" s="2">
        <v>5945.5849519911399</v>
      </c>
      <c r="G3621" s="2">
        <v>7.1451154585876503E-2</v>
      </c>
    </row>
    <row r="3622" spans="1:7" x14ac:dyDescent="0.2">
      <c r="A3622" s="1" t="s">
        <v>3716</v>
      </c>
      <c r="B3622" s="2">
        <v>0.30163619841436201</v>
      </c>
      <c r="C3622" s="3">
        <v>6.7233693771010499E-3</v>
      </c>
      <c r="D3622" s="3">
        <v>2.2636086893993299E-2</v>
      </c>
      <c r="E3622" s="2">
        <f t="shared" si="56"/>
        <v>1.6451986475910403</v>
      </c>
      <c r="F3622" s="2">
        <v>1005.79486637974</v>
      </c>
      <c r="G3622" s="2">
        <v>0.111294842788052</v>
      </c>
    </row>
    <row r="3623" spans="1:7" x14ac:dyDescent="0.2">
      <c r="A3623" s="1" t="s">
        <v>3717</v>
      </c>
      <c r="B3623" s="2">
        <v>-0.336371595246793</v>
      </c>
      <c r="C3623" s="3">
        <v>6.7358187771671702E-3</v>
      </c>
      <c r="D3623" s="3">
        <v>2.26717348783292E-2</v>
      </c>
      <c r="E3623" s="2">
        <f t="shared" si="56"/>
        <v>1.6445152456760028</v>
      </c>
      <c r="F3623" s="2">
        <v>756.4568975354</v>
      </c>
      <c r="G3623" s="2">
        <v>0.124139282850566</v>
      </c>
    </row>
    <row r="3624" spans="1:7" x14ac:dyDescent="0.2">
      <c r="A3624" s="1" t="s">
        <v>1001</v>
      </c>
      <c r="B3624" s="2">
        <v>2.9356123819868398</v>
      </c>
      <c r="C3624" s="3">
        <v>6.7419389175404102E-3</v>
      </c>
      <c r="D3624" s="3">
        <v>2.2686065733303801E-2</v>
      </c>
      <c r="E3624" s="2">
        <f t="shared" si="56"/>
        <v>1.6442408138755364</v>
      </c>
      <c r="F3624" s="2">
        <v>360.68959505849199</v>
      </c>
      <c r="G3624" s="2">
        <v>1.0835199655196399</v>
      </c>
    </row>
    <row r="3625" spans="1:7" x14ac:dyDescent="0.2">
      <c r="A3625" s="1" t="s">
        <v>3718</v>
      </c>
      <c r="B3625" s="2">
        <v>0.48903604211604701</v>
      </c>
      <c r="C3625" s="3">
        <v>6.7447989376984499E-3</v>
      </c>
      <c r="D3625" s="3">
        <v>2.2689421668076502E-2</v>
      </c>
      <c r="E3625" s="2">
        <f t="shared" si="56"/>
        <v>1.6441765737300509</v>
      </c>
      <c r="F3625" s="2">
        <v>6233.9131233505304</v>
      </c>
      <c r="G3625" s="2">
        <v>0.18051015134870499</v>
      </c>
    </row>
    <row r="3626" spans="1:7" x14ac:dyDescent="0.2">
      <c r="A3626" s="1" t="s">
        <v>3719</v>
      </c>
      <c r="B3626" s="2">
        <v>0.37040721363989998</v>
      </c>
      <c r="C3626" s="3">
        <v>6.7623260284768796E-3</v>
      </c>
      <c r="D3626" s="3">
        <v>2.2735889774795699E-2</v>
      </c>
      <c r="E3626" s="2">
        <f t="shared" si="56"/>
        <v>1.6432880449019165</v>
      </c>
      <c r="F3626" s="2">
        <v>854.10170513574099</v>
      </c>
      <c r="G3626" s="2">
        <v>0.13676603615958</v>
      </c>
    </row>
    <row r="3627" spans="1:7" x14ac:dyDescent="0.2">
      <c r="A3627" s="1" t="s">
        <v>3720</v>
      </c>
      <c r="B3627" s="2">
        <v>-0.550642978000629</v>
      </c>
      <c r="C3627" s="3">
        <v>6.7623453455450998E-3</v>
      </c>
      <c r="D3627" s="3">
        <v>2.2735889774795699E-2</v>
      </c>
      <c r="E3627" s="2">
        <f t="shared" si="56"/>
        <v>1.6432880449019165</v>
      </c>
      <c r="F3627" s="2">
        <v>166.63545211346101</v>
      </c>
      <c r="G3627" s="2">
        <v>0.20331484114291701</v>
      </c>
    </row>
    <row r="3628" spans="1:7" x14ac:dyDescent="0.2">
      <c r="A3628" s="1" t="s">
        <v>3721</v>
      </c>
      <c r="B3628" s="2">
        <v>0.26939241384465101</v>
      </c>
      <c r="C3628" s="3">
        <v>6.7812754083590504E-3</v>
      </c>
      <c r="D3628" s="3">
        <v>2.2776739509324601E-2</v>
      </c>
      <c r="E3628" s="2">
        <f t="shared" si="56"/>
        <v>1.642508445070568</v>
      </c>
      <c r="F3628" s="2">
        <v>10316.9928441969</v>
      </c>
      <c r="G3628" s="2">
        <v>9.9502304441546494E-2</v>
      </c>
    </row>
    <row r="3629" spans="1:7" x14ac:dyDescent="0.2">
      <c r="A3629" s="1" t="s">
        <v>3722</v>
      </c>
      <c r="B3629" s="2">
        <v>0.52018325819348399</v>
      </c>
      <c r="C3629" s="3">
        <v>6.7810812841789603E-3</v>
      </c>
      <c r="D3629" s="3">
        <v>2.2776739509324601E-2</v>
      </c>
      <c r="E3629" s="2">
        <f t="shared" si="56"/>
        <v>1.642508445070568</v>
      </c>
      <c r="F3629" s="2">
        <v>887.82214945572696</v>
      </c>
      <c r="G3629" s="2">
        <v>0.19213329179616401</v>
      </c>
    </row>
    <row r="3630" spans="1:7" x14ac:dyDescent="0.2">
      <c r="A3630" s="1" t="s">
        <v>3723</v>
      </c>
      <c r="B3630" s="2">
        <v>-0.78859810866360003</v>
      </c>
      <c r="C3630" s="3">
        <v>6.7780835655933897E-3</v>
      </c>
      <c r="D3630" s="3">
        <v>2.2776739509324601E-2</v>
      </c>
      <c r="E3630" s="2">
        <f t="shared" si="56"/>
        <v>1.642508445070568</v>
      </c>
      <c r="F3630" s="2">
        <v>1291.84271836624</v>
      </c>
      <c r="G3630" s="2">
        <v>0.29125838785744002</v>
      </c>
    </row>
    <row r="3631" spans="1:7" x14ac:dyDescent="0.2">
      <c r="A3631" s="1" t="s">
        <v>3724</v>
      </c>
      <c r="B3631" s="2">
        <v>-0.36197591051713202</v>
      </c>
      <c r="C3631" s="3">
        <v>6.7819747311649503E-3</v>
      </c>
      <c r="D3631" s="3">
        <v>2.2776739509324601E-2</v>
      </c>
      <c r="E3631" s="2">
        <f t="shared" si="56"/>
        <v>1.642508445070568</v>
      </c>
      <c r="F3631" s="2">
        <v>10452.779857126199</v>
      </c>
      <c r="G3631" s="2">
        <v>0.13370047105414701</v>
      </c>
    </row>
    <row r="3632" spans="1:7" x14ac:dyDescent="0.2">
      <c r="A3632" s="1" t="s">
        <v>3725</v>
      </c>
      <c r="B3632" s="2">
        <v>0.54201349901320195</v>
      </c>
      <c r="C3632" s="3">
        <v>6.78429209952387E-3</v>
      </c>
      <c r="D3632" s="3">
        <v>2.2778242024338501E-2</v>
      </c>
      <c r="E3632" s="2">
        <f t="shared" si="56"/>
        <v>1.6424797968763296</v>
      </c>
      <c r="F3632" s="2">
        <v>8314.2976077649091</v>
      </c>
      <c r="G3632" s="2">
        <v>0.20020806272851799</v>
      </c>
    </row>
    <row r="3633" spans="1:7" x14ac:dyDescent="0.2">
      <c r="A3633" s="1" t="s">
        <v>550</v>
      </c>
      <c r="B3633" s="2">
        <v>-1.2879487104315701</v>
      </c>
      <c r="C3633" s="3">
        <v>6.8091012625016998E-3</v>
      </c>
      <c r="D3633" s="3">
        <v>2.2855239040654E-2</v>
      </c>
      <c r="E3633" s="2">
        <f t="shared" si="56"/>
        <v>1.6410142321084464</v>
      </c>
      <c r="F3633" s="2">
        <v>34146.9894435346</v>
      </c>
      <c r="G3633" s="2">
        <v>0.47595346054110599</v>
      </c>
    </row>
    <row r="3634" spans="1:7" x14ac:dyDescent="0.2">
      <c r="A3634" s="1" t="s">
        <v>3726</v>
      </c>
      <c r="B3634" s="2">
        <v>-0.72444039976455199</v>
      </c>
      <c r="C3634" s="3">
        <v>6.8215125677933697E-3</v>
      </c>
      <c r="D3634" s="3">
        <v>2.2890590795672499E-2</v>
      </c>
      <c r="E3634" s="2">
        <f t="shared" si="56"/>
        <v>1.6403429982389839</v>
      </c>
      <c r="F3634" s="2">
        <v>1062.37323589674</v>
      </c>
      <c r="G3634" s="2">
        <v>0.26777230568730198</v>
      </c>
    </row>
    <row r="3635" spans="1:7" x14ac:dyDescent="0.2">
      <c r="A3635" s="1" t="s">
        <v>3727</v>
      </c>
      <c r="B3635" s="2">
        <v>-0.70276686446352898</v>
      </c>
      <c r="C3635" s="3">
        <v>6.85786425108413E-3</v>
      </c>
      <c r="D3635" s="3">
        <v>2.3006236420395398E-2</v>
      </c>
      <c r="E3635" s="2">
        <f t="shared" si="56"/>
        <v>1.6381544215547765</v>
      </c>
      <c r="F3635" s="2">
        <v>190.629929632395</v>
      </c>
      <c r="G3635" s="2">
        <v>0.25993084303763198</v>
      </c>
    </row>
    <row r="3636" spans="1:7" x14ac:dyDescent="0.2">
      <c r="A3636" s="1" t="s">
        <v>3728</v>
      </c>
      <c r="B3636" s="2">
        <v>-0.35443798665612403</v>
      </c>
      <c r="C3636" s="3">
        <v>6.8755571650532003E-3</v>
      </c>
      <c r="D3636" s="3">
        <v>2.30592405912756E-2</v>
      </c>
      <c r="E3636" s="2">
        <f t="shared" si="56"/>
        <v>1.6371549994025174</v>
      </c>
      <c r="F3636" s="2">
        <v>314.30658677507398</v>
      </c>
      <c r="G3636" s="2">
        <v>0.13113673992102601</v>
      </c>
    </row>
    <row r="3637" spans="1:7" x14ac:dyDescent="0.2">
      <c r="A3637" s="1" t="s">
        <v>3729</v>
      </c>
      <c r="B3637" s="2">
        <v>0.97950873465168897</v>
      </c>
      <c r="C3637" s="3">
        <v>6.88350878832804E-3</v>
      </c>
      <c r="D3637" s="3">
        <v>2.3079554239092699E-2</v>
      </c>
      <c r="E3637" s="2">
        <f t="shared" si="56"/>
        <v>1.6367725834440272</v>
      </c>
      <c r="F3637" s="2">
        <v>270.72161021085299</v>
      </c>
      <c r="G3637" s="2">
        <v>0.36245506970841401</v>
      </c>
    </row>
    <row r="3638" spans="1:7" x14ac:dyDescent="0.2">
      <c r="A3638" s="1" t="s">
        <v>551</v>
      </c>
      <c r="B3638" s="2">
        <v>-1.1687388740181199</v>
      </c>
      <c r="C3638" s="3">
        <v>6.8985033631585703E-3</v>
      </c>
      <c r="D3638" s="3">
        <v>2.3123464355155401E-2</v>
      </c>
      <c r="E3638" s="2">
        <f t="shared" si="56"/>
        <v>1.63594709942037</v>
      </c>
      <c r="F3638" s="2">
        <v>28.820836139349598</v>
      </c>
      <c r="G3638" s="2">
        <v>0.43259314812821698</v>
      </c>
    </row>
    <row r="3639" spans="1:7" x14ac:dyDescent="0.2">
      <c r="A3639" s="1" t="s">
        <v>3730</v>
      </c>
      <c r="B3639" s="2">
        <v>-0.38175838226276299</v>
      </c>
      <c r="C3639" s="3">
        <v>6.9042143150443496E-3</v>
      </c>
      <c r="D3639" s="3">
        <v>2.31362405974017E-2</v>
      </c>
      <c r="E3639" s="2">
        <f t="shared" si="56"/>
        <v>1.6357072080655159</v>
      </c>
      <c r="F3639" s="2">
        <v>2353.3546059764099</v>
      </c>
      <c r="G3639" s="2">
        <v>0.141317180714781</v>
      </c>
    </row>
    <row r="3640" spans="1:7" x14ac:dyDescent="0.2">
      <c r="A3640" s="1" t="s">
        <v>3731</v>
      </c>
      <c r="B3640" s="2">
        <v>0.399619383680481</v>
      </c>
      <c r="C3640" s="3">
        <v>6.91066135223366E-3</v>
      </c>
      <c r="D3640" s="3">
        <v>2.3151475778756401E-2</v>
      </c>
      <c r="E3640" s="2">
        <f t="shared" si="56"/>
        <v>1.6354213198882595</v>
      </c>
      <c r="F3640" s="2">
        <v>1225.30622872809</v>
      </c>
      <c r="G3640" s="2">
        <v>0.147945865374317</v>
      </c>
    </row>
    <row r="3641" spans="1:7" x14ac:dyDescent="0.2">
      <c r="A3641" s="1" t="s">
        <v>552</v>
      </c>
      <c r="B3641" s="2">
        <v>-1.36979890206736</v>
      </c>
      <c r="C3641" s="3">
        <v>6.9397070607628104E-3</v>
      </c>
      <c r="D3641" s="3">
        <v>2.3242389801251501E-2</v>
      </c>
      <c r="E3641" s="2">
        <f t="shared" si="56"/>
        <v>1.6337192194771955</v>
      </c>
      <c r="F3641" s="2">
        <v>17.587876331850801</v>
      </c>
      <c r="G3641" s="2">
        <v>0.50738483733946405</v>
      </c>
    </row>
    <row r="3642" spans="1:7" x14ac:dyDescent="0.2">
      <c r="A3642" s="1" t="s">
        <v>3732</v>
      </c>
      <c r="B3642" s="2">
        <v>0.377929216618271</v>
      </c>
      <c r="C3642" s="3">
        <v>6.9474924368989801E-3</v>
      </c>
      <c r="D3642" s="3">
        <v>2.3262068546967201E-2</v>
      </c>
      <c r="E3642" s="2">
        <f t="shared" si="56"/>
        <v>1.6333516688599525</v>
      </c>
      <c r="F3642" s="2">
        <v>1120.9155570560999</v>
      </c>
      <c r="G3642" s="2">
        <v>0.14000745396911801</v>
      </c>
    </row>
    <row r="3643" spans="1:7" x14ac:dyDescent="0.2">
      <c r="A3643" s="1" t="s">
        <v>3733</v>
      </c>
      <c r="B3643" s="2">
        <v>-0.34416354056605403</v>
      </c>
      <c r="C3643" s="3">
        <v>6.9567084314054103E-3</v>
      </c>
      <c r="D3643" s="3">
        <v>2.32865252550012E-2</v>
      </c>
      <c r="E3643" s="2">
        <f t="shared" si="56"/>
        <v>1.6328953107423601</v>
      </c>
      <c r="F3643" s="2">
        <v>2265.1769886943898</v>
      </c>
      <c r="G3643" s="2">
        <v>0.127519480058287</v>
      </c>
    </row>
    <row r="3644" spans="1:7" x14ac:dyDescent="0.2">
      <c r="A3644" s="1" t="s">
        <v>1002</v>
      </c>
      <c r="B3644" s="2">
        <v>1.1543123099383299</v>
      </c>
      <c r="C3644" s="3">
        <v>6.9602042151241496E-3</v>
      </c>
      <c r="D3644" s="3">
        <v>2.3291826248469E-2</v>
      </c>
      <c r="E3644" s="2">
        <f t="shared" si="56"/>
        <v>1.6327964582863457</v>
      </c>
      <c r="F3644" s="2">
        <v>104.51131341304099</v>
      </c>
      <c r="G3644" s="2">
        <v>0.42772231138338002</v>
      </c>
    </row>
    <row r="3645" spans="1:7" x14ac:dyDescent="0.2">
      <c r="A3645" s="1" t="s">
        <v>553</v>
      </c>
      <c r="B3645" s="2">
        <v>-1.1437857779820599</v>
      </c>
      <c r="C3645" s="3">
        <v>6.9759812717860303E-3</v>
      </c>
      <c r="D3645" s="3">
        <v>2.33331647476471E-2</v>
      </c>
      <c r="E3645" s="2">
        <f t="shared" si="56"/>
        <v>1.6320263525381666</v>
      </c>
      <c r="F3645" s="2">
        <v>73.732255998190595</v>
      </c>
      <c r="G3645" s="2">
        <v>0.423940169340215</v>
      </c>
    </row>
    <row r="3646" spans="1:7" x14ac:dyDescent="0.2">
      <c r="A3646" s="1" t="s">
        <v>3734</v>
      </c>
      <c r="B3646" s="2">
        <v>-0.46809907041612703</v>
      </c>
      <c r="C3646" s="3">
        <v>6.9763883105599597E-3</v>
      </c>
      <c r="D3646" s="3">
        <v>2.33331647476471E-2</v>
      </c>
      <c r="E3646" s="2">
        <f t="shared" si="56"/>
        <v>1.6320263525381666</v>
      </c>
      <c r="F3646" s="2">
        <v>54165.135460619997</v>
      </c>
      <c r="G3646" s="2">
        <v>0.17350052053633699</v>
      </c>
    </row>
    <row r="3647" spans="1:7" x14ac:dyDescent="0.2">
      <c r="A3647" s="1" t="s">
        <v>3735</v>
      </c>
      <c r="B3647" s="2">
        <v>0.22961921190572199</v>
      </c>
      <c r="C3647" s="3">
        <v>6.9935698202758297E-3</v>
      </c>
      <c r="D3647" s="3">
        <v>2.3384209162992001E-2</v>
      </c>
      <c r="E3647" s="2">
        <f t="shared" si="56"/>
        <v>1.6310773130317786</v>
      </c>
      <c r="F3647" s="2">
        <v>3973.32661302311</v>
      </c>
      <c r="G3647" s="2">
        <v>8.5134006984381005E-2</v>
      </c>
    </row>
    <row r="3648" spans="1:7" x14ac:dyDescent="0.2">
      <c r="A3648" s="1" t="s">
        <v>3736</v>
      </c>
      <c r="B3648" s="2">
        <v>-0.43952069622238998</v>
      </c>
      <c r="C3648" s="3">
        <v>7.0210027007359703E-3</v>
      </c>
      <c r="D3648" s="3">
        <v>2.3469493385747799E-2</v>
      </c>
      <c r="E3648" s="2">
        <f t="shared" si="56"/>
        <v>1.6294962850136294</v>
      </c>
      <c r="F3648" s="2">
        <v>420.40084035897797</v>
      </c>
      <c r="G3648" s="2">
        <v>0.16303625121783899</v>
      </c>
    </row>
    <row r="3649" spans="1:7" x14ac:dyDescent="0.2">
      <c r="A3649" s="1" t="s">
        <v>3737</v>
      </c>
      <c r="B3649" s="2">
        <v>0.31775525846937103</v>
      </c>
      <c r="C3649" s="3">
        <v>7.0466971548699504E-3</v>
      </c>
      <c r="D3649" s="3">
        <v>2.3533208881550499E-2</v>
      </c>
      <c r="E3649" s="2">
        <f t="shared" si="56"/>
        <v>1.6283188503618584</v>
      </c>
      <c r="F3649" s="2">
        <v>1238.1627777900001</v>
      </c>
      <c r="G3649" s="2">
        <v>0.11792169472069899</v>
      </c>
    </row>
    <row r="3650" spans="1:7" x14ac:dyDescent="0.2">
      <c r="A3650" s="1" t="s">
        <v>554</v>
      </c>
      <c r="B3650" s="2">
        <v>-1.09643789256469</v>
      </c>
      <c r="C3650" s="3">
        <v>7.0470436310090898E-3</v>
      </c>
      <c r="D3650" s="3">
        <v>2.3533208881550499E-2</v>
      </c>
      <c r="E3650" s="2">
        <f t="shared" si="56"/>
        <v>1.6283188503618584</v>
      </c>
      <c r="F3650" s="2">
        <v>53.208134048894003</v>
      </c>
      <c r="G3650" s="2">
        <v>0.40689995577457599</v>
      </c>
    </row>
    <row r="3651" spans="1:7" x14ac:dyDescent="0.2">
      <c r="A3651" s="1" t="s">
        <v>3738</v>
      </c>
      <c r="B3651" s="2">
        <v>-0.65344212070784502</v>
      </c>
      <c r="C3651" s="3">
        <v>7.0444922872666101E-3</v>
      </c>
      <c r="D3651" s="3">
        <v>2.3533208881550499E-2</v>
      </c>
      <c r="E3651" s="2">
        <f t="shared" si="56"/>
        <v>1.6283188503618584</v>
      </c>
      <c r="F3651" s="2">
        <v>707.34391639739295</v>
      </c>
      <c r="G3651" s="2">
        <v>0.24248857657261599</v>
      </c>
    </row>
    <row r="3652" spans="1:7" x14ac:dyDescent="0.2">
      <c r="A3652" s="1" t="s">
        <v>3739</v>
      </c>
      <c r="B3652" s="2">
        <v>-0.70765523340192804</v>
      </c>
      <c r="C3652" s="3">
        <v>7.0477913143334797E-3</v>
      </c>
      <c r="D3652" s="3">
        <v>2.3533208881550499E-2</v>
      </c>
      <c r="E3652" s="2">
        <f t="shared" si="56"/>
        <v>1.6283188503618584</v>
      </c>
      <c r="F3652" s="2">
        <v>2572.0949621180798</v>
      </c>
      <c r="G3652" s="2">
        <v>0.26262195349537398</v>
      </c>
    </row>
    <row r="3653" spans="1:7" x14ac:dyDescent="0.2">
      <c r="A3653" s="1" t="s">
        <v>3740</v>
      </c>
      <c r="B3653" s="2">
        <v>0.27514378227470099</v>
      </c>
      <c r="C3653" s="3">
        <v>7.05513600715233E-3</v>
      </c>
      <c r="D3653" s="3">
        <v>2.3551277528945602E-2</v>
      </c>
      <c r="E3653" s="2">
        <f t="shared" si="56"/>
        <v>1.6279855297782619</v>
      </c>
      <c r="F3653" s="2">
        <v>14985.327551279301</v>
      </c>
      <c r="G3653" s="2">
        <v>0.10212332775940799</v>
      </c>
    </row>
    <row r="3654" spans="1:7" x14ac:dyDescent="0.2">
      <c r="A3654" s="1" t="s">
        <v>3741</v>
      </c>
      <c r="B3654" s="2">
        <v>-0.50033631227128905</v>
      </c>
      <c r="C3654" s="3">
        <v>7.0572908314318096E-3</v>
      </c>
      <c r="D3654" s="3">
        <v>2.35520163336084E-2</v>
      </c>
      <c r="E3654" s="2">
        <f t="shared" ref="E3654:E3717" si="57">-LOG10(D3654)</f>
        <v>1.6279719061540108</v>
      </c>
      <c r="F3654" s="2">
        <v>307.40452308534799</v>
      </c>
      <c r="G3654" s="2">
        <v>0.18571358978837099</v>
      </c>
    </row>
    <row r="3655" spans="1:7" x14ac:dyDescent="0.2">
      <c r="A3655" s="1" t="s">
        <v>3742</v>
      </c>
      <c r="B3655" s="2">
        <v>-0.713107617982635</v>
      </c>
      <c r="C3655" s="3">
        <v>7.0641992442557304E-3</v>
      </c>
      <c r="D3655" s="3">
        <v>2.3555710647215702E-2</v>
      </c>
      <c r="E3655" s="2">
        <f t="shared" si="57"/>
        <v>1.6279037890904127</v>
      </c>
      <c r="F3655" s="2">
        <v>118.627926312185</v>
      </c>
      <c r="G3655" s="2">
        <v>0.26472155846276202</v>
      </c>
    </row>
    <row r="3656" spans="1:7" x14ac:dyDescent="0.2">
      <c r="A3656" s="1" t="s">
        <v>555</v>
      </c>
      <c r="B3656" s="2">
        <v>-1.88343542639162</v>
      </c>
      <c r="C3656" s="3">
        <v>7.0619830204603096E-3</v>
      </c>
      <c r="D3656" s="3">
        <v>2.3555710647215702E-2</v>
      </c>
      <c r="E3656" s="2">
        <f t="shared" si="57"/>
        <v>1.6279037890904127</v>
      </c>
      <c r="F3656" s="2">
        <v>198.63429745307201</v>
      </c>
      <c r="G3656" s="2">
        <v>0.69914637261037305</v>
      </c>
    </row>
    <row r="3657" spans="1:7" x14ac:dyDescent="0.2">
      <c r="A3657" s="1" t="s">
        <v>556</v>
      </c>
      <c r="B3657" s="2">
        <v>-2.2637508697906101</v>
      </c>
      <c r="C3657" s="3">
        <v>7.06262292104396E-3</v>
      </c>
      <c r="D3657" s="3">
        <v>2.3555710647215702E-2</v>
      </c>
      <c r="E3657" s="2">
        <f t="shared" si="57"/>
        <v>1.6279037890904127</v>
      </c>
      <c r="F3657" s="2">
        <v>8.5745038065175407</v>
      </c>
      <c r="G3657" s="2">
        <v>0.84033194368705599</v>
      </c>
    </row>
    <row r="3658" spans="1:7" x14ac:dyDescent="0.2">
      <c r="A3658" s="1" t="s">
        <v>557</v>
      </c>
      <c r="B3658" s="2">
        <v>-1.2270155914288701</v>
      </c>
      <c r="C3658" s="3">
        <v>7.0728703772817E-3</v>
      </c>
      <c r="D3658" s="3">
        <v>2.35781702423833E-2</v>
      </c>
      <c r="E3658" s="2">
        <f t="shared" si="57"/>
        <v>1.6274899008723742</v>
      </c>
      <c r="F3658" s="2">
        <v>19.162480048420701</v>
      </c>
      <c r="G3658" s="2">
        <v>0.45556489179091397</v>
      </c>
    </row>
    <row r="3659" spans="1:7" x14ac:dyDescent="0.2">
      <c r="A3659" s="1" t="s">
        <v>3743</v>
      </c>
      <c r="B3659" s="2">
        <v>-0.53639924541621098</v>
      </c>
      <c r="C3659" s="3">
        <v>7.0811080032300499E-3</v>
      </c>
      <c r="D3659" s="3">
        <v>2.35991728009152E-2</v>
      </c>
      <c r="E3659" s="2">
        <f t="shared" si="57"/>
        <v>1.627103219669473</v>
      </c>
      <c r="F3659" s="2">
        <v>1146.14761159107</v>
      </c>
      <c r="G3659" s="2">
        <v>0.199182372952833</v>
      </c>
    </row>
    <row r="3660" spans="1:7" x14ac:dyDescent="0.2">
      <c r="A3660" s="1" t="s">
        <v>3744</v>
      </c>
      <c r="B3660" s="2">
        <v>-0.39183788320727803</v>
      </c>
      <c r="C3660" s="3">
        <v>7.1099548252790898E-3</v>
      </c>
      <c r="D3660" s="3">
        <v>2.3682351579634799E-2</v>
      </c>
      <c r="E3660" s="2">
        <f t="shared" si="57"/>
        <v>1.6255751757940209</v>
      </c>
      <c r="F3660" s="2">
        <v>1181.2659232681899</v>
      </c>
      <c r="G3660" s="2">
        <v>0.14557535500834001</v>
      </c>
    </row>
    <row r="3661" spans="1:7" x14ac:dyDescent="0.2">
      <c r="A3661" s="1" t="s">
        <v>3745</v>
      </c>
      <c r="B3661" s="2">
        <v>0.24087584949416499</v>
      </c>
      <c r="C3661" s="3">
        <v>7.1081711489465399E-3</v>
      </c>
      <c r="D3661" s="3">
        <v>2.3682351579634799E-2</v>
      </c>
      <c r="E3661" s="2">
        <f t="shared" si="57"/>
        <v>1.6255751757940209</v>
      </c>
      <c r="F3661" s="2">
        <v>5536.0127466630502</v>
      </c>
      <c r="G3661" s="2">
        <v>8.9487256384411004E-2</v>
      </c>
    </row>
    <row r="3662" spans="1:7" x14ac:dyDescent="0.2">
      <c r="A3662" s="1" t="s">
        <v>3746</v>
      </c>
      <c r="B3662" s="2">
        <v>-0.415041321602797</v>
      </c>
      <c r="C3662" s="3">
        <v>7.11327251466198E-3</v>
      </c>
      <c r="D3662" s="3">
        <v>2.3686925232667501E-2</v>
      </c>
      <c r="E3662" s="2">
        <f t="shared" si="57"/>
        <v>1.6254913107906228</v>
      </c>
      <c r="F3662" s="2">
        <v>1265.8488052531</v>
      </c>
      <c r="G3662" s="2">
        <v>0.154204796111372</v>
      </c>
    </row>
    <row r="3663" spans="1:7" x14ac:dyDescent="0.2">
      <c r="A3663" s="1" t="s">
        <v>3747</v>
      </c>
      <c r="B3663" s="2">
        <v>0.28097732866883501</v>
      </c>
      <c r="C3663" s="3">
        <v>7.1184482371241904E-3</v>
      </c>
      <c r="D3663" s="3">
        <v>2.36912070973797E-2</v>
      </c>
      <c r="E3663" s="2">
        <f t="shared" si="57"/>
        <v>1.6254128108527666</v>
      </c>
      <c r="F3663" s="2">
        <v>1038.9576605375701</v>
      </c>
      <c r="G3663" s="2">
        <v>0.10440396070699801</v>
      </c>
    </row>
    <row r="3664" spans="1:7" x14ac:dyDescent="0.2">
      <c r="A3664" s="1" t="s">
        <v>3748</v>
      </c>
      <c r="B3664" s="2">
        <v>-0.58493230768493598</v>
      </c>
      <c r="C3664" s="3">
        <v>7.1177258767425302E-3</v>
      </c>
      <c r="D3664" s="3">
        <v>2.36912070973797E-2</v>
      </c>
      <c r="E3664" s="2">
        <f t="shared" si="57"/>
        <v>1.6254128108527666</v>
      </c>
      <c r="F3664" s="2">
        <v>489.30013873227801</v>
      </c>
      <c r="G3664" s="2">
        <v>0.21734309236146501</v>
      </c>
    </row>
    <row r="3665" spans="1:7" x14ac:dyDescent="0.2">
      <c r="A3665" s="1" t="s">
        <v>3749</v>
      </c>
      <c r="B3665" s="2">
        <v>-0.47492566868775898</v>
      </c>
      <c r="C3665" s="3">
        <v>7.1615832815875701E-3</v>
      </c>
      <c r="D3665" s="3">
        <v>2.3828256201316102E-2</v>
      </c>
      <c r="E3665" s="2">
        <f t="shared" si="57"/>
        <v>1.6229077390155435</v>
      </c>
      <c r="F3665" s="2">
        <v>1289.3477258702901</v>
      </c>
      <c r="G3665" s="2">
        <v>0.17660247051716099</v>
      </c>
    </row>
    <row r="3666" spans="1:7" x14ac:dyDescent="0.2">
      <c r="A3666" s="1" t="s">
        <v>3750</v>
      </c>
      <c r="B3666" s="2">
        <v>0.235548768673495</v>
      </c>
      <c r="C3666" s="3">
        <v>7.2132283845475096E-3</v>
      </c>
      <c r="D3666" s="3">
        <v>2.3993537671265198E-2</v>
      </c>
      <c r="E3666" s="2">
        <f t="shared" si="57"/>
        <v>1.6199057137729409</v>
      </c>
      <c r="F3666" s="2">
        <v>3646.8743927813698</v>
      </c>
      <c r="G3666" s="2">
        <v>8.7667702105280298E-2</v>
      </c>
    </row>
    <row r="3667" spans="1:7" x14ac:dyDescent="0.2">
      <c r="A3667" s="1" t="s">
        <v>3751</v>
      </c>
      <c r="B3667" s="2">
        <v>-0.688453776947204</v>
      </c>
      <c r="C3667" s="3">
        <v>7.22058057838223E-3</v>
      </c>
      <c r="D3667" s="3">
        <v>2.4011436534336301E-2</v>
      </c>
      <c r="E3667" s="2">
        <f t="shared" si="57"/>
        <v>1.6195818565913476</v>
      </c>
      <c r="F3667" s="2">
        <v>194.326104500859</v>
      </c>
      <c r="G3667" s="2">
        <v>0.25626457984309298</v>
      </c>
    </row>
    <row r="3668" spans="1:7" x14ac:dyDescent="0.2">
      <c r="A3668" s="1" t="s">
        <v>3752</v>
      </c>
      <c r="B3668" s="2">
        <v>-0.63197901337094298</v>
      </c>
      <c r="C3668" s="3">
        <v>7.2263909059916403E-3</v>
      </c>
      <c r="D3668" s="3">
        <v>2.40241996795535E-2</v>
      </c>
      <c r="E3668" s="2">
        <f t="shared" si="57"/>
        <v>1.6193510711117791</v>
      </c>
      <c r="F3668" s="2">
        <v>126.045655119031</v>
      </c>
      <c r="G3668" s="2">
        <v>0.235266394715237</v>
      </c>
    </row>
    <row r="3669" spans="1:7" x14ac:dyDescent="0.2">
      <c r="A3669" s="1" t="s">
        <v>3753</v>
      </c>
      <c r="B3669" s="2">
        <v>-0.76744654991327199</v>
      </c>
      <c r="C3669" s="3">
        <v>7.2537711658109899E-3</v>
      </c>
      <c r="D3669" s="3">
        <v>2.4108645721894601E-2</v>
      </c>
      <c r="E3669" s="2">
        <f t="shared" si="57"/>
        <v>1.617827184978305</v>
      </c>
      <c r="F3669" s="2">
        <v>281.49923591797102</v>
      </c>
      <c r="G3669" s="2">
        <v>0.28583127077060999</v>
      </c>
    </row>
    <row r="3670" spans="1:7" x14ac:dyDescent="0.2">
      <c r="A3670" s="1" t="s">
        <v>3754</v>
      </c>
      <c r="B3670" s="2">
        <v>-0.55327557218339896</v>
      </c>
      <c r="C3670" s="3">
        <v>7.2593991097978398E-3</v>
      </c>
      <c r="D3670" s="3">
        <v>2.41207693825552E-2</v>
      </c>
      <c r="E3670" s="2">
        <f t="shared" si="57"/>
        <v>1.6176088435771139</v>
      </c>
      <c r="F3670" s="2">
        <v>506.23897946052898</v>
      </c>
      <c r="G3670" s="2">
        <v>0.20608435822721</v>
      </c>
    </row>
    <row r="3671" spans="1:7" x14ac:dyDescent="0.2">
      <c r="A3671" s="1" t="s">
        <v>3755</v>
      </c>
      <c r="B3671" s="2">
        <v>-0.56171199095421198</v>
      </c>
      <c r="C3671" s="3">
        <v>7.2639676940603201E-3</v>
      </c>
      <c r="D3671" s="3">
        <v>2.4122789117052498E-2</v>
      </c>
      <c r="E3671" s="2">
        <f t="shared" si="57"/>
        <v>1.6175724797774738</v>
      </c>
      <c r="F3671" s="2">
        <v>632.98843418563695</v>
      </c>
      <c r="G3671" s="2">
        <v>0.209243150160457</v>
      </c>
    </row>
    <row r="3672" spans="1:7" x14ac:dyDescent="0.2">
      <c r="A3672" s="1" t="s">
        <v>3756</v>
      </c>
      <c r="B3672" s="2">
        <v>-0.41453731431010699</v>
      </c>
      <c r="C3672" s="3">
        <v>7.2633967673889702E-3</v>
      </c>
      <c r="D3672" s="3">
        <v>2.4122789117052498E-2</v>
      </c>
      <c r="E3672" s="2">
        <f t="shared" si="57"/>
        <v>1.6175724797774738</v>
      </c>
      <c r="F3672" s="2">
        <v>1054.92268569203</v>
      </c>
      <c r="G3672" s="2">
        <v>0.15441764812183201</v>
      </c>
    </row>
    <row r="3673" spans="1:7" x14ac:dyDescent="0.2">
      <c r="A3673" s="1" t="s">
        <v>3757</v>
      </c>
      <c r="B3673" s="2">
        <v>-0.58162411448515206</v>
      </c>
      <c r="C3673" s="3">
        <v>7.2682338449144204E-3</v>
      </c>
      <c r="D3673" s="3">
        <v>2.4130377886318499E-2</v>
      </c>
      <c r="E3673" s="2">
        <f t="shared" si="57"/>
        <v>1.617435876903569</v>
      </c>
      <c r="F3673" s="2">
        <v>1417.7540344859401</v>
      </c>
      <c r="G3673" s="2">
        <v>0.21667645058398599</v>
      </c>
    </row>
    <row r="3674" spans="1:7" x14ac:dyDescent="0.2">
      <c r="A3674" s="1" t="s">
        <v>3758</v>
      </c>
      <c r="B3674" s="2">
        <v>-0.237447827741503</v>
      </c>
      <c r="C3674" s="3">
        <v>7.2778212833808E-3</v>
      </c>
      <c r="D3674" s="3">
        <v>2.4155624265084899E-2</v>
      </c>
      <c r="E3674" s="2">
        <f t="shared" si="57"/>
        <v>1.6169817343572042</v>
      </c>
      <c r="F3674" s="2">
        <v>2228.4539021689802</v>
      </c>
      <c r="G3674" s="2">
        <v>8.8472605519348005E-2</v>
      </c>
    </row>
    <row r="3675" spans="1:7" x14ac:dyDescent="0.2">
      <c r="A3675" s="1" t="s">
        <v>1003</v>
      </c>
      <c r="B3675" s="2">
        <v>2.54167568001299</v>
      </c>
      <c r="C3675" s="3">
        <v>7.2935495009199902E-3</v>
      </c>
      <c r="D3675" s="3">
        <v>2.4201233034787901E-2</v>
      </c>
      <c r="E3675" s="2">
        <f t="shared" si="57"/>
        <v>1.6161625064756646</v>
      </c>
      <c r="F3675" s="2">
        <v>7.9013955166290097</v>
      </c>
      <c r="G3675" s="2">
        <v>0.94727826837573403</v>
      </c>
    </row>
    <row r="3676" spans="1:7" x14ac:dyDescent="0.2">
      <c r="A3676" s="1" t="s">
        <v>3759</v>
      </c>
      <c r="B3676" s="2">
        <v>0.41829055077788602</v>
      </c>
      <c r="C3676" s="3">
        <v>7.3317049012345198E-3</v>
      </c>
      <c r="D3676" s="3">
        <v>2.4321213889416601E-2</v>
      </c>
      <c r="E3676" s="2">
        <f t="shared" si="57"/>
        <v>1.614014752905925</v>
      </c>
      <c r="F3676" s="2">
        <v>622.90209814426896</v>
      </c>
      <c r="G3676" s="2">
        <v>0.15599766374498</v>
      </c>
    </row>
    <row r="3677" spans="1:7" x14ac:dyDescent="0.2">
      <c r="A3677" s="1" t="s">
        <v>3760</v>
      </c>
      <c r="B3677" s="2">
        <v>-0.69640583719858595</v>
      </c>
      <c r="C3677" s="3">
        <v>7.3496044217289799E-3</v>
      </c>
      <c r="D3677" s="3">
        <v>2.4373953569583599E-2</v>
      </c>
      <c r="E3677" s="2">
        <f t="shared" si="57"/>
        <v>1.6130740204996159</v>
      </c>
      <c r="F3677" s="2">
        <v>283.43685855627501</v>
      </c>
      <c r="G3677" s="2">
        <v>0.25979729521635297</v>
      </c>
    </row>
    <row r="3678" spans="1:7" x14ac:dyDescent="0.2">
      <c r="A3678" s="1" t="s">
        <v>558</v>
      </c>
      <c r="B3678" s="2">
        <v>-1.98299858823985</v>
      </c>
      <c r="C3678" s="3">
        <v>7.3610375755453197E-3</v>
      </c>
      <c r="D3678" s="3">
        <v>2.4405225560075499E-2</v>
      </c>
      <c r="E3678" s="2">
        <f t="shared" si="57"/>
        <v>1.6125171741150839</v>
      </c>
      <c r="F3678" s="2">
        <v>11.677480374330701</v>
      </c>
      <c r="G3678" s="2">
        <v>0.73991005247758901</v>
      </c>
    </row>
    <row r="3679" spans="1:7" x14ac:dyDescent="0.2">
      <c r="A3679" s="1" t="s">
        <v>3761</v>
      </c>
      <c r="B3679" s="2">
        <v>0.20993714479280401</v>
      </c>
      <c r="C3679" s="3">
        <v>7.3792929701106003E-3</v>
      </c>
      <c r="D3679" s="3">
        <v>2.4459093243242799E-2</v>
      </c>
      <c r="E3679" s="2">
        <f t="shared" si="57"/>
        <v>1.6115596473306217</v>
      </c>
      <c r="F3679" s="2">
        <v>5087.1778669681999</v>
      </c>
      <c r="G3679" s="2">
        <v>7.8357433408585406E-2</v>
      </c>
    </row>
    <row r="3680" spans="1:7" x14ac:dyDescent="0.2">
      <c r="A3680" s="1" t="s">
        <v>3762</v>
      </c>
      <c r="B3680" s="2">
        <v>0.31672353901581302</v>
      </c>
      <c r="C3680" s="3">
        <v>7.3841934229383699E-3</v>
      </c>
      <c r="D3680" s="3">
        <v>2.4468677933844499E-2</v>
      </c>
      <c r="E3680" s="2">
        <f t="shared" si="57"/>
        <v>1.6113894953620291</v>
      </c>
      <c r="F3680" s="2">
        <v>1737.8833148180699</v>
      </c>
      <c r="G3680" s="2">
        <v>0.118224446662559</v>
      </c>
    </row>
    <row r="3681" spans="1:7" x14ac:dyDescent="0.2">
      <c r="A3681" s="1" t="s">
        <v>559</v>
      </c>
      <c r="B3681" s="2">
        <v>-2.2356493540100302</v>
      </c>
      <c r="C3681" s="3">
        <v>7.4214678537628202E-3</v>
      </c>
      <c r="D3681" s="3">
        <v>2.4585504467415E-2</v>
      </c>
      <c r="E3681" s="2">
        <f t="shared" si="57"/>
        <v>1.6093208760389852</v>
      </c>
      <c r="F3681" s="2">
        <v>20.914121300268601</v>
      </c>
      <c r="G3681" s="2">
        <v>0.83503390629404695</v>
      </c>
    </row>
    <row r="3682" spans="1:7" x14ac:dyDescent="0.2">
      <c r="A3682" s="7">
        <v>37500</v>
      </c>
      <c r="B3682" s="2">
        <v>-0.2422444109778</v>
      </c>
      <c r="C3682" s="3">
        <v>7.4468998844508102E-3</v>
      </c>
      <c r="D3682" s="3">
        <v>2.4663047170335899E-2</v>
      </c>
      <c r="E3682" s="2">
        <f t="shared" si="57"/>
        <v>1.6079532664464335</v>
      </c>
      <c r="F3682" s="2">
        <v>19996.732207134901</v>
      </c>
      <c r="G3682" s="2">
        <v>9.0519087703285706E-2</v>
      </c>
    </row>
    <row r="3683" spans="1:7" x14ac:dyDescent="0.2">
      <c r="A3683" s="1" t="s">
        <v>3763</v>
      </c>
      <c r="B3683" s="2">
        <v>0.26673682553188499</v>
      </c>
      <c r="C3683" s="3">
        <v>7.4538243924800098E-3</v>
      </c>
      <c r="D3683" s="3">
        <v>2.4679270161674101E-2</v>
      </c>
      <c r="E3683" s="2">
        <f t="shared" si="57"/>
        <v>1.6076676878091509</v>
      </c>
      <c r="F3683" s="2">
        <v>148338.24861989301</v>
      </c>
      <c r="G3683" s="2">
        <v>9.9682732343760197E-2</v>
      </c>
    </row>
    <row r="3684" spans="1:7" x14ac:dyDescent="0.2">
      <c r="A3684" s="1" t="s">
        <v>3764</v>
      </c>
      <c r="B3684" s="2">
        <v>-0.37740333785570401</v>
      </c>
      <c r="C3684" s="3">
        <v>7.4582460203309704E-3</v>
      </c>
      <c r="D3684" s="3">
        <v>2.4687199666753101E-2</v>
      </c>
      <c r="E3684" s="2">
        <f t="shared" si="57"/>
        <v>1.6075281704265381</v>
      </c>
      <c r="F3684" s="2">
        <v>784.41208843259699</v>
      </c>
      <c r="G3684" s="2">
        <v>0.14105060516244999</v>
      </c>
    </row>
    <row r="3685" spans="1:7" x14ac:dyDescent="0.2">
      <c r="A3685" s="1" t="s">
        <v>560</v>
      </c>
      <c r="B3685" s="2">
        <v>-1.0301492019477201</v>
      </c>
      <c r="C3685" s="3">
        <v>7.4616855363761701E-3</v>
      </c>
      <c r="D3685" s="3">
        <v>2.4691874903178E-2</v>
      </c>
      <c r="E3685" s="2">
        <f t="shared" si="57"/>
        <v>1.6074459319721046</v>
      </c>
      <c r="F3685" s="2">
        <v>145.81338590712301</v>
      </c>
      <c r="G3685" s="2">
        <v>0.38502987905521902</v>
      </c>
    </row>
    <row r="3686" spans="1:7" x14ac:dyDescent="0.2">
      <c r="A3686" s="1" t="s">
        <v>3765</v>
      </c>
      <c r="B3686" s="2">
        <v>0.55012638633355604</v>
      </c>
      <c r="C3686" s="3">
        <v>7.4917174508544E-3</v>
      </c>
      <c r="D3686" s="3">
        <v>2.4784522071933001E-2</v>
      </c>
      <c r="E3686" s="2">
        <f t="shared" si="57"/>
        <v>1.6058194513210038</v>
      </c>
      <c r="F3686" s="2">
        <v>665.026535104245</v>
      </c>
      <c r="G3686" s="2">
        <v>0.20571948725660499</v>
      </c>
    </row>
    <row r="3687" spans="1:7" x14ac:dyDescent="0.2">
      <c r="A3687" s="1" t="s">
        <v>1004</v>
      </c>
      <c r="B3687" s="2">
        <v>2.0674926460221101</v>
      </c>
      <c r="C3687" s="3">
        <v>7.5015798414926303E-3</v>
      </c>
      <c r="D3687" s="3">
        <v>2.4810411091290199E-2</v>
      </c>
      <c r="E3687" s="2">
        <f t="shared" si="57"/>
        <v>1.6053660397100646</v>
      </c>
      <c r="F3687" s="2">
        <v>21.042105821109001</v>
      </c>
      <c r="G3687" s="2">
        <v>0.77326541913371705</v>
      </c>
    </row>
    <row r="3688" spans="1:7" x14ac:dyDescent="0.2">
      <c r="A3688" s="1" t="s">
        <v>3766</v>
      </c>
      <c r="B3688" s="2">
        <v>-0.290958704956292</v>
      </c>
      <c r="C3688" s="3">
        <v>7.5122386500637702E-3</v>
      </c>
      <c r="D3688" s="3">
        <v>2.4838919380137599E-2</v>
      </c>
      <c r="E3688" s="2">
        <f t="shared" si="57"/>
        <v>1.604867302112678</v>
      </c>
      <c r="F3688" s="2">
        <v>8992.5283576625407</v>
      </c>
      <c r="G3688" s="2">
        <v>0.10884120299866</v>
      </c>
    </row>
    <row r="3689" spans="1:7" x14ac:dyDescent="0.2">
      <c r="A3689" s="1" t="s">
        <v>3767</v>
      </c>
      <c r="B3689" s="2">
        <v>0.30152572235356701</v>
      </c>
      <c r="C3689" s="3">
        <v>7.5174764398901498E-3</v>
      </c>
      <c r="D3689" s="3">
        <v>2.48494926768798E-2</v>
      </c>
      <c r="E3689" s="2">
        <f t="shared" si="57"/>
        <v>1.6046824733242393</v>
      </c>
      <c r="F3689" s="2">
        <v>1687.13753421556</v>
      </c>
      <c r="G3689" s="2">
        <v>0.112803955969608</v>
      </c>
    </row>
    <row r="3690" spans="1:7" x14ac:dyDescent="0.2">
      <c r="A3690" s="1" t="s">
        <v>3768</v>
      </c>
      <c r="B3690" s="2">
        <v>0.31388535706434301</v>
      </c>
      <c r="C3690" s="3">
        <v>7.5483757834950696E-3</v>
      </c>
      <c r="D3690" s="3">
        <v>2.4944863108723101E-2</v>
      </c>
      <c r="E3690" s="2">
        <f t="shared" si="57"/>
        <v>1.6030188750196204</v>
      </c>
      <c r="F3690" s="2">
        <v>3249.4086073933499</v>
      </c>
      <c r="G3690" s="2">
        <v>0.117488320060327</v>
      </c>
    </row>
    <row r="3691" spans="1:7" x14ac:dyDescent="0.2">
      <c r="A3691" s="1" t="s">
        <v>3769</v>
      </c>
      <c r="B3691" s="2">
        <v>-0.60049598540346305</v>
      </c>
      <c r="C3691" s="3">
        <v>7.55762112669089E-3</v>
      </c>
      <c r="D3691" s="3">
        <v>2.4968641970225601E-2</v>
      </c>
      <c r="E3691" s="2">
        <f t="shared" si="57"/>
        <v>1.6026050780281482</v>
      </c>
      <c r="F3691" s="2">
        <v>2190.0058562352701</v>
      </c>
      <c r="G3691" s="2">
        <v>0.22480218810000799</v>
      </c>
    </row>
    <row r="3692" spans="1:7" x14ac:dyDescent="0.2">
      <c r="A3692" s="1" t="s">
        <v>3770</v>
      </c>
      <c r="B3692" s="2">
        <v>0.35058167397261503</v>
      </c>
      <c r="C3692" s="3">
        <v>7.5623393025558896E-3</v>
      </c>
      <c r="D3692" s="3">
        <v>2.49774552723518E-2</v>
      </c>
      <c r="E3692" s="2">
        <f t="shared" si="57"/>
        <v>1.6024518100560026</v>
      </c>
      <c r="F3692" s="2">
        <v>796.42474828259299</v>
      </c>
      <c r="G3692" s="2">
        <v>0.13125434704156799</v>
      </c>
    </row>
    <row r="3693" spans="1:7" x14ac:dyDescent="0.2">
      <c r="A3693" s="1" t="s">
        <v>3771</v>
      </c>
      <c r="B3693" s="2">
        <v>0.39228039177492802</v>
      </c>
      <c r="C3693" s="3">
        <v>7.5708343617603103E-3</v>
      </c>
      <c r="D3693" s="3">
        <v>2.4998734985254099E-2</v>
      </c>
      <c r="E3693" s="2">
        <f t="shared" si="57"/>
        <v>1.6020819674409161</v>
      </c>
      <c r="F3693" s="2">
        <v>1587.73199594056</v>
      </c>
      <c r="G3693" s="2">
        <v>0.14688666440854001</v>
      </c>
    </row>
    <row r="3694" spans="1:7" x14ac:dyDescent="0.2">
      <c r="A3694" s="1" t="s">
        <v>3772</v>
      </c>
      <c r="B3694" s="2">
        <v>0.28857143589797102</v>
      </c>
      <c r="C3694" s="3">
        <v>7.6025368439579704E-3</v>
      </c>
      <c r="D3694" s="3">
        <v>2.5083666131496901E-2</v>
      </c>
      <c r="E3694" s="2">
        <f t="shared" si="57"/>
        <v>1.6006089884027292</v>
      </c>
      <c r="F3694" s="2">
        <v>1719.3497526293199</v>
      </c>
      <c r="G3694" s="2">
        <v>0.108110367089708</v>
      </c>
    </row>
    <row r="3695" spans="1:7" x14ac:dyDescent="0.2">
      <c r="A3695" s="1" t="s">
        <v>3773</v>
      </c>
      <c r="B3695" s="2">
        <v>0.23441120033797699</v>
      </c>
      <c r="C3695" s="3">
        <v>7.6027333845732296E-3</v>
      </c>
      <c r="D3695" s="3">
        <v>2.5083666131496901E-2</v>
      </c>
      <c r="E3695" s="2">
        <f t="shared" si="57"/>
        <v>1.6006089884027292</v>
      </c>
      <c r="F3695" s="2">
        <v>4482.4051546075598</v>
      </c>
      <c r="G3695" s="2">
        <v>8.7820068787324096E-2</v>
      </c>
    </row>
    <row r="3696" spans="1:7" x14ac:dyDescent="0.2">
      <c r="A3696" s="1" t="s">
        <v>3774</v>
      </c>
      <c r="B3696" s="2">
        <v>-0.31742212280741</v>
      </c>
      <c r="C3696" s="3">
        <v>7.6024760212850201E-3</v>
      </c>
      <c r="D3696" s="3">
        <v>2.5083666131496901E-2</v>
      </c>
      <c r="E3696" s="2">
        <f t="shared" si="57"/>
        <v>1.6006089884027292</v>
      </c>
      <c r="F3696" s="2">
        <v>785.58331892769399</v>
      </c>
      <c r="G3696" s="2">
        <v>0.118918865161624</v>
      </c>
    </row>
    <row r="3697" spans="1:7" x14ac:dyDescent="0.2">
      <c r="A3697" s="1" t="s">
        <v>3775</v>
      </c>
      <c r="B3697" s="2">
        <v>0.37582832924116699</v>
      </c>
      <c r="C3697" s="3">
        <v>7.6063145928643603E-3</v>
      </c>
      <c r="D3697" s="3">
        <v>2.5088686178088501E-2</v>
      </c>
      <c r="E3697" s="2">
        <f t="shared" si="57"/>
        <v>1.6005220808354916</v>
      </c>
      <c r="F3697" s="2">
        <v>693.02052723566806</v>
      </c>
      <c r="G3697" s="2">
        <v>0.140809080584409</v>
      </c>
    </row>
    <row r="3698" spans="1:7" x14ac:dyDescent="0.2">
      <c r="A3698" s="1" t="s">
        <v>3776</v>
      </c>
      <c r="B3698" s="2">
        <v>0.30217360127228299</v>
      </c>
      <c r="C3698" s="3">
        <v>7.6448988848553398E-3</v>
      </c>
      <c r="D3698" s="3">
        <v>2.5208092536157699E-2</v>
      </c>
      <c r="E3698" s="2">
        <f t="shared" si="57"/>
        <v>1.5984600155834656</v>
      </c>
      <c r="F3698" s="2">
        <v>34445.818250772201</v>
      </c>
      <c r="G3698" s="2">
        <v>0.11328550728148</v>
      </c>
    </row>
    <row r="3699" spans="1:7" x14ac:dyDescent="0.2">
      <c r="A3699" s="1" t="s">
        <v>3777</v>
      </c>
      <c r="B3699" s="2">
        <v>-0.55625066794738498</v>
      </c>
      <c r="C3699" s="3">
        <v>7.64665478377001E-3</v>
      </c>
      <c r="D3699" s="3">
        <v>2.5208092536157699E-2</v>
      </c>
      <c r="E3699" s="2">
        <f t="shared" si="57"/>
        <v>1.5984600155834656</v>
      </c>
      <c r="F3699" s="2">
        <v>1413.5849809213801</v>
      </c>
      <c r="G3699" s="2">
        <v>0.20854555830110399</v>
      </c>
    </row>
    <row r="3700" spans="1:7" x14ac:dyDescent="0.2">
      <c r="A3700" s="1" t="s">
        <v>3778</v>
      </c>
      <c r="B3700" s="2">
        <v>-0.39980595315793699</v>
      </c>
      <c r="C3700" s="3">
        <v>7.6623020681077202E-3</v>
      </c>
      <c r="D3700" s="3">
        <v>2.5252841312667799E-2</v>
      </c>
      <c r="E3700" s="2">
        <f t="shared" si="57"/>
        <v>1.5976897503377641</v>
      </c>
      <c r="F3700" s="2">
        <v>808.83302156491902</v>
      </c>
      <c r="G3700" s="2">
        <v>0.149931033325862</v>
      </c>
    </row>
    <row r="3701" spans="1:7" x14ac:dyDescent="0.2">
      <c r="A3701" s="1" t="s">
        <v>3779</v>
      </c>
      <c r="B3701" s="2">
        <v>-0.24954680752814701</v>
      </c>
      <c r="C3701" s="3">
        <v>7.6666057480702801E-3</v>
      </c>
      <c r="D3701" s="3">
        <v>2.5260190591626801E-2</v>
      </c>
      <c r="E3701" s="2">
        <f t="shared" si="57"/>
        <v>1.5975633769564779</v>
      </c>
      <c r="F3701" s="2">
        <v>6019.7438741188498</v>
      </c>
      <c r="G3701" s="2">
        <v>9.35890494913698E-2</v>
      </c>
    </row>
    <row r="3702" spans="1:7" x14ac:dyDescent="0.2">
      <c r="A3702" s="1" t="s">
        <v>561</v>
      </c>
      <c r="B3702" s="2">
        <v>-1.2122850755533801</v>
      </c>
      <c r="C3702" s="3">
        <v>7.6824027333523602E-3</v>
      </c>
      <c r="D3702" s="3">
        <v>2.5298553040001399E-2</v>
      </c>
      <c r="E3702" s="2">
        <f t="shared" si="57"/>
        <v>1.5969043177456668</v>
      </c>
      <c r="F3702" s="2">
        <v>267.50586956433801</v>
      </c>
      <c r="G3702" s="2">
        <v>0.45476862939152701</v>
      </c>
    </row>
    <row r="3703" spans="1:7" x14ac:dyDescent="0.2">
      <c r="A3703" s="1" t="s">
        <v>3780</v>
      </c>
      <c r="B3703" s="2">
        <v>-0.25248351431060401</v>
      </c>
      <c r="C3703" s="3">
        <v>7.6803494062932104E-3</v>
      </c>
      <c r="D3703" s="3">
        <v>2.5298553040001399E-2</v>
      </c>
      <c r="E3703" s="2">
        <f t="shared" si="57"/>
        <v>1.5969043177456668</v>
      </c>
      <c r="F3703" s="2">
        <v>1731.42695938626</v>
      </c>
      <c r="G3703" s="2">
        <v>9.4711807517815605E-2</v>
      </c>
    </row>
    <row r="3704" spans="1:7" x14ac:dyDescent="0.2">
      <c r="A3704" s="1" t="s">
        <v>3781</v>
      </c>
      <c r="B3704" s="2">
        <v>-0.56013203787768495</v>
      </c>
      <c r="C3704" s="3">
        <v>7.7549817398315599E-3</v>
      </c>
      <c r="D3704" s="3">
        <v>2.5530657452132E-2</v>
      </c>
      <c r="E3704" s="2">
        <f t="shared" si="57"/>
        <v>1.5929380013274916</v>
      </c>
      <c r="F3704" s="2">
        <v>355.62450324372497</v>
      </c>
      <c r="G3704" s="2">
        <v>0.21037385783197499</v>
      </c>
    </row>
    <row r="3705" spans="1:7" x14ac:dyDescent="0.2">
      <c r="A3705" s="1" t="s">
        <v>3782</v>
      </c>
      <c r="B3705" s="2">
        <v>0.43480198050887198</v>
      </c>
      <c r="C3705" s="3">
        <v>7.7671789149666099E-3</v>
      </c>
      <c r="D3705" s="3">
        <v>2.5563903367524499E-2</v>
      </c>
      <c r="E3705" s="2">
        <f t="shared" si="57"/>
        <v>1.5923728327691633</v>
      </c>
      <c r="F3705" s="2">
        <v>529.58723236414801</v>
      </c>
      <c r="G3705" s="2">
        <v>0.16333496260986399</v>
      </c>
    </row>
    <row r="3706" spans="1:7" x14ac:dyDescent="0.2">
      <c r="A3706" s="1" t="s">
        <v>3783</v>
      </c>
      <c r="B3706" s="2">
        <v>-0.22285651357204</v>
      </c>
      <c r="C3706" s="3">
        <v>7.7862819677634301E-3</v>
      </c>
      <c r="D3706" s="3">
        <v>2.5612935633088401E-2</v>
      </c>
      <c r="E3706" s="2">
        <f t="shared" si="57"/>
        <v>1.5915406419070008</v>
      </c>
      <c r="F3706" s="2">
        <v>1911.1007487577299</v>
      </c>
      <c r="G3706" s="2">
        <v>8.3742882812345099E-2</v>
      </c>
    </row>
    <row r="3707" spans="1:7" x14ac:dyDescent="0.2">
      <c r="A3707" s="1" t="s">
        <v>1005</v>
      </c>
      <c r="B3707" s="2">
        <v>1.45091287911149</v>
      </c>
      <c r="C3707" s="3">
        <v>7.7856475306871398E-3</v>
      </c>
      <c r="D3707" s="3">
        <v>2.5612935633088401E-2</v>
      </c>
      <c r="E3707" s="2">
        <f t="shared" si="57"/>
        <v>1.5915406419070008</v>
      </c>
      <c r="F3707" s="2">
        <v>22.4074550948949</v>
      </c>
      <c r="G3707" s="2">
        <v>0.54520450257987696</v>
      </c>
    </row>
    <row r="3708" spans="1:7" x14ac:dyDescent="0.2">
      <c r="A3708" s="1" t="s">
        <v>3784</v>
      </c>
      <c r="B3708" s="2">
        <v>-0.66782161319901501</v>
      </c>
      <c r="C3708" s="3">
        <v>7.8174606784183597E-3</v>
      </c>
      <c r="D3708" s="3">
        <v>2.5708555217012399E-2</v>
      </c>
      <c r="E3708" s="2">
        <f t="shared" si="57"/>
        <v>1.5899223293824187</v>
      </c>
      <c r="F3708" s="2">
        <v>106.532384165287</v>
      </c>
      <c r="G3708" s="2">
        <v>0.25107456866237698</v>
      </c>
    </row>
    <row r="3709" spans="1:7" x14ac:dyDescent="0.2">
      <c r="A3709" s="1" t="s">
        <v>1006</v>
      </c>
      <c r="B3709" s="2">
        <v>1.67492853588346</v>
      </c>
      <c r="C3709" s="3">
        <v>7.82806188494755E-3</v>
      </c>
      <c r="D3709" s="3">
        <v>2.5736470127002999E-2</v>
      </c>
      <c r="E3709" s="2">
        <f t="shared" si="57"/>
        <v>1.589451018794835</v>
      </c>
      <c r="F3709" s="2">
        <v>1913.59228308314</v>
      </c>
      <c r="G3709" s="2">
        <v>0.62981511245823496</v>
      </c>
    </row>
    <row r="3710" spans="1:7" x14ac:dyDescent="0.2">
      <c r="A3710" s="1" t="s">
        <v>3785</v>
      </c>
      <c r="B3710" s="2">
        <v>0.44891887551010601</v>
      </c>
      <c r="C3710" s="3">
        <v>7.8343963225910498E-3</v>
      </c>
      <c r="D3710" s="3">
        <v>2.57503458190722E-2</v>
      </c>
      <c r="E3710" s="2">
        <f t="shared" si="57"/>
        <v>1.5892169341448754</v>
      </c>
      <c r="F3710" s="2">
        <v>962.05756033453201</v>
      </c>
      <c r="G3710" s="2">
        <v>0.168822048034524</v>
      </c>
    </row>
    <row r="3711" spans="1:7" x14ac:dyDescent="0.2">
      <c r="A3711" s="1" t="s">
        <v>1007</v>
      </c>
      <c r="B3711" s="2">
        <v>2.7523582376464999</v>
      </c>
      <c r="C3711" s="3">
        <v>7.8479126709814807E-3</v>
      </c>
      <c r="D3711" s="3">
        <v>2.5787813392291699E-2</v>
      </c>
      <c r="E3711" s="2">
        <f t="shared" si="57"/>
        <v>1.5885854811238456</v>
      </c>
      <c r="F3711" s="2">
        <v>33.356401007748303</v>
      </c>
      <c r="G3711" s="2">
        <v>1.03528786666172</v>
      </c>
    </row>
    <row r="3712" spans="1:7" x14ac:dyDescent="0.2">
      <c r="A3712" s="1" t="s">
        <v>3786</v>
      </c>
      <c r="B3712" s="2">
        <v>-0.71725773516650204</v>
      </c>
      <c r="C3712" s="3">
        <v>7.8592019710559697E-3</v>
      </c>
      <c r="D3712" s="3">
        <v>2.5817944770612899E-2</v>
      </c>
      <c r="E3712" s="2">
        <f t="shared" si="57"/>
        <v>1.5880783325695011</v>
      </c>
      <c r="F3712" s="2">
        <v>130.318024932334</v>
      </c>
      <c r="G3712" s="2">
        <v>0.26984261978889101</v>
      </c>
    </row>
    <row r="3713" spans="1:7" x14ac:dyDescent="0.2">
      <c r="A3713" s="1" t="s">
        <v>3787</v>
      </c>
      <c r="B3713" s="2">
        <v>-0.47534826839587402</v>
      </c>
      <c r="C3713" s="3">
        <v>7.8707666712340193E-3</v>
      </c>
      <c r="D3713" s="3">
        <v>2.5848210377397901E-2</v>
      </c>
      <c r="E3713" s="2">
        <f t="shared" si="57"/>
        <v>1.5875695202731726</v>
      </c>
      <c r="F3713" s="2">
        <v>655.51594105074196</v>
      </c>
      <c r="G3713" s="2">
        <v>0.17886616668151201</v>
      </c>
    </row>
    <row r="3714" spans="1:7" x14ac:dyDescent="0.2">
      <c r="A3714" s="1" t="s">
        <v>3788</v>
      </c>
      <c r="B3714" s="2">
        <v>-0.61047926825350196</v>
      </c>
      <c r="C3714" s="3">
        <v>7.8726591002500797E-3</v>
      </c>
      <c r="D3714" s="3">
        <v>2.5848210377397901E-2</v>
      </c>
      <c r="E3714" s="2">
        <f t="shared" si="57"/>
        <v>1.5875695202731726</v>
      </c>
      <c r="F3714" s="2">
        <v>2660.51484815188</v>
      </c>
      <c r="G3714" s="2">
        <v>0.22972086665178901</v>
      </c>
    </row>
    <row r="3715" spans="1:7" x14ac:dyDescent="0.2">
      <c r="A3715" s="1" t="s">
        <v>3789</v>
      </c>
      <c r="B3715" s="2">
        <v>-0.50095162253818504</v>
      </c>
      <c r="C3715" s="3">
        <v>7.8857925934853607E-3</v>
      </c>
      <c r="D3715" s="3">
        <v>2.5884354508554398E-2</v>
      </c>
      <c r="E3715" s="2">
        <f t="shared" si="57"/>
        <v>1.5869626607716876</v>
      </c>
      <c r="F3715" s="2">
        <v>7461.1880471386203</v>
      </c>
      <c r="G3715" s="2">
        <v>0.18854592491431499</v>
      </c>
    </row>
    <row r="3716" spans="1:7" x14ac:dyDescent="0.2">
      <c r="A3716" s="1" t="s">
        <v>3790</v>
      </c>
      <c r="B3716" s="2">
        <v>-0.41404044046916499</v>
      </c>
      <c r="C3716" s="3">
        <v>7.8909393619800202E-3</v>
      </c>
      <c r="D3716" s="3">
        <v>2.5894270573350898E-2</v>
      </c>
      <c r="E3716" s="2">
        <f t="shared" si="57"/>
        <v>1.5867963182985474</v>
      </c>
      <c r="F3716" s="2">
        <v>3392.6324819111701</v>
      </c>
      <c r="G3716" s="2">
        <v>0.155847586723734</v>
      </c>
    </row>
    <row r="3717" spans="1:7" x14ac:dyDescent="0.2">
      <c r="A3717" s="1" t="s">
        <v>562</v>
      </c>
      <c r="B3717" s="2">
        <v>-1.15635225938884</v>
      </c>
      <c r="C3717" s="3">
        <v>7.9017293927584695E-3</v>
      </c>
      <c r="D3717" s="3">
        <v>2.5922694784053599E-2</v>
      </c>
      <c r="E3717" s="2">
        <f t="shared" si="57"/>
        <v>1.5863198535340179</v>
      </c>
      <c r="F3717" s="2">
        <v>70.870584652241206</v>
      </c>
      <c r="G3717" s="2">
        <v>0.43533421043128401</v>
      </c>
    </row>
    <row r="3718" spans="1:7" x14ac:dyDescent="0.2">
      <c r="A3718" s="1" t="s">
        <v>3791</v>
      </c>
      <c r="B3718" s="2">
        <v>0.24263367607747599</v>
      </c>
      <c r="C3718" s="3">
        <v>7.9058896987149099E-3</v>
      </c>
      <c r="D3718" s="3">
        <v>2.5929359833076499E-2</v>
      </c>
      <c r="E3718" s="2">
        <f t="shared" ref="E3718:E3781" si="58">-LOG10(D3718)</f>
        <v>1.5862082053438131</v>
      </c>
      <c r="F3718" s="2">
        <v>8543.7578985887103</v>
      </c>
      <c r="G3718" s="2">
        <v>9.1350881747381998E-2</v>
      </c>
    </row>
    <row r="3719" spans="1:7" x14ac:dyDescent="0.2">
      <c r="A3719" s="1" t="s">
        <v>3792</v>
      </c>
      <c r="B3719" s="2">
        <v>-0.70646019002933902</v>
      </c>
      <c r="C3719" s="3">
        <v>7.9081049902774599E-3</v>
      </c>
      <c r="D3719" s="3">
        <v>2.5929643845644602E-2</v>
      </c>
      <c r="E3719" s="2">
        <f t="shared" si="58"/>
        <v>1.586203448403557</v>
      </c>
      <c r="F3719" s="2">
        <v>6280.2313270661598</v>
      </c>
      <c r="G3719" s="2">
        <v>0.26598969288180901</v>
      </c>
    </row>
    <row r="3720" spans="1:7" x14ac:dyDescent="0.2">
      <c r="A3720" s="1" t="s">
        <v>3793</v>
      </c>
      <c r="B3720" s="2">
        <v>0.24387737022528</v>
      </c>
      <c r="C3720" s="3">
        <v>7.9157376458071707E-3</v>
      </c>
      <c r="D3720" s="3">
        <v>2.5947685754460999E-2</v>
      </c>
      <c r="E3720" s="2">
        <f t="shared" si="58"/>
        <v>1.5859013703352267</v>
      </c>
      <c r="F3720" s="2">
        <v>2696.11898956103</v>
      </c>
      <c r="G3720" s="2">
        <v>9.1833644419230906E-2</v>
      </c>
    </row>
    <row r="3721" spans="1:7" x14ac:dyDescent="0.2">
      <c r="A3721" s="1" t="s">
        <v>3794</v>
      </c>
      <c r="B3721" s="2">
        <v>-0.60767100287670806</v>
      </c>
      <c r="C3721" s="3">
        <v>7.9307886411487307E-3</v>
      </c>
      <c r="D3721" s="3">
        <v>2.5990028635413699E-2</v>
      </c>
      <c r="E3721" s="2">
        <f t="shared" si="58"/>
        <v>1.5851932419997452</v>
      </c>
      <c r="F3721" s="2">
        <v>270.95438564755</v>
      </c>
      <c r="G3721" s="2">
        <v>0.228877775739599</v>
      </c>
    </row>
    <row r="3722" spans="1:7" x14ac:dyDescent="0.2">
      <c r="A3722" s="1" t="s">
        <v>3795</v>
      </c>
      <c r="B3722" s="2">
        <v>0.27140407217170298</v>
      </c>
      <c r="C3722" s="3">
        <v>7.9341751440574308E-3</v>
      </c>
      <c r="D3722" s="3">
        <v>2.5994133251684599E-2</v>
      </c>
      <c r="E3722" s="2">
        <f t="shared" si="58"/>
        <v>1.5851246591031176</v>
      </c>
      <c r="F3722" s="2">
        <v>8702.4837653330396</v>
      </c>
      <c r="G3722" s="2">
        <v>0.10222921569381301</v>
      </c>
    </row>
    <row r="3723" spans="1:7" x14ac:dyDescent="0.2">
      <c r="A3723" s="1" t="s">
        <v>3796</v>
      </c>
      <c r="B3723" s="2">
        <v>-0.44160775350035703</v>
      </c>
      <c r="C3723" s="3">
        <v>8.0092290026602692E-3</v>
      </c>
      <c r="D3723" s="3">
        <v>2.6218870863048801E-2</v>
      </c>
      <c r="E3723" s="2">
        <f t="shared" si="58"/>
        <v>1.5813860154875183</v>
      </c>
      <c r="F3723" s="2">
        <v>741.27936690147396</v>
      </c>
      <c r="G3723" s="2">
        <v>0.16653882435124501</v>
      </c>
    </row>
    <row r="3724" spans="1:7" x14ac:dyDescent="0.2">
      <c r="A3724" s="1" t="s">
        <v>3797</v>
      </c>
      <c r="B3724" s="2">
        <v>-0.414510434390647</v>
      </c>
      <c r="C3724" s="3">
        <v>8.0087990177142108E-3</v>
      </c>
      <c r="D3724" s="3">
        <v>2.6218870863048801E-2</v>
      </c>
      <c r="E3724" s="2">
        <f t="shared" si="58"/>
        <v>1.5813860154875183</v>
      </c>
      <c r="F3724" s="2">
        <v>452.97301244959601</v>
      </c>
      <c r="G3724" s="2">
        <v>0.156318832541953</v>
      </c>
    </row>
    <row r="3725" spans="1:7" x14ac:dyDescent="0.2">
      <c r="A3725" s="1" t="s">
        <v>3798</v>
      </c>
      <c r="B3725" s="2">
        <v>-0.44651021565273302</v>
      </c>
      <c r="C3725" s="3">
        <v>8.0080374221399592E-3</v>
      </c>
      <c r="D3725" s="3">
        <v>2.6218870863048801E-2</v>
      </c>
      <c r="E3725" s="2">
        <f t="shared" si="58"/>
        <v>1.5813860154875183</v>
      </c>
      <c r="F3725" s="2">
        <v>733.64744414645099</v>
      </c>
      <c r="G3725" s="2">
        <v>0.16838444724722301</v>
      </c>
    </row>
    <row r="3726" spans="1:7" x14ac:dyDescent="0.2">
      <c r="A3726" s="1" t="s">
        <v>1008</v>
      </c>
      <c r="B3726" s="2">
        <v>1.1399493156003999</v>
      </c>
      <c r="C3726" s="3">
        <v>8.0204062674090401E-3</v>
      </c>
      <c r="D3726" s="3">
        <v>2.6241356095436399E-2</v>
      </c>
      <c r="E3726" s="2">
        <f t="shared" si="58"/>
        <v>1.5810137253349819</v>
      </c>
      <c r="F3726" s="2">
        <v>24.184729245217</v>
      </c>
      <c r="G3726" s="2">
        <v>0.42997329829327602</v>
      </c>
    </row>
    <row r="3727" spans="1:7" x14ac:dyDescent="0.2">
      <c r="A3727" s="1" t="s">
        <v>3799</v>
      </c>
      <c r="B3727" s="2">
        <v>0.32385305466783698</v>
      </c>
      <c r="C3727" s="3">
        <v>8.0196173875830001E-3</v>
      </c>
      <c r="D3727" s="3">
        <v>2.6241356095436399E-2</v>
      </c>
      <c r="E3727" s="2">
        <f t="shared" si="58"/>
        <v>1.5810137253349819</v>
      </c>
      <c r="F3727" s="2">
        <v>12143.427685037401</v>
      </c>
      <c r="G3727" s="2">
        <v>0.12215141445320001</v>
      </c>
    </row>
    <row r="3728" spans="1:7" x14ac:dyDescent="0.2">
      <c r="A3728" s="1" t="s">
        <v>3800</v>
      </c>
      <c r="B3728" s="2">
        <v>-0.566629334918613</v>
      </c>
      <c r="C3728" s="3">
        <v>8.0256974255165509E-3</v>
      </c>
      <c r="D3728" s="3">
        <v>2.6251616632711399E-2</v>
      </c>
      <c r="E3728" s="2">
        <f t="shared" si="58"/>
        <v>1.5808439466181345</v>
      </c>
      <c r="F3728" s="2">
        <v>350.93041336784802</v>
      </c>
      <c r="G3728" s="2">
        <v>0.21374279629266599</v>
      </c>
    </row>
    <row r="3729" spans="1:7" x14ac:dyDescent="0.2">
      <c r="A3729" s="1" t="s">
        <v>3801</v>
      </c>
      <c r="B3729" s="2">
        <v>-0.54931026636572899</v>
      </c>
      <c r="C3729" s="3">
        <v>8.0385676486730596E-3</v>
      </c>
      <c r="D3729" s="3">
        <v>2.62866557123454E-2</v>
      </c>
      <c r="E3729" s="2">
        <f t="shared" si="58"/>
        <v>1.5802646629640307</v>
      </c>
      <c r="F3729" s="2">
        <v>240.53295189330899</v>
      </c>
      <c r="G3729" s="2">
        <v>0.20725204494767299</v>
      </c>
    </row>
    <row r="3730" spans="1:7" x14ac:dyDescent="0.2">
      <c r="A3730" s="1" t="s">
        <v>3802</v>
      </c>
      <c r="B3730" s="2">
        <v>0.85167478852794298</v>
      </c>
      <c r="C3730" s="3">
        <v>8.0700654790686697E-3</v>
      </c>
      <c r="D3730" s="3">
        <v>2.6382573161711099E-2</v>
      </c>
      <c r="E3730" s="2">
        <f t="shared" si="58"/>
        <v>1.5786828488414517</v>
      </c>
      <c r="F3730" s="2">
        <v>58.417139780261401</v>
      </c>
      <c r="G3730" s="2">
        <v>0.321492956327669</v>
      </c>
    </row>
    <row r="3731" spans="1:7" x14ac:dyDescent="0.2">
      <c r="A3731" s="1" t="s">
        <v>3803</v>
      </c>
      <c r="B3731" s="2">
        <v>0.41862903686743402</v>
      </c>
      <c r="C3731" s="3">
        <v>8.0873096260134208E-3</v>
      </c>
      <c r="D3731" s="3">
        <v>2.6431853650246698E-2</v>
      </c>
      <c r="E3731" s="2">
        <f t="shared" si="58"/>
        <v>1.5778723789854021</v>
      </c>
      <c r="F3731" s="2">
        <v>10852.109749331201</v>
      </c>
      <c r="G3731" s="2">
        <v>0.15806849063161499</v>
      </c>
    </row>
    <row r="3732" spans="1:7" x14ac:dyDescent="0.2">
      <c r="A3732" s="1" t="s">
        <v>3804</v>
      </c>
      <c r="B3732" s="2">
        <v>-0.64937945305759603</v>
      </c>
      <c r="C3732" s="3">
        <v>8.0965117274136994E-3</v>
      </c>
      <c r="D3732" s="3">
        <v>2.6454830834663701E-2</v>
      </c>
      <c r="E3732" s="2">
        <f t="shared" si="58"/>
        <v>1.5774950112178052</v>
      </c>
      <c r="F3732" s="2">
        <v>307.29218036917598</v>
      </c>
      <c r="G3732" s="2">
        <v>0.24523222798573499</v>
      </c>
    </row>
    <row r="3733" spans="1:7" x14ac:dyDescent="0.2">
      <c r="A3733" s="1" t="s">
        <v>3805</v>
      </c>
      <c r="B3733" s="2">
        <v>-0.50796311026728802</v>
      </c>
      <c r="C3733" s="3">
        <v>8.1024178700459804E-3</v>
      </c>
      <c r="D3733" s="3">
        <v>2.6460146745667198E-2</v>
      </c>
      <c r="E3733" s="2">
        <f t="shared" si="58"/>
        <v>1.5774077515825018</v>
      </c>
      <c r="F3733" s="2">
        <v>62299.347803237601</v>
      </c>
      <c r="G3733" s="2">
        <v>0.191845496204961</v>
      </c>
    </row>
    <row r="3734" spans="1:7" x14ac:dyDescent="0.2">
      <c r="A3734" s="1" t="s">
        <v>3806</v>
      </c>
      <c r="B3734" s="2">
        <v>0.29140908520817999</v>
      </c>
      <c r="C3734" s="3">
        <v>8.1031384357787908E-3</v>
      </c>
      <c r="D3734" s="3">
        <v>2.6460146745667198E-2</v>
      </c>
      <c r="E3734" s="2">
        <f t="shared" si="58"/>
        <v>1.5774077515825018</v>
      </c>
      <c r="F3734" s="2">
        <v>871.48171527822899</v>
      </c>
      <c r="G3734" s="2">
        <v>0.11005947919732</v>
      </c>
    </row>
    <row r="3735" spans="1:7" x14ac:dyDescent="0.2">
      <c r="A3735" s="1" t="s">
        <v>3807</v>
      </c>
      <c r="B3735" s="2">
        <v>-0.64924352949431696</v>
      </c>
      <c r="C3735" s="3">
        <v>8.1046554066237994E-3</v>
      </c>
      <c r="D3735" s="3">
        <v>2.6460146745667198E-2</v>
      </c>
      <c r="E3735" s="2">
        <f t="shared" si="58"/>
        <v>1.5774077515825018</v>
      </c>
      <c r="F3735" s="2">
        <v>127.426127854171</v>
      </c>
      <c r="G3735" s="2">
        <v>0.24521237106608501</v>
      </c>
    </row>
    <row r="3736" spans="1:7" x14ac:dyDescent="0.2">
      <c r="A3736" s="1" t="s">
        <v>3808</v>
      </c>
      <c r="B3736" s="2">
        <v>-0.44431770762116402</v>
      </c>
      <c r="C3736" s="3">
        <v>8.1139190006503208E-3</v>
      </c>
      <c r="D3736" s="3">
        <v>2.64832924295074E-2</v>
      </c>
      <c r="E3736" s="2">
        <f t="shared" si="58"/>
        <v>1.5770280239498176</v>
      </c>
      <c r="F3736" s="2">
        <v>470.43899992585</v>
      </c>
      <c r="G3736" s="2">
        <v>0.16783855362759301</v>
      </c>
    </row>
    <row r="3737" spans="1:7" x14ac:dyDescent="0.2">
      <c r="A3737" s="1" t="s">
        <v>3809</v>
      </c>
      <c r="B3737" s="2">
        <v>0.28239093439045698</v>
      </c>
      <c r="C3737" s="3">
        <v>8.1312108871109297E-3</v>
      </c>
      <c r="D3737" s="3">
        <v>2.6532622506267999E-2</v>
      </c>
      <c r="E3737" s="2">
        <f t="shared" si="58"/>
        <v>1.5762198218717149</v>
      </c>
      <c r="F3737" s="2">
        <v>808.57556188151398</v>
      </c>
      <c r="G3737" s="2">
        <v>0.10670062890516401</v>
      </c>
    </row>
    <row r="3738" spans="1:7" x14ac:dyDescent="0.2">
      <c r="A3738" s="1" t="s">
        <v>3810</v>
      </c>
      <c r="B3738" s="2">
        <v>-0.618460880782157</v>
      </c>
      <c r="C3738" s="3">
        <v>8.1409886907262505E-3</v>
      </c>
      <c r="D3738" s="3">
        <v>2.65574138301383E-2</v>
      </c>
      <c r="E3738" s="2">
        <f t="shared" si="58"/>
        <v>1.5758142189871993</v>
      </c>
      <c r="F3738" s="2">
        <v>1535.6052985890501</v>
      </c>
      <c r="G3738" s="2">
        <v>0.233719619748404</v>
      </c>
    </row>
    <row r="3739" spans="1:7" x14ac:dyDescent="0.2">
      <c r="A3739" s="1" t="s">
        <v>3811</v>
      </c>
      <c r="B3739" s="2">
        <v>0.55610572819093596</v>
      </c>
      <c r="C3739" s="3">
        <v>8.1910744677025603E-3</v>
      </c>
      <c r="D3739" s="3">
        <v>2.6713648752633198E-2</v>
      </c>
      <c r="E3739" s="2">
        <f t="shared" si="58"/>
        <v>1.5732667886948797</v>
      </c>
      <c r="F3739" s="2">
        <v>201.80296626859899</v>
      </c>
      <c r="G3739" s="2">
        <v>0.21032022974794601</v>
      </c>
    </row>
    <row r="3740" spans="1:7" x14ac:dyDescent="0.2">
      <c r="A3740" s="1" t="s">
        <v>3812</v>
      </c>
      <c r="B3740" s="2">
        <v>-0.29734753206195702</v>
      </c>
      <c r="C3740" s="3">
        <v>8.1935768807561496E-3</v>
      </c>
      <c r="D3740" s="3">
        <v>2.6714657383429E-2</v>
      </c>
      <c r="E3740" s="2">
        <f t="shared" si="58"/>
        <v>1.5732503912898099</v>
      </c>
      <c r="F3740" s="2">
        <v>2597.6184769880201</v>
      </c>
      <c r="G3740" s="2">
        <v>0.112461792053506</v>
      </c>
    </row>
    <row r="3741" spans="1:7" x14ac:dyDescent="0.2">
      <c r="A3741" s="1" t="s">
        <v>1009</v>
      </c>
      <c r="B3741" s="2">
        <v>1.2337518023387699</v>
      </c>
      <c r="C3741" s="3">
        <v>8.2035632725918593E-3</v>
      </c>
      <c r="D3741" s="3">
        <v>2.6740060000920898E-2</v>
      </c>
      <c r="E3741" s="2">
        <f t="shared" si="58"/>
        <v>1.5728376225774143</v>
      </c>
      <c r="F3741" s="2">
        <v>23.116586678111901</v>
      </c>
      <c r="G3741" s="2">
        <v>0.46669827280897003</v>
      </c>
    </row>
    <row r="3742" spans="1:7" x14ac:dyDescent="0.2">
      <c r="A3742" s="1" t="s">
        <v>563</v>
      </c>
      <c r="B3742" s="2">
        <v>-2.1293890199349099</v>
      </c>
      <c r="C3742" s="3">
        <v>8.2100281634159503E-3</v>
      </c>
      <c r="D3742" s="3">
        <v>2.6753973530917501E-2</v>
      </c>
      <c r="E3742" s="2">
        <f t="shared" si="58"/>
        <v>1.5726117069364118</v>
      </c>
      <c r="F3742" s="2">
        <v>6.3823672024793803</v>
      </c>
      <c r="G3742" s="2">
        <v>0.80557729620246399</v>
      </c>
    </row>
    <row r="3743" spans="1:7" x14ac:dyDescent="0.2">
      <c r="A3743" s="1" t="s">
        <v>3813</v>
      </c>
      <c r="B3743" s="2">
        <v>-0.54626198515008795</v>
      </c>
      <c r="C3743" s="3">
        <v>8.2133844459500397E-3</v>
      </c>
      <c r="D3743" s="3">
        <v>2.6754787271486901E-2</v>
      </c>
      <c r="E3743" s="2">
        <f t="shared" si="58"/>
        <v>1.5725984977708951</v>
      </c>
      <c r="F3743" s="2">
        <v>6975.33507758634</v>
      </c>
      <c r="G3743" s="2">
        <v>0.20666927790348499</v>
      </c>
    </row>
    <row r="3744" spans="1:7" x14ac:dyDescent="0.2">
      <c r="A3744" s="1" t="s">
        <v>3814</v>
      </c>
      <c r="B3744" s="2">
        <v>-0.54888396211978396</v>
      </c>
      <c r="C3744" s="3">
        <v>8.2146707491471196E-3</v>
      </c>
      <c r="D3744" s="3">
        <v>2.6754787271486901E-2</v>
      </c>
      <c r="E3744" s="2">
        <f t="shared" si="58"/>
        <v>1.5725984977708951</v>
      </c>
      <c r="F3744" s="2">
        <v>331.62375256927101</v>
      </c>
      <c r="G3744" s="2">
        <v>0.207665425561818</v>
      </c>
    </row>
    <row r="3745" spans="1:7" x14ac:dyDescent="0.2">
      <c r="A3745" s="1" t="s">
        <v>3815</v>
      </c>
      <c r="B3745" s="2">
        <v>-0.56201241885914299</v>
      </c>
      <c r="C3745" s="3">
        <v>8.2199452606377E-3</v>
      </c>
      <c r="D3745" s="3">
        <v>2.67648097353189E-2</v>
      </c>
      <c r="E3745" s="2">
        <f t="shared" si="58"/>
        <v>1.5724358395659896</v>
      </c>
      <c r="F3745" s="2">
        <v>1272.8170187373</v>
      </c>
      <c r="G3745" s="2">
        <v>0.212649947076305</v>
      </c>
    </row>
    <row r="3746" spans="1:7" x14ac:dyDescent="0.2">
      <c r="A3746" s="1" t="s">
        <v>3816</v>
      </c>
      <c r="B3746" s="2">
        <v>0.23299322936064301</v>
      </c>
      <c r="C3746" s="3">
        <v>8.2317953050957005E-3</v>
      </c>
      <c r="D3746" s="3">
        <v>2.6796231590425101E-2</v>
      </c>
      <c r="E3746" s="2">
        <f t="shared" si="58"/>
        <v>1.5719262774099323</v>
      </c>
      <c r="F3746" s="2">
        <v>2608.6942365528898</v>
      </c>
      <c r="G3746" s="2">
        <v>8.8174465388502404E-2</v>
      </c>
    </row>
    <row r="3747" spans="1:7" x14ac:dyDescent="0.2">
      <c r="A3747" s="1" t="s">
        <v>3817</v>
      </c>
      <c r="B3747" s="2">
        <v>-0.607237817274356</v>
      </c>
      <c r="C3747" s="3">
        <v>8.2359729951412899E-3</v>
      </c>
      <c r="D3747" s="3">
        <v>2.6802668194981599E-2</v>
      </c>
      <c r="E3747" s="2">
        <f t="shared" si="58"/>
        <v>1.571821969975798</v>
      </c>
      <c r="F3747" s="2">
        <v>234.79603320005501</v>
      </c>
      <c r="G3747" s="2">
        <v>0.229819347109817</v>
      </c>
    </row>
    <row r="3748" spans="1:7" x14ac:dyDescent="0.2">
      <c r="A3748" s="1" t="s">
        <v>564</v>
      </c>
      <c r="B3748" s="2">
        <v>-1.7617495707936399</v>
      </c>
      <c r="C3748" s="3">
        <v>8.2439773069032992E-3</v>
      </c>
      <c r="D3748" s="3">
        <v>2.6821551168640299E-2</v>
      </c>
      <c r="E3748" s="2">
        <f t="shared" si="58"/>
        <v>1.5715161092398029</v>
      </c>
      <c r="F3748" s="2">
        <v>21.0468642642013</v>
      </c>
      <c r="G3748" s="2">
        <v>0.66684673616740797</v>
      </c>
    </row>
    <row r="3749" spans="1:7" x14ac:dyDescent="0.2">
      <c r="A3749" s="1" t="s">
        <v>3818</v>
      </c>
      <c r="B3749" s="2">
        <v>0.33396415571485999</v>
      </c>
      <c r="C3749" s="3">
        <v>8.2525942178280597E-3</v>
      </c>
      <c r="D3749" s="3">
        <v>2.6842416600097101E-2</v>
      </c>
      <c r="E3749" s="2">
        <f t="shared" si="58"/>
        <v>1.5711783875774794</v>
      </c>
      <c r="F3749" s="2">
        <v>3198.89107832844</v>
      </c>
      <c r="G3749" s="2">
        <v>0.126427015407795</v>
      </c>
    </row>
    <row r="3750" spans="1:7" x14ac:dyDescent="0.2">
      <c r="A3750" s="1" t="s">
        <v>3819</v>
      </c>
      <c r="B3750" s="2">
        <v>0.30947824928740603</v>
      </c>
      <c r="C3750" s="3">
        <v>8.2651212969673E-3</v>
      </c>
      <c r="D3750" s="3">
        <v>2.6875985723000199E-2</v>
      </c>
      <c r="E3750" s="2">
        <f t="shared" si="58"/>
        <v>1.5706355982871649</v>
      </c>
      <c r="F3750" s="2">
        <v>14577.8706193828</v>
      </c>
      <c r="G3750" s="2">
        <v>0.11718031163709799</v>
      </c>
    </row>
    <row r="3751" spans="1:7" x14ac:dyDescent="0.2">
      <c r="A3751" s="1" t="s">
        <v>3820</v>
      </c>
      <c r="B3751" s="2">
        <v>0.33596415133577701</v>
      </c>
      <c r="C3751" s="3">
        <v>8.2744289228297106E-3</v>
      </c>
      <c r="D3751" s="3">
        <v>2.6899070912460299E-2</v>
      </c>
      <c r="E3751" s="2">
        <f t="shared" si="58"/>
        <v>1.5702627201671078</v>
      </c>
      <c r="F3751" s="2">
        <v>815.47020484643394</v>
      </c>
      <c r="G3751" s="2">
        <v>0.12722725805377999</v>
      </c>
    </row>
    <row r="3752" spans="1:7" x14ac:dyDescent="0.2">
      <c r="A3752" s="1" t="s">
        <v>3821</v>
      </c>
      <c r="B3752" s="2">
        <v>-0.39489144491264899</v>
      </c>
      <c r="C3752" s="3">
        <v>8.3283660038470791E-3</v>
      </c>
      <c r="D3752" s="3">
        <v>2.7067189512503E-2</v>
      </c>
      <c r="E3752" s="2">
        <f t="shared" si="58"/>
        <v>1.5675568363084689</v>
      </c>
      <c r="F3752" s="2">
        <v>500.45622398831898</v>
      </c>
      <c r="G3752" s="2">
        <v>0.14966742995214299</v>
      </c>
    </row>
    <row r="3753" spans="1:7" x14ac:dyDescent="0.2">
      <c r="A3753" s="1" t="s">
        <v>3822</v>
      </c>
      <c r="B3753" s="2">
        <v>0.90141857169519701</v>
      </c>
      <c r="C3753" s="3">
        <v>8.3321132982306003E-3</v>
      </c>
      <c r="D3753" s="3">
        <v>2.7072145128233398E-2</v>
      </c>
      <c r="E3753" s="2">
        <f t="shared" si="58"/>
        <v>1.567477330470932</v>
      </c>
      <c r="F3753" s="2">
        <v>171.46684979135401</v>
      </c>
      <c r="G3753" s="2">
        <v>0.341665544941749</v>
      </c>
    </row>
    <row r="3754" spans="1:7" x14ac:dyDescent="0.2">
      <c r="A3754" s="1" t="s">
        <v>3823</v>
      </c>
      <c r="B3754" s="2">
        <v>-0.80853383030186599</v>
      </c>
      <c r="C3754" s="3">
        <v>8.3355342678124392E-3</v>
      </c>
      <c r="D3754" s="3">
        <v>2.7076038110992899E-2</v>
      </c>
      <c r="E3754" s="2">
        <f t="shared" si="58"/>
        <v>1.5674148832812991</v>
      </c>
      <c r="F3754" s="2">
        <v>426.886837225899</v>
      </c>
      <c r="G3754" s="2">
        <v>0.30647552161964198</v>
      </c>
    </row>
    <row r="3755" spans="1:7" x14ac:dyDescent="0.2">
      <c r="A3755" s="1" t="s">
        <v>3824</v>
      </c>
      <c r="B3755" s="2">
        <v>0.423434019624705</v>
      </c>
      <c r="C3755" s="3">
        <v>8.3428609335358707E-3</v>
      </c>
      <c r="D3755" s="3">
        <v>2.7092612378405899E-2</v>
      </c>
      <c r="E3755" s="2">
        <f t="shared" si="58"/>
        <v>1.5671491165310236</v>
      </c>
      <c r="F3755" s="2">
        <v>540.58163541020804</v>
      </c>
      <c r="G3755" s="2">
        <v>0.160521198303963</v>
      </c>
    </row>
    <row r="3756" spans="1:7" x14ac:dyDescent="0.2">
      <c r="A3756" s="1" t="s">
        <v>565</v>
      </c>
      <c r="B3756" s="2">
        <v>-1.43082198957062</v>
      </c>
      <c r="C3756" s="3">
        <v>8.3501345251047795E-3</v>
      </c>
      <c r="D3756" s="3">
        <v>2.7094562773122399E-2</v>
      </c>
      <c r="E3756" s="2">
        <f t="shared" si="58"/>
        <v>1.5671178528358445</v>
      </c>
      <c r="F3756" s="2">
        <v>23.368549191751399</v>
      </c>
      <c r="G3756" s="2">
        <v>0.54247647961711498</v>
      </c>
    </row>
    <row r="3757" spans="1:7" x14ac:dyDescent="0.2">
      <c r="A3757" s="1" t="s">
        <v>3825</v>
      </c>
      <c r="B3757" s="2">
        <v>0.321471313492949</v>
      </c>
      <c r="C3757" s="3">
        <v>8.3500883956045997E-3</v>
      </c>
      <c r="D3757" s="3">
        <v>2.7094562773122399E-2</v>
      </c>
      <c r="E3757" s="2">
        <f t="shared" si="58"/>
        <v>1.5671178528358445</v>
      </c>
      <c r="F3757" s="2">
        <v>3696.1112551407</v>
      </c>
      <c r="G3757" s="2">
        <v>0.12188134081733</v>
      </c>
    </row>
    <row r="3758" spans="1:7" x14ac:dyDescent="0.2">
      <c r="A3758" s="1" t="s">
        <v>3826</v>
      </c>
      <c r="B3758" s="2">
        <v>0.31350276954643203</v>
      </c>
      <c r="C3758" s="3">
        <v>8.3479593398519594E-3</v>
      </c>
      <c r="D3758" s="3">
        <v>2.7094562773122399E-2</v>
      </c>
      <c r="E3758" s="2">
        <f t="shared" si="58"/>
        <v>1.5671178528358445</v>
      </c>
      <c r="F3758" s="2">
        <v>13222.2291677465</v>
      </c>
      <c r="G3758" s="2">
        <v>0.118856281802751</v>
      </c>
    </row>
    <row r="3759" spans="1:7" x14ac:dyDescent="0.2">
      <c r="A3759" s="1" t="s">
        <v>3827</v>
      </c>
      <c r="B3759" s="2">
        <v>0.34171335572101602</v>
      </c>
      <c r="C3759" s="3">
        <v>8.3548354911758601E-3</v>
      </c>
      <c r="D3759" s="3">
        <v>2.7102596835689299E-2</v>
      </c>
      <c r="E3759" s="2">
        <f t="shared" si="58"/>
        <v>1.5669890952001746</v>
      </c>
      <c r="F3759" s="2">
        <v>397.615277957373</v>
      </c>
      <c r="G3759" s="2">
        <v>0.12956529648231799</v>
      </c>
    </row>
    <row r="3760" spans="1:7" x14ac:dyDescent="0.2">
      <c r="A3760" s="1" t="s">
        <v>3828</v>
      </c>
      <c r="B3760" s="2">
        <v>-0.67112639330242496</v>
      </c>
      <c r="C3760" s="3">
        <v>8.3941447625228392E-3</v>
      </c>
      <c r="D3760" s="3">
        <v>2.7222864044805801E-2</v>
      </c>
      <c r="E3760" s="2">
        <f t="shared" si="58"/>
        <v>1.5650661857666919</v>
      </c>
      <c r="F3760" s="2">
        <v>2223.5612778575201</v>
      </c>
      <c r="G3760" s="2">
        <v>0.254620501381283</v>
      </c>
    </row>
    <row r="3761" spans="1:7" x14ac:dyDescent="0.2">
      <c r="A3761" s="1" t="s">
        <v>3829</v>
      </c>
      <c r="B3761" s="2">
        <v>-0.32778978955335503</v>
      </c>
      <c r="C3761" s="3">
        <v>8.3992293988007106E-3</v>
      </c>
      <c r="D3761" s="3">
        <v>2.7232103621717199E-2</v>
      </c>
      <c r="E3761" s="2">
        <f t="shared" si="58"/>
        <v>1.5649188090450374</v>
      </c>
      <c r="F3761" s="2">
        <v>2099.2699928710099</v>
      </c>
      <c r="G3761" s="2">
        <v>0.124370772782373</v>
      </c>
    </row>
    <row r="3762" spans="1:7" x14ac:dyDescent="0.2">
      <c r="A3762" s="1" t="s">
        <v>3830</v>
      </c>
      <c r="B3762" s="2">
        <v>-0.88511339739075501</v>
      </c>
      <c r="C3762" s="3">
        <v>8.40517819672181E-3</v>
      </c>
      <c r="D3762" s="3">
        <v>2.72441393332273E-2</v>
      </c>
      <c r="E3762" s="2">
        <f t="shared" si="58"/>
        <v>1.564726907294985</v>
      </c>
      <c r="F3762" s="2">
        <v>80.438874494572602</v>
      </c>
      <c r="G3762" s="2">
        <v>0.335862426873206</v>
      </c>
    </row>
    <row r="3763" spans="1:7" x14ac:dyDescent="0.2">
      <c r="A3763" s="1" t="s">
        <v>3831</v>
      </c>
      <c r="B3763" s="2">
        <v>0.43460113017562202</v>
      </c>
      <c r="C3763" s="3">
        <v>8.4169340260303507E-3</v>
      </c>
      <c r="D3763" s="3">
        <v>2.7274986265250201E-2</v>
      </c>
      <c r="E3763" s="2">
        <f t="shared" si="58"/>
        <v>1.564235459435406</v>
      </c>
      <c r="F3763" s="2">
        <v>1734.00395123098</v>
      </c>
      <c r="G3763" s="2">
        <v>0.164942109249645</v>
      </c>
    </row>
    <row r="3764" spans="1:7" x14ac:dyDescent="0.2">
      <c r="A3764" s="1" t="s">
        <v>3832</v>
      </c>
      <c r="B3764" s="2">
        <v>-0.29922729959226502</v>
      </c>
      <c r="C3764" s="3">
        <v>8.4211222976179299E-3</v>
      </c>
      <c r="D3764" s="3">
        <v>2.7281300720022401E-2</v>
      </c>
      <c r="E3764" s="2">
        <f t="shared" si="58"/>
        <v>1.5641349271951244</v>
      </c>
      <c r="F3764" s="2">
        <v>2126.95411838684</v>
      </c>
      <c r="G3764" s="2">
        <v>0.113571599126587</v>
      </c>
    </row>
    <row r="3765" spans="1:7" x14ac:dyDescent="0.2">
      <c r="A3765" s="1" t="s">
        <v>1010</v>
      </c>
      <c r="B3765" s="2">
        <v>1.8533311521651299</v>
      </c>
      <c r="C3765" s="3">
        <v>8.4349039077038692E-3</v>
      </c>
      <c r="D3765" s="3">
        <v>2.7318682398229401E-2</v>
      </c>
      <c r="E3765" s="2">
        <f t="shared" si="58"/>
        <v>1.5635402508535206</v>
      </c>
      <c r="F3765" s="2">
        <v>22.542928358560701</v>
      </c>
      <c r="G3765" s="2">
        <v>0.70357932711196303</v>
      </c>
    </row>
    <row r="3766" spans="1:7" x14ac:dyDescent="0.2">
      <c r="A3766" s="1" t="s">
        <v>3833</v>
      </c>
      <c r="B3766" s="2">
        <v>0.55190518056256899</v>
      </c>
      <c r="C3766" s="3">
        <v>8.4419549295484692E-3</v>
      </c>
      <c r="D3766" s="3">
        <v>2.7332836803649101E-2</v>
      </c>
      <c r="E3766" s="2">
        <f t="shared" si="58"/>
        <v>1.5633152916796269</v>
      </c>
      <c r="F3766" s="2">
        <v>5873.8753805182696</v>
      </c>
      <c r="G3766" s="2">
        <v>0.20954210067694101</v>
      </c>
    </row>
    <row r="3767" spans="1:7" x14ac:dyDescent="0.2">
      <c r="A3767" s="1" t="s">
        <v>3834</v>
      </c>
      <c r="B3767" s="2">
        <v>-0.89509147220905205</v>
      </c>
      <c r="C3767" s="3">
        <v>8.4437619975479602E-3</v>
      </c>
      <c r="D3767" s="3">
        <v>2.7332836803649101E-2</v>
      </c>
      <c r="E3767" s="2">
        <f t="shared" si="58"/>
        <v>1.5633152916796269</v>
      </c>
      <c r="F3767" s="2">
        <v>37.6862254100134</v>
      </c>
      <c r="G3767" s="2">
        <v>0.339849179682577</v>
      </c>
    </row>
    <row r="3768" spans="1:7" x14ac:dyDescent="0.2">
      <c r="A3768" s="1" t="s">
        <v>3835</v>
      </c>
      <c r="B3768" s="2">
        <v>0.25024291285558398</v>
      </c>
      <c r="C3768" s="3">
        <v>8.4589746972700899E-3</v>
      </c>
      <c r="D3768" s="3">
        <v>2.7374806266590598E-2</v>
      </c>
      <c r="E3768" s="2">
        <f t="shared" si="58"/>
        <v>1.5626489456732275</v>
      </c>
      <c r="F3768" s="2">
        <v>5201.7803626918403</v>
      </c>
      <c r="G3768" s="2">
        <v>9.5034523069899998E-2</v>
      </c>
    </row>
    <row r="3769" spans="1:7" x14ac:dyDescent="0.2">
      <c r="A3769" s="1" t="s">
        <v>3836</v>
      </c>
      <c r="B3769" s="2">
        <v>0.41061337195182201</v>
      </c>
      <c r="C3769" s="3">
        <v>8.4902953519629901E-3</v>
      </c>
      <c r="D3769" s="3">
        <v>2.7468867910295101E-2</v>
      </c>
      <c r="E3769" s="2">
        <f t="shared" si="58"/>
        <v>1.56115923903023</v>
      </c>
      <c r="F3769" s="2">
        <v>921.60748849605</v>
      </c>
      <c r="G3769" s="2">
        <v>0.15601264882771099</v>
      </c>
    </row>
    <row r="3770" spans="1:7" x14ac:dyDescent="0.2">
      <c r="A3770" s="1" t="s">
        <v>566</v>
      </c>
      <c r="B3770" s="2">
        <v>-2.2357799258756899</v>
      </c>
      <c r="C3770" s="3">
        <v>8.5323545313048307E-3</v>
      </c>
      <c r="D3770" s="3">
        <v>2.7597612996766899E-2</v>
      </c>
      <c r="E3770" s="2">
        <f t="shared" si="58"/>
        <v>1.5591284797885214</v>
      </c>
      <c r="F3770" s="2">
        <v>1228.56862274421</v>
      </c>
      <c r="G3770" s="2">
        <v>0.850027497923313</v>
      </c>
    </row>
    <row r="3771" spans="1:7" x14ac:dyDescent="0.2">
      <c r="A3771" s="1" t="s">
        <v>3837</v>
      </c>
      <c r="B3771" s="2">
        <v>0.28233197242743202</v>
      </c>
      <c r="C3771" s="3">
        <v>8.5366594005486397E-3</v>
      </c>
      <c r="D3771" s="3">
        <v>2.76042071032872E-2</v>
      </c>
      <c r="E3771" s="2">
        <f t="shared" si="58"/>
        <v>1.5590247229166183</v>
      </c>
      <c r="F3771" s="2">
        <v>7950.0492416013303</v>
      </c>
      <c r="G3771" s="2">
        <v>0.107347589823079</v>
      </c>
    </row>
    <row r="3772" spans="1:7" x14ac:dyDescent="0.2">
      <c r="A3772" s="1" t="s">
        <v>3838</v>
      </c>
      <c r="B3772" s="2">
        <v>0.27182424696807</v>
      </c>
      <c r="C3772" s="3">
        <v>8.5773215380521694E-3</v>
      </c>
      <c r="D3772" s="3">
        <v>2.77283316494197E-2</v>
      </c>
      <c r="E3772" s="2">
        <f t="shared" si="58"/>
        <v>1.5570762601461878</v>
      </c>
      <c r="F3772" s="2">
        <v>4155.8927623016298</v>
      </c>
      <c r="G3772" s="2">
        <v>0.10341590286345</v>
      </c>
    </row>
    <row r="3773" spans="1:7" x14ac:dyDescent="0.2">
      <c r="A3773" s="1" t="s">
        <v>3839</v>
      </c>
      <c r="B3773" s="2">
        <v>-0.37628463862598399</v>
      </c>
      <c r="C3773" s="3">
        <v>8.5832757230573792E-3</v>
      </c>
      <c r="D3773" s="3">
        <v>2.7740217984229799E-2</v>
      </c>
      <c r="E3773" s="2">
        <f t="shared" si="58"/>
        <v>1.5568901305382861</v>
      </c>
      <c r="F3773" s="2">
        <v>330.39490792987601</v>
      </c>
      <c r="G3773" s="2">
        <v>0.14317085689904799</v>
      </c>
    </row>
    <row r="3774" spans="1:7" x14ac:dyDescent="0.2">
      <c r="A3774" s="1" t="s">
        <v>567</v>
      </c>
      <c r="B3774" s="2">
        <v>-1.97442645684926</v>
      </c>
      <c r="C3774" s="3">
        <v>8.6084215580868803E-3</v>
      </c>
      <c r="D3774" s="3">
        <v>2.7814106896301399E-2</v>
      </c>
      <c r="E3774" s="2">
        <f t="shared" si="58"/>
        <v>1.5557348805815103</v>
      </c>
      <c r="F3774" s="2">
        <v>10311.2850980941</v>
      </c>
      <c r="G3774" s="2">
        <v>0.75152525301207396</v>
      </c>
    </row>
    <row r="3775" spans="1:7" x14ac:dyDescent="0.2">
      <c r="A3775" s="1" t="s">
        <v>3840</v>
      </c>
      <c r="B3775" s="2">
        <v>-0.73918866536175998</v>
      </c>
      <c r="C3775" s="3">
        <v>8.6320264535324192E-3</v>
      </c>
      <c r="D3775" s="3">
        <v>2.7882979111768399E-2</v>
      </c>
      <c r="E3775" s="2">
        <f t="shared" si="58"/>
        <v>1.5546608266040887</v>
      </c>
      <c r="F3775" s="2">
        <v>139.147939481246</v>
      </c>
      <c r="G3775" s="2">
        <v>0.28145695422871397</v>
      </c>
    </row>
    <row r="3776" spans="1:7" x14ac:dyDescent="0.2">
      <c r="A3776" s="1" t="s">
        <v>3841</v>
      </c>
      <c r="B3776" s="2">
        <v>0.43141530757467</v>
      </c>
      <c r="C3776" s="3">
        <v>8.6508382009248402E-3</v>
      </c>
      <c r="D3776" s="3">
        <v>2.793633619445E-2</v>
      </c>
      <c r="E3776" s="2">
        <f t="shared" si="58"/>
        <v>1.5538305515098934</v>
      </c>
      <c r="F3776" s="2">
        <v>303.004916916166</v>
      </c>
      <c r="G3776" s="2">
        <v>0.16431408346922599</v>
      </c>
    </row>
    <row r="3777" spans="1:7" x14ac:dyDescent="0.2">
      <c r="A3777" s="1" t="s">
        <v>3842</v>
      </c>
      <c r="B3777" s="2">
        <v>-0.36436300721520298</v>
      </c>
      <c r="C3777" s="3">
        <v>8.6541799530763797E-3</v>
      </c>
      <c r="D3777" s="3">
        <v>2.7939720648932801E-2</v>
      </c>
      <c r="E3777" s="2">
        <f t="shared" si="58"/>
        <v>1.5537779404277603</v>
      </c>
      <c r="F3777" s="2">
        <v>1690.1057758833001</v>
      </c>
      <c r="G3777" s="2">
        <v>0.13878267845821901</v>
      </c>
    </row>
    <row r="3778" spans="1:7" x14ac:dyDescent="0.2">
      <c r="A3778" s="1" t="s">
        <v>3843</v>
      </c>
      <c r="B3778" s="2">
        <v>0.31595800768487298</v>
      </c>
      <c r="C3778" s="3">
        <v>8.6798810710813201E-3</v>
      </c>
      <c r="D3778" s="3">
        <v>2.8015270621844598E-2</v>
      </c>
      <c r="E3778" s="2">
        <f t="shared" si="58"/>
        <v>1.5526051779793457</v>
      </c>
      <c r="F3778" s="2">
        <v>1031.1358062678901</v>
      </c>
      <c r="G3778" s="2">
        <v>0.120391939575492</v>
      </c>
    </row>
    <row r="3779" spans="1:7" x14ac:dyDescent="0.2">
      <c r="A3779" s="1" t="s">
        <v>3844</v>
      </c>
      <c r="B3779" s="2">
        <v>0.28267416382766603</v>
      </c>
      <c r="C3779" s="3">
        <v>8.6869262197788299E-3</v>
      </c>
      <c r="D3779" s="3">
        <v>2.8030582326655899E-2</v>
      </c>
      <c r="E3779" s="2">
        <f t="shared" si="58"/>
        <v>1.5523678798128022</v>
      </c>
      <c r="F3779" s="2">
        <v>2175.3826238720899</v>
      </c>
      <c r="G3779" s="2">
        <v>0.107720878907235</v>
      </c>
    </row>
    <row r="3780" spans="1:7" x14ac:dyDescent="0.2">
      <c r="A3780" s="1" t="s">
        <v>3845</v>
      </c>
      <c r="B3780" s="2">
        <v>-0.302717838169557</v>
      </c>
      <c r="C3780" s="3">
        <v>8.6897885872591202E-3</v>
      </c>
      <c r="D3780" s="3">
        <v>2.8032392685752999E-2</v>
      </c>
      <c r="E3780" s="2">
        <f t="shared" si="58"/>
        <v>1.5523398317484163</v>
      </c>
      <c r="F3780" s="2">
        <v>1370.0672725025099</v>
      </c>
      <c r="G3780" s="2">
        <v>0.11536401326303999</v>
      </c>
    </row>
    <row r="3781" spans="1:7" x14ac:dyDescent="0.2">
      <c r="A3781" s="1" t="s">
        <v>3846</v>
      </c>
      <c r="B3781" s="2">
        <v>-0.35753249365370299</v>
      </c>
      <c r="C3781" s="3">
        <v>8.6987457348782007E-3</v>
      </c>
      <c r="D3781" s="3">
        <v>2.80538580345648E-2</v>
      </c>
      <c r="E3781" s="2">
        <f t="shared" si="58"/>
        <v>1.5520074050707002</v>
      </c>
      <c r="F3781" s="2">
        <v>5008.5118847118802</v>
      </c>
      <c r="G3781" s="2">
        <v>0.13627178433020701</v>
      </c>
    </row>
    <row r="3782" spans="1:7" x14ac:dyDescent="0.2">
      <c r="A3782" s="7">
        <v>40422</v>
      </c>
      <c r="B3782" s="2">
        <v>0.35065817003302302</v>
      </c>
      <c r="C3782" s="3">
        <v>8.7164807552361796E-3</v>
      </c>
      <c r="D3782" s="3">
        <v>2.81036135731953E-2</v>
      </c>
      <c r="E3782" s="2">
        <f t="shared" ref="E3782:E3845" si="59">-LOG10(D3782)</f>
        <v>1.5512378347568339</v>
      </c>
      <c r="F3782" s="2">
        <v>810.69884275405605</v>
      </c>
      <c r="G3782" s="2">
        <v>0.13368702341146299</v>
      </c>
    </row>
    <row r="3783" spans="1:7" x14ac:dyDescent="0.2">
      <c r="A3783" s="1" t="s">
        <v>3847</v>
      </c>
      <c r="B3783" s="2">
        <v>-0.627193747731419</v>
      </c>
      <c r="C3783" s="3">
        <v>8.7317559243153299E-3</v>
      </c>
      <c r="D3783" s="3">
        <v>2.81230880259347E-2</v>
      </c>
      <c r="E3783" s="2">
        <f t="shared" si="59"/>
        <v>1.5509369937876691</v>
      </c>
      <c r="F3783" s="2">
        <v>398.16937096015403</v>
      </c>
      <c r="G3783" s="2">
        <v>0.239169504595031</v>
      </c>
    </row>
    <row r="3784" spans="1:7" x14ac:dyDescent="0.2">
      <c r="A3784" s="1" t="s">
        <v>3848</v>
      </c>
      <c r="B3784" s="2">
        <v>-0.40121246656632598</v>
      </c>
      <c r="C3784" s="3">
        <v>8.72656608949475E-3</v>
      </c>
      <c r="D3784" s="3">
        <v>2.81230880259347E-2</v>
      </c>
      <c r="E3784" s="2">
        <f t="shared" si="59"/>
        <v>1.5509369937876691</v>
      </c>
      <c r="F3784" s="2">
        <v>584.05450631343001</v>
      </c>
      <c r="G3784" s="2">
        <v>0.152983626690748</v>
      </c>
    </row>
    <row r="3785" spans="1:7" x14ac:dyDescent="0.2">
      <c r="A3785" s="1" t="s">
        <v>3849</v>
      </c>
      <c r="B3785" s="2">
        <v>-0.35090689881271497</v>
      </c>
      <c r="C3785" s="3">
        <v>8.73090703979321E-3</v>
      </c>
      <c r="D3785" s="3">
        <v>2.81230880259347E-2</v>
      </c>
      <c r="E3785" s="2">
        <f t="shared" si="59"/>
        <v>1.5509369937876691</v>
      </c>
      <c r="F3785" s="2">
        <v>1910.3982449508701</v>
      </c>
      <c r="G3785" s="2">
        <v>0.13381059548435001</v>
      </c>
    </row>
    <row r="3786" spans="1:7" x14ac:dyDescent="0.2">
      <c r="A3786" s="1" t="s">
        <v>568</v>
      </c>
      <c r="B3786" s="2">
        <v>-1.3678421861964001</v>
      </c>
      <c r="C3786" s="3">
        <v>8.7299215806738405E-3</v>
      </c>
      <c r="D3786" s="3">
        <v>2.81230880259347E-2</v>
      </c>
      <c r="E3786" s="2">
        <f t="shared" si="59"/>
        <v>1.5509369937876691</v>
      </c>
      <c r="F3786" s="2">
        <v>16.194159592702601</v>
      </c>
      <c r="G3786" s="2">
        <v>0.521588756216674</v>
      </c>
    </row>
    <row r="3787" spans="1:7" x14ac:dyDescent="0.2">
      <c r="A3787" s="1" t="s">
        <v>3850</v>
      </c>
      <c r="B3787" s="2">
        <v>0.56175705794513797</v>
      </c>
      <c r="C3787" s="3">
        <v>8.7389986875904893E-3</v>
      </c>
      <c r="D3787" s="3">
        <v>2.81389751555749E-2</v>
      </c>
      <c r="E3787" s="2">
        <f t="shared" si="59"/>
        <v>1.5506917239724778</v>
      </c>
      <c r="F3787" s="2">
        <v>2634.3080473136101</v>
      </c>
      <c r="G3787" s="2">
        <v>0.21423943658824299</v>
      </c>
    </row>
    <row r="3788" spans="1:7" x14ac:dyDescent="0.2">
      <c r="A3788" s="1" t="s">
        <v>3851</v>
      </c>
      <c r="B3788" s="2">
        <v>-0.450668844565284</v>
      </c>
      <c r="C3788" s="3">
        <v>8.7490953976534693E-3</v>
      </c>
      <c r="D3788" s="3">
        <v>2.8164040972203201E-2</v>
      </c>
      <c r="E3788" s="2">
        <f t="shared" si="59"/>
        <v>1.5503050325547194</v>
      </c>
      <c r="F3788" s="2">
        <v>1655.92813382701</v>
      </c>
      <c r="G3788" s="2">
        <v>0.17189909973818299</v>
      </c>
    </row>
    <row r="3789" spans="1:7" x14ac:dyDescent="0.2">
      <c r="A3789" s="1" t="s">
        <v>1011</v>
      </c>
      <c r="B3789" s="2">
        <v>1.39504351979972</v>
      </c>
      <c r="C3789" s="3">
        <v>8.7755334745321708E-3</v>
      </c>
      <c r="D3789" s="3">
        <v>2.82416838185671E-2</v>
      </c>
      <c r="E3789" s="2">
        <f t="shared" si="59"/>
        <v>1.5491094134519656</v>
      </c>
      <c r="F3789" s="2">
        <v>16.128145868151002</v>
      </c>
      <c r="G3789" s="2">
        <v>0.53232178662018004</v>
      </c>
    </row>
    <row r="3790" spans="1:7" x14ac:dyDescent="0.2">
      <c r="A3790" s="1" t="s">
        <v>3852</v>
      </c>
      <c r="B3790" s="2">
        <v>0.327617932757434</v>
      </c>
      <c r="C3790" s="3">
        <v>8.7879264877467195E-3</v>
      </c>
      <c r="D3790" s="3">
        <v>2.8274097344755101E-2</v>
      </c>
      <c r="E3790" s="2">
        <f t="shared" si="59"/>
        <v>1.5486112511045222</v>
      </c>
      <c r="F3790" s="2">
        <v>7648.2446652469998</v>
      </c>
      <c r="G3790" s="2">
        <v>0.125035662777879</v>
      </c>
    </row>
    <row r="3791" spans="1:7" x14ac:dyDescent="0.2">
      <c r="A3791" s="1" t="s">
        <v>569</v>
      </c>
      <c r="B3791" s="2">
        <v>-1.3211435704785499</v>
      </c>
      <c r="C3791" s="3">
        <v>8.8115104789815504E-3</v>
      </c>
      <c r="D3791" s="3">
        <v>2.8342489871791499E-2</v>
      </c>
      <c r="E3791" s="2">
        <f t="shared" si="59"/>
        <v>1.5475619998866934</v>
      </c>
      <c r="F3791" s="2">
        <v>42.7913607603884</v>
      </c>
      <c r="G3791" s="2">
        <v>0.50439152190287595</v>
      </c>
    </row>
    <row r="3792" spans="1:7" x14ac:dyDescent="0.2">
      <c r="A3792" s="1" t="s">
        <v>3853</v>
      </c>
      <c r="B3792" s="2">
        <v>0.42898913387620102</v>
      </c>
      <c r="C3792" s="3">
        <v>8.8389930340038499E-3</v>
      </c>
      <c r="D3792" s="3">
        <v>2.84233828266106E-2</v>
      </c>
      <c r="E3792" s="2">
        <f t="shared" si="59"/>
        <v>1.5463242355042117</v>
      </c>
      <c r="F3792" s="2">
        <v>3957.8309027038799</v>
      </c>
      <c r="G3792" s="2">
        <v>0.16384765886993699</v>
      </c>
    </row>
    <row r="3793" spans="1:7" x14ac:dyDescent="0.2">
      <c r="A3793" s="1" t="s">
        <v>3854</v>
      </c>
      <c r="B3793" s="2">
        <v>-0.29804183217892599</v>
      </c>
      <c r="C3793" s="3">
        <v>8.8575286715845605E-3</v>
      </c>
      <c r="D3793" s="3">
        <v>2.8467956925744501E-2</v>
      </c>
      <c r="E3793" s="2">
        <f t="shared" si="59"/>
        <v>1.5456436999662879</v>
      </c>
      <c r="F3793" s="2">
        <v>638.88300478734402</v>
      </c>
      <c r="G3793" s="2">
        <v>0.11386487297544801</v>
      </c>
    </row>
    <row r="3794" spans="1:7" x14ac:dyDescent="0.2">
      <c r="A3794" s="1" t="s">
        <v>3855</v>
      </c>
      <c r="B3794" s="2">
        <v>0.39007252500801498</v>
      </c>
      <c r="C3794" s="3">
        <v>8.8574117839331293E-3</v>
      </c>
      <c r="D3794" s="3">
        <v>2.8467956925744501E-2</v>
      </c>
      <c r="E3794" s="2">
        <f t="shared" si="59"/>
        <v>1.5456436999662879</v>
      </c>
      <c r="F3794" s="2">
        <v>577.21302123620706</v>
      </c>
      <c r="G3794" s="2">
        <v>0.149024322402248</v>
      </c>
    </row>
    <row r="3795" spans="1:7" x14ac:dyDescent="0.2">
      <c r="A3795" s="1" t="s">
        <v>570</v>
      </c>
      <c r="B3795" s="2">
        <v>-1.2000987683993001</v>
      </c>
      <c r="C3795" s="3">
        <v>8.9212237864814692E-3</v>
      </c>
      <c r="D3795" s="3">
        <v>2.8665108663447899E-2</v>
      </c>
      <c r="E3795" s="2">
        <f t="shared" si="59"/>
        <v>1.5426464075663908</v>
      </c>
      <c r="F3795" s="2">
        <v>31.241518955699799</v>
      </c>
      <c r="G3795" s="2">
        <v>0.45891855969015599</v>
      </c>
    </row>
    <row r="3796" spans="1:7" x14ac:dyDescent="0.2">
      <c r="A3796" s="1" t="s">
        <v>571</v>
      </c>
      <c r="B3796" s="2">
        <v>-2.5707097989594798</v>
      </c>
      <c r="C3796" s="3">
        <v>8.9479201602127405E-3</v>
      </c>
      <c r="D3796" s="3">
        <v>2.8743305767814201E-2</v>
      </c>
      <c r="E3796" s="2">
        <f t="shared" si="59"/>
        <v>1.5414632851176455</v>
      </c>
      <c r="F3796" s="2">
        <v>193.178132077595</v>
      </c>
      <c r="G3796" s="2">
        <v>0.98342496963606396</v>
      </c>
    </row>
    <row r="3797" spans="1:7" x14ac:dyDescent="0.2">
      <c r="A3797" s="1" t="s">
        <v>3856</v>
      </c>
      <c r="B3797" s="2">
        <v>-0.72194862019161898</v>
      </c>
      <c r="C3797" s="3">
        <v>8.9540325508195209E-3</v>
      </c>
      <c r="D3797" s="3">
        <v>2.87553573692414E-2</v>
      </c>
      <c r="E3797" s="2">
        <f t="shared" si="59"/>
        <v>1.5412812306562367</v>
      </c>
      <c r="F3797" s="2">
        <v>120.788549438481</v>
      </c>
      <c r="G3797" s="2">
        <v>0.27620607964160399</v>
      </c>
    </row>
    <row r="3798" spans="1:7" x14ac:dyDescent="0.2">
      <c r="A3798" s="1" t="s">
        <v>3857</v>
      </c>
      <c r="B3798" s="2">
        <v>0.238430934117661</v>
      </c>
      <c r="C3798" s="3">
        <v>8.9616142700636708E-3</v>
      </c>
      <c r="D3798" s="3">
        <v>2.8772120037861299E-2</v>
      </c>
      <c r="E3798" s="2">
        <f t="shared" si="59"/>
        <v>1.5410281364821914</v>
      </c>
      <c r="F3798" s="2">
        <v>9699.4724490177196</v>
      </c>
      <c r="G3798" s="2">
        <v>9.1229984006523296E-2</v>
      </c>
    </row>
    <row r="3799" spans="1:7" x14ac:dyDescent="0.2">
      <c r="A3799" s="1" t="s">
        <v>3858</v>
      </c>
      <c r="B3799" s="2">
        <v>0.306804644752872</v>
      </c>
      <c r="C3799" s="3">
        <v>8.9865138986936696E-3</v>
      </c>
      <c r="D3799" s="3">
        <v>2.8844460026347201E-2</v>
      </c>
      <c r="E3799" s="2">
        <f t="shared" si="59"/>
        <v>1.5399375867031619</v>
      </c>
      <c r="F3799" s="2">
        <v>1240.9501072380799</v>
      </c>
      <c r="G3799" s="2">
        <v>0.117434183640561</v>
      </c>
    </row>
    <row r="3800" spans="1:7" x14ac:dyDescent="0.2">
      <c r="A3800" s="1" t="s">
        <v>3859</v>
      </c>
      <c r="B3800" s="2">
        <v>-0.455609282115436</v>
      </c>
      <c r="C3800" s="3">
        <v>8.9891608644829708E-3</v>
      </c>
      <c r="D3800" s="3">
        <v>2.8845355239796401E-2</v>
      </c>
      <c r="E3800" s="2">
        <f t="shared" si="59"/>
        <v>1.5399241081971431</v>
      </c>
      <c r="F3800" s="2">
        <v>1094.3881848041401</v>
      </c>
      <c r="G3800" s="2">
        <v>0.17439816093895999</v>
      </c>
    </row>
    <row r="3801" spans="1:7" x14ac:dyDescent="0.2">
      <c r="A3801" s="1" t="s">
        <v>3860</v>
      </c>
      <c r="B3801" s="2">
        <v>0.24594120213816301</v>
      </c>
      <c r="C3801" s="3">
        <v>9.0481714876153706E-3</v>
      </c>
      <c r="D3801" s="3">
        <v>2.9027067919579399E-2</v>
      </c>
      <c r="E3801" s="2">
        <f t="shared" si="59"/>
        <v>1.537196830880645</v>
      </c>
      <c r="F3801" s="2">
        <v>18331.996410521799</v>
      </c>
      <c r="G3801" s="2">
        <v>9.4222090178190901E-2</v>
      </c>
    </row>
    <row r="3802" spans="1:7" x14ac:dyDescent="0.2">
      <c r="A3802" s="1" t="s">
        <v>3861</v>
      </c>
      <c r="B3802" s="2">
        <v>0.28181166113859202</v>
      </c>
      <c r="C3802" s="3">
        <v>9.0632459945488002E-3</v>
      </c>
      <c r="D3802" s="3">
        <v>2.9067772369562601E-2</v>
      </c>
      <c r="E3802" s="2">
        <f t="shared" si="59"/>
        <v>1.5365882494361862</v>
      </c>
      <c r="F3802" s="2">
        <v>1628.04139193474</v>
      </c>
      <c r="G3802" s="2">
        <v>0.107987916433336</v>
      </c>
    </row>
    <row r="3803" spans="1:7" x14ac:dyDescent="0.2">
      <c r="A3803" s="1" t="s">
        <v>3862</v>
      </c>
      <c r="B3803" s="2">
        <v>0.44192867175760597</v>
      </c>
      <c r="C3803" s="3">
        <v>9.0714289945663905E-3</v>
      </c>
      <c r="D3803" s="3">
        <v>2.90863586688111E-2</v>
      </c>
      <c r="E3803" s="2">
        <f t="shared" si="59"/>
        <v>1.5363106448246706</v>
      </c>
      <c r="F3803" s="2">
        <v>185.622574664182</v>
      </c>
      <c r="G3803" s="2">
        <v>0.16936348022280201</v>
      </c>
    </row>
    <row r="3804" spans="1:7" x14ac:dyDescent="0.2">
      <c r="A3804" s="1" t="s">
        <v>3863</v>
      </c>
      <c r="B3804" s="2">
        <v>0.28819779353358399</v>
      </c>
      <c r="C3804" s="3">
        <v>9.0769234674094E-3</v>
      </c>
      <c r="D3804" s="3">
        <v>2.90963170411879E-2</v>
      </c>
      <c r="E3804" s="2">
        <f t="shared" si="59"/>
        <v>1.536161979739697</v>
      </c>
      <c r="F3804" s="2">
        <v>26765.8119173632</v>
      </c>
      <c r="G3804" s="2">
        <v>0.110456868572229</v>
      </c>
    </row>
    <row r="3805" spans="1:7" x14ac:dyDescent="0.2">
      <c r="A3805" s="1" t="s">
        <v>3864</v>
      </c>
      <c r="B3805" s="2">
        <v>0.44111943518902202</v>
      </c>
      <c r="C3805" s="3">
        <v>9.08933903343879E-3</v>
      </c>
      <c r="D3805" s="3">
        <v>2.9120788733907901E-2</v>
      </c>
      <c r="E3805" s="2">
        <f t="shared" si="59"/>
        <v>1.5357968663732524</v>
      </c>
      <c r="F3805" s="2">
        <v>1051.4506115281299</v>
      </c>
      <c r="G3805" s="2">
        <v>0.169097089857497</v>
      </c>
    </row>
    <row r="3806" spans="1:7" x14ac:dyDescent="0.2">
      <c r="A3806" s="1" t="s">
        <v>572</v>
      </c>
      <c r="B3806" s="2">
        <v>-2.6520737471923899</v>
      </c>
      <c r="C3806" s="3">
        <v>9.0869534768584798E-3</v>
      </c>
      <c r="D3806" s="3">
        <v>2.9120788733907901E-2</v>
      </c>
      <c r="E3806" s="2">
        <f t="shared" si="59"/>
        <v>1.5357968663732524</v>
      </c>
      <c r="F3806" s="2">
        <v>5.7674091533907799</v>
      </c>
      <c r="G3806" s="2">
        <v>1.01660111651463</v>
      </c>
    </row>
    <row r="3807" spans="1:7" x14ac:dyDescent="0.2">
      <c r="A3807" s="1" t="s">
        <v>573</v>
      </c>
      <c r="B3807" s="2">
        <v>-1.80360869816821</v>
      </c>
      <c r="C3807" s="3">
        <v>9.1074911031903492E-3</v>
      </c>
      <c r="D3807" s="3">
        <v>2.9171272450160799E-2</v>
      </c>
      <c r="E3807" s="2">
        <f t="shared" si="59"/>
        <v>1.5350446265508568</v>
      </c>
      <c r="F3807" s="2">
        <v>286.97856861097898</v>
      </c>
      <c r="G3807" s="2">
        <v>0.69156970247600302</v>
      </c>
    </row>
    <row r="3808" spans="1:7" x14ac:dyDescent="0.2">
      <c r="A3808" s="1" t="s">
        <v>3865</v>
      </c>
      <c r="B3808" s="2">
        <v>0.43772942333272602</v>
      </c>
      <c r="C3808" s="3">
        <v>9.1174810756318794E-3</v>
      </c>
      <c r="D3808" s="3">
        <v>2.91955933181577E-2</v>
      </c>
      <c r="E3808" s="2">
        <f t="shared" si="59"/>
        <v>1.5346826945115593</v>
      </c>
      <c r="F3808" s="2">
        <v>2117.4711973101198</v>
      </c>
      <c r="G3808" s="2">
        <v>0.16786566564003899</v>
      </c>
    </row>
    <row r="3809" spans="1:7" x14ac:dyDescent="0.2">
      <c r="A3809" s="1" t="s">
        <v>3866</v>
      </c>
      <c r="B3809" s="2">
        <v>-0.35499214848888699</v>
      </c>
      <c r="C3809" s="3">
        <v>9.1264733249469005E-3</v>
      </c>
      <c r="D3809" s="3">
        <v>2.9216707377445E-2</v>
      </c>
      <c r="E3809" s="2">
        <f t="shared" si="59"/>
        <v>1.5343687291402515</v>
      </c>
      <c r="F3809" s="2">
        <v>2125.4000676669798</v>
      </c>
      <c r="G3809" s="2">
        <v>0.13615421711668199</v>
      </c>
    </row>
    <row r="3810" spans="1:7" x14ac:dyDescent="0.2">
      <c r="A3810" s="1" t="s">
        <v>3867</v>
      </c>
      <c r="B3810" s="2">
        <v>-0.46503838664300001</v>
      </c>
      <c r="C3810" s="3">
        <v>9.1597149672706796E-3</v>
      </c>
      <c r="D3810" s="3">
        <v>2.9315419867662701E-2</v>
      </c>
      <c r="E3810" s="2">
        <f t="shared" si="59"/>
        <v>1.5329038812880458</v>
      </c>
      <c r="F3810" s="2">
        <v>747.81526722535398</v>
      </c>
      <c r="G3810" s="2">
        <v>0.178446728037541</v>
      </c>
    </row>
    <row r="3811" spans="1:7" x14ac:dyDescent="0.2">
      <c r="A3811" s="1" t="s">
        <v>3868</v>
      </c>
      <c r="B3811" s="2">
        <v>-0.392635329607184</v>
      </c>
      <c r="C3811" s="3">
        <v>9.1733673642417704E-3</v>
      </c>
      <c r="D3811" s="3">
        <v>2.9351402118158398E-2</v>
      </c>
      <c r="E3811" s="2">
        <f t="shared" si="59"/>
        <v>1.5323711476485788</v>
      </c>
      <c r="F3811" s="2">
        <v>921.51035179364897</v>
      </c>
      <c r="G3811" s="2">
        <v>0.15069338538625501</v>
      </c>
    </row>
    <row r="3812" spans="1:7" x14ac:dyDescent="0.2">
      <c r="A3812" s="1" t="s">
        <v>3869</v>
      </c>
      <c r="B3812" s="2">
        <v>-0.52194846780078596</v>
      </c>
      <c r="C3812" s="3">
        <v>9.1844673663684703E-3</v>
      </c>
      <c r="D3812" s="3">
        <v>2.93792008901613E-2</v>
      </c>
      <c r="E3812" s="2">
        <f t="shared" si="59"/>
        <v>1.5319600211296009</v>
      </c>
      <c r="F3812" s="2">
        <v>735.10648667787405</v>
      </c>
      <c r="G3812" s="2">
        <v>0.200355607753579</v>
      </c>
    </row>
    <row r="3813" spans="1:7" x14ac:dyDescent="0.2">
      <c r="A3813" s="1" t="s">
        <v>3870</v>
      </c>
      <c r="B3813" s="2">
        <v>0.229774697235857</v>
      </c>
      <c r="C3813" s="3">
        <v>9.2372550605450306E-3</v>
      </c>
      <c r="D3813" s="3">
        <v>2.9540300313073999E-2</v>
      </c>
      <c r="E3813" s="2">
        <f t="shared" si="59"/>
        <v>1.5295850938701114</v>
      </c>
      <c r="F3813" s="2">
        <v>8677.7625923393498</v>
      </c>
      <c r="G3813" s="2">
        <v>8.8268072048140606E-2</v>
      </c>
    </row>
    <row r="3814" spans="1:7" x14ac:dyDescent="0.2">
      <c r="A3814" s="1" t="s">
        <v>3871</v>
      </c>
      <c r="B3814" s="2">
        <v>-0.35703646348385198</v>
      </c>
      <c r="C3814" s="3">
        <v>9.2507195574099907E-3</v>
      </c>
      <c r="D3814" s="3">
        <v>2.95664311099741E-2</v>
      </c>
      <c r="E3814" s="2">
        <f t="shared" si="59"/>
        <v>1.5292010949120378</v>
      </c>
      <c r="F3814" s="2">
        <v>3533.63674815596</v>
      </c>
      <c r="G3814" s="2">
        <v>0.13718206419590601</v>
      </c>
    </row>
    <row r="3815" spans="1:7" x14ac:dyDescent="0.2">
      <c r="A3815" s="1" t="s">
        <v>3872</v>
      </c>
      <c r="B3815" s="2">
        <v>-0.65668327251228897</v>
      </c>
      <c r="C3815" s="3">
        <v>9.2524671341559592E-3</v>
      </c>
      <c r="D3815" s="3">
        <v>2.95664311099741E-2</v>
      </c>
      <c r="E3815" s="2">
        <f t="shared" si="59"/>
        <v>1.5292010949120378</v>
      </c>
      <c r="F3815" s="2">
        <v>292.14700553242801</v>
      </c>
      <c r="G3815" s="2">
        <v>0.25231991112521501</v>
      </c>
    </row>
    <row r="3816" spans="1:7" x14ac:dyDescent="0.2">
      <c r="A3816" s="1" t="s">
        <v>3873</v>
      </c>
      <c r="B3816" s="2">
        <v>0.310179302805414</v>
      </c>
      <c r="C3816" s="3">
        <v>9.2551351959881296E-3</v>
      </c>
      <c r="D3816" s="3">
        <v>2.95664311099741E-2</v>
      </c>
      <c r="E3816" s="2">
        <f t="shared" si="59"/>
        <v>1.5292010949120378</v>
      </c>
      <c r="F3816" s="2">
        <v>5374.1429588943402</v>
      </c>
      <c r="G3816" s="2">
        <v>0.119185900551253</v>
      </c>
    </row>
    <row r="3817" spans="1:7" x14ac:dyDescent="0.2">
      <c r="A3817" s="1" t="s">
        <v>574</v>
      </c>
      <c r="B3817" s="2">
        <v>-2.1003988241514202</v>
      </c>
      <c r="C3817" s="3">
        <v>9.2541364924924006E-3</v>
      </c>
      <c r="D3817" s="3">
        <v>2.95664311099741E-2</v>
      </c>
      <c r="E3817" s="2">
        <f t="shared" si="59"/>
        <v>1.5292010949120378</v>
      </c>
      <c r="F3817" s="2">
        <v>10.4226266288867</v>
      </c>
      <c r="G3817" s="2">
        <v>0.80706341061463105</v>
      </c>
    </row>
    <row r="3818" spans="1:7" x14ac:dyDescent="0.2">
      <c r="A3818" s="1" t="s">
        <v>3874</v>
      </c>
      <c r="B3818" s="2">
        <v>0.40357405732706803</v>
      </c>
      <c r="C3818" s="3">
        <v>9.2693082603466804E-3</v>
      </c>
      <c r="D3818" s="3">
        <v>2.9603944394148599E-2</v>
      </c>
      <c r="E3818" s="2">
        <f t="shared" si="59"/>
        <v>1.5286504202083866</v>
      </c>
      <c r="F3818" s="2">
        <v>1867.6283583345801</v>
      </c>
      <c r="G3818" s="2">
        <v>0.155103959413048</v>
      </c>
    </row>
    <row r="3819" spans="1:7" x14ac:dyDescent="0.2">
      <c r="A3819" s="1" t="s">
        <v>3875</v>
      </c>
      <c r="B3819" s="2">
        <v>0.441331416436123</v>
      </c>
      <c r="C3819" s="3">
        <v>9.2894612162663596E-3</v>
      </c>
      <c r="D3819" s="3">
        <v>2.96605313434707E-2</v>
      </c>
      <c r="E3819" s="2">
        <f t="shared" si="59"/>
        <v>1.5278210732176039</v>
      </c>
      <c r="F3819" s="2">
        <v>1636.73903988848</v>
      </c>
      <c r="G3819" s="2">
        <v>0.16966366299798599</v>
      </c>
    </row>
    <row r="3820" spans="1:7" x14ac:dyDescent="0.2">
      <c r="A3820" s="1" t="s">
        <v>3876</v>
      </c>
      <c r="B3820" s="2">
        <v>-0.67682778015080802</v>
      </c>
      <c r="C3820" s="3">
        <v>9.3194735309357502E-3</v>
      </c>
      <c r="D3820" s="3">
        <v>2.9748560555641599E-2</v>
      </c>
      <c r="E3820" s="2">
        <f t="shared" si="59"/>
        <v>1.5265340436452137</v>
      </c>
      <c r="F3820" s="2">
        <v>130.623787641289</v>
      </c>
      <c r="G3820" s="2">
        <v>0.26030767845509301</v>
      </c>
    </row>
    <row r="3821" spans="1:7" x14ac:dyDescent="0.2">
      <c r="A3821" s="1" t="s">
        <v>3877</v>
      </c>
      <c r="B3821" s="2">
        <v>0.65779242993390297</v>
      </c>
      <c r="C3821" s="3">
        <v>9.3317115006644E-3</v>
      </c>
      <c r="D3821" s="3">
        <v>2.9779821270524798E-2</v>
      </c>
      <c r="E3821" s="2">
        <f t="shared" si="59"/>
        <v>1.5260779130800737</v>
      </c>
      <c r="F3821" s="2">
        <v>135.20065855329199</v>
      </c>
      <c r="G3821" s="2">
        <v>0.253030516891808</v>
      </c>
    </row>
    <row r="3822" spans="1:7" x14ac:dyDescent="0.2">
      <c r="A3822" s="1" t="s">
        <v>3878</v>
      </c>
      <c r="B3822" s="2">
        <v>0.26209772544801901</v>
      </c>
      <c r="C3822" s="3">
        <v>9.3477301255196002E-3</v>
      </c>
      <c r="D3822" s="3">
        <v>2.9818416626914299E-2</v>
      </c>
      <c r="E3822" s="2">
        <f t="shared" si="59"/>
        <v>1.5255154215285935</v>
      </c>
      <c r="F3822" s="2">
        <v>5515.3706157472898</v>
      </c>
      <c r="G3822" s="2">
        <v>0.10084297253855599</v>
      </c>
    </row>
    <row r="3823" spans="1:7" x14ac:dyDescent="0.2">
      <c r="A3823" s="1" t="s">
        <v>3879</v>
      </c>
      <c r="B3823" s="2">
        <v>0.526489504073541</v>
      </c>
      <c r="C3823" s="3">
        <v>9.3487015104002699E-3</v>
      </c>
      <c r="D3823" s="3">
        <v>2.9818416626914299E-2</v>
      </c>
      <c r="E3823" s="2">
        <f t="shared" si="59"/>
        <v>1.5255154215285935</v>
      </c>
      <c r="F3823" s="2">
        <v>371.28453537726301</v>
      </c>
      <c r="G3823" s="2">
        <v>0.202571369737852</v>
      </c>
    </row>
    <row r="3824" spans="1:7" x14ac:dyDescent="0.2">
      <c r="A3824" s="1" t="s">
        <v>1012</v>
      </c>
      <c r="B3824" s="2">
        <v>1.3349455548936799</v>
      </c>
      <c r="C3824" s="3">
        <v>9.3532571969197099E-3</v>
      </c>
      <c r="D3824" s="3">
        <v>2.9825137674261499E-2</v>
      </c>
      <c r="E3824" s="2">
        <f t="shared" si="59"/>
        <v>1.5254175429289007</v>
      </c>
      <c r="F3824" s="2">
        <v>18.167473849172602</v>
      </c>
      <c r="G3824" s="2">
        <v>0.51366484900652998</v>
      </c>
    </row>
    <row r="3825" spans="1:7" x14ac:dyDescent="0.2">
      <c r="A3825" s="1" t="s">
        <v>3880</v>
      </c>
      <c r="B3825" s="2">
        <v>-0.35119639136661501</v>
      </c>
      <c r="C3825" s="3">
        <v>9.3742720782741904E-3</v>
      </c>
      <c r="D3825" s="3">
        <v>2.9884325617759201E-2</v>
      </c>
      <c r="E3825" s="2">
        <f t="shared" si="59"/>
        <v>1.5245565401913663</v>
      </c>
      <c r="F3825" s="2">
        <v>1533.89172538858</v>
      </c>
      <c r="G3825" s="2">
        <v>0.13517460810301299</v>
      </c>
    </row>
    <row r="3826" spans="1:7" x14ac:dyDescent="0.2">
      <c r="A3826" s="1" t="s">
        <v>3881</v>
      </c>
      <c r="B3826" s="2">
        <v>-0.79112729964136197</v>
      </c>
      <c r="C3826" s="3">
        <v>9.4077259286694907E-3</v>
      </c>
      <c r="D3826" s="3">
        <v>2.99831265141609E-2</v>
      </c>
      <c r="E3826" s="2">
        <f t="shared" si="59"/>
        <v>1.5231230827268678</v>
      </c>
      <c r="F3826" s="2">
        <v>2631.2994103962301</v>
      </c>
      <c r="G3826" s="2">
        <v>0.30464636550497698</v>
      </c>
    </row>
    <row r="3827" spans="1:7" x14ac:dyDescent="0.2">
      <c r="A3827" s="1" t="s">
        <v>3882</v>
      </c>
      <c r="B3827" s="2">
        <v>-0.49582854206975902</v>
      </c>
      <c r="C3827" s="3">
        <v>9.4613145419254301E-3</v>
      </c>
      <c r="D3827" s="3">
        <v>3.0146029933349101E-2</v>
      </c>
      <c r="E3827" s="2">
        <f t="shared" si="59"/>
        <v>1.5207698739572191</v>
      </c>
      <c r="F3827" s="2">
        <v>2069.9833132127601</v>
      </c>
      <c r="G3827" s="2">
        <v>0.191076675181133</v>
      </c>
    </row>
    <row r="3828" spans="1:7" x14ac:dyDescent="0.2">
      <c r="A3828" s="1" t="s">
        <v>3883</v>
      </c>
      <c r="B3828" s="2">
        <v>-0.29274059884169601</v>
      </c>
      <c r="C3828" s="3">
        <v>9.5073638058758795E-3</v>
      </c>
      <c r="D3828" s="3">
        <v>3.02610918524625E-2</v>
      </c>
      <c r="E3828" s="2">
        <f t="shared" si="59"/>
        <v>1.519115406222123</v>
      </c>
      <c r="F3828" s="2">
        <v>2410.3330825282201</v>
      </c>
      <c r="G3828" s="2">
        <v>0.11288560729541899</v>
      </c>
    </row>
    <row r="3829" spans="1:7" x14ac:dyDescent="0.2">
      <c r="A3829" s="1" t="s">
        <v>3884</v>
      </c>
      <c r="B3829" s="2">
        <v>-0.35796040463736001</v>
      </c>
      <c r="C3829" s="3">
        <v>9.5031605116490999E-3</v>
      </c>
      <c r="D3829" s="3">
        <v>3.02610918524625E-2</v>
      </c>
      <c r="E3829" s="2">
        <f t="shared" si="59"/>
        <v>1.519115406222123</v>
      </c>
      <c r="F3829" s="2">
        <v>322.29407026164699</v>
      </c>
      <c r="G3829" s="2">
        <v>0.13802734708824699</v>
      </c>
    </row>
    <row r="3830" spans="1:7" x14ac:dyDescent="0.2">
      <c r="A3830" s="1" t="s">
        <v>3885</v>
      </c>
      <c r="B3830" s="2">
        <v>0.326266480215887</v>
      </c>
      <c r="C3830" s="3">
        <v>9.5060840430729009E-3</v>
      </c>
      <c r="D3830" s="3">
        <v>3.02610918524625E-2</v>
      </c>
      <c r="E3830" s="2">
        <f t="shared" si="59"/>
        <v>1.519115406222123</v>
      </c>
      <c r="F3830" s="2">
        <v>1710.6974666900701</v>
      </c>
      <c r="G3830" s="2">
        <v>0.12581149465539801</v>
      </c>
    </row>
    <row r="3831" spans="1:7" x14ac:dyDescent="0.2">
      <c r="A3831" s="1" t="s">
        <v>3886</v>
      </c>
      <c r="B3831" s="2">
        <v>-0.57474923772571496</v>
      </c>
      <c r="C3831" s="3">
        <v>9.5040522450394894E-3</v>
      </c>
      <c r="D3831" s="3">
        <v>3.02610918524625E-2</v>
      </c>
      <c r="E3831" s="2">
        <f t="shared" si="59"/>
        <v>1.519115406222123</v>
      </c>
      <c r="F3831" s="2">
        <v>389.07548183035698</v>
      </c>
      <c r="G3831" s="2">
        <v>0.22162255525164501</v>
      </c>
    </row>
    <row r="3832" spans="1:7" x14ac:dyDescent="0.2">
      <c r="A3832" s="1" t="s">
        <v>3887</v>
      </c>
      <c r="B3832" s="2">
        <v>0.23222915394185301</v>
      </c>
      <c r="C3832" s="3">
        <v>9.5140057613323798E-3</v>
      </c>
      <c r="D3832" s="3">
        <v>3.0274321885786201E-2</v>
      </c>
      <c r="E3832" s="2">
        <f t="shared" si="59"/>
        <v>1.518925575833445</v>
      </c>
      <c r="F3832" s="2">
        <v>17608.660495069002</v>
      </c>
      <c r="G3832" s="2">
        <v>8.9559689794204395E-2</v>
      </c>
    </row>
    <row r="3833" spans="1:7" x14ac:dyDescent="0.2">
      <c r="A3833" s="1" t="s">
        <v>3888</v>
      </c>
      <c r="B3833" s="2">
        <v>0.340917650500975</v>
      </c>
      <c r="C3833" s="3">
        <v>9.5173569809151193E-3</v>
      </c>
      <c r="D3833" s="3">
        <v>3.0277076360545101E-2</v>
      </c>
      <c r="E3833" s="2">
        <f t="shared" si="59"/>
        <v>1.5188860638411938</v>
      </c>
      <c r="F3833" s="2">
        <v>450.01758929885</v>
      </c>
      <c r="G3833" s="2">
        <v>0.131481791966711</v>
      </c>
    </row>
    <row r="3834" spans="1:7" x14ac:dyDescent="0.2">
      <c r="A3834" s="1" t="s">
        <v>3889</v>
      </c>
      <c r="B3834" s="2">
        <v>0.40084567141993399</v>
      </c>
      <c r="C3834" s="3">
        <v>9.5284045746838793E-3</v>
      </c>
      <c r="D3834" s="3">
        <v>3.0304307082042899E-2</v>
      </c>
      <c r="E3834" s="2">
        <f t="shared" si="59"/>
        <v>1.5184956418267344</v>
      </c>
      <c r="F3834" s="2">
        <v>2170.9087231673798</v>
      </c>
      <c r="G3834" s="2">
        <v>0.15461804060901499</v>
      </c>
    </row>
    <row r="3835" spans="1:7" x14ac:dyDescent="0.2">
      <c r="A3835" s="1" t="s">
        <v>3890</v>
      </c>
      <c r="B3835" s="2">
        <v>0.47100635850841699</v>
      </c>
      <c r="C3835" s="3">
        <v>9.5466549828505005E-3</v>
      </c>
      <c r="D3835" s="3">
        <v>3.0352076490765999E-2</v>
      </c>
      <c r="E3835" s="2">
        <f t="shared" si="59"/>
        <v>1.5178115919813835</v>
      </c>
      <c r="F3835" s="2">
        <v>1657.89257145447</v>
      </c>
      <c r="G3835" s="2">
        <v>0.181727238060374</v>
      </c>
    </row>
    <row r="3836" spans="1:7" x14ac:dyDescent="0.2">
      <c r="A3836" s="1" t="s">
        <v>3891</v>
      </c>
      <c r="B3836" s="2">
        <v>0.42941816177047898</v>
      </c>
      <c r="C3836" s="3">
        <v>9.5484079396285296E-3</v>
      </c>
      <c r="D3836" s="3">
        <v>3.0352076490765999E-2</v>
      </c>
      <c r="E3836" s="2">
        <f t="shared" si="59"/>
        <v>1.5178115919813835</v>
      </c>
      <c r="F3836" s="2">
        <v>1768.9265290748399</v>
      </c>
      <c r="G3836" s="2">
        <v>0.16568540335382401</v>
      </c>
    </row>
    <row r="3837" spans="1:7" x14ac:dyDescent="0.2">
      <c r="A3837" s="1" t="s">
        <v>3892</v>
      </c>
      <c r="B3837" s="2">
        <v>-0.64524164978854104</v>
      </c>
      <c r="C3837" s="3">
        <v>9.5615559675321302E-3</v>
      </c>
      <c r="D3837" s="3">
        <v>3.0378015973006999E-2</v>
      </c>
      <c r="E3837" s="2">
        <f t="shared" si="59"/>
        <v>1.5174405938738971</v>
      </c>
      <c r="F3837" s="2">
        <v>1213.1646616401599</v>
      </c>
      <c r="G3837" s="2">
        <v>0.249003572679491</v>
      </c>
    </row>
    <row r="3838" spans="1:7" x14ac:dyDescent="0.2">
      <c r="A3838" s="1" t="s">
        <v>575</v>
      </c>
      <c r="B3838" s="2">
        <v>-1.3114601537307</v>
      </c>
      <c r="C3838" s="3">
        <v>9.5605469081608708E-3</v>
      </c>
      <c r="D3838" s="3">
        <v>3.0378015973006999E-2</v>
      </c>
      <c r="E3838" s="2">
        <f t="shared" si="59"/>
        <v>1.5174405938738971</v>
      </c>
      <c r="F3838" s="2">
        <v>41.198607861495702</v>
      </c>
      <c r="G3838" s="2">
        <v>0.50609517732697795</v>
      </c>
    </row>
    <row r="3839" spans="1:7" x14ac:dyDescent="0.2">
      <c r="A3839" s="1" t="s">
        <v>576</v>
      </c>
      <c r="B3839" s="2">
        <v>-3.4134697585790499</v>
      </c>
      <c r="C3839" s="3">
        <v>9.5805672866361592E-3</v>
      </c>
      <c r="D3839" s="3">
        <v>3.0430479822298601E-2</v>
      </c>
      <c r="E3839" s="2">
        <f t="shared" si="59"/>
        <v>1.5166911997110513</v>
      </c>
      <c r="F3839" s="2">
        <v>5.69773230270685</v>
      </c>
      <c r="G3839" s="2">
        <v>1.3176310683430701</v>
      </c>
    </row>
    <row r="3840" spans="1:7" x14ac:dyDescent="0.2">
      <c r="A3840" s="1" t="s">
        <v>3893</v>
      </c>
      <c r="B3840" s="2">
        <v>-0.482241098035811</v>
      </c>
      <c r="C3840" s="3">
        <v>9.6299769727733204E-3</v>
      </c>
      <c r="D3840" s="3">
        <v>3.0579444605149102E-2</v>
      </c>
      <c r="E3840" s="2">
        <f t="shared" si="59"/>
        <v>1.5145704066643604</v>
      </c>
      <c r="F3840" s="2">
        <v>400.904050765428</v>
      </c>
      <c r="G3840" s="2">
        <v>0.18627688829535599</v>
      </c>
    </row>
    <row r="3841" spans="1:7" x14ac:dyDescent="0.2">
      <c r="A3841" s="1" t="s">
        <v>3894</v>
      </c>
      <c r="B3841" s="2">
        <v>-0.28395645977692602</v>
      </c>
      <c r="C3841" s="3">
        <v>9.6464403298904301E-3</v>
      </c>
      <c r="D3841" s="3">
        <v>3.06237398119352E-2</v>
      </c>
      <c r="E3841" s="2">
        <f t="shared" si="59"/>
        <v>1.5139417737778857</v>
      </c>
      <c r="F3841" s="2">
        <v>3095.0073106721402</v>
      </c>
      <c r="G3841" s="2">
        <v>0.10970974560800301</v>
      </c>
    </row>
    <row r="3842" spans="1:7" x14ac:dyDescent="0.2">
      <c r="A3842" s="1" t="s">
        <v>3895</v>
      </c>
      <c r="B3842" s="2">
        <v>0.53998005862207898</v>
      </c>
      <c r="C3842" s="3">
        <v>9.6505724827394695E-3</v>
      </c>
      <c r="D3842" s="3">
        <v>3.0628875302826802E-2</v>
      </c>
      <c r="E3842" s="2">
        <f t="shared" si="59"/>
        <v>1.5138689502630975</v>
      </c>
      <c r="F3842" s="2">
        <v>194.22029285766899</v>
      </c>
      <c r="G3842" s="2">
        <v>0.208639209934915</v>
      </c>
    </row>
    <row r="3843" spans="1:7" x14ac:dyDescent="0.2">
      <c r="A3843" s="1" t="s">
        <v>3896</v>
      </c>
      <c r="B3843" s="2">
        <v>-0.94968776448079195</v>
      </c>
      <c r="C3843" s="3">
        <v>9.6551884509610501E-3</v>
      </c>
      <c r="D3843" s="3">
        <v>3.0630068923498201E-2</v>
      </c>
      <c r="E3843" s="2">
        <f t="shared" si="59"/>
        <v>1.5138520259468957</v>
      </c>
      <c r="F3843" s="2">
        <v>44.165306273229199</v>
      </c>
      <c r="G3843" s="2">
        <v>0.36696672998026503</v>
      </c>
    </row>
    <row r="3844" spans="1:7" x14ac:dyDescent="0.2">
      <c r="A3844" s="1" t="s">
        <v>3897</v>
      </c>
      <c r="B3844" s="2">
        <v>0.52028711868365696</v>
      </c>
      <c r="C3844" s="3">
        <v>9.6559777248364804E-3</v>
      </c>
      <c r="D3844" s="3">
        <v>3.0630068923498201E-2</v>
      </c>
      <c r="E3844" s="2">
        <f t="shared" si="59"/>
        <v>1.5138520259468957</v>
      </c>
      <c r="F3844" s="2">
        <v>2618.6179841830499</v>
      </c>
      <c r="G3844" s="2">
        <v>0.20104517204438899</v>
      </c>
    </row>
    <row r="3845" spans="1:7" x14ac:dyDescent="0.2">
      <c r="A3845" s="1" t="s">
        <v>3898</v>
      </c>
      <c r="B3845" s="2">
        <v>-0.49907818678187099</v>
      </c>
      <c r="C3845" s="3">
        <v>9.7189635184867507E-3</v>
      </c>
      <c r="D3845" s="3">
        <v>3.0821841868963099E-2</v>
      </c>
      <c r="E3845" s="2">
        <f t="shared" si="59"/>
        <v>1.5111414120281854</v>
      </c>
      <c r="F3845" s="2">
        <v>3043.4166119741999</v>
      </c>
      <c r="G3845" s="2">
        <v>0.193016890625587</v>
      </c>
    </row>
    <row r="3846" spans="1:7" x14ac:dyDescent="0.2">
      <c r="A3846" s="1" t="s">
        <v>3899</v>
      </c>
      <c r="B3846" s="2">
        <v>0.34433834745865799</v>
      </c>
      <c r="C3846" s="3">
        <v>9.7291393462756899E-3</v>
      </c>
      <c r="D3846" s="3">
        <v>3.08460818263884E-2</v>
      </c>
      <c r="E3846" s="2">
        <f t="shared" ref="E3846:E3909" si="60">-LOG10(D3846)</f>
        <v>1.510799993680924</v>
      </c>
      <c r="F3846" s="2">
        <v>1593.41445773287</v>
      </c>
      <c r="G3846" s="2">
        <v>0.13319033587567</v>
      </c>
    </row>
    <row r="3847" spans="1:7" x14ac:dyDescent="0.2">
      <c r="A3847" s="1" t="s">
        <v>3900</v>
      </c>
      <c r="B3847" s="2">
        <v>-0.42927842881087702</v>
      </c>
      <c r="C3847" s="3">
        <v>9.7516435729350093E-3</v>
      </c>
      <c r="D3847" s="3">
        <v>3.0909385990611899E-2</v>
      </c>
      <c r="E3847" s="2">
        <f t="shared" si="60"/>
        <v>1.5099096220327046</v>
      </c>
      <c r="F3847" s="2">
        <v>786.76778373888806</v>
      </c>
      <c r="G3847" s="2">
        <v>0.166096404138906</v>
      </c>
    </row>
    <row r="3848" spans="1:7" x14ac:dyDescent="0.2">
      <c r="A3848" s="1" t="s">
        <v>3901</v>
      </c>
      <c r="B3848" s="2">
        <v>0.46446091445108001</v>
      </c>
      <c r="C3848" s="3">
        <v>9.7577857616673608E-3</v>
      </c>
      <c r="D3848" s="3">
        <v>3.0920808627177498E-2</v>
      </c>
      <c r="E3848" s="2">
        <f t="shared" si="60"/>
        <v>1.5097491571298742</v>
      </c>
      <c r="F3848" s="2">
        <v>2839.2948884733901</v>
      </c>
      <c r="G3848" s="2">
        <v>0.179724310788449</v>
      </c>
    </row>
    <row r="3849" spans="1:7" x14ac:dyDescent="0.2">
      <c r="A3849" s="1" t="s">
        <v>577</v>
      </c>
      <c r="B3849" s="2">
        <v>-1.00523778652268</v>
      </c>
      <c r="C3849" s="3">
        <v>9.8043317832855904E-3</v>
      </c>
      <c r="D3849" s="3">
        <v>3.1060225085097998E-2</v>
      </c>
      <c r="E3849" s="2">
        <f t="shared" si="60"/>
        <v>1.5077954013807435</v>
      </c>
      <c r="F3849" s="2">
        <v>542.53384528909805</v>
      </c>
      <c r="G3849" s="2">
        <v>0.38922651173852202</v>
      </c>
    </row>
    <row r="3850" spans="1:7" x14ac:dyDescent="0.2">
      <c r="A3850" s="1" t="s">
        <v>3902</v>
      </c>
      <c r="B3850" s="2">
        <v>0.33198225580667301</v>
      </c>
      <c r="C3850" s="3">
        <v>9.8886754681525406E-3</v>
      </c>
      <c r="D3850" s="3">
        <v>3.1319281299419202E-2</v>
      </c>
      <c r="E3850" s="2">
        <f t="shared" si="60"/>
        <v>1.5041882124914134</v>
      </c>
      <c r="F3850" s="2">
        <v>2444.2757226479298</v>
      </c>
      <c r="G3850" s="2">
        <v>0.128690357225857</v>
      </c>
    </row>
    <row r="3851" spans="1:7" x14ac:dyDescent="0.2">
      <c r="A3851" s="1" t="s">
        <v>1013</v>
      </c>
      <c r="B3851" s="2">
        <v>3.5867577718314099</v>
      </c>
      <c r="C3851" s="3">
        <v>9.8970990392468709E-3</v>
      </c>
      <c r="D3851" s="3">
        <v>3.1321528552108603E-2</v>
      </c>
      <c r="E3851" s="2">
        <f t="shared" si="60"/>
        <v>1.5041570516732445</v>
      </c>
      <c r="F3851" s="2">
        <v>6.2135802332605801</v>
      </c>
      <c r="G3851" s="2">
        <v>1.39053746669131</v>
      </c>
    </row>
    <row r="3852" spans="1:7" x14ac:dyDescent="0.2">
      <c r="A3852" s="1" t="s">
        <v>3903</v>
      </c>
      <c r="B3852" s="2">
        <v>-0.664040337106092</v>
      </c>
      <c r="C3852" s="3">
        <v>9.8960173726303606E-3</v>
      </c>
      <c r="D3852" s="3">
        <v>3.1321528552108603E-2</v>
      </c>
      <c r="E3852" s="2">
        <f t="shared" si="60"/>
        <v>1.5041570516732445</v>
      </c>
      <c r="F3852" s="2">
        <v>252.299579634081</v>
      </c>
      <c r="G3852" s="2">
        <v>0.25743568790917698</v>
      </c>
    </row>
    <row r="3853" spans="1:7" x14ac:dyDescent="0.2">
      <c r="A3853" s="1" t="s">
        <v>3904</v>
      </c>
      <c r="B3853" s="2">
        <v>-0.36145888813815602</v>
      </c>
      <c r="C3853" s="3">
        <v>9.8930490295270207E-3</v>
      </c>
      <c r="D3853" s="3">
        <v>3.1321528552108603E-2</v>
      </c>
      <c r="E3853" s="2">
        <f t="shared" si="60"/>
        <v>1.5041570516732445</v>
      </c>
      <c r="F3853" s="2">
        <v>3750.2913400416201</v>
      </c>
      <c r="G3853" s="2">
        <v>0.14012504146510801</v>
      </c>
    </row>
    <row r="3854" spans="1:7" x14ac:dyDescent="0.2">
      <c r="A3854" s="1" t="s">
        <v>3905</v>
      </c>
      <c r="B3854" s="2">
        <v>-0.49447475326649898</v>
      </c>
      <c r="C3854" s="3">
        <v>9.9156612240702494E-3</v>
      </c>
      <c r="D3854" s="3">
        <v>3.1372121914389497E-2</v>
      </c>
      <c r="E3854" s="2">
        <f t="shared" si="60"/>
        <v>1.5034561059581428</v>
      </c>
      <c r="F3854" s="2">
        <v>225.19625576949201</v>
      </c>
      <c r="G3854" s="2">
        <v>0.19174928888503701</v>
      </c>
    </row>
    <row r="3855" spans="1:7" x14ac:dyDescent="0.2">
      <c r="A3855" s="1" t="s">
        <v>1014</v>
      </c>
      <c r="B3855" s="2">
        <v>1.17306602874786</v>
      </c>
      <c r="C3855" s="3">
        <v>9.9271318502676103E-3</v>
      </c>
      <c r="D3855" s="3">
        <v>3.1376749791686198E-2</v>
      </c>
      <c r="E3855" s="2">
        <f t="shared" si="60"/>
        <v>1.5033920454731688</v>
      </c>
      <c r="F3855" s="2">
        <v>30.168002114761801</v>
      </c>
      <c r="G3855" s="2">
        <v>0.45496645100085997</v>
      </c>
    </row>
    <row r="3856" spans="1:7" x14ac:dyDescent="0.2">
      <c r="A3856" s="1" t="s">
        <v>3906</v>
      </c>
      <c r="B3856" s="2">
        <v>-0.61287793580149597</v>
      </c>
      <c r="C3856" s="3">
        <v>9.9246789285737692E-3</v>
      </c>
      <c r="D3856" s="3">
        <v>3.1376749791686198E-2</v>
      </c>
      <c r="E3856" s="2">
        <f t="shared" si="60"/>
        <v>1.5033920454731688</v>
      </c>
      <c r="F3856" s="2">
        <v>101.847436502652</v>
      </c>
      <c r="G3856" s="2">
        <v>0.23769307014340699</v>
      </c>
    </row>
    <row r="3857" spans="1:7" x14ac:dyDescent="0.2">
      <c r="A3857" s="1" t="s">
        <v>3907</v>
      </c>
      <c r="B3857" s="2">
        <v>-0.32413913529153099</v>
      </c>
      <c r="C3857" s="3">
        <v>9.9260963392021097E-3</v>
      </c>
      <c r="D3857" s="3">
        <v>3.1376749791686198E-2</v>
      </c>
      <c r="E3857" s="2">
        <f t="shared" si="60"/>
        <v>1.5033920454731688</v>
      </c>
      <c r="F3857" s="2">
        <v>1276.3060752890799</v>
      </c>
      <c r="G3857" s="2">
        <v>0.125713614526518</v>
      </c>
    </row>
    <row r="3858" spans="1:7" x14ac:dyDescent="0.2">
      <c r="A3858" s="1" t="s">
        <v>3908</v>
      </c>
      <c r="B3858" s="2">
        <v>-0.67593385646058501</v>
      </c>
      <c r="C3858" s="3">
        <v>9.9274274441473395E-3</v>
      </c>
      <c r="D3858" s="3">
        <v>3.1376749791686198E-2</v>
      </c>
      <c r="E3858" s="2">
        <f t="shared" si="60"/>
        <v>1.5033920454731688</v>
      </c>
      <c r="F3858" s="2">
        <v>3741.4170910293901</v>
      </c>
      <c r="G3858" s="2">
        <v>0.26215783879363602</v>
      </c>
    </row>
    <row r="3859" spans="1:7" x14ac:dyDescent="0.2">
      <c r="A3859" s="1" t="s">
        <v>3909</v>
      </c>
      <c r="B3859" s="2">
        <v>0.26030836591284501</v>
      </c>
      <c r="C3859" s="3">
        <v>9.9521433820514201E-3</v>
      </c>
      <c r="D3859" s="3">
        <v>3.1446707791639002E-2</v>
      </c>
      <c r="E3859" s="2">
        <f t="shared" si="60"/>
        <v>1.5024248148535386</v>
      </c>
      <c r="F3859" s="2">
        <v>17309.381537672001</v>
      </c>
      <c r="G3859" s="2">
        <v>0.100993059857842</v>
      </c>
    </row>
    <row r="3860" spans="1:7" x14ac:dyDescent="0.2">
      <c r="A3860" s="1" t="s">
        <v>3910</v>
      </c>
      <c r="B3860" s="2">
        <v>-0.27578171679886898</v>
      </c>
      <c r="C3860" s="3">
        <v>9.9885587804563608E-3</v>
      </c>
      <c r="D3860" s="3">
        <v>3.15535877864987E-2</v>
      </c>
      <c r="E3860" s="2">
        <f t="shared" si="60"/>
        <v>1.5009512523535848</v>
      </c>
      <c r="F3860" s="2">
        <v>2960.8360675689701</v>
      </c>
      <c r="G3860" s="2">
        <v>0.107048764391988</v>
      </c>
    </row>
    <row r="3861" spans="1:7" x14ac:dyDescent="0.2">
      <c r="A3861" s="1" t="s">
        <v>578</v>
      </c>
      <c r="B3861" s="2">
        <v>-1.08711818666522</v>
      </c>
      <c r="C3861" s="3">
        <v>1.00480882731911E-2</v>
      </c>
      <c r="D3861" s="3">
        <v>3.1730607696477703E-2</v>
      </c>
      <c r="E3861" s="2">
        <f t="shared" si="60"/>
        <v>1.4985216103231722</v>
      </c>
      <c r="F3861" s="2">
        <v>32.490311414272099</v>
      </c>
      <c r="G3861" s="2">
        <v>0.42231794242930598</v>
      </c>
    </row>
    <row r="3862" spans="1:7" x14ac:dyDescent="0.2">
      <c r="A3862" s="1" t="s">
        <v>3911</v>
      </c>
      <c r="B3862" s="2">
        <v>0.75261375231280703</v>
      </c>
      <c r="C3862" s="3">
        <v>1.0049805803547401E-2</v>
      </c>
      <c r="D3862" s="3">
        <v>3.1730607696477703E-2</v>
      </c>
      <c r="E3862" s="2">
        <f t="shared" si="60"/>
        <v>1.4985216103231722</v>
      </c>
      <c r="F3862" s="2">
        <v>9608.9599932568508</v>
      </c>
      <c r="G3862" s="2">
        <v>0.29237813945010599</v>
      </c>
    </row>
    <row r="3863" spans="1:7" x14ac:dyDescent="0.2">
      <c r="A3863" s="1" t="s">
        <v>3912</v>
      </c>
      <c r="B3863" s="2">
        <v>-0.57930879287689996</v>
      </c>
      <c r="C3863" s="3">
        <v>1.0099777264227601E-2</v>
      </c>
      <c r="D3863" s="3">
        <v>3.1880120978376801E-2</v>
      </c>
      <c r="E3863" s="2">
        <f t="shared" si="60"/>
        <v>1.4964800392162707</v>
      </c>
      <c r="F3863" s="2">
        <v>148.85279247131999</v>
      </c>
      <c r="G3863" s="2">
        <v>0.225202170060499</v>
      </c>
    </row>
    <row r="3864" spans="1:7" x14ac:dyDescent="0.2">
      <c r="A3864" s="1" t="s">
        <v>3913</v>
      </c>
      <c r="B3864" s="2">
        <v>0.29160322464934402</v>
      </c>
      <c r="C3864" s="3">
        <v>1.0109298808692701E-2</v>
      </c>
      <c r="D3864" s="3">
        <v>3.1901909012613E-2</v>
      </c>
      <c r="E3864" s="2">
        <f t="shared" si="60"/>
        <v>1.4961833279510539</v>
      </c>
      <c r="F3864" s="2">
        <v>5338.0429530390302</v>
      </c>
      <c r="G3864" s="2">
        <v>0.113373055081593</v>
      </c>
    </row>
    <row r="3865" spans="1:7" x14ac:dyDescent="0.2">
      <c r="A3865" s="1" t="s">
        <v>3914</v>
      </c>
      <c r="B3865" s="2">
        <v>-0.98556569640983005</v>
      </c>
      <c r="C3865" s="3">
        <v>1.0123836322256601E-2</v>
      </c>
      <c r="D3865" s="3">
        <v>3.1939510552035102E-2</v>
      </c>
      <c r="E3865" s="2">
        <f t="shared" si="60"/>
        <v>1.4956717433690769</v>
      </c>
      <c r="F3865" s="2">
        <v>271.10262424052502</v>
      </c>
      <c r="G3865" s="2">
        <v>0.38325437606732499</v>
      </c>
    </row>
    <row r="3866" spans="1:7" x14ac:dyDescent="0.2">
      <c r="A3866" s="1" t="s">
        <v>3915</v>
      </c>
      <c r="B3866" s="2">
        <v>-0.57902846520603402</v>
      </c>
      <c r="C3866" s="3">
        <v>1.0161355826277699E-2</v>
      </c>
      <c r="D3866" s="3">
        <v>3.2049579316387598E-2</v>
      </c>
      <c r="E3866" s="2">
        <f t="shared" si="60"/>
        <v>1.4941776666684259</v>
      </c>
      <c r="F3866" s="2">
        <v>776.72849939531</v>
      </c>
      <c r="G3866" s="2">
        <v>0.225277527778659</v>
      </c>
    </row>
    <row r="3867" spans="1:7" x14ac:dyDescent="0.2">
      <c r="A3867" s="1" t="s">
        <v>3916</v>
      </c>
      <c r="B3867" s="2">
        <v>-0.23465067885576199</v>
      </c>
      <c r="C3867" s="3">
        <v>1.01681409639197E-2</v>
      </c>
      <c r="D3867" s="3">
        <v>3.2061644554198902E-2</v>
      </c>
      <c r="E3867" s="2">
        <f t="shared" si="60"/>
        <v>1.4940142049233582</v>
      </c>
      <c r="F3867" s="2">
        <v>25100.610960309099</v>
      </c>
      <c r="G3867" s="2">
        <v>9.1301695923131407E-2</v>
      </c>
    </row>
    <row r="3868" spans="1:7" x14ac:dyDescent="0.2">
      <c r="A3868" s="1" t="s">
        <v>3917</v>
      </c>
      <c r="B3868" s="2">
        <v>-0.30630747662858898</v>
      </c>
      <c r="C3868" s="3">
        <v>1.0170445329400301E-2</v>
      </c>
      <c r="D3868" s="3">
        <v>3.2061644554198902E-2</v>
      </c>
      <c r="E3868" s="2">
        <f t="shared" si="60"/>
        <v>1.4940142049233582</v>
      </c>
      <c r="F3868" s="2">
        <v>8748.75243414734</v>
      </c>
      <c r="G3868" s="2">
        <v>0.11918672665688999</v>
      </c>
    </row>
    <row r="3869" spans="1:7" x14ac:dyDescent="0.2">
      <c r="A3869" s="1" t="s">
        <v>3918</v>
      </c>
      <c r="B3869" s="2">
        <v>0.435980664376168</v>
      </c>
      <c r="C3869" s="3">
        <v>1.02068479087463E-2</v>
      </c>
      <c r="D3869" s="3">
        <v>3.21680761646672E-2</v>
      </c>
      <c r="E3869" s="2">
        <f t="shared" si="60"/>
        <v>1.4925749116206539</v>
      </c>
      <c r="F3869" s="2">
        <v>1719.1721257378899</v>
      </c>
      <c r="G3869" s="2">
        <v>0.169725375301646</v>
      </c>
    </row>
    <row r="3870" spans="1:7" x14ac:dyDescent="0.2">
      <c r="A3870" s="1" t="s">
        <v>3919</v>
      </c>
      <c r="B3870" s="2">
        <v>0.281046593389365</v>
      </c>
      <c r="C3870" s="3">
        <v>1.0226293440885501E-2</v>
      </c>
      <c r="D3870" s="3">
        <v>3.22210244188895E-2</v>
      </c>
      <c r="E3870" s="2">
        <f t="shared" si="60"/>
        <v>1.4918606559590621</v>
      </c>
      <c r="F3870" s="2">
        <v>1510.0806563762501</v>
      </c>
      <c r="G3870" s="2">
        <v>0.109438321303591</v>
      </c>
    </row>
    <row r="3871" spans="1:7" x14ac:dyDescent="0.2">
      <c r="A3871" s="1" t="s">
        <v>3920</v>
      </c>
      <c r="B3871" s="2">
        <v>0.653644146879377</v>
      </c>
      <c r="C3871" s="3">
        <v>1.02315770885629E-2</v>
      </c>
      <c r="D3871" s="3">
        <v>3.2229335535501703E-2</v>
      </c>
      <c r="E3871" s="2">
        <f t="shared" si="60"/>
        <v>1.4917486481407753</v>
      </c>
      <c r="F3871" s="2">
        <v>118.787853416537</v>
      </c>
      <c r="G3871" s="2">
        <v>0.25454393611935899</v>
      </c>
    </row>
    <row r="3872" spans="1:7" x14ac:dyDescent="0.2">
      <c r="A3872" s="1" t="s">
        <v>3921</v>
      </c>
      <c r="B3872" s="2">
        <v>-0.56605092244900401</v>
      </c>
      <c r="C3872" s="3">
        <v>1.02455732702972E-2</v>
      </c>
      <c r="D3872" s="3">
        <v>3.22650796291339E-2</v>
      </c>
      <c r="E3872" s="2">
        <f t="shared" si="60"/>
        <v>1.4912672587313245</v>
      </c>
      <c r="F3872" s="2">
        <v>201.77449030149799</v>
      </c>
      <c r="G3872" s="2">
        <v>0.220473826373496</v>
      </c>
    </row>
    <row r="3873" spans="1:7" x14ac:dyDescent="0.2">
      <c r="A3873" s="1" t="s">
        <v>3922</v>
      </c>
      <c r="B3873" s="2">
        <v>0.37947625705192201</v>
      </c>
      <c r="C3873" s="3">
        <v>1.02553422592327E-2</v>
      </c>
      <c r="D3873" s="3">
        <v>3.2287496526160198E-2</v>
      </c>
      <c r="E3873" s="2">
        <f t="shared" si="60"/>
        <v>1.4909656275447445</v>
      </c>
      <c r="F3873" s="2">
        <v>2469.8881454016</v>
      </c>
      <c r="G3873" s="2">
        <v>0.14782301116202601</v>
      </c>
    </row>
    <row r="3874" spans="1:7" x14ac:dyDescent="0.2">
      <c r="A3874" s="1" t="s">
        <v>3923</v>
      </c>
      <c r="B3874" s="2">
        <v>-0.71066433458732603</v>
      </c>
      <c r="C3874" s="3">
        <v>1.0274797128200199E-2</v>
      </c>
      <c r="D3874" s="3">
        <v>3.2340388583619303E-2</v>
      </c>
      <c r="E3874" s="2">
        <f t="shared" si="60"/>
        <v>1.4902547661640717</v>
      </c>
      <c r="F3874" s="2">
        <v>156.98518000658001</v>
      </c>
      <c r="G3874" s="2">
        <v>0.27690650639290898</v>
      </c>
    </row>
    <row r="3875" spans="1:7" x14ac:dyDescent="0.2">
      <c r="A3875" s="1" t="s">
        <v>3924</v>
      </c>
      <c r="B3875" s="2">
        <v>0.33078802362397203</v>
      </c>
      <c r="C3875" s="3">
        <v>1.0282282485740099E-2</v>
      </c>
      <c r="D3875" s="3">
        <v>3.2355588467786099E-2</v>
      </c>
      <c r="E3875" s="2">
        <f t="shared" si="60"/>
        <v>1.4900506970320631</v>
      </c>
      <c r="F3875" s="2">
        <v>1052.85357484722</v>
      </c>
      <c r="G3875" s="2">
        <v>0.12890244674071799</v>
      </c>
    </row>
    <row r="3876" spans="1:7" x14ac:dyDescent="0.2">
      <c r="A3876" s="1" t="s">
        <v>3925</v>
      </c>
      <c r="B3876" s="2">
        <v>-0.93616357932427796</v>
      </c>
      <c r="C3876" s="3">
        <v>1.03183182644766E-2</v>
      </c>
      <c r="D3876" s="3">
        <v>3.2460597825307302E-2</v>
      </c>
      <c r="E3876" s="2">
        <f t="shared" si="60"/>
        <v>1.4886434860550342</v>
      </c>
      <c r="F3876" s="2">
        <v>129.622716391783</v>
      </c>
      <c r="G3876" s="2">
        <v>0.36497958456099799</v>
      </c>
    </row>
    <row r="3877" spans="1:7" x14ac:dyDescent="0.2">
      <c r="A3877" s="1" t="s">
        <v>3926</v>
      </c>
      <c r="B3877" s="2">
        <v>0.86150939268325599</v>
      </c>
      <c r="C3877" s="3">
        <v>1.0344951938404401E-2</v>
      </c>
      <c r="D3877" s="3">
        <v>3.2535982329383803E-2</v>
      </c>
      <c r="E3877" s="2">
        <f t="shared" si="60"/>
        <v>1.4876360764730654</v>
      </c>
      <c r="F3877" s="2">
        <v>45.144650012096101</v>
      </c>
      <c r="G3877" s="2">
        <v>0.33599154165489298</v>
      </c>
    </row>
    <row r="3878" spans="1:7" x14ac:dyDescent="0.2">
      <c r="A3878" s="1" t="s">
        <v>3927</v>
      </c>
      <c r="B3878" s="2">
        <v>0.31654175090978998</v>
      </c>
      <c r="C3878" s="3">
        <v>1.03533610772836E-2</v>
      </c>
      <c r="D3878" s="3">
        <v>3.2554024595351401E-2</v>
      </c>
      <c r="E3878" s="2">
        <f t="shared" si="60"/>
        <v>1.4873953127330799</v>
      </c>
      <c r="F3878" s="2">
        <v>9026.6725442901698</v>
      </c>
      <c r="G3878" s="2">
        <v>0.123465920704138</v>
      </c>
    </row>
    <row r="3879" spans="1:7" x14ac:dyDescent="0.2">
      <c r="A3879" s="1" t="s">
        <v>3928</v>
      </c>
      <c r="B3879" s="2">
        <v>0.46698451152234</v>
      </c>
      <c r="C3879" s="3">
        <v>1.03601552782849E-2</v>
      </c>
      <c r="D3879" s="3">
        <v>3.2566981018009797E-2</v>
      </c>
      <c r="E3879" s="2">
        <f t="shared" si="60"/>
        <v>1.4872224989723895</v>
      </c>
      <c r="F3879" s="2">
        <v>331.60024388033401</v>
      </c>
      <c r="G3879" s="2">
        <v>0.182161733854831</v>
      </c>
    </row>
    <row r="3880" spans="1:7" x14ac:dyDescent="0.2">
      <c r="A3880" s="1" t="s">
        <v>3929</v>
      </c>
      <c r="B3880" s="2">
        <v>-0.49672619441293803</v>
      </c>
      <c r="C3880" s="3">
        <v>1.03800929357723E-2</v>
      </c>
      <c r="D3880" s="3">
        <v>3.2621236339174901E-2</v>
      </c>
      <c r="E3880" s="2">
        <f t="shared" si="60"/>
        <v>1.4864995832986119</v>
      </c>
      <c r="F3880" s="2">
        <v>166.53011406858599</v>
      </c>
      <c r="G3880" s="2">
        <v>0.19381385874238</v>
      </c>
    </row>
    <row r="3881" spans="1:7" x14ac:dyDescent="0.2">
      <c r="A3881" s="1" t="s">
        <v>3930</v>
      </c>
      <c r="B3881" s="2">
        <v>0.49575930859488299</v>
      </c>
      <c r="C3881" s="3">
        <v>1.0389717916650399E-2</v>
      </c>
      <c r="D3881" s="3">
        <v>3.2634645163155902E-2</v>
      </c>
      <c r="E3881" s="2">
        <f t="shared" si="60"/>
        <v>1.4863211050308558</v>
      </c>
      <c r="F3881" s="2">
        <v>275.81633082131498</v>
      </c>
      <c r="G3881" s="2">
        <v>0.193460889077892</v>
      </c>
    </row>
    <row r="3882" spans="1:7" x14ac:dyDescent="0.2">
      <c r="A3882" s="1" t="s">
        <v>3931</v>
      </c>
      <c r="B3882" s="2">
        <v>0.77762840696679703</v>
      </c>
      <c r="C3882" s="3">
        <v>1.0387994652829E-2</v>
      </c>
      <c r="D3882" s="3">
        <v>3.2634645163155902E-2</v>
      </c>
      <c r="E3882" s="2">
        <f t="shared" si="60"/>
        <v>1.4863211050308558</v>
      </c>
      <c r="F3882" s="2">
        <v>147.99856870804899</v>
      </c>
      <c r="G3882" s="2">
        <v>0.303448264171291</v>
      </c>
    </row>
    <row r="3883" spans="1:7" x14ac:dyDescent="0.2">
      <c r="A3883" s="1" t="s">
        <v>3932</v>
      </c>
      <c r="B3883" s="2">
        <v>0.198005059864511</v>
      </c>
      <c r="C3883" s="3">
        <v>1.04578768202707E-2</v>
      </c>
      <c r="D3883" s="3">
        <v>3.2840267478143198E-2</v>
      </c>
      <c r="E3883" s="2">
        <f t="shared" si="60"/>
        <v>1.4835933142868065</v>
      </c>
      <c r="F3883" s="2">
        <v>2785.6176291486099</v>
      </c>
      <c r="G3883" s="2">
        <v>7.7336355287798905E-2</v>
      </c>
    </row>
    <row r="3884" spans="1:7" x14ac:dyDescent="0.2">
      <c r="A3884" s="1" t="s">
        <v>3933</v>
      </c>
      <c r="B3884" s="2">
        <v>-0.29471990370199902</v>
      </c>
      <c r="C3884" s="3">
        <v>1.0474626178790299E-2</v>
      </c>
      <c r="D3884" s="3">
        <v>3.2884386980372299E-2</v>
      </c>
      <c r="E3884" s="2">
        <f t="shared" si="60"/>
        <v>1.483010249700212</v>
      </c>
      <c r="F3884" s="2">
        <v>5854.8648425838301</v>
      </c>
      <c r="G3884" s="2">
        <v>0.115136023530299</v>
      </c>
    </row>
    <row r="3885" spans="1:7" x14ac:dyDescent="0.2">
      <c r="A3885" s="1" t="s">
        <v>3934</v>
      </c>
      <c r="B3885" s="2">
        <v>-0.571985789396386</v>
      </c>
      <c r="C3885" s="3">
        <v>1.04807559084959E-2</v>
      </c>
      <c r="D3885" s="3">
        <v>3.2895152723882597E-2</v>
      </c>
      <c r="E3885" s="2">
        <f t="shared" si="60"/>
        <v>1.4828680929425673</v>
      </c>
      <c r="F3885" s="2">
        <v>436.206876804481</v>
      </c>
      <c r="G3885" s="2">
        <v>0.22347116767515199</v>
      </c>
    </row>
    <row r="3886" spans="1:7" x14ac:dyDescent="0.2">
      <c r="A3886" s="1" t="s">
        <v>3935</v>
      </c>
      <c r="B3886" s="2">
        <v>-0.50636700328543205</v>
      </c>
      <c r="C3886" s="3">
        <v>1.0501185578154101E-2</v>
      </c>
      <c r="D3886" s="3">
        <v>3.2950783494975697E-2</v>
      </c>
      <c r="E3886" s="2">
        <f t="shared" si="60"/>
        <v>1.4821342544083898</v>
      </c>
      <c r="F3886" s="2">
        <v>627.40703788896099</v>
      </c>
      <c r="G3886" s="2">
        <v>0.19788666541847999</v>
      </c>
    </row>
    <row r="3887" spans="1:7" x14ac:dyDescent="0.2">
      <c r="A3887" s="1" t="s">
        <v>3936</v>
      </c>
      <c r="B3887" s="2">
        <v>-0.40768371731786002</v>
      </c>
      <c r="C3887" s="3">
        <v>1.0535031264895E-2</v>
      </c>
      <c r="D3887" s="3">
        <v>3.3048471758353397E-2</v>
      </c>
      <c r="E3887" s="2">
        <f t="shared" si="60"/>
        <v>1.4808486185462564</v>
      </c>
      <c r="F3887" s="2">
        <v>285.23130788684301</v>
      </c>
      <c r="G3887" s="2">
        <v>0.15939123614313899</v>
      </c>
    </row>
    <row r="3888" spans="1:7" x14ac:dyDescent="0.2">
      <c r="A3888" s="1" t="s">
        <v>3937</v>
      </c>
      <c r="B3888" s="2">
        <v>-0.54126477566487896</v>
      </c>
      <c r="C3888" s="3">
        <v>1.0596959434512001E-2</v>
      </c>
      <c r="D3888" s="3">
        <v>3.3234181995826798E-2</v>
      </c>
      <c r="E3888" s="2">
        <f t="shared" si="60"/>
        <v>1.4784150061954087</v>
      </c>
      <c r="F3888" s="2">
        <v>855.60366223085396</v>
      </c>
      <c r="G3888" s="2">
        <v>0.21178597057779899</v>
      </c>
    </row>
    <row r="3889" spans="1:7" x14ac:dyDescent="0.2">
      <c r="A3889" s="1" t="s">
        <v>1036</v>
      </c>
      <c r="B3889" s="2">
        <v>0.51040240172671603</v>
      </c>
      <c r="C3889" s="3">
        <v>1.06093188624641E-2</v>
      </c>
      <c r="D3889" s="3">
        <v>3.3261836168749503E-2</v>
      </c>
      <c r="E3889" s="2">
        <f t="shared" si="60"/>
        <v>1.4780537798926667</v>
      </c>
      <c r="F3889" s="2">
        <v>870.67050739132503</v>
      </c>
      <c r="G3889" s="2">
        <v>0.19974185215280599</v>
      </c>
    </row>
    <row r="3890" spans="1:7" x14ac:dyDescent="0.2">
      <c r="A3890" s="1" t="s">
        <v>3938</v>
      </c>
      <c r="B3890" s="2">
        <v>-0.60671810014174499</v>
      </c>
      <c r="C3890" s="3">
        <v>1.0611238432949701E-2</v>
      </c>
      <c r="D3890" s="3">
        <v>3.3261836168749503E-2</v>
      </c>
      <c r="E3890" s="2">
        <f t="shared" si="60"/>
        <v>1.4780537798926667</v>
      </c>
      <c r="F3890" s="2">
        <v>109.883917090137</v>
      </c>
      <c r="G3890" s="2">
        <v>0.23744007274565701</v>
      </c>
    </row>
    <row r="3891" spans="1:7" x14ac:dyDescent="0.2">
      <c r="A3891" s="1" t="s">
        <v>3939</v>
      </c>
      <c r="B3891" s="2">
        <v>-0.22837205023856899</v>
      </c>
      <c r="C3891" s="3">
        <v>1.06225366651264E-2</v>
      </c>
      <c r="D3891" s="3">
        <v>3.3288685134526597E-2</v>
      </c>
      <c r="E3891" s="2">
        <f t="shared" si="60"/>
        <v>1.477703358646189</v>
      </c>
      <c r="F3891" s="2">
        <v>6947.9092034874302</v>
      </c>
      <c r="G3891" s="2">
        <v>8.9386714805906098E-2</v>
      </c>
    </row>
    <row r="3892" spans="1:7" x14ac:dyDescent="0.2">
      <c r="A3892" s="1" t="s">
        <v>3940</v>
      </c>
      <c r="B3892" s="2">
        <v>0.33210769586118399</v>
      </c>
      <c r="C3892" s="3">
        <v>1.06268830715242E-2</v>
      </c>
      <c r="D3892" s="3">
        <v>3.3293740404896202E-2</v>
      </c>
      <c r="E3892" s="2">
        <f t="shared" si="60"/>
        <v>1.4776374110327617</v>
      </c>
      <c r="F3892" s="2">
        <v>4062.6479514171801</v>
      </c>
      <c r="G3892" s="2">
        <v>0.12999695268995201</v>
      </c>
    </row>
    <row r="3893" spans="1:7" x14ac:dyDescent="0.2">
      <c r="A3893" s="1" t="s">
        <v>3941</v>
      </c>
      <c r="B3893" s="2">
        <v>0.32381488390971402</v>
      </c>
      <c r="C3893" s="3">
        <v>1.0666041488650699E-2</v>
      </c>
      <c r="D3893" s="3">
        <v>3.3407830129404598E-2</v>
      </c>
      <c r="E3893" s="2">
        <f t="shared" si="60"/>
        <v>1.4761517312888082</v>
      </c>
      <c r="F3893" s="2">
        <v>531.17465769696901</v>
      </c>
      <c r="G3893" s="2">
        <v>0.12681446540587499</v>
      </c>
    </row>
    <row r="3894" spans="1:7" x14ac:dyDescent="0.2">
      <c r="A3894" s="1" t="s">
        <v>579</v>
      </c>
      <c r="B3894" s="2">
        <v>-1.0038356059334199</v>
      </c>
      <c r="C3894" s="3">
        <v>1.07111599262353E-2</v>
      </c>
      <c r="D3894" s="3">
        <v>3.3540524180326999E-2</v>
      </c>
      <c r="E3894" s="2">
        <f t="shared" si="60"/>
        <v>1.4744301544060019</v>
      </c>
      <c r="F3894" s="2">
        <v>31.0273514869561</v>
      </c>
      <c r="G3894" s="2">
        <v>0.39335505744293198</v>
      </c>
    </row>
    <row r="3895" spans="1:7" x14ac:dyDescent="0.2">
      <c r="A3895" s="1" t="s">
        <v>3942</v>
      </c>
      <c r="B3895" s="2">
        <v>0.33533211899808102</v>
      </c>
      <c r="C3895" s="3">
        <v>1.0740071920685899E-2</v>
      </c>
      <c r="D3895" s="3">
        <v>3.3622414820322702E-2</v>
      </c>
      <c r="E3895" s="2">
        <f t="shared" si="60"/>
        <v>1.4733710979911714</v>
      </c>
      <c r="F3895" s="2">
        <v>9185.7845582704194</v>
      </c>
      <c r="G3895" s="2">
        <v>0.131448967219709</v>
      </c>
    </row>
    <row r="3896" spans="1:7" x14ac:dyDescent="0.2">
      <c r="A3896" s="1" t="s">
        <v>3943</v>
      </c>
      <c r="B3896" s="2">
        <v>0.25339543629487898</v>
      </c>
      <c r="C3896" s="3">
        <v>1.07591140425313E-2</v>
      </c>
      <c r="D3896" s="3">
        <v>3.3673373112043603E-2</v>
      </c>
      <c r="E3896" s="2">
        <f t="shared" si="60"/>
        <v>1.4727133775063836</v>
      </c>
      <c r="F3896" s="2">
        <v>1149.61956336358</v>
      </c>
      <c r="G3896" s="2">
        <v>9.9354133361715294E-2</v>
      </c>
    </row>
    <row r="3897" spans="1:7" x14ac:dyDescent="0.2">
      <c r="A3897" s="1" t="s">
        <v>580</v>
      </c>
      <c r="B3897" s="2">
        <v>-1.5233477973262399</v>
      </c>
      <c r="C3897" s="3">
        <v>1.0767522893466899E-2</v>
      </c>
      <c r="D3897" s="3">
        <v>3.3691034257724101E-2</v>
      </c>
      <c r="E3897" s="2">
        <f t="shared" si="60"/>
        <v>1.4724856567087594</v>
      </c>
      <c r="F3897" s="2">
        <v>16.949514970728099</v>
      </c>
      <c r="G3897" s="2">
        <v>0.59735512990454198</v>
      </c>
    </row>
    <row r="3898" spans="1:7" x14ac:dyDescent="0.2">
      <c r="A3898" s="1" t="s">
        <v>3944</v>
      </c>
      <c r="B3898" s="2">
        <v>0.40256254775125599</v>
      </c>
      <c r="C3898" s="3">
        <v>1.0773154383069901E-2</v>
      </c>
      <c r="D3898" s="3">
        <v>3.3699998341082303E-2</v>
      </c>
      <c r="E3898" s="2">
        <f t="shared" si="60"/>
        <v>1.4723701205072615</v>
      </c>
      <c r="F3898" s="2">
        <v>976.66557485074395</v>
      </c>
      <c r="G3898" s="2">
        <v>0.15786939380439599</v>
      </c>
    </row>
    <row r="3899" spans="1:7" x14ac:dyDescent="0.2">
      <c r="A3899" s="1" t="s">
        <v>3945</v>
      </c>
      <c r="B3899" s="2">
        <v>0.36100747105862901</v>
      </c>
      <c r="C3899" s="3">
        <v>1.0785644024456999E-2</v>
      </c>
      <c r="D3899" s="3">
        <v>3.3730405612814103E-2</v>
      </c>
      <c r="E3899" s="2">
        <f t="shared" si="60"/>
        <v>1.4719784363279107</v>
      </c>
      <c r="F3899" s="2">
        <v>1353.1141930159899</v>
      </c>
      <c r="G3899" s="2">
        <v>0.14159553899165001</v>
      </c>
    </row>
    <row r="3900" spans="1:7" x14ac:dyDescent="0.2">
      <c r="A3900" s="1" t="s">
        <v>581</v>
      </c>
      <c r="B3900" s="2">
        <v>-2.0267142490845198</v>
      </c>
      <c r="C3900" s="3">
        <v>1.08201631752444E-2</v>
      </c>
      <c r="D3900" s="3">
        <v>3.3829673418288402E-2</v>
      </c>
      <c r="E3900" s="2">
        <f t="shared" si="60"/>
        <v>1.4707021947429044</v>
      </c>
      <c r="F3900" s="2">
        <v>12.6621565639204</v>
      </c>
      <c r="G3900" s="2">
        <v>0.79527213143606801</v>
      </c>
    </row>
    <row r="3901" spans="1:7" x14ac:dyDescent="0.2">
      <c r="A3901" s="1" t="s">
        <v>3946</v>
      </c>
      <c r="B3901" s="2">
        <v>0.3373749666002</v>
      </c>
      <c r="C3901" s="3">
        <v>1.0852248122082299E-2</v>
      </c>
      <c r="D3901" s="3">
        <v>3.39212815948381E-2</v>
      </c>
      <c r="E3901" s="2">
        <f t="shared" si="60"/>
        <v>1.4695277478347899</v>
      </c>
      <c r="F3901" s="2">
        <v>1676.7618175672301</v>
      </c>
      <c r="G3901" s="2">
        <v>0.13243786244759201</v>
      </c>
    </row>
    <row r="3902" spans="1:7" x14ac:dyDescent="0.2">
      <c r="A3902" s="1" t="s">
        <v>582</v>
      </c>
      <c r="B3902" s="2">
        <v>-1.7862007417658401</v>
      </c>
      <c r="C3902" s="3">
        <v>1.08708264529104E-2</v>
      </c>
      <c r="D3902" s="3">
        <v>3.3970635459954199E-2</v>
      </c>
      <c r="E3902" s="2">
        <f t="shared" si="60"/>
        <v>1.4688963290743249</v>
      </c>
      <c r="F3902" s="2">
        <v>10.437442321745699</v>
      </c>
      <c r="G3902" s="2">
        <v>0.70134441435703299</v>
      </c>
    </row>
    <row r="3903" spans="1:7" x14ac:dyDescent="0.2">
      <c r="A3903" s="1" t="s">
        <v>3947</v>
      </c>
      <c r="B3903" s="2">
        <v>-0.30757664921688199</v>
      </c>
      <c r="C3903" s="3">
        <v>1.08827399565515E-2</v>
      </c>
      <c r="D3903" s="3">
        <v>3.3990424464295801E-2</v>
      </c>
      <c r="E3903" s="2">
        <f t="shared" si="60"/>
        <v>1.4686434120173988</v>
      </c>
      <c r="F3903" s="2">
        <v>1061.44936647285</v>
      </c>
      <c r="G3903" s="2">
        <v>0.12078684291757801</v>
      </c>
    </row>
    <row r="3904" spans="1:7" x14ac:dyDescent="0.2">
      <c r="A3904" s="1" t="s">
        <v>3948</v>
      </c>
      <c r="B3904" s="2">
        <v>-0.40855261280203098</v>
      </c>
      <c r="C3904" s="3">
        <v>1.0880037055563001E-2</v>
      </c>
      <c r="D3904" s="3">
        <v>3.3990424464295801E-2</v>
      </c>
      <c r="E3904" s="2">
        <f t="shared" si="60"/>
        <v>1.4686434120173988</v>
      </c>
      <c r="F3904" s="2">
        <v>7980.5935230784298</v>
      </c>
      <c r="G3904" s="2">
        <v>0.160435131709986</v>
      </c>
    </row>
    <row r="3905" spans="1:7" x14ac:dyDescent="0.2">
      <c r="A3905" s="1" t="s">
        <v>3949</v>
      </c>
      <c r="B3905" s="2">
        <v>-0.74363416330421594</v>
      </c>
      <c r="C3905" s="3">
        <v>1.0934526357284599E-2</v>
      </c>
      <c r="D3905" s="3">
        <v>3.4143415933884501E-2</v>
      </c>
      <c r="E3905" s="2">
        <f t="shared" si="60"/>
        <v>1.4666930313459643</v>
      </c>
      <c r="F3905" s="2">
        <v>99.069991391717295</v>
      </c>
      <c r="G3905" s="2">
        <v>0.29221893855130798</v>
      </c>
    </row>
    <row r="3906" spans="1:7" x14ac:dyDescent="0.2">
      <c r="A3906" s="1" t="s">
        <v>583</v>
      </c>
      <c r="B3906" s="2">
        <v>-1.3175842526144099</v>
      </c>
      <c r="C3906" s="3">
        <v>1.0943905378596699E-2</v>
      </c>
      <c r="D3906" s="3">
        <v>3.4163944494281603E-2</v>
      </c>
      <c r="E3906" s="2">
        <f t="shared" si="60"/>
        <v>1.46643199239747</v>
      </c>
      <c r="F3906" s="2">
        <v>24.3954998770554</v>
      </c>
      <c r="G3906" s="2">
        <v>0.51781964586076901</v>
      </c>
    </row>
    <row r="3907" spans="1:7" x14ac:dyDescent="0.2">
      <c r="A3907" s="1" t="s">
        <v>3950</v>
      </c>
      <c r="B3907" s="2">
        <v>0.801421784027745</v>
      </c>
      <c r="C3907" s="3">
        <v>1.0949557978234501E-2</v>
      </c>
      <c r="D3907" s="3">
        <v>3.4164079337314197E-2</v>
      </c>
      <c r="E3907" s="2">
        <f t="shared" si="60"/>
        <v>1.4664302782666729</v>
      </c>
      <c r="F3907" s="2">
        <v>48.910334883830203</v>
      </c>
      <c r="G3907" s="2">
        <v>0.31498658182898698</v>
      </c>
    </row>
    <row r="3908" spans="1:7" x14ac:dyDescent="0.2">
      <c r="A3908" s="1" t="s">
        <v>3951</v>
      </c>
      <c r="B3908" s="2">
        <v>0.35753323307867102</v>
      </c>
      <c r="C3908" s="3">
        <v>1.0949032631509399E-2</v>
      </c>
      <c r="D3908" s="3">
        <v>3.4164079337314197E-2</v>
      </c>
      <c r="E3908" s="2">
        <f t="shared" si="60"/>
        <v>1.4664302782666729</v>
      </c>
      <c r="F3908" s="2">
        <v>952.49321806078103</v>
      </c>
      <c r="G3908" s="2">
        <v>0.140522046546428</v>
      </c>
    </row>
    <row r="3909" spans="1:7" x14ac:dyDescent="0.2">
      <c r="A3909" s="1" t="s">
        <v>1015</v>
      </c>
      <c r="B3909" s="2">
        <v>1.12567911354801</v>
      </c>
      <c r="C3909" s="3">
        <v>1.09558313541743E-2</v>
      </c>
      <c r="D3909" s="3">
        <v>3.4174899289423202E-2</v>
      </c>
      <c r="E3909" s="2">
        <f t="shared" si="60"/>
        <v>1.4662927565878567</v>
      </c>
      <c r="F3909" s="2">
        <v>49.579485508080197</v>
      </c>
      <c r="G3909" s="2">
        <v>0.44246575917175501</v>
      </c>
    </row>
    <row r="3910" spans="1:7" x14ac:dyDescent="0.2">
      <c r="A3910" s="1" t="s">
        <v>3952</v>
      </c>
      <c r="B3910" s="2">
        <v>-0.490799565258009</v>
      </c>
      <c r="C3910" s="3">
        <v>1.0972174104435E-2</v>
      </c>
      <c r="D3910" s="3">
        <v>3.4217115403513097E-2</v>
      </c>
      <c r="E3910" s="2">
        <f t="shared" ref="E3910:E3973" si="61">-LOG10(D3910)</f>
        <v>1.4657566054653168</v>
      </c>
      <c r="F3910" s="2">
        <v>588.70890133432704</v>
      </c>
      <c r="G3910" s="2">
        <v>0.19295592671011599</v>
      </c>
    </row>
    <row r="3911" spans="1:7" x14ac:dyDescent="0.2">
      <c r="A3911" s="1" t="s">
        <v>584</v>
      </c>
      <c r="B3911" s="2">
        <v>-1.70672332712019</v>
      </c>
      <c r="C3911" s="3">
        <v>1.0985779775228299E-2</v>
      </c>
      <c r="D3911" s="3">
        <v>3.4250776412095098E-2</v>
      </c>
      <c r="E3911" s="2">
        <f t="shared" si="61"/>
        <v>1.465329579276176</v>
      </c>
      <c r="F3911" s="2">
        <v>17.555717411623899</v>
      </c>
      <c r="G3911" s="2">
        <v>0.67110582344218395</v>
      </c>
    </row>
    <row r="3912" spans="1:7" x14ac:dyDescent="0.2">
      <c r="A3912" s="1" t="s">
        <v>3953</v>
      </c>
      <c r="B3912" s="2">
        <v>0.27127210274076002</v>
      </c>
      <c r="C3912" s="3">
        <v>1.0991965592389101E-2</v>
      </c>
      <c r="D3912" s="3">
        <v>3.4261292958263002E-2</v>
      </c>
      <c r="E3912" s="2">
        <f t="shared" si="61"/>
        <v>1.4651962515852379</v>
      </c>
      <c r="F3912" s="2">
        <v>1649.9737264451101</v>
      </c>
      <c r="G3912" s="2">
        <v>0.106675971384946</v>
      </c>
    </row>
    <row r="3913" spans="1:7" x14ac:dyDescent="0.2">
      <c r="A3913" s="1" t="s">
        <v>585</v>
      </c>
      <c r="B3913" s="2">
        <v>-1.7127489146764301</v>
      </c>
      <c r="C3913" s="3">
        <v>1.10043500640139E-2</v>
      </c>
      <c r="D3913" s="3">
        <v>3.4291120012727903E-2</v>
      </c>
      <c r="E3913" s="2">
        <f t="shared" si="61"/>
        <v>1.4648183297755872</v>
      </c>
      <c r="F3913" s="2">
        <v>63130.8748194117</v>
      </c>
      <c r="G3913" s="2">
        <v>0.67363148770025905</v>
      </c>
    </row>
    <row r="3914" spans="1:7" x14ac:dyDescent="0.2">
      <c r="A3914" s="1" t="s">
        <v>3954</v>
      </c>
      <c r="B3914" s="2">
        <v>-0.44646398275736399</v>
      </c>
      <c r="C3914" s="3">
        <v>1.10105718297833E-2</v>
      </c>
      <c r="D3914" s="3">
        <v>3.4301732853859401E-2</v>
      </c>
      <c r="E3914" s="2">
        <f t="shared" si="61"/>
        <v>1.4646839397280855</v>
      </c>
      <c r="F3914" s="2">
        <v>319.131871220623</v>
      </c>
      <c r="G3914" s="2">
        <v>0.17560984079878</v>
      </c>
    </row>
    <row r="3915" spans="1:7" x14ac:dyDescent="0.2">
      <c r="A3915" s="1" t="s">
        <v>3955</v>
      </c>
      <c r="B3915" s="2">
        <v>0.235388027887555</v>
      </c>
      <c r="C3915" s="3">
        <v>1.10201908206576E-2</v>
      </c>
      <c r="D3915" s="3">
        <v>3.4322921090879602E-2</v>
      </c>
      <c r="E3915" s="2">
        <f t="shared" si="61"/>
        <v>1.4644157581291242</v>
      </c>
      <c r="F3915" s="2">
        <v>2534.68209844785</v>
      </c>
      <c r="G3915" s="2">
        <v>9.2597428833371603E-2</v>
      </c>
    </row>
    <row r="3916" spans="1:7" x14ac:dyDescent="0.2">
      <c r="A3916" s="1" t="s">
        <v>3956</v>
      </c>
      <c r="B3916" s="2">
        <v>-0.64443468522091996</v>
      </c>
      <c r="C3916" s="3">
        <v>1.10308355353323E-2</v>
      </c>
      <c r="D3916" s="3">
        <v>3.4347292345573197E-2</v>
      </c>
      <c r="E3916" s="2">
        <f t="shared" si="61"/>
        <v>1.4641074934144771</v>
      </c>
      <c r="F3916" s="2">
        <v>148.93330055734299</v>
      </c>
      <c r="G3916" s="2">
        <v>0.25354270642896998</v>
      </c>
    </row>
    <row r="3917" spans="1:7" x14ac:dyDescent="0.2">
      <c r="A3917" s="1" t="s">
        <v>3957</v>
      </c>
      <c r="B3917" s="2">
        <v>-0.490827582062559</v>
      </c>
      <c r="C3917" s="3">
        <v>1.10382116162591E-2</v>
      </c>
      <c r="D3917" s="3">
        <v>3.43614760280226E-2</v>
      </c>
      <c r="E3917" s="2">
        <f t="shared" si="61"/>
        <v>1.4639281889311002</v>
      </c>
      <c r="F3917" s="2">
        <v>4208.3099477509804</v>
      </c>
      <c r="G3917" s="2">
        <v>0.19312615879367701</v>
      </c>
    </row>
    <row r="3918" spans="1:7" x14ac:dyDescent="0.2">
      <c r="A3918" s="1" t="s">
        <v>3958</v>
      </c>
      <c r="B3918" s="2">
        <v>-0.27392434042451602</v>
      </c>
      <c r="C3918" s="3">
        <v>1.1073796210366599E-2</v>
      </c>
      <c r="D3918" s="3">
        <v>3.4463441910698903E-2</v>
      </c>
      <c r="E3918" s="2">
        <f t="shared" si="61"/>
        <v>1.462641351142858</v>
      </c>
      <c r="F3918" s="2">
        <v>1355.6731487147399</v>
      </c>
      <c r="G3918" s="2">
        <v>0.10782888450117301</v>
      </c>
    </row>
    <row r="3919" spans="1:7" x14ac:dyDescent="0.2">
      <c r="A3919" s="1" t="s">
        <v>3959</v>
      </c>
      <c r="B3919" s="2">
        <v>-0.57749107405436895</v>
      </c>
      <c r="C3919" s="3">
        <v>1.1082595767115899E-2</v>
      </c>
      <c r="D3919" s="3">
        <v>3.4482017634543803E-2</v>
      </c>
      <c r="E3919" s="2">
        <f t="shared" si="61"/>
        <v>1.4624073303788625</v>
      </c>
      <c r="F3919" s="2">
        <v>769.76489962043502</v>
      </c>
      <c r="G3919" s="2">
        <v>0.22735120291480099</v>
      </c>
    </row>
    <row r="3920" spans="1:7" x14ac:dyDescent="0.2">
      <c r="A3920" s="1" t="s">
        <v>3960</v>
      </c>
      <c r="B3920" s="2">
        <v>0.34431734780300099</v>
      </c>
      <c r="C3920" s="3">
        <v>1.1090812052069699E-2</v>
      </c>
      <c r="D3920" s="3">
        <v>3.4498769562375298E-2</v>
      </c>
      <c r="E3920" s="2">
        <f t="shared" si="61"/>
        <v>1.4621963942542655</v>
      </c>
      <c r="F3920" s="2">
        <v>1595.77060095146</v>
      </c>
      <c r="G3920" s="2">
        <v>0.13556738030457599</v>
      </c>
    </row>
    <row r="3921" spans="1:7" x14ac:dyDescent="0.2">
      <c r="A3921" s="1" t="s">
        <v>3961</v>
      </c>
      <c r="B3921" s="2">
        <v>-0.67163219882626901</v>
      </c>
      <c r="C3921" s="3">
        <v>1.1098325664948399E-2</v>
      </c>
      <c r="D3921" s="3">
        <v>3.4513327782674699E-2</v>
      </c>
      <c r="E3921" s="2">
        <f t="shared" si="61"/>
        <v>1.4620131639198928</v>
      </c>
      <c r="F3921" s="2">
        <v>1847.4996929558499</v>
      </c>
      <c r="G3921" s="2">
        <v>0.26446506743516202</v>
      </c>
    </row>
    <row r="3922" spans="1:7" x14ac:dyDescent="0.2">
      <c r="A3922" s="1" t="s">
        <v>3962</v>
      </c>
      <c r="B3922" s="2">
        <v>-0.62402198429270195</v>
      </c>
      <c r="C3922" s="3">
        <v>1.11018713837207E-2</v>
      </c>
      <c r="D3922" s="3">
        <v>3.4514880483218303E-2</v>
      </c>
      <c r="E3922" s="2">
        <f t="shared" si="61"/>
        <v>1.4619936261310615</v>
      </c>
      <c r="F3922" s="2">
        <v>84.643994080881399</v>
      </c>
      <c r="G3922" s="2">
        <v>0.24572865598441301</v>
      </c>
    </row>
    <row r="3923" spans="1:7" x14ac:dyDescent="0.2">
      <c r="A3923" s="1" t="s">
        <v>3963</v>
      </c>
      <c r="B3923" s="2">
        <v>0.93299055318805202</v>
      </c>
      <c r="C3923" s="3">
        <v>1.1104491964020399E-2</v>
      </c>
      <c r="D3923" s="3">
        <v>3.4514880483218303E-2</v>
      </c>
      <c r="E3923" s="2">
        <f t="shared" si="61"/>
        <v>1.4619936261310615</v>
      </c>
      <c r="F3923" s="2">
        <v>45.431931061945697</v>
      </c>
      <c r="G3923" s="2">
        <v>0.367406877255681</v>
      </c>
    </row>
    <row r="3924" spans="1:7" x14ac:dyDescent="0.2">
      <c r="A3924" s="1" t="s">
        <v>3964</v>
      </c>
      <c r="B3924" s="2">
        <v>0.42978544522373502</v>
      </c>
      <c r="C3924" s="3">
        <v>1.11091510097471E-2</v>
      </c>
      <c r="D3924" s="3">
        <v>3.4520553175951499E-2</v>
      </c>
      <c r="E3924" s="2">
        <f t="shared" si="61"/>
        <v>1.4619222535321938</v>
      </c>
      <c r="F3924" s="2">
        <v>1358.3260609348999</v>
      </c>
      <c r="G3924" s="2">
        <v>0.16925707671832299</v>
      </c>
    </row>
    <row r="3925" spans="1:7" x14ac:dyDescent="0.2">
      <c r="A3925" s="1" t="s">
        <v>3965</v>
      </c>
      <c r="B3925" s="2">
        <v>-0.20071835486540399</v>
      </c>
      <c r="C3925" s="3">
        <v>1.11123677530347E-2</v>
      </c>
      <c r="D3925" s="3">
        <v>3.4521742310562598E-2</v>
      </c>
      <c r="E3925" s="2">
        <f t="shared" si="61"/>
        <v>1.4619072935834769</v>
      </c>
      <c r="F3925" s="2">
        <v>2935.3254300031999</v>
      </c>
      <c r="G3925" s="2">
        <v>7.9049575787408094E-2</v>
      </c>
    </row>
    <row r="3926" spans="1:7" x14ac:dyDescent="0.2">
      <c r="A3926" s="1" t="s">
        <v>3966</v>
      </c>
      <c r="B3926" s="2">
        <v>-0.23766019900937799</v>
      </c>
      <c r="C3926" s="3">
        <v>1.1122458340562601E-2</v>
      </c>
      <c r="D3926" s="3">
        <v>3.4544279716061603E-2</v>
      </c>
      <c r="E3926" s="2">
        <f t="shared" si="61"/>
        <v>1.4616238583745322</v>
      </c>
      <c r="F3926" s="2">
        <v>3001.1649242957701</v>
      </c>
      <c r="G3926" s="2">
        <v>9.3610211745773303E-2</v>
      </c>
    </row>
    <row r="3927" spans="1:7" x14ac:dyDescent="0.2">
      <c r="A3927" s="1" t="s">
        <v>586</v>
      </c>
      <c r="B3927" s="2">
        <v>-1.77043472132414</v>
      </c>
      <c r="C3927" s="3">
        <v>1.11507141194397E-2</v>
      </c>
      <c r="D3927" s="3">
        <v>3.4623208944403502E-2</v>
      </c>
      <c r="E3927" s="2">
        <f t="shared" si="61"/>
        <v>1.4606326833623235</v>
      </c>
      <c r="F3927" s="2">
        <v>17.088980715361899</v>
      </c>
      <c r="G3927" s="2">
        <v>0.69758733931436101</v>
      </c>
    </row>
    <row r="3928" spans="1:7" x14ac:dyDescent="0.2">
      <c r="A3928" s="1" t="s">
        <v>3967</v>
      </c>
      <c r="B3928" s="2">
        <v>-0.33189402983501898</v>
      </c>
      <c r="C3928" s="3">
        <v>1.12406024854766E-2</v>
      </c>
      <c r="D3928" s="3">
        <v>3.4893419693065801E-2</v>
      </c>
      <c r="E3928" s="2">
        <f t="shared" si="61"/>
        <v>1.4572564658900826</v>
      </c>
      <c r="F3928" s="2">
        <v>2702.03029942791</v>
      </c>
      <c r="G3928" s="2">
        <v>0.13091802073130701</v>
      </c>
    </row>
    <row r="3929" spans="1:7" x14ac:dyDescent="0.2">
      <c r="A3929" s="1" t="s">
        <v>3968</v>
      </c>
      <c r="B3929" s="2">
        <v>-0.85175460075995901</v>
      </c>
      <c r="C3929" s="3">
        <v>1.12773777871048E-2</v>
      </c>
      <c r="D3929" s="3">
        <v>3.4998659573178E-2</v>
      </c>
      <c r="E3929" s="2">
        <f t="shared" si="61"/>
        <v>1.4559485885388628</v>
      </c>
      <c r="F3929" s="2">
        <v>68.302213685898707</v>
      </c>
      <c r="G3929" s="2">
        <v>0.33613254590950897</v>
      </c>
    </row>
    <row r="3930" spans="1:7" x14ac:dyDescent="0.2">
      <c r="A3930" s="1" t="s">
        <v>3969</v>
      </c>
      <c r="B3930" s="2">
        <v>-0.97594096879916403</v>
      </c>
      <c r="C3930" s="3">
        <v>1.12970026752247E-2</v>
      </c>
      <c r="D3930" s="3">
        <v>3.50506341280978E-2</v>
      </c>
      <c r="E3930" s="2">
        <f t="shared" si="61"/>
        <v>1.4553041204692925</v>
      </c>
      <c r="F3930" s="2">
        <v>32.414563035614798</v>
      </c>
      <c r="G3930" s="2">
        <v>0.38523352119757998</v>
      </c>
    </row>
    <row r="3931" spans="1:7" x14ac:dyDescent="0.2">
      <c r="A3931" s="1" t="s">
        <v>3970</v>
      </c>
      <c r="B3931" s="2">
        <v>0.23258412617032001</v>
      </c>
      <c r="C3931" s="3">
        <v>1.1324759983381699E-2</v>
      </c>
      <c r="D3931" s="3">
        <v>3.5127807832333303E-2</v>
      </c>
      <c r="E3931" s="2">
        <f t="shared" si="61"/>
        <v>1.454348951717422</v>
      </c>
      <c r="F3931" s="2">
        <v>8263.3610500100003</v>
      </c>
      <c r="G3931" s="2">
        <v>9.1839198440825304E-2</v>
      </c>
    </row>
    <row r="3932" spans="1:7" x14ac:dyDescent="0.2">
      <c r="A3932" s="1" t="s">
        <v>3971</v>
      </c>
      <c r="B3932" s="2">
        <v>0.33211647457378501</v>
      </c>
      <c r="C3932" s="3">
        <v>1.13332710964023E-2</v>
      </c>
      <c r="D3932" s="3">
        <v>3.5145258458573601E-2</v>
      </c>
      <c r="E3932" s="2">
        <f t="shared" si="61"/>
        <v>1.4541332585297551</v>
      </c>
      <c r="F3932" s="2">
        <v>3558.5625173889698</v>
      </c>
      <c r="G3932" s="2">
        <v>0.131154623132958</v>
      </c>
    </row>
    <row r="3933" spans="1:7" x14ac:dyDescent="0.2">
      <c r="A3933" s="1" t="s">
        <v>3972</v>
      </c>
      <c r="B3933" s="2">
        <v>0.489600728542676</v>
      </c>
      <c r="C3933" s="3">
        <v>1.1336601791526599E-2</v>
      </c>
      <c r="D3933" s="3">
        <v>3.5146639455990301E-2</v>
      </c>
      <c r="E3933" s="2">
        <f t="shared" si="61"/>
        <v>1.4541161937022156</v>
      </c>
      <c r="F3933" s="2">
        <v>225.39911326052999</v>
      </c>
      <c r="G3933" s="2">
        <v>0.193353888290136</v>
      </c>
    </row>
    <row r="3934" spans="1:7" x14ac:dyDescent="0.2">
      <c r="A3934" s="1" t="s">
        <v>3973</v>
      </c>
      <c r="B3934" s="2">
        <v>-0.55471137469374698</v>
      </c>
      <c r="C3934" s="3">
        <v>1.1384704135015701E-2</v>
      </c>
      <c r="D3934" s="3">
        <v>3.52867890759863E-2</v>
      </c>
      <c r="E3934" s="2">
        <f t="shared" si="61"/>
        <v>1.4523878585010324</v>
      </c>
      <c r="F3934" s="2">
        <v>276.37539756050302</v>
      </c>
      <c r="G3934" s="2">
        <v>0.219196031062346</v>
      </c>
    </row>
    <row r="3935" spans="1:7" x14ac:dyDescent="0.2">
      <c r="A3935" s="1" t="s">
        <v>3974</v>
      </c>
      <c r="B3935" s="2">
        <v>0.62431812099432704</v>
      </c>
      <c r="C3935" s="3">
        <v>1.13898804795997E-2</v>
      </c>
      <c r="D3935" s="3">
        <v>3.5293852485882599E-2</v>
      </c>
      <c r="E3935" s="2">
        <f t="shared" si="61"/>
        <v>1.4523009338178969</v>
      </c>
      <c r="F3935" s="2">
        <v>728.16166323838604</v>
      </c>
      <c r="G3935" s="2">
        <v>0.24671691295830001</v>
      </c>
    </row>
    <row r="3936" spans="1:7" x14ac:dyDescent="0.2">
      <c r="A3936" s="1" t="s">
        <v>3975</v>
      </c>
      <c r="B3936" s="2">
        <v>-0.46915646482048101</v>
      </c>
      <c r="C3936" s="3">
        <v>1.14126361801535E-2</v>
      </c>
      <c r="D3936" s="3">
        <v>3.5355371645587601E-2</v>
      </c>
      <c r="E3936" s="2">
        <f t="shared" si="61"/>
        <v>1.4515445932162161</v>
      </c>
      <c r="F3936" s="2">
        <v>2214.8604021337801</v>
      </c>
      <c r="G3936" s="2">
        <v>0.18545172784924099</v>
      </c>
    </row>
    <row r="3937" spans="1:7" x14ac:dyDescent="0.2">
      <c r="A3937" s="1" t="s">
        <v>3976</v>
      </c>
      <c r="B3937" s="2">
        <v>-0.43268067260294701</v>
      </c>
      <c r="C3937" s="3">
        <v>1.1446471458042E-2</v>
      </c>
      <c r="D3937" s="3">
        <v>3.5451174378441398E-2</v>
      </c>
      <c r="E3937" s="2">
        <f t="shared" si="61"/>
        <v>1.4503693735238217</v>
      </c>
      <c r="F3937" s="2">
        <v>359.77572474583701</v>
      </c>
      <c r="G3937" s="2">
        <v>0.17110356718262201</v>
      </c>
    </row>
    <row r="3938" spans="1:7" x14ac:dyDescent="0.2">
      <c r="A3938" s="1" t="s">
        <v>3977</v>
      </c>
      <c r="B3938" s="2">
        <v>-0.301403446394438</v>
      </c>
      <c r="C3938" s="3">
        <v>1.1453319066815E-2</v>
      </c>
      <c r="D3938" s="3">
        <v>3.5454353126524403E-2</v>
      </c>
      <c r="E3938" s="2">
        <f t="shared" si="61"/>
        <v>1.4503304340278103</v>
      </c>
      <c r="F3938" s="2">
        <v>33698.365444198404</v>
      </c>
      <c r="G3938" s="2">
        <v>0.119199884900783</v>
      </c>
    </row>
    <row r="3939" spans="1:7" x14ac:dyDescent="0.2">
      <c r="A3939" s="1" t="s">
        <v>3978</v>
      </c>
      <c r="B3939" s="2">
        <v>0.22603533833331299</v>
      </c>
      <c r="C3939" s="3">
        <v>1.1452803859832199E-2</v>
      </c>
      <c r="D3939" s="3">
        <v>3.5454353126524403E-2</v>
      </c>
      <c r="E3939" s="2">
        <f t="shared" si="61"/>
        <v>1.4503304340278103</v>
      </c>
      <c r="F3939" s="2">
        <v>5433.0222926288698</v>
      </c>
      <c r="G3939" s="2">
        <v>8.9392534744888105E-2</v>
      </c>
    </row>
    <row r="3940" spans="1:7" x14ac:dyDescent="0.2">
      <c r="A3940" s="1" t="s">
        <v>587</v>
      </c>
      <c r="B3940" s="2">
        <v>-1.6257292749341901</v>
      </c>
      <c r="C3940" s="3">
        <v>1.14604674817487E-2</v>
      </c>
      <c r="D3940" s="3">
        <v>3.5467468088206597E-2</v>
      </c>
      <c r="E3940" s="2">
        <f t="shared" si="61"/>
        <v>1.4501698133484109</v>
      </c>
      <c r="F3940" s="2">
        <v>17.617038668974001</v>
      </c>
      <c r="G3940" s="2">
        <v>0.64300369616957398</v>
      </c>
    </row>
    <row r="3941" spans="1:7" x14ac:dyDescent="0.2">
      <c r="A3941" s="1" t="s">
        <v>3979</v>
      </c>
      <c r="B3941" s="2">
        <v>0.34611556260995902</v>
      </c>
      <c r="C3941" s="3">
        <v>1.1495998181988E-2</v>
      </c>
      <c r="D3941" s="3">
        <v>3.5568390615899503E-2</v>
      </c>
      <c r="E3941" s="2">
        <f t="shared" si="61"/>
        <v>1.4489357851500841</v>
      </c>
      <c r="F3941" s="2">
        <v>815.48640176368804</v>
      </c>
      <c r="G3941" s="2">
        <v>0.13695348962509399</v>
      </c>
    </row>
    <row r="3942" spans="1:7" x14ac:dyDescent="0.2">
      <c r="A3942" s="1" t="s">
        <v>3980</v>
      </c>
      <c r="B3942" s="2">
        <v>-0.73287452604004799</v>
      </c>
      <c r="C3942" s="3">
        <v>1.15608381516855E-2</v>
      </c>
      <c r="D3942" s="3">
        <v>3.5759921159390903E-2</v>
      </c>
      <c r="E3942" s="2">
        <f t="shared" si="61"/>
        <v>1.4466034473727425</v>
      </c>
      <c r="F3942" s="2">
        <v>49.8772222685133</v>
      </c>
      <c r="G3942" s="2">
        <v>0.29021593801432299</v>
      </c>
    </row>
    <row r="3943" spans="1:7" x14ac:dyDescent="0.2">
      <c r="A3943" s="1" t="s">
        <v>3981</v>
      </c>
      <c r="B3943" s="2">
        <v>-0.38509429212896101</v>
      </c>
      <c r="C3943" s="3">
        <v>1.1564334120334901E-2</v>
      </c>
      <c r="D3943" s="3">
        <v>3.57616536988574E-2</v>
      </c>
      <c r="E3943" s="2">
        <f t="shared" si="61"/>
        <v>1.4465824066635127</v>
      </c>
      <c r="F3943" s="2">
        <v>2889.3589308754699</v>
      </c>
      <c r="G3943" s="2">
        <v>0.15250250842251301</v>
      </c>
    </row>
    <row r="3944" spans="1:7" x14ac:dyDescent="0.2">
      <c r="A3944" s="1" t="s">
        <v>3982</v>
      </c>
      <c r="B3944" s="2">
        <v>-0.458287388280887</v>
      </c>
      <c r="C3944" s="3">
        <v>1.15713139750412E-2</v>
      </c>
      <c r="D3944" s="3">
        <v>3.5765078794716201E-2</v>
      </c>
      <c r="E3944" s="2">
        <f t="shared" si="61"/>
        <v>1.4465408138161744</v>
      </c>
      <c r="F3944" s="2">
        <v>199.538672672686</v>
      </c>
      <c r="G3944" s="2">
        <v>0.18150319801014</v>
      </c>
    </row>
    <row r="3945" spans="1:7" x14ac:dyDescent="0.2">
      <c r="A3945" s="1" t="s">
        <v>3983</v>
      </c>
      <c r="B3945" s="2">
        <v>0.59576871573506696</v>
      </c>
      <c r="C3945" s="3">
        <v>1.15699886329908E-2</v>
      </c>
      <c r="D3945" s="3">
        <v>3.5765078794716201E-2</v>
      </c>
      <c r="E3945" s="2">
        <f t="shared" si="61"/>
        <v>1.4465408138161744</v>
      </c>
      <c r="F3945" s="2">
        <v>1282.7134019109101</v>
      </c>
      <c r="G3945" s="2">
        <v>0.23594845952200899</v>
      </c>
    </row>
    <row r="3946" spans="1:7" x14ac:dyDescent="0.2">
      <c r="A3946" s="1" t="s">
        <v>3984</v>
      </c>
      <c r="B3946" s="2">
        <v>-0.37954565776360699</v>
      </c>
      <c r="C3946" s="3">
        <v>1.1581199573725699E-2</v>
      </c>
      <c r="D3946" s="3">
        <v>3.5786553020688297E-2</v>
      </c>
      <c r="E3946" s="2">
        <f t="shared" si="61"/>
        <v>1.4462801310648181</v>
      </c>
      <c r="F3946" s="2">
        <v>768.676536791682</v>
      </c>
      <c r="G3946" s="2">
        <v>0.150335666429639</v>
      </c>
    </row>
    <row r="3947" spans="1:7" x14ac:dyDescent="0.2">
      <c r="A3947" s="1" t="s">
        <v>3985</v>
      </c>
      <c r="B3947" s="2">
        <v>0.218906155143959</v>
      </c>
      <c r="C3947" s="3">
        <v>1.1586032202025099E-2</v>
      </c>
      <c r="D3947" s="3">
        <v>3.5792406353758098E-2</v>
      </c>
      <c r="E3947" s="2">
        <f t="shared" si="61"/>
        <v>1.446209102643035</v>
      </c>
      <c r="F3947" s="2">
        <v>2928.1857006074301</v>
      </c>
      <c r="G3947" s="2">
        <v>8.6712398252433501E-2</v>
      </c>
    </row>
    <row r="3948" spans="1:7" x14ac:dyDescent="0.2">
      <c r="A3948" s="1" t="s">
        <v>3986</v>
      </c>
      <c r="B3948" s="2">
        <v>0.32765731426817701</v>
      </c>
      <c r="C3948" s="3">
        <v>1.15907062610739E-2</v>
      </c>
      <c r="D3948" s="3">
        <v>3.5797766979244597E-2</v>
      </c>
      <c r="E3948" s="2">
        <f t="shared" si="61"/>
        <v>1.4461440632678164</v>
      </c>
      <c r="F3948" s="2">
        <v>3130.41362487167</v>
      </c>
      <c r="G3948" s="2">
        <v>0.12979784486798299</v>
      </c>
    </row>
    <row r="3949" spans="1:7" x14ac:dyDescent="0.2">
      <c r="A3949" s="1" t="s">
        <v>588</v>
      </c>
      <c r="B3949" s="2">
        <v>-1.3744713302782099</v>
      </c>
      <c r="C3949" s="3">
        <v>1.1612649997303199E-2</v>
      </c>
      <c r="D3949" s="3">
        <v>3.5856448572154601E-2</v>
      </c>
      <c r="E3949" s="2">
        <f t="shared" si="61"/>
        <v>1.4454327276543704</v>
      </c>
      <c r="F3949" s="2">
        <v>31.1158956656801</v>
      </c>
      <c r="G3949" s="2">
        <v>0.54462516708780395</v>
      </c>
    </row>
    <row r="3950" spans="1:7" x14ac:dyDescent="0.2">
      <c r="A3950" s="1" t="s">
        <v>3987</v>
      </c>
      <c r="B3950" s="2">
        <v>-0.43758672288392497</v>
      </c>
      <c r="C3950" s="3">
        <v>1.16160268716613E-2</v>
      </c>
      <c r="D3950" s="3">
        <v>3.5857785941131801E-2</v>
      </c>
      <c r="E3950" s="2">
        <f t="shared" si="61"/>
        <v>1.4454165296994992</v>
      </c>
      <c r="F3950" s="2">
        <v>1174.4382406515299</v>
      </c>
      <c r="G3950" s="2">
        <v>0.17339786603305499</v>
      </c>
    </row>
    <row r="3951" spans="1:7" x14ac:dyDescent="0.2">
      <c r="A3951" s="1" t="s">
        <v>3988</v>
      </c>
      <c r="B3951" s="2">
        <v>-0.30717533480096398</v>
      </c>
      <c r="C3951" s="3">
        <v>1.16281211942521E-2</v>
      </c>
      <c r="D3951" s="3">
        <v>3.5886025910105E-2</v>
      </c>
      <c r="E3951" s="2">
        <f t="shared" si="61"/>
        <v>1.4450746336387483</v>
      </c>
      <c r="F3951" s="2">
        <v>863.86214089546797</v>
      </c>
      <c r="G3951" s="2">
        <v>0.121738774286345</v>
      </c>
    </row>
    <row r="3952" spans="1:7" x14ac:dyDescent="0.2">
      <c r="A3952" s="1" t="s">
        <v>589</v>
      </c>
      <c r="B3952" s="2">
        <v>-2.0503611439495901</v>
      </c>
      <c r="C3952" s="3">
        <v>1.16540195064907E-2</v>
      </c>
      <c r="D3952" s="3">
        <v>3.5956841846140702E-2</v>
      </c>
      <c r="E3952" s="2">
        <f t="shared" si="61"/>
        <v>1.4442184601264063</v>
      </c>
      <c r="F3952" s="2">
        <v>11057.0500492725</v>
      </c>
      <c r="G3952" s="2">
        <v>0.81284479583709601</v>
      </c>
    </row>
    <row r="3953" spans="1:7" x14ac:dyDescent="0.2">
      <c r="A3953" s="1" t="s">
        <v>3989</v>
      </c>
      <c r="B3953" s="2">
        <v>0.42772933458165002</v>
      </c>
      <c r="C3953" s="3">
        <v>1.1663368904021001E-2</v>
      </c>
      <c r="D3953" s="3">
        <v>3.5976575492499302E-2</v>
      </c>
      <c r="E3953" s="2">
        <f t="shared" si="61"/>
        <v>1.4439801782748429</v>
      </c>
      <c r="F3953" s="2">
        <v>693.69439508601897</v>
      </c>
      <c r="G3953" s="2">
        <v>0.16958790237212501</v>
      </c>
    </row>
    <row r="3954" spans="1:7" x14ac:dyDescent="0.2">
      <c r="A3954" s="1" t="s">
        <v>3990</v>
      </c>
      <c r="B3954" s="2">
        <v>0.29443312460839099</v>
      </c>
      <c r="C3954" s="3">
        <v>1.16669486320137E-2</v>
      </c>
      <c r="D3954" s="3">
        <v>3.5978506654825E-2</v>
      </c>
      <c r="E3954" s="2">
        <f t="shared" si="61"/>
        <v>1.443956866699986</v>
      </c>
      <c r="F3954" s="2">
        <v>2336.2711101883401</v>
      </c>
      <c r="G3954" s="2">
        <v>0.11674306400510299</v>
      </c>
    </row>
    <row r="3955" spans="1:7" x14ac:dyDescent="0.2">
      <c r="A3955" s="1" t="s">
        <v>3991</v>
      </c>
      <c r="B3955" s="2">
        <v>0.35585967219773101</v>
      </c>
      <c r="C3955" s="3">
        <v>1.1675965114803099E-2</v>
      </c>
      <c r="D3955" s="3">
        <v>3.5997198446827597E-2</v>
      </c>
      <c r="E3955" s="2">
        <f t="shared" si="61"/>
        <v>1.4437312977446102</v>
      </c>
      <c r="F3955" s="2">
        <v>30965.781070579498</v>
      </c>
      <c r="G3955" s="2">
        <v>0.14111396415173499</v>
      </c>
    </row>
    <row r="3956" spans="1:7" x14ac:dyDescent="0.2">
      <c r="A3956" s="1" t="s">
        <v>3992</v>
      </c>
      <c r="B3956" s="2">
        <v>-0.39280074172200402</v>
      </c>
      <c r="C3956" s="3">
        <v>1.1685032215647401E-2</v>
      </c>
      <c r="D3956" s="3">
        <v>3.6016036796255299E-2</v>
      </c>
      <c r="E3956" s="2">
        <f t="shared" si="61"/>
        <v>1.4435040786406879</v>
      </c>
      <c r="F3956" s="2">
        <v>839.96414043961897</v>
      </c>
      <c r="G3956" s="2">
        <v>0.155779587903322</v>
      </c>
    </row>
    <row r="3957" spans="1:7" x14ac:dyDescent="0.2">
      <c r="A3957" s="1" t="s">
        <v>3993</v>
      </c>
      <c r="B3957" s="2">
        <v>-0.87278991163500297</v>
      </c>
      <c r="C3957" s="3">
        <v>1.17033570889948E-2</v>
      </c>
      <c r="D3957" s="3">
        <v>3.6063393043522698E-2</v>
      </c>
      <c r="E3957" s="2">
        <f t="shared" si="61"/>
        <v>1.4429334148638857</v>
      </c>
      <c r="F3957" s="2">
        <v>41.0640121574204</v>
      </c>
      <c r="G3957" s="2">
        <v>0.34621265803189</v>
      </c>
    </row>
    <row r="3958" spans="1:7" x14ac:dyDescent="0.2">
      <c r="A3958" s="1" t="s">
        <v>3994</v>
      </c>
      <c r="B3958" s="2">
        <v>-0.33379343878566398</v>
      </c>
      <c r="C3958" s="3">
        <v>1.17127509835705E-2</v>
      </c>
      <c r="D3958" s="3">
        <v>3.6083211869214198E-2</v>
      </c>
      <c r="E3958" s="2">
        <f t="shared" si="61"/>
        <v>1.4426948116236491</v>
      </c>
      <c r="F3958" s="2">
        <v>1194.66141442763</v>
      </c>
      <c r="G3958" s="2">
        <v>0.132421853786379</v>
      </c>
    </row>
    <row r="3959" spans="1:7" x14ac:dyDescent="0.2">
      <c r="A3959" s="1" t="s">
        <v>3995</v>
      </c>
      <c r="B3959" s="2">
        <v>-0.62062079405044901</v>
      </c>
      <c r="C3959" s="3">
        <v>1.1723707838753599E-2</v>
      </c>
      <c r="D3959" s="3">
        <v>3.6098707073775799E-2</v>
      </c>
      <c r="E3959" s="2">
        <f t="shared" si="61"/>
        <v>1.4425083526865916</v>
      </c>
      <c r="F3959" s="2">
        <v>925.81466362449498</v>
      </c>
      <c r="G3959" s="2">
        <v>0.24624356481332699</v>
      </c>
    </row>
    <row r="3960" spans="1:7" x14ac:dyDescent="0.2">
      <c r="A3960" s="1" t="s">
        <v>3996</v>
      </c>
      <c r="B3960" s="2">
        <v>-0.90715621084910103</v>
      </c>
      <c r="C3960" s="3">
        <v>1.1723365350838301E-2</v>
      </c>
      <c r="D3960" s="3">
        <v>3.6098707073775799E-2</v>
      </c>
      <c r="E3960" s="2">
        <f t="shared" si="61"/>
        <v>1.4425083526865916</v>
      </c>
      <c r="F3960" s="2">
        <v>84.676775131668805</v>
      </c>
      <c r="G3960" s="2">
        <v>0.35993068563070901</v>
      </c>
    </row>
    <row r="3961" spans="1:7" x14ac:dyDescent="0.2">
      <c r="A3961" s="1" t="s">
        <v>590</v>
      </c>
      <c r="B3961" s="2">
        <v>-1.4615322096148</v>
      </c>
      <c r="C3961" s="3">
        <v>1.17716976016859E-2</v>
      </c>
      <c r="D3961" s="3">
        <v>3.6231936219123302E-2</v>
      </c>
      <c r="E3961" s="2">
        <f t="shared" si="61"/>
        <v>1.4409084568345709</v>
      </c>
      <c r="F3961" s="2">
        <v>20.667335656447701</v>
      </c>
      <c r="G3961" s="2">
        <v>0.580222852215315</v>
      </c>
    </row>
    <row r="3962" spans="1:7" x14ac:dyDescent="0.2">
      <c r="A3962" s="1" t="s">
        <v>3997</v>
      </c>
      <c r="B3962" s="2">
        <v>0.21190029019068199</v>
      </c>
      <c r="C3962" s="3">
        <v>1.1772925339076401E-2</v>
      </c>
      <c r="D3962" s="3">
        <v>3.6231936219123302E-2</v>
      </c>
      <c r="E3962" s="2">
        <f t="shared" si="61"/>
        <v>1.4409084568345709</v>
      </c>
      <c r="F3962" s="2">
        <v>5582.3586997387401</v>
      </c>
      <c r="G3962" s="2">
        <v>8.4124853636968797E-2</v>
      </c>
    </row>
    <row r="3963" spans="1:7" x14ac:dyDescent="0.2">
      <c r="A3963" s="1" t="s">
        <v>3998</v>
      </c>
      <c r="B3963" s="2">
        <v>-0.23991670973023099</v>
      </c>
      <c r="C3963" s="3">
        <v>1.17783604455659E-2</v>
      </c>
      <c r="D3963" s="3">
        <v>3.6239507094578897E-2</v>
      </c>
      <c r="E3963" s="2">
        <f t="shared" si="61"/>
        <v>1.4408177179367332</v>
      </c>
      <c r="F3963" s="2">
        <v>2498.5252998922401</v>
      </c>
      <c r="G3963" s="2">
        <v>9.52535762376263E-2</v>
      </c>
    </row>
    <row r="3964" spans="1:7" x14ac:dyDescent="0.2">
      <c r="A3964" s="1" t="s">
        <v>3999</v>
      </c>
      <c r="B3964" s="2">
        <v>0.26694339322098498</v>
      </c>
      <c r="C3964" s="3">
        <v>1.1784865772058801E-2</v>
      </c>
      <c r="D3964" s="3">
        <v>3.6250366153901002E-2</v>
      </c>
      <c r="E3964" s="2">
        <f t="shared" si="61"/>
        <v>1.4406876023946253</v>
      </c>
      <c r="F3964" s="2">
        <v>5197.7991799424999</v>
      </c>
      <c r="G3964" s="2">
        <v>0.105992100321659</v>
      </c>
    </row>
    <row r="3965" spans="1:7" x14ac:dyDescent="0.2">
      <c r="A3965" s="1" t="s">
        <v>4000</v>
      </c>
      <c r="B3965" s="2">
        <v>-0.53912705144763595</v>
      </c>
      <c r="C3965" s="3">
        <v>1.18109597450503E-2</v>
      </c>
      <c r="D3965" s="3">
        <v>3.6315932810024397E-2</v>
      </c>
      <c r="E3965" s="2">
        <f t="shared" si="61"/>
        <v>1.4399027960835211</v>
      </c>
      <c r="F3965" s="2">
        <v>1124.1431285051799</v>
      </c>
      <c r="G3965" s="2">
        <v>0.21413112274804599</v>
      </c>
    </row>
    <row r="3966" spans="1:7" x14ac:dyDescent="0.2">
      <c r="A3966" s="1" t="s">
        <v>4001</v>
      </c>
      <c r="B3966" s="2">
        <v>-0.21916998863783901</v>
      </c>
      <c r="C3966" s="3">
        <v>1.1812143977778199E-2</v>
      </c>
      <c r="D3966" s="3">
        <v>3.6315932810024397E-2</v>
      </c>
      <c r="E3966" s="2">
        <f t="shared" si="61"/>
        <v>1.4399027960835211</v>
      </c>
      <c r="F3966" s="2">
        <v>1605.7394791342499</v>
      </c>
      <c r="G3966" s="2">
        <v>8.7051417530781799E-2</v>
      </c>
    </row>
    <row r="3967" spans="1:7" x14ac:dyDescent="0.2">
      <c r="A3967" s="1" t="s">
        <v>4002</v>
      </c>
      <c r="B3967" s="2">
        <v>0.22966398771781099</v>
      </c>
      <c r="C3967" s="3">
        <v>1.1826897663049099E-2</v>
      </c>
      <c r="D3967" s="3">
        <v>3.6352117192430103E-2</v>
      </c>
      <c r="E3967" s="2">
        <f t="shared" si="61"/>
        <v>1.4394702902186152</v>
      </c>
      <c r="F3967" s="2">
        <v>2878.4529553407301</v>
      </c>
      <c r="G3967" s="2">
        <v>9.1235429652594097E-2</v>
      </c>
    </row>
    <row r="3968" spans="1:7" x14ac:dyDescent="0.2">
      <c r="A3968" s="1" t="s">
        <v>4003</v>
      </c>
      <c r="B3968" s="2">
        <v>0.22908749648936499</v>
      </c>
      <c r="C3968" s="3">
        <v>1.18465271817908E-2</v>
      </c>
      <c r="D3968" s="3">
        <v>3.6403266297021501E-2</v>
      </c>
      <c r="E3968" s="2">
        <f t="shared" si="61"/>
        <v>1.4388596473638149</v>
      </c>
      <c r="F3968" s="2">
        <v>4641.2325196083102</v>
      </c>
      <c r="G3968" s="2">
        <v>9.1027543860164595E-2</v>
      </c>
    </row>
    <row r="3969" spans="1:7" x14ac:dyDescent="0.2">
      <c r="A3969" s="1" t="s">
        <v>4004</v>
      </c>
      <c r="B3969" s="2">
        <v>0.236855986906546</v>
      </c>
      <c r="C3969" s="3">
        <v>1.1861080750755299E-2</v>
      </c>
      <c r="D3969" s="3">
        <v>3.6438795617894301E-2</v>
      </c>
      <c r="E3969" s="2">
        <f t="shared" si="61"/>
        <v>1.4384359858468603</v>
      </c>
      <c r="F3969" s="2">
        <v>1844.1454264532899</v>
      </c>
      <c r="G3969" s="2">
        <v>9.41305231453341E-2</v>
      </c>
    </row>
    <row r="3970" spans="1:7" x14ac:dyDescent="0.2">
      <c r="A3970" s="1" t="s">
        <v>591</v>
      </c>
      <c r="B3970" s="2">
        <v>-1.4057786260554399</v>
      </c>
      <c r="C3970" s="3">
        <v>1.1872396603309399E-2</v>
      </c>
      <c r="D3970" s="3">
        <v>3.6464362840371099E-2</v>
      </c>
      <c r="E3970" s="2">
        <f t="shared" si="61"/>
        <v>1.4381313706743684</v>
      </c>
      <c r="F3970" s="2">
        <v>25.243480979342799</v>
      </c>
      <c r="G3970" s="2">
        <v>0.55875452139217796</v>
      </c>
    </row>
    <row r="3971" spans="1:7" x14ac:dyDescent="0.2">
      <c r="A3971" s="1" t="s">
        <v>4005</v>
      </c>
      <c r="B3971" s="2">
        <v>-0.91626101552406602</v>
      </c>
      <c r="C3971" s="3">
        <v>1.1895735288797501E-2</v>
      </c>
      <c r="D3971" s="3">
        <v>3.6526834270946003E-2</v>
      </c>
      <c r="E3971" s="2">
        <f t="shared" si="61"/>
        <v>1.4373879658454651</v>
      </c>
      <c r="F3971" s="2">
        <v>67.002858019481195</v>
      </c>
      <c r="G3971" s="2">
        <v>0.36428629704441601</v>
      </c>
    </row>
    <row r="3972" spans="1:7" x14ac:dyDescent="0.2">
      <c r="A3972" s="1" t="s">
        <v>4006</v>
      </c>
      <c r="B3972" s="2">
        <v>-0.28839830447603299</v>
      </c>
      <c r="C3972" s="3">
        <v>1.1925609002296301E-2</v>
      </c>
      <c r="D3972" s="3">
        <v>3.6609335498228597E-2</v>
      </c>
      <c r="E3972" s="2">
        <f t="shared" si="61"/>
        <v>1.4364081539939575</v>
      </c>
      <c r="F3972" s="2">
        <v>970.73211682762701</v>
      </c>
      <c r="G3972" s="2">
        <v>0.114701487471195</v>
      </c>
    </row>
    <row r="3973" spans="1:7" x14ac:dyDescent="0.2">
      <c r="A3973" s="1" t="s">
        <v>4007</v>
      </c>
      <c r="B3973" s="2">
        <v>-0.31887104755060097</v>
      </c>
      <c r="C3973" s="3">
        <v>1.19452898957164E-2</v>
      </c>
      <c r="D3973" s="3">
        <v>3.6660513030920001E-2</v>
      </c>
      <c r="E3973" s="2">
        <f t="shared" si="61"/>
        <v>1.4358014617704578</v>
      </c>
      <c r="F3973" s="2">
        <v>587.48256290076404</v>
      </c>
      <c r="G3973" s="2">
        <v>0.126850415088227</v>
      </c>
    </row>
    <row r="3974" spans="1:7" x14ac:dyDescent="0.2">
      <c r="A3974" s="1" t="s">
        <v>4008</v>
      </c>
      <c r="B3974" s="2">
        <v>-0.266886707319622</v>
      </c>
      <c r="C3974" s="3">
        <v>1.1949543729075701E-2</v>
      </c>
      <c r="D3974" s="3">
        <v>3.66643305198667E-2</v>
      </c>
      <c r="E3974" s="2">
        <f t="shared" ref="E3974:E4037" si="62">-LOG10(D3974)</f>
        <v>1.4357562406883391</v>
      </c>
      <c r="F3974" s="2">
        <v>20833.279190292</v>
      </c>
      <c r="G3974" s="2">
        <v>0.106175776153007</v>
      </c>
    </row>
    <row r="3975" spans="1:7" x14ac:dyDescent="0.2">
      <c r="A3975" s="1" t="s">
        <v>4009</v>
      </c>
      <c r="B3975" s="2">
        <v>-0.73585836239455604</v>
      </c>
      <c r="C3975" s="3">
        <v>1.19539239555174E-2</v>
      </c>
      <c r="D3975" s="3">
        <v>3.6668533795557103E-2</v>
      </c>
      <c r="E3975" s="2">
        <f t="shared" si="62"/>
        <v>1.4357064551124639</v>
      </c>
      <c r="F3975" s="2">
        <v>69.804987107198201</v>
      </c>
      <c r="G3975" s="2">
        <v>0.292762242814879</v>
      </c>
    </row>
    <row r="3976" spans="1:7" x14ac:dyDescent="0.2">
      <c r="A3976" s="1" t="s">
        <v>592</v>
      </c>
      <c r="B3976" s="2">
        <v>-1.8856107334761301</v>
      </c>
      <c r="C3976" s="3">
        <v>1.1993691741633001E-2</v>
      </c>
      <c r="D3976" s="3">
        <v>3.6781258586312003E-2</v>
      </c>
      <c r="E3976" s="2">
        <f t="shared" si="62"/>
        <v>1.4343734140936339</v>
      </c>
      <c r="F3976" s="2">
        <v>11.868507658530699</v>
      </c>
      <c r="G3976" s="2">
        <v>0.75054265399065201</v>
      </c>
    </row>
    <row r="3977" spans="1:7" x14ac:dyDescent="0.2">
      <c r="A3977" s="1" t="s">
        <v>593</v>
      </c>
      <c r="B3977" s="2">
        <v>-1.6349791418144399</v>
      </c>
      <c r="C3977" s="3">
        <v>1.20004372782353E-2</v>
      </c>
      <c r="D3977" s="3">
        <v>3.6792682226575502E-2</v>
      </c>
      <c r="E3977" s="2">
        <f t="shared" si="62"/>
        <v>1.4342385504744031</v>
      </c>
      <c r="F3977" s="2">
        <v>21.5822665198571</v>
      </c>
      <c r="G3977" s="2">
        <v>0.65083343044341302</v>
      </c>
    </row>
    <row r="3978" spans="1:7" x14ac:dyDescent="0.2">
      <c r="A3978" s="1" t="s">
        <v>4010</v>
      </c>
      <c r="B3978" s="2">
        <v>-0.71539616286960594</v>
      </c>
      <c r="C3978" s="3">
        <v>1.2028570015332699E-2</v>
      </c>
      <c r="D3978" s="3">
        <v>3.6869655600595699E-2</v>
      </c>
      <c r="E3978" s="2">
        <f t="shared" si="62"/>
        <v>1.4333309191191188</v>
      </c>
      <c r="F3978" s="2">
        <v>1328.02135440351</v>
      </c>
      <c r="G3978" s="2">
        <v>0.28487027487242</v>
      </c>
    </row>
    <row r="3979" spans="1:7" x14ac:dyDescent="0.2">
      <c r="A3979" s="1" t="s">
        <v>4011</v>
      </c>
      <c r="B3979" s="2">
        <v>-0.297409879414058</v>
      </c>
      <c r="C3979" s="3">
        <v>1.20327859050498E-2</v>
      </c>
      <c r="D3979" s="3">
        <v>3.6873299398594302E-2</v>
      </c>
      <c r="E3979" s="2">
        <f t="shared" si="62"/>
        <v>1.4332880002703889</v>
      </c>
      <c r="F3979" s="2">
        <v>24059.1264301583</v>
      </c>
      <c r="G3979" s="2">
        <v>0.11843424914093401</v>
      </c>
    </row>
    <row r="3980" spans="1:7" x14ac:dyDescent="0.2">
      <c r="A3980" s="1" t="s">
        <v>4012</v>
      </c>
      <c r="B3980" s="2">
        <v>-0.755953985036937</v>
      </c>
      <c r="C3980" s="3">
        <v>1.20366788501238E-2</v>
      </c>
      <c r="D3980" s="3">
        <v>3.6875951980220902E-2</v>
      </c>
      <c r="E3980" s="2">
        <f t="shared" si="62"/>
        <v>1.4332567592328953</v>
      </c>
      <c r="F3980" s="2">
        <v>60.038891178014602</v>
      </c>
      <c r="G3980" s="2">
        <v>0.30104888925926498</v>
      </c>
    </row>
    <row r="3981" spans="1:7" x14ac:dyDescent="0.2">
      <c r="A3981" s="1" t="s">
        <v>4013</v>
      </c>
      <c r="B3981" s="2">
        <v>-0.681505655578164</v>
      </c>
      <c r="C3981" s="3">
        <v>1.20774919388601E-2</v>
      </c>
      <c r="D3981" s="3">
        <v>3.6991684512762101E-2</v>
      </c>
      <c r="E3981" s="2">
        <f t="shared" si="62"/>
        <v>1.431895891503207</v>
      </c>
      <c r="F3981" s="2">
        <v>860.53816217786698</v>
      </c>
      <c r="G3981" s="2">
        <v>0.27153004072047798</v>
      </c>
    </row>
    <row r="3982" spans="1:7" x14ac:dyDescent="0.2">
      <c r="A3982" s="1" t="s">
        <v>4014</v>
      </c>
      <c r="B3982" s="2">
        <v>-0.62481501916769799</v>
      </c>
      <c r="C3982" s="3">
        <v>1.20806286905214E-2</v>
      </c>
      <c r="D3982" s="3">
        <v>3.6991990467380997E-2</v>
      </c>
      <c r="E3982" s="2">
        <f t="shared" si="62"/>
        <v>1.4318922995107104</v>
      </c>
      <c r="F3982" s="2">
        <v>176.65247867518201</v>
      </c>
      <c r="G3982" s="2">
        <v>0.24895207454117799</v>
      </c>
    </row>
    <row r="3983" spans="1:7" x14ac:dyDescent="0.2">
      <c r="A3983" s="1" t="s">
        <v>4015</v>
      </c>
      <c r="B3983" s="2">
        <v>-0.463903050820412</v>
      </c>
      <c r="C3983" s="3">
        <v>1.20974268093127E-2</v>
      </c>
      <c r="D3983" s="3">
        <v>3.7034118111142898E-2</v>
      </c>
      <c r="E3983" s="2">
        <f t="shared" si="62"/>
        <v>1.4313979926898379</v>
      </c>
      <c r="F3983" s="2">
        <v>548.30978158613505</v>
      </c>
      <c r="G3983" s="2">
        <v>0.18487425905225499</v>
      </c>
    </row>
    <row r="3984" spans="1:7" x14ac:dyDescent="0.2">
      <c r="A3984" s="1" t="s">
        <v>1016</v>
      </c>
      <c r="B3984" s="2">
        <v>1.12586022553621</v>
      </c>
      <c r="C3984" s="3">
        <v>1.21037544629659E-2</v>
      </c>
      <c r="D3984" s="3">
        <v>3.7044179174217998E-2</v>
      </c>
      <c r="E3984" s="2">
        <f t="shared" si="62"/>
        <v>1.4312800238821686</v>
      </c>
      <c r="F3984" s="2">
        <v>61.348601743682899</v>
      </c>
      <c r="G3984" s="2">
        <v>0.44870991202514798</v>
      </c>
    </row>
    <row r="3985" spans="1:7" x14ac:dyDescent="0.2">
      <c r="A3985" s="1" t="s">
        <v>594</v>
      </c>
      <c r="B3985" s="2">
        <v>-1.2178598696893701</v>
      </c>
      <c r="C3985" s="3">
        <v>1.2135311205326E-2</v>
      </c>
      <c r="D3985" s="3">
        <v>3.7131430744053097E-2</v>
      </c>
      <c r="E3985" s="2">
        <f t="shared" si="62"/>
        <v>1.430258316266005</v>
      </c>
      <c r="F3985" s="2">
        <v>35.360444285632703</v>
      </c>
      <c r="G3985" s="2">
        <v>0.48555424250920298</v>
      </c>
    </row>
    <row r="3986" spans="1:7" x14ac:dyDescent="0.2">
      <c r="A3986" s="1" t="s">
        <v>1017</v>
      </c>
      <c r="B3986" s="2">
        <v>1.4697372757107501</v>
      </c>
      <c r="C3986" s="3">
        <v>1.2155495200568699E-2</v>
      </c>
      <c r="D3986" s="3">
        <v>3.7183849080393599E-2</v>
      </c>
      <c r="E3986" s="2">
        <f t="shared" si="62"/>
        <v>1.4296456563109501</v>
      </c>
      <c r="F3986" s="2">
        <v>23.7954411451501</v>
      </c>
      <c r="G3986" s="2">
        <v>0.58611365000673299</v>
      </c>
    </row>
    <row r="3987" spans="1:7" x14ac:dyDescent="0.2">
      <c r="A3987" s="1" t="s">
        <v>4016</v>
      </c>
      <c r="B3987" s="2">
        <v>-0.28946686834879698</v>
      </c>
      <c r="C3987" s="3">
        <v>1.21593738238831E-2</v>
      </c>
      <c r="D3987" s="3">
        <v>3.71863752319158E-2</v>
      </c>
      <c r="E3987" s="2">
        <f t="shared" si="62"/>
        <v>1.4296161527380589</v>
      </c>
      <c r="F3987" s="2">
        <v>1226.31109311516</v>
      </c>
      <c r="G3987" s="2">
        <v>0.11544111608685199</v>
      </c>
    </row>
    <row r="3988" spans="1:7" x14ac:dyDescent="0.2">
      <c r="A3988" s="1" t="s">
        <v>4017</v>
      </c>
      <c r="B3988" s="2">
        <v>0.27229751225254201</v>
      </c>
      <c r="C3988" s="3">
        <v>1.2166794779737301E-2</v>
      </c>
      <c r="D3988" s="3">
        <v>3.7199730725898501E-2</v>
      </c>
      <c r="E3988" s="2">
        <f t="shared" si="62"/>
        <v>1.4294602037922868</v>
      </c>
      <c r="F3988" s="2">
        <v>3505.13303908328</v>
      </c>
      <c r="G3988" s="2">
        <v>0.108603213656204</v>
      </c>
    </row>
    <row r="3989" spans="1:7" x14ac:dyDescent="0.2">
      <c r="A3989" s="1" t="s">
        <v>4018</v>
      </c>
      <c r="B3989" s="2">
        <v>0.317677336441122</v>
      </c>
      <c r="C3989" s="3">
        <v>1.2176541495725E-2</v>
      </c>
      <c r="D3989" s="3">
        <v>3.7220188697472199E-2</v>
      </c>
      <c r="E3989" s="2">
        <f t="shared" si="62"/>
        <v>1.4292214294303138</v>
      </c>
      <c r="F3989" s="2">
        <v>523.836626429116</v>
      </c>
      <c r="G3989" s="2">
        <v>0.12671681951650199</v>
      </c>
    </row>
    <row r="3990" spans="1:7" x14ac:dyDescent="0.2">
      <c r="A3990" s="1" t="s">
        <v>4019</v>
      </c>
      <c r="B3990" s="2">
        <v>-0.595355306858108</v>
      </c>
      <c r="C3990" s="3">
        <v>1.21828412918651E-2</v>
      </c>
      <c r="D3990" s="3">
        <v>3.7220764930074798E-2</v>
      </c>
      <c r="E3990" s="2">
        <f t="shared" si="62"/>
        <v>1.4292147058560605</v>
      </c>
      <c r="F3990" s="2">
        <v>662.49775222168</v>
      </c>
      <c r="G3990" s="2">
        <v>0.23749580029888201</v>
      </c>
    </row>
    <row r="3991" spans="1:7" x14ac:dyDescent="0.2">
      <c r="A3991" s="1" t="s">
        <v>595</v>
      </c>
      <c r="B3991" s="2">
        <v>-1.00546887284709</v>
      </c>
      <c r="C3991" s="3">
        <v>1.21823885336915E-2</v>
      </c>
      <c r="D3991" s="3">
        <v>3.7220764930074798E-2</v>
      </c>
      <c r="E3991" s="2">
        <f t="shared" si="62"/>
        <v>1.4292147058560605</v>
      </c>
      <c r="F3991" s="2">
        <v>45.4449423385893</v>
      </c>
      <c r="G3991" s="2">
        <v>0.40109390218472601</v>
      </c>
    </row>
    <row r="3992" spans="1:7" x14ac:dyDescent="0.2">
      <c r="A3992" s="1" t="s">
        <v>4020</v>
      </c>
      <c r="B3992" s="2">
        <v>0.18668218925826699</v>
      </c>
      <c r="C3992" s="3">
        <v>1.2189654742533701E-2</v>
      </c>
      <c r="D3992" s="3">
        <v>3.7232242833200299E-2</v>
      </c>
      <c r="E3992" s="2">
        <f t="shared" si="62"/>
        <v>1.4290808015268608</v>
      </c>
      <c r="F3992" s="2">
        <v>16288.8013664669</v>
      </c>
      <c r="G3992" s="2">
        <v>7.4476083998208403E-2</v>
      </c>
    </row>
    <row r="3993" spans="1:7" x14ac:dyDescent="0.2">
      <c r="A3993" s="1" t="s">
        <v>4021</v>
      </c>
      <c r="B3993" s="2">
        <v>-0.454247371459849</v>
      </c>
      <c r="C3993" s="3">
        <v>1.22094972583041E-2</v>
      </c>
      <c r="D3993" s="3">
        <v>3.72835011540242E-2</v>
      </c>
      <c r="E3993" s="2">
        <f t="shared" si="62"/>
        <v>1.4284833114340154</v>
      </c>
      <c r="F3993" s="2">
        <v>2138.2689577842102</v>
      </c>
      <c r="G3993" s="2">
        <v>0.18126168505217699</v>
      </c>
    </row>
    <row r="3994" spans="1:7" x14ac:dyDescent="0.2">
      <c r="A3994" s="1" t="s">
        <v>4022</v>
      </c>
      <c r="B3994" s="2">
        <v>-0.26738784075664002</v>
      </c>
      <c r="C3994" s="3">
        <v>1.22579594802074E-2</v>
      </c>
      <c r="D3994" s="3">
        <v>3.7422106373034197E-2</v>
      </c>
      <c r="E3994" s="2">
        <f t="shared" si="62"/>
        <v>1.4268717710733185</v>
      </c>
      <c r="F3994" s="2">
        <v>8029.2231818099299</v>
      </c>
      <c r="G3994" s="2">
        <v>0.106757427153647</v>
      </c>
    </row>
    <row r="3995" spans="1:7" x14ac:dyDescent="0.2">
      <c r="A3995" s="1" t="s">
        <v>4023</v>
      </c>
      <c r="B3995" s="2">
        <v>0.23684054568118901</v>
      </c>
      <c r="C3995" s="3">
        <v>1.2272937032021E-2</v>
      </c>
      <c r="D3995" s="3">
        <v>3.74584429934973E-2</v>
      </c>
      <c r="E3995" s="2">
        <f t="shared" si="62"/>
        <v>1.4264502785727875</v>
      </c>
      <c r="F3995" s="2">
        <v>14307.883184775699</v>
      </c>
      <c r="G3995" s="2">
        <v>9.4577408245298894E-2</v>
      </c>
    </row>
    <row r="3996" spans="1:7" x14ac:dyDescent="0.2">
      <c r="A3996" s="1" t="s">
        <v>4024</v>
      </c>
      <c r="B3996" s="2">
        <v>0.289457755931884</v>
      </c>
      <c r="C3996" s="3">
        <v>1.22882326086328E-2</v>
      </c>
      <c r="D3996" s="3">
        <v>3.7491891455825002E-2</v>
      </c>
      <c r="E3996" s="2">
        <f t="shared" si="62"/>
        <v>1.4260626489861239</v>
      </c>
      <c r="F3996" s="2">
        <v>4565.4384150958003</v>
      </c>
      <c r="G3996" s="2">
        <v>0.115609354912701</v>
      </c>
    </row>
    <row r="3997" spans="1:7" x14ac:dyDescent="0.2">
      <c r="A3997" s="1" t="s">
        <v>4025</v>
      </c>
      <c r="B3997" s="2">
        <v>0.249947504739886</v>
      </c>
      <c r="C3997" s="3">
        <v>1.2290051931952199E-2</v>
      </c>
      <c r="D3997" s="3">
        <v>3.7491891455825002E-2</v>
      </c>
      <c r="E3997" s="2">
        <f t="shared" si="62"/>
        <v>1.4260626489861239</v>
      </c>
      <c r="F3997" s="2">
        <v>85718.452250422401</v>
      </c>
      <c r="G3997" s="2">
        <v>9.9831059183179194E-2</v>
      </c>
    </row>
    <row r="3998" spans="1:7" x14ac:dyDescent="0.2">
      <c r="A3998" s="1" t="s">
        <v>4026</v>
      </c>
      <c r="B3998" s="2">
        <v>-0.61205975947424995</v>
      </c>
      <c r="C3998" s="3">
        <v>1.22965412019761E-2</v>
      </c>
      <c r="D3998" s="3">
        <v>3.7502295538625698E-2</v>
      </c>
      <c r="E3998" s="2">
        <f t="shared" si="62"/>
        <v>1.4259421480257248</v>
      </c>
      <c r="F3998" s="2">
        <v>1159.5543174368499</v>
      </c>
      <c r="G3998" s="2">
        <v>0.24447986796712201</v>
      </c>
    </row>
    <row r="3999" spans="1:7" x14ac:dyDescent="0.2">
      <c r="A3999" s="1" t="s">
        <v>4027</v>
      </c>
      <c r="B3999" s="2">
        <v>0.26498119279844701</v>
      </c>
      <c r="C3999" s="3">
        <v>1.23011739491506E-2</v>
      </c>
      <c r="D3999" s="3">
        <v>3.7507033760852099E-2</v>
      </c>
      <c r="E3999" s="2">
        <f t="shared" si="62"/>
        <v>1.4258872806168594</v>
      </c>
      <c r="F3999" s="2">
        <v>1335.4549082509</v>
      </c>
      <c r="G3999" s="2">
        <v>0.105849168273753</v>
      </c>
    </row>
    <row r="4000" spans="1:7" x14ac:dyDescent="0.2">
      <c r="A4000" s="1" t="s">
        <v>4028</v>
      </c>
      <c r="B4000" s="2">
        <v>-0.28765489653345899</v>
      </c>
      <c r="C4000" s="3">
        <v>1.2305990279151E-2</v>
      </c>
      <c r="D4000" s="3">
        <v>3.75123292268114E-2</v>
      </c>
      <c r="E4000" s="2">
        <f t="shared" si="62"/>
        <v>1.4258259686686514</v>
      </c>
      <c r="F4000" s="2">
        <v>16167.8230546586</v>
      </c>
      <c r="G4000" s="2">
        <v>0.11491274623316</v>
      </c>
    </row>
    <row r="4001" spans="1:7" x14ac:dyDescent="0.2">
      <c r="A4001" s="1" t="s">
        <v>4029</v>
      </c>
      <c r="B4001" s="2">
        <v>-0.34740683750203799</v>
      </c>
      <c r="C4001" s="3">
        <v>1.23282513416946E-2</v>
      </c>
      <c r="D4001" s="3">
        <v>3.75707854874111E-2</v>
      </c>
      <c r="E4001" s="2">
        <f t="shared" si="62"/>
        <v>1.4251497251047758</v>
      </c>
      <c r="F4001" s="2">
        <v>798.95316915424701</v>
      </c>
      <c r="G4001" s="2">
        <v>0.138818001044371</v>
      </c>
    </row>
    <row r="4002" spans="1:7" x14ac:dyDescent="0.2">
      <c r="A4002" s="1" t="s">
        <v>4030</v>
      </c>
      <c r="B4002" s="2">
        <v>0.38965876780880698</v>
      </c>
      <c r="C4002" s="3">
        <v>1.2340931063979E-2</v>
      </c>
      <c r="D4002" s="3">
        <v>3.7600020332748299E-2</v>
      </c>
      <c r="E4002" s="2">
        <f t="shared" si="62"/>
        <v>1.4248119202213283</v>
      </c>
      <c r="F4002" s="2">
        <v>985.60466495249204</v>
      </c>
      <c r="G4002" s="2">
        <v>0.155723813606433</v>
      </c>
    </row>
    <row r="4003" spans="1:7" x14ac:dyDescent="0.2">
      <c r="A4003" s="1" t="s">
        <v>4031</v>
      </c>
      <c r="B4003" s="2">
        <v>0.30252090163357498</v>
      </c>
      <c r="C4003" s="3">
        <v>1.2357957978651401E-2</v>
      </c>
      <c r="D4003" s="3">
        <v>3.7642482155026899E-2</v>
      </c>
      <c r="E4003" s="2">
        <f t="shared" si="62"/>
        <v>1.4243217468098901</v>
      </c>
      <c r="F4003" s="2">
        <v>629.30936224229504</v>
      </c>
      <c r="G4003" s="2">
        <v>0.120923495722302</v>
      </c>
    </row>
    <row r="4004" spans="1:7" x14ac:dyDescent="0.2">
      <c r="A4004" s="1" t="s">
        <v>4032</v>
      </c>
      <c r="B4004" s="2">
        <v>0.40783473585008001</v>
      </c>
      <c r="C4004" s="3">
        <v>1.2369327581306599E-2</v>
      </c>
      <c r="D4004" s="3">
        <v>3.7667694816973803E-2</v>
      </c>
      <c r="E4004" s="2">
        <f t="shared" si="62"/>
        <v>1.4240309568846243</v>
      </c>
      <c r="F4004" s="2">
        <v>630.11124873421704</v>
      </c>
      <c r="G4004" s="2">
        <v>0.163040706653901</v>
      </c>
    </row>
    <row r="4005" spans="1:7" x14ac:dyDescent="0.2">
      <c r="A4005" s="1" t="s">
        <v>4033</v>
      </c>
      <c r="B4005" s="2">
        <v>-0.62159536595287301</v>
      </c>
      <c r="C4005" s="3">
        <v>1.23853181562307E-2</v>
      </c>
      <c r="D4005" s="3">
        <v>3.7706963374417798E-2</v>
      </c>
      <c r="E4005" s="2">
        <f t="shared" si="62"/>
        <v>1.423578440886214</v>
      </c>
      <c r="F4005" s="2">
        <v>11132.3387980183</v>
      </c>
      <c r="G4005" s="2">
        <v>0.24854157353621401</v>
      </c>
    </row>
    <row r="4006" spans="1:7" x14ac:dyDescent="0.2">
      <c r="A4006" s="1" t="s">
        <v>4034</v>
      </c>
      <c r="B4006" s="2">
        <v>0.30500944685932602</v>
      </c>
      <c r="C4006" s="3">
        <v>1.23983085273245E-2</v>
      </c>
      <c r="D4006" s="3">
        <v>3.7736335586573098E-2</v>
      </c>
      <c r="E4006" s="2">
        <f t="shared" si="62"/>
        <v>1.4232402745949586</v>
      </c>
      <c r="F4006" s="2">
        <v>3631.1615707031701</v>
      </c>
      <c r="G4006" s="2">
        <v>0.12197449938265501</v>
      </c>
    </row>
    <row r="4007" spans="1:7" x14ac:dyDescent="0.2">
      <c r="A4007" s="1" t="s">
        <v>4035</v>
      </c>
      <c r="B4007" s="2">
        <v>-0.46071097833316699</v>
      </c>
      <c r="C4007" s="3">
        <v>1.2401161756264E-2</v>
      </c>
      <c r="D4007" s="3">
        <v>3.7736335586573098E-2</v>
      </c>
      <c r="E4007" s="2">
        <f t="shared" si="62"/>
        <v>1.4232402745949586</v>
      </c>
      <c r="F4007" s="2">
        <v>367.98104793362802</v>
      </c>
      <c r="G4007" s="2">
        <v>0.18424617062739601</v>
      </c>
    </row>
    <row r="4008" spans="1:7" x14ac:dyDescent="0.2">
      <c r="A4008" s="1" t="s">
        <v>1018</v>
      </c>
      <c r="B4008" s="2">
        <v>1.06138094434667</v>
      </c>
      <c r="C4008" s="3">
        <v>1.2437208163093299E-2</v>
      </c>
      <c r="D4008" s="3">
        <v>3.7836571587072702E-2</v>
      </c>
      <c r="E4008" s="2">
        <f t="shared" si="62"/>
        <v>1.4220882223831213</v>
      </c>
      <c r="F4008" s="2">
        <v>83.202362290665903</v>
      </c>
      <c r="G4008" s="2">
        <v>0.42463894235257599</v>
      </c>
    </row>
    <row r="4009" spans="1:7" x14ac:dyDescent="0.2">
      <c r="A4009" s="1" t="s">
        <v>4036</v>
      </c>
      <c r="B4009" s="2">
        <v>-0.51892597730298295</v>
      </c>
      <c r="C4009" s="3">
        <v>1.24473876235948E-2</v>
      </c>
      <c r="D4009" s="3">
        <v>3.7858084555058097E-2</v>
      </c>
      <c r="E4009" s="2">
        <f t="shared" si="62"/>
        <v>1.4218413631195181</v>
      </c>
      <c r="F4009" s="2">
        <v>6852.0852323335303</v>
      </c>
      <c r="G4009" s="2">
        <v>0.20763679599082399</v>
      </c>
    </row>
    <row r="4010" spans="1:7" x14ac:dyDescent="0.2">
      <c r="A4010" s="1" t="s">
        <v>4037</v>
      </c>
      <c r="B4010" s="2">
        <v>-0.47838314065902499</v>
      </c>
      <c r="C4010" s="3">
        <v>1.2459088494949601E-2</v>
      </c>
      <c r="D4010" s="3">
        <v>3.7884212919865601E-2</v>
      </c>
      <c r="E4010" s="2">
        <f t="shared" si="62"/>
        <v>1.421541731196921</v>
      </c>
      <c r="F4010" s="2">
        <v>158.75934244718101</v>
      </c>
      <c r="G4010" s="2">
        <v>0.191439978564374</v>
      </c>
    </row>
    <row r="4011" spans="1:7" x14ac:dyDescent="0.2">
      <c r="A4011" s="1" t="s">
        <v>4038</v>
      </c>
      <c r="B4011" s="2">
        <v>-0.46563384564361898</v>
      </c>
      <c r="C4011" s="3">
        <v>1.2474202842930699E-2</v>
      </c>
      <c r="D4011" s="3">
        <v>3.7920704973730603E-2</v>
      </c>
      <c r="E4011" s="2">
        <f t="shared" si="62"/>
        <v>1.4211235974058294</v>
      </c>
      <c r="F4011" s="2">
        <v>1908.2426340023501</v>
      </c>
      <c r="G4011" s="2">
        <v>0.18636999652473099</v>
      </c>
    </row>
    <row r="4012" spans="1:7" x14ac:dyDescent="0.2">
      <c r="A4012" s="1" t="s">
        <v>4039</v>
      </c>
      <c r="B4012" s="2">
        <v>-0.32115944341517899</v>
      </c>
      <c r="C4012" s="3">
        <v>1.2479996546645E-2</v>
      </c>
      <c r="D4012" s="3">
        <v>3.7928851780110302E-2</v>
      </c>
      <c r="E4012" s="2">
        <f t="shared" si="62"/>
        <v>1.4210303044923078</v>
      </c>
      <c r="F4012" s="2">
        <v>2420.23671031803</v>
      </c>
      <c r="G4012" s="2">
        <v>0.128552570221869</v>
      </c>
    </row>
    <row r="4013" spans="1:7" x14ac:dyDescent="0.2">
      <c r="A4013" s="1" t="s">
        <v>4040</v>
      </c>
      <c r="B4013" s="2">
        <v>0.22393574947997</v>
      </c>
      <c r="C4013" s="3">
        <v>1.25438256149299E-2</v>
      </c>
      <c r="D4013" s="3">
        <v>3.8113329961452003E-2</v>
      </c>
      <c r="E4013" s="2">
        <f t="shared" si="62"/>
        <v>1.4189231052633831</v>
      </c>
      <c r="F4013" s="2">
        <v>1776.92937977836</v>
      </c>
      <c r="G4013" s="2">
        <v>8.9701158461579694E-2</v>
      </c>
    </row>
    <row r="4014" spans="1:7" x14ac:dyDescent="0.2">
      <c r="A4014" s="1" t="s">
        <v>4041</v>
      </c>
      <c r="B4014" s="2">
        <v>0.43167530778784502</v>
      </c>
      <c r="C4014" s="3">
        <v>1.2557248263909601E-2</v>
      </c>
      <c r="D4014" s="3">
        <v>3.8144598778723997E-2</v>
      </c>
      <c r="E4014" s="2">
        <f t="shared" si="62"/>
        <v>1.418566948840509</v>
      </c>
      <c r="F4014" s="2">
        <v>1066.81715026546</v>
      </c>
      <c r="G4014" s="2">
        <v>0.17294094379783401</v>
      </c>
    </row>
    <row r="4015" spans="1:7" x14ac:dyDescent="0.2">
      <c r="A4015" s="1" t="s">
        <v>4042</v>
      </c>
      <c r="B4015" s="2">
        <v>-0.25713532529188798</v>
      </c>
      <c r="C4015" s="3">
        <v>1.26325470819774E-2</v>
      </c>
      <c r="D4015" s="3">
        <v>3.83542013972E-2</v>
      </c>
      <c r="E4015" s="2">
        <f t="shared" si="62"/>
        <v>1.4161870556086376</v>
      </c>
      <c r="F4015" s="2">
        <v>7275.8065494746597</v>
      </c>
      <c r="G4015" s="2">
        <v>0.103103075498269</v>
      </c>
    </row>
    <row r="4016" spans="1:7" x14ac:dyDescent="0.2">
      <c r="A4016" s="1" t="s">
        <v>4043</v>
      </c>
      <c r="B4016" s="2">
        <v>0.36005137262763898</v>
      </c>
      <c r="C4016" s="3">
        <v>1.2630422830486E-2</v>
      </c>
      <c r="D4016" s="3">
        <v>3.83542013972E-2</v>
      </c>
      <c r="E4016" s="2">
        <f t="shared" si="62"/>
        <v>1.4161870556086376</v>
      </c>
      <c r="F4016" s="2">
        <v>518.04197739350604</v>
      </c>
      <c r="G4016" s="2">
        <v>0.14436567714611501</v>
      </c>
    </row>
    <row r="4017" spans="1:7" x14ac:dyDescent="0.2">
      <c r="A4017" s="1" t="s">
        <v>4044</v>
      </c>
      <c r="B4017" s="2">
        <v>0.22411091252723001</v>
      </c>
      <c r="C4017" s="3">
        <v>1.2685539961602601E-2</v>
      </c>
      <c r="D4017" s="3">
        <v>3.8505497700543699E-2</v>
      </c>
      <c r="E4017" s="2">
        <f t="shared" si="62"/>
        <v>1.4144772587888381</v>
      </c>
      <c r="F4017" s="2">
        <v>3611.6798233177001</v>
      </c>
      <c r="G4017" s="2">
        <v>8.9914922238383904E-2</v>
      </c>
    </row>
    <row r="4018" spans="1:7" x14ac:dyDescent="0.2">
      <c r="A4018" s="1" t="s">
        <v>4045</v>
      </c>
      <c r="B4018" s="2">
        <v>-0.49612112772678402</v>
      </c>
      <c r="C4018" s="3">
        <v>1.2695336337196401E-2</v>
      </c>
      <c r="D4018" s="3">
        <v>3.8525633264421898E-2</v>
      </c>
      <c r="E4018" s="2">
        <f t="shared" si="62"/>
        <v>1.4142502138429329</v>
      </c>
      <c r="F4018" s="2">
        <v>601.99147317388702</v>
      </c>
      <c r="G4018" s="2">
        <v>0.199069287846693</v>
      </c>
    </row>
    <row r="4019" spans="1:7" x14ac:dyDescent="0.2">
      <c r="A4019" s="1" t="s">
        <v>4046</v>
      </c>
      <c r="B4019" s="2">
        <v>-0.64349354380399804</v>
      </c>
      <c r="C4019" s="3">
        <v>1.2751969636794499E-2</v>
      </c>
      <c r="D4019" s="3">
        <v>3.8686203026190698E-2</v>
      </c>
      <c r="E4019" s="2">
        <f t="shared" si="62"/>
        <v>1.4124438933258971</v>
      </c>
      <c r="F4019" s="2">
        <v>6521.4592400111896</v>
      </c>
      <c r="G4019" s="2">
        <v>0.25836659911583398</v>
      </c>
    </row>
    <row r="4020" spans="1:7" x14ac:dyDescent="0.2">
      <c r="A4020" s="1" t="s">
        <v>4047</v>
      </c>
      <c r="B4020" s="2">
        <v>0.27249737253168199</v>
      </c>
      <c r="C4020" s="3">
        <v>1.2754600718593001E-2</v>
      </c>
      <c r="D4020" s="3">
        <v>3.8686203026190698E-2</v>
      </c>
      <c r="E4020" s="2">
        <f t="shared" si="62"/>
        <v>1.4124438933258971</v>
      </c>
      <c r="F4020" s="2">
        <v>5173.5080920441596</v>
      </c>
      <c r="G4020" s="2">
        <v>0.10941258455352</v>
      </c>
    </row>
    <row r="4021" spans="1:7" x14ac:dyDescent="0.2">
      <c r="A4021" s="1" t="s">
        <v>4048</v>
      </c>
      <c r="B4021" s="2">
        <v>0.383737838606237</v>
      </c>
      <c r="C4021" s="3">
        <v>1.27648256354725E-2</v>
      </c>
      <c r="D4021" s="3">
        <v>3.8707578059668998E-2</v>
      </c>
      <c r="E4021" s="2">
        <f t="shared" si="62"/>
        <v>1.4122040017171424</v>
      </c>
      <c r="F4021" s="2">
        <v>640.63169834888095</v>
      </c>
      <c r="G4021" s="2">
        <v>0.15409524696780799</v>
      </c>
    </row>
    <row r="4022" spans="1:7" x14ac:dyDescent="0.2">
      <c r="A4022" s="1" t="s">
        <v>4049</v>
      </c>
      <c r="B4022" s="2">
        <v>0.81637653374353003</v>
      </c>
      <c r="C4022" s="3">
        <v>1.27897771586139E-2</v>
      </c>
      <c r="D4022" s="3">
        <v>3.8763940176430998E-2</v>
      </c>
      <c r="E4022" s="2">
        <f t="shared" si="62"/>
        <v>1.4115720853387359</v>
      </c>
      <c r="F4022" s="2">
        <v>1671.92305522531</v>
      </c>
      <c r="G4022" s="2">
        <v>0.32791870556782698</v>
      </c>
    </row>
    <row r="4023" spans="1:7" x14ac:dyDescent="0.2">
      <c r="A4023" s="1" t="s">
        <v>4050</v>
      </c>
      <c r="B4023" s="2">
        <v>0.28862230148416301</v>
      </c>
      <c r="C4023" s="3">
        <v>1.27866136633768E-2</v>
      </c>
      <c r="D4023" s="3">
        <v>3.8763940176430998E-2</v>
      </c>
      <c r="E4023" s="2">
        <f t="shared" si="62"/>
        <v>1.4115720853387359</v>
      </c>
      <c r="F4023" s="2">
        <v>10795.514360527501</v>
      </c>
      <c r="G4023" s="2">
        <v>0.11592850218526</v>
      </c>
    </row>
    <row r="4024" spans="1:7" x14ac:dyDescent="0.2">
      <c r="A4024" s="1" t="s">
        <v>4051</v>
      </c>
      <c r="B4024" s="2">
        <v>0.34686687065056798</v>
      </c>
      <c r="C4024" s="3">
        <v>1.28400404844286E-2</v>
      </c>
      <c r="D4024" s="3">
        <v>3.8906600283787299E-2</v>
      </c>
      <c r="E4024" s="2">
        <f t="shared" si="62"/>
        <v>1.409976716831769</v>
      </c>
      <c r="F4024" s="2">
        <v>525.77472073765</v>
      </c>
      <c r="G4024" s="2">
        <v>0.139406119266856</v>
      </c>
    </row>
    <row r="4025" spans="1:7" x14ac:dyDescent="0.2">
      <c r="A4025" s="1" t="s">
        <v>4052</v>
      </c>
      <c r="B4025" s="2">
        <v>-0.56717525926301304</v>
      </c>
      <c r="C4025" s="3">
        <v>1.2899747685103199E-2</v>
      </c>
      <c r="D4025" s="3">
        <v>3.9077798197523501E-2</v>
      </c>
      <c r="E4025" s="2">
        <f t="shared" si="62"/>
        <v>1.4080699141857171</v>
      </c>
      <c r="F4025" s="2">
        <v>931.73346822198005</v>
      </c>
      <c r="G4025" s="2">
        <v>0.22809955302476501</v>
      </c>
    </row>
    <row r="4026" spans="1:7" x14ac:dyDescent="0.2">
      <c r="A4026" s="1" t="s">
        <v>4053</v>
      </c>
      <c r="B4026" s="2">
        <v>-0.314268279149722</v>
      </c>
      <c r="C4026" s="3">
        <v>1.29197547771055E-2</v>
      </c>
      <c r="D4026" s="3">
        <v>3.9128675519622701E-2</v>
      </c>
      <c r="E4026" s="2">
        <f t="shared" si="62"/>
        <v>1.4075048524380487</v>
      </c>
      <c r="F4026" s="2">
        <v>1762.0930332851401</v>
      </c>
      <c r="G4026" s="2">
        <v>0.12641657921089899</v>
      </c>
    </row>
    <row r="4027" spans="1:7" x14ac:dyDescent="0.2">
      <c r="A4027" s="1" t="s">
        <v>4054</v>
      </c>
      <c r="B4027" s="2">
        <v>-0.70407432615986398</v>
      </c>
      <c r="C4027" s="3">
        <v>1.29335144755247E-2</v>
      </c>
      <c r="D4027" s="3">
        <v>3.9160611440807097E-2</v>
      </c>
      <c r="E4027" s="2">
        <f t="shared" si="62"/>
        <v>1.4071505358858698</v>
      </c>
      <c r="F4027" s="2">
        <v>3589.5745302124201</v>
      </c>
      <c r="G4027" s="2">
        <v>0.283261911488911</v>
      </c>
    </row>
    <row r="4028" spans="1:7" x14ac:dyDescent="0.2">
      <c r="A4028" s="1" t="s">
        <v>4055</v>
      </c>
      <c r="B4028" s="2">
        <v>-0.38437621618880102</v>
      </c>
      <c r="C4028" s="3">
        <v>1.29507385766124E-2</v>
      </c>
      <c r="D4028" s="3">
        <v>3.9189200181308503E-2</v>
      </c>
      <c r="E4028" s="2">
        <f t="shared" si="62"/>
        <v>1.4068336000174027</v>
      </c>
      <c r="F4028" s="2">
        <v>623.35773253567197</v>
      </c>
      <c r="G4028" s="2">
        <v>0.154671022953877</v>
      </c>
    </row>
    <row r="4029" spans="1:7" x14ac:dyDescent="0.2">
      <c r="A4029" s="1" t="s">
        <v>4056</v>
      </c>
      <c r="B4029" s="2">
        <v>0.42692794155952302</v>
      </c>
      <c r="C4029" s="3">
        <v>1.2948485303961E-2</v>
      </c>
      <c r="D4029" s="3">
        <v>3.9189200181308503E-2</v>
      </c>
      <c r="E4029" s="2">
        <f t="shared" si="62"/>
        <v>1.4068336000174027</v>
      </c>
      <c r="F4029" s="2">
        <v>3674.4908575650602</v>
      </c>
      <c r="G4029" s="2">
        <v>0.171789337819483</v>
      </c>
    </row>
    <row r="4030" spans="1:7" x14ac:dyDescent="0.2">
      <c r="A4030" s="1" t="s">
        <v>4057</v>
      </c>
      <c r="B4030" s="2">
        <v>-0.324072746418891</v>
      </c>
      <c r="C4030" s="3">
        <v>1.2952608154498601E-2</v>
      </c>
      <c r="D4030" s="3">
        <v>3.9189200181308503E-2</v>
      </c>
      <c r="E4030" s="2">
        <f t="shared" si="62"/>
        <v>1.4068336000174027</v>
      </c>
      <c r="F4030" s="2">
        <v>736.21170594777698</v>
      </c>
      <c r="G4030" s="2">
        <v>0.13040791169840099</v>
      </c>
    </row>
    <row r="4031" spans="1:7" x14ac:dyDescent="0.2">
      <c r="A4031" s="1" t="s">
        <v>4058</v>
      </c>
      <c r="B4031" s="2">
        <v>-0.40058972988300601</v>
      </c>
      <c r="C4031" s="3">
        <v>1.2959893010922799E-2</v>
      </c>
      <c r="D4031" s="3">
        <v>3.92015040392477E-2</v>
      </c>
      <c r="E4031" s="2">
        <f t="shared" si="62"/>
        <v>1.4066972701373199</v>
      </c>
      <c r="F4031" s="2">
        <v>246.28817101056401</v>
      </c>
      <c r="G4031" s="2">
        <v>0.16121157596132801</v>
      </c>
    </row>
    <row r="4032" spans="1:7" x14ac:dyDescent="0.2">
      <c r="A4032" s="1" t="s">
        <v>4059</v>
      </c>
      <c r="B4032" s="2">
        <v>-0.64485711765235798</v>
      </c>
      <c r="C4032" s="3">
        <v>1.3020212200904799E-2</v>
      </c>
      <c r="D4032" s="3">
        <v>3.9374181931286299E-2</v>
      </c>
      <c r="E4032" s="2">
        <f t="shared" si="62"/>
        <v>1.4047884563494915</v>
      </c>
      <c r="F4032" s="2">
        <v>1588.4696677465599</v>
      </c>
      <c r="G4032" s="2">
        <v>0.25968628016974699</v>
      </c>
    </row>
    <row r="4033" spans="1:7" x14ac:dyDescent="0.2">
      <c r="A4033" s="1" t="s">
        <v>4060</v>
      </c>
      <c r="B4033" s="2">
        <v>0.336701375496815</v>
      </c>
      <c r="C4033" s="3">
        <v>1.30357964067553E-2</v>
      </c>
      <c r="D4033" s="3">
        <v>3.9411525448172398E-2</v>
      </c>
      <c r="E4033" s="2">
        <f t="shared" si="62"/>
        <v>1.4043767551647848</v>
      </c>
      <c r="F4033" s="2">
        <v>986.10681385249097</v>
      </c>
      <c r="G4033" s="2">
        <v>0.135614125609128</v>
      </c>
    </row>
    <row r="4034" spans="1:7" x14ac:dyDescent="0.2">
      <c r="A4034" s="1" t="s">
        <v>4061</v>
      </c>
      <c r="B4034" s="2">
        <v>0.419417021154183</v>
      </c>
      <c r="C4034" s="3">
        <v>1.30850497107166E-2</v>
      </c>
      <c r="D4034" s="3">
        <v>3.9550617996585297E-2</v>
      </c>
      <c r="E4034" s="2">
        <f t="shared" si="62"/>
        <v>1.4028467260623871</v>
      </c>
      <c r="F4034" s="2">
        <v>5369.7993969413401</v>
      </c>
      <c r="G4034" s="2">
        <v>0.16902120930061301</v>
      </c>
    </row>
    <row r="4035" spans="1:7" x14ac:dyDescent="0.2">
      <c r="A4035" s="1" t="s">
        <v>1019</v>
      </c>
      <c r="B4035" s="2">
        <v>1.6121014660906201</v>
      </c>
      <c r="C4035" s="3">
        <v>1.31287738567417E-2</v>
      </c>
      <c r="D4035" s="3">
        <v>3.9672933353751098E-2</v>
      </c>
      <c r="E4035" s="2">
        <f t="shared" si="62"/>
        <v>1.4015056872936871</v>
      </c>
      <c r="F4035" s="2">
        <v>15.0454467858497</v>
      </c>
      <c r="G4035" s="2">
        <v>0.64997357291698599</v>
      </c>
    </row>
    <row r="4036" spans="1:7" x14ac:dyDescent="0.2">
      <c r="A4036" s="1" t="s">
        <v>4062</v>
      </c>
      <c r="B4036" s="2">
        <v>-0.73373236841912903</v>
      </c>
      <c r="C4036" s="3">
        <v>1.3141358935607399E-2</v>
      </c>
      <c r="D4036" s="3">
        <v>3.9701114383589801E-2</v>
      </c>
      <c r="E4036" s="2">
        <f t="shared" si="62"/>
        <v>1.4011973027116622</v>
      </c>
      <c r="F4036" s="2">
        <v>78.247492059214494</v>
      </c>
      <c r="G4036" s="2">
        <v>0.29586992903595</v>
      </c>
    </row>
    <row r="4037" spans="1:7" x14ac:dyDescent="0.2">
      <c r="A4037" s="1" t="s">
        <v>4063</v>
      </c>
      <c r="B4037" s="2">
        <v>0.47113161589480002</v>
      </c>
      <c r="C4037" s="3">
        <v>1.3145150485622E-2</v>
      </c>
      <c r="D4037" s="3">
        <v>3.9702722059350701E-2</v>
      </c>
      <c r="E4037" s="2">
        <f t="shared" si="62"/>
        <v>1.4011797165409423</v>
      </c>
      <c r="F4037" s="2">
        <v>276.13093485232997</v>
      </c>
      <c r="G4037" s="2">
        <v>0.18998679356383399</v>
      </c>
    </row>
    <row r="4038" spans="1:7" x14ac:dyDescent="0.2">
      <c r="A4038" s="1" t="s">
        <v>4064</v>
      </c>
      <c r="B4038" s="2">
        <v>-0.38190317074904401</v>
      </c>
      <c r="C4038" s="3">
        <v>1.32016847558084E-2</v>
      </c>
      <c r="D4038" s="3">
        <v>3.9855056382869E-2</v>
      </c>
      <c r="E4038" s="2">
        <f t="shared" ref="E4038:E4101" si="63">-LOG10(D4038)</f>
        <v>1.3995165721380669</v>
      </c>
      <c r="F4038" s="2">
        <v>854.04322292346797</v>
      </c>
      <c r="G4038" s="2">
        <v>0.154099980600163</v>
      </c>
    </row>
    <row r="4039" spans="1:7" x14ac:dyDescent="0.2">
      <c r="A4039" s="1" t="s">
        <v>4065</v>
      </c>
      <c r="B4039" s="2">
        <v>0.44668138032953802</v>
      </c>
      <c r="C4039" s="3">
        <v>1.3202130572602999E-2</v>
      </c>
      <c r="D4039" s="3">
        <v>3.9855056382869E-2</v>
      </c>
      <c r="E4039" s="2">
        <f t="shared" si="63"/>
        <v>1.3995165721380669</v>
      </c>
      <c r="F4039" s="2">
        <v>265.50338270690298</v>
      </c>
      <c r="G4039" s="2">
        <v>0.180239212285043</v>
      </c>
    </row>
    <row r="4040" spans="1:7" x14ac:dyDescent="0.2">
      <c r="A4040" s="1" t="s">
        <v>1020</v>
      </c>
      <c r="B4040" s="2">
        <v>1.8492922565088801</v>
      </c>
      <c r="C4040" s="3">
        <v>1.33019984222201E-2</v>
      </c>
      <c r="D4040" s="3">
        <v>4.0146591372909497E-2</v>
      </c>
      <c r="E4040" s="2">
        <f t="shared" si="63"/>
        <v>1.3963513223847674</v>
      </c>
      <c r="F4040" s="2">
        <v>7.8852116838658501</v>
      </c>
      <c r="G4040" s="2">
        <v>0.74701375489762101</v>
      </c>
    </row>
    <row r="4041" spans="1:7" x14ac:dyDescent="0.2">
      <c r="A4041" s="1" t="s">
        <v>4066</v>
      </c>
      <c r="B4041" s="2">
        <v>-0.46338973349475698</v>
      </c>
      <c r="C4041" s="3">
        <v>1.332522143394E-2</v>
      </c>
      <c r="D4041" s="3">
        <v>4.0206718426262902E-2</v>
      </c>
      <c r="E4041" s="2">
        <f t="shared" si="63"/>
        <v>1.3957013715010136</v>
      </c>
      <c r="F4041" s="2">
        <v>391.75002389623501</v>
      </c>
      <c r="G4041" s="2">
        <v>0.18723142727034101</v>
      </c>
    </row>
    <row r="4042" spans="1:7" x14ac:dyDescent="0.2">
      <c r="A4042" s="1" t="s">
        <v>4067</v>
      </c>
      <c r="B4042" s="2">
        <v>0.47230548740172701</v>
      </c>
      <c r="C4042" s="3">
        <v>1.33476677982761E-2</v>
      </c>
      <c r="D4042" s="3">
        <v>4.0264472870431098E-2</v>
      </c>
      <c r="E4042" s="2">
        <f t="shared" si="63"/>
        <v>1.3950779821784471</v>
      </c>
      <c r="F4042" s="2">
        <v>277.62248822059701</v>
      </c>
      <c r="G4042" s="2">
        <v>0.19088017987886</v>
      </c>
    </row>
    <row r="4043" spans="1:7" x14ac:dyDescent="0.2">
      <c r="A4043" s="1" t="s">
        <v>4068</v>
      </c>
      <c r="B4043" s="2">
        <v>0.19673092843595999</v>
      </c>
      <c r="C4043" s="3">
        <v>1.3367276082175901E-2</v>
      </c>
      <c r="D4043" s="3">
        <v>4.03136395040814E-2</v>
      </c>
      <c r="E4043" s="2">
        <f t="shared" si="63"/>
        <v>1.3945479920928316</v>
      </c>
      <c r="F4043" s="2">
        <v>3161.2335345096799</v>
      </c>
      <c r="G4043" s="2">
        <v>7.9524792134889E-2</v>
      </c>
    </row>
    <row r="4044" spans="1:7" x14ac:dyDescent="0.2">
      <c r="A4044" s="1" t="s">
        <v>4069</v>
      </c>
      <c r="B4044" s="2">
        <v>-0.62706955462070901</v>
      </c>
      <c r="C4044" s="3">
        <v>1.3441002236072801E-2</v>
      </c>
      <c r="D4044" s="3">
        <v>4.0525952534060203E-2</v>
      </c>
      <c r="E4044" s="2">
        <f t="shared" si="63"/>
        <v>1.3922667685726122</v>
      </c>
      <c r="F4044" s="2">
        <v>3606.5200712434198</v>
      </c>
      <c r="G4044" s="2">
        <v>0.253682702065268</v>
      </c>
    </row>
    <row r="4045" spans="1:7" x14ac:dyDescent="0.2">
      <c r="A4045" s="1" t="s">
        <v>4070</v>
      </c>
      <c r="B4045" s="2">
        <v>-0.84854074985375305</v>
      </c>
      <c r="C4045" s="3">
        <v>1.34612298162404E-2</v>
      </c>
      <c r="D4045" s="3">
        <v>4.0576896904633501E-2</v>
      </c>
      <c r="E4045" s="2">
        <f t="shared" si="63"/>
        <v>1.3917211684590021</v>
      </c>
      <c r="F4045" s="2">
        <v>478.57353208102501</v>
      </c>
      <c r="G4045" s="2">
        <v>0.34335416350071901</v>
      </c>
    </row>
    <row r="4046" spans="1:7" x14ac:dyDescent="0.2">
      <c r="A4046" s="1" t="s">
        <v>4071</v>
      </c>
      <c r="B4046" s="2">
        <v>-0.83921495682476499</v>
      </c>
      <c r="C4046" s="3">
        <v>1.34876624493699E-2</v>
      </c>
      <c r="D4046" s="3">
        <v>4.0646515659518698E-2</v>
      </c>
      <c r="E4046" s="2">
        <f t="shared" si="63"/>
        <v>1.3909766774918451</v>
      </c>
      <c r="F4046" s="2">
        <v>53.9615306186572</v>
      </c>
      <c r="G4046" s="2">
        <v>0.33967699008101199</v>
      </c>
    </row>
    <row r="4047" spans="1:7" x14ac:dyDescent="0.2">
      <c r="A4047" s="1" t="s">
        <v>4072</v>
      </c>
      <c r="B4047" s="2">
        <v>0.40927473134192599</v>
      </c>
      <c r="C4047" s="3">
        <v>1.3498352008345701E-2</v>
      </c>
      <c r="D4047" s="3">
        <v>4.0668668269517302E-2</v>
      </c>
      <c r="E4047" s="2">
        <f t="shared" si="63"/>
        <v>1.3907400487085035</v>
      </c>
      <c r="F4047" s="2">
        <v>795.61620863353505</v>
      </c>
      <c r="G4047" s="2">
        <v>0.16567525867681299</v>
      </c>
    </row>
    <row r="4048" spans="1:7" x14ac:dyDescent="0.2">
      <c r="A4048" s="1" t="s">
        <v>4073</v>
      </c>
      <c r="B4048" s="2">
        <v>-0.87107409846644202</v>
      </c>
      <c r="C4048" s="3">
        <v>1.35223839368888E-2</v>
      </c>
      <c r="D4048" s="3">
        <v>4.0730998698131099E-2</v>
      </c>
      <c r="E4048" s="2">
        <f t="shared" si="63"/>
        <v>1.3900749411595217</v>
      </c>
      <c r="F4048" s="2">
        <v>94.075399771762207</v>
      </c>
      <c r="G4048" s="2">
        <v>0.35270344791678399</v>
      </c>
    </row>
    <row r="4049" spans="1:7" x14ac:dyDescent="0.2">
      <c r="A4049" s="1" t="s">
        <v>4074</v>
      </c>
      <c r="B4049" s="2">
        <v>-0.60226183659797194</v>
      </c>
      <c r="C4049" s="3">
        <v>1.35336195179694E-2</v>
      </c>
      <c r="D4049" s="3">
        <v>4.0754763744965603E-2</v>
      </c>
      <c r="E4049" s="2">
        <f t="shared" si="63"/>
        <v>1.3898216201207148</v>
      </c>
      <c r="F4049" s="2">
        <v>325.57302545229697</v>
      </c>
      <c r="G4049" s="2">
        <v>0.24388899595111299</v>
      </c>
    </row>
    <row r="4050" spans="1:7" x14ac:dyDescent="0.2">
      <c r="A4050" s="1" t="s">
        <v>4075</v>
      </c>
      <c r="B4050" s="2">
        <v>-0.87296014486289697</v>
      </c>
      <c r="C4050" s="3">
        <v>1.3538410652850901E-2</v>
      </c>
      <c r="D4050" s="3">
        <v>4.0759115215614601E-2</v>
      </c>
      <c r="E4050" s="2">
        <f t="shared" si="63"/>
        <v>1.3897752520735327</v>
      </c>
      <c r="F4050" s="2">
        <v>34.468244696577401</v>
      </c>
      <c r="G4050" s="2">
        <v>0.35352778458400602</v>
      </c>
    </row>
    <row r="4051" spans="1:7" x14ac:dyDescent="0.2">
      <c r="A4051" s="1" t="s">
        <v>4076</v>
      </c>
      <c r="B4051" s="2">
        <v>0.519041102344029</v>
      </c>
      <c r="C4051" s="3">
        <v>1.35811903600378E-2</v>
      </c>
      <c r="D4051" s="3">
        <v>4.0877805726617499E-2</v>
      </c>
      <c r="E4051" s="2">
        <f t="shared" si="63"/>
        <v>1.3885124246736926</v>
      </c>
      <c r="F4051" s="2">
        <v>525.52542982875002</v>
      </c>
      <c r="G4051" s="2">
        <v>0.21029527211145899</v>
      </c>
    </row>
    <row r="4052" spans="1:7" x14ac:dyDescent="0.2">
      <c r="A4052" s="1" t="s">
        <v>1021</v>
      </c>
      <c r="B4052" s="2">
        <v>1.07674160817036</v>
      </c>
      <c r="C4052" s="3">
        <v>1.35920133685329E-2</v>
      </c>
      <c r="D4052" s="3">
        <v>4.08901740780684E-2</v>
      </c>
      <c r="E4052" s="2">
        <f t="shared" si="63"/>
        <v>1.3883810405588066</v>
      </c>
      <c r="F4052" s="2">
        <v>33.520527868206898</v>
      </c>
      <c r="G4052" s="2">
        <v>0.43630423774689497</v>
      </c>
    </row>
    <row r="4053" spans="1:7" x14ac:dyDescent="0.2">
      <c r="A4053" s="1" t="s">
        <v>4077</v>
      </c>
      <c r="B4053" s="2">
        <v>-0.65617984472555901</v>
      </c>
      <c r="C4053" s="3">
        <v>1.35905157856824E-2</v>
      </c>
      <c r="D4053" s="3">
        <v>4.08901740780684E-2</v>
      </c>
      <c r="E4053" s="2">
        <f t="shared" si="63"/>
        <v>1.3883810405588066</v>
      </c>
      <c r="F4053" s="2">
        <v>1633.8572384715501</v>
      </c>
      <c r="G4053" s="2">
        <v>0.26588502667771702</v>
      </c>
    </row>
    <row r="4054" spans="1:7" x14ac:dyDescent="0.2">
      <c r="A4054" s="1" t="s">
        <v>4078</v>
      </c>
      <c r="B4054" s="2">
        <v>-0.84870772638139302</v>
      </c>
      <c r="C4054" s="3">
        <v>1.36170011379983E-2</v>
      </c>
      <c r="D4054" s="3">
        <v>4.0955232311594397E-2</v>
      </c>
      <c r="E4054" s="2">
        <f t="shared" si="63"/>
        <v>1.3876906062627368</v>
      </c>
      <c r="F4054" s="2">
        <v>95.307181906915105</v>
      </c>
      <c r="G4054" s="2">
        <v>0.34399475922817302</v>
      </c>
    </row>
    <row r="4055" spans="1:7" x14ac:dyDescent="0.2">
      <c r="A4055" s="1" t="s">
        <v>4079</v>
      </c>
      <c r="B4055" s="2">
        <v>-0.69812872580699603</v>
      </c>
      <c r="C4055" s="3">
        <v>1.36571758967557E-2</v>
      </c>
      <c r="D4055" s="3">
        <v>4.1065924363954898E-2</v>
      </c>
      <c r="E4055" s="2">
        <f t="shared" si="63"/>
        <v>1.3865183970751496</v>
      </c>
      <c r="F4055" s="2">
        <v>605.51512683746103</v>
      </c>
      <c r="G4055" s="2">
        <v>0.28308374070570402</v>
      </c>
    </row>
    <row r="4056" spans="1:7" x14ac:dyDescent="0.2">
      <c r="A4056" s="1" t="s">
        <v>4080</v>
      </c>
      <c r="B4056" s="2">
        <v>-0.80675667144916796</v>
      </c>
      <c r="C4056" s="3">
        <v>1.37592913130519E-2</v>
      </c>
      <c r="D4056" s="3">
        <v>4.1362765914186798E-2</v>
      </c>
      <c r="E4056" s="2">
        <f t="shared" si="63"/>
        <v>1.3833904278177596</v>
      </c>
      <c r="F4056" s="2">
        <v>73.702064015465396</v>
      </c>
      <c r="G4056" s="2">
        <v>0.32748567191752098</v>
      </c>
    </row>
    <row r="4057" spans="1:7" x14ac:dyDescent="0.2">
      <c r="A4057" s="1" t="s">
        <v>4081</v>
      </c>
      <c r="B4057" s="2">
        <v>-0.26669227538743301</v>
      </c>
      <c r="C4057" s="3">
        <v>1.37914313156518E-2</v>
      </c>
      <c r="D4057" s="3">
        <v>4.1449154911412302E-2</v>
      </c>
      <c r="E4057" s="2">
        <f t="shared" si="63"/>
        <v>1.3824843196626053</v>
      </c>
      <c r="F4057" s="2">
        <v>3680.4212961980002</v>
      </c>
      <c r="G4057" s="2">
        <v>0.108294816952607</v>
      </c>
    </row>
    <row r="4058" spans="1:7" x14ac:dyDescent="0.2">
      <c r="A4058" s="1" t="s">
        <v>4082</v>
      </c>
      <c r="B4058" s="2">
        <v>0.31723504971569799</v>
      </c>
      <c r="C4058" s="3">
        <v>1.38006130501116E-2</v>
      </c>
      <c r="D4058" s="3">
        <v>4.1466518885892902E-2</v>
      </c>
      <c r="E4058" s="2">
        <f t="shared" si="63"/>
        <v>1.38230242212585</v>
      </c>
      <c r="F4058" s="2">
        <v>2616.0977748940199</v>
      </c>
      <c r="G4058" s="2">
        <v>0.12883103307454599</v>
      </c>
    </row>
    <row r="4059" spans="1:7" x14ac:dyDescent="0.2">
      <c r="A4059" s="1" t="s">
        <v>4083</v>
      </c>
      <c r="B4059" s="2">
        <v>-0.220833117742151</v>
      </c>
      <c r="C4059" s="3">
        <v>1.3804744205460301E-2</v>
      </c>
      <c r="D4059" s="3">
        <v>4.14687026305086E-2</v>
      </c>
      <c r="E4059" s="2">
        <f t="shared" si="63"/>
        <v>1.3822795515475994</v>
      </c>
      <c r="F4059" s="2">
        <v>2336.2319207743099</v>
      </c>
      <c r="G4059" s="2">
        <v>8.9685546716284703E-2</v>
      </c>
    </row>
    <row r="4060" spans="1:7" x14ac:dyDescent="0.2">
      <c r="A4060" s="1" t="s">
        <v>4084</v>
      </c>
      <c r="B4060" s="2">
        <v>-0.41536505661763901</v>
      </c>
      <c r="C4060" s="3">
        <v>1.3828235306357701E-2</v>
      </c>
      <c r="D4060" s="3">
        <v>4.1518790797817E-2</v>
      </c>
      <c r="E4060" s="2">
        <f t="shared" si="63"/>
        <v>1.3817553034612073</v>
      </c>
      <c r="F4060" s="2">
        <v>562.319874849695</v>
      </c>
      <c r="G4060" s="2">
        <v>0.168731350418379</v>
      </c>
    </row>
    <row r="4061" spans="1:7" x14ac:dyDescent="0.2">
      <c r="A4061" s="1" t="s">
        <v>4085</v>
      </c>
      <c r="B4061" s="2">
        <v>-0.44372962193938398</v>
      </c>
      <c r="C4061" s="3">
        <v>1.3825862088084799E-2</v>
      </c>
      <c r="D4061" s="3">
        <v>4.1518790797817E-2</v>
      </c>
      <c r="E4061" s="2">
        <f t="shared" si="63"/>
        <v>1.3817553034612073</v>
      </c>
      <c r="F4061" s="2">
        <v>2525.5833996252099</v>
      </c>
      <c r="G4061" s="2">
        <v>0.18024921628799701</v>
      </c>
    </row>
    <row r="4062" spans="1:7" x14ac:dyDescent="0.2">
      <c r="A4062" s="1" t="s">
        <v>4086</v>
      </c>
      <c r="B4062" s="2">
        <v>-0.696326390717252</v>
      </c>
      <c r="C4062" s="3">
        <v>1.3835119065030699E-2</v>
      </c>
      <c r="D4062" s="3">
        <v>4.1529222605011899E-2</v>
      </c>
      <c r="E4062" s="2">
        <f t="shared" si="63"/>
        <v>1.3816461984714739</v>
      </c>
      <c r="F4062" s="2">
        <v>2617.9486404200302</v>
      </c>
      <c r="G4062" s="2">
        <v>0.282885166821851</v>
      </c>
    </row>
    <row r="4063" spans="1:7" x14ac:dyDescent="0.2">
      <c r="A4063" s="1" t="s">
        <v>4087</v>
      </c>
      <c r="B4063" s="2">
        <v>0.21684529941841499</v>
      </c>
      <c r="C4063" s="3">
        <v>1.38420619375751E-2</v>
      </c>
      <c r="D4063" s="3">
        <v>4.15398266719888E-2</v>
      </c>
      <c r="E4063" s="2">
        <f t="shared" si="63"/>
        <v>1.381535319923112</v>
      </c>
      <c r="F4063" s="2">
        <v>7660.5411797002398</v>
      </c>
      <c r="G4063" s="2">
        <v>8.8100644917600598E-2</v>
      </c>
    </row>
    <row r="4064" spans="1:7" x14ac:dyDescent="0.2">
      <c r="A4064" s="1" t="s">
        <v>4088</v>
      </c>
      <c r="B4064" s="2">
        <v>0.31455137357292601</v>
      </c>
      <c r="C4064" s="3">
        <v>1.38763616864348E-2</v>
      </c>
      <c r="D4064" s="3">
        <v>4.1632502882379803E-2</v>
      </c>
      <c r="E4064" s="2">
        <f t="shared" si="63"/>
        <v>1.3805674792085452</v>
      </c>
      <c r="F4064" s="2">
        <v>622.74372788942196</v>
      </c>
      <c r="G4064" s="2">
        <v>0.127843121662024</v>
      </c>
    </row>
    <row r="4065" spans="1:7" x14ac:dyDescent="0.2">
      <c r="A4065" s="1" t="s">
        <v>4089</v>
      </c>
      <c r="B4065" s="2">
        <v>-0.27690090924833</v>
      </c>
      <c r="C4065" s="3">
        <v>1.38917836599109E-2</v>
      </c>
      <c r="D4065" s="3">
        <v>4.1668509421663301E-2</v>
      </c>
      <c r="E4065" s="2">
        <f t="shared" si="63"/>
        <v>1.3801920349764856</v>
      </c>
      <c r="F4065" s="2">
        <v>1168.80686436673</v>
      </c>
      <c r="G4065" s="2">
        <v>0.112559078231073</v>
      </c>
    </row>
    <row r="4066" spans="1:7" x14ac:dyDescent="0.2">
      <c r="A4066" s="1" t="s">
        <v>4090</v>
      </c>
      <c r="B4066" s="2">
        <v>-0.60229777352904501</v>
      </c>
      <c r="C4066" s="3">
        <v>1.3904391505445099E-2</v>
      </c>
      <c r="D4066" s="3">
        <v>4.1696059312611201E-2</v>
      </c>
      <c r="E4066" s="2">
        <f t="shared" si="63"/>
        <v>1.379904988183515</v>
      </c>
      <c r="F4066" s="2">
        <v>473.21140164984701</v>
      </c>
      <c r="G4066" s="2">
        <v>0.24486397004989999</v>
      </c>
    </row>
    <row r="4067" spans="1:7" x14ac:dyDescent="0.2">
      <c r="A4067" s="1" t="s">
        <v>4091</v>
      </c>
      <c r="B4067" s="2">
        <v>0.262754453859944</v>
      </c>
      <c r="C4067" s="3">
        <v>1.39297070561697E-2</v>
      </c>
      <c r="D4067" s="3">
        <v>4.1761693736451701E-2</v>
      </c>
      <c r="E4067" s="2">
        <f t="shared" si="63"/>
        <v>1.3792218958899409</v>
      </c>
      <c r="F4067" s="2">
        <v>2657.3572566734301</v>
      </c>
      <c r="G4067" s="2">
        <v>0.10685110553926699</v>
      </c>
    </row>
    <row r="4068" spans="1:7" x14ac:dyDescent="0.2">
      <c r="A4068" s="1" t="s">
        <v>4092</v>
      </c>
      <c r="B4068" s="2">
        <v>-0.325147351086849</v>
      </c>
      <c r="C4068" s="3">
        <v>1.39427561681037E-2</v>
      </c>
      <c r="D4068" s="3">
        <v>4.1790529744997799E-2</v>
      </c>
      <c r="E4068" s="2">
        <f t="shared" si="63"/>
        <v>1.3789221236189686</v>
      </c>
      <c r="F4068" s="2">
        <v>1013.0207895239899</v>
      </c>
      <c r="G4068" s="2">
        <v>0.132241731925721</v>
      </c>
    </row>
    <row r="4069" spans="1:7" x14ac:dyDescent="0.2">
      <c r="A4069" s="1" t="s">
        <v>4093</v>
      </c>
      <c r="B4069" s="2">
        <v>-0.34107881764078601</v>
      </c>
      <c r="C4069" s="3">
        <v>1.3946754673868101E-2</v>
      </c>
      <c r="D4069" s="3">
        <v>4.1792230918176299E-2</v>
      </c>
      <c r="E4069" s="2">
        <f t="shared" si="63"/>
        <v>1.3789044450900847</v>
      </c>
      <c r="F4069" s="2">
        <v>3309.8154887711698</v>
      </c>
      <c r="G4069" s="2">
        <v>0.13872707910761001</v>
      </c>
    </row>
    <row r="4070" spans="1:7" x14ac:dyDescent="0.2">
      <c r="A4070" s="1" t="s">
        <v>4094</v>
      </c>
      <c r="B4070" s="2">
        <v>-0.53286598351764103</v>
      </c>
      <c r="C4070" s="3">
        <v>1.39606520186677E-2</v>
      </c>
      <c r="D4070" s="3">
        <v>4.18111948198834E-2</v>
      </c>
      <c r="E4070" s="2">
        <f t="shared" si="63"/>
        <v>1.3787074216323665</v>
      </c>
      <c r="F4070" s="2">
        <v>14684.8294662929</v>
      </c>
      <c r="G4070" s="2">
        <v>0.216764254451421</v>
      </c>
    </row>
    <row r="4071" spans="1:7" x14ac:dyDescent="0.2">
      <c r="A4071" s="1" t="s">
        <v>4095</v>
      </c>
      <c r="B4071" s="2">
        <v>0.36859956656814802</v>
      </c>
      <c r="C4071" s="3">
        <v>1.3963380718109E-2</v>
      </c>
      <c r="D4071" s="3">
        <v>4.18111948198834E-2</v>
      </c>
      <c r="E4071" s="2">
        <f t="shared" si="63"/>
        <v>1.3787074216323665</v>
      </c>
      <c r="F4071" s="2">
        <v>740.48608474202297</v>
      </c>
      <c r="G4071" s="2">
        <v>0.14994669171693001</v>
      </c>
    </row>
    <row r="4072" spans="1:7" x14ac:dyDescent="0.2">
      <c r="A4072" s="1" t="s">
        <v>4096</v>
      </c>
      <c r="B4072" s="2">
        <v>-0.31064876568350902</v>
      </c>
      <c r="C4072" s="3">
        <v>1.3960711713547401E-2</v>
      </c>
      <c r="D4072" s="3">
        <v>4.18111948198834E-2</v>
      </c>
      <c r="E4072" s="2">
        <f t="shared" si="63"/>
        <v>1.3787074216323665</v>
      </c>
      <c r="F4072" s="2">
        <v>762.27769805026503</v>
      </c>
      <c r="G4072" s="2">
        <v>0.12636871602322</v>
      </c>
    </row>
    <row r="4073" spans="1:7" x14ac:dyDescent="0.2">
      <c r="A4073" s="1" t="s">
        <v>4097</v>
      </c>
      <c r="B4073" s="2">
        <v>0.249384499703346</v>
      </c>
      <c r="C4073" s="3">
        <v>1.3967948347788001E-2</v>
      </c>
      <c r="D4073" s="3">
        <v>4.1814592977244103E-2</v>
      </c>
      <c r="E4073" s="2">
        <f t="shared" si="63"/>
        <v>1.3786721262759918</v>
      </c>
      <c r="F4073" s="2">
        <v>2464.2166363115098</v>
      </c>
      <c r="G4073" s="2">
        <v>0.101454724457547</v>
      </c>
    </row>
    <row r="4074" spans="1:7" x14ac:dyDescent="0.2">
      <c r="A4074" s="1" t="s">
        <v>4098</v>
      </c>
      <c r="B4074" s="2">
        <v>-0.36031402319970701</v>
      </c>
      <c r="C4074" s="3">
        <v>1.40450780115122E-2</v>
      </c>
      <c r="D4074" s="3">
        <v>4.2024833028305203E-2</v>
      </c>
      <c r="E4074" s="2">
        <f t="shared" si="63"/>
        <v>1.3764940034097226</v>
      </c>
      <c r="F4074" s="2">
        <v>892.60712289607602</v>
      </c>
      <c r="G4074" s="2">
        <v>0.14670118864784501</v>
      </c>
    </row>
    <row r="4075" spans="1:7" x14ac:dyDescent="0.2">
      <c r="A4075" s="1" t="s">
        <v>4099</v>
      </c>
      <c r="B4075" s="2">
        <v>-0.605003734533612</v>
      </c>
      <c r="C4075" s="3">
        <v>1.4044753025697399E-2</v>
      </c>
      <c r="D4075" s="3">
        <v>4.2024833028305203E-2</v>
      </c>
      <c r="E4075" s="2">
        <f t="shared" si="63"/>
        <v>1.3764940034097226</v>
      </c>
      <c r="F4075" s="2">
        <v>143.992306356005</v>
      </c>
      <c r="G4075" s="2">
        <v>0.246325318485697</v>
      </c>
    </row>
    <row r="4076" spans="1:7" x14ac:dyDescent="0.2">
      <c r="A4076" s="1" t="s">
        <v>596</v>
      </c>
      <c r="B4076" s="2">
        <v>-1.85105332626527</v>
      </c>
      <c r="C4076" s="3">
        <v>1.4054428950158199E-2</v>
      </c>
      <c r="D4076" s="3">
        <v>4.2042485029930597E-2</v>
      </c>
      <c r="E4076" s="2">
        <f t="shared" si="63"/>
        <v>1.3763116217853246</v>
      </c>
      <c r="F4076" s="2">
        <v>22228.817308485101</v>
      </c>
      <c r="G4076" s="2">
        <v>0.75372633942564404</v>
      </c>
    </row>
    <row r="4077" spans="1:7" x14ac:dyDescent="0.2">
      <c r="A4077" s="1" t="s">
        <v>4100</v>
      </c>
      <c r="B4077" s="2">
        <v>0.38188634485616801</v>
      </c>
      <c r="C4077" s="3">
        <v>1.4075211830574801E-2</v>
      </c>
      <c r="D4077" s="3">
        <v>4.2094317532096998E-2</v>
      </c>
      <c r="E4077" s="2">
        <f t="shared" si="63"/>
        <v>1.3757765272289268</v>
      </c>
      <c r="F4077" s="2">
        <v>702.24769499501895</v>
      </c>
      <c r="G4077" s="2">
        <v>0.15553309624813599</v>
      </c>
    </row>
    <row r="4078" spans="1:7" x14ac:dyDescent="0.2">
      <c r="A4078" s="1" t="s">
        <v>4101</v>
      </c>
      <c r="B4078" s="2">
        <v>-0.229903612018028</v>
      </c>
      <c r="C4078" s="3">
        <v>1.4097512848090601E-2</v>
      </c>
      <c r="D4078" s="3">
        <v>4.2150663721794698E-2</v>
      </c>
      <c r="E4078" s="2">
        <f t="shared" si="63"/>
        <v>1.3751955824047553</v>
      </c>
      <c r="F4078" s="2">
        <v>1823.5318141606899</v>
      </c>
      <c r="G4078" s="2">
        <v>9.36559032308803E-2</v>
      </c>
    </row>
    <row r="4079" spans="1:7" x14ac:dyDescent="0.2">
      <c r="A4079" s="1" t="s">
        <v>1022</v>
      </c>
      <c r="B4079" s="2">
        <v>3.6308336260685601</v>
      </c>
      <c r="C4079" s="3">
        <v>1.4131246946433701E-2</v>
      </c>
      <c r="D4079" s="3">
        <v>4.22411580501863E-2</v>
      </c>
      <c r="E4079" s="2">
        <f t="shared" si="63"/>
        <v>1.3742641840369434</v>
      </c>
      <c r="F4079" s="2">
        <v>6.0663767691248198</v>
      </c>
      <c r="G4079" s="2">
        <v>1.4796117616850299</v>
      </c>
    </row>
    <row r="4080" spans="1:7" x14ac:dyDescent="0.2">
      <c r="A4080" s="1" t="s">
        <v>4102</v>
      </c>
      <c r="B4080" s="2">
        <v>-0.18682821973589001</v>
      </c>
      <c r="C4080" s="3">
        <v>1.4170194693939301E-2</v>
      </c>
      <c r="D4080" s="3">
        <v>4.2336801954102297E-2</v>
      </c>
      <c r="E4080" s="2">
        <f t="shared" si="63"/>
        <v>1.3732819509019207</v>
      </c>
      <c r="F4080" s="2">
        <v>3733.2576589002501</v>
      </c>
      <c r="G4080" s="2">
        <v>7.6165646936761006E-2</v>
      </c>
    </row>
    <row r="4081" spans="1:7" x14ac:dyDescent="0.2">
      <c r="A4081" s="1" t="s">
        <v>4103</v>
      </c>
      <c r="B4081" s="2">
        <v>-0.34925174244533502</v>
      </c>
      <c r="C4081" s="3">
        <v>1.4166814104644701E-2</v>
      </c>
      <c r="D4081" s="3">
        <v>4.2336801954102297E-2</v>
      </c>
      <c r="E4081" s="2">
        <f t="shared" si="63"/>
        <v>1.3732819509019207</v>
      </c>
      <c r="F4081" s="2">
        <v>814.95874125274804</v>
      </c>
      <c r="G4081" s="2">
        <v>0.14237706807242301</v>
      </c>
    </row>
    <row r="4082" spans="1:7" x14ac:dyDescent="0.2">
      <c r="A4082" s="1" t="s">
        <v>4104</v>
      </c>
      <c r="B4082" s="2">
        <v>0.28174244845746999</v>
      </c>
      <c r="C4082" s="3">
        <v>1.4184382719719699E-2</v>
      </c>
      <c r="D4082" s="3">
        <v>4.2368799879574801E-2</v>
      </c>
      <c r="E4082" s="2">
        <f t="shared" si="63"/>
        <v>1.3729538374637245</v>
      </c>
      <c r="F4082" s="2">
        <v>2958.0913808617202</v>
      </c>
      <c r="G4082" s="2">
        <v>0.11487689564257</v>
      </c>
    </row>
    <row r="4083" spans="1:7" x14ac:dyDescent="0.2">
      <c r="A4083" s="1" t="s">
        <v>4105</v>
      </c>
      <c r="B4083" s="2">
        <v>-0.368331767708657</v>
      </c>
      <c r="C4083" s="3">
        <v>1.4208996348292599E-2</v>
      </c>
      <c r="D4083" s="3">
        <v>4.24319157927317E-2</v>
      </c>
      <c r="E4083" s="2">
        <f t="shared" si="63"/>
        <v>1.3723073594794639</v>
      </c>
      <c r="F4083" s="2">
        <v>2306.7050705721299</v>
      </c>
      <c r="G4083" s="2">
        <v>0.15022079689149301</v>
      </c>
    </row>
    <row r="4084" spans="1:7" x14ac:dyDescent="0.2">
      <c r="A4084" s="1" t="s">
        <v>4106</v>
      </c>
      <c r="B4084" s="2">
        <v>-0.66057097681795396</v>
      </c>
      <c r="C4084" s="3">
        <v>1.4276441038903701E-2</v>
      </c>
      <c r="D4084" s="3">
        <v>4.2622874582079799E-2</v>
      </c>
      <c r="E4084" s="2">
        <f t="shared" si="63"/>
        <v>1.3703572638419921</v>
      </c>
      <c r="F4084" s="2">
        <v>1644.4081938434999</v>
      </c>
      <c r="G4084" s="2">
        <v>0.26959533746047398</v>
      </c>
    </row>
    <row r="4085" spans="1:7" x14ac:dyDescent="0.2">
      <c r="A4085" s="1" t="s">
        <v>4107</v>
      </c>
      <c r="B4085" s="2">
        <v>0.25215655527688802</v>
      </c>
      <c r="C4085" s="3">
        <v>1.43039132536392E-2</v>
      </c>
      <c r="D4085" s="3">
        <v>4.2694173516534102E-2</v>
      </c>
      <c r="E4085" s="2">
        <f t="shared" si="63"/>
        <v>1.3696313891968279</v>
      </c>
      <c r="F4085" s="2">
        <v>932.81284054484297</v>
      </c>
      <c r="G4085" s="2">
        <v>0.102940403486132</v>
      </c>
    </row>
    <row r="4086" spans="1:7" x14ac:dyDescent="0.2">
      <c r="A4086" s="1" t="s">
        <v>4108</v>
      </c>
      <c r="B4086" s="2">
        <v>-0.64633021478997399</v>
      </c>
      <c r="C4086" s="3">
        <v>1.43073324270989E-2</v>
      </c>
      <c r="D4086" s="3">
        <v>4.2694173516534102E-2</v>
      </c>
      <c r="E4086" s="2">
        <f t="shared" si="63"/>
        <v>1.3696313891968279</v>
      </c>
      <c r="F4086" s="2">
        <v>171.78691294560099</v>
      </c>
      <c r="G4086" s="2">
        <v>0.26386714797948602</v>
      </c>
    </row>
    <row r="4087" spans="1:7" x14ac:dyDescent="0.2">
      <c r="A4087" s="1" t="s">
        <v>4109</v>
      </c>
      <c r="B4087" s="2">
        <v>0.36767905396362999</v>
      </c>
      <c r="C4087" s="3">
        <v>1.4320322538360601E-2</v>
      </c>
      <c r="D4087" s="3">
        <v>4.27115445589916E-2</v>
      </c>
      <c r="E4087" s="2">
        <f t="shared" si="63"/>
        <v>1.3694547230869181</v>
      </c>
      <c r="F4087" s="2">
        <v>632.50191845009203</v>
      </c>
      <c r="G4087" s="2">
        <v>0.150126620476842</v>
      </c>
    </row>
    <row r="4088" spans="1:7" x14ac:dyDescent="0.2">
      <c r="A4088" s="1" t="s">
        <v>4110</v>
      </c>
      <c r="B4088" s="2">
        <v>-0.40665375327191899</v>
      </c>
      <c r="C4088" s="3">
        <v>1.4322477677574099E-2</v>
      </c>
      <c r="D4088" s="3">
        <v>4.27115445589916E-2</v>
      </c>
      <c r="E4088" s="2">
        <f t="shared" si="63"/>
        <v>1.3694547230869181</v>
      </c>
      <c r="F4088" s="2">
        <v>378.46274990266801</v>
      </c>
      <c r="G4088" s="2">
        <v>0.16604401070599401</v>
      </c>
    </row>
    <row r="4089" spans="1:7" x14ac:dyDescent="0.2">
      <c r="A4089" s="1" t="s">
        <v>4111</v>
      </c>
      <c r="B4089" s="2">
        <v>-0.26257278389618499</v>
      </c>
      <c r="C4089" s="3">
        <v>1.43236728941368E-2</v>
      </c>
      <c r="D4089" s="3">
        <v>4.27115445589916E-2</v>
      </c>
      <c r="E4089" s="2">
        <f t="shared" si="63"/>
        <v>1.3694547230869181</v>
      </c>
      <c r="F4089" s="2">
        <v>1901.85179876704</v>
      </c>
      <c r="G4089" s="2">
        <v>0.107214486167718</v>
      </c>
    </row>
    <row r="4090" spans="1:7" x14ac:dyDescent="0.2">
      <c r="A4090" s="1" t="s">
        <v>4112</v>
      </c>
      <c r="B4090" s="2">
        <v>0.41144314921880298</v>
      </c>
      <c r="C4090" s="3">
        <v>1.4338083505354799E-2</v>
      </c>
      <c r="D4090" s="3">
        <v>4.27335931438039E-2</v>
      </c>
      <c r="E4090" s="2">
        <f t="shared" si="63"/>
        <v>1.3692305891177365</v>
      </c>
      <c r="F4090" s="2">
        <v>2232.3964889356198</v>
      </c>
      <c r="G4090" s="2">
        <v>0.16802651932174201</v>
      </c>
    </row>
    <row r="4091" spans="1:7" x14ac:dyDescent="0.2">
      <c r="A4091" s="1" t="s">
        <v>4113</v>
      </c>
      <c r="B4091" s="2">
        <v>0.24426149103386999</v>
      </c>
      <c r="C4091" s="3">
        <v>1.43376262312021E-2</v>
      </c>
      <c r="D4091" s="3">
        <v>4.27335931438039E-2</v>
      </c>
      <c r="E4091" s="2">
        <f t="shared" si="63"/>
        <v>1.3692305891177365</v>
      </c>
      <c r="F4091" s="2">
        <v>16110.431773202799</v>
      </c>
      <c r="G4091" s="2">
        <v>9.9751850679319298E-2</v>
      </c>
    </row>
    <row r="4092" spans="1:7" x14ac:dyDescent="0.2">
      <c r="A4092" s="1" t="s">
        <v>4114</v>
      </c>
      <c r="B4092" s="2">
        <v>0.29512794353525401</v>
      </c>
      <c r="C4092" s="3">
        <v>1.4412411863654899E-2</v>
      </c>
      <c r="D4092" s="3">
        <v>4.29446156827741E-2</v>
      </c>
      <c r="E4092" s="2">
        <f t="shared" si="63"/>
        <v>1.3670912794659111</v>
      </c>
      <c r="F4092" s="2">
        <v>533.38735972337895</v>
      </c>
      <c r="G4092" s="2">
        <v>0.120617104059318</v>
      </c>
    </row>
    <row r="4093" spans="1:7" x14ac:dyDescent="0.2">
      <c r="A4093" s="1" t="s">
        <v>4115</v>
      </c>
      <c r="B4093" s="2">
        <v>0.41252503238003002</v>
      </c>
      <c r="C4093" s="3">
        <v>1.44234543683794E-2</v>
      </c>
      <c r="D4093" s="3">
        <v>4.2956503095655102E-2</v>
      </c>
      <c r="E4093" s="2">
        <f t="shared" si="63"/>
        <v>1.3669710799172978</v>
      </c>
      <c r="F4093" s="2">
        <v>568.41863874078501</v>
      </c>
      <c r="G4093" s="2">
        <v>0.16861564816090299</v>
      </c>
    </row>
    <row r="4094" spans="1:7" x14ac:dyDescent="0.2">
      <c r="A4094" s="1" t="s">
        <v>4116</v>
      </c>
      <c r="B4094" s="2">
        <v>-0.28312223065233799</v>
      </c>
      <c r="C4094" s="3">
        <v>1.44230629475875E-2</v>
      </c>
      <c r="D4094" s="3">
        <v>4.2956503095655102E-2</v>
      </c>
      <c r="E4094" s="2">
        <f t="shared" si="63"/>
        <v>1.3669710799172978</v>
      </c>
      <c r="F4094" s="2">
        <v>85228.117406250298</v>
      </c>
      <c r="G4094" s="2">
        <v>0.115723032050875</v>
      </c>
    </row>
    <row r="4095" spans="1:7" x14ac:dyDescent="0.2">
      <c r="A4095" s="1" t="s">
        <v>4117</v>
      </c>
      <c r="B4095" s="2">
        <v>0.34534785616875302</v>
      </c>
      <c r="C4095" s="3">
        <v>1.4464290498390601E-2</v>
      </c>
      <c r="D4095" s="3">
        <v>4.306759290171E-2</v>
      </c>
      <c r="E4095" s="2">
        <f t="shared" si="63"/>
        <v>1.3658494007871613</v>
      </c>
      <c r="F4095" s="2">
        <v>521.61607781709699</v>
      </c>
      <c r="G4095" s="2">
        <v>0.14121645815749001</v>
      </c>
    </row>
    <row r="4096" spans="1:7" x14ac:dyDescent="0.2">
      <c r="A4096" s="1" t="s">
        <v>4118</v>
      </c>
      <c r="B4096" s="2">
        <v>0.37602395509141601</v>
      </c>
      <c r="C4096" s="3">
        <v>1.4481728708496599E-2</v>
      </c>
      <c r="D4096" s="3">
        <v>4.3108977858797103E-2</v>
      </c>
      <c r="E4096" s="2">
        <f t="shared" si="63"/>
        <v>1.3654322744216119</v>
      </c>
      <c r="F4096" s="2">
        <v>5656.7526969335504</v>
      </c>
      <c r="G4096" s="2">
        <v>0.15378756953754599</v>
      </c>
    </row>
    <row r="4097" spans="1:7" x14ac:dyDescent="0.2">
      <c r="A4097" s="1" t="s">
        <v>4119</v>
      </c>
      <c r="B4097" s="2">
        <v>-0.41660950176275802</v>
      </c>
      <c r="C4097" s="3">
        <v>1.4501365232139201E-2</v>
      </c>
      <c r="D4097" s="3">
        <v>4.3148895981152902E-2</v>
      </c>
      <c r="E4097" s="2">
        <f t="shared" si="63"/>
        <v>1.3650303117779041</v>
      </c>
      <c r="F4097" s="2">
        <v>474.85326405637301</v>
      </c>
      <c r="G4097" s="2">
        <v>0.17042044995585401</v>
      </c>
    </row>
    <row r="4098" spans="1:7" x14ac:dyDescent="0.2">
      <c r="A4098" s="1" t="s">
        <v>4120</v>
      </c>
      <c r="B4098" s="2">
        <v>0.97955322236045494</v>
      </c>
      <c r="C4098" s="3">
        <v>1.45022231464445E-2</v>
      </c>
      <c r="D4098" s="3">
        <v>4.3148895981152902E-2</v>
      </c>
      <c r="E4098" s="2">
        <f t="shared" si="63"/>
        <v>1.3650303117779041</v>
      </c>
      <c r="F4098" s="2">
        <v>52.2564367018485</v>
      </c>
      <c r="G4098" s="2">
        <v>0.40070463448018001</v>
      </c>
    </row>
    <row r="4099" spans="1:7" x14ac:dyDescent="0.2">
      <c r="A4099" s="1" t="s">
        <v>4121</v>
      </c>
      <c r="B4099" s="2">
        <v>-0.45613859274964802</v>
      </c>
      <c r="C4099" s="3">
        <v>1.45222085500756E-2</v>
      </c>
      <c r="D4099" s="3">
        <v>4.3197807655304302E-2</v>
      </c>
      <c r="E4099" s="2">
        <f t="shared" si="63"/>
        <v>1.364538293633331</v>
      </c>
      <c r="F4099" s="2">
        <v>504.07710513950502</v>
      </c>
      <c r="G4099" s="2">
        <v>0.18662998137724801</v>
      </c>
    </row>
    <row r="4100" spans="1:7" x14ac:dyDescent="0.2">
      <c r="A4100" s="1" t="s">
        <v>4122</v>
      </c>
      <c r="B4100" s="2">
        <v>0.38271566617094299</v>
      </c>
      <c r="C4100" s="3">
        <v>1.4550753412418301E-2</v>
      </c>
      <c r="D4100" s="3">
        <v>4.3272150223795797E-2</v>
      </c>
      <c r="E4100" s="2">
        <f t="shared" si="63"/>
        <v>1.3637915238646536</v>
      </c>
      <c r="F4100" s="2">
        <v>677.65067728998497</v>
      </c>
      <c r="G4100" s="2">
        <v>0.15663425643780701</v>
      </c>
    </row>
    <row r="4101" spans="1:7" x14ac:dyDescent="0.2">
      <c r="A4101" s="1" t="s">
        <v>597</v>
      </c>
      <c r="B4101" s="2">
        <v>-2.2151044652744898</v>
      </c>
      <c r="C4101" s="3">
        <v>1.46589798363692E-2</v>
      </c>
      <c r="D4101" s="3">
        <v>4.3583361822507501E-2</v>
      </c>
      <c r="E4101" s="2">
        <f t="shared" si="63"/>
        <v>1.3606792732946047</v>
      </c>
      <c r="F4101" s="2">
        <v>16.3205034381192</v>
      </c>
      <c r="G4101" s="2">
        <v>0.90757073539405797</v>
      </c>
    </row>
    <row r="4102" spans="1:7" x14ac:dyDescent="0.2">
      <c r="A4102" s="1" t="s">
        <v>598</v>
      </c>
      <c r="B4102" s="2">
        <v>-1.96207574049524</v>
      </c>
      <c r="C4102" s="3">
        <v>1.4677699342356101E-2</v>
      </c>
      <c r="D4102" s="3">
        <v>4.36283688846364E-2</v>
      </c>
      <c r="E4102" s="2">
        <f t="shared" ref="E4102:E4165" si="64">-LOG10(D4102)</f>
        <v>1.3602310234936663</v>
      </c>
      <c r="F4102" s="2">
        <v>17.556405234213599</v>
      </c>
      <c r="G4102" s="2">
        <v>0.804051873374802</v>
      </c>
    </row>
    <row r="4103" spans="1:7" x14ac:dyDescent="0.2">
      <c r="A4103" s="1" t="s">
        <v>4123</v>
      </c>
      <c r="B4103" s="2">
        <v>0.33944881260578502</v>
      </c>
      <c r="C4103" s="3">
        <v>1.47178375675606E-2</v>
      </c>
      <c r="D4103" s="3">
        <v>4.37370040035268E-2</v>
      </c>
      <c r="E4103" s="2">
        <f t="shared" si="64"/>
        <v>1.3591509695676884</v>
      </c>
      <c r="F4103" s="2">
        <v>5900.1689291838202</v>
      </c>
      <c r="G4103" s="2">
        <v>0.139161218091363</v>
      </c>
    </row>
    <row r="4104" spans="1:7" x14ac:dyDescent="0.2">
      <c r="A4104" s="1" t="s">
        <v>4124</v>
      </c>
      <c r="B4104" s="2">
        <v>-0.410518585167369</v>
      </c>
      <c r="C4104" s="3">
        <v>1.47374736901123E-2</v>
      </c>
      <c r="D4104" s="3">
        <v>4.3784674882745803E-2</v>
      </c>
      <c r="E4104" s="2">
        <f t="shared" si="64"/>
        <v>1.3586778707399902</v>
      </c>
      <c r="F4104" s="2">
        <v>456.70226432179402</v>
      </c>
      <c r="G4104" s="2">
        <v>0.16833039496652299</v>
      </c>
    </row>
    <row r="4105" spans="1:7" x14ac:dyDescent="0.2">
      <c r="A4105" s="1" t="s">
        <v>4125</v>
      </c>
      <c r="B4105" s="2">
        <v>0.28424362611842702</v>
      </c>
      <c r="C4105" s="3">
        <v>1.4801002563964201E-2</v>
      </c>
      <c r="D4105" s="3">
        <v>4.3962695008936202E-2</v>
      </c>
      <c r="E4105" s="2">
        <f t="shared" si="64"/>
        <v>1.3569156922350334</v>
      </c>
      <c r="F4105" s="2">
        <v>10146.0864348622</v>
      </c>
      <c r="G4105" s="2">
        <v>0.11662655361711299</v>
      </c>
    </row>
    <row r="4106" spans="1:7" x14ac:dyDescent="0.2">
      <c r="A4106" s="1" t="s">
        <v>4126</v>
      </c>
      <c r="B4106" s="2">
        <v>0.439737216453089</v>
      </c>
      <c r="C4106" s="3">
        <v>1.4812550863549901E-2</v>
      </c>
      <c r="D4106" s="3">
        <v>4.3986270616504397E-2</v>
      </c>
      <c r="E4106" s="2">
        <f t="shared" si="64"/>
        <v>1.3566828581943642</v>
      </c>
      <c r="F4106" s="2">
        <v>2270.6433907290402</v>
      </c>
      <c r="G4106" s="2">
        <v>0.18044721669983099</v>
      </c>
    </row>
    <row r="4107" spans="1:7" x14ac:dyDescent="0.2">
      <c r="A4107" s="1" t="s">
        <v>4127</v>
      </c>
      <c r="B4107" s="2">
        <v>0.28135013581482998</v>
      </c>
      <c r="C4107" s="3">
        <v>1.48306812735921E-2</v>
      </c>
      <c r="D4107" s="3">
        <v>4.4029375723525603E-2</v>
      </c>
      <c r="E4107" s="2">
        <f t="shared" si="64"/>
        <v>1.3562574722000258</v>
      </c>
      <c r="F4107" s="2">
        <v>24477.5219296451</v>
      </c>
      <c r="G4107" s="2">
        <v>0.11547366185486201</v>
      </c>
    </row>
    <row r="4108" spans="1:7" x14ac:dyDescent="0.2">
      <c r="A4108" s="1" t="s">
        <v>4128</v>
      </c>
      <c r="B4108" s="2">
        <v>0.34440540311421602</v>
      </c>
      <c r="C4108" s="3">
        <v>1.4890022106899801E-2</v>
      </c>
      <c r="D4108" s="3">
        <v>4.41947756540318E-2</v>
      </c>
      <c r="E4108" s="2">
        <f t="shared" si="64"/>
        <v>1.35462906636869</v>
      </c>
      <c r="F4108" s="2">
        <v>1349.66082259994</v>
      </c>
      <c r="G4108" s="2">
        <v>0.14143709575124599</v>
      </c>
    </row>
    <row r="4109" spans="1:7" x14ac:dyDescent="0.2">
      <c r="A4109" s="1" t="s">
        <v>4129</v>
      </c>
      <c r="B4109" s="2">
        <v>0.27553270613431502</v>
      </c>
      <c r="C4109" s="3">
        <v>1.49274945792305E-2</v>
      </c>
      <c r="D4109" s="3">
        <v>4.4295203768479001E-2</v>
      </c>
      <c r="E4109" s="2">
        <f t="shared" si="64"/>
        <v>1.353643296116672</v>
      </c>
      <c r="F4109" s="2">
        <v>3804.41528747147</v>
      </c>
      <c r="G4109" s="2">
        <v>0.113195403287535</v>
      </c>
    </row>
    <row r="4110" spans="1:7" x14ac:dyDescent="0.2">
      <c r="A4110" s="1" t="s">
        <v>4130</v>
      </c>
      <c r="B4110" s="2">
        <v>0.22820541328885</v>
      </c>
      <c r="C4110" s="3">
        <v>1.4941878447978601E-2</v>
      </c>
      <c r="D4110" s="3">
        <v>4.4327087524312601E-2</v>
      </c>
      <c r="E4110" s="2">
        <f t="shared" si="64"/>
        <v>1.3533308027334312</v>
      </c>
      <c r="F4110" s="2">
        <v>3432.2360977089802</v>
      </c>
      <c r="G4110" s="2">
        <v>9.3765652465999702E-2</v>
      </c>
    </row>
    <row r="4111" spans="1:7" x14ac:dyDescent="0.2">
      <c r="A4111" s="1" t="s">
        <v>4131</v>
      </c>
      <c r="B4111" s="2">
        <v>0.44808349355516403</v>
      </c>
      <c r="C4111" s="3">
        <v>1.49753030981916E-2</v>
      </c>
      <c r="D4111" s="3">
        <v>4.4415429033131601E-2</v>
      </c>
      <c r="E4111" s="2">
        <f t="shared" si="64"/>
        <v>1.3524661384447711</v>
      </c>
      <c r="F4111" s="2">
        <v>2909.3486691510402</v>
      </c>
      <c r="G4111" s="2">
        <v>0.184170964466883</v>
      </c>
    </row>
    <row r="4112" spans="1:7" x14ac:dyDescent="0.2">
      <c r="A4112" s="1" t="s">
        <v>4132</v>
      </c>
      <c r="B4112" s="2">
        <v>0.35458249122970098</v>
      </c>
      <c r="C4112" s="3">
        <v>1.4987562865049601E-2</v>
      </c>
      <c r="D4112" s="3">
        <v>4.4440969634656401E-2</v>
      </c>
      <c r="E4112" s="2">
        <f t="shared" si="64"/>
        <v>1.3522164739798932</v>
      </c>
      <c r="F4112" s="2">
        <v>2088.1215590892898</v>
      </c>
      <c r="G4112" s="2">
        <v>0.14575800014367801</v>
      </c>
    </row>
    <row r="4113" spans="1:7" x14ac:dyDescent="0.2">
      <c r="A4113" s="1" t="s">
        <v>4133</v>
      </c>
      <c r="B4113" s="2">
        <v>-0.48334775651908601</v>
      </c>
      <c r="C4113" s="3">
        <v>1.49949148176391E-2</v>
      </c>
      <c r="D4113" s="3">
        <v>4.4451948745110999E-2</v>
      </c>
      <c r="E4113" s="2">
        <f t="shared" si="64"/>
        <v>1.3521091950830408</v>
      </c>
      <c r="F4113" s="2">
        <v>750.24912269337904</v>
      </c>
      <c r="G4113" s="2">
        <v>0.198703962370961</v>
      </c>
    </row>
    <row r="4114" spans="1:7" x14ac:dyDescent="0.2">
      <c r="A4114" s="1" t="s">
        <v>4134</v>
      </c>
      <c r="B4114" s="2">
        <v>0.328484122089439</v>
      </c>
      <c r="C4114" s="3">
        <v>1.5008504189185401E-2</v>
      </c>
      <c r="D4114" s="3">
        <v>4.4481408644396002E-2</v>
      </c>
      <c r="E4114" s="2">
        <f t="shared" si="64"/>
        <v>1.3518214679007903</v>
      </c>
      <c r="F4114" s="2">
        <v>970.93293326107096</v>
      </c>
      <c r="G4114" s="2">
        <v>0.13505783339271299</v>
      </c>
    </row>
    <row r="4115" spans="1:7" x14ac:dyDescent="0.2">
      <c r="A4115" s="1" t="s">
        <v>4135</v>
      </c>
      <c r="B4115" s="2">
        <v>-0.66611670504126097</v>
      </c>
      <c r="C4115" s="3">
        <v>1.5051839255244399E-2</v>
      </c>
      <c r="D4115" s="3">
        <v>4.4598991478504602E-2</v>
      </c>
      <c r="E4115" s="2">
        <f t="shared" si="64"/>
        <v>1.3506749619217708</v>
      </c>
      <c r="F4115" s="2">
        <v>2975.9898595541699</v>
      </c>
      <c r="G4115" s="2">
        <v>0.273994759143602</v>
      </c>
    </row>
    <row r="4116" spans="1:7" x14ac:dyDescent="0.2">
      <c r="A4116" s="1" t="s">
        <v>4136</v>
      </c>
      <c r="B4116" s="2">
        <v>-0.429561448142386</v>
      </c>
      <c r="C4116" s="3">
        <v>1.5086224892707001E-2</v>
      </c>
      <c r="D4116" s="3">
        <v>4.4687328710064603E-2</v>
      </c>
      <c r="E4116" s="2">
        <f t="shared" si="64"/>
        <v>1.3498156055354891</v>
      </c>
      <c r="F4116" s="2">
        <v>2460.8930516205101</v>
      </c>
      <c r="G4116" s="2">
        <v>0.17675225404431999</v>
      </c>
    </row>
    <row r="4117" spans="1:7" x14ac:dyDescent="0.2">
      <c r="A4117" s="1" t="s">
        <v>4137</v>
      </c>
      <c r="B4117" s="2">
        <v>0.45668520358824999</v>
      </c>
      <c r="C4117" s="3">
        <v>1.5092658263952501E-2</v>
      </c>
      <c r="D4117" s="3">
        <v>4.4687328710064603E-2</v>
      </c>
      <c r="E4117" s="2">
        <f t="shared" si="64"/>
        <v>1.3498156055354891</v>
      </c>
      <c r="F4117" s="2">
        <v>1392.5047103653401</v>
      </c>
      <c r="G4117" s="2">
        <v>0.187924851834255</v>
      </c>
    </row>
    <row r="4118" spans="1:7" x14ac:dyDescent="0.2">
      <c r="A4118" s="1" t="s">
        <v>4138</v>
      </c>
      <c r="B4118" s="2">
        <v>-0.38397962475457398</v>
      </c>
      <c r="C4118" s="3">
        <v>1.50912848696848E-2</v>
      </c>
      <c r="D4118" s="3">
        <v>4.4687328710064603E-2</v>
      </c>
      <c r="E4118" s="2">
        <f t="shared" si="64"/>
        <v>1.3498156055354891</v>
      </c>
      <c r="F4118" s="2">
        <v>774.11026340352396</v>
      </c>
      <c r="G4118" s="2">
        <v>0.158004538407328</v>
      </c>
    </row>
    <row r="4119" spans="1:7" x14ac:dyDescent="0.2">
      <c r="A4119" s="1" t="s">
        <v>599</v>
      </c>
      <c r="B4119" s="2">
        <v>-1.3193571892639699</v>
      </c>
      <c r="C4119" s="3">
        <v>1.5109687554565101E-2</v>
      </c>
      <c r="D4119" s="3">
        <v>4.4726878275129299E-2</v>
      </c>
      <c r="E4119" s="2">
        <f t="shared" si="64"/>
        <v>1.3494314124733673</v>
      </c>
      <c r="F4119" s="2">
        <v>21.109371840153599</v>
      </c>
      <c r="G4119" s="2">
        <v>0.54300360533337499</v>
      </c>
    </row>
    <row r="4120" spans="1:7" x14ac:dyDescent="0.2">
      <c r="A4120" s="1" t="s">
        <v>4139</v>
      </c>
      <c r="B4120" s="2">
        <v>0.23129303774445201</v>
      </c>
      <c r="C4120" s="3">
        <v>1.51324067606665E-2</v>
      </c>
      <c r="D4120" s="3">
        <v>4.4783247510126002E-2</v>
      </c>
      <c r="E4120" s="2">
        <f t="shared" si="64"/>
        <v>1.3488844162373619</v>
      </c>
      <c r="F4120" s="2">
        <v>4069.2706896603299</v>
      </c>
      <c r="G4120" s="2">
        <v>9.5213876873726094E-2</v>
      </c>
    </row>
    <row r="4121" spans="1:7" x14ac:dyDescent="0.2">
      <c r="A4121" s="1" t="s">
        <v>600</v>
      </c>
      <c r="B4121" s="2">
        <v>-1.2298229922942401</v>
      </c>
      <c r="C4121" s="3">
        <v>1.51422802040737E-2</v>
      </c>
      <c r="D4121" s="3">
        <v>4.4801582503235897E-2</v>
      </c>
      <c r="E4121" s="2">
        <f t="shared" si="64"/>
        <v>1.3487066453705008</v>
      </c>
      <c r="F4121" s="2">
        <v>7859.5236893157798</v>
      </c>
      <c r="G4121" s="2">
        <v>0.50631707824664496</v>
      </c>
    </row>
    <row r="4122" spans="1:7" x14ac:dyDescent="0.2">
      <c r="A4122" s="1" t="s">
        <v>4140</v>
      </c>
      <c r="B4122" s="2">
        <v>-0.37634490809182503</v>
      </c>
      <c r="C4122" s="3">
        <v>1.51628125432192E-2</v>
      </c>
      <c r="D4122" s="3">
        <v>4.48514374912466E-2</v>
      </c>
      <c r="E4122" s="2">
        <f t="shared" si="64"/>
        <v>1.3482236332327824</v>
      </c>
      <c r="F4122" s="2">
        <v>319.57057715312197</v>
      </c>
      <c r="G4122" s="2">
        <v>0.15497222581569101</v>
      </c>
    </row>
    <row r="4123" spans="1:7" x14ac:dyDescent="0.2">
      <c r="A4123" s="1" t="s">
        <v>4141</v>
      </c>
      <c r="B4123" s="2">
        <v>0.30087488009331598</v>
      </c>
      <c r="C4123" s="3">
        <v>1.5172214237279401E-2</v>
      </c>
      <c r="D4123" s="3">
        <v>4.4868351935979697E-2</v>
      </c>
      <c r="E4123" s="2">
        <f t="shared" si="64"/>
        <v>1.3480598822889613</v>
      </c>
      <c r="F4123" s="2">
        <v>8838.6037650195995</v>
      </c>
      <c r="G4123" s="2">
        <v>0.123906462255925</v>
      </c>
    </row>
    <row r="4124" spans="1:7" x14ac:dyDescent="0.2">
      <c r="A4124" s="1" t="s">
        <v>4142</v>
      </c>
      <c r="B4124" s="2">
        <v>0.33830296600951798</v>
      </c>
      <c r="C4124" s="3">
        <v>1.5201525092586999E-2</v>
      </c>
      <c r="D4124" s="3">
        <v>4.4944120668156E-2</v>
      </c>
      <c r="E4124" s="2">
        <f t="shared" si="64"/>
        <v>1.3473271121260335</v>
      </c>
      <c r="F4124" s="2">
        <v>1725.04319992759</v>
      </c>
      <c r="G4124" s="2">
        <v>0.13936029159021299</v>
      </c>
    </row>
    <row r="4125" spans="1:7" x14ac:dyDescent="0.2">
      <c r="A4125" s="1" t="s">
        <v>4143</v>
      </c>
      <c r="B4125" s="2">
        <v>0.61354532525010397</v>
      </c>
      <c r="C4125" s="3">
        <v>1.5216590108808501E-2</v>
      </c>
      <c r="D4125" s="3">
        <v>4.49601598259292E-2</v>
      </c>
      <c r="E4125" s="2">
        <f t="shared" si="64"/>
        <v>1.3471721535912253</v>
      </c>
      <c r="F4125" s="2">
        <v>541.47197756286903</v>
      </c>
      <c r="G4125" s="2">
        <v>0.25278085613929302</v>
      </c>
    </row>
    <row r="4126" spans="1:7" x14ac:dyDescent="0.2">
      <c r="A4126" s="1" t="s">
        <v>4144</v>
      </c>
      <c r="B4126" s="2">
        <v>0.24038953614803901</v>
      </c>
      <c r="C4126" s="3">
        <v>1.5218023065619099E-2</v>
      </c>
      <c r="D4126" s="3">
        <v>4.49601598259292E-2</v>
      </c>
      <c r="E4126" s="2">
        <f t="shared" si="64"/>
        <v>1.3471721535912253</v>
      </c>
      <c r="F4126" s="2">
        <v>5195.4823462536797</v>
      </c>
      <c r="G4126" s="2">
        <v>9.9041954223505799E-2</v>
      </c>
    </row>
    <row r="4127" spans="1:7" x14ac:dyDescent="0.2">
      <c r="A4127" s="1" t="s">
        <v>4145</v>
      </c>
      <c r="B4127" s="2">
        <v>-0.80217065161671497</v>
      </c>
      <c r="C4127" s="3">
        <v>1.52159217033381E-2</v>
      </c>
      <c r="D4127" s="3">
        <v>4.49601598259292E-2</v>
      </c>
      <c r="E4127" s="2">
        <f t="shared" si="64"/>
        <v>1.3471721535912253</v>
      </c>
      <c r="F4127" s="2">
        <v>93.737503680205705</v>
      </c>
      <c r="G4127" s="2">
        <v>0.33049237675297799</v>
      </c>
    </row>
    <row r="4128" spans="1:7" x14ac:dyDescent="0.2">
      <c r="A4128" s="1" t="s">
        <v>601</v>
      </c>
      <c r="B4128" s="2">
        <v>-1.7209817335306401</v>
      </c>
      <c r="C4128" s="3">
        <v>1.5235385980743E-2</v>
      </c>
      <c r="D4128" s="3">
        <v>4.5000542345157699E-2</v>
      </c>
      <c r="E4128" s="2">
        <f t="shared" si="64"/>
        <v>1.3467822520893247</v>
      </c>
      <c r="F4128" s="2">
        <v>13.611553477463</v>
      </c>
      <c r="G4128" s="2">
        <v>0.70917584275059298</v>
      </c>
    </row>
    <row r="4129" spans="1:7" x14ac:dyDescent="0.2">
      <c r="A4129" s="1" t="s">
        <v>4146</v>
      </c>
      <c r="B4129" s="2">
        <v>0.668200172565525</v>
      </c>
      <c r="C4129" s="3">
        <v>1.52407346646968E-2</v>
      </c>
      <c r="D4129" s="3">
        <v>4.5005427624405202E-2</v>
      </c>
      <c r="E4129" s="2">
        <f t="shared" si="64"/>
        <v>1.3467351074427518</v>
      </c>
      <c r="F4129" s="2">
        <v>48.657552733677697</v>
      </c>
      <c r="G4129" s="2">
        <v>0.27536392867206899</v>
      </c>
    </row>
    <row r="4130" spans="1:7" x14ac:dyDescent="0.2">
      <c r="A4130" s="1" t="s">
        <v>4147</v>
      </c>
      <c r="B4130" s="2">
        <v>-0.25717928207387503</v>
      </c>
      <c r="C4130" s="3">
        <v>1.52844963523173E-2</v>
      </c>
      <c r="D4130" s="3">
        <v>4.51237154792965E-2</v>
      </c>
      <c r="E4130" s="2">
        <f t="shared" si="64"/>
        <v>1.3455951478163366</v>
      </c>
      <c r="F4130" s="2">
        <v>799.76592545870096</v>
      </c>
      <c r="G4130" s="2">
        <v>0.106028523458276</v>
      </c>
    </row>
    <row r="4131" spans="1:7" x14ac:dyDescent="0.2">
      <c r="A4131" s="1" t="s">
        <v>4148</v>
      </c>
      <c r="B4131" s="2">
        <v>0.46346823322024799</v>
      </c>
      <c r="C4131" s="3">
        <v>1.53246550581376E-2</v>
      </c>
      <c r="D4131" s="3">
        <v>4.5231311670262703E-2</v>
      </c>
      <c r="E4131" s="2">
        <f t="shared" si="64"/>
        <v>1.344560817894201</v>
      </c>
      <c r="F4131" s="2">
        <v>1288.19432154327</v>
      </c>
      <c r="G4131" s="2">
        <v>0.191151317597719</v>
      </c>
    </row>
    <row r="4132" spans="1:7" x14ac:dyDescent="0.2">
      <c r="A4132" s="1" t="s">
        <v>4149</v>
      </c>
      <c r="B4132" s="2">
        <v>-0.21134742840918599</v>
      </c>
      <c r="C4132" s="3">
        <v>1.53638308158233E-2</v>
      </c>
      <c r="D4132" s="3">
        <v>4.53359552246956E-2</v>
      </c>
      <c r="E4132" s="2">
        <f t="shared" si="64"/>
        <v>1.3435572292900919</v>
      </c>
      <c r="F4132" s="2">
        <v>987.62336051983903</v>
      </c>
      <c r="G4132" s="2">
        <v>8.7200784353467398E-2</v>
      </c>
    </row>
    <row r="4133" spans="1:7" x14ac:dyDescent="0.2">
      <c r="A4133" s="1" t="s">
        <v>4150</v>
      </c>
      <c r="B4133" s="2">
        <v>-0.41633423933413999</v>
      </c>
      <c r="C4133" s="3">
        <v>1.53694505520154E-2</v>
      </c>
      <c r="D4133" s="3">
        <v>4.5341554171494103E-2</v>
      </c>
      <c r="E4133" s="2">
        <f t="shared" si="64"/>
        <v>1.3435035976515888</v>
      </c>
      <c r="F4133" s="2">
        <v>1802.19086067237</v>
      </c>
      <c r="G4133" s="2">
        <v>0.171786627499699</v>
      </c>
    </row>
    <row r="4134" spans="1:7" x14ac:dyDescent="0.2">
      <c r="A4134" s="1" t="s">
        <v>4151</v>
      </c>
      <c r="B4134" s="2">
        <v>-0.749414314407436</v>
      </c>
      <c r="C4134" s="3">
        <v>1.5410720726775099E-2</v>
      </c>
      <c r="D4134" s="3">
        <v>4.5452297620544098E-2</v>
      </c>
      <c r="E4134" s="2">
        <f t="shared" si="64"/>
        <v>1.3424441582351314</v>
      </c>
      <c r="F4134" s="2">
        <v>2241.6751919952699</v>
      </c>
      <c r="G4134" s="2">
        <v>0.30934550389751803</v>
      </c>
    </row>
    <row r="4135" spans="1:7" x14ac:dyDescent="0.2">
      <c r="A4135" s="1" t="s">
        <v>4152</v>
      </c>
      <c r="B4135" s="2">
        <v>-0.510418658363057</v>
      </c>
      <c r="C4135" s="3">
        <v>1.54746370591491E-2</v>
      </c>
      <c r="D4135" s="3">
        <v>4.5629763741828797E-2</v>
      </c>
      <c r="E4135" s="2">
        <f t="shared" si="64"/>
        <v>1.3407517798770365</v>
      </c>
      <c r="F4135" s="2">
        <v>943.94354082528901</v>
      </c>
      <c r="G4135" s="2">
        <v>0.210823053763976</v>
      </c>
    </row>
    <row r="4136" spans="1:7" x14ac:dyDescent="0.2">
      <c r="A4136" s="1" t="s">
        <v>4153</v>
      </c>
      <c r="B4136" s="2">
        <v>0.23647427090818701</v>
      </c>
      <c r="C4136" s="3">
        <v>1.55138267682475E-2</v>
      </c>
      <c r="D4136" s="3">
        <v>4.5734250693132299E-2</v>
      </c>
      <c r="E4136" s="2">
        <f t="shared" si="64"/>
        <v>1.3397584319720441</v>
      </c>
      <c r="F4136" s="2">
        <v>2959.3970946149002</v>
      </c>
      <c r="G4136" s="2">
        <v>9.77103201522488E-2</v>
      </c>
    </row>
    <row r="4137" spans="1:7" x14ac:dyDescent="0.2">
      <c r="A4137" s="1" t="s">
        <v>4154</v>
      </c>
      <c r="B4137" s="2">
        <v>-0.53148624472596395</v>
      </c>
      <c r="C4137" s="3">
        <v>1.5522451349093001E-2</v>
      </c>
      <c r="D4137" s="3">
        <v>4.5748603891435098E-2</v>
      </c>
      <c r="E4137" s="2">
        <f t="shared" si="64"/>
        <v>1.3396221547450158</v>
      </c>
      <c r="F4137" s="2">
        <v>359.28222036901201</v>
      </c>
      <c r="G4137" s="2">
        <v>0.21962654905951801</v>
      </c>
    </row>
    <row r="4138" spans="1:7" x14ac:dyDescent="0.2">
      <c r="A4138" s="1" t="s">
        <v>4155</v>
      </c>
      <c r="B4138" s="2">
        <v>-0.270351960761198</v>
      </c>
      <c r="C4138" s="3">
        <v>1.55290004314463E-2</v>
      </c>
      <c r="D4138" s="3">
        <v>4.5756834604607499E-2</v>
      </c>
      <c r="E4138" s="2">
        <f t="shared" si="64"/>
        <v>1.339544027075638</v>
      </c>
      <c r="F4138" s="2">
        <v>1456.92201275917</v>
      </c>
      <c r="G4138" s="2">
        <v>0.11172487105019301</v>
      </c>
    </row>
    <row r="4139" spans="1:7" x14ac:dyDescent="0.2">
      <c r="A4139" s="1" t="s">
        <v>4156</v>
      </c>
      <c r="B4139" s="2">
        <v>0.83120640443210203</v>
      </c>
      <c r="C4139" s="3">
        <v>1.5557858061212499E-2</v>
      </c>
      <c r="D4139" s="3">
        <v>4.5830778486972097E-2</v>
      </c>
      <c r="E4139" s="2">
        <f t="shared" si="64"/>
        <v>1.3388427657156157</v>
      </c>
      <c r="F4139" s="2">
        <v>733.38779114891099</v>
      </c>
      <c r="G4139" s="2">
        <v>0.34359783989530801</v>
      </c>
    </row>
    <row r="4140" spans="1:7" x14ac:dyDescent="0.2">
      <c r="A4140" s="1" t="s">
        <v>4157</v>
      </c>
      <c r="B4140" s="2">
        <v>-0.46685444832673001</v>
      </c>
      <c r="C4140" s="3">
        <v>1.55664952640927E-2</v>
      </c>
      <c r="D4140" s="3">
        <v>4.5845135109263399E-2</v>
      </c>
      <c r="E4140" s="2">
        <f t="shared" si="64"/>
        <v>1.3387067430320936</v>
      </c>
      <c r="F4140" s="2">
        <v>7453.2137799165102</v>
      </c>
      <c r="G4140" s="2">
        <v>0.193000880700368</v>
      </c>
    </row>
    <row r="4141" spans="1:7" x14ac:dyDescent="0.2">
      <c r="A4141" s="1" t="s">
        <v>4158</v>
      </c>
      <c r="B4141" s="2">
        <v>-0.72652445383170405</v>
      </c>
      <c r="C4141" s="3">
        <v>1.55937329986621E-2</v>
      </c>
      <c r="D4141" s="3">
        <v>4.5914252273798001E-2</v>
      </c>
      <c r="E4141" s="2">
        <f t="shared" si="64"/>
        <v>1.3380524838942491</v>
      </c>
      <c r="F4141" s="2">
        <v>75.143809269953607</v>
      </c>
      <c r="G4141" s="2">
        <v>0.300429262400427</v>
      </c>
    </row>
    <row r="4142" spans="1:7" x14ac:dyDescent="0.2">
      <c r="A4142" s="1" t="s">
        <v>4159</v>
      </c>
      <c r="B4142" s="2">
        <v>0.26982879912843899</v>
      </c>
      <c r="C4142" s="3">
        <v>1.56003032403023E-2</v>
      </c>
      <c r="D4142" s="3">
        <v>4.5922497286158097E-2</v>
      </c>
      <c r="E4142" s="2">
        <f t="shared" si="64"/>
        <v>1.3379745028376897</v>
      </c>
      <c r="F4142" s="2">
        <v>1414.49288081542</v>
      </c>
      <c r="G4142" s="2">
        <v>0.111585514974597</v>
      </c>
    </row>
    <row r="4143" spans="1:7" x14ac:dyDescent="0.2">
      <c r="A4143" s="1" t="s">
        <v>1023</v>
      </c>
      <c r="B4143" s="2">
        <v>1.1561969927323701</v>
      </c>
      <c r="C4143" s="3">
        <v>1.56350394897075E-2</v>
      </c>
      <c r="D4143" s="3">
        <v>4.6013630351323401E-2</v>
      </c>
      <c r="E4143" s="2">
        <f t="shared" si="64"/>
        <v>1.3371135007202266</v>
      </c>
      <c r="F4143" s="2">
        <v>23.751517649770602</v>
      </c>
      <c r="G4143" s="2">
        <v>0.478295998341428</v>
      </c>
    </row>
    <row r="4144" spans="1:7" x14ac:dyDescent="0.2">
      <c r="A4144" s="1" t="s">
        <v>4160</v>
      </c>
      <c r="B4144" s="2">
        <v>-0.62747534600257904</v>
      </c>
      <c r="C4144" s="3">
        <v>1.5645053576802199E-2</v>
      </c>
      <c r="D4144" s="3">
        <v>4.6027750343311802E-2</v>
      </c>
      <c r="E4144" s="2">
        <f t="shared" si="64"/>
        <v>1.3369802512055646</v>
      </c>
      <c r="F4144" s="2">
        <v>2931.1251105036299</v>
      </c>
      <c r="G4144" s="2">
        <v>0.25959925954061602</v>
      </c>
    </row>
    <row r="4145" spans="1:7" x14ac:dyDescent="0.2">
      <c r="A4145" s="1" t="s">
        <v>4161</v>
      </c>
      <c r="B4145" s="2">
        <v>-0.65403179567269598</v>
      </c>
      <c r="C4145" s="3">
        <v>1.56473946450746E-2</v>
      </c>
      <c r="D4145" s="3">
        <v>4.6027750343311802E-2</v>
      </c>
      <c r="E4145" s="2">
        <f t="shared" si="64"/>
        <v>1.3369802512055646</v>
      </c>
      <c r="F4145" s="2">
        <v>543.80914552305296</v>
      </c>
      <c r="G4145" s="2">
        <v>0.270592297620393</v>
      </c>
    </row>
    <row r="4146" spans="1:7" x14ac:dyDescent="0.2">
      <c r="A4146" s="1" t="s">
        <v>4162</v>
      </c>
      <c r="B4146" s="2">
        <v>0.28243609944050302</v>
      </c>
      <c r="C4146" s="3">
        <v>1.5693926008886101E-2</v>
      </c>
      <c r="D4146" s="3">
        <v>4.6153479650951498E-2</v>
      </c>
      <c r="E4146" s="2">
        <f t="shared" si="64"/>
        <v>1.3357955506242223</v>
      </c>
      <c r="F4146" s="2">
        <v>4136.2062836622699</v>
      </c>
      <c r="G4146" s="2">
        <v>0.116904452535701</v>
      </c>
    </row>
    <row r="4147" spans="1:7" x14ac:dyDescent="0.2">
      <c r="A4147" s="1" t="s">
        <v>4163</v>
      </c>
      <c r="B4147" s="2">
        <v>0.35220283631938998</v>
      </c>
      <c r="C4147" s="3">
        <v>1.5802404364249099E-2</v>
      </c>
      <c r="D4147" s="3">
        <v>4.6461281091218602E-2</v>
      </c>
      <c r="E4147" s="2">
        <f t="shared" si="64"/>
        <v>1.3329088194351271</v>
      </c>
      <c r="F4147" s="2">
        <v>4343.4801634429796</v>
      </c>
      <c r="G4147" s="2">
        <v>0.14593349828152499</v>
      </c>
    </row>
    <row r="4148" spans="1:7" x14ac:dyDescent="0.2">
      <c r="A4148" s="1" t="s">
        <v>4164</v>
      </c>
      <c r="B4148" s="2">
        <v>-0.224204528194481</v>
      </c>
      <c r="C4148" s="3">
        <v>1.58110061258597E-2</v>
      </c>
      <c r="D4148" s="3">
        <v>4.6475353672561899E-2</v>
      </c>
      <c r="E4148" s="2">
        <f t="shared" si="64"/>
        <v>1.3327772966080789</v>
      </c>
      <c r="F4148" s="2">
        <v>3130.9760304912502</v>
      </c>
      <c r="G4148" s="2">
        <v>9.29056685303635E-2</v>
      </c>
    </row>
    <row r="4149" spans="1:7" x14ac:dyDescent="0.2">
      <c r="A4149" s="1" t="s">
        <v>602</v>
      </c>
      <c r="B4149" s="2">
        <v>-1.11046658597673</v>
      </c>
      <c r="C4149" s="3">
        <v>1.5861142128848801E-2</v>
      </c>
      <c r="D4149" s="3">
        <v>4.6611477025695201E-2</v>
      </c>
      <c r="E4149" s="2">
        <f t="shared" si="64"/>
        <v>1.3315071349145378</v>
      </c>
      <c r="F4149" s="2">
        <v>20.2904215047222</v>
      </c>
      <c r="G4149" s="2">
        <v>0.46037428975160899</v>
      </c>
    </row>
    <row r="4150" spans="1:7" x14ac:dyDescent="0.2">
      <c r="A4150" s="1" t="s">
        <v>1024</v>
      </c>
      <c r="B4150" s="2">
        <v>2.9868232728510198</v>
      </c>
      <c r="C4150" s="3">
        <v>1.5870589724835502E-2</v>
      </c>
      <c r="D4150" s="3">
        <v>4.6627991663825599E-2</v>
      </c>
      <c r="E4150" s="2">
        <f t="shared" si="64"/>
        <v>1.3313532898447091</v>
      </c>
      <c r="F4150" s="2">
        <v>175.03377860153699</v>
      </c>
      <c r="G4150" s="2">
        <v>1.2383807285058099</v>
      </c>
    </row>
    <row r="4151" spans="1:7" x14ac:dyDescent="0.2">
      <c r="A4151" s="1" t="s">
        <v>4165</v>
      </c>
      <c r="B4151" s="2">
        <v>0.26419894310185199</v>
      </c>
      <c r="C4151" s="3">
        <v>1.58917891849812E-2</v>
      </c>
      <c r="D4151" s="3">
        <v>4.6679017135822502E-2</v>
      </c>
      <c r="E4151" s="2">
        <f t="shared" si="64"/>
        <v>1.3308782969493447</v>
      </c>
      <c r="F4151" s="2">
        <v>4451.89373773237</v>
      </c>
      <c r="G4151" s="2">
        <v>0.10956286754076899</v>
      </c>
    </row>
    <row r="4152" spans="1:7" x14ac:dyDescent="0.2">
      <c r="A4152" s="1" t="s">
        <v>4166</v>
      </c>
      <c r="B4152" s="2">
        <v>0.28943467177326099</v>
      </c>
      <c r="C4152" s="3">
        <v>1.5959604627266599E-2</v>
      </c>
      <c r="D4152" s="3">
        <v>4.6866910309723897E-2</v>
      </c>
      <c r="E4152" s="2">
        <f t="shared" si="64"/>
        <v>1.3291336762998629</v>
      </c>
      <c r="F4152" s="2">
        <v>1178.31292134623</v>
      </c>
      <c r="G4152" s="2">
        <v>0.120105446878726</v>
      </c>
    </row>
    <row r="4153" spans="1:7" x14ac:dyDescent="0.2">
      <c r="A4153" s="1" t="s">
        <v>4167</v>
      </c>
      <c r="B4153" s="2">
        <v>0.317620772426849</v>
      </c>
      <c r="C4153" s="3">
        <v>1.6008635617451399E-2</v>
      </c>
      <c r="D4153" s="3">
        <v>4.6999563860249602E-2</v>
      </c>
      <c r="E4153" s="2">
        <f t="shared" si="64"/>
        <v>1.3279061721486607</v>
      </c>
      <c r="F4153" s="2">
        <v>924.68256284548897</v>
      </c>
      <c r="G4153" s="2">
        <v>0.13186296287587501</v>
      </c>
    </row>
    <row r="4154" spans="1:7" x14ac:dyDescent="0.2">
      <c r="A4154" s="1" t="s">
        <v>4168</v>
      </c>
      <c r="B4154" s="2">
        <v>-0.42329516800141997</v>
      </c>
      <c r="C4154" s="3">
        <v>1.6022466465354799E-2</v>
      </c>
      <c r="D4154" s="3">
        <v>4.7028834702285999E-2</v>
      </c>
      <c r="E4154" s="2">
        <f t="shared" si="64"/>
        <v>1.3276357822285507</v>
      </c>
      <c r="F4154" s="2">
        <v>22600.197310079999</v>
      </c>
      <c r="G4154" s="2">
        <v>0.175757587093954</v>
      </c>
    </row>
    <row r="4155" spans="1:7" x14ac:dyDescent="0.2">
      <c r="A4155" s="1" t="s">
        <v>4169</v>
      </c>
      <c r="B4155" s="2">
        <v>0.62855126366853198</v>
      </c>
      <c r="C4155" s="3">
        <v>1.6045985863963001E-2</v>
      </c>
      <c r="D4155" s="3">
        <v>4.7086522237758097E-2</v>
      </c>
      <c r="E4155" s="2">
        <f t="shared" si="64"/>
        <v>1.3271033849177989</v>
      </c>
      <c r="F4155" s="2">
        <v>2984.8524394721899</v>
      </c>
      <c r="G4155" s="2">
        <v>0.26104059262569701</v>
      </c>
    </row>
    <row r="4156" spans="1:7" x14ac:dyDescent="0.2">
      <c r="A4156" s="1" t="s">
        <v>4170</v>
      </c>
      <c r="B4156" s="2">
        <v>0.64425803628992695</v>
      </c>
      <c r="C4156" s="3">
        <v>1.6060315282736898E-2</v>
      </c>
      <c r="D4156" s="3">
        <v>4.7117220727123897E-2</v>
      </c>
      <c r="E4156" s="2">
        <f t="shared" si="64"/>
        <v>1.3268203349117873</v>
      </c>
      <c r="F4156" s="2">
        <v>30855.058685593001</v>
      </c>
      <c r="G4156" s="2">
        <v>0.26759991702090002</v>
      </c>
    </row>
    <row r="4157" spans="1:7" x14ac:dyDescent="0.2">
      <c r="A4157" s="1" t="s">
        <v>4171</v>
      </c>
      <c r="B4157" s="2">
        <v>0.202754911668864</v>
      </c>
      <c r="C4157" s="3">
        <v>1.60742445789047E-2</v>
      </c>
      <c r="D4157" s="3">
        <v>4.7146730848937703E-2</v>
      </c>
      <c r="E4157" s="2">
        <f t="shared" si="64"/>
        <v>1.3265484158320453</v>
      </c>
      <c r="F4157" s="2">
        <v>3935.24097101284</v>
      </c>
      <c r="G4157" s="2">
        <v>8.4227638111845193E-2</v>
      </c>
    </row>
    <row r="4158" spans="1:7" x14ac:dyDescent="0.2">
      <c r="A4158" s="1" t="s">
        <v>4172</v>
      </c>
      <c r="B4158" s="2">
        <v>-0.65808844576563497</v>
      </c>
      <c r="C4158" s="3">
        <v>1.6105966149289799E-2</v>
      </c>
      <c r="D4158" s="3">
        <v>4.7205672200312597E-2</v>
      </c>
      <c r="E4158" s="2">
        <f t="shared" si="64"/>
        <v>1.3260058137114723</v>
      </c>
      <c r="F4158" s="2">
        <v>183.71363669337501</v>
      </c>
      <c r="G4158" s="2">
        <v>0.27346227738554302</v>
      </c>
    </row>
    <row r="4159" spans="1:7" x14ac:dyDescent="0.2">
      <c r="A4159" s="1" t="s">
        <v>603</v>
      </c>
      <c r="B4159" s="2">
        <v>-2.1970023646704901</v>
      </c>
      <c r="C4159" s="3">
        <v>1.6101826481782999E-2</v>
      </c>
      <c r="D4159" s="3">
        <v>4.7205672200312597E-2</v>
      </c>
      <c r="E4159" s="2">
        <f t="shared" si="64"/>
        <v>1.3260058137114723</v>
      </c>
      <c r="F4159" s="2">
        <v>141.967620269744</v>
      </c>
      <c r="G4159" s="2">
        <v>0.91290742754583598</v>
      </c>
    </row>
    <row r="4160" spans="1:7" x14ac:dyDescent="0.2">
      <c r="A4160" s="1" t="s">
        <v>4173</v>
      </c>
      <c r="B4160" s="2">
        <v>0.33849558614875702</v>
      </c>
      <c r="C4160" s="3">
        <v>1.6102620340956199E-2</v>
      </c>
      <c r="D4160" s="3">
        <v>4.7205672200312597E-2</v>
      </c>
      <c r="E4160" s="2">
        <f t="shared" si="64"/>
        <v>1.3260058137114723</v>
      </c>
      <c r="F4160" s="2">
        <v>4561.3495246153798</v>
      </c>
      <c r="G4160" s="2">
        <v>0.14065412581091599</v>
      </c>
    </row>
    <row r="4161" spans="1:7" x14ac:dyDescent="0.2">
      <c r="A4161" s="1" t="s">
        <v>4174</v>
      </c>
      <c r="B4161" s="2">
        <v>0.41274595518685597</v>
      </c>
      <c r="C4161" s="3">
        <v>1.6120129167018299E-2</v>
      </c>
      <c r="D4161" s="3">
        <v>4.7235817508648102E-2</v>
      </c>
      <c r="E4161" s="2">
        <f t="shared" si="64"/>
        <v>1.3257285639232628</v>
      </c>
      <c r="F4161" s="2">
        <v>707.70951909627695</v>
      </c>
      <c r="G4161" s="2">
        <v>0.171535468722956</v>
      </c>
    </row>
    <row r="4162" spans="1:7" x14ac:dyDescent="0.2">
      <c r="A4162" s="1" t="s">
        <v>4175</v>
      </c>
      <c r="B4162" s="2">
        <v>0.28414483962185799</v>
      </c>
      <c r="C4162" s="3">
        <v>1.61554045564214E-2</v>
      </c>
      <c r="D4162" s="3">
        <v>4.73250539431887E-2</v>
      </c>
      <c r="E4162" s="2">
        <f t="shared" si="64"/>
        <v>1.324908882335833</v>
      </c>
      <c r="F4162" s="2">
        <v>1488.7395188318201</v>
      </c>
      <c r="G4162" s="2">
        <v>0.11812859737187401</v>
      </c>
    </row>
    <row r="4163" spans="1:7" x14ac:dyDescent="0.2">
      <c r="A4163" s="1" t="s">
        <v>4176</v>
      </c>
      <c r="B4163" s="2">
        <v>0.398495086296768</v>
      </c>
      <c r="C4163" s="3">
        <v>1.61583531195897E-2</v>
      </c>
      <c r="D4163" s="3">
        <v>4.73250539431887E-2</v>
      </c>
      <c r="E4163" s="2">
        <f t="shared" si="64"/>
        <v>1.324908882335833</v>
      </c>
      <c r="F4163" s="2">
        <v>778.19722191891105</v>
      </c>
      <c r="G4163" s="2">
        <v>0.165672446212804</v>
      </c>
    </row>
    <row r="4164" spans="1:7" x14ac:dyDescent="0.2">
      <c r="A4164" s="1" t="s">
        <v>604</v>
      </c>
      <c r="B4164" s="2">
        <v>-1.5588047059042001</v>
      </c>
      <c r="C4164" s="3">
        <v>1.6174313203362399E-2</v>
      </c>
      <c r="D4164" s="3">
        <v>4.7360410848595602E-2</v>
      </c>
      <c r="E4164" s="2">
        <f t="shared" si="64"/>
        <v>1.3245845387913859</v>
      </c>
      <c r="F4164" s="2">
        <v>3204.45414894848</v>
      </c>
      <c r="G4164" s="2">
        <v>0.648162895001683</v>
      </c>
    </row>
    <row r="4165" spans="1:7" x14ac:dyDescent="0.2">
      <c r="A4165" s="1" t="s">
        <v>4177</v>
      </c>
      <c r="B4165" s="2">
        <v>-0.44191836435863402</v>
      </c>
      <c r="C4165" s="3">
        <v>1.6225311768128001E-2</v>
      </c>
      <c r="D4165" s="3">
        <v>4.7498323154906798E-2</v>
      </c>
      <c r="E4165" s="2">
        <f t="shared" si="64"/>
        <v>1.3233217221104079</v>
      </c>
      <c r="F4165" s="2">
        <v>1917.1291303353801</v>
      </c>
      <c r="G4165" s="2">
        <v>0.18384099066048601</v>
      </c>
    </row>
    <row r="4166" spans="1:7" x14ac:dyDescent="0.2">
      <c r="A4166" s="1" t="s">
        <v>4178</v>
      </c>
      <c r="B4166" s="2">
        <v>0.85950500802476903</v>
      </c>
      <c r="C4166" s="3">
        <v>1.6249511538176699E-2</v>
      </c>
      <c r="D4166" s="3">
        <v>4.7557736676244702E-2</v>
      </c>
      <c r="E4166" s="2">
        <f t="shared" ref="E4166:E4220" si="65">-LOG10(D4166)</f>
        <v>1.322778822102276</v>
      </c>
      <c r="F4166" s="2">
        <v>43.5827212915164</v>
      </c>
      <c r="G4166" s="2">
        <v>0.35764089563137902</v>
      </c>
    </row>
    <row r="4167" spans="1:7" x14ac:dyDescent="0.2">
      <c r="A4167" s="1" t="s">
        <v>4179</v>
      </c>
      <c r="B4167" s="2">
        <v>-0.25821282791753802</v>
      </c>
      <c r="C4167" s="3">
        <v>1.6278487118455798E-2</v>
      </c>
      <c r="D4167" s="3">
        <v>4.7631095745834802E-2</v>
      </c>
      <c r="E4167" s="2">
        <f t="shared" si="65"/>
        <v>1.3221094274975245</v>
      </c>
      <c r="F4167" s="2">
        <v>9197.2109616316393</v>
      </c>
      <c r="G4167" s="2">
        <v>0.10747175167966</v>
      </c>
    </row>
    <row r="4168" spans="1:7" x14ac:dyDescent="0.2">
      <c r="A4168" s="1" t="s">
        <v>1025</v>
      </c>
      <c r="B4168" s="2">
        <v>1.4514623559019599</v>
      </c>
      <c r="C4168" s="3">
        <v>1.62967847161462E-2</v>
      </c>
      <c r="D4168" s="3">
        <v>4.7673183147785E-2</v>
      </c>
      <c r="E4168" s="2">
        <f t="shared" si="65"/>
        <v>1.3217258491771171</v>
      </c>
      <c r="F4168" s="2">
        <v>1089.8183661467999</v>
      </c>
      <c r="G4168" s="2">
        <v>0.60422204950082803</v>
      </c>
    </row>
    <row r="4169" spans="1:7" x14ac:dyDescent="0.2">
      <c r="A4169" s="1" t="s">
        <v>4180</v>
      </c>
      <c r="B4169" s="2">
        <v>0.33881790036700798</v>
      </c>
      <c r="C4169" s="3">
        <v>1.6305655429952898E-2</v>
      </c>
      <c r="D4169" s="3">
        <v>4.7687680382294401E-2</v>
      </c>
      <c r="E4169" s="2">
        <f t="shared" si="65"/>
        <v>1.3215938019458793</v>
      </c>
      <c r="F4169" s="2">
        <v>1203.6733372194601</v>
      </c>
      <c r="G4169" s="2">
        <v>0.141056508177752</v>
      </c>
    </row>
    <row r="4170" spans="1:7" x14ac:dyDescent="0.2">
      <c r="A4170" s="1" t="s">
        <v>4181</v>
      </c>
      <c r="B4170" s="2">
        <v>0.28226850641444201</v>
      </c>
      <c r="C4170" s="3">
        <v>1.63312663219051E-2</v>
      </c>
      <c r="D4170" s="3">
        <v>4.76938755855012E-2</v>
      </c>
      <c r="E4170" s="2">
        <f t="shared" si="65"/>
        <v>1.3215373855340591</v>
      </c>
      <c r="F4170" s="2">
        <v>4946.1056845104604</v>
      </c>
      <c r="G4170" s="2">
        <v>0.11754198819894</v>
      </c>
    </row>
    <row r="4171" spans="1:7" x14ac:dyDescent="0.2">
      <c r="A4171" s="1" t="s">
        <v>4182</v>
      </c>
      <c r="B4171" s="2">
        <v>0.617653603594569</v>
      </c>
      <c r="C4171" s="3">
        <v>1.6314296850476299E-2</v>
      </c>
      <c r="D4171" s="3">
        <v>4.76938755855012E-2</v>
      </c>
      <c r="E4171" s="2">
        <f t="shared" si="65"/>
        <v>1.3215373855340591</v>
      </c>
      <c r="F4171" s="2">
        <v>85.436520980792395</v>
      </c>
      <c r="G4171" s="2">
        <v>0.257162007069343</v>
      </c>
    </row>
    <row r="4172" spans="1:7" x14ac:dyDescent="0.2">
      <c r="A4172" s="1" t="s">
        <v>4183</v>
      </c>
      <c r="B4172" s="2">
        <v>0.28771905552923199</v>
      </c>
      <c r="C4172" s="3">
        <v>1.63184565140095E-2</v>
      </c>
      <c r="D4172" s="3">
        <v>4.76938755855012E-2</v>
      </c>
      <c r="E4172" s="2">
        <f t="shared" si="65"/>
        <v>1.3215373855340591</v>
      </c>
      <c r="F4172" s="2">
        <v>1650.8950492613101</v>
      </c>
      <c r="G4172" s="2">
        <v>0.11979737935677801</v>
      </c>
    </row>
    <row r="4173" spans="1:7" x14ac:dyDescent="0.2">
      <c r="A4173" s="1" t="s">
        <v>4184</v>
      </c>
      <c r="B4173" s="2">
        <v>0.35562528806952298</v>
      </c>
      <c r="C4173" s="3">
        <v>1.6330185508747201E-2</v>
      </c>
      <c r="D4173" s="3">
        <v>4.76938755855012E-2</v>
      </c>
      <c r="E4173" s="2">
        <f t="shared" si="65"/>
        <v>1.3215373855340591</v>
      </c>
      <c r="F4173" s="2">
        <v>910.49017025988098</v>
      </c>
      <c r="G4173" s="2">
        <v>0.14808765756707401</v>
      </c>
    </row>
    <row r="4174" spans="1:7" x14ac:dyDescent="0.2">
      <c r="A4174" s="1" t="s">
        <v>4185</v>
      </c>
      <c r="B4174" s="2">
        <v>-0.86399784407413904</v>
      </c>
      <c r="C4174" s="3">
        <v>1.6323744920967199E-2</v>
      </c>
      <c r="D4174" s="3">
        <v>4.76938755855012E-2</v>
      </c>
      <c r="E4174" s="2">
        <f t="shared" si="65"/>
        <v>1.3215373855340591</v>
      </c>
      <c r="F4174" s="2">
        <v>74.041290510008096</v>
      </c>
      <c r="G4174" s="2">
        <v>0.359759927369456</v>
      </c>
    </row>
    <row r="4175" spans="1:7" x14ac:dyDescent="0.2">
      <c r="A4175" s="1" t="s">
        <v>1026</v>
      </c>
      <c r="B4175" s="2">
        <v>1.3383015166508001</v>
      </c>
      <c r="C4175" s="3">
        <v>1.6329059080085799E-2</v>
      </c>
      <c r="D4175" s="3">
        <v>4.76938755855012E-2</v>
      </c>
      <c r="E4175" s="2">
        <f t="shared" si="65"/>
        <v>1.3215373855340591</v>
      </c>
      <c r="F4175" s="2">
        <v>31.459109087406699</v>
      </c>
      <c r="G4175" s="2">
        <v>0.55728279327806196</v>
      </c>
    </row>
    <row r="4176" spans="1:7" x14ac:dyDescent="0.2">
      <c r="A4176" s="1" t="s">
        <v>4186</v>
      </c>
      <c r="B4176" s="2">
        <v>-0.72239286874725905</v>
      </c>
      <c r="C4176" s="3">
        <v>1.6335898401488101E-2</v>
      </c>
      <c r="D4176" s="3">
        <v>4.7695967983827102E-2</v>
      </c>
      <c r="E4176" s="2">
        <f t="shared" si="65"/>
        <v>1.321518332833834</v>
      </c>
      <c r="F4176" s="2">
        <v>204.90468059748699</v>
      </c>
      <c r="G4176" s="2">
        <v>0.30083116314328301</v>
      </c>
    </row>
    <row r="4177" spans="1:7" x14ac:dyDescent="0.2">
      <c r="A4177" s="1" t="s">
        <v>605</v>
      </c>
      <c r="B4177" s="2">
        <v>-1.3017255713759901</v>
      </c>
      <c r="C4177" s="3">
        <v>1.6351440317278001E-2</v>
      </c>
      <c r="D4177" s="3">
        <v>4.7729905225201E-2</v>
      </c>
      <c r="E4177" s="2">
        <f t="shared" si="65"/>
        <v>1.3212094279889435</v>
      </c>
      <c r="F4177" s="2">
        <v>642.31074032725905</v>
      </c>
      <c r="G4177" s="2">
        <v>0.54216533304727599</v>
      </c>
    </row>
    <row r="4178" spans="1:7" x14ac:dyDescent="0.2">
      <c r="A4178" s="1" t="s">
        <v>4187</v>
      </c>
      <c r="B4178" s="2">
        <v>0.240923745541642</v>
      </c>
      <c r="C4178" s="3">
        <v>1.63907563034171E-2</v>
      </c>
      <c r="D4178" s="3">
        <v>4.7833206164811501E-2</v>
      </c>
      <c r="E4178" s="2">
        <f t="shared" si="65"/>
        <v>1.3202705082557988</v>
      </c>
      <c r="F4178" s="2">
        <v>1127.1420647357199</v>
      </c>
      <c r="G4178" s="2">
        <v>0.10038086352436799</v>
      </c>
    </row>
    <row r="4179" spans="1:7" x14ac:dyDescent="0.2">
      <c r="A4179" s="1" t="s">
        <v>4188</v>
      </c>
      <c r="B4179" s="2">
        <v>0.40028973758381498</v>
      </c>
      <c r="C4179" s="3">
        <v>1.63992326863781E-2</v>
      </c>
      <c r="D4179" s="3">
        <v>4.7846479844975302E-2</v>
      </c>
      <c r="E4179" s="2">
        <f t="shared" si="65"/>
        <v>1.3201500085692492</v>
      </c>
      <c r="F4179" s="2">
        <v>2699.8184921270199</v>
      </c>
      <c r="G4179" s="2">
        <v>0.16679384614885501</v>
      </c>
    </row>
    <row r="4180" spans="1:7" x14ac:dyDescent="0.2">
      <c r="A4180" s="1" t="s">
        <v>4189</v>
      </c>
      <c r="B4180" s="2">
        <v>-0.36523680338655401</v>
      </c>
      <c r="C4180" s="3">
        <v>1.6405619405156901E-2</v>
      </c>
      <c r="D4180" s="3">
        <v>4.78536518137491E-2</v>
      </c>
      <c r="E4180" s="2">
        <f t="shared" si="65"/>
        <v>1.3200849146887144</v>
      </c>
      <c r="F4180" s="2">
        <v>402.44114836812901</v>
      </c>
      <c r="G4180" s="2">
        <v>0.15219693113725799</v>
      </c>
    </row>
    <row r="4181" spans="1:7" x14ac:dyDescent="0.2">
      <c r="A4181" s="1" t="s">
        <v>4190</v>
      </c>
      <c r="B4181" s="2">
        <v>-0.63630930281615095</v>
      </c>
      <c r="C4181" s="3">
        <v>1.6421937953024799E-2</v>
      </c>
      <c r="D4181" s="3">
        <v>4.7889783625998501E-2</v>
      </c>
      <c r="E4181" s="2">
        <f t="shared" si="65"/>
        <v>1.3197571251676066</v>
      </c>
      <c r="F4181" s="2">
        <v>238.92062403540601</v>
      </c>
      <c r="G4181" s="2">
        <v>0.26519510920144801</v>
      </c>
    </row>
    <row r="4182" spans="1:7" x14ac:dyDescent="0.2">
      <c r="A4182" s="1" t="s">
        <v>4191</v>
      </c>
      <c r="B4182" s="2">
        <v>-0.37416294418527901</v>
      </c>
      <c r="C4182" s="3">
        <v>1.64328116864614E-2</v>
      </c>
      <c r="D4182" s="3">
        <v>4.7910023732117397E-2</v>
      </c>
      <c r="E4182" s="2">
        <f t="shared" si="65"/>
        <v>1.3195736140150527</v>
      </c>
      <c r="F4182" s="2">
        <v>20434.636166990502</v>
      </c>
      <c r="G4182" s="2">
        <v>0.15595592582103401</v>
      </c>
    </row>
    <row r="4183" spans="1:7" x14ac:dyDescent="0.2">
      <c r="A4183" s="1" t="s">
        <v>606</v>
      </c>
      <c r="B4183" s="2">
        <v>-1.0817906135036</v>
      </c>
      <c r="C4183" s="3">
        <v>1.6466791023263701E-2</v>
      </c>
      <c r="D4183" s="3">
        <v>4.79976026452201E-2</v>
      </c>
      <c r="E4183" s="2">
        <f t="shared" si="65"/>
        <v>1.3187804539567711</v>
      </c>
      <c r="F4183" s="2">
        <v>34.2811421518849</v>
      </c>
      <c r="G4183" s="2">
        <v>0.45104644776226799</v>
      </c>
    </row>
    <row r="4184" spans="1:7" x14ac:dyDescent="0.2">
      <c r="A4184" s="1" t="s">
        <v>607</v>
      </c>
      <c r="B4184" s="2">
        <v>-1.32377291091335</v>
      </c>
      <c r="C4184" s="3">
        <v>1.64791383995322E-2</v>
      </c>
      <c r="D4184" s="3">
        <v>4.8010615844224301E-2</v>
      </c>
      <c r="E4184" s="2">
        <f t="shared" si="65"/>
        <v>1.3186627231907395</v>
      </c>
      <c r="F4184" s="2">
        <v>24.5446866903747</v>
      </c>
      <c r="G4184" s="2">
        <v>0.55200277629440497</v>
      </c>
    </row>
    <row r="4185" spans="1:7" x14ac:dyDescent="0.2">
      <c r="A4185" s="1" t="s">
        <v>4192</v>
      </c>
      <c r="B4185" s="2">
        <v>0.22968777436061899</v>
      </c>
      <c r="C4185" s="3">
        <v>1.6478202115228598E-2</v>
      </c>
      <c r="D4185" s="3">
        <v>4.8010615844224301E-2</v>
      </c>
      <c r="E4185" s="2">
        <f t="shared" si="65"/>
        <v>1.3186627231907395</v>
      </c>
      <c r="F4185" s="2">
        <v>2280.0115233246602</v>
      </c>
      <c r="G4185" s="2">
        <v>9.5777144111700296E-2</v>
      </c>
    </row>
    <row r="4186" spans="1:7" x14ac:dyDescent="0.2">
      <c r="A4186" s="1" t="s">
        <v>4193</v>
      </c>
      <c r="B4186" s="2">
        <v>-0.43814523189695098</v>
      </c>
      <c r="C4186" s="3">
        <v>1.6483835509099001E-2</v>
      </c>
      <c r="D4186" s="3">
        <v>4.8012816914475002E-2</v>
      </c>
      <c r="E4186" s="2">
        <f t="shared" si="65"/>
        <v>1.3186428132034196</v>
      </c>
      <c r="F4186" s="2">
        <v>384.29775107361797</v>
      </c>
      <c r="G4186" s="2">
        <v>0.18271103053739901</v>
      </c>
    </row>
    <row r="4187" spans="1:7" x14ac:dyDescent="0.2">
      <c r="A4187" s="1" t="s">
        <v>608</v>
      </c>
      <c r="B4187" s="2">
        <v>-1.1945423123638901</v>
      </c>
      <c r="C4187" s="3">
        <v>1.6508200023495699E-2</v>
      </c>
      <c r="D4187" s="3">
        <v>4.8068224485365803E-2</v>
      </c>
      <c r="E4187" s="2">
        <f t="shared" si="65"/>
        <v>1.3181419192786579</v>
      </c>
      <c r="F4187" s="2">
        <v>41.793184378646004</v>
      </c>
      <c r="G4187" s="2">
        <v>0.49824874622402199</v>
      </c>
    </row>
    <row r="4188" spans="1:7" x14ac:dyDescent="0.2">
      <c r="A4188" s="1" t="s">
        <v>4194</v>
      </c>
      <c r="B4188" s="2">
        <v>-0.39398204237889001</v>
      </c>
      <c r="C4188" s="3">
        <v>1.6510750451257699E-2</v>
      </c>
      <c r="D4188" s="3">
        <v>4.8068224485365803E-2</v>
      </c>
      <c r="E4188" s="2">
        <f t="shared" si="65"/>
        <v>1.3181419192786579</v>
      </c>
      <c r="F4188" s="2">
        <v>4352.9407141620804</v>
      </c>
      <c r="G4188" s="2">
        <v>0.16433548709238599</v>
      </c>
    </row>
    <row r="4189" spans="1:7" x14ac:dyDescent="0.2">
      <c r="A4189" s="1" t="s">
        <v>609</v>
      </c>
      <c r="B4189" s="2">
        <v>-1.0680880454504</v>
      </c>
      <c r="C4189" s="3">
        <v>1.6529716274525201E-2</v>
      </c>
      <c r="D4189" s="3">
        <v>4.8111941204299097E-2</v>
      </c>
      <c r="E4189" s="2">
        <f t="shared" si="65"/>
        <v>1.3177471199773469</v>
      </c>
      <c r="F4189" s="2">
        <v>61.935215909402402</v>
      </c>
      <c r="G4189" s="2">
        <v>0.44559282289980601</v>
      </c>
    </row>
    <row r="4190" spans="1:7" x14ac:dyDescent="0.2">
      <c r="A4190" s="1" t="s">
        <v>1027</v>
      </c>
      <c r="B4190" s="2">
        <v>1.6852252143871</v>
      </c>
      <c r="C4190" s="3">
        <v>1.6538926592268601E-2</v>
      </c>
      <c r="D4190" s="3">
        <v>4.81272491209805E-2</v>
      </c>
      <c r="E4190" s="2">
        <f t="shared" si="65"/>
        <v>1.3176089612131725</v>
      </c>
      <c r="F4190" s="2">
        <v>63.920700387190102</v>
      </c>
      <c r="G4190" s="2">
        <v>0.70311451728221797</v>
      </c>
    </row>
    <row r="4191" spans="1:7" x14ac:dyDescent="0.2">
      <c r="A4191" s="1" t="s">
        <v>610</v>
      </c>
      <c r="B4191" s="2">
        <v>-2.62115231995022</v>
      </c>
      <c r="C4191" s="3">
        <v>1.6564740146403901E-2</v>
      </c>
      <c r="D4191" s="3">
        <v>4.8190852573046401E-2</v>
      </c>
      <c r="E4191" s="2">
        <f t="shared" si="65"/>
        <v>1.3170353902687408</v>
      </c>
      <c r="F4191" s="2">
        <v>64.519058487486603</v>
      </c>
      <c r="G4191" s="2">
        <v>1.0938655618331199</v>
      </c>
    </row>
    <row r="4192" spans="1:7" x14ac:dyDescent="0.2">
      <c r="A4192" s="1" t="s">
        <v>4195</v>
      </c>
      <c r="B4192" s="2">
        <v>0.32293562154983901</v>
      </c>
      <c r="C4192" s="3">
        <v>1.66139569860283E-2</v>
      </c>
      <c r="D4192" s="3">
        <v>4.8322495235628302E-2</v>
      </c>
      <c r="E4192" s="2">
        <f t="shared" si="65"/>
        <v>1.3158506480813534</v>
      </c>
      <c r="F4192" s="2">
        <v>3974.0864024730299</v>
      </c>
      <c r="G4192" s="2">
        <v>0.134829460204313</v>
      </c>
    </row>
    <row r="4193" spans="1:7" x14ac:dyDescent="0.2">
      <c r="A4193" s="1" t="s">
        <v>4196</v>
      </c>
      <c r="B4193" s="2">
        <v>0.75687930573785001</v>
      </c>
      <c r="C4193" s="3">
        <v>1.6671060707947001E-2</v>
      </c>
      <c r="D4193" s="3">
        <v>4.8477008948078999E-2</v>
      </c>
      <c r="E4193" s="2">
        <f t="shared" si="65"/>
        <v>1.3144641841680469</v>
      </c>
      <c r="F4193" s="2">
        <v>480.09244818293303</v>
      </c>
      <c r="G4193" s="2">
        <v>0.31617220663950002</v>
      </c>
    </row>
    <row r="4194" spans="1:7" x14ac:dyDescent="0.2">
      <c r="A4194" s="1" t="s">
        <v>4197</v>
      </c>
      <c r="B4194" s="2">
        <v>0.31423226428122297</v>
      </c>
      <c r="C4194" s="3">
        <v>1.6712873300752499E-2</v>
      </c>
      <c r="D4194" s="3">
        <v>4.8586995149514499E-2</v>
      </c>
      <c r="E4194" s="2">
        <f t="shared" si="65"/>
        <v>1.3134799589394088</v>
      </c>
      <c r="F4194" s="2">
        <v>4941.3480949954001</v>
      </c>
      <c r="G4194" s="2">
        <v>0.131315073082128</v>
      </c>
    </row>
    <row r="4195" spans="1:7" x14ac:dyDescent="0.2">
      <c r="A4195" s="1" t="s">
        <v>4198</v>
      </c>
      <c r="B4195" s="2">
        <v>-0.70961826566912101</v>
      </c>
      <c r="C4195" s="3">
        <v>1.67276858080182E-2</v>
      </c>
      <c r="D4195" s="3">
        <v>4.8618454027074501E-2</v>
      </c>
      <c r="E4195" s="2">
        <f t="shared" si="65"/>
        <v>1.3131988549987574</v>
      </c>
      <c r="F4195" s="2">
        <v>99.993459160572797</v>
      </c>
      <c r="G4195" s="2">
        <v>0.29658391202523599</v>
      </c>
    </row>
    <row r="4196" spans="1:7" x14ac:dyDescent="0.2">
      <c r="A4196" s="1" t="s">
        <v>4199</v>
      </c>
      <c r="B4196" s="2">
        <v>0.35153145830281202</v>
      </c>
      <c r="C4196" s="3">
        <v>1.6742999768446599E-2</v>
      </c>
      <c r="D4196" s="3">
        <v>4.8639752010362199E-2</v>
      </c>
      <c r="E4196" s="2">
        <f t="shared" si="65"/>
        <v>1.3130086479788623</v>
      </c>
      <c r="F4196" s="2">
        <v>462.289623423823</v>
      </c>
      <c r="G4196" s="2">
        <v>0.14694267973028499</v>
      </c>
    </row>
    <row r="4197" spans="1:7" x14ac:dyDescent="0.2">
      <c r="A4197" s="1" t="s">
        <v>4200</v>
      </c>
      <c r="B4197" s="2">
        <v>-0.81838103834579701</v>
      </c>
      <c r="C4197" s="3">
        <v>1.67414723704132E-2</v>
      </c>
      <c r="D4197" s="3">
        <v>4.8639752010362199E-2</v>
      </c>
      <c r="E4197" s="2">
        <f t="shared" si="65"/>
        <v>1.3130086479788623</v>
      </c>
      <c r="F4197" s="2">
        <v>73.865527547150705</v>
      </c>
      <c r="G4197" s="2">
        <v>0.34208437689350402</v>
      </c>
    </row>
    <row r="4198" spans="1:7" x14ac:dyDescent="0.2">
      <c r="A4198" s="1" t="s">
        <v>4201</v>
      </c>
      <c r="B4198" s="2">
        <v>0.49421057045920602</v>
      </c>
      <c r="C4198" s="3">
        <v>1.6755708365555701E-2</v>
      </c>
      <c r="D4198" s="3">
        <v>4.8665065236250499E-2</v>
      </c>
      <c r="E4198" s="2">
        <f t="shared" si="65"/>
        <v>1.31278269010994</v>
      </c>
      <c r="F4198" s="2">
        <v>1063.82594536436</v>
      </c>
      <c r="G4198" s="2">
        <v>0.20660762480563999</v>
      </c>
    </row>
    <row r="4199" spans="1:7" x14ac:dyDescent="0.2">
      <c r="A4199" s="1" t="s">
        <v>4202</v>
      </c>
      <c r="B4199" s="2">
        <v>-0.28366009744679999</v>
      </c>
      <c r="C4199" s="3">
        <v>1.68045784384558E-2</v>
      </c>
      <c r="D4199" s="3">
        <v>4.8795368285775798E-2</v>
      </c>
      <c r="E4199" s="2">
        <f t="shared" si="65"/>
        <v>1.3116213997881625</v>
      </c>
      <c r="F4199" s="2">
        <v>1919.1265350564699</v>
      </c>
      <c r="G4199" s="2">
        <v>0.118638790511065</v>
      </c>
    </row>
    <row r="4200" spans="1:7" x14ac:dyDescent="0.2">
      <c r="A4200" s="1" t="s">
        <v>1037</v>
      </c>
      <c r="B4200" s="2">
        <v>0.30210770681405102</v>
      </c>
      <c r="C4200" s="3">
        <v>1.6828252565718401E-2</v>
      </c>
      <c r="D4200" s="3">
        <v>4.8840825471292898E-2</v>
      </c>
      <c r="E4200" s="2">
        <f t="shared" si="65"/>
        <v>1.3112170045429223</v>
      </c>
      <c r="F4200" s="2">
        <v>8829.4359573412294</v>
      </c>
      <c r="G4200" s="2">
        <v>0.12638169366904101</v>
      </c>
    </row>
    <row r="4201" spans="1:7" x14ac:dyDescent="0.2">
      <c r="A4201" s="1" t="s">
        <v>611</v>
      </c>
      <c r="B4201" s="2">
        <v>-1.29560857477044</v>
      </c>
      <c r="C4201" s="3">
        <v>1.68266796605459E-2</v>
      </c>
      <c r="D4201" s="3">
        <v>4.8840825471292898E-2</v>
      </c>
      <c r="E4201" s="2">
        <f t="shared" si="65"/>
        <v>1.3112170045429223</v>
      </c>
      <c r="F4201" s="2">
        <v>25.320837867009502</v>
      </c>
      <c r="G4201" s="2">
        <v>0.541988341204932</v>
      </c>
    </row>
    <row r="4202" spans="1:7" x14ac:dyDescent="0.2">
      <c r="A4202" s="1" t="s">
        <v>4203</v>
      </c>
      <c r="B4202" s="2">
        <v>-0.57479815726801597</v>
      </c>
      <c r="C4202" s="3">
        <v>1.6854117321220202E-2</v>
      </c>
      <c r="D4202" s="3">
        <v>4.8880953116615E-2</v>
      </c>
      <c r="E4202" s="2">
        <f t="shared" si="65"/>
        <v>1.3108603344911387</v>
      </c>
      <c r="F4202" s="2">
        <v>41872.144828264398</v>
      </c>
      <c r="G4202" s="2">
        <v>0.24051392066777599</v>
      </c>
    </row>
    <row r="4203" spans="1:7" x14ac:dyDescent="0.2">
      <c r="A4203" s="1" t="s">
        <v>4204</v>
      </c>
      <c r="B4203" s="2">
        <v>0.33951455905035099</v>
      </c>
      <c r="C4203" s="3">
        <v>1.6850677683502999E-2</v>
      </c>
      <c r="D4203" s="3">
        <v>4.8880953116615E-2</v>
      </c>
      <c r="E4203" s="2">
        <f t="shared" si="65"/>
        <v>1.3108603344911387</v>
      </c>
      <c r="F4203" s="2">
        <v>1021.3945646596</v>
      </c>
      <c r="G4203" s="2">
        <v>0.14205928707634699</v>
      </c>
    </row>
    <row r="4204" spans="1:7" x14ac:dyDescent="0.2">
      <c r="A4204" s="1" t="s">
        <v>4205</v>
      </c>
      <c r="B4204" s="2">
        <v>-0.26612558389308</v>
      </c>
      <c r="C4204" s="3">
        <v>1.6853819533779599E-2</v>
      </c>
      <c r="D4204" s="3">
        <v>4.8880953116615E-2</v>
      </c>
      <c r="E4204" s="2">
        <f t="shared" si="65"/>
        <v>1.3108603344911387</v>
      </c>
      <c r="F4204" s="2">
        <v>21152.628085274398</v>
      </c>
      <c r="G4204" s="2">
        <v>0.111355147819981</v>
      </c>
    </row>
    <row r="4205" spans="1:7" x14ac:dyDescent="0.2">
      <c r="A4205" s="1" t="s">
        <v>4206</v>
      </c>
      <c r="B4205" s="2">
        <v>0.42436898881306101</v>
      </c>
      <c r="C4205" s="3">
        <v>1.6866155531651501E-2</v>
      </c>
      <c r="D4205" s="3">
        <v>4.89042229305039E-2</v>
      </c>
      <c r="E4205" s="2">
        <f t="shared" si="65"/>
        <v>1.3106536374770072</v>
      </c>
      <c r="F4205" s="2">
        <v>416.27859882427902</v>
      </c>
      <c r="G4205" s="2">
        <v>0.17758903641151799</v>
      </c>
    </row>
    <row r="4206" spans="1:7" x14ac:dyDescent="0.2">
      <c r="A4206" s="1" t="s">
        <v>4207</v>
      </c>
      <c r="B4206" s="2">
        <v>0.48912961386376602</v>
      </c>
      <c r="C4206" s="3">
        <v>1.6944426256294699E-2</v>
      </c>
      <c r="D4206" s="3">
        <v>4.9119480301743297E-2</v>
      </c>
      <c r="E4206" s="2">
        <f t="shared" si="65"/>
        <v>1.3087462368033531</v>
      </c>
      <c r="F4206" s="2">
        <v>314.31542250465498</v>
      </c>
      <c r="G4206" s="2">
        <v>0.20483574650214301</v>
      </c>
    </row>
    <row r="4207" spans="1:7" x14ac:dyDescent="0.2">
      <c r="A4207" s="1" t="s">
        <v>4208</v>
      </c>
      <c r="B4207" s="2">
        <v>0.59972719777446903</v>
      </c>
      <c r="C4207" s="3">
        <v>1.69975294785801E-2</v>
      </c>
      <c r="D4207" s="3">
        <v>4.9261695593286699E-2</v>
      </c>
      <c r="E4207" s="2">
        <f t="shared" si="65"/>
        <v>1.3074906437731122</v>
      </c>
      <c r="F4207" s="2">
        <v>354.92583051883003</v>
      </c>
      <c r="G4207" s="2">
        <v>0.25127239598547502</v>
      </c>
    </row>
    <row r="4208" spans="1:7" x14ac:dyDescent="0.2">
      <c r="A4208" s="1" t="s">
        <v>4209</v>
      </c>
      <c r="B4208" s="2">
        <v>-0.29841178237221</v>
      </c>
      <c r="C4208" s="3">
        <v>1.70147223174963E-2</v>
      </c>
      <c r="D4208" s="3">
        <v>4.9298292535395798E-2</v>
      </c>
      <c r="E4208" s="2">
        <f t="shared" si="65"/>
        <v>1.3071681224123703</v>
      </c>
      <c r="F4208" s="2">
        <v>874.70610842934298</v>
      </c>
      <c r="G4208" s="2">
        <v>0.12504739453258501</v>
      </c>
    </row>
    <row r="4209" spans="1:7" x14ac:dyDescent="0.2">
      <c r="A4209" s="1" t="s">
        <v>4210</v>
      </c>
      <c r="B4209" s="2">
        <v>0.23284728752540201</v>
      </c>
      <c r="C4209" s="3">
        <v>1.70182513842328E-2</v>
      </c>
      <c r="D4209" s="3">
        <v>4.9298292535395798E-2</v>
      </c>
      <c r="E4209" s="2">
        <f t="shared" si="65"/>
        <v>1.3071681224123703</v>
      </c>
      <c r="F4209" s="2">
        <v>13190.698840335999</v>
      </c>
      <c r="G4209" s="2">
        <v>9.7576164408438595E-2</v>
      </c>
    </row>
    <row r="4210" spans="1:7" x14ac:dyDescent="0.2">
      <c r="A4210" s="1" t="s">
        <v>4211</v>
      </c>
      <c r="B4210" s="2">
        <v>-0.25257971172207699</v>
      </c>
      <c r="C4210" s="3">
        <v>1.7030574757860399E-2</v>
      </c>
      <c r="D4210" s="3">
        <v>4.93222613232282E-2</v>
      </c>
      <c r="E4210" s="2">
        <f t="shared" si="65"/>
        <v>1.3069570201199741</v>
      </c>
      <c r="F4210" s="2">
        <v>10754.495118950101</v>
      </c>
      <c r="G4210" s="2">
        <v>0.105856972888537</v>
      </c>
    </row>
    <row r="4211" spans="1:7" x14ac:dyDescent="0.2">
      <c r="A4211" s="1" t="s">
        <v>1028</v>
      </c>
      <c r="B4211" s="2">
        <v>1.68669266297092</v>
      </c>
      <c r="C4211" s="3">
        <v>1.7048828703664799E-2</v>
      </c>
      <c r="D4211" s="3">
        <v>4.9363390168609599E-2</v>
      </c>
      <c r="E4211" s="2">
        <f t="shared" si="65"/>
        <v>1.3065950215647566</v>
      </c>
      <c r="F4211" s="2">
        <v>79.262286125334299</v>
      </c>
      <c r="G4211" s="2">
        <v>0.70701508480985897</v>
      </c>
    </row>
    <row r="4212" spans="1:7" x14ac:dyDescent="0.2">
      <c r="A4212" s="1" t="s">
        <v>612</v>
      </c>
      <c r="B4212" s="2">
        <v>-2.5339383074895601</v>
      </c>
      <c r="C4212" s="3">
        <v>1.7113138169673098E-2</v>
      </c>
      <c r="D4212" s="3">
        <v>4.95378175011379E-2</v>
      </c>
      <c r="E4212" s="2">
        <f t="shared" si="65"/>
        <v>1.3050631311392014</v>
      </c>
      <c r="F4212" s="2">
        <v>8.7107755800951097</v>
      </c>
      <c r="G4212" s="2">
        <v>1.0627741467868199</v>
      </c>
    </row>
    <row r="4213" spans="1:7" x14ac:dyDescent="0.2">
      <c r="A4213" s="1" t="s">
        <v>613</v>
      </c>
      <c r="B4213" s="2">
        <v>-1.7356374571272499</v>
      </c>
      <c r="C4213" s="3">
        <v>1.7139460607159099E-2</v>
      </c>
      <c r="D4213" s="3">
        <v>4.9602226100215002E-2</v>
      </c>
      <c r="E4213" s="2">
        <f t="shared" si="65"/>
        <v>1.3044988323536519</v>
      </c>
      <c r="F4213" s="2">
        <v>11790.2400788212</v>
      </c>
      <c r="G4213" s="2">
        <v>0.728126766510095</v>
      </c>
    </row>
    <row r="4214" spans="1:7" x14ac:dyDescent="0.2">
      <c r="A4214" s="1" t="s">
        <v>614</v>
      </c>
      <c r="B4214" s="2">
        <v>-2.9536136290650701</v>
      </c>
      <c r="C4214" s="3">
        <v>1.7160214307257001E-2</v>
      </c>
      <c r="D4214" s="3">
        <v>4.9638701134337902E-2</v>
      </c>
      <c r="E4214" s="2">
        <f t="shared" si="65"/>
        <v>1.3041795909438521</v>
      </c>
      <c r="F4214" s="2">
        <v>5.7387605632499499</v>
      </c>
      <c r="G4214" s="2">
        <v>1.23931819119914</v>
      </c>
    </row>
    <row r="4215" spans="1:7" x14ac:dyDescent="0.2">
      <c r="A4215" s="1" t="s">
        <v>4212</v>
      </c>
      <c r="B4215" s="2">
        <v>-0.59615381762077602</v>
      </c>
      <c r="C4215" s="3">
        <v>1.7157508422231502E-2</v>
      </c>
      <c r="D4215" s="3">
        <v>4.9638701134337902E-2</v>
      </c>
      <c r="E4215" s="2">
        <f t="shared" si="65"/>
        <v>1.3041795909438521</v>
      </c>
      <c r="F4215" s="2">
        <v>130.52608217369999</v>
      </c>
      <c r="G4215" s="2">
        <v>0.25013639878053401</v>
      </c>
    </row>
    <row r="4216" spans="1:7" x14ac:dyDescent="0.2">
      <c r="A4216" s="1" t="s">
        <v>4213</v>
      </c>
      <c r="B4216" s="2">
        <v>0.432996449230165</v>
      </c>
      <c r="C4216" s="3">
        <v>1.7177307054119701E-2</v>
      </c>
      <c r="D4216" s="3">
        <v>4.96763478694758E-2</v>
      </c>
      <c r="E4216" s="2">
        <f t="shared" si="65"/>
        <v>1.303850340336232</v>
      </c>
      <c r="F4216" s="2">
        <v>2073.8612535054699</v>
      </c>
      <c r="G4216" s="2">
        <v>0.18171060122670599</v>
      </c>
    </row>
    <row r="4217" spans="1:7" x14ac:dyDescent="0.2">
      <c r="A4217" s="1" t="s">
        <v>4214</v>
      </c>
      <c r="B4217" s="2">
        <v>0.396441558365835</v>
      </c>
      <c r="C4217" s="3">
        <v>1.7226379937318501E-2</v>
      </c>
      <c r="D4217" s="3">
        <v>4.98019091195709E-2</v>
      </c>
      <c r="E4217" s="2">
        <f t="shared" si="65"/>
        <v>1.3027540085615099</v>
      </c>
      <c r="F4217" s="2">
        <v>2354.71817992157</v>
      </c>
      <c r="G4217" s="2">
        <v>0.166443403898305</v>
      </c>
    </row>
    <row r="4218" spans="1:7" x14ac:dyDescent="0.2">
      <c r="A4218" s="1" t="s">
        <v>4215</v>
      </c>
      <c r="B4218" s="2">
        <v>0.239815003325862</v>
      </c>
      <c r="C4218" s="3">
        <v>1.7228901159992802E-2</v>
      </c>
      <c r="D4218" s="3">
        <v>4.98019091195709E-2</v>
      </c>
      <c r="E4218" s="2">
        <f t="shared" si="65"/>
        <v>1.3027540085615099</v>
      </c>
      <c r="F4218" s="2">
        <v>1155.54338529296</v>
      </c>
      <c r="G4218" s="2">
        <v>0.100687044130195</v>
      </c>
    </row>
    <row r="4219" spans="1:7" x14ac:dyDescent="0.2">
      <c r="A4219" s="1" t="s">
        <v>4216</v>
      </c>
      <c r="B4219" s="2">
        <v>0.26368437215317603</v>
      </c>
      <c r="C4219" s="3">
        <v>1.7245183540606699E-2</v>
      </c>
      <c r="D4219" s="3">
        <v>4.9837148447954997E-2</v>
      </c>
      <c r="E4219" s="2">
        <f t="shared" si="65"/>
        <v>1.3024468148389896</v>
      </c>
      <c r="F4219" s="2">
        <v>827.35538522290994</v>
      </c>
      <c r="G4219" s="2">
        <v>0.1107248429945</v>
      </c>
    </row>
    <row r="4220" spans="1:7" x14ac:dyDescent="0.2">
      <c r="A4220" s="1" t="s">
        <v>4217</v>
      </c>
      <c r="B4220" s="2">
        <v>0.79416490080341196</v>
      </c>
      <c r="C4220" s="3">
        <v>1.7262215162676699E-2</v>
      </c>
      <c r="D4220" s="3">
        <v>4.9874535791405203E-2</v>
      </c>
      <c r="E4220" s="2">
        <f t="shared" si="65"/>
        <v>1.3021211334940552</v>
      </c>
      <c r="F4220" s="2">
        <v>925.84774268593003</v>
      </c>
      <c r="G4220" s="2">
        <v>0.333532135736367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3A. 5hpA_DESeq2_p-value0_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9-29T09:56:40Z</dcterms:modified>
</cp:coreProperties>
</file>